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7425"/>
  <workbookPr/>
  <mc:AlternateContent xmlns:mc="http://schemas.openxmlformats.org/markup-compatibility/2006">
    <mc:Choice Requires="x15">
      <x15ac:absPath xmlns:x15ac="http://schemas.microsoft.com/office/spreadsheetml/2010/11/ac" url="D:\桌面文件夹\菌体代谢投稿图\"/>
    </mc:Choice>
  </mc:AlternateContent>
  <xr:revisionPtr revIDLastSave="0" documentId="13_ncr:1_{CDE87059-65D5-4395-A760-DE8F67FB3AFA}" xr6:coauthVersionLast="47" xr6:coauthVersionMax="47" xr10:uidLastSave="{00000000-0000-0000-0000-000000000000}"/>
  <bookViews>
    <workbookView xWindow="-110" yWindow="-110" windowWidth="21820" windowHeight="13900" xr2:uid="{00000000-000D-0000-FFFF-FFFF00000000}"/>
  </bookViews>
  <sheets>
    <sheet name="Sheet1" sheetId="1" r:id="rId1"/>
  </sheets>
  <definedNames>
    <definedName name="_xlnm._FilterDatabase" localSheetId="0" hidden="1">Sheet1!$C:$C</definedName>
  </definedNames>
  <calcPr calcId="191029"/>
</workbook>
</file>

<file path=xl/calcChain.xml><?xml version="1.0" encoding="utf-8"?>
<calcChain xmlns="http://schemas.openxmlformats.org/spreadsheetml/2006/main">
  <c r="AA1209" i="1" l="1"/>
  <c r="Z1209" i="1"/>
  <c r="Q1209" i="1"/>
  <c r="P1209" i="1"/>
  <c r="AA1188" i="1"/>
  <c r="Z1188" i="1"/>
  <c r="Q1188" i="1"/>
  <c r="P1188" i="1"/>
  <c r="G1188" i="1"/>
  <c r="AF1169" i="1"/>
  <c r="AA1169" i="1"/>
  <c r="V1169" i="1"/>
  <c r="Q1141" i="1"/>
  <c r="P1141" i="1"/>
  <c r="AF1119" i="1"/>
  <c r="AA1119" i="1"/>
  <c r="V1119" i="1"/>
  <c r="V1112" i="1"/>
  <c r="U1112" i="1"/>
  <c r="L1112" i="1"/>
  <c r="K1112" i="1"/>
  <c r="V1105" i="1"/>
  <c r="U1105" i="1"/>
  <c r="G1105" i="1"/>
  <c r="F1105" i="1"/>
  <c r="G1071" i="1"/>
  <c r="L1062" i="1"/>
  <c r="K1062" i="1"/>
  <c r="G1062" i="1"/>
  <c r="F1062" i="1"/>
  <c r="AA1015" i="1"/>
  <c r="Z1015" i="1"/>
  <c r="V1015" i="1"/>
  <c r="U1015" i="1"/>
  <c r="Q1015" i="1"/>
  <c r="P1015" i="1"/>
  <c r="L1015" i="1"/>
  <c r="K1015" i="1"/>
  <c r="AA1002" i="1"/>
  <c r="Z1002" i="1"/>
  <c r="V1002" i="1"/>
  <c r="U1002" i="1"/>
  <c r="Q1002" i="1"/>
  <c r="P1002" i="1"/>
  <c r="L1002" i="1"/>
  <c r="K1002" i="1"/>
  <c r="AF953" i="1"/>
  <c r="AA953" i="1"/>
  <c r="V953" i="1"/>
  <c r="AA950" i="1"/>
  <c r="Z950" i="1"/>
  <c r="Q950" i="1"/>
  <c r="P950" i="1"/>
  <c r="G950" i="1"/>
  <c r="AA931" i="1"/>
  <c r="Z931" i="1"/>
  <c r="Q931" i="1"/>
  <c r="P931" i="1"/>
  <c r="G931" i="1"/>
  <c r="AA916" i="1"/>
  <c r="Z916" i="1"/>
  <c r="Q916" i="1"/>
  <c r="P916" i="1"/>
  <c r="G916" i="1"/>
  <c r="AF909" i="1"/>
  <c r="AE909" i="1"/>
  <c r="AA909" i="1"/>
  <c r="Z909" i="1"/>
  <c r="L909" i="1"/>
  <c r="G909" i="1"/>
  <c r="AF907" i="1"/>
  <c r="AE907" i="1"/>
  <c r="Q907" i="1"/>
  <c r="L907" i="1"/>
  <c r="Q850" i="1"/>
  <c r="P850" i="1"/>
  <c r="G850" i="1"/>
  <c r="V792" i="1"/>
  <c r="U792" i="1"/>
  <c r="L792" i="1"/>
  <c r="K792" i="1"/>
  <c r="G792" i="1"/>
  <c r="F792" i="1"/>
  <c r="Q715" i="1"/>
  <c r="P715" i="1"/>
  <c r="G715" i="1"/>
  <c r="V707" i="1"/>
  <c r="U707" i="1"/>
  <c r="AF704" i="1"/>
  <c r="AA704" i="1"/>
  <c r="V704" i="1"/>
  <c r="AF660" i="1"/>
  <c r="AA660" i="1"/>
  <c r="L660" i="1"/>
  <c r="K660" i="1"/>
  <c r="G660" i="1"/>
  <c r="F660" i="1"/>
  <c r="Q654" i="1"/>
  <c r="V620" i="1"/>
  <c r="U620" i="1"/>
  <c r="L620" i="1"/>
  <c r="K620" i="1"/>
  <c r="G620" i="1"/>
  <c r="F620" i="1"/>
  <c r="AF484" i="1"/>
  <c r="AA484" i="1"/>
  <c r="V484" i="1"/>
  <c r="Q427" i="1"/>
  <c r="P427" i="1"/>
  <c r="G427" i="1"/>
  <c r="AA413" i="1"/>
  <c r="Z413" i="1"/>
  <c r="Q413" i="1"/>
  <c r="P413" i="1"/>
  <c r="G413" i="1"/>
  <c r="AF407" i="1"/>
  <c r="AA407" i="1"/>
  <c r="L407" i="1"/>
  <c r="K407" i="1"/>
  <c r="G407" i="1"/>
  <c r="F407" i="1"/>
  <c r="AF406" i="1"/>
  <c r="AA406" i="1"/>
  <c r="V406" i="1"/>
  <c r="AF389" i="1"/>
  <c r="V389" i="1"/>
  <c r="AF299" i="1"/>
  <c r="AE299" i="1"/>
  <c r="Q299" i="1"/>
  <c r="L299" i="1"/>
  <c r="Q263" i="1"/>
  <c r="L263" i="1"/>
  <c r="L247" i="1"/>
  <c r="K247" i="1"/>
  <c r="G247" i="1"/>
  <c r="F247" i="1"/>
  <c r="V82" i="1"/>
  <c r="U82" i="1"/>
  <c r="L82" i="1"/>
  <c r="K82" i="1"/>
  <c r="G82" i="1"/>
  <c r="F82" i="1"/>
  <c r="AA43" i="1"/>
  <c r="Z43" i="1"/>
  <c r="Q43" i="1"/>
  <c r="P43" i="1"/>
  <c r="G43" i="1"/>
</calcChain>
</file>

<file path=xl/sharedStrings.xml><?xml version="1.0" encoding="utf-8"?>
<sst xmlns="http://schemas.openxmlformats.org/spreadsheetml/2006/main" count="21501" uniqueCount="2173">
  <si>
    <t>Class1</t>
  </si>
  <si>
    <t>Compounds</t>
  </si>
  <si>
    <t>cpd_ID</t>
  </si>
  <si>
    <t>kegg_map</t>
  </si>
  <si>
    <t>VIP</t>
  </si>
  <si>
    <t>P-value</t>
  </si>
  <si>
    <t>Fold_Change</t>
  </si>
  <si>
    <t>Log2FC</t>
  </si>
  <si>
    <t>Type</t>
  </si>
  <si>
    <t>Alcohol and amines</t>
  </si>
  <si>
    <t>down</t>
  </si>
  <si>
    <t>up</t>
  </si>
  <si>
    <t>C03046</t>
  </si>
  <si>
    <t>ko00650,ko01110</t>
  </si>
  <si>
    <t>-</t>
  </si>
  <si>
    <t>C00986</t>
  </si>
  <si>
    <t>ko00260,ko00330,ko00410,ko01100,ko01120</t>
  </si>
  <si>
    <t>1,3-Dicyclohexylurea</t>
  </si>
  <si>
    <t>1,5-Diaminopentane</t>
  </si>
  <si>
    <t>C01672</t>
  </si>
  <si>
    <t>ko00310,ko00470,ko00480,ko01100,ko01110,ko01120</t>
  </si>
  <si>
    <t>1-Aziridineethanol</t>
  </si>
  <si>
    <t>C19332</t>
  </si>
  <si>
    <t>1-Fluorocyclohexadiene-cis,cis-1,2-diol</t>
  </si>
  <si>
    <t>2-(2-Benzothiazolylthio)ethanol</t>
  </si>
  <si>
    <t>2-(Acetylamino)-2-deoxy-A-D-glucopyranose</t>
  </si>
  <si>
    <t>2-(α-D-mannosyl)-3-phosphate glyceride</t>
  </si>
  <si>
    <t>C11516</t>
  </si>
  <si>
    <t>ko00051,ko01100</t>
  </si>
  <si>
    <t>2-Amino-1-phenylethanol</t>
  </si>
  <si>
    <t>C02735</t>
  </si>
  <si>
    <t>2-Amino-2-methyl-1,3-propanediol</t>
  </si>
  <si>
    <t>2-Methyl-5-nitroimidazole-1-ethanol</t>
  </si>
  <si>
    <t>C07203</t>
  </si>
  <si>
    <t>3-(Methylthio)-1-propanol</t>
  </si>
  <si>
    <t>3-Methylthiopropylamine</t>
  </si>
  <si>
    <t>C03354</t>
  </si>
  <si>
    <t>9-Fluorenol</t>
  </si>
  <si>
    <t>C06711</t>
  </si>
  <si>
    <t>ko00624,ko01100,ko01120</t>
  </si>
  <si>
    <t>Acetylcholine</t>
  </si>
  <si>
    <t>C08201</t>
  </si>
  <si>
    <t>Acrylamide</t>
  </si>
  <si>
    <t>C01659</t>
  </si>
  <si>
    <t>ko00643,ko01120</t>
  </si>
  <si>
    <t>Agmatine</t>
  </si>
  <si>
    <t>C00179</t>
  </si>
  <si>
    <t>ko00330,ko01100</t>
  </si>
  <si>
    <t>Aniline</t>
  </si>
  <si>
    <t>C00292</t>
  </si>
  <si>
    <t>ko00627,ko01120</t>
  </si>
  <si>
    <t>Arachidyl-glycine</t>
  </si>
  <si>
    <t>Bis(1-inositol)-3,1'-phosphate 1-phosphate</t>
  </si>
  <si>
    <t>C19799</t>
  </si>
  <si>
    <t>ko00562,ko01100</t>
  </si>
  <si>
    <t>Butylamine</t>
  </si>
  <si>
    <t>Caldine</t>
  </si>
  <si>
    <t>C03375</t>
  </si>
  <si>
    <t>Cyclohexylamine</t>
  </si>
  <si>
    <t>C00571</t>
  </si>
  <si>
    <t>ko00930,ko01120</t>
  </si>
  <si>
    <t>Diethanolamine</t>
  </si>
  <si>
    <t>C06772</t>
  </si>
  <si>
    <t>ko00564</t>
  </si>
  <si>
    <t>Ethyl-dodecanoate</t>
  </si>
  <si>
    <t>D70267</t>
  </si>
  <si>
    <t>Ethylazine</t>
  </si>
  <si>
    <t>C18644</t>
  </si>
  <si>
    <t>Guanidine</t>
  </si>
  <si>
    <t>C17349</t>
  </si>
  <si>
    <t>Heparin</t>
  </si>
  <si>
    <t>C00374</t>
  </si>
  <si>
    <t>ko05133</t>
  </si>
  <si>
    <t>Heptethylene-glycol</t>
  </si>
  <si>
    <t>Hexadecanamide</t>
  </si>
  <si>
    <t>Hexaethylene-glycol</t>
  </si>
  <si>
    <t>Hypotaurocyamine</t>
  </si>
  <si>
    <t>C02419</t>
  </si>
  <si>
    <t>Ingenol</t>
  </si>
  <si>
    <t>Inositol 1-phosphate</t>
  </si>
  <si>
    <t>Isovaleramide</t>
  </si>
  <si>
    <t>Linoleamide</t>
  </si>
  <si>
    <t>Linoleylethanolamide</t>
  </si>
  <si>
    <t>Lythramine</t>
  </si>
  <si>
    <t>C10604</t>
  </si>
  <si>
    <t>Methylguanidine</t>
  </si>
  <si>
    <t>C02294</t>
  </si>
  <si>
    <t>N,N-Dimethylformamide</t>
  </si>
  <si>
    <t>C03134</t>
  </si>
  <si>
    <t>N,N′-dicyclohexylcarbodiimide</t>
  </si>
  <si>
    <t>N-(2-hydroxyethyl)stearamide</t>
  </si>
  <si>
    <t>N-Acetyl-D-Galactosamine</t>
  </si>
  <si>
    <t>C01132</t>
  </si>
  <si>
    <t>ko00052,ko00520,ko01100,ko01250,ko02060</t>
  </si>
  <si>
    <t>N-Acetylcadaverine</t>
  </si>
  <si>
    <t>N-Acetylhistamine</t>
  </si>
  <si>
    <t>C05135</t>
  </si>
  <si>
    <t>ko00340</t>
  </si>
  <si>
    <t>N1,N8-diacetylspermidine</t>
  </si>
  <si>
    <t>N1-Acetylspermidine</t>
  </si>
  <si>
    <t>Octadecadienamide</t>
  </si>
  <si>
    <t>Octadecanamide</t>
  </si>
  <si>
    <t>C13846</t>
  </si>
  <si>
    <t>Oleamide</t>
  </si>
  <si>
    <t>C19670</t>
  </si>
  <si>
    <t>Palmitoylethanolamide</t>
  </si>
  <si>
    <t>Palmitoylethanolamide（PEA）</t>
  </si>
  <si>
    <t>C16512</t>
  </si>
  <si>
    <t>Pentanamide</t>
  </si>
  <si>
    <t>C01842</t>
  </si>
  <si>
    <t>Phenethylamine</t>
  </si>
  <si>
    <t>C05332</t>
  </si>
  <si>
    <t>ko00360,ko01100</t>
  </si>
  <si>
    <t>Putrescine</t>
  </si>
  <si>
    <t>C00134</t>
  </si>
  <si>
    <t>ko00330,ko00470,ko00480,ko01100,ko01110,ko02010</t>
  </si>
  <si>
    <t>Spermidine</t>
  </si>
  <si>
    <t>C00315</t>
  </si>
  <si>
    <t>ko00330,ko00410,ko00480,ko01053,ko01100,ko02010</t>
  </si>
  <si>
    <t>Tetraethylene-glycol</t>
  </si>
  <si>
    <t>Triethanolamine</t>
  </si>
  <si>
    <t>C06771</t>
  </si>
  <si>
    <t>Tripropylamine</t>
  </si>
  <si>
    <t>δ-Valerolactam</t>
  </si>
  <si>
    <t>(1R,6S)-6-amino-5-oxocyclohexyl-2-ene-1-carboxylic-acid-ester</t>
  </si>
  <si>
    <t>Aldehyde,Ketones,Esters</t>
  </si>
  <si>
    <t>C19831</t>
  </si>
  <si>
    <t>ko00405,ko01100,ko01110</t>
  </si>
  <si>
    <t>(4Z,7Z,10Z,13Z,16Z,19Z)-Eicosahexaenoate</t>
  </si>
  <si>
    <t>C16185</t>
  </si>
  <si>
    <t>2-hexadecenal</t>
  </si>
  <si>
    <t>C06123</t>
  </si>
  <si>
    <t>Aldosterone</t>
  </si>
  <si>
    <t>C01780</t>
  </si>
  <si>
    <t>ko01100</t>
  </si>
  <si>
    <t>C17501</t>
  </si>
  <si>
    <t>D-Erythronolactone</t>
  </si>
  <si>
    <t>Damascenone</t>
  </si>
  <si>
    <t>Dibutyl-phthalate</t>
  </si>
  <si>
    <t>C14214</t>
  </si>
  <si>
    <t>Diethyl-2-methyl-3-oxosuccinate</t>
  </si>
  <si>
    <t>C04067</t>
  </si>
  <si>
    <t>Dioctyl phthalate</t>
  </si>
  <si>
    <t>Ethyl hydrogen malonate</t>
  </si>
  <si>
    <t>Hexadecanal</t>
  </si>
  <si>
    <t>Hydroxyacetone</t>
  </si>
  <si>
    <t>C05235</t>
  </si>
  <si>
    <t>ko00640,ko01100</t>
  </si>
  <si>
    <t>Jasmone</t>
  </si>
  <si>
    <t>C08490</t>
  </si>
  <si>
    <t>Methyl-2-pyrrolidone-5-carboxylate</t>
  </si>
  <si>
    <t>Monobutyl phthalate</t>
  </si>
  <si>
    <t>N-Arachidonoylglycine</t>
  </si>
  <si>
    <t>S-Methyl thioacetate</t>
  </si>
  <si>
    <t>Zerumbone</t>
  </si>
  <si>
    <t>C20262</t>
  </si>
  <si>
    <t>(2S,3S)-3-methylphenylalanine</t>
  </si>
  <si>
    <t>Amino acid and Its metabolites</t>
  </si>
  <si>
    <t>C20895</t>
  </si>
  <si>
    <t>1-Aminocyclobutanecarboxylic acid</t>
  </si>
  <si>
    <t>1-Methylpiperidine-2-carboxylic acid</t>
  </si>
  <si>
    <t>2,3-Diaminopropionic acid</t>
  </si>
  <si>
    <t>C06393</t>
  </si>
  <si>
    <t>2,3-Dimethylsuccinic acid</t>
  </si>
  <si>
    <t>2,6-Diamino-5-hydroxyhexanoic acid</t>
  </si>
  <si>
    <t>C16741</t>
  </si>
  <si>
    <t>ko00310,ko01100</t>
  </si>
  <si>
    <t>2-Aminoisobutyric Acid</t>
  </si>
  <si>
    <t>C03665</t>
  </si>
  <si>
    <t>2-Methylhippuric acid</t>
  </si>
  <si>
    <t>C01586</t>
  </si>
  <si>
    <t>2-Octanamidoacetic acid</t>
  </si>
  <si>
    <t>2-Pyrrolidineacetic acid</t>
  </si>
  <si>
    <t>3,7-Dimethyluric Acid</t>
  </si>
  <si>
    <t>C16360</t>
  </si>
  <si>
    <t>ko00232</t>
  </si>
  <si>
    <t>3-(2-Naphthyl)-L-alanine</t>
  </si>
  <si>
    <t>3-(pyrazol-1-yl)-L-alanine</t>
  </si>
  <si>
    <t>C01162</t>
  </si>
  <si>
    <t>3-Hydroxy-3-Methylpentane-1,5-Dioic Acid</t>
  </si>
  <si>
    <t>C03761</t>
  </si>
  <si>
    <t>3-Hydroxy-L-phenylalanine</t>
  </si>
  <si>
    <t>C20807</t>
  </si>
  <si>
    <t>3-Hydroxyhippuric Acid</t>
  </si>
  <si>
    <t>3-Iodo-L-Tyrosine</t>
  </si>
  <si>
    <t>C02515</t>
  </si>
  <si>
    <t>ko00350,ko01100</t>
  </si>
  <si>
    <t>3-Methoxy-L-Tyrosine</t>
  </si>
  <si>
    <t>3-N-Methyl-L-Histidine</t>
  </si>
  <si>
    <t>C01152</t>
  </si>
  <si>
    <t>ko00340,ko01100</t>
  </si>
  <si>
    <t>4-Hydroxy-L-Glutamic Acid</t>
  </si>
  <si>
    <t>C03079</t>
  </si>
  <si>
    <t>4-Hydroxy-L-phenylglycine</t>
  </si>
  <si>
    <t>D05292</t>
  </si>
  <si>
    <t>4-Hydroxyhippurate</t>
  </si>
  <si>
    <t>5-Aminovaleric Acid</t>
  </si>
  <si>
    <t>C00431</t>
  </si>
  <si>
    <t>ko00310,ko00330,ko00470,ko01100,ko01120</t>
  </si>
  <si>
    <t>5-Oxoproline</t>
  </si>
  <si>
    <t>C02237</t>
  </si>
  <si>
    <t>ko00470,ko01100</t>
  </si>
  <si>
    <t>Acetylvaline</t>
  </si>
  <si>
    <t>Ala-Ala</t>
  </si>
  <si>
    <t>C00993</t>
  </si>
  <si>
    <t>ko00470,ko00550,ko01100,ko01502</t>
  </si>
  <si>
    <t>Ala-Glu</t>
  </si>
  <si>
    <t>C20958</t>
  </si>
  <si>
    <t>Ala-Ile</t>
  </si>
  <si>
    <t>Ala-Phe</t>
  </si>
  <si>
    <t>Ala-Pro</t>
  </si>
  <si>
    <t>Ala-Tyr</t>
  </si>
  <si>
    <t>Ala-Val</t>
  </si>
  <si>
    <t>Ala-Val-Ala</t>
  </si>
  <si>
    <t>Ala-gln</t>
  </si>
  <si>
    <t>Allantoic acid</t>
  </si>
  <si>
    <t>C00499</t>
  </si>
  <si>
    <t>ko00230,ko01100,ko01120</t>
  </si>
  <si>
    <t>Allysine</t>
  </si>
  <si>
    <t>Arg-Asp</t>
  </si>
  <si>
    <t>Arg-Glu</t>
  </si>
  <si>
    <t>Arg-Gly</t>
  </si>
  <si>
    <t>Arg-Leu</t>
  </si>
  <si>
    <t>Arg-Met</t>
  </si>
  <si>
    <t>Arg-Phe-Val-Asp</t>
  </si>
  <si>
    <t>Asn-Arg</t>
  </si>
  <si>
    <t>Asn-Asp</t>
  </si>
  <si>
    <t>Asn-Gln</t>
  </si>
  <si>
    <t>Asn-Glu</t>
  </si>
  <si>
    <t>Asn-Hyp</t>
  </si>
  <si>
    <t>Asn-Ile</t>
  </si>
  <si>
    <t>Asn-Leu</t>
  </si>
  <si>
    <t>Asn-Phe</t>
  </si>
  <si>
    <t>Asn-Pro</t>
  </si>
  <si>
    <t>Asn-Ser</t>
  </si>
  <si>
    <t>Asn-Trp</t>
  </si>
  <si>
    <t>Asn-Tyr</t>
  </si>
  <si>
    <t>Asn-Val</t>
  </si>
  <si>
    <t>Asp-Arg</t>
  </si>
  <si>
    <t>Asp-Glu</t>
  </si>
  <si>
    <t>Asp-Gly</t>
  </si>
  <si>
    <t>Asp-Ile</t>
  </si>
  <si>
    <t>Asp-Leu</t>
  </si>
  <si>
    <t>Asp-Lys</t>
  </si>
  <si>
    <t>Asp-Phe</t>
  </si>
  <si>
    <t>Asp-Tyr</t>
  </si>
  <si>
    <t>Asterina-330</t>
  </si>
  <si>
    <t>Cyclo(Ala-Pro)</t>
  </si>
  <si>
    <t>Cyclo(Phe-Glu)</t>
  </si>
  <si>
    <t>Cyclo(Phe-Pro)</t>
  </si>
  <si>
    <t>Cyclo(Pro-Leu)</t>
  </si>
  <si>
    <t>Cyclo(Pro-Phe)</t>
  </si>
  <si>
    <t>C11847</t>
  </si>
  <si>
    <t>Cyclo(Pro-Val)</t>
  </si>
  <si>
    <t>Cyclo(Ser-Pro)</t>
  </si>
  <si>
    <t>Cyclo(Tyr-Ala)</t>
  </si>
  <si>
    <t>Cyclo(Val-Ala)</t>
  </si>
  <si>
    <t>Cycloleucine</t>
  </si>
  <si>
    <t>C03969</t>
  </si>
  <si>
    <t>Cyclopentylglycine</t>
  </si>
  <si>
    <t>Cys-Glu</t>
  </si>
  <si>
    <t>Cys-Pro</t>
  </si>
  <si>
    <t>Cys-Trp</t>
  </si>
  <si>
    <t>Cys-Tyr</t>
  </si>
  <si>
    <t>Cysteine ​​sulfinic acid</t>
  </si>
  <si>
    <t>C00606</t>
  </si>
  <si>
    <t>ko00270,ko00430,ko01100</t>
  </si>
  <si>
    <t>D-Alloisoleucine</t>
  </si>
  <si>
    <t>C21092</t>
  </si>
  <si>
    <t>D-Homocysteine</t>
  </si>
  <si>
    <t>C00155</t>
  </si>
  <si>
    <t>ko00270,ko00920,ko01100,ko01110,ko01230,ko04621</t>
  </si>
  <si>
    <t>D-Ornithine</t>
  </si>
  <si>
    <t>C00515</t>
  </si>
  <si>
    <t>ko00470,ko00997,ko01100,ko01110</t>
  </si>
  <si>
    <t>DL-2-Methylglutamic acid</t>
  </si>
  <si>
    <t>DL-O-tyrosine</t>
  </si>
  <si>
    <t>Gln-Phe</t>
  </si>
  <si>
    <t>Glu-Ala-Gly</t>
  </si>
  <si>
    <t>Glu-Arg</t>
  </si>
  <si>
    <t>Glu-Cit</t>
  </si>
  <si>
    <t>Glu-Gln</t>
  </si>
  <si>
    <t>Glu-Glu-Ile</t>
  </si>
  <si>
    <t>Glu-Gly</t>
  </si>
  <si>
    <t>Glu-His</t>
  </si>
  <si>
    <t>Glu-Ile</t>
  </si>
  <si>
    <t>Glu-Leu</t>
  </si>
  <si>
    <t>Glu-Leu-Arg</t>
  </si>
  <si>
    <t>Glu-Met</t>
  </si>
  <si>
    <t>Glu-Phe</t>
  </si>
  <si>
    <t>Glu-Thr</t>
  </si>
  <si>
    <t>Glu-Tyr</t>
  </si>
  <si>
    <t>Glu-Val</t>
  </si>
  <si>
    <t>Glu-Val-Phe</t>
  </si>
  <si>
    <t>Glutaconic acid</t>
  </si>
  <si>
    <t>C02214</t>
  </si>
  <si>
    <t>Glutathione Oxidized</t>
  </si>
  <si>
    <t>Glutathione Reducedform</t>
  </si>
  <si>
    <t>C00051</t>
  </si>
  <si>
    <t>ko00270,ko00480,ko01100,ko01240,ko02010</t>
  </si>
  <si>
    <t>Gly-Arg</t>
  </si>
  <si>
    <t>Gly-Gln</t>
  </si>
  <si>
    <t>D94472</t>
  </si>
  <si>
    <t>Gly-Glu</t>
  </si>
  <si>
    <t>Gly-Gly</t>
  </si>
  <si>
    <t>C02037</t>
  </si>
  <si>
    <t>Gly-Gly-Phe</t>
  </si>
  <si>
    <t>Gly-His</t>
  </si>
  <si>
    <t>Gly-Ile</t>
  </si>
  <si>
    <t>Gly-Leu</t>
  </si>
  <si>
    <t>C02155</t>
  </si>
  <si>
    <t>Gly-Leu-Arg</t>
  </si>
  <si>
    <t>Gly-Lys</t>
  </si>
  <si>
    <t>Gly-Phe</t>
  </si>
  <si>
    <t>Gly-Phe-Phe</t>
  </si>
  <si>
    <t>Gly-Pro</t>
  </si>
  <si>
    <t>Gly-Pro-Leu</t>
  </si>
  <si>
    <t>Gly-Ser-Pro-Met-Phe-Val-NH2</t>
  </si>
  <si>
    <t>Gly-Trp</t>
  </si>
  <si>
    <t>Gly-Tyr</t>
  </si>
  <si>
    <t>Gly-Val</t>
  </si>
  <si>
    <t>Hexanoyl Glycine</t>
  </si>
  <si>
    <t>His-Ile</t>
  </si>
  <si>
    <t>His-Pro</t>
  </si>
  <si>
    <t>His-Ser</t>
  </si>
  <si>
    <t>His-Trp</t>
  </si>
  <si>
    <t>His-Tyr</t>
  </si>
  <si>
    <t>His-Val</t>
  </si>
  <si>
    <t>Homogentisic Acid</t>
  </si>
  <si>
    <t>C00544</t>
  </si>
  <si>
    <t>ko00130,ko00350,ko00643,ko01100,ko01120,ko01240</t>
  </si>
  <si>
    <t>Hyp-Ser</t>
  </si>
  <si>
    <t>Hyp-Thr</t>
  </si>
  <si>
    <t>Hyp-Trp</t>
  </si>
  <si>
    <t>Hyp-Val</t>
  </si>
  <si>
    <t>Ile-Arg</t>
  </si>
  <si>
    <t>Ile-Asn</t>
  </si>
  <si>
    <t>Ile-Asp</t>
  </si>
  <si>
    <t>Ile-Gln</t>
  </si>
  <si>
    <t>Ile-Glu</t>
  </si>
  <si>
    <t>Ile-His</t>
  </si>
  <si>
    <t>Ile-Ile</t>
  </si>
  <si>
    <t>Ile-Leu</t>
  </si>
  <si>
    <t>Ile-Lys</t>
  </si>
  <si>
    <t>Ile-Met</t>
  </si>
  <si>
    <t>Ile-Phe</t>
  </si>
  <si>
    <t>Ile-Ser</t>
  </si>
  <si>
    <t>Ile-Thr</t>
  </si>
  <si>
    <t>Ile-Trp</t>
  </si>
  <si>
    <t>Ile-Tyr</t>
  </si>
  <si>
    <t>Ile-Val</t>
  </si>
  <si>
    <t>Kynurenic Acid</t>
  </si>
  <si>
    <t>C01717</t>
  </si>
  <si>
    <t>ko00380,ko01100</t>
  </si>
  <si>
    <t>L-Alanine</t>
  </si>
  <si>
    <t>C00041</t>
  </si>
  <si>
    <t>ko00250,ko00270,ko00430,ko00450,ko00470,ko00710,ko00970,ko00997,ko01100,ko01110,ko01120,ko01200,ko01230,ko01502,ko02010,ko04122</t>
  </si>
  <si>
    <t>L-Allothreonine</t>
  </si>
  <si>
    <t>C05519</t>
  </si>
  <si>
    <t>ko00260,ko01100</t>
  </si>
  <si>
    <t>L-Arginine</t>
  </si>
  <si>
    <t>C00062</t>
  </si>
  <si>
    <t>ko00220,ko00261,ko00330,ko00331,ko00470,ko00970,ko00998,ko01100,ko01110,ko01230,ko02010,ko05142,ko05146</t>
  </si>
  <si>
    <t>L-Asparagine Anhydrous</t>
  </si>
  <si>
    <t>C00152</t>
  </si>
  <si>
    <t>ko00250,ko00460,ko00970,ko01100,ko01110,ko01230</t>
  </si>
  <si>
    <t>L-Aspartic Acid</t>
  </si>
  <si>
    <t>C00049</t>
  </si>
  <si>
    <t>ko00220,ko00250,ko00260,ko00261,ko00270,ko00300,ko00340,ko00410,ko00460,ko00470,ko00710,ko00760,ko00770,ko00970,ko00997,ko00998,ko00999,ko01100,ko01110,ko01120,ko01200,ko01210,ko01230,ko01240,ko02010,ko02020,ko02030</t>
  </si>
  <si>
    <t>L-Carnosine</t>
  </si>
  <si>
    <t>C00386</t>
  </si>
  <si>
    <t>ko00340,ko00410,ko01100</t>
  </si>
  <si>
    <t>L-Citrulline</t>
  </si>
  <si>
    <t>C00327</t>
  </si>
  <si>
    <t>ko00220,ko01100,ko01110,ko01230</t>
  </si>
  <si>
    <t>L-Cystathionine</t>
  </si>
  <si>
    <t>C02291</t>
  </si>
  <si>
    <t>ko00260,ko00270,ko01100,ko01110,ko01230,ko01240</t>
  </si>
  <si>
    <t>L-Cystine</t>
  </si>
  <si>
    <t>C00491</t>
  </si>
  <si>
    <t>ko00270,ko01100,ko02010</t>
  </si>
  <si>
    <t>L-Dopa</t>
  </si>
  <si>
    <t>C00355</t>
  </si>
  <si>
    <t>ko00350,ko01100,ko01110</t>
  </si>
  <si>
    <t>L-Glutamic Acid</t>
  </si>
  <si>
    <t>C00025</t>
  </si>
  <si>
    <t>ko00220,ko00250,ko00330,ko00332,ko00340,ko00430,ko00470,ko00480,ko00524,ko00630,ko00650,ko00660,ko00860,ko00910,ko00970,ko00997,ko00998,ko01100,ko01110,ko01120,ko01200,ko01210,ko01230,ko01240,ko02010,ko02020</t>
  </si>
  <si>
    <t>L-Glutamine</t>
  </si>
  <si>
    <t>C00064</t>
  </si>
  <si>
    <t>ko00220,ko00230,ko00240,ko00250,ko00470,ko00630,ko00750,ko00910,ko00970,ko01100,ko01120,ko01230,ko01232,ko01240,ko02010,ko02020</t>
  </si>
  <si>
    <t>L-Glycine</t>
  </si>
  <si>
    <t>C00037</t>
  </si>
  <si>
    <t>ko00230,ko00260,ko00310,ko00440,ko00460,ko00470,ko00480,ko00630,ko00680,ko00730,ko00860,ko00970,ko01100,ko01110,ko01120,ko01200,ko01230,ko01240,ko01502,ko02010,ko02026</t>
  </si>
  <si>
    <t>L-Histidine</t>
  </si>
  <si>
    <t>C00135</t>
  </si>
  <si>
    <t>ko00340,ko00404,ko00410,ko00470,ko00970,ko01100,ko01110,ko01230,ko02010</t>
  </si>
  <si>
    <t>L-Homocitrulline</t>
  </si>
  <si>
    <t>C02427</t>
  </si>
  <si>
    <t>L-Homophenylalanine</t>
  </si>
  <si>
    <t>C17235</t>
  </si>
  <si>
    <t>ko00400,ko01100,ko01110,ko01210</t>
  </si>
  <si>
    <t>L-Lysine</t>
  </si>
  <si>
    <t>C00047</t>
  </si>
  <si>
    <t>ko00300,ko00310,ko00470,ko00780,ko00970,ko00997,ko01100,ko01110,ko01120,ko01210,ko01230,ko02010</t>
  </si>
  <si>
    <t>L-Methionine</t>
  </si>
  <si>
    <t>C00073</t>
  </si>
  <si>
    <t>ko00270,ko00470,ko00970,ko00999,ko01100,ko01110,ko01210,ko01230,ko01240</t>
  </si>
  <si>
    <t>L-NIO-hydrochloride</t>
  </si>
  <si>
    <t>L-Ornithine</t>
  </si>
  <si>
    <t>C00077</t>
  </si>
  <si>
    <t>ko00220,ko00330,ko00470,ko00480,ko00997,ko00998,ko01100,ko01110,ko01210,ko01230,ko02010</t>
  </si>
  <si>
    <t>L-Phenylalanine</t>
  </si>
  <si>
    <t>C00079</t>
  </si>
  <si>
    <t>ko00360,ko00400,ko00460,ko00470,ko00970,ko00996,ko00997,ko00999,ko01100,ko01110,ko01210,ko01230,ko02010</t>
  </si>
  <si>
    <t>L-Proline</t>
  </si>
  <si>
    <t>C00148</t>
  </si>
  <si>
    <t>ko00330,ko00332,ko00333,ko00401,ko00404,ko00470,ko00970,ko01100,ko01110,ko01230,ko02010</t>
  </si>
  <si>
    <t>L-Saccharopine</t>
  </si>
  <si>
    <t>C00449</t>
  </si>
  <si>
    <t>ko00300,ko00310,ko01100,ko01110,ko01230</t>
  </si>
  <si>
    <t>L-Serine</t>
  </si>
  <si>
    <t>C00065</t>
  </si>
  <si>
    <t>ko00260,ko00261,ko00270,ko00460,ko00470,ko00564,ko00600,ko00630,ko00680,ko00920,ko00970,ko00997,ko00998,ko01100,ko01110,ko01120,ko01200,ko01230,ko01240,ko01502,ko02010</t>
  </si>
  <si>
    <t>L-Theanine</t>
  </si>
  <si>
    <t>C01047</t>
  </si>
  <si>
    <t>L-Tryptophan</t>
  </si>
  <si>
    <t>C00078</t>
  </si>
  <si>
    <t>ko00260,ko00380,ko00400,ko00404,ko00901,ko00970,ko00996,ko00997,ko01100,ko01110,ko01210,ko01230,ko01240,ko05143</t>
  </si>
  <si>
    <t>L-Tryptophanamide</t>
  </si>
  <si>
    <t>C00977</t>
  </si>
  <si>
    <t>L-Tyrosinamide</t>
  </si>
  <si>
    <t>L-Tyrosine</t>
  </si>
  <si>
    <t>C00082</t>
  </si>
  <si>
    <t>ko00130,ko00261,ko00350,ko00360,ko00400,ko00401,ko00460,ko00680,ko00730,ko00970,ko00997,ko00998,ko00999,ko01055,ko01059,ko01100,ko01110,ko01210,ko01230,ko01240</t>
  </si>
  <si>
    <t>L-Tyrosine methyl ester</t>
  </si>
  <si>
    <t>C03404</t>
  </si>
  <si>
    <t>L-kynurenine</t>
  </si>
  <si>
    <t>C00328</t>
  </si>
  <si>
    <t>ko00380,ko01100,ko01240,ko05143</t>
  </si>
  <si>
    <t>L-threo-3-Methylaspartate</t>
  </si>
  <si>
    <t>C03618</t>
  </si>
  <si>
    <t>ko00630,ko00660,ko01100,ko01120,ko01200</t>
  </si>
  <si>
    <t>Leu-Ala</t>
  </si>
  <si>
    <t>D78456</t>
  </si>
  <si>
    <t>Leu-Arg</t>
  </si>
  <si>
    <t>Leu-Asn</t>
  </si>
  <si>
    <t>Leu-Asp</t>
  </si>
  <si>
    <t>Leu-Glu</t>
  </si>
  <si>
    <t>Leu-Gly</t>
  </si>
  <si>
    <t>Leu-Gly-Leu</t>
  </si>
  <si>
    <t>Leu-Gly-Phe</t>
  </si>
  <si>
    <t>Leu-Leu</t>
  </si>
  <si>
    <t>C11332</t>
  </si>
  <si>
    <t>Leu-Leu-Glu</t>
  </si>
  <si>
    <t>Leu-Leu-Gly</t>
  </si>
  <si>
    <t>Leu-Leu-Leu</t>
  </si>
  <si>
    <t>Leu-Leu-Phe</t>
  </si>
  <si>
    <t>Leu-Met</t>
  </si>
  <si>
    <t>Leu-Phe</t>
  </si>
  <si>
    <t>Leu-Pro-Tyr</t>
  </si>
  <si>
    <t>Leu-Thr</t>
  </si>
  <si>
    <t>Leu-Trp</t>
  </si>
  <si>
    <t>Leu-Tyr</t>
  </si>
  <si>
    <t>Leu-Val</t>
  </si>
  <si>
    <t>Leu-Val-Ser</t>
  </si>
  <si>
    <t>Lys-Asp</t>
  </si>
  <si>
    <t>Lys-Gly</t>
  </si>
  <si>
    <t>Lys-Ile</t>
  </si>
  <si>
    <t>Lys-Leu</t>
  </si>
  <si>
    <t>Lys-Lys</t>
  </si>
  <si>
    <t>Lys-Met</t>
  </si>
  <si>
    <t>Lys-Phe</t>
  </si>
  <si>
    <t>Lys-Ser</t>
  </si>
  <si>
    <t>Lys-Thr</t>
  </si>
  <si>
    <t>Lys-Trp</t>
  </si>
  <si>
    <t>Lys-Val</t>
  </si>
  <si>
    <t>Met-Arg</t>
  </si>
  <si>
    <t>Met-Asn</t>
  </si>
  <si>
    <t>Met-Gln</t>
  </si>
  <si>
    <t>Met-Phe</t>
  </si>
  <si>
    <t>Met-Ser</t>
  </si>
  <si>
    <t>Met-Thr</t>
  </si>
  <si>
    <t>Met-Trp</t>
  </si>
  <si>
    <t>Met-Tyr</t>
  </si>
  <si>
    <t>Methionine Sulfoxide</t>
  </si>
  <si>
    <t>C02989</t>
  </si>
  <si>
    <t>ko00270,ko01100</t>
  </si>
  <si>
    <t>Methionine methyl ester</t>
  </si>
  <si>
    <t>Methylcysteine</t>
  </si>
  <si>
    <t>C22040</t>
  </si>
  <si>
    <t>ko02010</t>
  </si>
  <si>
    <t>Mycosporine-serinol</t>
  </si>
  <si>
    <t>C10607</t>
  </si>
  <si>
    <t>N'-Formylkynurenine</t>
  </si>
  <si>
    <t>C02406</t>
  </si>
  <si>
    <t>N(Alpha)-Acetyl-Epsilon-(2-Propenal)Lysine</t>
  </si>
  <si>
    <t>N,N-Dimethylarginine</t>
  </si>
  <si>
    <t>C03626</t>
  </si>
  <si>
    <t>N,N-Dimethylglycine</t>
  </si>
  <si>
    <t>C01026</t>
  </si>
  <si>
    <t>N-(3-Indolylacetyl)-L-alanine</t>
  </si>
  <si>
    <t>N-3-oxooctanoyl-L-homoserine-lactone</t>
  </si>
  <si>
    <t>C11841</t>
  </si>
  <si>
    <t>ko02024</t>
  </si>
  <si>
    <t>N-AcetyTryptophan</t>
  </si>
  <si>
    <t>C03137</t>
  </si>
  <si>
    <t>N-Acetyl-Asp-Glu</t>
  </si>
  <si>
    <t>C12270</t>
  </si>
  <si>
    <t>ko00250,ko01100</t>
  </si>
  <si>
    <t>N-Acetyl-L-Glutamic Acid</t>
  </si>
  <si>
    <t>C00624</t>
  </si>
  <si>
    <t>ko00220,ko01100,ko01110,ko01210,ko01230</t>
  </si>
  <si>
    <t>N-Acetyl-L-Leucine</t>
  </si>
  <si>
    <t>C02710</t>
  </si>
  <si>
    <t>N-Acetyl-L-Tyrosine</t>
  </si>
  <si>
    <t>C01657</t>
  </si>
  <si>
    <t>N-Acetyl-L-methionine</t>
  </si>
  <si>
    <t>C02712</t>
  </si>
  <si>
    <t>N-Acetyl-L-phenylalanine</t>
  </si>
  <si>
    <t>C03519</t>
  </si>
  <si>
    <t>N-Acetylaspartate</t>
  </si>
  <si>
    <t>C01042</t>
  </si>
  <si>
    <t>N-Acetylcysteine</t>
  </si>
  <si>
    <t>C06809</t>
  </si>
  <si>
    <t>N-Acetylglycine</t>
  </si>
  <si>
    <t>N-Acetylneuraminic Acid(SA)</t>
  </si>
  <si>
    <t>C19910</t>
  </si>
  <si>
    <t>N-Acetylthreonine</t>
  </si>
  <si>
    <t>N-Alpha-Acetyl-L-Asparagine</t>
  </si>
  <si>
    <t>N-Amidino-L-Aspartate</t>
  </si>
  <si>
    <t>C03139</t>
  </si>
  <si>
    <t>N-Ethylglycine</t>
  </si>
  <si>
    <t>C11735</t>
  </si>
  <si>
    <t>N-Formylglycine</t>
  </si>
  <si>
    <t>N-Isovaleroylglycine</t>
  </si>
  <si>
    <t>N-MethyTrans-4-Hydroxy-Proline</t>
  </si>
  <si>
    <t>N-Methyl-L-Glutamate</t>
  </si>
  <si>
    <t>C01046</t>
  </si>
  <si>
    <t>ko00680,ko01100,ko01120</t>
  </si>
  <si>
    <t>N-Methylalanine</t>
  </si>
  <si>
    <t>C02721</t>
  </si>
  <si>
    <t>N-Myristoylglycine</t>
  </si>
  <si>
    <t>N-Palmitoylglycine</t>
  </si>
  <si>
    <t>N-Phenylacetylglycine</t>
  </si>
  <si>
    <t>C05598</t>
  </si>
  <si>
    <t>ko00360</t>
  </si>
  <si>
    <t>N-Propionylglycine</t>
  </si>
  <si>
    <t>N-acetyl-D-phenylalanine</t>
  </si>
  <si>
    <t>C05620</t>
  </si>
  <si>
    <t>N-acetylornithine</t>
  </si>
  <si>
    <t>C00437</t>
  </si>
  <si>
    <t>N-glutarylglycine</t>
  </si>
  <si>
    <t>N-lactoyl-phenylalanine</t>
  </si>
  <si>
    <t>N-methyl-4-aminobutyric acid</t>
  </si>
  <si>
    <t>N-oleoyl-L-serine</t>
  </si>
  <si>
    <t>N6-Acetyl-L-Lysine</t>
  </si>
  <si>
    <t>C02727</t>
  </si>
  <si>
    <t>Nα-Acetyl-L-glutamine</t>
  </si>
  <si>
    <t>D07063</t>
  </si>
  <si>
    <t>O-Acetyl-L-homoserine</t>
  </si>
  <si>
    <t>O-Acetyl-L-serine</t>
  </si>
  <si>
    <t>C00979</t>
  </si>
  <si>
    <t>ko00270,ko00920,ko00998,ko01100,ko01110,ko01120,ko01200,ko01230,ko04122</t>
  </si>
  <si>
    <t>O-Phospho-L-Serine</t>
  </si>
  <si>
    <t>C01005</t>
  </si>
  <si>
    <t>ko00260,ko00270,ko00680,ko00970,ko00997,ko00998,ko01100,ko01110,ko01120,ko01200,ko01230</t>
  </si>
  <si>
    <t>O-Phospho-L-threonine</t>
  </si>
  <si>
    <t>C12147</t>
  </si>
  <si>
    <t>ko00860,ko01100</t>
  </si>
  <si>
    <t>O-Phospho-L-tyrosine</t>
  </si>
  <si>
    <t>C06501</t>
  </si>
  <si>
    <t>O-Succinyl-L-Homoserine</t>
  </si>
  <si>
    <t>C01118</t>
  </si>
  <si>
    <t>ko00270,ko00920,ko01100,ko01110,ko01230</t>
  </si>
  <si>
    <t>Oxaceprol</t>
  </si>
  <si>
    <t>D07215</t>
  </si>
  <si>
    <t>P-sulfanilic acid</t>
  </si>
  <si>
    <t>C06335</t>
  </si>
  <si>
    <t>Palythene</t>
  </si>
  <si>
    <t>Phe-Ala</t>
  </si>
  <si>
    <t>Phe-Ala-Ala</t>
  </si>
  <si>
    <t>Phe-Ala-Asp</t>
  </si>
  <si>
    <t>Phe-Ala-Leu</t>
  </si>
  <si>
    <t>Phe-Asn</t>
  </si>
  <si>
    <t>Phe-Asp</t>
  </si>
  <si>
    <t>Phe-Glu</t>
  </si>
  <si>
    <t>Phe-Gly</t>
  </si>
  <si>
    <t>Phe-His</t>
  </si>
  <si>
    <t>Phe-Hyp</t>
  </si>
  <si>
    <t>Phe-Ile</t>
  </si>
  <si>
    <t>Phe-Ile-Gly</t>
  </si>
  <si>
    <t>Phe-Leu</t>
  </si>
  <si>
    <t>Phe-Met</t>
  </si>
  <si>
    <t>Phe-Phe</t>
  </si>
  <si>
    <t>Phe-Pro</t>
  </si>
  <si>
    <t>Phe-Thr</t>
  </si>
  <si>
    <t>Phe-Trp</t>
  </si>
  <si>
    <t>Phe-Tyr</t>
  </si>
  <si>
    <t>Phe-Val</t>
  </si>
  <si>
    <t>Phe-Val-Asp</t>
  </si>
  <si>
    <t>Phenylacetyl-L-Glutamine</t>
  </si>
  <si>
    <t>C04148</t>
  </si>
  <si>
    <t>Pro-Ala</t>
  </si>
  <si>
    <t>Pro-Asn</t>
  </si>
  <si>
    <t>Pro-Asp</t>
  </si>
  <si>
    <t>Pro-Gln</t>
  </si>
  <si>
    <t>Pro-Glu</t>
  </si>
  <si>
    <t>Pro-Glu-Val</t>
  </si>
  <si>
    <t>Pro-Gly</t>
  </si>
  <si>
    <t>Pro-Ile</t>
  </si>
  <si>
    <t>Pro-Lys</t>
  </si>
  <si>
    <t>Pro-Met</t>
  </si>
  <si>
    <t>Pro-Phe</t>
  </si>
  <si>
    <t>Pro-Ser</t>
  </si>
  <si>
    <t>Pro-Trp</t>
  </si>
  <si>
    <t>Proline betaine</t>
  </si>
  <si>
    <t>C10172</t>
  </si>
  <si>
    <t>Pyr-Glu</t>
  </si>
  <si>
    <t>Pyroglutamic acid</t>
  </si>
  <si>
    <t>C01879</t>
  </si>
  <si>
    <t>ko00480,ko01100</t>
  </si>
  <si>
    <t>S-(5-Adenosy)-L-Homocysteine</t>
  </si>
  <si>
    <t>C00021</t>
  </si>
  <si>
    <t>ko00270,ko01100,ko01230,ko01240</t>
  </si>
  <si>
    <t>S-Adenosyl-L-Methionine</t>
  </si>
  <si>
    <t>C00019</t>
  </si>
  <si>
    <t>ko00261,ko00270,ko00330,ko00999,ko01100,ko01110,ko01230,ko01240,ko04122</t>
  </si>
  <si>
    <t>S-Allyl-L-cysteine</t>
  </si>
  <si>
    <t>C16759</t>
  </si>
  <si>
    <t>Sarcosine</t>
  </si>
  <si>
    <t>C00213</t>
  </si>
  <si>
    <t>ko00260,ko00330,ko01100</t>
  </si>
  <si>
    <t>Ser-Ala</t>
  </si>
  <si>
    <t>Ser-Arg</t>
  </si>
  <si>
    <t>Ser-Gln</t>
  </si>
  <si>
    <t>Ser-Glu</t>
  </si>
  <si>
    <t>Ser-Ile</t>
  </si>
  <si>
    <t>Ser-Leu</t>
  </si>
  <si>
    <t>Ser-Lys</t>
  </si>
  <si>
    <t>Ser-Phe</t>
  </si>
  <si>
    <t>Ser-Pro</t>
  </si>
  <si>
    <t>Ser-Ser</t>
  </si>
  <si>
    <t>Ser-Trp</t>
  </si>
  <si>
    <t>Ser-Val</t>
  </si>
  <si>
    <t>Thr-Ile</t>
  </si>
  <si>
    <t>Thr-Leu</t>
  </si>
  <si>
    <t>Thr-Leu-Ile</t>
  </si>
  <si>
    <t>Thr-Phe</t>
  </si>
  <si>
    <t>Thr-Pro</t>
  </si>
  <si>
    <t>Thr-Ser</t>
  </si>
  <si>
    <t>Thr-Trp</t>
  </si>
  <si>
    <t>Thr-Tyr</t>
  </si>
  <si>
    <t>Thr-Val</t>
  </si>
  <si>
    <t>Thr-Val-Leu</t>
  </si>
  <si>
    <t>Thr-Val-Thr</t>
  </si>
  <si>
    <t>Tiglylglycine</t>
  </si>
  <si>
    <t>Trp-Ala-Asp</t>
  </si>
  <si>
    <t>Trp-Asn</t>
  </si>
  <si>
    <t>Trp-Asp</t>
  </si>
  <si>
    <t>Trp-Glu</t>
  </si>
  <si>
    <t>Trp-Gly</t>
  </si>
  <si>
    <t>Trp-Ile</t>
  </si>
  <si>
    <t>Trp-Leu</t>
  </si>
  <si>
    <t>Trp-Met</t>
  </si>
  <si>
    <t>Trp-Pro</t>
  </si>
  <si>
    <t>Trp-Ser</t>
  </si>
  <si>
    <t>Trp-Trp</t>
  </si>
  <si>
    <t>Trp-Val</t>
  </si>
  <si>
    <t>Tyr-Asn</t>
  </si>
  <si>
    <t>Tyr-Asp</t>
  </si>
  <si>
    <t>Tyr-Glu</t>
  </si>
  <si>
    <t>Tyr-Gly</t>
  </si>
  <si>
    <t>Tyr-His</t>
  </si>
  <si>
    <t>Tyr-Ile</t>
  </si>
  <si>
    <t>Tyr-Leu</t>
  </si>
  <si>
    <t>Tyr-Phe</t>
  </si>
  <si>
    <t>Tyr-Pro</t>
  </si>
  <si>
    <t>Tyr-Thr</t>
  </si>
  <si>
    <t>Tyr-Tyr</t>
  </si>
  <si>
    <t>Tyr-Val</t>
  </si>
  <si>
    <t>Ureidosuccinic acid</t>
  </si>
  <si>
    <t>C00438</t>
  </si>
  <si>
    <t>ko00240,ko00250,ko01100,ko01240</t>
  </si>
  <si>
    <t>Val-Ala</t>
  </si>
  <si>
    <t>Val-Arg</t>
  </si>
  <si>
    <t>Val-Asn</t>
  </si>
  <si>
    <t>Val-Cys</t>
  </si>
  <si>
    <t>Val-Gln</t>
  </si>
  <si>
    <t>Val-His</t>
  </si>
  <si>
    <t>Val-Hyp</t>
  </si>
  <si>
    <t>Val-Ile</t>
  </si>
  <si>
    <t>Val-Leu</t>
  </si>
  <si>
    <t>Val-Phe-Ala</t>
  </si>
  <si>
    <t>Val-Pro-Ala</t>
  </si>
  <si>
    <t>Val-Pro-Leu</t>
  </si>
  <si>
    <t>Val-Thr</t>
  </si>
  <si>
    <t>Val-Trp</t>
  </si>
  <si>
    <t>Val-Tyr</t>
  </si>
  <si>
    <t>Val-Val</t>
  </si>
  <si>
    <t>Val-Val-Val</t>
  </si>
  <si>
    <t>Xanthurenic Acid</t>
  </si>
  <si>
    <t>C02470</t>
  </si>
  <si>
    <t>ko00380</t>
  </si>
  <si>
    <t>aminoisobutyric acid</t>
  </si>
  <si>
    <t>C03284</t>
  </si>
  <si>
    <t>ko00280,ko01100</t>
  </si>
  <si>
    <t>cyclo(Pro-Tyr)</t>
  </si>
  <si>
    <t>cyclo(glu-glu)</t>
  </si>
  <si>
    <t>cyclo(gly-glu)</t>
  </si>
  <si>
    <t>cyclo(gly-pro)</t>
  </si>
  <si>
    <t>cyclo(leu-gly)</t>
  </si>
  <si>
    <t>cyclo(leu-phe)</t>
  </si>
  <si>
    <t>C20519</t>
  </si>
  <si>
    <t>cyclo(pro-pro)</t>
  </si>
  <si>
    <t>gamma-Glu-Ala</t>
  </si>
  <si>
    <t>C03740</t>
  </si>
  <si>
    <t>gamma-Glu-Phe</t>
  </si>
  <si>
    <t>β-Alanine</t>
  </si>
  <si>
    <t>C00099</t>
  </si>
  <si>
    <t>ko00240,ko00410,ko00640,ko00770,ko01100,ko01110,ko01240</t>
  </si>
  <si>
    <t>γ-Glu-Cys</t>
  </si>
  <si>
    <t>C00669</t>
  </si>
  <si>
    <t>ko00480,ko01100,ko01240</t>
  </si>
  <si>
    <t>γ-Glu-Gln</t>
  </si>
  <si>
    <t>C05283</t>
  </si>
  <si>
    <t>γ-Glu-Lys</t>
  </si>
  <si>
    <t>γ-Glu-Met</t>
  </si>
  <si>
    <t>(3,4-Dimethoxyphenyl) Acetic Acid</t>
  </si>
  <si>
    <t>Benzene and substituted derivatives</t>
  </si>
  <si>
    <t>(4-Ethoxyphenyl)urea</t>
  </si>
  <si>
    <t>C19415</t>
  </si>
  <si>
    <t>(S)-N-Hydroxy-4-(3-methyl-2-phenylbutyramido)benzamide</t>
  </si>
  <si>
    <t>1-Hydroxylamino-2-phenylethane</t>
  </si>
  <si>
    <t>1-Naphthol</t>
  </si>
  <si>
    <t>C11714</t>
  </si>
  <si>
    <t>1-Naphthylamine</t>
  </si>
  <si>
    <t>C14790</t>
  </si>
  <si>
    <t>2',4'-Dihydroxyacetophenone</t>
  </si>
  <si>
    <t>C03663</t>
  </si>
  <si>
    <t>2'-Hydroxy-5'-methylacetophenone</t>
  </si>
  <si>
    <t>2,4-Di-tert-butylphenol</t>
  </si>
  <si>
    <t>2,4-Dihydroxy Benzoic Acid</t>
  </si>
  <si>
    <t>D78167</t>
  </si>
  <si>
    <t>2,4-Dihydroxyacetophenone 5-sulfate</t>
  </si>
  <si>
    <t>2,5-Dihydroxybenzaldehyde</t>
  </si>
  <si>
    <t>C05585</t>
  </si>
  <si>
    <t>ko00350,ko01100,ko01120</t>
  </si>
  <si>
    <t>2,5-Dihydroxybenzoic acid</t>
  </si>
  <si>
    <t>C00628</t>
  </si>
  <si>
    <t>ko00350,ko00362,ko00626,ko01100,ko01120</t>
  </si>
  <si>
    <t>2,6-Di-tert-butyl-4-(hydroxymethyl)phenol</t>
  </si>
  <si>
    <t>2-(3,4-dimethoxyphenyl)ethanamine</t>
  </si>
  <si>
    <t>2-(4-Hydroxyphenyl)ethanol</t>
  </si>
  <si>
    <t>C06044</t>
  </si>
  <si>
    <t>2-(4-hydroxyphenyl) propionate</t>
  </si>
  <si>
    <t>C03080</t>
  </si>
  <si>
    <t>2-(Formylamino)Benzoic Acid</t>
  </si>
  <si>
    <t>C05653</t>
  </si>
  <si>
    <t>2-Amino-5-nitrobenzoic acid</t>
  </si>
  <si>
    <t>C19788</t>
  </si>
  <si>
    <t>2-Aminophenol</t>
  </si>
  <si>
    <t>C01987</t>
  </si>
  <si>
    <t>ko00380,ko00627,ko01100,ko01120</t>
  </si>
  <si>
    <t>2-Hydroxy-3,4-dimethoxybenzoic acid</t>
  </si>
  <si>
    <t>2-Hydroxycinnamic acid</t>
  </si>
  <si>
    <t>C01772</t>
  </si>
  <si>
    <t>ko00360,ko00999,ko01100,ko01110,ko01120</t>
  </si>
  <si>
    <t>2-Naphthol</t>
  </si>
  <si>
    <t>C11713</t>
  </si>
  <si>
    <t>2-Phenylacetamide</t>
  </si>
  <si>
    <t>C02505</t>
  </si>
  <si>
    <t>ko00360,ko00643,ko01100,ko01120</t>
  </si>
  <si>
    <t>2-Phenylpropylamine</t>
  </si>
  <si>
    <t>3,4,5-Trimethoxybenzoic Acid</t>
  </si>
  <si>
    <t>3,4-Dichloroaniline</t>
  </si>
  <si>
    <t>3,4-Dihydroxybenzeneacetic Acid</t>
  </si>
  <si>
    <t>C01161</t>
  </si>
  <si>
    <t>ko00350,ko01100,ko01120,ko01220</t>
  </si>
  <si>
    <t>3,4-Dimethoxycinnamic acid</t>
  </si>
  <si>
    <t>3,4-Dimethylbenzoic acid</t>
  </si>
  <si>
    <t>3,5-Dimethoxybenzoic acid</t>
  </si>
  <si>
    <t>3,5-Dimethoxycinnamic acid</t>
  </si>
  <si>
    <t>3,6,9,12,15,18,21-Heptaoxatricosane-21,23-diol</t>
  </si>
  <si>
    <t>3-(2-Hydroxyphenyl)propanoic acid</t>
  </si>
  <si>
    <t>C01198</t>
  </si>
  <si>
    <t>ko00360,ko00624,ko00999,ko01100,ko01120</t>
  </si>
  <si>
    <t>3-(4-Hydroxyphenyl)-Propionic Acid</t>
  </si>
  <si>
    <t>C01744</t>
  </si>
  <si>
    <t>3-(4-hydroxyphenyl)acrylaldehyde</t>
  </si>
  <si>
    <t>C05608</t>
  </si>
  <si>
    <t>ko01100,ko01110</t>
  </si>
  <si>
    <t>3-Amino-2-naphthoic acid</t>
  </si>
  <si>
    <t>3-Amino-4-Hydroxybenzoic Acid</t>
  </si>
  <si>
    <t>C12115</t>
  </si>
  <si>
    <t>ko00997,ko00998,ko01100,ko01110</t>
  </si>
  <si>
    <t>3-Aminophenol</t>
  </si>
  <si>
    <t>C05058</t>
  </si>
  <si>
    <t>3-Aminoquinoline</t>
  </si>
  <si>
    <t>C09183</t>
  </si>
  <si>
    <t>ko00904,ko01110</t>
  </si>
  <si>
    <t>3-Hydroxy-4-methoxybenzoic acid</t>
  </si>
  <si>
    <t>3-Hydroxyanthranilic Acid</t>
  </si>
  <si>
    <t>C00632</t>
  </si>
  <si>
    <t>ko00380,ko00627,ko01100,ko01120,ko01240</t>
  </si>
  <si>
    <t>3-Hydroxycoumarin</t>
  </si>
  <si>
    <t>3-Hydroxyphenylurea</t>
  </si>
  <si>
    <t>3-Methoxybenzoic acid</t>
  </si>
  <si>
    <t>3-Methoxytyramine</t>
  </si>
  <si>
    <t>C05587</t>
  </si>
  <si>
    <t>3-acetylphenylboronic acid</t>
  </si>
  <si>
    <t>3-aminobenzamide</t>
  </si>
  <si>
    <t>3-isopropyl catechol</t>
  </si>
  <si>
    <t>C01014</t>
  </si>
  <si>
    <t>3-methyl-4-hydroxybenzaldehyde</t>
  </si>
  <si>
    <t>C21166</t>
  </si>
  <si>
    <t>ko00623,ko01120</t>
  </si>
  <si>
    <t>4,4'-Dihydroxybenzophenone</t>
  </si>
  <si>
    <t>C14220</t>
  </si>
  <si>
    <t>ko00363,ko01120</t>
  </si>
  <si>
    <t>4,4'-Methylenedianiline</t>
  </si>
  <si>
    <t>C14288</t>
  </si>
  <si>
    <t>4,4'-Oxydianiline</t>
  </si>
  <si>
    <t>4-(4-Hydroxyaniline)-6,7-Dimethoxyquinazoline-JANEX-1</t>
  </si>
  <si>
    <t>4-(Methylamino)phenol</t>
  </si>
  <si>
    <t>4-Amino-3-methylphenol</t>
  </si>
  <si>
    <t>4-Amino-3-phenylbutanoic acid</t>
  </si>
  <si>
    <t>C11952</t>
  </si>
  <si>
    <t>ko01110</t>
  </si>
  <si>
    <t>4-Aminophenol</t>
  </si>
  <si>
    <t>C02372</t>
  </si>
  <si>
    <t>4-Bromophenylacetic acid</t>
  </si>
  <si>
    <t>C03076</t>
  </si>
  <si>
    <t>4-Chloroaniline</t>
  </si>
  <si>
    <t>C14450</t>
  </si>
  <si>
    <t>ko00361,ko01120</t>
  </si>
  <si>
    <t>4-Hydroxy-3,5-dimethoxybenzoic acid</t>
  </si>
  <si>
    <t>C10833</t>
  </si>
  <si>
    <t>4-Hydroxy-3-methoxybenzaldehyde</t>
  </si>
  <si>
    <t>C00755</t>
  </si>
  <si>
    <t>ko00627,ko00996,ko01100,ko01110,ko01120</t>
  </si>
  <si>
    <t>4-Hydroxybenzaldehyde</t>
  </si>
  <si>
    <t>C00633</t>
  </si>
  <si>
    <t>ko00363,ko00623,ko00627,ko01100,ko01120</t>
  </si>
  <si>
    <t>4-Hydroxybenzoic Acid</t>
  </si>
  <si>
    <t>C00156</t>
  </si>
  <si>
    <t>ko00130,ko00362,ko00363,ko00623,ko00627,ko00790,ko01100,ko01110,ko01120,ko01220,ko01240</t>
  </si>
  <si>
    <t>4-Hydroxyphthalic acid</t>
  </si>
  <si>
    <t>C06680</t>
  </si>
  <si>
    <t>ko00624,ko01120</t>
  </si>
  <si>
    <t>4-Hydroxyquinoline</t>
  </si>
  <si>
    <t>C06343</t>
  </si>
  <si>
    <t>4-acetoxyphenol</t>
  </si>
  <si>
    <t>C13636</t>
  </si>
  <si>
    <t>ko00363,ko01100,ko01120</t>
  </si>
  <si>
    <t>4-hydroxybenzylamine</t>
  </si>
  <si>
    <t>4-hydroxyisophthalic acid</t>
  </si>
  <si>
    <t>C21168</t>
  </si>
  <si>
    <t>4-tert-Octylphenol</t>
  </si>
  <si>
    <t>C14205</t>
  </si>
  <si>
    <t>5-Acetylamino-6-formylamino-3-methyluracil</t>
  </si>
  <si>
    <t>5-Nitrosalicylic acid</t>
  </si>
  <si>
    <t>C19789</t>
  </si>
  <si>
    <t>7,8,4'-Trihydroxyisoflavone</t>
  </si>
  <si>
    <t>7-Amino-4-methylcoumarin</t>
  </si>
  <si>
    <t>C01386</t>
  </si>
  <si>
    <t>AG-490-(Tyrphostin-B42)</t>
  </si>
  <si>
    <t>Acetylvanillin</t>
  </si>
  <si>
    <t>Anthranilic acid</t>
  </si>
  <si>
    <t>C00108</t>
  </si>
  <si>
    <t>ko00380,ko00400,ko00405,ko00621,ko00627,ko00996,ko00997,ko00998,ko01100,ko01110,ko01120,ko01220,ko01230</t>
  </si>
  <si>
    <t>Auraptene</t>
  </si>
  <si>
    <t>BW-245C</t>
  </si>
  <si>
    <t>Benzaldehyde</t>
  </si>
  <si>
    <t>C00261</t>
  </si>
  <si>
    <t>ko00623,ko00627,ko01100,ko01120,ko01220</t>
  </si>
  <si>
    <t>Benzoic Acid</t>
  </si>
  <si>
    <t>C00180</t>
  </si>
  <si>
    <t>ko00362,ko00621,ko00623,ko00627,ko00996,ko01100,ko01110,ko01120,ko01220</t>
  </si>
  <si>
    <t>Benzyl 4-hydroxybenzoate</t>
  </si>
  <si>
    <t>D07518</t>
  </si>
  <si>
    <t>Chrysoeriol</t>
  </si>
  <si>
    <t>C04293</t>
  </si>
  <si>
    <t>Chrysophanol</t>
  </si>
  <si>
    <t>C10315</t>
  </si>
  <si>
    <t>Creosol</t>
  </si>
  <si>
    <t>D70655</t>
  </si>
  <si>
    <t>DL-3,4-Dihydroxyphenyl glycol</t>
  </si>
  <si>
    <t>C05576</t>
  </si>
  <si>
    <t>Daidzein</t>
  </si>
  <si>
    <t>C10208</t>
  </si>
  <si>
    <t>Dihydrodaidzein</t>
  </si>
  <si>
    <t>Dopaquinone</t>
  </si>
  <si>
    <t>C00822</t>
  </si>
  <si>
    <t>Galangin 3-methyl ether</t>
  </si>
  <si>
    <t>C11577</t>
  </si>
  <si>
    <t>Glycitein 4'-O-glucuronide</t>
  </si>
  <si>
    <t>Hydroquinone</t>
  </si>
  <si>
    <t>C00530</t>
  </si>
  <si>
    <t>ko00350,ko00361,ko00362,ko00363,ko00627,ko01100,ko01120</t>
  </si>
  <si>
    <t>Indole 3-Ethanol</t>
  </si>
  <si>
    <t>C00955</t>
  </si>
  <si>
    <t>Isoferulic acid</t>
  </si>
  <si>
    <t>C10470</t>
  </si>
  <si>
    <t>Licochalcone B</t>
  </si>
  <si>
    <t>Lithospermoside</t>
  </si>
  <si>
    <t>Menadione-9</t>
  </si>
  <si>
    <t>C21526</t>
  </si>
  <si>
    <t>Methyl caffeate</t>
  </si>
  <si>
    <t>Methyl-Benzoate</t>
  </si>
  <si>
    <t>C20645</t>
  </si>
  <si>
    <t>Methyleugenol</t>
  </si>
  <si>
    <t>C10454</t>
  </si>
  <si>
    <t>Methylparaben</t>
  </si>
  <si>
    <t>D01400</t>
  </si>
  <si>
    <t>Multifidol</t>
  </si>
  <si>
    <t>C10709</t>
  </si>
  <si>
    <t>N-(3-Hydroxypropyl)phthalimide</t>
  </si>
  <si>
    <t>N-Phenylacetylphenylalanine</t>
  </si>
  <si>
    <t>Naphthofluorescein</t>
  </si>
  <si>
    <t>O-Anisidine</t>
  </si>
  <si>
    <t>C19191</t>
  </si>
  <si>
    <t>Oroxylin A</t>
  </si>
  <si>
    <t>P-Aminobenzoate</t>
  </si>
  <si>
    <t>C00568</t>
  </si>
  <si>
    <t>ko00627,ko00790,ko01100,ko01120,ko01240</t>
  </si>
  <si>
    <t>P-Coumaric Acid</t>
  </si>
  <si>
    <t>C00811</t>
  </si>
  <si>
    <t>ko00130,ko00350,ko01100,ko01110,ko01220</t>
  </si>
  <si>
    <t>P-chlorophenylalanine</t>
  </si>
  <si>
    <t>D04143</t>
  </si>
  <si>
    <t>Phenoxyacetic acid</t>
  </si>
  <si>
    <t>C02181</t>
  </si>
  <si>
    <t>Phenyl acetate</t>
  </si>
  <si>
    <t>C00548</t>
  </si>
  <si>
    <t>Phthalic Acid</t>
  </si>
  <si>
    <t>C01606</t>
  </si>
  <si>
    <t>ko00624,ko01100,ko01120,ko01220,ko02010</t>
  </si>
  <si>
    <t>Protocatechuic Acid</t>
  </si>
  <si>
    <t>C00230</t>
  </si>
  <si>
    <t>ko00362,ko00623,ko00624,ko00627,ko01053,ko01100,ko01110,ko01120,ko01220</t>
  </si>
  <si>
    <t>Protocatechuic Aldehyde</t>
  </si>
  <si>
    <t>C16700</t>
  </si>
  <si>
    <t>Pyrocatechol</t>
  </si>
  <si>
    <t>C00090</t>
  </si>
  <si>
    <t>ko00361,ko00362,ko00364,ko00621,ko00624,ko00626,ko00627,ko01100,ko01120,ko01220</t>
  </si>
  <si>
    <t>P–Hydroxyphenyl Acetic Acid</t>
  </si>
  <si>
    <t>C00642</t>
  </si>
  <si>
    <t>ko00350,ko00360,ko01100,ko01120,ko01220</t>
  </si>
  <si>
    <t>Quinmerac</t>
  </si>
  <si>
    <t>C18891</t>
  </si>
  <si>
    <t>Salicylaldehyde</t>
  </si>
  <si>
    <t>C06202</t>
  </si>
  <si>
    <t>ko00626,ko01100,ko01120,ko01220</t>
  </si>
  <si>
    <t>Salicylhydroxamic acid</t>
  </si>
  <si>
    <t>Salidroside</t>
  </si>
  <si>
    <t>Terephthalic Acid</t>
  </si>
  <si>
    <t>C06337</t>
  </si>
  <si>
    <t>ko00624,ko00627,ko01100,ko01120,ko01220</t>
  </si>
  <si>
    <t>Tyr-OtBu</t>
  </si>
  <si>
    <t>Tyramine</t>
  </si>
  <si>
    <t>C00483</t>
  </si>
  <si>
    <t>ko00350,ko00680,ko01100,ko01110,ko01240</t>
  </si>
  <si>
    <t>Tyrphostin-A46</t>
  </si>
  <si>
    <t>Vanillylamine</t>
  </si>
  <si>
    <t>C16666</t>
  </si>
  <si>
    <t>ko00996,ko01100,ko01110</t>
  </si>
  <si>
    <t>Y-27632</t>
  </si>
  <si>
    <t>alpha-hexylcinnamaldehyde</t>
  </si>
  <si>
    <t>m-Cresol</t>
  </si>
  <si>
    <t>C01467</t>
  </si>
  <si>
    <t>ko00623,ko01120,ko01220</t>
  </si>
  <si>
    <t>p-Cresol</t>
  </si>
  <si>
    <t>C01468</t>
  </si>
  <si>
    <t>ko00623,ko00633,ko01100,ko01120,ko01220</t>
  </si>
  <si>
    <t>p-Cresol glucuronide</t>
  </si>
  <si>
    <t>phenol</t>
  </si>
  <si>
    <t>C15584</t>
  </si>
  <si>
    <t>α-CEHC</t>
  </si>
  <si>
    <t>12-ketolithocholic acid</t>
  </si>
  <si>
    <t>Bile acids</t>
  </si>
  <si>
    <t>3-Epideoxycholic acid</t>
  </si>
  <si>
    <t>C20865</t>
  </si>
  <si>
    <t>ko00121</t>
  </si>
  <si>
    <t>7-ketolithocholic acid</t>
  </si>
  <si>
    <t>7alpha-Hydroxy-3-oxo-4-cholestenoic acid</t>
  </si>
  <si>
    <t>Apocholic acid</t>
  </si>
  <si>
    <t>Chenodeoxycholic Acid</t>
  </si>
  <si>
    <t>C02528</t>
  </si>
  <si>
    <t>ko00121,ko01100</t>
  </si>
  <si>
    <t>Cholic acid</t>
  </si>
  <si>
    <t>C00695</t>
  </si>
  <si>
    <t>Dehydrolithocholic acid</t>
  </si>
  <si>
    <t>C03070</t>
  </si>
  <si>
    <t>Deoxycholic acid</t>
  </si>
  <si>
    <t>C04483</t>
  </si>
  <si>
    <t>Gamma-Mercholic Acid</t>
  </si>
  <si>
    <t>C17649</t>
  </si>
  <si>
    <t>Hyodeoxycholic acid</t>
  </si>
  <si>
    <t>Murideoxycholic acid</t>
  </si>
  <si>
    <t>beta-Muricholic acid</t>
  </si>
  <si>
    <t>C17726</t>
  </si>
  <si>
    <t>(2R)-1-O-beta-D-Galactopyranosylglycerol</t>
  </si>
  <si>
    <t>Carbohydrates and Its metabolites</t>
  </si>
  <si>
    <t>C05401</t>
  </si>
  <si>
    <t>ko00052,ko00561</t>
  </si>
  <si>
    <t>1,5-Anhydro-D-Glucitol</t>
  </si>
  <si>
    <t>C07326</t>
  </si>
  <si>
    <t>1,6-anhydro-β-D-glucose</t>
  </si>
  <si>
    <t>2,4-diacetamino-2,4,6-triphenoxy-D-mannopyranose</t>
  </si>
  <si>
    <t>C20424</t>
  </si>
  <si>
    <t>ko00520,ko01100,ko01250</t>
  </si>
  <si>
    <t>2-Deoxyribose 1-Phosphate</t>
  </si>
  <si>
    <t>C00672</t>
  </si>
  <si>
    <t>ko00030,ko00240,ko01100</t>
  </si>
  <si>
    <t>2-Methyl-d-erythritol 2,4-cyclodiphosphate</t>
  </si>
  <si>
    <t>2-O-α-D-glucopyranosyl-L-ascorbic acid</t>
  </si>
  <si>
    <t>C18339</t>
  </si>
  <si>
    <t>3'-Sialyllactose</t>
  </si>
  <si>
    <t>6'-Sialyllactose</t>
  </si>
  <si>
    <t>Aldehydo-D-altrose</t>
  </si>
  <si>
    <t>D-(+)-sucrose</t>
  </si>
  <si>
    <t>C00089</t>
  </si>
  <si>
    <t>ko00052,ko00500,ko01100,ko01110,ko02010,ko02060</t>
  </si>
  <si>
    <t>D-Allose</t>
  </si>
  <si>
    <t>D-Arabinose</t>
  </si>
  <si>
    <t>D-Arabinose 5-phosphate</t>
  </si>
  <si>
    <t>C01112</t>
  </si>
  <si>
    <t>ko00540,ko01100,ko01250</t>
  </si>
  <si>
    <t>D-Arabitol</t>
  </si>
  <si>
    <t>C01904</t>
  </si>
  <si>
    <t>ko00040,ko01100</t>
  </si>
  <si>
    <t>D-Fructose</t>
  </si>
  <si>
    <t>C10906</t>
  </si>
  <si>
    <t>D-Fructose 6-Phosphate-Disodium Salt</t>
  </si>
  <si>
    <t>D-Fructose-1,6-Biphosphate-Trisodium Salt</t>
  </si>
  <si>
    <t>D-Galacturonic Acid</t>
  </si>
  <si>
    <t>C00333</t>
  </si>
  <si>
    <t>ko00040,ko00053,ko00520,ko01100,ko01240,ko01250,ko02010</t>
  </si>
  <si>
    <t>D-Glucosamine 6-Phosphate</t>
  </si>
  <si>
    <t>C00352</t>
  </si>
  <si>
    <t>ko00250,ko00520,ko01100,ko01250,ko02060</t>
  </si>
  <si>
    <t>D-Glucose</t>
  </si>
  <si>
    <t>C00031</t>
  </si>
  <si>
    <t>ko00010,ko00030,ko00052,ko00500,ko00520,ko00521,ko00524,ko00901,ko01100,ko01110,ko02010,ko02020,ko02060,ko04113,ko05111</t>
  </si>
  <si>
    <t>D-Glucose 6-Phosphate</t>
  </si>
  <si>
    <t>C00092</t>
  </si>
  <si>
    <t>ko00500,ko00521,ko00524,ko00562,ko00998,ko01100,ko01110,ko02020,ko02060,ko05111</t>
  </si>
  <si>
    <t>D-Maltopentaose</t>
  </si>
  <si>
    <t>D-Mannitol</t>
  </si>
  <si>
    <t>C00392</t>
  </si>
  <si>
    <t>ko00051,ko01100,ko02010,ko02060</t>
  </si>
  <si>
    <t>D-Mannose</t>
  </si>
  <si>
    <t>C00159</t>
  </si>
  <si>
    <t>ko00051,ko00052,ko00520,ko01100,ko01250,ko02010,ko02060</t>
  </si>
  <si>
    <t>D-Mannose 6-phosphate</t>
  </si>
  <si>
    <t>C00275</t>
  </si>
  <si>
    <t>ko00051,ko00520,ko00541,ko01100,ko01110,ko01240,ko01250,ko02060</t>
  </si>
  <si>
    <t>D-Melezitose</t>
  </si>
  <si>
    <t>C08243</t>
  </si>
  <si>
    <t>D-Saccharic Acid 1,4-lactone (hydrate)</t>
  </si>
  <si>
    <t>C21095</t>
  </si>
  <si>
    <t>D-Sedoheptuiose 7-Phosphate</t>
  </si>
  <si>
    <t>C05382</t>
  </si>
  <si>
    <t>ko00030,ko00540,ko00710,ko01100,ko01110,ko01120,ko01200,ko01230,ko01250</t>
  </si>
  <si>
    <t>D-Sorbitol</t>
  </si>
  <si>
    <t>C00794</t>
  </si>
  <si>
    <t>ko00051,ko00052,ko01100,ko02010,ko02060</t>
  </si>
  <si>
    <t>D-Talose</t>
  </si>
  <si>
    <t>D-Trehalose</t>
  </si>
  <si>
    <t>C01083</t>
  </si>
  <si>
    <t>ko00500,ko01100,ko01110,ko02010,ko02060</t>
  </si>
  <si>
    <t>D-Xylose</t>
  </si>
  <si>
    <t>C00181</t>
  </si>
  <si>
    <t>ko00040,ko00520,ko01100,ko02010</t>
  </si>
  <si>
    <t>D-Xylulose 5-phosphate</t>
  </si>
  <si>
    <t>C00231</t>
  </si>
  <si>
    <t>ko00030,ko00040,ko00053,ko00680,ko00710,ko01100,ko01110,ko01120,ko01200,ko01230</t>
  </si>
  <si>
    <t>D-cellobiose</t>
  </si>
  <si>
    <t>C06422</t>
  </si>
  <si>
    <t>D-ribonate lithium salt</t>
  </si>
  <si>
    <t>C01685</t>
  </si>
  <si>
    <t>Dextrin</t>
  </si>
  <si>
    <t>C00721</t>
  </si>
  <si>
    <t>ko00500,ko01100,ko01110</t>
  </si>
  <si>
    <t>Dl-Threitol</t>
  </si>
  <si>
    <t>C16884</t>
  </si>
  <si>
    <t>Dulcitol</t>
  </si>
  <si>
    <t>C01697</t>
  </si>
  <si>
    <t>ko00052,ko01100,ko02060</t>
  </si>
  <si>
    <t>Erythrose</t>
  </si>
  <si>
    <t>C01796</t>
  </si>
  <si>
    <t>GalactinolHydrate</t>
  </si>
  <si>
    <t>C01235</t>
  </si>
  <si>
    <t>ko00052,ko01100</t>
  </si>
  <si>
    <t>Gluceptate</t>
  </si>
  <si>
    <t>Glycogen</t>
  </si>
  <si>
    <t>C00182</t>
  </si>
  <si>
    <t>Isomaltotriose</t>
  </si>
  <si>
    <t>C02160</t>
  </si>
  <si>
    <t>L-Erythrulose</t>
  </si>
  <si>
    <t>C02045</t>
  </si>
  <si>
    <t>L-Glucaric acid</t>
  </si>
  <si>
    <t>L-Gulonolactone</t>
  </si>
  <si>
    <t>C01040</t>
  </si>
  <si>
    <t>ko00053,ko01100,ko01240</t>
  </si>
  <si>
    <t>L-Gulose</t>
  </si>
  <si>
    <t>C15923</t>
  </si>
  <si>
    <t>ko00053</t>
  </si>
  <si>
    <t>L-Rhamnonic acid</t>
  </si>
  <si>
    <t>C01934</t>
  </si>
  <si>
    <t>ko00051,ko01100,ko01120</t>
  </si>
  <si>
    <t>L-Rhamnose</t>
  </si>
  <si>
    <t>C00507</t>
  </si>
  <si>
    <t>L-lyxose</t>
  </si>
  <si>
    <t>Lactose</t>
  </si>
  <si>
    <t>C00243</t>
  </si>
  <si>
    <t>ko00052,ko01100,ko02010,ko02060</t>
  </si>
  <si>
    <t>Lactulose</t>
  </si>
  <si>
    <t>C07064</t>
  </si>
  <si>
    <t>Maltitol</t>
  </si>
  <si>
    <t>D04845</t>
  </si>
  <si>
    <t>Maltohexaose</t>
  </si>
  <si>
    <t>C01936</t>
  </si>
  <si>
    <t>Maltose</t>
  </si>
  <si>
    <t>C00208</t>
  </si>
  <si>
    <t>ko00500,ko01100,ko01110,ko02010,ko02030,ko02060</t>
  </si>
  <si>
    <t>Maltotriose</t>
  </si>
  <si>
    <t>C01835</t>
  </si>
  <si>
    <t>Melibiose</t>
  </si>
  <si>
    <t>C05402</t>
  </si>
  <si>
    <t>ko00052,ko01100,ko02010</t>
  </si>
  <si>
    <t>Mucic Acid</t>
  </si>
  <si>
    <t>C00879</t>
  </si>
  <si>
    <t>ko00053,ko01100</t>
  </si>
  <si>
    <t>Myoinositol</t>
  </si>
  <si>
    <t>N,N'-Diacetyl-Chitobiose</t>
  </si>
  <si>
    <t>C01674</t>
  </si>
  <si>
    <t>ko00520,ko01100,ko02010,ko02060</t>
  </si>
  <si>
    <t>N-Acetyl-D-Glucosamine</t>
  </si>
  <si>
    <t>C00140</t>
  </si>
  <si>
    <t>ko00520,ko01100,ko01250,ko02010,ko02060</t>
  </si>
  <si>
    <t>N-Acetylglucosamine 1-Phosphate</t>
  </si>
  <si>
    <t>C04256</t>
  </si>
  <si>
    <t>N-Acetylmannosamine</t>
  </si>
  <si>
    <t>C00645</t>
  </si>
  <si>
    <t>ko00520,ko00541,ko01100,ko01250</t>
  </si>
  <si>
    <t>N-acetyl-D-Lactosamine</t>
  </si>
  <si>
    <t>C00611</t>
  </si>
  <si>
    <t>Raffinose</t>
  </si>
  <si>
    <t>C00492</t>
  </si>
  <si>
    <t>Ribitol</t>
  </si>
  <si>
    <t>C00474</t>
  </si>
  <si>
    <t>ko00040,ko00740,ko01100</t>
  </si>
  <si>
    <t>Ribose 1-phosphate</t>
  </si>
  <si>
    <t>C00620</t>
  </si>
  <si>
    <t>ko00030,ko00230,ko01100</t>
  </si>
  <si>
    <t>Ribulose-5-Phosphate</t>
  </si>
  <si>
    <t>C00117</t>
  </si>
  <si>
    <t>ko00030,ko00230,ko00440,ko00710,ko00750,ko01100,ko01110,ko01120,ko01200,ko01230,ko01240</t>
  </si>
  <si>
    <t>Sorbitol 6-phosphate</t>
  </si>
  <si>
    <t>C01096</t>
  </si>
  <si>
    <t>ko00051,ko01100,ko02060</t>
  </si>
  <si>
    <t>Stachyose</t>
  </si>
  <si>
    <t>C01613</t>
  </si>
  <si>
    <t>Sucrose 6′-monophosphate</t>
  </si>
  <si>
    <t>UDP-glucose</t>
  </si>
  <si>
    <t>C00029</t>
  </si>
  <si>
    <t>ko00040,ko00052,ko00053,ko00500,ko00520,ko00524,ko00541,ko00561,ko01051,ko01100,ko01110,ko01240,ko01250</t>
  </si>
  <si>
    <t>UDP-xylose</t>
  </si>
  <si>
    <t>C00190</t>
  </si>
  <si>
    <t>alpha-D-Glucopyranoside,-beta-D-fructofuranosyl</t>
  </si>
  <si>
    <t>(24S)-24,25-dihydroxyvitamin D3</t>
  </si>
  <si>
    <t>CoEnzyme and vitamins</t>
  </si>
  <si>
    <t>4-Hydroxyretinoic Acid</t>
  </si>
  <si>
    <t>C16677</t>
  </si>
  <si>
    <t>Biocytin-(N'-Biotinyl-L-lysine)</t>
  </si>
  <si>
    <t>C05552</t>
  </si>
  <si>
    <t>ko00780,ko01100</t>
  </si>
  <si>
    <t>Biotin</t>
  </si>
  <si>
    <t>C00120</t>
  </si>
  <si>
    <t>ko00780,ko01100,ko01240,ko02010</t>
  </si>
  <si>
    <t>D-Calcium Pantothenate</t>
  </si>
  <si>
    <t>Dethiobiotin</t>
  </si>
  <si>
    <t>C01909</t>
  </si>
  <si>
    <t>ko00780,ko01100,ko01240</t>
  </si>
  <si>
    <t>Ethisterone</t>
  </si>
  <si>
    <t>C14487</t>
  </si>
  <si>
    <t>Flavin Single Nucleotide(FMN)</t>
  </si>
  <si>
    <t>C00061</t>
  </si>
  <si>
    <t>ko00190,ko00740,ko00998,ko01057,ko01100,ko01110,ko01240</t>
  </si>
  <si>
    <t>Folinic acid</t>
  </si>
  <si>
    <t>C03479</t>
  </si>
  <si>
    <t>ko00670,ko01100</t>
  </si>
  <si>
    <t>L-Ascorbate</t>
  </si>
  <si>
    <t>C00072</t>
  </si>
  <si>
    <t>ko00053,ko00480,ko01100,ko01110,ko01120,ko01240,ko02060</t>
  </si>
  <si>
    <t>Medroxyprogesterone</t>
  </si>
  <si>
    <t>C07119</t>
  </si>
  <si>
    <t>Methyl-Nicotinate</t>
  </si>
  <si>
    <t>D04991</t>
  </si>
  <si>
    <t>N-Methylnicotinamide</t>
  </si>
  <si>
    <t>Nicotinamide</t>
  </si>
  <si>
    <t>C00153</t>
  </si>
  <si>
    <t>ko00760,ko01100,ko01240</t>
  </si>
  <si>
    <t>Nicotinic Acid</t>
  </si>
  <si>
    <t>C00253</t>
  </si>
  <si>
    <t>ko00760,ko01100,ko01110,ko01120,ko01240,ko05133</t>
  </si>
  <si>
    <t>Orotic Acid</t>
  </si>
  <si>
    <t>C00295</t>
  </si>
  <si>
    <t>ko00240,ko01100,ko01240</t>
  </si>
  <si>
    <t>Pantetheine</t>
  </si>
  <si>
    <t>C00831</t>
  </si>
  <si>
    <t>ko00332,ko00770,ko01100,ko01110</t>
  </si>
  <si>
    <t>Pantothenate</t>
  </si>
  <si>
    <t>C00864</t>
  </si>
  <si>
    <t>ko00410,ko00770,ko01100,ko01110,ko01240</t>
  </si>
  <si>
    <t>Pyridoxine</t>
  </si>
  <si>
    <t>C00314</t>
  </si>
  <si>
    <t>ko00750,ko01100,ko01120,ko01240</t>
  </si>
  <si>
    <t>Pyridoxine 5'-Phosphate</t>
  </si>
  <si>
    <t>C00627</t>
  </si>
  <si>
    <t>ko00750,ko01100,ko01240</t>
  </si>
  <si>
    <t>Riboflavin</t>
  </si>
  <si>
    <t>C00255</t>
  </si>
  <si>
    <t>ko00740,ko01100,ko01110,ko01240,ko02010</t>
  </si>
  <si>
    <t>Thiamine</t>
  </si>
  <si>
    <t>C00378</t>
  </si>
  <si>
    <t>ko00730,ko01100,ko01240,ko02010,ko04122</t>
  </si>
  <si>
    <t>Trigonelline</t>
  </si>
  <si>
    <t>C01004</t>
  </si>
  <si>
    <t>ko00760</t>
  </si>
  <si>
    <t>(±)9-HpODE</t>
  </si>
  <si>
    <t>FA</t>
  </si>
  <si>
    <t>C14827</t>
  </si>
  <si>
    <t>ko00591,ko01100</t>
  </si>
  <si>
    <t>10-Hydroxystearic Acid</t>
  </si>
  <si>
    <t>12,13-EpOME</t>
  </si>
  <si>
    <t>C14826</t>
  </si>
  <si>
    <t>13(R)-HODE</t>
  </si>
  <si>
    <t>13-HOTrE</t>
  </si>
  <si>
    <t xml:space="preserve">13-oxoODE </t>
  </si>
  <si>
    <t>C14765</t>
  </si>
  <si>
    <t>ko00591</t>
  </si>
  <si>
    <t>15(R)-17-phenyl trinor prostaglandin F2α</t>
  </si>
  <si>
    <t>15(S)-15-Methyl-PGD2</t>
  </si>
  <si>
    <t>16-Hydroxyhexadecanoic acid</t>
  </si>
  <si>
    <t>C18218</t>
  </si>
  <si>
    <t>ko00073,ko01100</t>
  </si>
  <si>
    <t>2-Hexadecanoylthio-1-ethylphosphorylcholine</t>
  </si>
  <si>
    <t>2-Hexyldecanoic acid</t>
  </si>
  <si>
    <t>2-Thio-PAF</t>
  </si>
  <si>
    <t>2-hydroxyhexadecanoic acid</t>
  </si>
  <si>
    <t>8,15-Dihete</t>
  </si>
  <si>
    <t>8-iso Prostaglandin E1</t>
  </si>
  <si>
    <t>9(S)-HODE</t>
  </si>
  <si>
    <t>C14767</t>
  </si>
  <si>
    <t>9(S)-HOTrE</t>
  </si>
  <si>
    <t>C16326</t>
  </si>
  <si>
    <t>ko00592</t>
  </si>
  <si>
    <t>9(S)-HpOTrE</t>
  </si>
  <si>
    <t>9,10-DiHOME</t>
  </si>
  <si>
    <t>C14828</t>
  </si>
  <si>
    <t>9,10-EpOME</t>
  </si>
  <si>
    <t>9,10-Epoxy-18-hydroxyoctadecanoic acid</t>
  </si>
  <si>
    <t>9,10-dihydroxystearic acid</t>
  </si>
  <si>
    <t>C19622</t>
  </si>
  <si>
    <t>ko00073</t>
  </si>
  <si>
    <t>9-oxoODE</t>
  </si>
  <si>
    <t>C14766</t>
  </si>
  <si>
    <t>AA</t>
  </si>
  <si>
    <t>C00219</t>
  </si>
  <si>
    <t>ko00590,ko00591,ko01040,ko01100,ko05140,ko05146</t>
  </si>
  <si>
    <t>Azelaoyl PAF</t>
  </si>
  <si>
    <t>Carnitine C12:1-2OH</t>
  </si>
  <si>
    <t>C02301</t>
  </si>
  <si>
    <t>Carnitine C18-OH</t>
  </si>
  <si>
    <t>Carnitine C26:1</t>
  </si>
  <si>
    <t>Carnitine C2:0</t>
  </si>
  <si>
    <t>C02571</t>
  </si>
  <si>
    <t>Carnitine C3:0</t>
  </si>
  <si>
    <t>C03017</t>
  </si>
  <si>
    <t>Carnitine C3:1-2OH</t>
  </si>
  <si>
    <t>Carnitine C4:0</t>
  </si>
  <si>
    <t>Carnitine C4:DC</t>
  </si>
  <si>
    <t>Carnitine C5-OH</t>
  </si>
  <si>
    <t>Carnitine C5:0</t>
  </si>
  <si>
    <t>Carnitine C5:1</t>
  </si>
  <si>
    <t>Carnitine C6-2OH</t>
  </si>
  <si>
    <t>Carnitine C6:0</t>
  </si>
  <si>
    <t>Carnitine C7-OH</t>
  </si>
  <si>
    <t>Carnitine C8:0</t>
  </si>
  <si>
    <t>Carnitine isoC4:0</t>
  </si>
  <si>
    <t>Carnitine-2-methyl-C4</t>
  </si>
  <si>
    <t>DL-Carnitine</t>
  </si>
  <si>
    <t>C00318</t>
  </si>
  <si>
    <t>FAA(19:0)</t>
  </si>
  <si>
    <t>FFA(10:0)</t>
  </si>
  <si>
    <t>C01571</t>
  </si>
  <si>
    <t>ko00061,ko01100</t>
  </si>
  <si>
    <t>FFA(12:0)</t>
  </si>
  <si>
    <t>C02679</t>
  </si>
  <si>
    <t>ko00061,ko00333,ko01100,ko01110</t>
  </si>
  <si>
    <t>FFA(12:1)</t>
  </si>
  <si>
    <t>FFA(14:0)</t>
  </si>
  <si>
    <t>C06424</t>
  </si>
  <si>
    <t>FFA(14:1)</t>
  </si>
  <si>
    <t>C08322</t>
  </si>
  <si>
    <t>FFA(15:1)</t>
  </si>
  <si>
    <t>FFA(16:1)</t>
  </si>
  <si>
    <t>C08362</t>
  </si>
  <si>
    <t>FFA(16:2)</t>
  </si>
  <si>
    <t>FFA(16:4)</t>
  </si>
  <si>
    <t>FFA(17:2)</t>
  </si>
  <si>
    <t>FFA(18:2)</t>
  </si>
  <si>
    <t>C01595</t>
  </si>
  <si>
    <t>ko00591,ko01040,ko01100</t>
  </si>
  <si>
    <t>FFA(18:3)</t>
  </si>
  <si>
    <t>C06426</t>
  </si>
  <si>
    <t>FFA(18:4)</t>
  </si>
  <si>
    <t>C16300</t>
  </si>
  <si>
    <t>ko00592,ko01110</t>
  </si>
  <si>
    <t>FFA(20:2)</t>
  </si>
  <si>
    <t>C16525</t>
  </si>
  <si>
    <t>ko01040</t>
  </si>
  <si>
    <t>FFA(20:4)</t>
  </si>
  <si>
    <t>FFA(22:5)</t>
  </si>
  <si>
    <t>N-(2-Hydroxyethyl)pentadecanamide</t>
  </si>
  <si>
    <t>N-Arachidonic-acid-L-serine</t>
  </si>
  <si>
    <t>N-Arachidonoyl-L-Alanine</t>
  </si>
  <si>
    <t>PE-NMe(16:1(9Z)/18:1(11Z))</t>
  </si>
  <si>
    <t>PGD2</t>
  </si>
  <si>
    <t>C00696</t>
  </si>
  <si>
    <t>ko00590,ko01100,ko05143</t>
  </si>
  <si>
    <t>PGK1</t>
  </si>
  <si>
    <t>Pinolenic acid</t>
  </si>
  <si>
    <t>cis-EODA</t>
  </si>
  <si>
    <t>C19418</t>
  </si>
  <si>
    <t>methylcarbamyl PAF</t>
  </si>
  <si>
    <t>n-Oleoylethanolamine</t>
  </si>
  <si>
    <t>MG(0:0/i-18:0/0:0)</t>
  </si>
  <si>
    <t>GL</t>
  </si>
  <si>
    <t>MG(15:0/0:0)</t>
  </si>
  <si>
    <t>MG(16:0/0:0/0:0)</t>
  </si>
  <si>
    <t>1-Octadecyl-2-acetyl-sn-glycero-3-phosphocholine</t>
  </si>
  <si>
    <t>GP</t>
  </si>
  <si>
    <t>1-arachidonoyl-2-hydroxy-sn-glycero-3-phosphate</t>
  </si>
  <si>
    <t>LPC(0:0/12:0)</t>
  </si>
  <si>
    <t>LPC(0:0/15:0)</t>
  </si>
  <si>
    <t>LPC(0:0/16:1)</t>
  </si>
  <si>
    <t>LPC(0:0/17:0)</t>
  </si>
  <si>
    <t>C04230</t>
  </si>
  <si>
    <t>LPC(0:0/18:0)</t>
  </si>
  <si>
    <t>LPC(0:0/18:1)</t>
  </si>
  <si>
    <t>LPC(0:0/18:2)</t>
  </si>
  <si>
    <t>LPC(0:0/18:3)</t>
  </si>
  <si>
    <t>LPC(0:0/19:0)</t>
  </si>
  <si>
    <t>LPC(0:0/20:0)</t>
  </si>
  <si>
    <t>LPC(12:0/0:0)</t>
  </si>
  <si>
    <t>LPC(15:0/0:0)</t>
  </si>
  <si>
    <t>LPC(16:1/0:0)</t>
  </si>
  <si>
    <t>LPC(17:0/0:0)</t>
  </si>
  <si>
    <t>LPC(17:1/0:0)</t>
  </si>
  <si>
    <t>LPC(18:1/0:0)</t>
  </si>
  <si>
    <t>LPC(19:0/0:0)</t>
  </si>
  <si>
    <t>LPC(19:1/0:0)</t>
  </si>
  <si>
    <t>LPC(20:0/0:0)</t>
  </si>
  <si>
    <t>LPC(26:4)</t>
  </si>
  <si>
    <t>LPC(O-14:0)</t>
  </si>
  <si>
    <t>LPC(O-16:0)</t>
  </si>
  <si>
    <t>C13903</t>
  </si>
  <si>
    <t>LPC(O-16:1)</t>
  </si>
  <si>
    <t>LPC(O-18:1)</t>
  </si>
  <si>
    <t>LPC(O-18:2)</t>
  </si>
  <si>
    <t>LPC(O-20:0)</t>
  </si>
  <si>
    <t>LPC(O-20:2)</t>
  </si>
  <si>
    <t>LPC(O-22:2)</t>
  </si>
  <si>
    <t>LPE(0:0/16:0)</t>
  </si>
  <si>
    <t>LPE(0:0/16:1)</t>
  </si>
  <si>
    <t>LPE(0:0/18:1)</t>
  </si>
  <si>
    <t>LPE(0:0/18:2)</t>
  </si>
  <si>
    <t>LPE(16:0/0:0)</t>
  </si>
  <si>
    <t>LPE(16:1/0:0)</t>
  </si>
  <si>
    <t>LPE(18:1/0:0)</t>
  </si>
  <si>
    <t>LPE(18:2/0:0)</t>
  </si>
  <si>
    <t>LPE(P-16:0)</t>
  </si>
  <si>
    <t>LPE(P-17:0)</t>
  </si>
  <si>
    <t>PC(O-1:0/O-16:0)</t>
  </si>
  <si>
    <t>Phosphatidylethanolamine lyso alkenyl 18:3</t>
  </si>
  <si>
    <t>(±)-Anabasine</t>
  </si>
  <si>
    <t>Heterocyclic compounds</t>
  </si>
  <si>
    <t>C06180</t>
  </si>
  <si>
    <t>1,4-Dihydro-1-Methyl-4-Oxo-3-Pyridinecarboxamide</t>
  </si>
  <si>
    <t>C05843</t>
  </si>
  <si>
    <t>ko00760,ko01100</t>
  </si>
  <si>
    <t>1-Acetylpyrrolidine-2-carboxylic acid</t>
  </si>
  <si>
    <t>1-acetylindole</t>
  </si>
  <si>
    <t>1-pyrroline-4-hydroxy-2-carboxylate</t>
  </si>
  <si>
    <t>C04282</t>
  </si>
  <si>
    <t>10-Formyl-Thf</t>
  </si>
  <si>
    <t>C00234</t>
  </si>
  <si>
    <t>ko00670,ko00720,ko00970,ko01100,ko01120,ko01200,ko01240</t>
  </si>
  <si>
    <t>2,4-Dihydroxypteridine</t>
  </si>
  <si>
    <t>C03212</t>
  </si>
  <si>
    <t>2,5-Dimethyl-2,3-dihydrofuran-3-one</t>
  </si>
  <si>
    <t>D90227</t>
  </si>
  <si>
    <t>2,5-Dimethyl-pyrazine</t>
  </si>
  <si>
    <t>2,8-Quinolinediol</t>
  </si>
  <si>
    <t>C06342</t>
  </si>
  <si>
    <t>2-Acetyl-5-tetrahydroxybutyl Imidazole</t>
  </si>
  <si>
    <t>2-Ethyl-4-hydroxy-5-methyl-3(2H)-furanone</t>
  </si>
  <si>
    <t>2-Methyl-1-Pyrroline</t>
  </si>
  <si>
    <t>C20808</t>
  </si>
  <si>
    <t>2-O-Methylcytosine</t>
  </si>
  <si>
    <t>2-Picolinic Acid</t>
  </si>
  <si>
    <t>C10164</t>
  </si>
  <si>
    <t>2-Pyrrolidinone</t>
  </si>
  <si>
    <t>2-pyrimidine acetic acid</t>
  </si>
  <si>
    <t>2-pyrimidine-methanol</t>
  </si>
  <si>
    <t>3,5,6-Trichloro-2-pyridinol</t>
  </si>
  <si>
    <t>C22282</t>
  </si>
  <si>
    <t>3-Amino-2-piperidinone</t>
  </si>
  <si>
    <t>3-Hydroxy-2-methyl-4H-pyran-4-one</t>
  </si>
  <si>
    <t>C11918</t>
  </si>
  <si>
    <t>ko00523,ko01110</t>
  </si>
  <si>
    <t>3-Indolebutyric Acid</t>
  </si>
  <si>
    <t>C11284</t>
  </si>
  <si>
    <t>3-Methyloxindole</t>
  </si>
  <si>
    <t>C02366</t>
  </si>
  <si>
    <t>3-pyrimidin-2-yl-propionic acid</t>
  </si>
  <si>
    <t>4-Amino-5-hydroxymethyl-2-methylpyrimidine</t>
  </si>
  <si>
    <t>C01279</t>
  </si>
  <si>
    <t>ko00730,ko01100,ko01240,ko02010</t>
  </si>
  <si>
    <t>4-Aminomethylpyrimidine</t>
  </si>
  <si>
    <t>4-Hydroxy-4-(pyridin-2-yl)butan-2-one</t>
  </si>
  <si>
    <t>4-Pyridoxic Acid</t>
  </si>
  <si>
    <t>C00847</t>
  </si>
  <si>
    <t>ko00750,ko01100,ko01120</t>
  </si>
  <si>
    <t>5,6-Dihydroxyindole-2-Carboxylic Acid</t>
  </si>
  <si>
    <t>C04185</t>
  </si>
  <si>
    <t>5-Aminoimidazole-4-carboxamide</t>
  </si>
  <si>
    <t>C04051</t>
  </si>
  <si>
    <t>ko00230,ko01100</t>
  </si>
  <si>
    <t>5-Hydroxyindolepyruvate</t>
  </si>
  <si>
    <t>C05646</t>
  </si>
  <si>
    <t>5-Hydroxytryptophol</t>
  </si>
  <si>
    <t>5-hydroxyindole acetaldehyde</t>
  </si>
  <si>
    <t>C05634</t>
  </si>
  <si>
    <t>6-Methylnicotinamide</t>
  </si>
  <si>
    <t>Aminopterin</t>
  </si>
  <si>
    <t>D02527</t>
  </si>
  <si>
    <t>Ammelide</t>
  </si>
  <si>
    <t>C08734</t>
  </si>
  <si>
    <t>ko00791,ko01120</t>
  </si>
  <si>
    <t>Barbituric acid</t>
  </si>
  <si>
    <t>C00813</t>
  </si>
  <si>
    <t>ko00240,ko01100</t>
  </si>
  <si>
    <t>Bisindolylmaleimide I</t>
  </si>
  <si>
    <t>Dioxindole</t>
  </si>
  <si>
    <t>C05578</t>
  </si>
  <si>
    <t>Ectoine</t>
  </si>
  <si>
    <t>C06231</t>
  </si>
  <si>
    <t>ko00260,ko01100,ko01120</t>
  </si>
  <si>
    <t>Ethionamide</t>
  </si>
  <si>
    <t>C07665</t>
  </si>
  <si>
    <t>Hispidol</t>
  </si>
  <si>
    <t>C08644</t>
  </si>
  <si>
    <t>Hydroxypiperazic acid</t>
  </si>
  <si>
    <t>C00739</t>
  </si>
  <si>
    <t>ko00310,ko00470,ko01100</t>
  </si>
  <si>
    <t>Hydroxyquinoline</t>
  </si>
  <si>
    <t>C19434</t>
  </si>
  <si>
    <t>Imidazole-4-methanol</t>
  </si>
  <si>
    <t>Imidazoleacetic acid</t>
  </si>
  <si>
    <t>C02835</t>
  </si>
  <si>
    <t>Indole</t>
  </si>
  <si>
    <t>C00463</t>
  </si>
  <si>
    <t>ko00380,ko00400,ko01100,ko01110</t>
  </si>
  <si>
    <t>Indole 3-carbinol</t>
  </si>
  <si>
    <t>Indole-3-Acetic Acid</t>
  </si>
  <si>
    <t>C00954</t>
  </si>
  <si>
    <t>Indole-3-Carboxaldehyde</t>
  </si>
  <si>
    <t>C08493</t>
  </si>
  <si>
    <t>Indole-3-acetamide</t>
  </si>
  <si>
    <t>C02693</t>
  </si>
  <si>
    <t>Indole-3-carboxylic acid</t>
  </si>
  <si>
    <t>C19837</t>
  </si>
  <si>
    <t>Indole-3-glyoxal</t>
  </si>
  <si>
    <t>Indole-3-lactic acid</t>
  </si>
  <si>
    <t>C02043</t>
  </si>
  <si>
    <t>Indole-3-phosphate</t>
  </si>
  <si>
    <t>Indole-4-carboxaldehyde</t>
  </si>
  <si>
    <t>Indole-5-carboxylic acid</t>
  </si>
  <si>
    <t>Isoquinoline</t>
  </si>
  <si>
    <t>C06323</t>
  </si>
  <si>
    <t>L-Sepiapterin</t>
  </si>
  <si>
    <t>C00835</t>
  </si>
  <si>
    <t>ko00790,ko01100</t>
  </si>
  <si>
    <t>Lumichrome</t>
  </si>
  <si>
    <t>C01727</t>
  </si>
  <si>
    <t>ko00740</t>
  </si>
  <si>
    <t>Methoxyindoleacetic Acid</t>
  </si>
  <si>
    <t>C05660</t>
  </si>
  <si>
    <t>Methyl Indole-3-Acetate</t>
  </si>
  <si>
    <t>C20635</t>
  </si>
  <si>
    <t>N'-Methyl-2-pyridone-5-carboxamide</t>
  </si>
  <si>
    <t>C05842</t>
  </si>
  <si>
    <t>N-(2-hydroxyethyl)-3-pyridinecarboxamide</t>
  </si>
  <si>
    <t>N-acetylpyrrolidine</t>
  </si>
  <si>
    <t>Palatinose</t>
  </si>
  <si>
    <t>C01742</t>
  </si>
  <si>
    <t>Piperidine</t>
  </si>
  <si>
    <t>C01746</t>
  </si>
  <si>
    <t>Pterine</t>
  </si>
  <si>
    <t>C00715</t>
  </si>
  <si>
    <t>Pyrimidine-4-carboxylic acid</t>
  </si>
  <si>
    <t>Pyrrolidine</t>
  </si>
  <si>
    <t>Quinoline-2-carboxylic acid</t>
  </si>
  <si>
    <t>C06325</t>
  </si>
  <si>
    <t>Thiamine-Monophosphate</t>
  </si>
  <si>
    <t>C01081</t>
  </si>
  <si>
    <t>ko00730,ko01100,ko01240</t>
  </si>
  <si>
    <t>Trans-Zeatin</t>
  </si>
  <si>
    <t>C00371</t>
  </si>
  <si>
    <t>alpha-Methoxy-1H-indole-3-propanoic acid</t>
  </si>
  <si>
    <t>11-Dehydrocorticosterone</t>
  </si>
  <si>
    <t>Hormones and hormone related compounds</t>
  </si>
  <si>
    <t>C05490</t>
  </si>
  <si>
    <t>11-Ketoetiocholanolone</t>
  </si>
  <si>
    <t>C14552</t>
  </si>
  <si>
    <t>17α-Ethinylestradiol</t>
  </si>
  <si>
    <t>C07534</t>
  </si>
  <si>
    <t>18-Hydroxycorticosterone</t>
  </si>
  <si>
    <t>C01124</t>
  </si>
  <si>
    <t>2-Hydroxymelatonin</t>
  </si>
  <si>
    <t>20,26-dihydroxyecdysone</t>
  </si>
  <si>
    <t>C16500</t>
  </si>
  <si>
    <t>3,3'-Diiodo-L-thyronine</t>
  </si>
  <si>
    <t>C01570</t>
  </si>
  <si>
    <t>7-Ketocholesterol</t>
  </si>
  <si>
    <t>Androstenediol</t>
  </si>
  <si>
    <t>C04295</t>
  </si>
  <si>
    <t>Cholesterol</t>
  </si>
  <si>
    <t>C00187</t>
  </si>
  <si>
    <t>ko00100,ko00984,ko00996,ko01100,ko01120</t>
  </si>
  <si>
    <t>Cortisol 21-Acetate</t>
  </si>
  <si>
    <t>C02821</t>
  </si>
  <si>
    <t>Desoxycortone</t>
  </si>
  <si>
    <t>C03205</t>
  </si>
  <si>
    <t>Equilenin</t>
  </si>
  <si>
    <t>Estradiol cypionate</t>
  </si>
  <si>
    <t>L-Phenylephrine</t>
  </si>
  <si>
    <t>C07441</t>
  </si>
  <si>
    <t>L-Thyronine</t>
  </si>
  <si>
    <t>Norepinephrine</t>
  </si>
  <si>
    <t>C00547</t>
  </si>
  <si>
    <t>ko00350,ko01100,ko02020,ko02024</t>
  </si>
  <si>
    <t>Pregnandiol</t>
  </si>
  <si>
    <t>C05484</t>
  </si>
  <si>
    <t>Progesterone</t>
  </si>
  <si>
    <t>C00410</t>
  </si>
  <si>
    <t>Testosterone</t>
  </si>
  <si>
    <t>C00535</t>
  </si>
  <si>
    <t>ko00984,ko01100,ko01120</t>
  </si>
  <si>
    <t>gamma-Tocotrienol</t>
  </si>
  <si>
    <t>C14155</t>
  </si>
  <si>
    <t>ko00130,ko01100,ko01110</t>
  </si>
  <si>
    <t>1-Methyladenine</t>
  </si>
  <si>
    <t>Nucleotide and Its metabolites</t>
  </si>
  <si>
    <t>C02216</t>
  </si>
  <si>
    <t>1-Methyladenosine</t>
  </si>
  <si>
    <t>C02494</t>
  </si>
  <si>
    <t>1-Methylguanosine</t>
  </si>
  <si>
    <t>C04545</t>
  </si>
  <si>
    <t>2'-Deoxyadenosine</t>
  </si>
  <si>
    <t>C00559</t>
  </si>
  <si>
    <t>ko00230,ko01100,ko01232,ko02010</t>
  </si>
  <si>
    <t>2'-Deoxyadenosine-5'-Monophosphate</t>
  </si>
  <si>
    <t>C00360</t>
  </si>
  <si>
    <t>ko00230,ko01100,ko01232</t>
  </si>
  <si>
    <t>2'-Deoxycytidine-5'-Monophosphate</t>
  </si>
  <si>
    <t>C00239</t>
  </si>
  <si>
    <t>ko00240,ko01100,ko01232</t>
  </si>
  <si>
    <t>2'-Deoxyinosine</t>
  </si>
  <si>
    <t>C05512</t>
  </si>
  <si>
    <t>2'-Deoxyuridine</t>
  </si>
  <si>
    <t>C00526</t>
  </si>
  <si>
    <t>ko00240,ko01100,ko01232,ko02010</t>
  </si>
  <si>
    <t>2'-O-Methylguanosine</t>
  </si>
  <si>
    <t>2'-O-methyladenosine</t>
  </si>
  <si>
    <t>C04779</t>
  </si>
  <si>
    <t>2'-O-methylcytidine</t>
  </si>
  <si>
    <t>2'-O-methyluridine</t>
  </si>
  <si>
    <t>2,2'-Cyclouridine</t>
  </si>
  <si>
    <t>2-(Dimethylamino)Guanosine</t>
  </si>
  <si>
    <t>2-Aminomethylpyrimidine</t>
  </si>
  <si>
    <t>2-Aminopurine</t>
  </si>
  <si>
    <t>2-Chloroadenosine</t>
  </si>
  <si>
    <t>C06753</t>
  </si>
  <si>
    <t>ko00625,ko01100,ko01120</t>
  </si>
  <si>
    <t>2-Deoxyribose 5'-phosphate</t>
  </si>
  <si>
    <t>C00673</t>
  </si>
  <si>
    <t>ko00030,ko01100</t>
  </si>
  <si>
    <t>2-Hydroxy-6-Aminopurine</t>
  </si>
  <si>
    <t>2-Methylguanosine</t>
  </si>
  <si>
    <t>2-amino-6-methylmercaptopurine</t>
  </si>
  <si>
    <t>3'-Adenylic acid</t>
  </si>
  <si>
    <t>C01367</t>
  </si>
  <si>
    <t>3'-Deoxyadenosine</t>
  </si>
  <si>
    <t>C08431</t>
  </si>
  <si>
    <t>3'-UMP</t>
  </si>
  <si>
    <t>C01368</t>
  </si>
  <si>
    <t>3-Methyladenine</t>
  </si>
  <si>
    <t>C00913</t>
  </si>
  <si>
    <t>3-Methyluridine</t>
  </si>
  <si>
    <t>3-Methylxanthine</t>
  </si>
  <si>
    <t>C16357</t>
  </si>
  <si>
    <t>ko00232,ko01100,ko01110,ko01120</t>
  </si>
  <si>
    <t>4-Deoxyuridine</t>
  </si>
  <si>
    <t>5'-Deoxy-5'-(Methylthio) Adenosine</t>
  </si>
  <si>
    <t>C00170</t>
  </si>
  <si>
    <t>5'-Deoxy-5'-fluoroadenosine</t>
  </si>
  <si>
    <t>C19766</t>
  </si>
  <si>
    <t>5'-Deoxyadenosine</t>
  </si>
  <si>
    <t>C05198</t>
  </si>
  <si>
    <t>5-Acetylamino-6-amino-3-methyluracil</t>
  </si>
  <si>
    <t>C16366</t>
  </si>
  <si>
    <t>5-Aminoimidazole ribonucleotide</t>
  </si>
  <si>
    <t>C03373</t>
  </si>
  <si>
    <t>ko00230,ko00730,ko00860,ko01100,ko01110,ko01240</t>
  </si>
  <si>
    <t>5-Hydroxy-2'-deoxyuridine</t>
  </si>
  <si>
    <t>5-Methylcytosine</t>
  </si>
  <si>
    <t>C02376</t>
  </si>
  <si>
    <t>5-Methyluridine</t>
  </si>
  <si>
    <t>6-Chloropurine Nucleoside</t>
  </si>
  <si>
    <t>6-Dimethylaminopurine</t>
  </si>
  <si>
    <t>6-Methylaminopurine</t>
  </si>
  <si>
    <t>C08434</t>
  </si>
  <si>
    <t>6-Methylthiopurine 5'-monophosphate ribonucleotide</t>
  </si>
  <si>
    <t>6-aminonicotinamide</t>
  </si>
  <si>
    <t>7-(alpha-D-glucosyl)-N(6)-isopentenyladenine</t>
  </si>
  <si>
    <t>7-Methylguanine</t>
  </si>
  <si>
    <t>C02242</t>
  </si>
  <si>
    <t>7-Methylguanosine</t>
  </si>
  <si>
    <t>8-Azaguanine</t>
  </si>
  <si>
    <t>8-Hydroxyguanosine</t>
  </si>
  <si>
    <t>ADP-ribose</t>
  </si>
  <si>
    <t>C00301</t>
  </si>
  <si>
    <t>Adenine</t>
  </si>
  <si>
    <t>C00147</t>
  </si>
  <si>
    <t>ko00230,ko01100,ko01110,ko01232</t>
  </si>
  <si>
    <t>Adenosine</t>
  </si>
  <si>
    <t>C00212</t>
  </si>
  <si>
    <t>Adenosine 5'-Diphosphate（ADP）</t>
  </si>
  <si>
    <t>C00008</t>
  </si>
  <si>
    <t>ko00190,ko00195,ko00230,ko01100,ko01110,ko01232,ko01240</t>
  </si>
  <si>
    <t>Adenosine 5'-Monophosphate</t>
  </si>
  <si>
    <t>C00020</t>
  </si>
  <si>
    <t>ko00230,ko01100,ko01110,ko01232,ko01240</t>
  </si>
  <si>
    <t>Adenosine-5'-Diphosphoglucose</t>
  </si>
  <si>
    <t>Allopurinol</t>
  </si>
  <si>
    <t>D00224</t>
  </si>
  <si>
    <t>Arainosine</t>
  </si>
  <si>
    <t>Creatine phosphate</t>
  </si>
  <si>
    <t>C02305</t>
  </si>
  <si>
    <t>Cyclic ADP ribose</t>
  </si>
  <si>
    <t>C13050</t>
  </si>
  <si>
    <t>Cyclic Amp</t>
  </si>
  <si>
    <t>C00575</t>
  </si>
  <si>
    <t>ko00230,ko01100,ko02025,ko02026,ko04111,ko04113,ko04213,ko05110,ko05111,ko05133,ko05142,ko05146</t>
  </si>
  <si>
    <t>Cytarabine</t>
  </si>
  <si>
    <t>C02961</t>
  </si>
  <si>
    <t>Cytidine</t>
  </si>
  <si>
    <t>C00475</t>
  </si>
  <si>
    <t>Cytidine 5'-Diphosphocholine</t>
  </si>
  <si>
    <t>C00307</t>
  </si>
  <si>
    <t>ko00552,ko00564,ko01100</t>
  </si>
  <si>
    <t>Cytidine 5'-monophosphate-N-acetylneuraminic acid（CMP-NANA）</t>
  </si>
  <si>
    <t>C00128</t>
  </si>
  <si>
    <t>Cytidine-5-Monophosphate</t>
  </si>
  <si>
    <t>C00055</t>
  </si>
  <si>
    <t>Cytosine</t>
  </si>
  <si>
    <t>C00380</t>
  </si>
  <si>
    <t>Deoxy-5-methylcytosine-ester</t>
  </si>
  <si>
    <t>C03495</t>
  </si>
  <si>
    <t>Deoxycytidine</t>
  </si>
  <si>
    <t>C00881</t>
  </si>
  <si>
    <t>Deoxyguanosine</t>
  </si>
  <si>
    <t>C00330</t>
  </si>
  <si>
    <t>Deoxyguanosine 5'-monophosphate(dGMP)</t>
  </si>
  <si>
    <t>C00362</t>
  </si>
  <si>
    <t>Dihydrouracil</t>
  </si>
  <si>
    <t>C00429</t>
  </si>
  <si>
    <t>ko00240,ko00410,ko00770,ko01100</t>
  </si>
  <si>
    <t>Guanine</t>
  </si>
  <si>
    <t>C00242</t>
  </si>
  <si>
    <t>Guanosine</t>
  </si>
  <si>
    <t>C00387</t>
  </si>
  <si>
    <t>Guanosine 3',5'-Cyclic Monophosphate</t>
  </si>
  <si>
    <t>C00942</t>
  </si>
  <si>
    <t>Guanosine-5'-monophosphate</t>
  </si>
  <si>
    <t>C00144</t>
  </si>
  <si>
    <t>Hypoxanthine</t>
  </si>
  <si>
    <t>C00262</t>
  </si>
  <si>
    <t>Inosine 5'-monophosphate</t>
  </si>
  <si>
    <t>C00130</t>
  </si>
  <si>
    <t>Inosine diphosphate</t>
  </si>
  <si>
    <t>C00104</t>
  </si>
  <si>
    <t>Isocytosine</t>
  </si>
  <si>
    <t>N4-Acetylcytidine-triphosphate</t>
  </si>
  <si>
    <t>N6-Succinyl Adenosine</t>
  </si>
  <si>
    <t>N6-isopentene adenine</t>
  </si>
  <si>
    <t>C04083</t>
  </si>
  <si>
    <t>N6-methyl-2'-deoxyadenosine</t>
  </si>
  <si>
    <t>C03795</t>
  </si>
  <si>
    <t>N6-methyladenosine</t>
  </si>
  <si>
    <t>Nicotinamide riboside chloride</t>
  </si>
  <si>
    <t>Nicotinic Acid Adenine Dinucleotide</t>
  </si>
  <si>
    <t>C00003</t>
  </si>
  <si>
    <t>ko00190,ko00730,ko00760,ko00983,ko01100,ko01240</t>
  </si>
  <si>
    <t>Orotidine</t>
  </si>
  <si>
    <t>C01103</t>
  </si>
  <si>
    <t>Oxypurinol</t>
  </si>
  <si>
    <t>C07599</t>
  </si>
  <si>
    <t>Phosphocholine</t>
  </si>
  <si>
    <t>C00588</t>
  </si>
  <si>
    <t>Purine</t>
  </si>
  <si>
    <t>C15587</t>
  </si>
  <si>
    <t>Ribosyladenosine</t>
  </si>
  <si>
    <t>Theobromine</t>
  </si>
  <si>
    <t>C07480</t>
  </si>
  <si>
    <t>Thymidine</t>
  </si>
  <si>
    <t>C00214</t>
  </si>
  <si>
    <t>Thymine</t>
  </si>
  <si>
    <t>C00178</t>
  </si>
  <si>
    <t>Uracil</t>
  </si>
  <si>
    <t>C00106</t>
  </si>
  <si>
    <t>ko00240,ko00410,ko00770,ko01100,ko01232</t>
  </si>
  <si>
    <t>Uracil 5-carboxylic acid</t>
  </si>
  <si>
    <t>C03030</t>
  </si>
  <si>
    <t>Uridine</t>
  </si>
  <si>
    <t>C00299</t>
  </si>
  <si>
    <t>Uridine 5-Monophosphate</t>
  </si>
  <si>
    <t>C00105</t>
  </si>
  <si>
    <t>ko00240,ko01100,ko01232,ko01240</t>
  </si>
  <si>
    <t>Uridine 5’-Diphosphate</t>
  </si>
  <si>
    <t>C00015</t>
  </si>
  <si>
    <t>Uridine-5'-diphospho-N-acetylgalactosamine disodium salt</t>
  </si>
  <si>
    <t>C00043</t>
  </si>
  <si>
    <t>ko00520,ko00524,ko00540,ko00541,ko00550,ko00552,ko01100,ko01250,ko01502</t>
  </si>
  <si>
    <t>Xanthine</t>
  </si>
  <si>
    <t>C00385</t>
  </si>
  <si>
    <t>ko00230,ko00232,ko01100,ko01110,ko01120,ko01232</t>
  </si>
  <si>
    <t>Xanthosine</t>
  </si>
  <si>
    <t>C01762</t>
  </si>
  <si>
    <t>ko00230,ko00232,ko01100,ko01110,ko01232,ko02010</t>
  </si>
  <si>
    <t>Xanthosine-5'-monophosphate</t>
  </si>
  <si>
    <t>Β-Nicotinamide Mononucleotide</t>
  </si>
  <si>
    <t>C00455</t>
  </si>
  <si>
    <t>Β-Pseudouridine</t>
  </si>
  <si>
    <t>C02067</t>
  </si>
  <si>
    <t>(2-Hydroxyethyl)phosphonic acid</t>
  </si>
  <si>
    <t>Organic acid and Its derivatives</t>
  </si>
  <si>
    <t>C06451</t>
  </si>
  <si>
    <t>ko00440,ko00998,ko01100,ko01110</t>
  </si>
  <si>
    <t>(2E,4E)-6-(2-aminophenyl)-2-hydroxy-6-oxohexa-2,4-dienoic acid</t>
  </si>
  <si>
    <t>C08062</t>
  </si>
  <si>
    <t>ko00621,ko01100,ko01120,ko01220</t>
  </si>
  <si>
    <t>(R)-(-)-2-Phenylpropionic Acid</t>
  </si>
  <si>
    <t>(R)-2-Hydroxy-3-phenylpropionic acid</t>
  </si>
  <si>
    <t>C05607</t>
  </si>
  <si>
    <t>ko00360,ko01100,ko01110</t>
  </si>
  <si>
    <t>(R)-2-Hydroxybutyric acid</t>
  </si>
  <si>
    <t>(R)-3-Hydroxy-tetradecanoic acid</t>
  </si>
  <si>
    <t>C22001</t>
  </si>
  <si>
    <t>1-Aminocyclopropane-1-carboxylic acid</t>
  </si>
  <si>
    <t>C01234</t>
  </si>
  <si>
    <t>ko00270,ko01100,ko01110</t>
  </si>
  <si>
    <t>1-Deoxyvaleric acid</t>
  </si>
  <si>
    <t>C20404</t>
  </si>
  <si>
    <t>ko00998,ko01100,ko01110</t>
  </si>
  <si>
    <t>2,3-Dihydroxybenzoic acid</t>
  </si>
  <si>
    <t>C00196</t>
  </si>
  <si>
    <t>ko00362,ko00627,ko01053,ko01110,ko01120</t>
  </si>
  <si>
    <t>2,4-Dihydroxy-6-pentylbenzoic acid</t>
  </si>
  <si>
    <t>C20417</t>
  </si>
  <si>
    <t>ko00999,ko01100,ko01110</t>
  </si>
  <si>
    <t>2,5-Furandicarboxylicacid</t>
  </si>
  <si>
    <t>C20450</t>
  </si>
  <si>
    <t>ko00365,ko01120</t>
  </si>
  <si>
    <t>2,6-Diaminopimelic acid</t>
  </si>
  <si>
    <t>C00666</t>
  </si>
  <si>
    <t>ko00300,ko00470,ko01100,ko01110,ko01120,ko01230</t>
  </si>
  <si>
    <t>2,6-Dimethoxybenzoic acid</t>
  </si>
  <si>
    <t>2-Furoic acid</t>
  </si>
  <si>
    <t>C01546</t>
  </si>
  <si>
    <t>ko00365,ko01100,ko01120</t>
  </si>
  <si>
    <t>2-Hydroxy-2-Methyl Butyric acid</t>
  </si>
  <si>
    <t>2-Hydroxy-3,5-dinitrobenzoic acid</t>
  </si>
  <si>
    <t>C11319</t>
  </si>
  <si>
    <t>2-Hydroxy-3-Methyl Butanoic Acid</t>
  </si>
  <si>
    <t>2-Hydroxyadipic acid</t>
  </si>
  <si>
    <t>C02360</t>
  </si>
  <si>
    <t>2-Hydroxybutanoic Acid</t>
  </si>
  <si>
    <t>C05984</t>
  </si>
  <si>
    <t>ko00640</t>
  </si>
  <si>
    <t>2-Hydroxycaprylic acid</t>
  </si>
  <si>
    <t>2-Hydroxyethanesulfonate</t>
  </si>
  <si>
    <t>C05123</t>
  </si>
  <si>
    <t>ko00430,ko01100</t>
  </si>
  <si>
    <t>2-Hydroxyglutaric acid</t>
  </si>
  <si>
    <t>C03196</t>
  </si>
  <si>
    <t>ko00310,ko01100,ko01120</t>
  </si>
  <si>
    <t>2-Hydroxymyristic acid</t>
  </si>
  <si>
    <t>2-Isopropylmalate</t>
  </si>
  <si>
    <t>C02504</t>
  </si>
  <si>
    <t>ko00290,ko00620,ko01100,ko01110,ko01210,ko01230</t>
  </si>
  <si>
    <t>2-Methoxyacetic acid</t>
  </si>
  <si>
    <t>D77874</t>
  </si>
  <si>
    <t>2-Methyllactic acid</t>
  </si>
  <si>
    <t>C21297</t>
  </si>
  <si>
    <t>2-Methylsuccinic Acid</t>
  </si>
  <si>
    <t>2-Phospho-D-glyceric acid</t>
  </si>
  <si>
    <t>C00631</t>
  </si>
  <si>
    <t>ko00010,ko00030,ko00260,ko00561,ko00630,ko00680,ko01100,ko01110,ko01120,ko01200,ko01230</t>
  </si>
  <si>
    <t>2-hydroxyphenylacetic acid</t>
  </si>
  <si>
    <t>C05852</t>
  </si>
  <si>
    <t>2-methyl citric acid</t>
  </si>
  <si>
    <t>3,3-Dimethylglutaric acid</t>
  </si>
  <si>
    <t>3,4,5-Trimethoxycinnamic Acid</t>
  </si>
  <si>
    <t>3,5-Dihydroxy-4-methoxybenzoic acid</t>
  </si>
  <si>
    <t>3,5-Dihydroxybenzoic acid</t>
  </si>
  <si>
    <t>3,5-Dimethoxy-4-Hydroxycinnamic Acid</t>
  </si>
  <si>
    <t>C00482</t>
  </si>
  <si>
    <t>3-(3-Hydroxyphenyl)-3-hydroxypropanoic acid</t>
  </si>
  <si>
    <t>3-Amino-4-methylpentanoic acid</t>
  </si>
  <si>
    <t>C02486</t>
  </si>
  <si>
    <t>3-Amino-5-hydroxybenzoic acid</t>
  </si>
  <si>
    <t>C12107</t>
  </si>
  <si>
    <t>ko01051,ko01110</t>
  </si>
  <si>
    <t>3-Carboxypropyltrimethylammonium</t>
  </si>
  <si>
    <t>D83216</t>
  </si>
  <si>
    <t>3-Dehydroshikimate</t>
  </si>
  <si>
    <t>C02637</t>
  </si>
  <si>
    <t>ko00400,ko00999,ko01053,ko01100,ko01110,ko01230,ko01240</t>
  </si>
  <si>
    <t>3-Guanidinopropionic acid</t>
  </si>
  <si>
    <t>C03065</t>
  </si>
  <si>
    <t>3-Hydroxy-3-Methyl Butyric Acid</t>
  </si>
  <si>
    <t>C20827</t>
  </si>
  <si>
    <t>3-Hydroxybutanoic acid</t>
  </si>
  <si>
    <t>C01089</t>
  </si>
  <si>
    <t>ko00650,ko01100</t>
  </si>
  <si>
    <t>3-Hydroxycinnamic acid</t>
  </si>
  <si>
    <t>C12621</t>
  </si>
  <si>
    <t>ko00360,ko01100,ko01120,ko01220</t>
  </si>
  <si>
    <t>3-Hydroxyglutaric acid</t>
  </si>
  <si>
    <t>3-Hydroxyphenylacetic acid</t>
  </si>
  <si>
    <t>C05593</t>
  </si>
  <si>
    <t>ko00350,ko00360,ko00643,ko01100,ko01120</t>
  </si>
  <si>
    <t>3-Hydroxypropanoic Acid</t>
  </si>
  <si>
    <t>C01013</t>
  </si>
  <si>
    <t>ko00240,ko00410,ko00640,ko00720,ko01100,ko01120,ko01200</t>
  </si>
  <si>
    <t>3-Hydroxypyruvic acid</t>
  </si>
  <si>
    <t>C00168</t>
  </si>
  <si>
    <t>ko00260,ko00630,ko00680,ko01100,ko01110,ko01120,ko01200</t>
  </si>
  <si>
    <t>3-Indoleacrylic acid</t>
  </si>
  <si>
    <t>C21283</t>
  </si>
  <si>
    <t>3-Methoxyphenylacetic acid</t>
  </si>
  <si>
    <t>3-Methylglutaric acid</t>
  </si>
  <si>
    <t>3-Oxostearic acid</t>
  </si>
  <si>
    <t>3-Ureidopropionate</t>
  </si>
  <si>
    <t>C02642</t>
  </si>
  <si>
    <t>4-(butylamino)benzoic-acid</t>
  </si>
  <si>
    <t>4-Acetamidobutyric Acid</t>
  </si>
  <si>
    <t>C02946</t>
  </si>
  <si>
    <t>4-Acetylaminobenzoic acid</t>
  </si>
  <si>
    <t>4-Guanidinobutyric Acid</t>
  </si>
  <si>
    <t>C01035</t>
  </si>
  <si>
    <t>4-Hydroxy-3-methylbenzoic acid</t>
  </si>
  <si>
    <t>C21167</t>
  </si>
  <si>
    <t>4-Oxopentanoate</t>
  </si>
  <si>
    <t>5-Aminosalicylic Acid</t>
  </si>
  <si>
    <t>C07138</t>
  </si>
  <si>
    <t>5-Hydroxymethyl-2-furancarboxylic acid</t>
  </si>
  <si>
    <t>C20448</t>
  </si>
  <si>
    <t>5-O-(1-carboxyvinyl)-3-phosphate</t>
  </si>
  <si>
    <t>C01269</t>
  </si>
  <si>
    <t>ko00400,ko01100,ko01110,ko01230</t>
  </si>
  <si>
    <t>8-Aminooctanoic Acid</t>
  </si>
  <si>
    <t>8-Methylnonenoate</t>
  </si>
  <si>
    <t>C18202</t>
  </si>
  <si>
    <t>Adenylocuccinic Acid</t>
  </si>
  <si>
    <t>C03794</t>
  </si>
  <si>
    <t>ko00230,ko00250,ko01100,ko01232,ko01240</t>
  </si>
  <si>
    <t>Allantoin</t>
  </si>
  <si>
    <t>C01551</t>
  </si>
  <si>
    <t>Azelaic Acid</t>
  </si>
  <si>
    <t>C08261</t>
  </si>
  <si>
    <t>Bicine</t>
  </si>
  <si>
    <t>Caffeic Acid</t>
  </si>
  <si>
    <t>C01481</t>
  </si>
  <si>
    <t>Cinnamic Acid</t>
  </si>
  <si>
    <t>C00423</t>
  </si>
  <si>
    <t>ko00130,ko00360,ko00996,ko00999,ko01100,ko01110,ko01120,ko01220</t>
  </si>
  <si>
    <t>Cis-ACCP</t>
  </si>
  <si>
    <t>Cis-Aconitic Acid</t>
  </si>
  <si>
    <t>C00417</t>
  </si>
  <si>
    <t>ko00020,ko00630,ko00660,ko00720,ko01100,ko01110,ko01120,ko01210</t>
  </si>
  <si>
    <t>Citraconic Acid</t>
  </si>
  <si>
    <t>C02226</t>
  </si>
  <si>
    <t>ko00290,ko00660,ko01100,ko01210</t>
  </si>
  <si>
    <t>Citramalic Acid</t>
  </si>
  <si>
    <t>C00815</t>
  </si>
  <si>
    <t>Citric Acid</t>
  </si>
  <si>
    <t>C00158</t>
  </si>
  <si>
    <t>ko00020,ko00250,ko00630,ko00720,ko01053,ko01100,ko01110,ko01120,ko01200,ko01210,ko01230,ko01240,ko02020</t>
  </si>
  <si>
    <t>Colneleic acid</t>
  </si>
  <si>
    <t>Cork-oximate</t>
  </si>
  <si>
    <t>Creatine</t>
  </si>
  <si>
    <t>C00300</t>
  </si>
  <si>
    <t>Creatinine</t>
  </si>
  <si>
    <t>C00791</t>
  </si>
  <si>
    <t>D-Glyceric Acid</t>
  </si>
  <si>
    <t>C00258</t>
  </si>
  <si>
    <t>ko00030,ko00260,ko00561,ko00630,ko00680,ko01100,ko01110,ko01120,ko01200</t>
  </si>
  <si>
    <t>D-Malic acid</t>
  </si>
  <si>
    <t>C00497</t>
  </si>
  <si>
    <t>D-threo-Isocitric acid</t>
  </si>
  <si>
    <t>DL-Aminopimelic acid</t>
  </si>
  <si>
    <t>DL-threo-3-isopropylmalic acid</t>
  </si>
  <si>
    <t>Dehydroascorbic acid</t>
  </si>
  <si>
    <t>C05422</t>
  </si>
  <si>
    <t>ko00053,ko00480,ko01100</t>
  </si>
  <si>
    <t>Dihydrocaffeic acid</t>
  </si>
  <si>
    <t>C10447</t>
  </si>
  <si>
    <t>ko00350</t>
  </si>
  <si>
    <t>Dimethylmalonic acid</t>
  </si>
  <si>
    <t>Dl-Glyceraldehyde 3-Phosphate</t>
  </si>
  <si>
    <t>C00661</t>
  </si>
  <si>
    <t>Eicosanoyl-EA</t>
  </si>
  <si>
    <t>Elenaic acid</t>
  </si>
  <si>
    <t>Ergothioneine</t>
  </si>
  <si>
    <t>C05570</t>
  </si>
  <si>
    <t>Ethylmalonate</t>
  </si>
  <si>
    <t>Ethylsalicylate</t>
  </si>
  <si>
    <t>D70269</t>
  </si>
  <si>
    <t>FFA(10:1)</t>
  </si>
  <si>
    <t>Ferulic acid</t>
  </si>
  <si>
    <t>C01494</t>
  </si>
  <si>
    <t>Gallicacid</t>
  </si>
  <si>
    <t>C01424</t>
  </si>
  <si>
    <t>ko00627,ko00999,ko01120</t>
  </si>
  <si>
    <t>Ginkgoic acid</t>
  </si>
  <si>
    <t>C10794</t>
  </si>
  <si>
    <t>Glutaric Acid</t>
  </si>
  <si>
    <t>C00489</t>
  </si>
  <si>
    <t>ko00071,ko00310,ko01100,ko01120</t>
  </si>
  <si>
    <t>Glycerol 3-Phosphate</t>
  </si>
  <si>
    <t>C03189</t>
  </si>
  <si>
    <t>Glycerol 2-phosphate</t>
  </si>
  <si>
    <t>C02979</t>
  </si>
  <si>
    <t>Guanidineacetic Acid</t>
  </si>
  <si>
    <t>C00581</t>
  </si>
  <si>
    <t>Guanidinoethyl Sulfonate</t>
  </si>
  <si>
    <t>C01959</t>
  </si>
  <si>
    <t>ko00430</t>
  </si>
  <si>
    <t>Hippuric Acid</t>
  </si>
  <si>
    <t>Hydroferulic acid</t>
  </si>
  <si>
    <t>Hydroxyphenyllactic acid</t>
  </si>
  <si>
    <t>C03672</t>
  </si>
  <si>
    <t>Hypaphorine</t>
  </si>
  <si>
    <t>C09213</t>
  </si>
  <si>
    <t>Iminodiacetic acid</t>
  </si>
  <si>
    <t>C19911</t>
  </si>
  <si>
    <t>Inositol 1,3,4-trisphosphate</t>
  </si>
  <si>
    <t>C01243</t>
  </si>
  <si>
    <t>ko00562,ko01100,ko04070</t>
  </si>
  <si>
    <t>Isobutyric acid</t>
  </si>
  <si>
    <t>C02632</t>
  </si>
  <si>
    <t>ko01100,ko01120,ko01220</t>
  </si>
  <si>
    <t>Isocitric acid</t>
  </si>
  <si>
    <t>C00311</t>
  </si>
  <si>
    <t>ko00020,ko00630,ko00720,ko01100,ko01110,ko01120,ko01200,ko01210,ko01230,ko01240</t>
  </si>
  <si>
    <t>Jasmonic acid</t>
  </si>
  <si>
    <t>C16317</t>
  </si>
  <si>
    <t>ko00592,ko01100,ko01110</t>
  </si>
  <si>
    <t>Ketoleucine</t>
  </si>
  <si>
    <t>C00233</t>
  </si>
  <si>
    <t>ko00280,ko00290,ko01100,ko01110,ko01210,ko01230</t>
  </si>
  <si>
    <t>L-2-Aminoadipate</t>
  </si>
  <si>
    <t>C00956</t>
  </si>
  <si>
    <t>ko00300,ko00310,ko00311,ko01100,ko01110,ko01210,ko01230</t>
  </si>
  <si>
    <t>L-2-Aminobutyric acid</t>
  </si>
  <si>
    <t>C02356</t>
  </si>
  <si>
    <t>L-2-amino-6-oximelic acid</t>
  </si>
  <si>
    <t>C03871</t>
  </si>
  <si>
    <t>ko00300,ko01100,ko01110,ko01230</t>
  </si>
  <si>
    <t>L-3-Phenyllactic acid</t>
  </si>
  <si>
    <t>L-Cysteic acid</t>
  </si>
  <si>
    <t>C00506</t>
  </si>
  <si>
    <t>L-Dihydroorotic Acid</t>
  </si>
  <si>
    <t>C00337</t>
  </si>
  <si>
    <t>L-Homoserine</t>
  </si>
  <si>
    <t>C00263</t>
  </si>
  <si>
    <t>ko00260,ko00270,ko00300,ko00920,ko01100,ko01110,ko01120,ko01230</t>
  </si>
  <si>
    <t>L-Lactic Acid</t>
  </si>
  <si>
    <t>C00186</t>
  </si>
  <si>
    <t>ko00010,ko00051,ko00620,ko00640,ko00643,ko01100,ko01110,ko01120</t>
  </si>
  <si>
    <t>M-toluene acetic acid</t>
  </si>
  <si>
    <t>Malonic acid</t>
  </si>
  <si>
    <t>C00383</t>
  </si>
  <si>
    <t>ko00061,ko00240,ko00410,ko01100,ko01212</t>
  </si>
  <si>
    <t>Mandelic Acid</t>
  </si>
  <si>
    <t>C01984</t>
  </si>
  <si>
    <t>Mesaconic acid</t>
  </si>
  <si>
    <t>C01732</t>
  </si>
  <si>
    <t>Methylmalonic Acid</t>
  </si>
  <si>
    <t>C02170</t>
  </si>
  <si>
    <t>ko00240,ko00280,ko00640,ko01100</t>
  </si>
  <si>
    <t>Morpholine ethanesulfonic acid</t>
  </si>
  <si>
    <t>N-Cinnamylglycine</t>
  </si>
  <si>
    <t>N1-Acetylspermine</t>
  </si>
  <si>
    <t>C02567</t>
  </si>
  <si>
    <t>Octadec-9-ene-1,18-dioic-acid</t>
  </si>
  <si>
    <t>Phenyllactate(Pla)</t>
  </si>
  <si>
    <t>C01479</t>
  </si>
  <si>
    <t>Piperic acid</t>
  </si>
  <si>
    <t>C04599</t>
  </si>
  <si>
    <t>Piperidine acid</t>
  </si>
  <si>
    <t>C00408</t>
  </si>
  <si>
    <t>ko00310,ko01100,ko01110</t>
  </si>
  <si>
    <t>Porphobilinogen</t>
  </si>
  <si>
    <t>C00931</t>
  </si>
  <si>
    <t>ko00860,ko01100,ko01110,ko01120,ko01240</t>
  </si>
  <si>
    <t>Pyrazine-2-carboxylic acid</t>
  </si>
  <si>
    <t>C19915</t>
  </si>
  <si>
    <t>Pyrrole-2-Carboxylic Acid</t>
  </si>
  <si>
    <t>C05942</t>
  </si>
  <si>
    <t>ko00470</t>
  </si>
  <si>
    <t>Pyrroloquinoline Quinone</t>
  </si>
  <si>
    <t>C00113</t>
  </si>
  <si>
    <t>Pyruvic Acid</t>
  </si>
  <si>
    <t>C00022</t>
  </si>
  <si>
    <t>ko00010,ko00020,ko00030,ko00040,ko00053,ko00250,ko00260,ko00261,ko00270,ko00290,ko00330,ko00350,ko00360,ko00362,ko00430,ko00440,ko00470,ko00620,ko00621,ko00622,ko00630,ko00650,ko00660,ko00680,ko00710,ko00720,ko00730,ko00760,ko00770,ko00900,ko00997,ko00998,ko01100,ko01110,ko01120,ko01200,ko01210,ko01220,ko01230,ko01240,ko01502,ko02060</t>
  </si>
  <si>
    <t>Quinic acid</t>
  </si>
  <si>
    <t>C00296</t>
  </si>
  <si>
    <t>ko00400,ko01100</t>
  </si>
  <si>
    <t>Rhapontigenin</t>
  </si>
  <si>
    <t>SDMA</t>
  </si>
  <si>
    <t>ST-638</t>
  </si>
  <si>
    <t>Salicylic acid</t>
  </si>
  <si>
    <t>C00805</t>
  </si>
  <si>
    <t>ko00621,ko00624,ko00626,ko00996,ko01053,ko01100,ko01110,ko01120,ko01220</t>
  </si>
  <si>
    <t>Subericacid</t>
  </si>
  <si>
    <t>C08278</t>
  </si>
  <si>
    <t>Succinic Acid</t>
  </si>
  <si>
    <t>C00042</t>
  </si>
  <si>
    <t>ko00020,ko00190,ko00250,ko00310,ko00350,ko00360,ko00361,ko00620,ko00630,ko00640,ko00650,ko00720,ko00760,ko00920,ko01100,ko01110,ko01120,ko01200,ko01220,ko02020</t>
  </si>
  <si>
    <t>Sulfoacetic acid</t>
  </si>
  <si>
    <t>Taurine</t>
  </si>
  <si>
    <t>C00245</t>
  </si>
  <si>
    <t>ko00430,ko00920,ko01100,ko02010</t>
  </si>
  <si>
    <t>Tranexamic Acid</t>
  </si>
  <si>
    <t>C12535</t>
  </si>
  <si>
    <t>Traumatic acid</t>
  </si>
  <si>
    <t>C16308</t>
  </si>
  <si>
    <t>Traumatin</t>
  </si>
  <si>
    <t>Tricarballylic acid</t>
  </si>
  <si>
    <t>C19806</t>
  </si>
  <si>
    <t>Triethyl-phosphate</t>
  </si>
  <si>
    <t>Tropate</t>
  </si>
  <si>
    <t>C01456</t>
  </si>
  <si>
    <t>Ureidoisobutyric Acid</t>
  </si>
  <si>
    <t>C05100</t>
  </si>
  <si>
    <t>Uric acid</t>
  </si>
  <si>
    <t>C00366</t>
  </si>
  <si>
    <t>Urocanic Acid</t>
  </si>
  <si>
    <t>C00785</t>
  </si>
  <si>
    <t>Vanillic Acid</t>
  </si>
  <si>
    <t>C06672</t>
  </si>
  <si>
    <t>butyrate</t>
  </si>
  <si>
    <t>C00246</t>
  </si>
  <si>
    <t>gamma-CEHC</t>
  </si>
  <si>
    <t>trans-2-Butene-1,4-dicarboxylic Acid</t>
  </si>
  <si>
    <t>trans-trans-Muconic acid</t>
  </si>
  <si>
    <t>C02220</t>
  </si>
  <si>
    <t>α-Hydroxyglutaric Acid (sodium salt)</t>
  </si>
  <si>
    <t>α-Ketoglutaric Acid (α-KG)</t>
  </si>
  <si>
    <t>C00026</t>
  </si>
  <si>
    <t>ko00020,ko00040,ko00053,ko00220,ko00250,ko00300,ko00310,ko00340,ko00365,ko00430,ko00470,ko00630,ko00650,ko00660,ko00720,ko00997,ko00998,ko01100,ko01110,ko01120,ko01200,ko01210,ko01230,ko01240</t>
  </si>
  <si>
    <t>(3beta,9xi,22S,23R)-3-Hydroxy-17,23-epoxyveratraman-11-one</t>
  </si>
  <si>
    <t>Others</t>
  </si>
  <si>
    <t>1,6-Anhydro-N-acetyl-beta-muramate</t>
  </si>
  <si>
    <t>C19769</t>
  </si>
  <si>
    <t>10-deoxyformamycin</t>
  </si>
  <si>
    <t>C11994</t>
  </si>
  <si>
    <t>ko00522,ko01100,ko01110</t>
  </si>
  <si>
    <t>18β-Glycyrrhetinic acid</t>
  </si>
  <si>
    <t>C02283</t>
  </si>
  <si>
    <t>2-Hydroxy-2-methylbutanenitrile</t>
  </si>
  <si>
    <t>C11118</t>
  </si>
  <si>
    <t>4-Amino-3-hydroxybutyric acid</t>
  </si>
  <si>
    <t>C03678</t>
  </si>
  <si>
    <t>8,8a-deoxy-oleane</t>
  </si>
  <si>
    <t>C11989</t>
  </si>
  <si>
    <t>Arenobufagin</t>
  </si>
  <si>
    <t>C20035</t>
  </si>
  <si>
    <t>Betaine</t>
  </si>
  <si>
    <t>C00719</t>
  </si>
  <si>
    <t>ko00260,ko01100,ko02010</t>
  </si>
  <si>
    <t>D-Turanose</t>
  </si>
  <si>
    <t>C19636</t>
  </si>
  <si>
    <t>Heterodendrin</t>
  </si>
  <si>
    <t>C08332</t>
  </si>
  <si>
    <t>Hydroxyurea</t>
  </si>
  <si>
    <t>C07044</t>
  </si>
  <si>
    <t>Kojibiose</t>
  </si>
  <si>
    <t>C19632</t>
  </si>
  <si>
    <t>Malvidin</t>
  </si>
  <si>
    <t>Niclosamide</t>
  </si>
  <si>
    <t>Pyrithioxin</t>
  </si>
  <si>
    <t>Quinine</t>
  </si>
  <si>
    <t>C06526</t>
  </si>
  <si>
    <t>Sakuranetin</t>
  </si>
  <si>
    <t>C09833</t>
  </si>
  <si>
    <t>Triethylamine</t>
  </si>
  <si>
    <t>C14691</t>
  </si>
  <si>
    <t>1-desoxymethylsphinganine</t>
  </si>
  <si>
    <t>SL</t>
  </si>
  <si>
    <t>Phytosphingosine</t>
  </si>
  <si>
    <t>C12144</t>
  </si>
  <si>
    <t>ko00600,ko01100</t>
  </si>
  <si>
    <t>SPH(d16:1)</t>
  </si>
  <si>
    <t>SPH(d18:0)</t>
  </si>
  <si>
    <t>C00836</t>
  </si>
  <si>
    <t>SPH(d18:2)</t>
  </si>
  <si>
    <t>7alpha,12beta-Dihydroxy-5alpha-cholan-24-oic acid</t>
  </si>
  <si>
    <t>Tryptamines,Cholines,Pigments</t>
  </si>
  <si>
    <t>Choline</t>
  </si>
  <si>
    <t>C00114</t>
  </si>
  <si>
    <t>ko00260,ko00552,ko00564,ko01100,ko02010</t>
  </si>
  <si>
    <t>N-Acetyl-5-Hydroxytryptamine</t>
  </si>
  <si>
    <t>C00978</t>
  </si>
  <si>
    <t>ko00380,ko01100,ko01110</t>
  </si>
  <si>
    <t>Serotonin</t>
  </si>
  <si>
    <t>C00780</t>
  </si>
  <si>
    <t>Sn-Glycero-3-Phosphocholine</t>
  </si>
  <si>
    <t>C00670</t>
  </si>
  <si>
    <t>ko00564,ko00565</t>
  </si>
  <si>
    <t>Tryptamine</t>
  </si>
  <si>
    <t>C00398</t>
  </si>
  <si>
    <t>ko00380,ko00901,ko01100,ko01110</t>
  </si>
  <si>
    <t xml:space="preserve"> “VIP” means variable importance in projection, “Log2FC” means the logarithm of 2 of the fold change of the concentration of corresponding compounds in each pairwise comparison of Huangjiu. The “up” means the concentrations of the corresponding compounds are higher in later samples. The “down” means the concentrations of the corresponding compounds are lower in later samples.</t>
  </si>
  <si>
    <t>BX-18_vs_Bbm-19</t>
    <phoneticPr fontId="5" type="noConversion"/>
  </si>
  <si>
    <t>B8762_vs_Bbm-19</t>
    <phoneticPr fontId="5" type="noConversion"/>
  </si>
  <si>
    <t>B8762_vs_BX-18</t>
    <phoneticPr fontId="5" type="noConversion"/>
  </si>
  <si>
    <t>Bbm-19_vs_BB-69</t>
    <phoneticPr fontId="5" type="noConversion"/>
  </si>
  <si>
    <t>BX-18_vs_BB-69</t>
    <phoneticPr fontId="5" type="noConversion"/>
  </si>
  <si>
    <t>B8762_vs_BB-69</t>
    <phoneticPr fontId="5" type="noConversion"/>
  </si>
  <si>
    <t>Alcohol and amines</t>
    <phoneticPr fontId="5" type="noConversion"/>
  </si>
  <si>
    <t>Aldehyde,Ketones,Esters</t>
    <phoneticPr fontId="5" type="noConversion"/>
  </si>
  <si>
    <t>1,3-Diaminopropane</t>
    <phoneticPr fontId="5" type="noConversion"/>
  </si>
  <si>
    <t>Cyperotundone</t>
    <phoneticPr fontId="5" type="noConversion"/>
  </si>
  <si>
    <t>(2S,3S)-butane-2,3-diol</t>
    <phoneticPr fontId="5" type="noConversion"/>
  </si>
  <si>
    <t>Amino acid and Its metabolites</t>
    <phoneticPr fontId="5" type="noConversion"/>
  </si>
  <si>
    <t>Benzene and substituted derivatives</t>
    <phoneticPr fontId="5" type="noConversion"/>
  </si>
  <si>
    <t>Bile acids</t>
    <phoneticPr fontId="5" type="noConversion"/>
  </si>
  <si>
    <t>Carbohydrates and Its metabolites</t>
    <phoneticPr fontId="5" type="noConversion"/>
  </si>
  <si>
    <t>CoEnzyme and vitamins</t>
    <phoneticPr fontId="5" type="noConversion"/>
  </si>
  <si>
    <t>Nucleotide and Its metabolites</t>
    <phoneticPr fontId="5" type="noConversion"/>
  </si>
  <si>
    <t>(R)-(-)-2-phenylglycine</t>
    <phoneticPr fontId="5" type="noConversion"/>
  </si>
  <si>
    <t>1,3-Dimethyluric Acid</t>
    <phoneticPr fontId="5" type="noConversion"/>
  </si>
  <si>
    <t>No.</t>
    <phoneticPr fontId="5" type="noConversion"/>
  </si>
  <si>
    <r>
      <t xml:space="preserve">TableS2.Details of 1228 significantly differentiated compounds in </t>
    </r>
    <r>
      <rPr>
        <b/>
        <i/>
        <sz val="14"/>
        <color theme="1"/>
        <rFont val="Times New Roman"/>
        <family val="1"/>
      </rPr>
      <t>bifidobacterium</t>
    </r>
    <phoneticPr fontId="5"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0_ "/>
    <numFmt numFmtId="177" formatCode="0_ "/>
  </numFmts>
  <fonts count="7" x14ac:knownFonts="1">
    <font>
      <sz val="11"/>
      <color theme="1"/>
      <name val="宋体"/>
      <charset val="134"/>
      <scheme val="minor"/>
    </font>
    <font>
      <sz val="11"/>
      <color rgb="FF000000"/>
      <name val="Times New Roman"/>
      <family val="1"/>
    </font>
    <font>
      <sz val="11"/>
      <color theme="1"/>
      <name val="Times New Roman"/>
      <family val="1"/>
    </font>
    <font>
      <b/>
      <sz val="14"/>
      <color theme="1"/>
      <name val="Times New Roman"/>
      <family val="1"/>
    </font>
    <font>
      <b/>
      <sz val="11"/>
      <color theme="1"/>
      <name val="Times New Roman"/>
      <family val="1"/>
    </font>
    <font>
      <sz val="9"/>
      <name val="宋体"/>
      <family val="3"/>
      <charset val="134"/>
      <scheme val="minor"/>
    </font>
    <font>
      <b/>
      <i/>
      <sz val="14"/>
      <color theme="1"/>
      <name val="Times New Roman"/>
      <family val="1"/>
    </font>
  </fonts>
  <fills count="3">
    <fill>
      <patternFill patternType="none"/>
    </fill>
    <fill>
      <patternFill patternType="gray125"/>
    </fill>
    <fill>
      <patternFill patternType="solid">
        <fgColor theme="0"/>
        <bgColor indexed="64"/>
      </patternFill>
    </fill>
  </fills>
  <borders count="5">
    <border>
      <left/>
      <right/>
      <top/>
      <bottom/>
      <diagonal/>
    </border>
    <border>
      <left/>
      <right/>
      <top/>
      <bottom style="thin">
        <color auto="1"/>
      </bottom>
      <diagonal/>
    </border>
    <border>
      <left/>
      <right/>
      <top style="thin">
        <color auto="1"/>
      </top>
      <bottom/>
      <diagonal/>
    </border>
    <border>
      <left/>
      <right/>
      <top style="thin">
        <color auto="1"/>
      </top>
      <bottom style="thin">
        <color auto="1"/>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8">
    <xf numFmtId="0" fontId="0" fillId="0" borderId="0" xfId="0"/>
    <xf numFmtId="176" fontId="0" fillId="0" borderId="0" xfId="0" applyNumberFormat="1"/>
    <xf numFmtId="176" fontId="1" fillId="0" borderId="0" xfId="0" applyNumberFormat="1" applyFont="1" applyAlignment="1">
      <alignment horizontal="center"/>
    </xf>
    <xf numFmtId="176" fontId="2" fillId="2" borderId="0" xfId="0" applyNumberFormat="1" applyFont="1" applyFill="1"/>
    <xf numFmtId="176" fontId="2" fillId="2" borderId="1" xfId="0" applyNumberFormat="1" applyFont="1" applyFill="1" applyBorder="1"/>
    <xf numFmtId="176" fontId="4" fillId="2" borderId="3" xfId="0" applyNumberFormat="1" applyFont="1" applyFill="1" applyBorder="1" applyAlignment="1">
      <alignment horizontal="center" vertical="center"/>
    </xf>
    <xf numFmtId="177" fontId="2" fillId="2" borderId="0" xfId="0" applyNumberFormat="1" applyFont="1" applyFill="1" applyAlignment="1">
      <alignment horizontal="center" vertical="center"/>
    </xf>
    <xf numFmtId="177" fontId="0" fillId="0" borderId="0" xfId="0" applyNumberFormat="1" applyAlignment="1">
      <alignment horizontal="center" vertical="center"/>
    </xf>
    <xf numFmtId="177" fontId="4" fillId="2" borderId="4" xfId="0" applyNumberFormat="1" applyFont="1" applyFill="1" applyBorder="1" applyAlignment="1">
      <alignment horizontal="center" vertical="center"/>
    </xf>
    <xf numFmtId="176" fontId="3" fillId="2" borderId="0" xfId="0" applyNumberFormat="1" applyFont="1" applyFill="1" applyAlignment="1">
      <alignment horizontal="center" vertical="center"/>
    </xf>
    <xf numFmtId="176" fontId="2" fillId="2" borderId="0" xfId="0" applyNumberFormat="1" applyFont="1" applyFill="1" applyAlignment="1">
      <alignment horizontal="center" vertical="center"/>
    </xf>
    <xf numFmtId="176" fontId="4" fillId="2" borderId="3" xfId="0" applyNumberFormat="1" applyFont="1" applyFill="1" applyBorder="1" applyAlignment="1">
      <alignment horizontal="center" vertical="center"/>
    </xf>
    <xf numFmtId="0" fontId="2" fillId="2" borderId="2" xfId="0" applyFont="1" applyFill="1" applyBorder="1" applyAlignment="1">
      <alignment horizontal="left" wrapText="1"/>
    </xf>
    <xf numFmtId="176" fontId="4" fillId="2" borderId="2" xfId="0" applyNumberFormat="1" applyFont="1" applyFill="1" applyBorder="1" applyAlignment="1">
      <alignment horizontal="center" vertical="center" wrapText="1"/>
    </xf>
    <xf numFmtId="176" fontId="4" fillId="2" borderId="1" xfId="0" applyNumberFormat="1" applyFont="1" applyFill="1" applyBorder="1" applyAlignment="1">
      <alignment horizontal="center" vertical="center" wrapText="1"/>
    </xf>
    <xf numFmtId="176" fontId="4" fillId="2" borderId="2" xfId="0" applyNumberFormat="1" applyFont="1" applyFill="1" applyBorder="1" applyAlignment="1">
      <alignment horizontal="center" vertical="center"/>
    </xf>
    <xf numFmtId="176" fontId="4" fillId="2" borderId="1" xfId="0" applyNumberFormat="1" applyFont="1" applyFill="1" applyBorder="1" applyAlignment="1">
      <alignment horizontal="center" vertical="center"/>
    </xf>
    <xf numFmtId="176" fontId="4" fillId="2" borderId="3" xfId="0" applyNumberFormat="1" applyFont="1" applyFill="1" applyBorder="1" applyAlignment="1">
      <alignment horizontal="center" vertical="center" wrapText="1"/>
    </xf>
  </cellXfs>
  <cellStyles count="1">
    <cellStyle name="常规"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1234"/>
  <sheetViews>
    <sheetView tabSelected="1" zoomScale="50" zoomScaleNormal="50" workbookViewId="0">
      <selection activeCell="L14" sqref="L14"/>
    </sheetView>
  </sheetViews>
  <sheetFormatPr defaultColWidth="9" defaultRowHeight="14" x14ac:dyDescent="0.25"/>
  <cols>
    <col min="1" max="1" width="9" style="7" customWidth="1"/>
    <col min="2" max="2" width="58.36328125" style="1" customWidth="1"/>
    <col min="3" max="3" width="35.08984375" style="1" customWidth="1"/>
    <col min="4" max="4" width="11" style="1" customWidth="1"/>
    <col min="5" max="5" width="13.7265625" style="1" customWidth="1"/>
    <col min="6" max="6" width="18.36328125" style="1" customWidth="1"/>
    <col min="7" max="7" width="14.08984375" style="1" customWidth="1"/>
    <col min="8" max="8" width="11.6328125" style="1" customWidth="1"/>
    <col min="9" max="9" width="11" style="1" customWidth="1"/>
    <col min="10" max="10" width="13.7265625" style="1" customWidth="1"/>
    <col min="11" max="11" width="18.36328125" style="1" customWidth="1"/>
    <col min="12" max="12" width="14.08984375" style="1" customWidth="1"/>
    <col min="13" max="13" width="11.6328125" style="1" customWidth="1"/>
    <col min="14" max="14" width="11" style="1" customWidth="1"/>
    <col min="15" max="15" width="13.7265625" style="1" customWidth="1"/>
    <col min="16" max="16" width="18.36328125" style="1" customWidth="1"/>
    <col min="17" max="17" width="14.08984375" style="1" customWidth="1"/>
    <col min="18" max="18" width="11.6328125" style="1" customWidth="1"/>
    <col min="19" max="19" width="11" style="1" customWidth="1"/>
    <col min="20" max="20" width="13.7265625" style="1" customWidth="1"/>
    <col min="21" max="21" width="18.36328125" style="1" customWidth="1"/>
    <col min="22" max="22" width="14.08984375" style="1" customWidth="1"/>
    <col min="23" max="23" width="11.6328125" style="1" customWidth="1"/>
    <col min="24" max="24" width="11" style="1" customWidth="1"/>
    <col min="25" max="25" width="13.7265625" style="1" customWidth="1"/>
    <col min="26" max="26" width="18.36328125" style="1" customWidth="1"/>
    <col min="27" max="27" width="14.08984375" style="1" customWidth="1"/>
    <col min="28" max="28" width="11.6328125" style="1" customWidth="1"/>
    <col min="29" max="29" width="11" style="1" customWidth="1"/>
    <col min="30" max="30" width="13.7265625" style="1" customWidth="1"/>
    <col min="31" max="31" width="18.36328125" style="1" customWidth="1"/>
    <col min="32" max="32" width="14.08984375" style="1" customWidth="1"/>
    <col min="33" max="33" width="11.6328125" style="1" customWidth="1"/>
    <col min="34" max="34" width="7.08984375" style="1" customWidth="1"/>
    <col min="35" max="35" width="255.6328125" style="1" customWidth="1"/>
    <col min="36" max="16384" width="9" style="1"/>
  </cols>
  <sheetData>
    <row r="1" spans="1:35" s="3" customFormat="1" x14ac:dyDescent="0.3">
      <c r="A1" s="6"/>
      <c r="B1" s="9" t="s">
        <v>2172</v>
      </c>
      <c r="C1" s="10"/>
      <c r="D1" s="10"/>
      <c r="E1" s="10"/>
      <c r="F1" s="10"/>
      <c r="G1" s="10"/>
      <c r="H1" s="10"/>
      <c r="I1" s="10"/>
      <c r="J1" s="10"/>
      <c r="K1" s="10"/>
      <c r="L1" s="10"/>
      <c r="M1" s="10"/>
      <c r="N1" s="10"/>
      <c r="O1" s="10"/>
      <c r="P1" s="10"/>
      <c r="Q1" s="10"/>
      <c r="R1" s="10"/>
      <c r="S1" s="10"/>
      <c r="T1" s="10"/>
      <c r="U1" s="10"/>
      <c r="V1" s="10"/>
      <c r="W1" s="10"/>
      <c r="X1" s="10"/>
      <c r="Y1" s="10"/>
      <c r="Z1" s="10"/>
      <c r="AA1" s="10"/>
      <c r="AB1" s="10"/>
      <c r="AC1" s="10"/>
      <c r="AD1" s="10"/>
      <c r="AE1" s="10"/>
      <c r="AF1" s="10"/>
      <c r="AG1" s="10"/>
      <c r="AH1" s="10"/>
    </row>
    <row r="2" spans="1:35" s="3" customFormat="1" x14ac:dyDescent="0.3">
      <c r="A2" s="6"/>
      <c r="B2" s="10"/>
      <c r="C2" s="10"/>
      <c r="D2" s="10"/>
      <c r="E2" s="10"/>
      <c r="F2" s="10"/>
      <c r="G2" s="10"/>
      <c r="H2" s="10"/>
      <c r="I2" s="10"/>
      <c r="J2" s="10"/>
      <c r="K2" s="10"/>
      <c r="L2" s="10"/>
      <c r="M2" s="10"/>
      <c r="N2" s="10"/>
      <c r="O2" s="10"/>
      <c r="P2" s="10"/>
      <c r="Q2" s="10"/>
      <c r="R2" s="10"/>
      <c r="S2" s="10"/>
      <c r="T2" s="10"/>
      <c r="U2" s="10"/>
      <c r="V2" s="10"/>
      <c r="W2" s="10"/>
      <c r="X2" s="10"/>
      <c r="Y2" s="10"/>
      <c r="Z2" s="10"/>
      <c r="AA2" s="10"/>
      <c r="AB2" s="10"/>
      <c r="AC2" s="10"/>
      <c r="AD2" s="10"/>
      <c r="AE2" s="10"/>
      <c r="AF2" s="10"/>
      <c r="AG2" s="10"/>
      <c r="AH2" s="10"/>
    </row>
    <row r="3" spans="1:35" s="3" customFormat="1" x14ac:dyDescent="0.3">
      <c r="A3" s="8" t="s">
        <v>2171</v>
      </c>
      <c r="B3" s="13" t="s">
        <v>0</v>
      </c>
      <c r="C3" s="13" t="s">
        <v>1</v>
      </c>
      <c r="D3" s="17" t="s">
        <v>2155</v>
      </c>
      <c r="E3" s="17"/>
      <c r="F3" s="17"/>
      <c r="G3" s="17"/>
      <c r="H3" s="17"/>
      <c r="I3" s="11" t="s">
        <v>2156</v>
      </c>
      <c r="J3" s="11"/>
      <c r="K3" s="11"/>
      <c r="L3" s="11"/>
      <c r="M3" s="11"/>
      <c r="N3" s="11" t="s">
        <v>2152</v>
      </c>
      <c r="O3" s="11"/>
      <c r="P3" s="11"/>
      <c r="Q3" s="11"/>
      <c r="R3" s="11"/>
      <c r="S3" s="17" t="s">
        <v>2157</v>
      </c>
      <c r="T3" s="17"/>
      <c r="U3" s="17"/>
      <c r="V3" s="17"/>
      <c r="W3" s="17"/>
      <c r="X3" s="11" t="s">
        <v>2153</v>
      </c>
      <c r="Y3" s="11"/>
      <c r="Z3" s="11"/>
      <c r="AA3" s="11"/>
      <c r="AB3" s="11"/>
      <c r="AC3" s="11" t="s">
        <v>2154</v>
      </c>
      <c r="AD3" s="11"/>
      <c r="AE3" s="11"/>
      <c r="AF3" s="11"/>
      <c r="AG3" s="11"/>
      <c r="AH3" s="15" t="s">
        <v>2</v>
      </c>
      <c r="AI3" s="15" t="s">
        <v>3</v>
      </c>
    </row>
    <row r="4" spans="1:35" s="4" customFormat="1" x14ac:dyDescent="0.3">
      <c r="A4" s="8"/>
      <c r="B4" s="14"/>
      <c r="C4" s="14"/>
      <c r="D4" s="5" t="s">
        <v>4</v>
      </c>
      <c r="E4" s="5" t="s">
        <v>5</v>
      </c>
      <c r="F4" s="5" t="s">
        <v>6</v>
      </c>
      <c r="G4" s="5" t="s">
        <v>7</v>
      </c>
      <c r="H4" s="5" t="s">
        <v>8</v>
      </c>
      <c r="I4" s="5" t="s">
        <v>4</v>
      </c>
      <c r="J4" s="5" t="s">
        <v>5</v>
      </c>
      <c r="K4" s="5" t="s">
        <v>6</v>
      </c>
      <c r="L4" s="5" t="s">
        <v>7</v>
      </c>
      <c r="M4" s="5" t="s">
        <v>8</v>
      </c>
      <c r="N4" s="5" t="s">
        <v>4</v>
      </c>
      <c r="O4" s="5" t="s">
        <v>5</v>
      </c>
      <c r="P4" s="5" t="s">
        <v>6</v>
      </c>
      <c r="Q4" s="5" t="s">
        <v>7</v>
      </c>
      <c r="R4" s="5" t="s">
        <v>8</v>
      </c>
      <c r="S4" s="5" t="s">
        <v>4</v>
      </c>
      <c r="T4" s="5" t="s">
        <v>5</v>
      </c>
      <c r="U4" s="5" t="s">
        <v>6</v>
      </c>
      <c r="V4" s="5" t="s">
        <v>7</v>
      </c>
      <c r="W4" s="5" t="s">
        <v>8</v>
      </c>
      <c r="X4" s="5" t="s">
        <v>4</v>
      </c>
      <c r="Y4" s="5" t="s">
        <v>5</v>
      </c>
      <c r="Z4" s="5" t="s">
        <v>6</v>
      </c>
      <c r="AA4" s="5" t="s">
        <v>7</v>
      </c>
      <c r="AB4" s="5" t="s">
        <v>8</v>
      </c>
      <c r="AC4" s="5" t="s">
        <v>4</v>
      </c>
      <c r="AD4" s="5" t="s">
        <v>5</v>
      </c>
      <c r="AE4" s="5" t="s">
        <v>6</v>
      </c>
      <c r="AF4" s="5" t="s">
        <v>7</v>
      </c>
      <c r="AG4" s="5" t="s">
        <v>8</v>
      </c>
      <c r="AH4" s="16"/>
      <c r="AI4" s="16"/>
    </row>
    <row r="5" spans="1:35" ht="14.5" x14ac:dyDescent="0.3">
      <c r="A5" s="7">
        <v>1</v>
      </c>
      <c r="B5" s="2" t="s">
        <v>2162</v>
      </c>
      <c r="C5" s="2" t="s">
        <v>2158</v>
      </c>
      <c r="D5" s="2">
        <v>1.0547885576175799</v>
      </c>
      <c r="E5" s="2">
        <v>2.09015083414852E-2</v>
      </c>
      <c r="F5" s="2">
        <v>0.78392419143344705</v>
      </c>
      <c r="G5" s="2">
        <v>-0.35121394811198398</v>
      </c>
      <c r="H5" s="2" t="s">
        <v>10</v>
      </c>
      <c r="I5" s="2">
        <v>1.13204125296155</v>
      </c>
      <c r="J5" s="2">
        <v>2.60654028596791E-3</v>
      </c>
      <c r="K5" s="2">
        <v>0.59061461623559297</v>
      </c>
      <c r="L5" s="2">
        <v>-0.75971103487726099</v>
      </c>
      <c r="M5" s="2" t="s">
        <v>10</v>
      </c>
      <c r="N5" s="2">
        <v>1.0694058070049799</v>
      </c>
      <c r="O5" s="2">
        <v>9.5882902859324194E-3</v>
      </c>
      <c r="P5" s="2">
        <v>0.75340782015621</v>
      </c>
      <c r="Q5" s="2">
        <v>-0.40849708676527602</v>
      </c>
      <c r="R5" s="2" t="s">
        <v>10</v>
      </c>
      <c r="S5" s="2">
        <v>1.12209737862321</v>
      </c>
      <c r="T5" s="2">
        <v>6.2393301550341699E-3</v>
      </c>
      <c r="U5" s="2">
        <v>1.40303768420032</v>
      </c>
      <c r="V5" s="2">
        <v>0.488553758835788</v>
      </c>
      <c r="W5" s="2" t="s">
        <v>11</v>
      </c>
      <c r="X5" s="2">
        <v>1.1142929717091701</v>
      </c>
      <c r="Y5" s="2">
        <v>1.7922994219439099E-4</v>
      </c>
      <c r="Z5" s="2">
        <v>1.7897619432241201</v>
      </c>
      <c r="AA5" s="2">
        <v>0.83976770694777303</v>
      </c>
      <c r="AB5" s="2" t="s">
        <v>11</v>
      </c>
      <c r="AC5" s="2">
        <v>1.1396736610931499</v>
      </c>
      <c r="AD5" s="2">
        <v>1.4073770542462799E-4</v>
      </c>
      <c r="AE5" s="2">
        <v>2.3755553039694202</v>
      </c>
      <c r="AF5" s="2">
        <v>1.24826479371305</v>
      </c>
      <c r="AG5" s="2" t="s">
        <v>11</v>
      </c>
      <c r="AH5" s="2" t="s">
        <v>12</v>
      </c>
      <c r="AI5" s="2" t="s">
        <v>13</v>
      </c>
    </row>
    <row r="6" spans="1:35" ht="14.5" x14ac:dyDescent="0.3">
      <c r="A6" s="7">
        <v>2</v>
      </c>
      <c r="B6" s="2" t="s">
        <v>2160</v>
      </c>
      <c r="C6" s="2" t="s">
        <v>9</v>
      </c>
      <c r="D6" s="2">
        <v>1.0531125615169901</v>
      </c>
      <c r="E6" s="2">
        <v>3.7885861401917201E-2</v>
      </c>
      <c r="F6" s="2">
        <v>0.80712223289316798</v>
      </c>
      <c r="G6" s="2">
        <v>-0.309140918986471</v>
      </c>
      <c r="H6" s="2" t="s">
        <v>10</v>
      </c>
      <c r="I6" s="2" t="s">
        <v>14</v>
      </c>
      <c r="J6" s="2" t="s">
        <v>14</v>
      </c>
      <c r="K6" s="2" t="s">
        <v>14</v>
      </c>
      <c r="L6" s="2" t="s">
        <v>14</v>
      </c>
      <c r="M6" s="2" t="s">
        <v>14</v>
      </c>
      <c r="N6" s="2">
        <v>1.1120294696995301</v>
      </c>
      <c r="O6" s="2">
        <v>4.1616781638811303E-3</v>
      </c>
      <c r="P6" s="2">
        <v>1.48908763405372</v>
      </c>
      <c r="Q6" s="2">
        <v>0.57442866022921701</v>
      </c>
      <c r="R6" s="2" t="s">
        <v>11</v>
      </c>
      <c r="S6" s="2" t="s">
        <v>14</v>
      </c>
      <c r="T6" s="2" t="s">
        <v>14</v>
      </c>
      <c r="U6" s="2" t="s">
        <v>14</v>
      </c>
      <c r="V6" s="2" t="s">
        <v>14</v>
      </c>
      <c r="W6" s="2" t="s">
        <v>14</v>
      </c>
      <c r="X6" s="2">
        <v>1.0505525380520999</v>
      </c>
      <c r="Y6" s="2">
        <v>1.82202698873337E-2</v>
      </c>
      <c r="Z6" s="2">
        <v>1.5432556697888</v>
      </c>
      <c r="AA6" s="2">
        <v>0.62597709170832205</v>
      </c>
      <c r="AB6" s="2" t="s">
        <v>11</v>
      </c>
      <c r="AC6" s="2" t="s">
        <v>14</v>
      </c>
      <c r="AD6" s="2" t="s">
        <v>14</v>
      </c>
      <c r="AE6" s="2" t="s">
        <v>14</v>
      </c>
      <c r="AF6" s="2" t="s">
        <v>14</v>
      </c>
      <c r="AG6" s="2" t="s">
        <v>14</v>
      </c>
      <c r="AH6" s="2" t="s">
        <v>15</v>
      </c>
      <c r="AI6" s="2" t="s">
        <v>16</v>
      </c>
    </row>
    <row r="7" spans="1:35" ht="14.5" x14ac:dyDescent="0.3">
      <c r="A7" s="7">
        <v>3</v>
      </c>
      <c r="B7" s="2" t="s">
        <v>17</v>
      </c>
      <c r="C7" s="2" t="s">
        <v>9</v>
      </c>
      <c r="D7" s="2">
        <v>1.11342592601297</v>
      </c>
      <c r="E7" s="2">
        <v>7.6619443485457499E-3</v>
      </c>
      <c r="F7" s="2">
        <v>1.2703043680336901</v>
      </c>
      <c r="G7" s="2">
        <v>0.34517421167670698</v>
      </c>
      <c r="H7" s="2" t="s">
        <v>11</v>
      </c>
      <c r="I7" s="2" t="s">
        <v>14</v>
      </c>
      <c r="J7" s="2" t="s">
        <v>14</v>
      </c>
      <c r="K7" s="2" t="s">
        <v>14</v>
      </c>
      <c r="L7" s="2" t="s">
        <v>14</v>
      </c>
      <c r="M7" s="2" t="s">
        <v>14</v>
      </c>
      <c r="N7" s="2">
        <v>1.0900746301569699</v>
      </c>
      <c r="O7" s="2">
        <v>6.4492372700108202E-3</v>
      </c>
      <c r="P7" s="2">
        <v>0.77933185168740204</v>
      </c>
      <c r="Q7" s="2">
        <v>-0.35969031366416498</v>
      </c>
      <c r="R7" s="2" t="s">
        <v>10</v>
      </c>
      <c r="S7" s="2" t="s">
        <v>14</v>
      </c>
      <c r="T7" s="2" t="s">
        <v>14</v>
      </c>
      <c r="U7" s="2" t="s">
        <v>14</v>
      </c>
      <c r="V7" s="2" t="s">
        <v>14</v>
      </c>
      <c r="W7" s="2" t="s">
        <v>14</v>
      </c>
      <c r="X7" s="2">
        <v>1.08111612321877</v>
      </c>
      <c r="Y7" s="2">
        <v>2.0721740167415599E-3</v>
      </c>
      <c r="Z7" s="2">
        <v>0.71649186685135402</v>
      </c>
      <c r="AA7" s="2">
        <v>-0.48097776684071603</v>
      </c>
      <c r="AB7" s="2" t="s">
        <v>10</v>
      </c>
      <c r="AC7" s="2" t="s">
        <v>14</v>
      </c>
      <c r="AD7" s="2" t="s">
        <v>14</v>
      </c>
      <c r="AE7" s="2" t="s">
        <v>14</v>
      </c>
      <c r="AF7" s="2" t="s">
        <v>14</v>
      </c>
      <c r="AG7" s="2" t="s">
        <v>14</v>
      </c>
      <c r="AH7" s="2" t="s">
        <v>14</v>
      </c>
      <c r="AI7" s="2" t="s">
        <v>14</v>
      </c>
    </row>
    <row r="8" spans="1:35" ht="14.5" x14ac:dyDescent="0.3">
      <c r="A8" s="7">
        <v>4</v>
      </c>
      <c r="B8" s="2" t="s">
        <v>18</v>
      </c>
      <c r="C8" s="2" t="s">
        <v>9</v>
      </c>
      <c r="D8" s="2" t="s">
        <v>14</v>
      </c>
      <c r="E8" s="2" t="s">
        <v>14</v>
      </c>
      <c r="F8" s="2" t="s">
        <v>14</v>
      </c>
      <c r="G8" s="2" t="s">
        <v>14</v>
      </c>
      <c r="H8" s="2" t="s">
        <v>14</v>
      </c>
      <c r="I8" s="2" t="s">
        <v>14</v>
      </c>
      <c r="J8" s="2" t="s">
        <v>14</v>
      </c>
      <c r="K8" s="2" t="s">
        <v>14</v>
      </c>
      <c r="L8" s="2" t="s">
        <v>14</v>
      </c>
      <c r="M8" s="2" t="s">
        <v>14</v>
      </c>
      <c r="N8" s="2">
        <v>1.0126838058898699</v>
      </c>
      <c r="O8" s="2">
        <v>2.18365361243812E-2</v>
      </c>
      <c r="P8" s="2">
        <v>0.68691312121427806</v>
      </c>
      <c r="Q8" s="2">
        <v>-0.54180045220392903</v>
      </c>
      <c r="R8" s="2" t="s">
        <v>10</v>
      </c>
      <c r="S8" s="2" t="s">
        <v>14</v>
      </c>
      <c r="T8" s="2" t="s">
        <v>14</v>
      </c>
      <c r="U8" s="2" t="s">
        <v>14</v>
      </c>
      <c r="V8" s="2" t="s">
        <v>14</v>
      </c>
      <c r="W8" s="2" t="s">
        <v>14</v>
      </c>
      <c r="X8" s="2">
        <v>1.03573400446043</v>
      </c>
      <c r="Y8" s="2">
        <v>6.2044056203386403E-3</v>
      </c>
      <c r="Z8" s="2">
        <v>0.50779796227759899</v>
      </c>
      <c r="AA8" s="2">
        <v>-0.97767348922431696</v>
      </c>
      <c r="AB8" s="2" t="s">
        <v>10</v>
      </c>
      <c r="AC8" s="2" t="s">
        <v>14</v>
      </c>
      <c r="AD8" s="2" t="s">
        <v>14</v>
      </c>
      <c r="AE8" s="2" t="s">
        <v>14</v>
      </c>
      <c r="AF8" s="2" t="s">
        <v>14</v>
      </c>
      <c r="AG8" s="2" t="s">
        <v>14</v>
      </c>
      <c r="AH8" s="2" t="s">
        <v>19</v>
      </c>
      <c r="AI8" s="2" t="s">
        <v>20</v>
      </c>
    </row>
    <row r="9" spans="1:35" ht="14.5" x14ac:dyDescent="0.3">
      <c r="A9" s="7">
        <v>5</v>
      </c>
      <c r="B9" s="2" t="s">
        <v>21</v>
      </c>
      <c r="C9" s="2" t="s">
        <v>9</v>
      </c>
      <c r="D9" s="2">
        <v>1.08480283427944</v>
      </c>
      <c r="E9" s="2">
        <v>3.5474607180024501E-3</v>
      </c>
      <c r="F9" s="2">
        <v>2.8108682055821501</v>
      </c>
      <c r="G9" s="2">
        <v>1.49101581102507</v>
      </c>
      <c r="H9" s="2" t="s">
        <v>11</v>
      </c>
      <c r="I9" s="2">
        <v>1.1180041900575901</v>
      </c>
      <c r="J9" s="2">
        <v>1.58722616872332E-3</v>
      </c>
      <c r="K9" s="2">
        <v>3.2459969216872899</v>
      </c>
      <c r="L9" s="2">
        <v>1.6986616317193499</v>
      </c>
      <c r="M9" s="2" t="s">
        <v>11</v>
      </c>
      <c r="N9" s="2" t="s">
        <v>14</v>
      </c>
      <c r="O9" s="2" t="s">
        <v>14</v>
      </c>
      <c r="P9" s="2" t="s">
        <v>14</v>
      </c>
      <c r="Q9" s="2" t="s">
        <v>14</v>
      </c>
      <c r="R9" s="2" t="s">
        <v>14</v>
      </c>
      <c r="S9" s="2">
        <v>1.0418058755019599</v>
      </c>
      <c r="T9" s="2">
        <v>1.33670216199614E-2</v>
      </c>
      <c r="U9" s="2">
        <v>2.0910306205401499</v>
      </c>
      <c r="V9" s="2">
        <v>1.0642141885549301</v>
      </c>
      <c r="W9" s="2" t="s">
        <v>11</v>
      </c>
      <c r="X9" s="2" t="s">
        <v>14</v>
      </c>
      <c r="Y9" s="2" t="s">
        <v>14</v>
      </c>
      <c r="Z9" s="2" t="s">
        <v>14</v>
      </c>
      <c r="AA9" s="2" t="s">
        <v>14</v>
      </c>
      <c r="AB9" s="2" t="s">
        <v>14</v>
      </c>
      <c r="AC9" s="2">
        <v>1.1155461388118899</v>
      </c>
      <c r="AD9" s="2">
        <v>1.0644890885680399E-3</v>
      </c>
      <c r="AE9" s="2">
        <v>0.64418749339208203</v>
      </c>
      <c r="AF9" s="2">
        <v>-0.63444744316441704</v>
      </c>
      <c r="AG9" s="2" t="s">
        <v>10</v>
      </c>
      <c r="AH9" s="2" t="s">
        <v>22</v>
      </c>
      <c r="AI9" s="2" t="s">
        <v>14</v>
      </c>
    </row>
    <row r="10" spans="1:35" ht="14.5" x14ac:dyDescent="0.3">
      <c r="A10" s="7">
        <v>6</v>
      </c>
      <c r="B10" s="2" t="s">
        <v>23</v>
      </c>
      <c r="C10" s="2" t="s">
        <v>9</v>
      </c>
      <c r="D10" s="2">
        <v>1.12594295434963</v>
      </c>
      <c r="E10" s="2">
        <v>7.3276188264856596E-3</v>
      </c>
      <c r="F10" s="2">
        <v>0.78373514872490802</v>
      </c>
      <c r="G10" s="2">
        <v>-0.35156189485329498</v>
      </c>
      <c r="H10" s="2" t="s">
        <v>10</v>
      </c>
      <c r="I10" s="2">
        <v>1.16854465462082</v>
      </c>
      <c r="J10" s="2">
        <v>6.6479586758205096E-6</v>
      </c>
      <c r="K10" s="2">
        <v>0.534495020266467</v>
      </c>
      <c r="L10" s="2">
        <v>-0.90375158804606603</v>
      </c>
      <c r="M10" s="2" t="s">
        <v>10</v>
      </c>
      <c r="N10" s="2">
        <v>1.15340827977141</v>
      </c>
      <c r="O10" s="2">
        <v>7.3643052742734701E-3</v>
      </c>
      <c r="P10" s="2">
        <v>0.68198424064055296</v>
      </c>
      <c r="Q10" s="2">
        <v>-0.552189693192771</v>
      </c>
      <c r="R10" s="2" t="s">
        <v>10</v>
      </c>
      <c r="S10" s="2" t="s">
        <v>14</v>
      </c>
      <c r="T10" s="2" t="s">
        <v>14</v>
      </c>
      <c r="U10" s="2" t="s">
        <v>14</v>
      </c>
      <c r="V10" s="2" t="s">
        <v>14</v>
      </c>
      <c r="W10" s="2" t="s">
        <v>14</v>
      </c>
      <c r="X10" s="2">
        <v>1.07601656732524</v>
      </c>
      <c r="Y10" s="2">
        <v>4.5026133786287403E-3</v>
      </c>
      <c r="Z10" s="2">
        <v>1.3438719101826699</v>
      </c>
      <c r="AA10" s="2">
        <v>0.42639563562357102</v>
      </c>
      <c r="AB10" s="2" t="s">
        <v>11</v>
      </c>
      <c r="AC10" s="2">
        <v>1.14307611313308</v>
      </c>
      <c r="AD10" s="2">
        <v>3.9208005967718796E-3</v>
      </c>
      <c r="AE10" s="2">
        <v>1.97053220602347</v>
      </c>
      <c r="AF10" s="2">
        <v>0.97858532881634297</v>
      </c>
      <c r="AG10" s="2" t="s">
        <v>11</v>
      </c>
      <c r="AH10" s="2" t="s">
        <v>14</v>
      </c>
      <c r="AI10" s="2" t="s">
        <v>14</v>
      </c>
    </row>
    <row r="11" spans="1:35" ht="14.5" x14ac:dyDescent="0.3">
      <c r="A11" s="7">
        <v>7</v>
      </c>
      <c r="B11" s="2" t="s">
        <v>24</v>
      </c>
      <c r="C11" s="2" t="s">
        <v>9</v>
      </c>
      <c r="D11" s="2">
        <v>1.13612700499176</v>
      </c>
      <c r="E11" s="2">
        <v>2.2901480880544202E-3</v>
      </c>
      <c r="F11" s="2">
        <v>1.55293059115464</v>
      </c>
      <c r="G11" s="2">
        <v>0.63499334934223295</v>
      </c>
      <c r="H11" s="2" t="s">
        <v>11</v>
      </c>
      <c r="I11" s="2" t="s">
        <v>14</v>
      </c>
      <c r="J11" s="2" t="s">
        <v>14</v>
      </c>
      <c r="K11" s="2" t="s">
        <v>14</v>
      </c>
      <c r="L11" s="2" t="s">
        <v>14</v>
      </c>
      <c r="M11" s="2" t="s">
        <v>14</v>
      </c>
      <c r="N11" s="2">
        <v>1.1435060883555099</v>
      </c>
      <c r="O11" s="2">
        <v>5.8169610200995195E-4</v>
      </c>
      <c r="P11" s="2">
        <v>0.52753673616909302</v>
      </c>
      <c r="Q11" s="2">
        <v>-0.92265653235933998</v>
      </c>
      <c r="R11" s="2" t="s">
        <v>10</v>
      </c>
      <c r="S11" s="2">
        <v>1.0634391590552701</v>
      </c>
      <c r="T11" s="2">
        <v>2.5856422036188501E-2</v>
      </c>
      <c r="U11" s="2">
        <v>1.3056045151514699</v>
      </c>
      <c r="V11" s="2">
        <v>0.384717951680139</v>
      </c>
      <c r="W11" s="2" t="s">
        <v>11</v>
      </c>
      <c r="X11" s="2" t="s">
        <v>14</v>
      </c>
      <c r="Y11" s="2" t="s">
        <v>14</v>
      </c>
      <c r="Z11" s="2" t="s">
        <v>14</v>
      </c>
      <c r="AA11" s="2" t="s">
        <v>14</v>
      </c>
      <c r="AB11" s="2" t="s">
        <v>14</v>
      </c>
      <c r="AC11" s="2">
        <v>1.0905342977075101</v>
      </c>
      <c r="AD11" s="2">
        <v>4.9400991363518403E-3</v>
      </c>
      <c r="AE11" s="2">
        <v>1.5937011648256201</v>
      </c>
      <c r="AF11" s="2">
        <v>0.67238113469724603</v>
      </c>
      <c r="AG11" s="2" t="s">
        <v>11</v>
      </c>
      <c r="AH11" s="2" t="s">
        <v>14</v>
      </c>
      <c r="AI11" s="2" t="s">
        <v>14</v>
      </c>
    </row>
    <row r="12" spans="1:35" ht="14.5" x14ac:dyDescent="0.3">
      <c r="A12" s="7">
        <v>8</v>
      </c>
      <c r="B12" s="2" t="s">
        <v>25</v>
      </c>
      <c r="C12" s="2" t="s">
        <v>9</v>
      </c>
      <c r="D12" s="2" t="s">
        <v>14</v>
      </c>
      <c r="E12" s="2" t="s">
        <v>14</v>
      </c>
      <c r="F12" s="2" t="s">
        <v>14</v>
      </c>
      <c r="G12" s="2" t="s">
        <v>14</v>
      </c>
      <c r="H12" s="2" t="s">
        <v>14</v>
      </c>
      <c r="I12" s="2">
        <v>1.10893417249267</v>
      </c>
      <c r="J12" s="2">
        <v>9.74322987394784E-4</v>
      </c>
      <c r="K12" s="2">
        <v>3.3058315221923902</v>
      </c>
      <c r="L12" s="2">
        <v>1.7250132012511801</v>
      </c>
      <c r="M12" s="2" t="s">
        <v>11</v>
      </c>
      <c r="N12" s="2" t="s">
        <v>14</v>
      </c>
      <c r="O12" s="2" t="s">
        <v>14</v>
      </c>
      <c r="P12" s="2" t="s">
        <v>14</v>
      </c>
      <c r="Q12" s="2" t="s">
        <v>14</v>
      </c>
      <c r="R12" s="2" t="s">
        <v>14</v>
      </c>
      <c r="S12" s="2">
        <v>1.1177691266597101</v>
      </c>
      <c r="T12" s="2">
        <v>3.3588357357386897E-2</v>
      </c>
      <c r="U12" s="2">
        <v>7.6996825727358401E-2</v>
      </c>
      <c r="V12" s="2">
        <v>-3.6990572193151698</v>
      </c>
      <c r="W12" s="2" t="s">
        <v>10</v>
      </c>
      <c r="X12" s="2">
        <v>1.0959525304490501</v>
      </c>
      <c r="Y12" s="2">
        <v>4.7615398040405703E-2</v>
      </c>
      <c r="Z12" s="2">
        <v>3.6452832877424998E-2</v>
      </c>
      <c r="AA12" s="2">
        <v>-4.7778252539769204</v>
      </c>
      <c r="AB12" s="2" t="s">
        <v>10</v>
      </c>
      <c r="AC12" s="2">
        <v>1.13283170563788</v>
      </c>
      <c r="AD12" s="2">
        <v>3.12800108333568E-3</v>
      </c>
      <c r="AE12" s="2">
        <v>2.3291212879564701E-2</v>
      </c>
      <c r="AF12" s="2">
        <v>-5.4240704205663501</v>
      </c>
      <c r="AG12" s="2" t="s">
        <v>10</v>
      </c>
      <c r="AH12" s="2" t="s">
        <v>14</v>
      </c>
      <c r="AI12" s="2" t="s">
        <v>14</v>
      </c>
    </row>
    <row r="13" spans="1:35" ht="14.5" x14ac:dyDescent="0.3">
      <c r="A13" s="7">
        <v>9</v>
      </c>
      <c r="B13" s="2" t="s">
        <v>26</v>
      </c>
      <c r="C13" s="2" t="s">
        <v>9</v>
      </c>
      <c r="D13" s="2" t="s">
        <v>14</v>
      </c>
      <c r="E13" s="2" t="s">
        <v>14</v>
      </c>
      <c r="F13" s="2" t="s">
        <v>14</v>
      </c>
      <c r="G13" s="2" t="s">
        <v>14</v>
      </c>
      <c r="H13" s="2" t="s">
        <v>14</v>
      </c>
      <c r="I13" s="2" t="s">
        <v>14</v>
      </c>
      <c r="J13" s="2" t="s">
        <v>14</v>
      </c>
      <c r="K13" s="2" t="s">
        <v>14</v>
      </c>
      <c r="L13" s="2" t="s">
        <v>14</v>
      </c>
      <c r="M13" s="2" t="s">
        <v>14</v>
      </c>
      <c r="N13" s="2" t="s">
        <v>14</v>
      </c>
      <c r="O13" s="2" t="s">
        <v>14</v>
      </c>
      <c r="P13" s="2" t="s">
        <v>14</v>
      </c>
      <c r="Q13" s="2" t="s">
        <v>14</v>
      </c>
      <c r="R13" s="2" t="s">
        <v>14</v>
      </c>
      <c r="S13" s="2">
        <v>1.1566345122649599</v>
      </c>
      <c r="T13" s="2">
        <v>4.6200297392453302E-3</v>
      </c>
      <c r="U13" s="2">
        <v>0.23909903359154999</v>
      </c>
      <c r="V13" s="2">
        <v>-2.06431979601932</v>
      </c>
      <c r="W13" s="2" t="s">
        <v>10</v>
      </c>
      <c r="X13" s="2">
        <v>1.1186900826413799</v>
      </c>
      <c r="Y13" s="2">
        <v>4.0774280550027898E-3</v>
      </c>
      <c r="Z13" s="2">
        <v>0.249247915961154</v>
      </c>
      <c r="AA13" s="2">
        <v>-2.0043466530325098</v>
      </c>
      <c r="AB13" s="2" t="s">
        <v>10</v>
      </c>
      <c r="AC13" s="2">
        <v>1.14683609982417</v>
      </c>
      <c r="AD13" s="2">
        <v>9.30513582341404E-7</v>
      </c>
      <c r="AE13" s="2">
        <v>0.280739430888096</v>
      </c>
      <c r="AF13" s="2">
        <v>-1.83269638496799</v>
      </c>
      <c r="AG13" s="2" t="s">
        <v>10</v>
      </c>
      <c r="AH13" s="2" t="s">
        <v>27</v>
      </c>
      <c r="AI13" s="2" t="s">
        <v>28</v>
      </c>
    </row>
    <row r="14" spans="1:35" ht="14.5" x14ac:dyDescent="0.3">
      <c r="A14" s="7">
        <v>10</v>
      </c>
      <c r="B14" s="2" t="s">
        <v>29</v>
      </c>
      <c r="C14" s="2" t="s">
        <v>9</v>
      </c>
      <c r="D14" s="2">
        <v>1.08939124680752</v>
      </c>
      <c r="E14" s="2">
        <v>3.5086977299365101E-2</v>
      </c>
      <c r="F14" s="2">
        <v>1.8517047804164899</v>
      </c>
      <c r="G14" s="2">
        <v>0.88885410627681105</v>
      </c>
      <c r="H14" s="2" t="s">
        <v>11</v>
      </c>
      <c r="I14" s="2" t="s">
        <v>14</v>
      </c>
      <c r="J14" s="2" t="s">
        <v>14</v>
      </c>
      <c r="K14" s="2" t="s">
        <v>14</v>
      </c>
      <c r="L14" s="2" t="s">
        <v>14</v>
      </c>
      <c r="M14" s="2" t="s">
        <v>14</v>
      </c>
      <c r="N14" s="2">
        <v>1.07382896534882</v>
      </c>
      <c r="O14" s="2">
        <v>1.7664551505820199E-2</v>
      </c>
      <c r="P14" s="2">
        <v>0.47285052683302198</v>
      </c>
      <c r="Q14" s="2">
        <v>-1.08054389076643</v>
      </c>
      <c r="R14" s="2" t="s">
        <v>10</v>
      </c>
      <c r="S14" s="2">
        <v>1.1340209453544901</v>
      </c>
      <c r="T14" s="2">
        <v>3.20013052096524E-2</v>
      </c>
      <c r="U14" s="2">
        <v>4.61766286806811</v>
      </c>
      <c r="V14" s="2">
        <v>2.2071628469273401</v>
      </c>
      <c r="W14" s="2" t="s">
        <v>11</v>
      </c>
      <c r="X14" s="2">
        <v>1.03866319391833</v>
      </c>
      <c r="Y14" s="2">
        <v>4.5754960632319E-2</v>
      </c>
      <c r="Z14" s="2">
        <v>2.4937359977163802</v>
      </c>
      <c r="AA14" s="2">
        <v>1.3183087406505301</v>
      </c>
      <c r="AB14" s="2" t="s">
        <v>11</v>
      </c>
      <c r="AC14" s="2">
        <v>1.11525124139827</v>
      </c>
      <c r="AD14" s="2">
        <v>2.8285461490809401E-2</v>
      </c>
      <c r="AE14" s="2">
        <v>5.2738357180618998</v>
      </c>
      <c r="AF14" s="2">
        <v>2.39885263141695</v>
      </c>
      <c r="AG14" s="2" t="s">
        <v>11</v>
      </c>
      <c r="AH14" s="2" t="s">
        <v>30</v>
      </c>
      <c r="AI14" s="2" t="s">
        <v>14</v>
      </c>
    </row>
    <row r="15" spans="1:35" ht="14.5" x14ac:dyDescent="0.3">
      <c r="A15" s="7">
        <v>11</v>
      </c>
      <c r="B15" s="2" t="s">
        <v>31</v>
      </c>
      <c r="C15" s="2" t="s">
        <v>9</v>
      </c>
      <c r="D15" s="2">
        <v>1.1522563401018799</v>
      </c>
      <c r="E15" s="2">
        <v>1.5744689653835099E-4</v>
      </c>
      <c r="F15" s="2">
        <v>0.47562346502383801</v>
      </c>
      <c r="G15" s="2">
        <v>-1.07210820226292</v>
      </c>
      <c r="H15" s="2" t="s">
        <v>10</v>
      </c>
      <c r="I15" s="2" t="s">
        <v>14</v>
      </c>
      <c r="J15" s="2" t="s">
        <v>14</v>
      </c>
      <c r="K15" s="2" t="s">
        <v>14</v>
      </c>
      <c r="L15" s="2" t="s">
        <v>14</v>
      </c>
      <c r="M15" s="2" t="s">
        <v>14</v>
      </c>
      <c r="N15" s="2">
        <v>1.1572109244531199</v>
      </c>
      <c r="O15" s="2">
        <v>9.5433167061933805E-5</v>
      </c>
      <c r="P15" s="2">
        <v>1.9013621296260901</v>
      </c>
      <c r="Q15" s="2">
        <v>0.92703333096641105</v>
      </c>
      <c r="R15" s="2" t="s">
        <v>11</v>
      </c>
      <c r="S15" s="2">
        <v>1.15783356789092</v>
      </c>
      <c r="T15" s="2">
        <v>2.8222533596731098E-4</v>
      </c>
      <c r="U15" s="2">
        <v>0.106462299173594</v>
      </c>
      <c r="V15" s="2">
        <v>-3.23158546654604</v>
      </c>
      <c r="W15" s="2" t="s">
        <v>10</v>
      </c>
      <c r="X15" s="2">
        <v>1.1146397477247301</v>
      </c>
      <c r="Y15" s="2">
        <v>5.8068535502688598E-4</v>
      </c>
      <c r="Z15" s="2">
        <v>0.22383735665408799</v>
      </c>
      <c r="AA15" s="2">
        <v>-2.1594772642831201</v>
      </c>
      <c r="AB15" s="2" t="s">
        <v>10</v>
      </c>
      <c r="AC15" s="2">
        <v>1.1445664276404299</v>
      </c>
      <c r="AD15" s="2">
        <v>7.5334267875746901E-5</v>
      </c>
      <c r="AE15" s="2">
        <v>0.117724737001103</v>
      </c>
      <c r="AF15" s="2">
        <v>-3.0865105952495302</v>
      </c>
      <c r="AG15" s="2" t="s">
        <v>10</v>
      </c>
      <c r="AH15" s="2" t="s">
        <v>14</v>
      </c>
      <c r="AI15" s="2" t="s">
        <v>14</v>
      </c>
    </row>
    <row r="16" spans="1:35" ht="14.5" x14ac:dyDescent="0.3">
      <c r="A16" s="7">
        <v>12</v>
      </c>
      <c r="B16" s="2" t="s">
        <v>32</v>
      </c>
      <c r="C16" s="2" t="s">
        <v>9</v>
      </c>
      <c r="D16" s="2">
        <v>1.15247692337567</v>
      </c>
      <c r="E16" s="2">
        <v>7.2966887888554896E-3</v>
      </c>
      <c r="F16" s="2">
        <v>6.4904875793807504</v>
      </c>
      <c r="G16" s="2">
        <v>2.6983268606485198</v>
      </c>
      <c r="H16" s="2" t="s">
        <v>11</v>
      </c>
      <c r="I16" s="2">
        <v>1.11603466426923</v>
      </c>
      <c r="J16" s="2">
        <v>2.0256916803498199E-3</v>
      </c>
      <c r="K16" s="2">
        <v>1.9354621523053801</v>
      </c>
      <c r="L16" s="2">
        <v>0.95267809620413302</v>
      </c>
      <c r="M16" s="2" t="s">
        <v>11</v>
      </c>
      <c r="N16" s="2">
        <v>1.15507556218053</v>
      </c>
      <c r="O16" s="2">
        <v>1.0955953723133301E-2</v>
      </c>
      <c r="P16" s="2">
        <v>0.29819980835554499</v>
      </c>
      <c r="Q16" s="2">
        <v>-1.7456487644443901</v>
      </c>
      <c r="R16" s="2" t="s">
        <v>10</v>
      </c>
      <c r="S16" s="2">
        <v>1.1491699131202999</v>
      </c>
      <c r="T16" s="2">
        <v>4.1777195070669203E-2</v>
      </c>
      <c r="U16" s="2">
        <v>21.856702326650101</v>
      </c>
      <c r="V16" s="2">
        <v>4.4500038428380897</v>
      </c>
      <c r="W16" s="2" t="s">
        <v>11</v>
      </c>
      <c r="X16" s="2" t="s">
        <v>14</v>
      </c>
      <c r="Y16" s="2" t="s">
        <v>14</v>
      </c>
      <c r="Z16" s="2" t="s">
        <v>14</v>
      </c>
      <c r="AA16" s="2" t="s">
        <v>14</v>
      </c>
      <c r="AB16" s="2" t="s">
        <v>14</v>
      </c>
      <c r="AC16" s="2">
        <v>1.1310257061706299</v>
      </c>
      <c r="AD16" s="2">
        <v>4.5530960720504499E-2</v>
      </c>
      <c r="AE16" s="2">
        <v>11.292756254942001</v>
      </c>
      <c r="AF16" s="2">
        <v>3.4973257466339498</v>
      </c>
      <c r="AG16" s="2" t="s">
        <v>11</v>
      </c>
      <c r="AH16" s="2" t="s">
        <v>33</v>
      </c>
      <c r="AI16" s="2" t="s">
        <v>14</v>
      </c>
    </row>
    <row r="17" spans="1:35" ht="14.5" x14ac:dyDescent="0.3">
      <c r="A17" s="7">
        <v>13</v>
      </c>
      <c r="B17" s="2" t="s">
        <v>34</v>
      </c>
      <c r="C17" s="2" t="s">
        <v>9</v>
      </c>
      <c r="D17" s="2">
        <v>1.16060835771384</v>
      </c>
      <c r="E17" s="2">
        <v>5.7723194631312204E-6</v>
      </c>
      <c r="F17" s="2">
        <v>0.107412982896277</v>
      </c>
      <c r="G17" s="2">
        <v>-3.2187597139656301</v>
      </c>
      <c r="H17" s="2" t="s">
        <v>10</v>
      </c>
      <c r="I17" s="2">
        <v>1.16728203445872</v>
      </c>
      <c r="J17" s="2">
        <v>5.6572997102988697E-6</v>
      </c>
      <c r="K17" s="2">
        <v>7.06252903575013E-2</v>
      </c>
      <c r="L17" s="2">
        <v>-3.8236712960821402</v>
      </c>
      <c r="M17" s="2" t="s">
        <v>10</v>
      </c>
      <c r="N17" s="2">
        <v>1.0716558551870801</v>
      </c>
      <c r="O17" s="2">
        <v>8.8902668943776492E-3</v>
      </c>
      <c r="P17" s="2">
        <v>0.65751167552716305</v>
      </c>
      <c r="Q17" s="2">
        <v>-0.60491158211651497</v>
      </c>
      <c r="R17" s="2" t="s">
        <v>10</v>
      </c>
      <c r="S17" s="2">
        <v>1.1613725117640601</v>
      </c>
      <c r="T17" s="2">
        <v>8.9563859723042495E-5</v>
      </c>
      <c r="U17" s="2">
        <v>0.17714212728822501</v>
      </c>
      <c r="V17" s="2">
        <v>-2.4970207455735101</v>
      </c>
      <c r="W17" s="2" t="s">
        <v>10</v>
      </c>
      <c r="X17" s="2">
        <v>1.09825401506743</v>
      </c>
      <c r="Y17" s="2">
        <v>2.1914569530093299E-3</v>
      </c>
      <c r="Z17" s="2">
        <v>1.64916868065458</v>
      </c>
      <c r="AA17" s="2">
        <v>0.72173896839211604</v>
      </c>
      <c r="AB17" s="2" t="s">
        <v>11</v>
      </c>
      <c r="AC17" s="2">
        <v>1.1340947155614001</v>
      </c>
      <c r="AD17" s="2">
        <v>6.4108630333439105E-4</v>
      </c>
      <c r="AE17" s="2">
        <v>2.50819680020488</v>
      </c>
      <c r="AF17" s="2">
        <v>1.3266505505086299</v>
      </c>
      <c r="AG17" s="2" t="s">
        <v>11</v>
      </c>
      <c r="AH17" s="2" t="s">
        <v>14</v>
      </c>
      <c r="AI17" s="2" t="s">
        <v>14</v>
      </c>
    </row>
    <row r="18" spans="1:35" ht="14.5" x14ac:dyDescent="0.3">
      <c r="A18" s="7">
        <v>14</v>
      </c>
      <c r="B18" s="2" t="s">
        <v>35</v>
      </c>
      <c r="C18" s="2" t="s">
        <v>9</v>
      </c>
      <c r="D18" s="2">
        <v>1.0044462778607799</v>
      </c>
      <c r="E18" s="2">
        <v>2.1256444963313002E-2</v>
      </c>
      <c r="F18" s="2">
        <v>0.49638432152549</v>
      </c>
      <c r="G18" s="2">
        <v>-1.0104705467330299</v>
      </c>
      <c r="H18" s="2" t="s">
        <v>10</v>
      </c>
      <c r="I18" s="2">
        <v>1.1143767910114799</v>
      </c>
      <c r="J18" s="2">
        <v>2.3139906989722799E-2</v>
      </c>
      <c r="K18" s="2">
        <v>0.556768732312938</v>
      </c>
      <c r="L18" s="2">
        <v>-0.84484990202634003</v>
      </c>
      <c r="M18" s="2" t="s">
        <v>10</v>
      </c>
      <c r="N18" s="2" t="s">
        <v>14</v>
      </c>
      <c r="O18" s="2" t="s">
        <v>14</v>
      </c>
      <c r="P18" s="2" t="s">
        <v>14</v>
      </c>
      <c r="Q18" s="2" t="s">
        <v>14</v>
      </c>
      <c r="R18" s="2" t="s">
        <v>14</v>
      </c>
      <c r="S18" s="2">
        <v>1.0976530410299801</v>
      </c>
      <c r="T18" s="2">
        <v>2.5301316485902701E-2</v>
      </c>
      <c r="U18" s="2">
        <v>2.25890674801086</v>
      </c>
      <c r="V18" s="2">
        <v>1.1756247147508501</v>
      </c>
      <c r="W18" s="2" t="s">
        <v>11</v>
      </c>
      <c r="X18" s="2">
        <v>1.0765686150839799</v>
      </c>
      <c r="Y18" s="2">
        <v>9.0525124926268598E-3</v>
      </c>
      <c r="Z18" s="2">
        <v>4.5507213867448204</v>
      </c>
      <c r="AA18" s="2">
        <v>2.1860952614838798</v>
      </c>
      <c r="AB18" s="2" t="s">
        <v>11</v>
      </c>
      <c r="AC18" s="2">
        <v>1.13096594877713</v>
      </c>
      <c r="AD18" s="2">
        <v>1.8585046547730799E-2</v>
      </c>
      <c r="AE18" s="2">
        <v>4.0571724253028298</v>
      </c>
      <c r="AF18" s="2">
        <v>2.0204746167771899</v>
      </c>
      <c r="AG18" s="2" t="s">
        <v>11</v>
      </c>
      <c r="AH18" s="2" t="s">
        <v>36</v>
      </c>
      <c r="AI18" s="2" t="s">
        <v>14</v>
      </c>
    </row>
    <row r="19" spans="1:35" ht="14.5" x14ac:dyDescent="0.3">
      <c r="A19" s="7">
        <v>15</v>
      </c>
      <c r="B19" s="2" t="s">
        <v>37</v>
      </c>
      <c r="C19" s="2" t="s">
        <v>9</v>
      </c>
      <c r="D19" s="2" t="s">
        <v>14</v>
      </c>
      <c r="E19" s="2" t="s">
        <v>14</v>
      </c>
      <c r="F19" s="2" t="s">
        <v>14</v>
      </c>
      <c r="G19" s="2" t="s">
        <v>14</v>
      </c>
      <c r="H19" s="2" t="s">
        <v>14</v>
      </c>
      <c r="I19" s="2" t="s">
        <v>14</v>
      </c>
      <c r="J19" s="2" t="s">
        <v>14</v>
      </c>
      <c r="K19" s="2" t="s">
        <v>14</v>
      </c>
      <c r="L19" s="2" t="s">
        <v>14</v>
      </c>
      <c r="M19" s="2" t="s">
        <v>14</v>
      </c>
      <c r="N19" s="2" t="s">
        <v>14</v>
      </c>
      <c r="O19" s="2" t="s">
        <v>14</v>
      </c>
      <c r="P19" s="2" t="s">
        <v>14</v>
      </c>
      <c r="Q19" s="2" t="s">
        <v>14</v>
      </c>
      <c r="R19" s="2" t="s">
        <v>14</v>
      </c>
      <c r="S19" s="2">
        <v>1.10090753159181</v>
      </c>
      <c r="T19" s="2">
        <v>9.9954898745378308E-3</v>
      </c>
      <c r="U19" s="2">
        <v>0.79474842471277896</v>
      </c>
      <c r="V19" s="2">
        <v>-0.33142984311683099</v>
      </c>
      <c r="W19" s="2" t="s">
        <v>10</v>
      </c>
      <c r="X19" s="2" t="s">
        <v>14</v>
      </c>
      <c r="Y19" s="2" t="s">
        <v>14</v>
      </c>
      <c r="Z19" s="2" t="s">
        <v>14</v>
      </c>
      <c r="AA19" s="2" t="s">
        <v>14</v>
      </c>
      <c r="AB19" s="2" t="s">
        <v>14</v>
      </c>
      <c r="AC19" s="2">
        <v>1.08710974160248</v>
      </c>
      <c r="AD19" s="2">
        <v>3.81877270934706E-3</v>
      </c>
      <c r="AE19" s="2">
        <v>0.77258726481753204</v>
      </c>
      <c r="AF19" s="2">
        <v>-0.37223019823393</v>
      </c>
      <c r="AG19" s="2" t="s">
        <v>10</v>
      </c>
      <c r="AH19" s="2" t="s">
        <v>38</v>
      </c>
      <c r="AI19" s="2" t="s">
        <v>39</v>
      </c>
    </row>
    <row r="20" spans="1:35" ht="14.5" x14ac:dyDescent="0.3">
      <c r="A20" s="7">
        <v>16</v>
      </c>
      <c r="B20" s="2" t="s">
        <v>40</v>
      </c>
      <c r="C20" s="2" t="s">
        <v>9</v>
      </c>
      <c r="D20" s="2" t="s">
        <v>14</v>
      </c>
      <c r="E20" s="2" t="s">
        <v>14</v>
      </c>
      <c r="F20" s="2" t="s">
        <v>14</v>
      </c>
      <c r="G20" s="2" t="s">
        <v>14</v>
      </c>
      <c r="H20" s="2" t="s">
        <v>14</v>
      </c>
      <c r="I20" s="2" t="s">
        <v>14</v>
      </c>
      <c r="J20" s="2" t="s">
        <v>14</v>
      </c>
      <c r="K20" s="2" t="s">
        <v>14</v>
      </c>
      <c r="L20" s="2" t="s">
        <v>14</v>
      </c>
      <c r="M20" s="2" t="s">
        <v>14</v>
      </c>
      <c r="N20" s="2">
        <v>1.0635388768598799</v>
      </c>
      <c r="O20" s="2">
        <v>1.18938241307398E-2</v>
      </c>
      <c r="P20" s="2">
        <v>1.6529928629931001</v>
      </c>
      <c r="Q20" s="2">
        <v>0.72508049562436905</v>
      </c>
      <c r="R20" s="2" t="s">
        <v>11</v>
      </c>
      <c r="S20" s="2">
        <v>1.12585646280676</v>
      </c>
      <c r="T20" s="2">
        <v>3.5901720759477597E-2</v>
      </c>
      <c r="U20" s="2">
        <v>4.14264811855407</v>
      </c>
      <c r="V20" s="2">
        <v>2.0505532812929999</v>
      </c>
      <c r="W20" s="2" t="s">
        <v>11</v>
      </c>
      <c r="X20" s="2">
        <v>1.09676936502926</v>
      </c>
      <c r="Y20" s="2">
        <v>2.9576799707683302E-2</v>
      </c>
      <c r="Z20" s="2">
        <v>6.0114907480924504</v>
      </c>
      <c r="AA20" s="2">
        <v>2.5877227992875702</v>
      </c>
      <c r="AB20" s="2" t="s">
        <v>11</v>
      </c>
      <c r="AC20" s="2">
        <v>1.10878572155035</v>
      </c>
      <c r="AD20" s="2">
        <v>3.9737970857109603E-2</v>
      </c>
      <c r="AE20" s="2">
        <v>3.6367312180690998</v>
      </c>
      <c r="AF20" s="2">
        <v>1.8626423036632</v>
      </c>
      <c r="AG20" s="2" t="s">
        <v>11</v>
      </c>
      <c r="AH20" s="2" t="s">
        <v>41</v>
      </c>
      <c r="AI20" s="2" t="s">
        <v>14</v>
      </c>
    </row>
    <row r="21" spans="1:35" ht="14.5" x14ac:dyDescent="0.3">
      <c r="A21" s="7">
        <v>17</v>
      </c>
      <c r="B21" s="2" t="s">
        <v>42</v>
      </c>
      <c r="C21" s="2" t="s">
        <v>9</v>
      </c>
      <c r="D21" s="2" t="s">
        <v>14</v>
      </c>
      <c r="E21" s="2" t="s">
        <v>14</v>
      </c>
      <c r="F21" s="2" t="s">
        <v>14</v>
      </c>
      <c r="G21" s="2" t="s">
        <v>14</v>
      </c>
      <c r="H21" s="2" t="s">
        <v>14</v>
      </c>
      <c r="I21" s="2">
        <v>1.10044834687849</v>
      </c>
      <c r="J21" s="2">
        <v>1.8754883348119901E-2</v>
      </c>
      <c r="K21" s="2">
        <v>0.52872269582275899</v>
      </c>
      <c r="L21" s="2">
        <v>-0.919416838060373</v>
      </c>
      <c r="M21" s="2" t="s">
        <v>10</v>
      </c>
      <c r="N21" s="2">
        <v>1.0436886528770599</v>
      </c>
      <c r="O21" s="2">
        <v>1.43918945268508E-2</v>
      </c>
      <c r="P21" s="2">
        <v>0.69660536643349003</v>
      </c>
      <c r="Q21" s="2">
        <v>-0.52158650784104799</v>
      </c>
      <c r="R21" s="2" t="s">
        <v>10</v>
      </c>
      <c r="S21" s="2">
        <v>1.06026078599359</v>
      </c>
      <c r="T21" s="2">
        <v>1.18927095730603E-2</v>
      </c>
      <c r="U21" s="2">
        <v>1.5070023058061</v>
      </c>
      <c r="V21" s="2">
        <v>0.59168162434945704</v>
      </c>
      <c r="W21" s="2" t="s">
        <v>11</v>
      </c>
      <c r="X21" s="2">
        <v>1.10498540683167</v>
      </c>
      <c r="Y21" s="2">
        <v>1.0416892718139101E-3</v>
      </c>
      <c r="Z21" s="2">
        <v>1.9855132033221501</v>
      </c>
      <c r="AA21" s="2">
        <v>0.98951195456878205</v>
      </c>
      <c r="AB21" s="2" t="s">
        <v>11</v>
      </c>
      <c r="AC21" s="2">
        <v>1.13299160106593</v>
      </c>
      <c r="AD21" s="2">
        <v>3.4435602484842701E-4</v>
      </c>
      <c r="AE21" s="2">
        <v>2.8502697495537102</v>
      </c>
      <c r="AF21" s="2">
        <v>1.51109846240983</v>
      </c>
      <c r="AG21" s="2" t="s">
        <v>11</v>
      </c>
      <c r="AH21" s="2" t="s">
        <v>43</v>
      </c>
      <c r="AI21" s="2" t="s">
        <v>44</v>
      </c>
    </row>
    <row r="22" spans="1:35" ht="14.5" x14ac:dyDescent="0.3">
      <c r="A22" s="7">
        <v>18</v>
      </c>
      <c r="B22" s="2" t="s">
        <v>45</v>
      </c>
      <c r="C22" s="2" t="s">
        <v>9</v>
      </c>
      <c r="D22" s="2" t="s">
        <v>14</v>
      </c>
      <c r="E22" s="2" t="s">
        <v>14</v>
      </c>
      <c r="F22" s="2" t="s">
        <v>14</v>
      </c>
      <c r="G22" s="2" t="s">
        <v>14</v>
      </c>
      <c r="H22" s="2" t="s">
        <v>14</v>
      </c>
      <c r="I22" s="2" t="s">
        <v>14</v>
      </c>
      <c r="J22" s="2" t="s">
        <v>14</v>
      </c>
      <c r="K22" s="2" t="s">
        <v>14</v>
      </c>
      <c r="L22" s="2" t="s">
        <v>14</v>
      </c>
      <c r="M22" s="2" t="s">
        <v>14</v>
      </c>
      <c r="N22" s="2" t="s">
        <v>14</v>
      </c>
      <c r="O22" s="2" t="s">
        <v>14</v>
      </c>
      <c r="P22" s="2" t="s">
        <v>14</v>
      </c>
      <c r="Q22" s="2" t="s">
        <v>14</v>
      </c>
      <c r="R22" s="2" t="s">
        <v>14</v>
      </c>
      <c r="S22" s="2">
        <v>1.1501642559573699</v>
      </c>
      <c r="T22" s="2">
        <v>1.3125400940824101E-4</v>
      </c>
      <c r="U22" s="2">
        <v>1.5554446031626401</v>
      </c>
      <c r="V22" s="2">
        <v>0.63732701450218399</v>
      </c>
      <c r="W22" s="2" t="s">
        <v>11</v>
      </c>
      <c r="X22" s="2">
        <v>1.03587514148703</v>
      </c>
      <c r="Y22" s="2">
        <v>2.3981018836160901E-2</v>
      </c>
      <c r="Z22" s="2">
        <v>1.4731691649276799</v>
      </c>
      <c r="AA22" s="2">
        <v>0.55892310545137303</v>
      </c>
      <c r="AB22" s="2" t="s">
        <v>11</v>
      </c>
      <c r="AC22" s="2">
        <v>1.1312734496480801</v>
      </c>
      <c r="AD22" s="2">
        <v>5.2829624142219196E-4</v>
      </c>
      <c r="AE22" s="2">
        <v>1.6879423402385301</v>
      </c>
      <c r="AF22" s="2">
        <v>0.75526562272240205</v>
      </c>
      <c r="AG22" s="2" t="s">
        <v>11</v>
      </c>
      <c r="AH22" s="2" t="s">
        <v>46</v>
      </c>
      <c r="AI22" s="2" t="s">
        <v>47</v>
      </c>
    </row>
    <row r="23" spans="1:35" ht="14.5" x14ac:dyDescent="0.3">
      <c r="A23" s="7">
        <v>19</v>
      </c>
      <c r="B23" s="2" t="s">
        <v>48</v>
      </c>
      <c r="C23" s="2" t="s">
        <v>9</v>
      </c>
      <c r="D23" s="2">
        <v>1.15305636853268</v>
      </c>
      <c r="E23" s="2">
        <v>2.1298673307295801E-3</v>
      </c>
      <c r="F23" s="2">
        <v>1.49950231950987</v>
      </c>
      <c r="G23" s="2">
        <v>0.58448375384572904</v>
      </c>
      <c r="H23" s="2" t="s">
        <v>11</v>
      </c>
      <c r="I23" s="2">
        <v>1.13505327366294</v>
      </c>
      <c r="J23" s="2">
        <v>5.9349615290945398E-3</v>
      </c>
      <c r="K23" s="2">
        <v>0.56656950825277796</v>
      </c>
      <c r="L23" s="2">
        <v>-0.81967513432246897</v>
      </c>
      <c r="M23" s="2" t="s">
        <v>10</v>
      </c>
      <c r="N23" s="2">
        <v>1.15529327432016</v>
      </c>
      <c r="O23" s="2">
        <v>8.2800153855285195E-5</v>
      </c>
      <c r="P23" s="2">
        <v>0.377838367357757</v>
      </c>
      <c r="Q23" s="2">
        <v>-1.4041588881681999</v>
      </c>
      <c r="R23" s="2" t="s">
        <v>10</v>
      </c>
      <c r="S23" s="2" t="s">
        <v>14</v>
      </c>
      <c r="T23" s="2" t="s">
        <v>14</v>
      </c>
      <c r="U23" s="2" t="s">
        <v>14</v>
      </c>
      <c r="V23" s="2" t="s">
        <v>14</v>
      </c>
      <c r="W23" s="2" t="s">
        <v>14</v>
      </c>
      <c r="X23" s="2">
        <v>1.09753070707053</v>
      </c>
      <c r="Y23" s="2">
        <v>6.5274191470656795E-4</v>
      </c>
      <c r="Z23" s="2">
        <v>0.64202564150726005</v>
      </c>
      <c r="AA23" s="2">
        <v>-0.63929717738925995</v>
      </c>
      <c r="AB23" s="2" t="s">
        <v>10</v>
      </c>
      <c r="AC23" s="2">
        <v>1.0956056214090599</v>
      </c>
      <c r="AD23" s="2">
        <v>2.4429298098982001E-3</v>
      </c>
      <c r="AE23" s="2">
        <v>1.6992071133405</v>
      </c>
      <c r="AF23" s="2">
        <v>0.76486171077893805</v>
      </c>
      <c r="AG23" s="2" t="s">
        <v>11</v>
      </c>
      <c r="AH23" s="2" t="s">
        <v>49</v>
      </c>
      <c r="AI23" s="2" t="s">
        <v>50</v>
      </c>
    </row>
    <row r="24" spans="1:35" ht="14.5" x14ac:dyDescent="0.3">
      <c r="A24" s="7">
        <v>20</v>
      </c>
      <c r="B24" s="2" t="s">
        <v>51</v>
      </c>
      <c r="C24" s="2" t="s">
        <v>9</v>
      </c>
      <c r="D24" s="2" t="s">
        <v>14</v>
      </c>
      <c r="E24" s="2" t="s">
        <v>14</v>
      </c>
      <c r="F24" s="2" t="s">
        <v>14</v>
      </c>
      <c r="G24" s="2" t="s">
        <v>14</v>
      </c>
      <c r="H24" s="2" t="s">
        <v>14</v>
      </c>
      <c r="I24" s="2" t="s">
        <v>14</v>
      </c>
      <c r="J24" s="2" t="s">
        <v>14</v>
      </c>
      <c r="K24" s="2" t="s">
        <v>14</v>
      </c>
      <c r="L24" s="2" t="s">
        <v>14</v>
      </c>
      <c r="M24" s="2" t="s">
        <v>14</v>
      </c>
      <c r="N24" s="2" t="s">
        <v>14</v>
      </c>
      <c r="O24" s="2" t="s">
        <v>14</v>
      </c>
      <c r="P24" s="2" t="s">
        <v>14</v>
      </c>
      <c r="Q24" s="2" t="s">
        <v>14</v>
      </c>
      <c r="R24" s="2" t="s">
        <v>14</v>
      </c>
      <c r="S24" s="2">
        <v>1.0787500423355401</v>
      </c>
      <c r="T24" s="2">
        <v>2.8537352497619399E-3</v>
      </c>
      <c r="U24" s="2">
        <v>0.39608512998600198</v>
      </c>
      <c r="V24" s="2">
        <v>-1.33611755496304</v>
      </c>
      <c r="W24" s="2" t="s">
        <v>10</v>
      </c>
      <c r="X24" s="2" t="s">
        <v>14</v>
      </c>
      <c r="Y24" s="2" t="s">
        <v>14</v>
      </c>
      <c r="Z24" s="2" t="s">
        <v>14</v>
      </c>
      <c r="AA24" s="2" t="s">
        <v>14</v>
      </c>
      <c r="AB24" s="2" t="s">
        <v>14</v>
      </c>
      <c r="AC24" s="2">
        <v>1.0622827264821699</v>
      </c>
      <c r="AD24" s="2">
        <v>6.3461241812049103E-3</v>
      </c>
      <c r="AE24" s="2">
        <v>0.388708017720933</v>
      </c>
      <c r="AF24" s="2">
        <v>-1.36324122902416</v>
      </c>
      <c r="AG24" s="2" t="s">
        <v>10</v>
      </c>
      <c r="AH24" s="2" t="s">
        <v>14</v>
      </c>
      <c r="AI24" s="2" t="s">
        <v>14</v>
      </c>
    </row>
    <row r="25" spans="1:35" ht="14.5" x14ac:dyDescent="0.3">
      <c r="A25" s="7">
        <v>21</v>
      </c>
      <c r="B25" s="2" t="s">
        <v>52</v>
      </c>
      <c r="C25" s="2" t="s">
        <v>9</v>
      </c>
      <c r="D25" s="2" t="s">
        <v>14</v>
      </c>
      <c r="E25" s="2" t="s">
        <v>14</v>
      </c>
      <c r="F25" s="2" t="s">
        <v>14</v>
      </c>
      <c r="G25" s="2" t="s">
        <v>14</v>
      </c>
      <c r="H25" s="2" t="s">
        <v>14</v>
      </c>
      <c r="I25" s="2">
        <v>1.1625325355635501</v>
      </c>
      <c r="J25" s="2">
        <v>9.1270077618885195E-5</v>
      </c>
      <c r="K25" s="2">
        <v>1.78466947359522</v>
      </c>
      <c r="L25" s="2">
        <v>0.83565690733040998</v>
      </c>
      <c r="M25" s="2" t="s">
        <v>11</v>
      </c>
      <c r="N25" s="2">
        <v>1.1321868448043699</v>
      </c>
      <c r="O25" s="2">
        <v>2.5197395996138499E-3</v>
      </c>
      <c r="P25" s="2">
        <v>1.7659711698212299</v>
      </c>
      <c r="Q25" s="2">
        <v>0.82046179061069902</v>
      </c>
      <c r="R25" s="2" t="s">
        <v>11</v>
      </c>
      <c r="S25" s="2">
        <v>1.1554780226495101</v>
      </c>
      <c r="T25" s="2">
        <v>8.9338341309098501E-5</v>
      </c>
      <c r="U25" s="2">
        <v>9.1927631985823502E-2</v>
      </c>
      <c r="V25" s="2">
        <v>-3.44335761186221</v>
      </c>
      <c r="W25" s="2" t="s">
        <v>10</v>
      </c>
      <c r="X25" s="2">
        <v>1.1157705851564901</v>
      </c>
      <c r="Y25" s="2">
        <v>4.7989406846937399E-3</v>
      </c>
      <c r="Z25" s="2">
        <v>9.0964489614910299E-2</v>
      </c>
      <c r="AA25" s="2">
        <v>-3.4585527285819202</v>
      </c>
      <c r="AB25" s="2" t="s">
        <v>10</v>
      </c>
      <c r="AC25" s="2">
        <v>1.1447146635885499</v>
      </c>
      <c r="AD25" s="2">
        <v>1.073125274574E-4</v>
      </c>
      <c r="AE25" s="2">
        <v>5.1509611917457697E-2</v>
      </c>
      <c r="AF25" s="2">
        <v>-4.2790145191926197</v>
      </c>
      <c r="AG25" s="2" t="s">
        <v>10</v>
      </c>
      <c r="AH25" s="2" t="s">
        <v>53</v>
      </c>
      <c r="AI25" s="2" t="s">
        <v>54</v>
      </c>
    </row>
    <row r="26" spans="1:35" ht="14.5" x14ac:dyDescent="0.3">
      <c r="A26" s="7">
        <v>22</v>
      </c>
      <c r="B26" s="2" t="s">
        <v>55</v>
      </c>
      <c r="C26" s="2" t="s">
        <v>9</v>
      </c>
      <c r="D26" s="2">
        <v>1.15073298403087</v>
      </c>
      <c r="E26" s="2">
        <v>2.79675908916973E-4</v>
      </c>
      <c r="F26" s="2">
        <v>3.0744882956279702</v>
      </c>
      <c r="G26" s="2">
        <v>1.6203463145849899</v>
      </c>
      <c r="H26" s="2" t="s">
        <v>11</v>
      </c>
      <c r="I26" s="2" t="s">
        <v>14</v>
      </c>
      <c r="J26" s="2" t="s">
        <v>14</v>
      </c>
      <c r="K26" s="2" t="s">
        <v>14</v>
      </c>
      <c r="L26" s="2" t="s">
        <v>14</v>
      </c>
      <c r="M26" s="2" t="s">
        <v>14</v>
      </c>
      <c r="N26" s="2">
        <v>1.16233448898386</v>
      </c>
      <c r="O26" s="2">
        <v>1.42408363345564E-3</v>
      </c>
      <c r="P26" s="2">
        <v>0.40719055806800297</v>
      </c>
      <c r="Q26" s="2">
        <v>-1.2962239862890801</v>
      </c>
      <c r="R26" s="2" t="s">
        <v>10</v>
      </c>
      <c r="S26" s="2" t="s">
        <v>14</v>
      </c>
      <c r="T26" s="2" t="s">
        <v>14</v>
      </c>
      <c r="U26" s="2" t="s">
        <v>14</v>
      </c>
      <c r="V26" s="2" t="s">
        <v>14</v>
      </c>
      <c r="W26" s="2" t="s">
        <v>14</v>
      </c>
      <c r="X26" s="2">
        <v>1.0989513995406399</v>
      </c>
      <c r="Y26" s="2">
        <v>1.53581268091303E-4</v>
      </c>
      <c r="Z26" s="2">
        <v>0.30952656547537599</v>
      </c>
      <c r="AA26" s="2">
        <v>-1.69186485916396</v>
      </c>
      <c r="AB26" s="2" t="s">
        <v>10</v>
      </c>
      <c r="AC26" s="2" t="s">
        <v>14</v>
      </c>
      <c r="AD26" s="2" t="s">
        <v>14</v>
      </c>
      <c r="AE26" s="2" t="s">
        <v>14</v>
      </c>
      <c r="AF26" s="2" t="s">
        <v>14</v>
      </c>
      <c r="AG26" s="2" t="s">
        <v>14</v>
      </c>
      <c r="AH26" s="2" t="s">
        <v>14</v>
      </c>
      <c r="AI26" s="2" t="s">
        <v>14</v>
      </c>
    </row>
    <row r="27" spans="1:35" ht="14.5" x14ac:dyDescent="0.3">
      <c r="A27" s="7">
        <v>23</v>
      </c>
      <c r="B27" s="2" t="s">
        <v>56</v>
      </c>
      <c r="C27" s="2" t="s">
        <v>9</v>
      </c>
      <c r="D27" s="2">
        <v>1.0664796297496</v>
      </c>
      <c r="E27" s="2">
        <v>3.3804909983225898E-2</v>
      </c>
      <c r="F27" s="2">
        <v>4.1568466710764902</v>
      </c>
      <c r="G27" s="2">
        <v>2.0554895338758699</v>
      </c>
      <c r="H27" s="2" t="s">
        <v>11</v>
      </c>
      <c r="I27" s="2" t="s">
        <v>14</v>
      </c>
      <c r="J27" s="2" t="s">
        <v>14</v>
      </c>
      <c r="K27" s="2" t="s">
        <v>14</v>
      </c>
      <c r="L27" s="2" t="s">
        <v>14</v>
      </c>
      <c r="M27" s="2" t="s">
        <v>14</v>
      </c>
      <c r="N27" s="2" t="s">
        <v>14</v>
      </c>
      <c r="O27" s="2" t="s">
        <v>14</v>
      </c>
      <c r="P27" s="2" t="s">
        <v>14</v>
      </c>
      <c r="Q27" s="2" t="s">
        <v>14</v>
      </c>
      <c r="R27" s="2" t="s">
        <v>14</v>
      </c>
      <c r="S27" s="2" t="s">
        <v>14</v>
      </c>
      <c r="T27" s="2" t="s">
        <v>14</v>
      </c>
      <c r="U27" s="2" t="s">
        <v>14</v>
      </c>
      <c r="V27" s="2" t="s">
        <v>14</v>
      </c>
      <c r="W27" s="2" t="s">
        <v>14</v>
      </c>
      <c r="X27" s="2">
        <v>1.07902875350981</v>
      </c>
      <c r="Y27" s="2">
        <v>3.5517587100685102E-2</v>
      </c>
      <c r="Z27" s="2">
        <v>0.17562757228564599</v>
      </c>
      <c r="AA27" s="2">
        <v>-2.5094087393242202</v>
      </c>
      <c r="AB27" s="2" t="s">
        <v>10</v>
      </c>
      <c r="AC27" s="2">
        <v>1.0347760556303001</v>
      </c>
      <c r="AD27" s="2">
        <v>1.9448233400307501E-2</v>
      </c>
      <c r="AE27" s="2">
        <v>0.44302843455727198</v>
      </c>
      <c r="AF27" s="2">
        <v>-1.17452879773623</v>
      </c>
      <c r="AG27" s="2" t="s">
        <v>10</v>
      </c>
      <c r="AH27" s="2" t="s">
        <v>57</v>
      </c>
      <c r="AI27" s="2" t="s">
        <v>47</v>
      </c>
    </row>
    <row r="28" spans="1:35" ht="14.5" x14ac:dyDescent="0.3">
      <c r="A28" s="7">
        <v>24</v>
      </c>
      <c r="B28" s="2" t="s">
        <v>58</v>
      </c>
      <c r="C28" s="2" t="s">
        <v>9</v>
      </c>
      <c r="D28" s="2" t="s">
        <v>14</v>
      </c>
      <c r="E28" s="2" t="s">
        <v>14</v>
      </c>
      <c r="F28" s="2" t="s">
        <v>14</v>
      </c>
      <c r="G28" s="2" t="s">
        <v>14</v>
      </c>
      <c r="H28" s="2" t="s">
        <v>14</v>
      </c>
      <c r="I28" s="2" t="s">
        <v>14</v>
      </c>
      <c r="J28" s="2" t="s">
        <v>14</v>
      </c>
      <c r="K28" s="2" t="s">
        <v>14</v>
      </c>
      <c r="L28" s="2" t="s">
        <v>14</v>
      </c>
      <c r="M28" s="2" t="s">
        <v>14</v>
      </c>
      <c r="N28" s="2" t="s">
        <v>14</v>
      </c>
      <c r="O28" s="2" t="s">
        <v>14</v>
      </c>
      <c r="P28" s="2" t="s">
        <v>14</v>
      </c>
      <c r="Q28" s="2" t="s">
        <v>14</v>
      </c>
      <c r="R28" s="2" t="s">
        <v>14</v>
      </c>
      <c r="S28" s="2">
        <v>1.1286321208193799</v>
      </c>
      <c r="T28" s="2">
        <v>5.2214203621235604E-3</v>
      </c>
      <c r="U28" s="2">
        <v>7.9517884506338001</v>
      </c>
      <c r="V28" s="2">
        <v>2.9912793759543601</v>
      </c>
      <c r="W28" s="2" t="s">
        <v>11</v>
      </c>
      <c r="X28" s="2">
        <v>1.0889184900497799</v>
      </c>
      <c r="Y28" s="2">
        <v>5.9023327680763401E-3</v>
      </c>
      <c r="Z28" s="2">
        <v>10.104377778675</v>
      </c>
      <c r="AA28" s="2">
        <v>3.3369085790732398</v>
      </c>
      <c r="AB28" s="2" t="s">
        <v>11</v>
      </c>
      <c r="AC28" s="2">
        <v>1.14250561928677</v>
      </c>
      <c r="AD28" s="2">
        <v>8.1933755375651601E-3</v>
      </c>
      <c r="AE28" s="2">
        <v>12.303221869007899</v>
      </c>
      <c r="AF28" s="2">
        <v>3.6209642613277802</v>
      </c>
      <c r="AG28" s="2" t="s">
        <v>11</v>
      </c>
      <c r="AH28" s="2" t="s">
        <v>59</v>
      </c>
      <c r="AI28" s="2" t="s">
        <v>60</v>
      </c>
    </row>
    <row r="29" spans="1:35" ht="14.5" x14ac:dyDescent="0.3">
      <c r="A29" s="7">
        <v>25</v>
      </c>
      <c r="B29" s="2" t="s">
        <v>61</v>
      </c>
      <c r="C29" s="2" t="s">
        <v>9</v>
      </c>
      <c r="D29" s="2">
        <v>1.0042686277110999</v>
      </c>
      <c r="E29" s="2">
        <v>1.14910632231984E-2</v>
      </c>
      <c r="F29" s="2">
        <v>2.6692727691035598</v>
      </c>
      <c r="G29" s="2">
        <v>1.4164467399218299</v>
      </c>
      <c r="H29" s="2" t="s">
        <v>11</v>
      </c>
      <c r="I29" s="2" t="s">
        <v>14</v>
      </c>
      <c r="J29" s="2" t="s">
        <v>14</v>
      </c>
      <c r="K29" s="2" t="s">
        <v>14</v>
      </c>
      <c r="L29" s="2" t="s">
        <v>14</v>
      </c>
      <c r="M29" s="2" t="s">
        <v>14</v>
      </c>
      <c r="N29" s="2">
        <v>1.1479189579431199</v>
      </c>
      <c r="O29" s="2">
        <v>4.2518584607048002E-4</v>
      </c>
      <c r="P29" s="2">
        <v>0.39207672328061299</v>
      </c>
      <c r="Q29" s="2">
        <v>-1.3507921000729699</v>
      </c>
      <c r="R29" s="2" t="s">
        <v>10</v>
      </c>
      <c r="S29" s="2" t="s">
        <v>14</v>
      </c>
      <c r="T29" s="2" t="s">
        <v>14</v>
      </c>
      <c r="U29" s="2" t="s">
        <v>14</v>
      </c>
      <c r="V29" s="2" t="s">
        <v>14</v>
      </c>
      <c r="W29" s="2" t="s">
        <v>14</v>
      </c>
      <c r="X29" s="2">
        <v>1.01344198056486</v>
      </c>
      <c r="Y29" s="2">
        <v>1.5399915139367601E-4</v>
      </c>
      <c r="Z29" s="2">
        <v>0.119623982014255</v>
      </c>
      <c r="AA29" s="2">
        <v>-3.0634214472856498</v>
      </c>
      <c r="AB29" s="2" t="s">
        <v>10</v>
      </c>
      <c r="AC29" s="2" t="s">
        <v>14</v>
      </c>
      <c r="AD29" s="2" t="s">
        <v>14</v>
      </c>
      <c r="AE29" s="2" t="s">
        <v>14</v>
      </c>
      <c r="AF29" s="2" t="s">
        <v>14</v>
      </c>
      <c r="AG29" s="2" t="s">
        <v>14</v>
      </c>
      <c r="AH29" s="2" t="s">
        <v>62</v>
      </c>
      <c r="AI29" s="2" t="s">
        <v>63</v>
      </c>
    </row>
    <row r="30" spans="1:35" ht="14.5" x14ac:dyDescent="0.3">
      <c r="A30" s="7">
        <v>26</v>
      </c>
      <c r="B30" s="2" t="s">
        <v>64</v>
      </c>
      <c r="C30" s="2" t="s">
        <v>9</v>
      </c>
      <c r="D30" s="2">
        <v>1.0902363540297499</v>
      </c>
      <c r="E30" s="2">
        <v>8.7049465904186895E-3</v>
      </c>
      <c r="F30" s="2">
        <v>0.86377153595612099</v>
      </c>
      <c r="G30" s="2">
        <v>-0.21127831899020699</v>
      </c>
      <c r="H30" s="2" t="s">
        <v>10</v>
      </c>
      <c r="I30" s="2" t="s">
        <v>14</v>
      </c>
      <c r="J30" s="2" t="s">
        <v>14</v>
      </c>
      <c r="K30" s="2" t="s">
        <v>14</v>
      </c>
      <c r="L30" s="2" t="s">
        <v>14</v>
      </c>
      <c r="M30" s="2" t="s">
        <v>14</v>
      </c>
      <c r="N30" s="2">
        <v>1.06839123930519</v>
      </c>
      <c r="O30" s="2">
        <v>1.6144444865874401E-2</v>
      </c>
      <c r="P30" s="2">
        <v>1.12873608675225</v>
      </c>
      <c r="Q30" s="2">
        <v>0.17470820458565001</v>
      </c>
      <c r="R30" s="2" t="s">
        <v>11</v>
      </c>
      <c r="S30" s="2">
        <v>1.1396255095447201</v>
      </c>
      <c r="T30" s="2">
        <v>7.9559689149676202E-4</v>
      </c>
      <c r="U30" s="2">
        <v>0.76575938176121705</v>
      </c>
      <c r="V30" s="2">
        <v>-0.38503695766323398</v>
      </c>
      <c r="W30" s="2" t="s">
        <v>10</v>
      </c>
      <c r="X30" s="2" t="s">
        <v>14</v>
      </c>
      <c r="Y30" s="2" t="s">
        <v>14</v>
      </c>
      <c r="Z30" s="2" t="s">
        <v>14</v>
      </c>
      <c r="AA30" s="2" t="s">
        <v>14</v>
      </c>
      <c r="AB30" s="2" t="s">
        <v>14</v>
      </c>
      <c r="AC30" s="2">
        <v>1.12205486080362</v>
      </c>
      <c r="AD30" s="2">
        <v>1.2288583800653401E-3</v>
      </c>
      <c r="AE30" s="2">
        <v>0.78541832117261201</v>
      </c>
      <c r="AF30" s="2">
        <v>-0.34846684325867699</v>
      </c>
      <c r="AG30" s="2" t="s">
        <v>10</v>
      </c>
      <c r="AH30" s="2" t="s">
        <v>65</v>
      </c>
      <c r="AI30" s="2" t="s">
        <v>14</v>
      </c>
    </row>
    <row r="31" spans="1:35" ht="14.5" x14ac:dyDescent="0.3">
      <c r="A31" s="7">
        <v>27</v>
      </c>
      <c r="B31" s="2" t="s">
        <v>66</v>
      </c>
      <c r="C31" s="2" t="s">
        <v>9</v>
      </c>
      <c r="D31" s="2">
        <v>1.1573256835277199</v>
      </c>
      <c r="E31" s="2">
        <v>3.63621950655422E-3</v>
      </c>
      <c r="F31" s="2">
        <v>2.32125968486332E-2</v>
      </c>
      <c r="G31" s="2">
        <v>-5.4289482603247903</v>
      </c>
      <c r="H31" s="2" t="s">
        <v>10</v>
      </c>
      <c r="I31" s="2">
        <v>1.0019771422072199</v>
      </c>
      <c r="J31" s="2">
        <v>2.8376254640144202E-2</v>
      </c>
      <c r="K31" s="2">
        <v>0.72787141776071596</v>
      </c>
      <c r="L31" s="2">
        <v>-0.45824448147328201</v>
      </c>
      <c r="M31" s="2" t="s">
        <v>10</v>
      </c>
      <c r="N31" s="2">
        <v>1.16214556372189</v>
      </c>
      <c r="O31" s="2">
        <v>5.5300291336069897E-3</v>
      </c>
      <c r="P31" s="2">
        <v>31.3567423113874</v>
      </c>
      <c r="Q31" s="2">
        <v>4.9707037788515098</v>
      </c>
      <c r="R31" s="2" t="s">
        <v>11</v>
      </c>
      <c r="S31" s="2">
        <v>1.1575980647972599</v>
      </c>
      <c r="T31" s="2">
        <v>3.5248417864032502E-3</v>
      </c>
      <c r="U31" s="2">
        <v>7.27879020355671</v>
      </c>
      <c r="V31" s="2">
        <v>2.8636986822414698</v>
      </c>
      <c r="W31" s="2" t="s">
        <v>11</v>
      </c>
      <c r="X31" s="2">
        <v>1.12148447286224</v>
      </c>
      <c r="Y31" s="2">
        <v>3.1011833849734099E-3</v>
      </c>
      <c r="Z31" s="2">
        <v>313.57069831612898</v>
      </c>
      <c r="AA31" s="2">
        <v>8.2926469425662592</v>
      </c>
      <c r="AB31" s="2" t="s">
        <v>11</v>
      </c>
      <c r="AC31" s="2">
        <v>1.1442311066489299</v>
      </c>
      <c r="AD31" s="2">
        <v>3.33604156207841E-3</v>
      </c>
      <c r="AE31" s="2">
        <v>10.0001044496977</v>
      </c>
      <c r="AF31" s="2">
        <v>3.3219431637147498</v>
      </c>
      <c r="AG31" s="2" t="s">
        <v>11</v>
      </c>
      <c r="AH31" s="2" t="s">
        <v>67</v>
      </c>
      <c r="AI31" s="2" t="s">
        <v>14</v>
      </c>
    </row>
    <row r="32" spans="1:35" ht="14.5" x14ac:dyDescent="0.3">
      <c r="A32" s="7">
        <v>28</v>
      </c>
      <c r="B32" s="2" t="s">
        <v>68</v>
      </c>
      <c r="C32" s="2" t="s">
        <v>9</v>
      </c>
      <c r="D32" s="2">
        <v>1.1437855312745799</v>
      </c>
      <c r="E32" s="2">
        <v>4.2000271616223899E-4</v>
      </c>
      <c r="F32" s="2">
        <v>1.51535493785855</v>
      </c>
      <c r="G32" s="2">
        <v>0.59965575218903</v>
      </c>
      <c r="H32" s="2" t="s">
        <v>11</v>
      </c>
      <c r="I32" s="2" t="s">
        <v>14</v>
      </c>
      <c r="J32" s="2" t="s">
        <v>14</v>
      </c>
      <c r="K32" s="2" t="s">
        <v>14</v>
      </c>
      <c r="L32" s="2" t="s">
        <v>14</v>
      </c>
      <c r="M32" s="2" t="s">
        <v>14</v>
      </c>
      <c r="N32" s="2">
        <v>1.11592239069409</v>
      </c>
      <c r="O32" s="2">
        <v>3.8411822383119399E-3</v>
      </c>
      <c r="P32" s="2">
        <v>0.66621683445048796</v>
      </c>
      <c r="Q32" s="2">
        <v>-0.58593628534915698</v>
      </c>
      <c r="R32" s="2" t="s">
        <v>10</v>
      </c>
      <c r="S32" s="2">
        <v>1.11550612571426</v>
      </c>
      <c r="T32" s="2">
        <v>2.2392243763398301E-3</v>
      </c>
      <c r="U32" s="2">
        <v>1.3056436337856701</v>
      </c>
      <c r="V32" s="2">
        <v>0.38476117718484198</v>
      </c>
      <c r="W32" s="2" t="s">
        <v>11</v>
      </c>
      <c r="X32" s="2">
        <v>1.0234440755660501</v>
      </c>
      <c r="Y32" s="2">
        <v>1.18682842510429E-2</v>
      </c>
      <c r="Z32" s="2">
        <v>0.86160911953126795</v>
      </c>
      <c r="AA32" s="2">
        <v>-0.21489457500418799</v>
      </c>
      <c r="AB32" s="2" t="s">
        <v>10</v>
      </c>
      <c r="AC32" s="2">
        <v>1.02526174704003</v>
      </c>
      <c r="AD32" s="2">
        <v>2.0218082279821099E-2</v>
      </c>
      <c r="AE32" s="2">
        <v>1.29328632207552</v>
      </c>
      <c r="AF32" s="2">
        <v>0.37104171034496902</v>
      </c>
      <c r="AG32" s="2" t="s">
        <v>11</v>
      </c>
      <c r="AH32" s="2" t="s">
        <v>69</v>
      </c>
      <c r="AI32" s="2" t="s">
        <v>14</v>
      </c>
    </row>
    <row r="33" spans="1:35" ht="14.5" x14ac:dyDescent="0.3">
      <c r="A33" s="7">
        <v>29</v>
      </c>
      <c r="B33" s="2" t="s">
        <v>70</v>
      </c>
      <c r="C33" s="2" t="s">
        <v>9</v>
      </c>
      <c r="D33" s="2">
        <v>1.1572810553042401</v>
      </c>
      <c r="E33" s="2">
        <v>4.9991282735802901E-6</v>
      </c>
      <c r="F33" s="2">
        <v>0.27276490160809602</v>
      </c>
      <c r="G33" s="2">
        <v>-1.8742700793143099</v>
      </c>
      <c r="H33" s="2" t="s">
        <v>10</v>
      </c>
      <c r="I33" s="2">
        <v>1.14357987506905</v>
      </c>
      <c r="J33" s="2">
        <v>1.91298262141966E-3</v>
      </c>
      <c r="K33" s="2">
        <v>0.63515631242288195</v>
      </c>
      <c r="L33" s="2">
        <v>-0.65481641102489496</v>
      </c>
      <c r="M33" s="2" t="s">
        <v>10</v>
      </c>
      <c r="N33" s="2">
        <v>1.1517319352986299</v>
      </c>
      <c r="O33" s="2">
        <v>1.5757267110242401E-3</v>
      </c>
      <c r="P33" s="2">
        <v>2.3285851980159298</v>
      </c>
      <c r="Q33" s="2">
        <v>1.2194536682894199</v>
      </c>
      <c r="R33" s="2" t="s">
        <v>11</v>
      </c>
      <c r="S33" s="2">
        <v>1.0650409212163301</v>
      </c>
      <c r="T33" s="2">
        <v>4.8376649085384901E-2</v>
      </c>
      <c r="U33" s="2">
        <v>1.3724248122487499</v>
      </c>
      <c r="V33" s="2">
        <v>0.45672711391744703</v>
      </c>
      <c r="W33" s="2" t="s">
        <v>11</v>
      </c>
      <c r="X33" s="2">
        <v>1.1168867255136801</v>
      </c>
      <c r="Y33" s="2">
        <v>5.1541380340454799E-3</v>
      </c>
      <c r="Z33" s="2">
        <v>5.0315300984751801</v>
      </c>
      <c r="AA33" s="2">
        <v>2.3309971932317599</v>
      </c>
      <c r="AB33" s="2" t="s">
        <v>11</v>
      </c>
      <c r="AC33" s="2">
        <v>1.1243659862488</v>
      </c>
      <c r="AD33" s="2">
        <v>8.3499865453712605E-3</v>
      </c>
      <c r="AE33" s="2">
        <v>2.1607670197175102</v>
      </c>
      <c r="AF33" s="2">
        <v>1.11154352494234</v>
      </c>
      <c r="AG33" s="2" t="s">
        <v>11</v>
      </c>
      <c r="AH33" s="2" t="s">
        <v>71</v>
      </c>
      <c r="AI33" s="2" t="s">
        <v>72</v>
      </c>
    </row>
    <row r="34" spans="1:35" ht="14.5" x14ac:dyDescent="0.3">
      <c r="A34" s="7">
        <v>30</v>
      </c>
      <c r="B34" s="2" t="s">
        <v>73</v>
      </c>
      <c r="C34" s="2" t="s">
        <v>9</v>
      </c>
      <c r="D34" s="2">
        <v>1.16136654913398</v>
      </c>
      <c r="E34" s="2">
        <v>1.6937138638831899E-4</v>
      </c>
      <c r="F34" s="2">
        <v>0.10218755440542</v>
      </c>
      <c r="G34" s="2">
        <v>-3.2907085961747802</v>
      </c>
      <c r="H34" s="2" t="s">
        <v>10</v>
      </c>
      <c r="I34" s="2">
        <v>1.15608907585773</v>
      </c>
      <c r="J34" s="2">
        <v>9.0678324432950097E-3</v>
      </c>
      <c r="K34" s="2">
        <v>2.0789597530388302</v>
      </c>
      <c r="L34" s="2">
        <v>1.0558618290701001</v>
      </c>
      <c r="M34" s="2" t="s">
        <v>11</v>
      </c>
      <c r="N34" s="2">
        <v>1.16755435556599</v>
      </c>
      <c r="O34" s="2">
        <v>3.0246777999686498E-3</v>
      </c>
      <c r="P34" s="2">
        <v>20.344549442789699</v>
      </c>
      <c r="Q34" s="2">
        <v>4.3465704252448898</v>
      </c>
      <c r="R34" s="2" t="s">
        <v>11</v>
      </c>
      <c r="S34" s="2" t="s">
        <v>14</v>
      </c>
      <c r="T34" s="2" t="s">
        <v>14</v>
      </c>
      <c r="U34" s="2" t="s">
        <v>14</v>
      </c>
      <c r="V34" s="2" t="s">
        <v>14</v>
      </c>
      <c r="W34" s="2" t="s">
        <v>14</v>
      </c>
      <c r="X34" s="2">
        <v>1.1211081538541099</v>
      </c>
      <c r="Y34" s="2">
        <v>4.7274769449192596E-3</v>
      </c>
      <c r="Z34" s="2">
        <v>10.1631083853164</v>
      </c>
      <c r="AA34" s="2">
        <v>3.3452698125709399</v>
      </c>
      <c r="AB34" s="2" t="s">
        <v>11</v>
      </c>
      <c r="AC34" s="2">
        <v>1.11636326011408</v>
      </c>
      <c r="AD34" s="2">
        <v>2.7946009215391401E-3</v>
      </c>
      <c r="AE34" s="2">
        <v>0.49954944511776</v>
      </c>
      <c r="AF34" s="2">
        <v>-1.0013006126739501</v>
      </c>
      <c r="AG34" s="2" t="s">
        <v>10</v>
      </c>
      <c r="AH34" s="2" t="s">
        <v>14</v>
      </c>
      <c r="AI34" s="2" t="s">
        <v>14</v>
      </c>
    </row>
    <row r="35" spans="1:35" ht="14.5" x14ac:dyDescent="0.3">
      <c r="A35" s="7">
        <v>31</v>
      </c>
      <c r="B35" s="2" t="s">
        <v>74</v>
      </c>
      <c r="C35" s="2" t="s">
        <v>9</v>
      </c>
      <c r="D35" s="2" t="s">
        <v>14</v>
      </c>
      <c r="E35" s="2" t="s">
        <v>14</v>
      </c>
      <c r="F35" s="2" t="s">
        <v>14</v>
      </c>
      <c r="G35" s="2" t="s">
        <v>14</v>
      </c>
      <c r="H35" s="2" t="s">
        <v>14</v>
      </c>
      <c r="I35" s="2">
        <v>1.14059143968927</v>
      </c>
      <c r="J35" s="2">
        <v>4.1937899983546202E-4</v>
      </c>
      <c r="K35" s="2">
        <v>0.47931800793088197</v>
      </c>
      <c r="L35" s="2">
        <v>-1.06094495200008</v>
      </c>
      <c r="M35" s="2" t="s">
        <v>10</v>
      </c>
      <c r="N35" s="2">
        <v>1.12607610109913</v>
      </c>
      <c r="O35" s="2">
        <v>1.8746788011578499E-2</v>
      </c>
      <c r="P35" s="2">
        <v>0.40078606717530402</v>
      </c>
      <c r="Q35" s="2">
        <v>-1.31909573896522</v>
      </c>
      <c r="R35" s="2" t="s">
        <v>10</v>
      </c>
      <c r="S35" s="2">
        <v>1.15964858566451</v>
      </c>
      <c r="T35" s="2">
        <v>1.8912850027731499E-3</v>
      </c>
      <c r="U35" s="2">
        <v>0.308369879533966</v>
      </c>
      <c r="V35" s="2">
        <v>-1.6972662400402301</v>
      </c>
      <c r="W35" s="2" t="s">
        <v>10</v>
      </c>
      <c r="X35" s="2">
        <v>1.1117984346504699</v>
      </c>
      <c r="Y35" s="2">
        <v>1.6937425544007598E-2</v>
      </c>
      <c r="Z35" s="2">
        <v>0.25784625073290002</v>
      </c>
      <c r="AA35" s="2">
        <v>-1.9554170270053699</v>
      </c>
      <c r="AB35" s="2" t="s">
        <v>10</v>
      </c>
      <c r="AC35" s="2">
        <v>1.0804084159263201</v>
      </c>
      <c r="AD35" s="2">
        <v>3.9151165885448501E-2</v>
      </c>
      <c r="AE35" s="2">
        <v>0.64335133341877904</v>
      </c>
      <c r="AF35" s="2">
        <v>-0.63632128804014998</v>
      </c>
      <c r="AG35" s="2" t="s">
        <v>10</v>
      </c>
      <c r="AH35" s="2" t="s">
        <v>14</v>
      </c>
      <c r="AI35" s="2" t="s">
        <v>14</v>
      </c>
    </row>
    <row r="36" spans="1:35" ht="14.5" x14ac:dyDescent="0.3">
      <c r="A36" s="7">
        <v>32</v>
      </c>
      <c r="B36" s="2" t="s">
        <v>75</v>
      </c>
      <c r="C36" s="2" t="s">
        <v>9</v>
      </c>
      <c r="D36" s="2">
        <v>1.16129821706932</v>
      </c>
      <c r="E36" s="2">
        <v>1.6549498355435E-4</v>
      </c>
      <c r="F36" s="2">
        <v>0.15030937332667299</v>
      </c>
      <c r="G36" s="2">
        <v>-2.7339931160372402</v>
      </c>
      <c r="H36" s="2" t="s">
        <v>10</v>
      </c>
      <c r="I36" s="2">
        <v>1.1590741823253401</v>
      </c>
      <c r="J36" s="2">
        <v>3.1557752519522199E-3</v>
      </c>
      <c r="K36" s="2">
        <v>1.7023795446113801</v>
      </c>
      <c r="L36" s="2">
        <v>0.76755272097464</v>
      </c>
      <c r="M36" s="2" t="s">
        <v>11</v>
      </c>
      <c r="N36" s="2">
        <v>1.1677868560971301</v>
      </c>
      <c r="O36" s="2">
        <v>1.1084787974774599E-3</v>
      </c>
      <c r="P36" s="2">
        <v>11.3258375504735</v>
      </c>
      <c r="Q36" s="2">
        <v>3.5015458370118799</v>
      </c>
      <c r="R36" s="2" t="s">
        <v>11</v>
      </c>
      <c r="S36" s="2">
        <v>1.15599572530655</v>
      </c>
      <c r="T36" s="2">
        <v>2.8363853038737598E-3</v>
      </c>
      <c r="U36" s="2">
        <v>0.71256213767769805</v>
      </c>
      <c r="V36" s="2">
        <v>-0.48891226765502999</v>
      </c>
      <c r="W36" s="2" t="s">
        <v>10</v>
      </c>
      <c r="X36" s="2">
        <v>1.1226164952183799</v>
      </c>
      <c r="Y36" s="2">
        <v>1.74774084168103E-6</v>
      </c>
      <c r="Z36" s="2">
        <v>4.7406367407909897</v>
      </c>
      <c r="AA36" s="2">
        <v>2.24508084838221</v>
      </c>
      <c r="AB36" s="2" t="s">
        <v>11</v>
      </c>
      <c r="AC36" s="2">
        <v>1.1454214227942101</v>
      </c>
      <c r="AD36" s="2">
        <v>2.8593786883575798E-3</v>
      </c>
      <c r="AE36" s="2">
        <v>0.41856831511703901</v>
      </c>
      <c r="AF36" s="2">
        <v>-1.2564649886296699</v>
      </c>
      <c r="AG36" s="2" t="s">
        <v>10</v>
      </c>
      <c r="AH36" s="2" t="s">
        <v>14</v>
      </c>
      <c r="AI36" s="2" t="s">
        <v>14</v>
      </c>
    </row>
    <row r="37" spans="1:35" ht="14.5" x14ac:dyDescent="0.3">
      <c r="A37" s="7">
        <v>33</v>
      </c>
      <c r="B37" s="2" t="s">
        <v>76</v>
      </c>
      <c r="C37" s="2" t="s">
        <v>9</v>
      </c>
      <c r="D37" s="2">
        <v>1.1598047570209999</v>
      </c>
      <c r="E37" s="2">
        <v>1.6204493132010501E-3</v>
      </c>
      <c r="F37" s="2">
        <v>0.248546887368991</v>
      </c>
      <c r="G37" s="2">
        <v>-2.0084100588184199</v>
      </c>
      <c r="H37" s="2" t="s">
        <v>10</v>
      </c>
      <c r="I37" s="2">
        <v>1.1642201519799</v>
      </c>
      <c r="J37" s="2">
        <v>1.82909445317824E-3</v>
      </c>
      <c r="K37" s="2">
        <v>3.13846018346818</v>
      </c>
      <c r="L37" s="2">
        <v>1.65005690607652</v>
      </c>
      <c r="M37" s="2" t="s">
        <v>11</v>
      </c>
      <c r="N37" s="2">
        <v>1.16783157426032</v>
      </c>
      <c r="O37" s="2">
        <v>1.76808101204023E-3</v>
      </c>
      <c r="P37" s="2">
        <v>12.6272359179008</v>
      </c>
      <c r="Q37" s="2">
        <v>3.6584669648949402</v>
      </c>
      <c r="R37" s="2" t="s">
        <v>11</v>
      </c>
      <c r="S37" s="2" t="s">
        <v>14</v>
      </c>
      <c r="T37" s="2" t="s">
        <v>14</v>
      </c>
      <c r="U37" s="2" t="s">
        <v>14</v>
      </c>
      <c r="V37" s="2" t="s">
        <v>14</v>
      </c>
      <c r="W37" s="2" t="s">
        <v>14</v>
      </c>
      <c r="X37" s="2">
        <v>1.1124702846166401</v>
      </c>
      <c r="Y37" s="2">
        <v>1.7377035302283399E-2</v>
      </c>
      <c r="Z37" s="2">
        <v>5.4602255218437001</v>
      </c>
      <c r="AA37" s="2">
        <v>2.4489605395199101</v>
      </c>
      <c r="AB37" s="2" t="s">
        <v>11</v>
      </c>
      <c r="AC37" s="2">
        <v>1.10288023801755</v>
      </c>
      <c r="AD37" s="2">
        <v>8.98091354875385E-4</v>
      </c>
      <c r="AE37" s="2">
        <v>0.43241652863261099</v>
      </c>
      <c r="AF37" s="2">
        <v>-1.2095064253750301</v>
      </c>
      <c r="AG37" s="2" t="s">
        <v>10</v>
      </c>
      <c r="AH37" s="2" t="s">
        <v>77</v>
      </c>
      <c r="AI37" s="2" t="s">
        <v>14</v>
      </c>
    </row>
    <row r="38" spans="1:35" ht="14.5" x14ac:dyDescent="0.3">
      <c r="A38" s="7">
        <v>34</v>
      </c>
      <c r="B38" s="2" t="s">
        <v>78</v>
      </c>
      <c r="C38" s="2" t="s">
        <v>9</v>
      </c>
      <c r="D38" s="2" t="s">
        <v>14</v>
      </c>
      <c r="E38" s="2" t="s">
        <v>14</v>
      </c>
      <c r="F38" s="2" t="s">
        <v>14</v>
      </c>
      <c r="G38" s="2" t="s">
        <v>14</v>
      </c>
      <c r="H38" s="2" t="s">
        <v>14</v>
      </c>
      <c r="I38" s="2" t="s">
        <v>14</v>
      </c>
      <c r="J38" s="2" t="s">
        <v>14</v>
      </c>
      <c r="K38" s="2" t="s">
        <v>14</v>
      </c>
      <c r="L38" s="2" t="s">
        <v>14</v>
      </c>
      <c r="M38" s="2" t="s">
        <v>14</v>
      </c>
      <c r="N38" s="2" t="s">
        <v>14</v>
      </c>
      <c r="O38" s="2" t="s">
        <v>14</v>
      </c>
      <c r="P38" s="2" t="s">
        <v>14</v>
      </c>
      <c r="Q38" s="2" t="s">
        <v>14</v>
      </c>
      <c r="R38" s="2" t="s">
        <v>14</v>
      </c>
      <c r="S38" s="2">
        <v>1.08928701845434</v>
      </c>
      <c r="T38" s="2">
        <v>4.5451224058211696E-3</v>
      </c>
      <c r="U38" s="2">
        <v>1.5798023847871101</v>
      </c>
      <c r="V38" s="2">
        <v>0.65974410503643999</v>
      </c>
      <c r="W38" s="2" t="s">
        <v>11</v>
      </c>
      <c r="X38" s="2" t="s">
        <v>14</v>
      </c>
      <c r="Y38" s="2" t="s">
        <v>14</v>
      </c>
      <c r="Z38" s="2" t="s">
        <v>14</v>
      </c>
      <c r="AA38" s="2" t="s">
        <v>14</v>
      </c>
      <c r="AB38" s="2" t="s">
        <v>14</v>
      </c>
      <c r="AC38" s="2">
        <v>1.07278687696084</v>
      </c>
      <c r="AD38" s="2">
        <v>3.9191361065455101E-2</v>
      </c>
      <c r="AE38" s="2">
        <v>1.2414062999645099</v>
      </c>
      <c r="AF38" s="2">
        <v>0.31197537252719398</v>
      </c>
      <c r="AG38" s="2" t="s">
        <v>11</v>
      </c>
      <c r="AH38" s="2" t="s">
        <v>14</v>
      </c>
      <c r="AI38" s="2" t="s">
        <v>14</v>
      </c>
    </row>
    <row r="39" spans="1:35" ht="14.5" x14ac:dyDescent="0.3">
      <c r="A39" s="7">
        <v>35</v>
      </c>
      <c r="B39" s="2" t="s">
        <v>79</v>
      </c>
      <c r="C39" s="2" t="s">
        <v>9</v>
      </c>
      <c r="D39" s="2">
        <v>1.14115789126773</v>
      </c>
      <c r="E39" s="2">
        <v>1.22453283594731E-3</v>
      </c>
      <c r="F39" s="2">
        <v>3.8997455616873502</v>
      </c>
      <c r="G39" s="2">
        <v>1.96337999862449</v>
      </c>
      <c r="H39" s="2" t="s">
        <v>11</v>
      </c>
      <c r="I39" s="2">
        <v>1.1571901786291301</v>
      </c>
      <c r="J39" s="2">
        <v>8.1920201134345102E-5</v>
      </c>
      <c r="K39" s="2">
        <v>6.3573676912677302</v>
      </c>
      <c r="L39" s="2">
        <v>2.66842953204111</v>
      </c>
      <c r="M39" s="2" t="s">
        <v>11</v>
      </c>
      <c r="N39" s="2">
        <v>1.1567832867076</v>
      </c>
      <c r="O39" s="2">
        <v>5.8174192134488999E-3</v>
      </c>
      <c r="P39" s="2">
        <v>1.63020063506836</v>
      </c>
      <c r="Q39" s="2">
        <v>0.70504953341662002</v>
      </c>
      <c r="R39" s="2" t="s">
        <v>11</v>
      </c>
      <c r="S39" s="2" t="s">
        <v>14</v>
      </c>
      <c r="T39" s="2" t="s">
        <v>14</v>
      </c>
      <c r="U39" s="2" t="s">
        <v>14</v>
      </c>
      <c r="V39" s="2" t="s">
        <v>14</v>
      </c>
      <c r="W39" s="2" t="s">
        <v>14</v>
      </c>
      <c r="X39" s="2">
        <v>1.1228748851184001</v>
      </c>
      <c r="Y39" s="2">
        <v>1.1150530804557099E-5</v>
      </c>
      <c r="Z39" s="2">
        <v>0.18036632081069301</v>
      </c>
      <c r="AA39" s="2">
        <v>-2.4709981206816698</v>
      </c>
      <c r="AB39" s="2" t="s">
        <v>10</v>
      </c>
      <c r="AC39" s="2">
        <v>1.1478141687414301</v>
      </c>
      <c r="AD39" s="2">
        <v>1.27828544548206E-3</v>
      </c>
      <c r="AE39" s="2">
        <v>0.110640565909931</v>
      </c>
      <c r="AF39" s="2">
        <v>-3.1760476540982898</v>
      </c>
      <c r="AG39" s="2" t="s">
        <v>10</v>
      </c>
      <c r="AH39" s="2" t="s">
        <v>14</v>
      </c>
      <c r="AI39" s="2" t="s">
        <v>14</v>
      </c>
    </row>
    <row r="40" spans="1:35" ht="14.5" x14ac:dyDescent="0.3">
      <c r="A40" s="7">
        <v>36</v>
      </c>
      <c r="B40" s="2" t="s">
        <v>80</v>
      </c>
      <c r="C40" s="2" t="s">
        <v>9</v>
      </c>
      <c r="D40" s="2" t="s">
        <v>14</v>
      </c>
      <c r="E40" s="2" t="s">
        <v>14</v>
      </c>
      <c r="F40" s="2" t="s">
        <v>14</v>
      </c>
      <c r="G40" s="2" t="s">
        <v>14</v>
      </c>
      <c r="H40" s="2" t="s">
        <v>14</v>
      </c>
      <c r="I40" s="2" t="s">
        <v>14</v>
      </c>
      <c r="J40" s="2" t="s">
        <v>14</v>
      </c>
      <c r="K40" s="2" t="s">
        <v>14</v>
      </c>
      <c r="L40" s="2" t="s">
        <v>14</v>
      </c>
      <c r="M40" s="2" t="s">
        <v>14</v>
      </c>
      <c r="N40" s="2" t="s">
        <v>14</v>
      </c>
      <c r="O40" s="2" t="s">
        <v>14</v>
      </c>
      <c r="P40" s="2" t="s">
        <v>14</v>
      </c>
      <c r="Q40" s="2" t="s">
        <v>14</v>
      </c>
      <c r="R40" s="2" t="s">
        <v>14</v>
      </c>
      <c r="S40" s="2">
        <v>1.0405024117166899</v>
      </c>
      <c r="T40" s="2">
        <v>2.7622533759555E-2</v>
      </c>
      <c r="U40" s="2">
        <v>0.831401998466756</v>
      </c>
      <c r="V40" s="2">
        <v>-0.26638187907011801</v>
      </c>
      <c r="W40" s="2" t="s">
        <v>10</v>
      </c>
      <c r="X40" s="2" t="s">
        <v>14</v>
      </c>
      <c r="Y40" s="2" t="s">
        <v>14</v>
      </c>
      <c r="Z40" s="2" t="s">
        <v>14</v>
      </c>
      <c r="AA40" s="2" t="s">
        <v>14</v>
      </c>
      <c r="AB40" s="2" t="s">
        <v>14</v>
      </c>
      <c r="AC40" s="2" t="s">
        <v>14</v>
      </c>
      <c r="AD40" s="2" t="s">
        <v>14</v>
      </c>
      <c r="AE40" s="2" t="s">
        <v>14</v>
      </c>
      <c r="AF40" s="2" t="s">
        <v>14</v>
      </c>
      <c r="AG40" s="2" t="s">
        <v>14</v>
      </c>
      <c r="AH40" s="2" t="s">
        <v>14</v>
      </c>
      <c r="AI40" s="2" t="s">
        <v>14</v>
      </c>
    </row>
    <row r="41" spans="1:35" ht="14.5" x14ac:dyDescent="0.3">
      <c r="A41" s="7">
        <v>37</v>
      </c>
      <c r="B41" s="2" t="s">
        <v>81</v>
      </c>
      <c r="C41" s="2" t="s">
        <v>9</v>
      </c>
      <c r="D41" s="2">
        <v>1.11748377864612</v>
      </c>
      <c r="E41" s="2">
        <v>2.0671301432420301E-3</v>
      </c>
      <c r="F41" s="2">
        <v>0.76177008663919199</v>
      </c>
      <c r="G41" s="2">
        <v>-0.39257245795041801</v>
      </c>
      <c r="H41" s="2" t="s">
        <v>10</v>
      </c>
      <c r="I41" s="2">
        <v>1.1409178143660099</v>
      </c>
      <c r="J41" s="2">
        <v>6.2040111578179E-4</v>
      </c>
      <c r="K41" s="2">
        <v>0.55151462380574001</v>
      </c>
      <c r="L41" s="2">
        <v>-0.85852895446996502</v>
      </c>
      <c r="M41" s="2" t="s">
        <v>10</v>
      </c>
      <c r="N41" s="2">
        <v>1.0769558624662401</v>
      </c>
      <c r="O41" s="2">
        <v>8.7550522536669305E-3</v>
      </c>
      <c r="P41" s="2">
        <v>0.723990917310674</v>
      </c>
      <c r="Q41" s="2">
        <v>-0.46595649651954801</v>
      </c>
      <c r="R41" s="2" t="s">
        <v>10</v>
      </c>
      <c r="S41" s="2">
        <v>1.1536738411015901</v>
      </c>
      <c r="T41" s="2">
        <v>2.6242511233958999E-5</v>
      </c>
      <c r="U41" s="2">
        <v>0.24467189384305801</v>
      </c>
      <c r="V41" s="2">
        <v>-2.0310797104382501</v>
      </c>
      <c r="W41" s="2" t="s">
        <v>10</v>
      </c>
      <c r="X41" s="2">
        <v>1.1113366791394801</v>
      </c>
      <c r="Y41" s="2">
        <v>8.1124662878376299E-5</v>
      </c>
      <c r="Z41" s="2">
        <v>0.32118863438509498</v>
      </c>
      <c r="AA41" s="2">
        <v>-1.6385072524878399</v>
      </c>
      <c r="AB41" s="2" t="s">
        <v>10</v>
      </c>
      <c r="AC41" s="2">
        <v>1.1150484783608601</v>
      </c>
      <c r="AD41" s="2">
        <v>3.16981644783421E-3</v>
      </c>
      <c r="AE41" s="2">
        <v>0.44363627596072303</v>
      </c>
      <c r="AF41" s="2">
        <v>-1.1725507559682899</v>
      </c>
      <c r="AG41" s="2" t="s">
        <v>10</v>
      </c>
      <c r="AH41" s="2" t="s">
        <v>14</v>
      </c>
      <c r="AI41" s="2" t="s">
        <v>14</v>
      </c>
    </row>
    <row r="42" spans="1:35" ht="14.5" x14ac:dyDescent="0.3">
      <c r="A42" s="7">
        <v>38</v>
      </c>
      <c r="B42" s="2" t="s">
        <v>82</v>
      </c>
      <c r="C42" s="2" t="s">
        <v>9</v>
      </c>
      <c r="D42" s="2">
        <v>1.14518731241812</v>
      </c>
      <c r="E42" s="2">
        <v>5.2451710693917698E-4</v>
      </c>
      <c r="F42" s="2">
        <v>2.40308730155673</v>
      </c>
      <c r="G42" s="2">
        <v>1.26488906096679</v>
      </c>
      <c r="H42" s="2" t="s">
        <v>11</v>
      </c>
      <c r="I42" s="2">
        <v>1.1181553048883399</v>
      </c>
      <c r="J42" s="2">
        <v>7.01885637364273E-3</v>
      </c>
      <c r="K42" s="2">
        <v>1.9533371785718201</v>
      </c>
      <c r="L42" s="2">
        <v>0.96594100394396498</v>
      </c>
      <c r="M42" s="2" t="s">
        <v>11</v>
      </c>
      <c r="N42" s="2" t="s">
        <v>14</v>
      </c>
      <c r="O42" s="2" t="s">
        <v>14</v>
      </c>
      <c r="P42" s="2" t="s">
        <v>14</v>
      </c>
      <c r="Q42" s="2" t="s">
        <v>14</v>
      </c>
      <c r="R42" s="2" t="s">
        <v>14</v>
      </c>
      <c r="S42" s="2" t="s">
        <v>14</v>
      </c>
      <c r="T42" s="2" t="s">
        <v>14</v>
      </c>
      <c r="U42" s="2" t="s">
        <v>14</v>
      </c>
      <c r="V42" s="2" t="s">
        <v>14</v>
      </c>
      <c r="W42" s="2" t="s">
        <v>14</v>
      </c>
      <c r="X42" s="2">
        <v>1.1013821405889199</v>
      </c>
      <c r="Y42" s="2">
        <v>1.22123425126533E-3</v>
      </c>
      <c r="Z42" s="2">
        <v>0.39203933001138203</v>
      </c>
      <c r="AA42" s="2">
        <v>-1.3509296998170299</v>
      </c>
      <c r="AB42" s="2" t="s">
        <v>10</v>
      </c>
      <c r="AC42" s="2">
        <v>1.0940730657450899</v>
      </c>
      <c r="AD42" s="2">
        <v>4.7975372543665497E-3</v>
      </c>
      <c r="AE42" s="2">
        <v>0.48230522922313801</v>
      </c>
      <c r="AF42" s="2">
        <v>-1.0519816427942099</v>
      </c>
      <c r="AG42" s="2" t="s">
        <v>10</v>
      </c>
      <c r="AH42" s="2" t="s">
        <v>14</v>
      </c>
      <c r="AI42" s="2" t="s">
        <v>14</v>
      </c>
    </row>
    <row r="43" spans="1:35" ht="14.5" x14ac:dyDescent="0.3">
      <c r="A43" s="7">
        <v>39</v>
      </c>
      <c r="B43" s="2" t="s">
        <v>83</v>
      </c>
      <c r="C43" s="2" t="s">
        <v>9</v>
      </c>
      <c r="D43" s="2">
        <v>1.1375845828258899</v>
      </c>
      <c r="E43" s="2">
        <v>3.5244413507435499E-2</v>
      </c>
      <c r="F43" s="2">
        <v>0</v>
      </c>
      <c r="G43" s="2" t="e">
        <f>1/0</f>
        <v>#DIV/0!</v>
      </c>
      <c r="H43" s="2" t="s">
        <v>10</v>
      </c>
      <c r="I43" s="2">
        <v>1.1519039520552701</v>
      </c>
      <c r="J43" s="2">
        <v>7.92255469383258E-3</v>
      </c>
      <c r="K43" s="2">
        <v>14.119113576583199</v>
      </c>
      <c r="L43" s="2">
        <v>3.81957761134273</v>
      </c>
      <c r="M43" s="2" t="s">
        <v>11</v>
      </c>
      <c r="N43" s="2">
        <v>1.1675272332873401</v>
      </c>
      <c r="O43" s="2">
        <v>7.8433273874837107E-3</v>
      </c>
      <c r="P43" s="2" t="e">
        <f>1/0</f>
        <v>#DIV/0!</v>
      </c>
      <c r="Q43" s="2" t="e">
        <f>1/0</f>
        <v>#DIV/0!</v>
      </c>
      <c r="R43" s="2" t="s">
        <v>11</v>
      </c>
      <c r="S43" s="2">
        <v>1.07456355245656</v>
      </c>
      <c r="T43" s="2">
        <v>1.96808968656991E-3</v>
      </c>
      <c r="U43" s="2">
        <v>2.8794917465598999</v>
      </c>
      <c r="V43" s="2">
        <v>1.5258141868667501</v>
      </c>
      <c r="W43" s="2" t="s">
        <v>11</v>
      </c>
      <c r="X43" s="2">
        <v>1.12260559726585</v>
      </c>
      <c r="Y43" s="2">
        <v>2.5653694526663199E-3</v>
      </c>
      <c r="Z43" s="2" t="e">
        <f>1/0</f>
        <v>#DIV/0!</v>
      </c>
      <c r="AA43" s="2" t="e">
        <f>1/0</f>
        <v>#DIV/0!</v>
      </c>
      <c r="AB43" s="2" t="s">
        <v>11</v>
      </c>
      <c r="AC43" s="2">
        <v>1.13979258590968</v>
      </c>
      <c r="AD43" s="2">
        <v>1.14617144924686E-2</v>
      </c>
      <c r="AE43" s="2">
        <v>0.20394281347347301</v>
      </c>
      <c r="AF43" s="2">
        <v>-2.2937634244759901</v>
      </c>
      <c r="AG43" s="2" t="s">
        <v>10</v>
      </c>
      <c r="AH43" s="2" t="s">
        <v>84</v>
      </c>
      <c r="AI43" s="2" t="s">
        <v>14</v>
      </c>
    </row>
    <row r="44" spans="1:35" ht="14.5" x14ac:dyDescent="0.3">
      <c r="A44" s="7">
        <v>40</v>
      </c>
      <c r="B44" s="2" t="s">
        <v>85</v>
      </c>
      <c r="C44" s="2" t="s">
        <v>9</v>
      </c>
      <c r="D44" s="2">
        <v>1.1401899201235399</v>
      </c>
      <c r="E44" s="2">
        <v>1.08287401515017E-2</v>
      </c>
      <c r="F44" s="2">
        <v>3.7913629317067499</v>
      </c>
      <c r="G44" s="2">
        <v>1.92271656642986</v>
      </c>
      <c r="H44" s="2" t="s">
        <v>11</v>
      </c>
      <c r="I44" s="2" t="s">
        <v>14</v>
      </c>
      <c r="J44" s="2" t="s">
        <v>14</v>
      </c>
      <c r="K44" s="2" t="s">
        <v>14</v>
      </c>
      <c r="L44" s="2" t="s">
        <v>14</v>
      </c>
      <c r="M44" s="2" t="s">
        <v>14</v>
      </c>
      <c r="N44" s="2">
        <v>1.10292696969663</v>
      </c>
      <c r="O44" s="2">
        <v>1.18838424368546E-2</v>
      </c>
      <c r="P44" s="2">
        <v>0.42681947870119402</v>
      </c>
      <c r="Q44" s="2">
        <v>-1.22830207714966</v>
      </c>
      <c r="R44" s="2" t="s">
        <v>10</v>
      </c>
      <c r="S44" s="2" t="s">
        <v>14</v>
      </c>
      <c r="T44" s="2" t="s">
        <v>14</v>
      </c>
      <c r="U44" s="2" t="s">
        <v>14</v>
      </c>
      <c r="V44" s="2" t="s">
        <v>14</v>
      </c>
      <c r="W44" s="2" t="s">
        <v>14</v>
      </c>
      <c r="X44" s="2">
        <v>1.06915155220161</v>
      </c>
      <c r="Y44" s="2">
        <v>4.7619833330139298E-3</v>
      </c>
      <c r="Z44" s="2">
        <v>0.22239851441932201</v>
      </c>
      <c r="AA44" s="2">
        <v>-2.1687809437280801</v>
      </c>
      <c r="AB44" s="2" t="s">
        <v>10</v>
      </c>
      <c r="AC44" s="2" t="s">
        <v>14</v>
      </c>
      <c r="AD44" s="2" t="s">
        <v>14</v>
      </c>
      <c r="AE44" s="2" t="s">
        <v>14</v>
      </c>
      <c r="AF44" s="2" t="s">
        <v>14</v>
      </c>
      <c r="AG44" s="2" t="s">
        <v>14</v>
      </c>
      <c r="AH44" s="2" t="s">
        <v>86</v>
      </c>
      <c r="AI44" s="2" t="s">
        <v>14</v>
      </c>
    </row>
    <row r="45" spans="1:35" ht="14.5" x14ac:dyDescent="0.3">
      <c r="A45" s="7">
        <v>41</v>
      </c>
      <c r="B45" s="2" t="s">
        <v>87</v>
      </c>
      <c r="C45" s="2" t="s">
        <v>9</v>
      </c>
      <c r="D45" s="2" t="s">
        <v>14</v>
      </c>
      <c r="E45" s="2" t="s">
        <v>14</v>
      </c>
      <c r="F45" s="2" t="s">
        <v>14</v>
      </c>
      <c r="G45" s="2" t="s">
        <v>14</v>
      </c>
      <c r="H45" s="2" t="s">
        <v>14</v>
      </c>
      <c r="I45" s="2">
        <v>1.1474778183322101</v>
      </c>
      <c r="J45" s="2">
        <v>1.75039958477716E-3</v>
      </c>
      <c r="K45" s="2">
        <v>0.51018188984392299</v>
      </c>
      <c r="L45" s="2">
        <v>-0.97091640703299198</v>
      </c>
      <c r="M45" s="2" t="s">
        <v>10</v>
      </c>
      <c r="N45" s="2">
        <v>1.13510097581428</v>
      </c>
      <c r="O45" s="2">
        <v>1.9659248812623899E-2</v>
      </c>
      <c r="P45" s="2">
        <v>0.37346592764062803</v>
      </c>
      <c r="Q45" s="2">
        <v>-1.4209514670432699</v>
      </c>
      <c r="R45" s="2" t="s">
        <v>10</v>
      </c>
      <c r="S45" s="2">
        <v>1.1309651093440001</v>
      </c>
      <c r="T45" s="2">
        <v>3.1589088301150598E-3</v>
      </c>
      <c r="U45" s="2">
        <v>0.44367025119164599</v>
      </c>
      <c r="V45" s="2">
        <v>-1.17244027352352</v>
      </c>
      <c r="W45" s="2" t="s">
        <v>10</v>
      </c>
      <c r="X45" s="2">
        <v>1.0910034310513399</v>
      </c>
      <c r="Y45" s="2">
        <v>1.47105152509197E-2</v>
      </c>
      <c r="Z45" s="2">
        <v>0.32477774148064897</v>
      </c>
      <c r="AA45" s="2">
        <v>-1.62247533353379</v>
      </c>
      <c r="AB45" s="2" t="s">
        <v>10</v>
      </c>
      <c r="AC45" s="2" t="s">
        <v>14</v>
      </c>
      <c r="AD45" s="2" t="s">
        <v>14</v>
      </c>
      <c r="AE45" s="2" t="s">
        <v>14</v>
      </c>
      <c r="AF45" s="2" t="s">
        <v>14</v>
      </c>
      <c r="AG45" s="2" t="s">
        <v>14</v>
      </c>
      <c r="AH45" s="2" t="s">
        <v>88</v>
      </c>
      <c r="AI45" s="2" t="s">
        <v>14</v>
      </c>
    </row>
    <row r="46" spans="1:35" ht="14.5" x14ac:dyDescent="0.3">
      <c r="A46" s="7">
        <v>42</v>
      </c>
      <c r="B46" s="2" t="s">
        <v>89</v>
      </c>
      <c r="C46" s="2" t="s">
        <v>9</v>
      </c>
      <c r="D46" s="2">
        <v>1.05350499909815</v>
      </c>
      <c r="E46" s="2">
        <v>4.9286968468527897E-2</v>
      </c>
      <c r="F46" s="2">
        <v>1.39440471791562</v>
      </c>
      <c r="G46" s="2">
        <v>0.47964935588859398</v>
      </c>
      <c r="H46" s="2" t="s">
        <v>11</v>
      </c>
      <c r="I46" s="2">
        <v>1.10442619075658</v>
      </c>
      <c r="J46" s="2">
        <v>8.6315314487475595E-3</v>
      </c>
      <c r="K46" s="2">
        <v>0.61929619671828195</v>
      </c>
      <c r="L46" s="2">
        <v>-0.69129850882307697</v>
      </c>
      <c r="M46" s="2" t="s">
        <v>10</v>
      </c>
      <c r="N46" s="2">
        <v>1.1291657509927899</v>
      </c>
      <c r="O46" s="2">
        <v>5.6415734460634904E-3</v>
      </c>
      <c r="P46" s="2">
        <v>0.44412944732718401</v>
      </c>
      <c r="Q46" s="2">
        <v>-1.17094786471167</v>
      </c>
      <c r="R46" s="2" t="s">
        <v>10</v>
      </c>
      <c r="S46" s="2" t="s">
        <v>14</v>
      </c>
      <c r="T46" s="2" t="s">
        <v>14</v>
      </c>
      <c r="U46" s="2" t="s">
        <v>14</v>
      </c>
      <c r="V46" s="2" t="s">
        <v>14</v>
      </c>
      <c r="W46" s="2" t="s">
        <v>14</v>
      </c>
      <c r="X46" s="2">
        <v>1.0259643392061</v>
      </c>
      <c r="Y46" s="2">
        <v>1.3943529077809901E-2</v>
      </c>
      <c r="Z46" s="2">
        <v>0.61587959287064298</v>
      </c>
      <c r="AA46" s="2">
        <v>-0.69927976953197202</v>
      </c>
      <c r="AB46" s="2" t="s">
        <v>10</v>
      </c>
      <c r="AC46" s="2" t="s">
        <v>14</v>
      </c>
      <c r="AD46" s="2" t="s">
        <v>14</v>
      </c>
      <c r="AE46" s="2" t="s">
        <v>14</v>
      </c>
      <c r="AF46" s="2" t="s">
        <v>14</v>
      </c>
      <c r="AG46" s="2" t="s">
        <v>14</v>
      </c>
      <c r="AH46" s="2" t="s">
        <v>14</v>
      </c>
      <c r="AI46" s="2" t="s">
        <v>14</v>
      </c>
    </row>
    <row r="47" spans="1:35" ht="14.5" x14ac:dyDescent="0.3">
      <c r="A47" s="7">
        <v>43</v>
      </c>
      <c r="B47" s="2" t="s">
        <v>90</v>
      </c>
      <c r="C47" s="2" t="s">
        <v>9</v>
      </c>
      <c r="D47" s="2">
        <v>1.0862621432361399</v>
      </c>
      <c r="E47" s="2">
        <v>5.6919902837107104E-3</v>
      </c>
      <c r="F47" s="2">
        <v>1.40502960475128</v>
      </c>
      <c r="G47" s="2">
        <v>0.49060052914932201</v>
      </c>
      <c r="H47" s="2" t="s">
        <v>11</v>
      </c>
      <c r="I47" s="2">
        <v>1.14538052041145</v>
      </c>
      <c r="J47" s="2">
        <v>3.00908983807226E-3</v>
      </c>
      <c r="K47" s="2">
        <v>0.44382095724741799</v>
      </c>
      <c r="L47" s="2">
        <v>-1.17195030161323</v>
      </c>
      <c r="M47" s="2" t="s">
        <v>10</v>
      </c>
      <c r="N47" s="2">
        <v>1.1596785817228299</v>
      </c>
      <c r="O47" s="2">
        <v>4.2318800662742199E-4</v>
      </c>
      <c r="P47" s="2">
        <v>0.315880146401602</v>
      </c>
      <c r="Q47" s="2">
        <v>-1.6625508307625501</v>
      </c>
      <c r="R47" s="2" t="s">
        <v>10</v>
      </c>
      <c r="S47" s="2">
        <v>1.1572724626436801</v>
      </c>
      <c r="T47" s="2">
        <v>5.1220547204689501E-3</v>
      </c>
      <c r="U47" s="2">
        <v>0.26276591637089702</v>
      </c>
      <c r="V47" s="2">
        <v>-1.9281499405042799</v>
      </c>
      <c r="W47" s="2" t="s">
        <v>10</v>
      </c>
      <c r="X47" s="2">
        <v>1.12218955155391</v>
      </c>
      <c r="Y47" s="2">
        <v>1.82184014208181E-3</v>
      </c>
      <c r="Z47" s="2">
        <v>0.18701806387731701</v>
      </c>
      <c r="AA47" s="2">
        <v>-2.4187504696536002</v>
      </c>
      <c r="AB47" s="2" t="s">
        <v>10</v>
      </c>
      <c r="AC47" s="2">
        <v>1.11330959210977</v>
      </c>
      <c r="AD47" s="2">
        <v>1.9205003353423501E-2</v>
      </c>
      <c r="AE47" s="2">
        <v>0.59205387235558504</v>
      </c>
      <c r="AF47" s="2">
        <v>-0.75619963889105501</v>
      </c>
      <c r="AG47" s="2" t="s">
        <v>10</v>
      </c>
      <c r="AH47" s="2" t="s">
        <v>14</v>
      </c>
      <c r="AI47" s="2" t="s">
        <v>14</v>
      </c>
    </row>
    <row r="48" spans="1:35" ht="14.5" x14ac:dyDescent="0.3">
      <c r="A48" s="7">
        <v>44</v>
      </c>
      <c r="B48" s="2" t="s">
        <v>91</v>
      </c>
      <c r="C48" s="2" t="s">
        <v>9</v>
      </c>
      <c r="D48" s="2" t="s">
        <v>14</v>
      </c>
      <c r="E48" s="2" t="s">
        <v>14</v>
      </c>
      <c r="F48" s="2" t="s">
        <v>14</v>
      </c>
      <c r="G48" s="2" t="s">
        <v>14</v>
      </c>
      <c r="H48" s="2" t="s">
        <v>14</v>
      </c>
      <c r="I48" s="2" t="s">
        <v>14</v>
      </c>
      <c r="J48" s="2" t="s">
        <v>14</v>
      </c>
      <c r="K48" s="2" t="s">
        <v>14</v>
      </c>
      <c r="L48" s="2" t="s">
        <v>14</v>
      </c>
      <c r="M48" s="2" t="s">
        <v>14</v>
      </c>
      <c r="N48" s="2">
        <v>1.1142977833193799</v>
      </c>
      <c r="O48" s="2">
        <v>4.0860731214342701E-2</v>
      </c>
      <c r="P48" s="2">
        <v>1.8014928030872599</v>
      </c>
      <c r="Q48" s="2">
        <v>0.84919288825037598</v>
      </c>
      <c r="R48" s="2" t="s">
        <v>11</v>
      </c>
      <c r="S48" s="2">
        <v>1.1179214554280299</v>
      </c>
      <c r="T48" s="2">
        <v>4.2161147866674901E-2</v>
      </c>
      <c r="U48" s="2">
        <v>0.22192366758930401</v>
      </c>
      <c r="V48" s="2">
        <v>-2.1718645594258499</v>
      </c>
      <c r="W48" s="2" t="s">
        <v>10</v>
      </c>
      <c r="X48" s="2">
        <v>1.0664523832731001</v>
      </c>
      <c r="Y48" s="2">
        <v>1.1100115517474999E-2</v>
      </c>
      <c r="Z48" s="2">
        <v>0.45208165767573799</v>
      </c>
      <c r="AA48" s="2">
        <v>-1.14534471055733</v>
      </c>
      <c r="AB48" s="2" t="s">
        <v>10</v>
      </c>
      <c r="AC48" s="2">
        <v>1.1181888205733499</v>
      </c>
      <c r="AD48" s="2">
        <v>8.7649734446250405E-3</v>
      </c>
      <c r="AE48" s="2">
        <v>0.25094835621935102</v>
      </c>
      <c r="AF48" s="2">
        <v>-1.9945375988077001</v>
      </c>
      <c r="AG48" s="2" t="s">
        <v>10</v>
      </c>
      <c r="AH48" s="2" t="s">
        <v>92</v>
      </c>
      <c r="AI48" s="2" t="s">
        <v>93</v>
      </c>
    </row>
    <row r="49" spans="1:35" ht="14.5" x14ac:dyDescent="0.3">
      <c r="A49" s="7">
        <v>45</v>
      </c>
      <c r="B49" s="2" t="s">
        <v>94</v>
      </c>
      <c r="C49" s="2" t="s">
        <v>9</v>
      </c>
      <c r="D49" s="2">
        <v>1.1596203135755001</v>
      </c>
      <c r="E49" s="2">
        <v>6.2338037062007197E-6</v>
      </c>
      <c r="F49" s="2">
        <v>0.13743379841431999</v>
      </c>
      <c r="G49" s="2">
        <v>-2.8631912522416401</v>
      </c>
      <c r="H49" s="2" t="s">
        <v>10</v>
      </c>
      <c r="I49" s="2">
        <v>1.16921629914356</v>
      </c>
      <c r="J49" s="2">
        <v>1.6387445986231101E-7</v>
      </c>
      <c r="K49" s="2">
        <v>0.123330784617522</v>
      </c>
      <c r="L49" s="2">
        <v>-3.0193951388479201</v>
      </c>
      <c r="M49" s="2" t="s">
        <v>10</v>
      </c>
      <c r="N49" s="2" t="s">
        <v>14</v>
      </c>
      <c r="O49" s="2" t="s">
        <v>14</v>
      </c>
      <c r="P49" s="2" t="s">
        <v>14</v>
      </c>
      <c r="Q49" s="2" t="s">
        <v>14</v>
      </c>
      <c r="R49" s="2" t="s">
        <v>14</v>
      </c>
      <c r="S49" s="2">
        <v>1.1575556925759301</v>
      </c>
      <c r="T49" s="2">
        <v>1.13004911950925E-4</v>
      </c>
      <c r="U49" s="2">
        <v>0.24179732960947001</v>
      </c>
      <c r="V49" s="2">
        <v>-2.0481297832219498</v>
      </c>
      <c r="W49" s="2" t="s">
        <v>10</v>
      </c>
      <c r="X49" s="2">
        <v>1.0725590897008299</v>
      </c>
      <c r="Y49" s="2">
        <v>5.6524859471223897E-3</v>
      </c>
      <c r="Z49" s="2">
        <v>1.7593731119948099</v>
      </c>
      <c r="AA49" s="2">
        <v>0.81506146901968801</v>
      </c>
      <c r="AB49" s="2" t="s">
        <v>11</v>
      </c>
      <c r="AC49" s="2">
        <v>1.1291579929823199</v>
      </c>
      <c r="AD49" s="2">
        <v>1.19344790784031E-2</v>
      </c>
      <c r="AE49" s="2">
        <v>1.9605594042018</v>
      </c>
      <c r="AF49" s="2">
        <v>0.97126535562596905</v>
      </c>
      <c r="AG49" s="2" t="s">
        <v>11</v>
      </c>
      <c r="AH49" s="2" t="s">
        <v>14</v>
      </c>
      <c r="AI49" s="2" t="s">
        <v>14</v>
      </c>
    </row>
    <row r="50" spans="1:35" ht="14.5" x14ac:dyDescent="0.3">
      <c r="A50" s="7">
        <v>46</v>
      </c>
      <c r="B50" s="2" t="s">
        <v>95</v>
      </c>
      <c r="C50" s="2" t="s">
        <v>9</v>
      </c>
      <c r="D50" s="2" t="s">
        <v>14</v>
      </c>
      <c r="E50" s="2" t="s">
        <v>14</v>
      </c>
      <c r="F50" s="2" t="s">
        <v>14</v>
      </c>
      <c r="G50" s="2" t="s">
        <v>14</v>
      </c>
      <c r="H50" s="2" t="s">
        <v>14</v>
      </c>
      <c r="I50" s="2" t="s">
        <v>14</v>
      </c>
      <c r="J50" s="2" t="s">
        <v>14</v>
      </c>
      <c r="K50" s="2" t="s">
        <v>14</v>
      </c>
      <c r="L50" s="2" t="s">
        <v>14</v>
      </c>
      <c r="M50" s="2" t="s">
        <v>14</v>
      </c>
      <c r="N50" s="2">
        <v>1.1402602180403001</v>
      </c>
      <c r="O50" s="2">
        <v>5.3485254324536801E-4</v>
      </c>
      <c r="P50" s="2">
        <v>2.2523763854912802</v>
      </c>
      <c r="Q50" s="2">
        <v>1.17144793048615</v>
      </c>
      <c r="R50" s="2" t="s">
        <v>11</v>
      </c>
      <c r="S50" s="2" t="s">
        <v>14</v>
      </c>
      <c r="T50" s="2" t="s">
        <v>14</v>
      </c>
      <c r="U50" s="2" t="s">
        <v>14</v>
      </c>
      <c r="V50" s="2" t="s">
        <v>14</v>
      </c>
      <c r="W50" s="2" t="s">
        <v>14</v>
      </c>
      <c r="X50" s="2" t="s">
        <v>14</v>
      </c>
      <c r="Y50" s="2" t="s">
        <v>14</v>
      </c>
      <c r="Z50" s="2" t="s">
        <v>14</v>
      </c>
      <c r="AA50" s="2" t="s">
        <v>14</v>
      </c>
      <c r="AB50" s="2" t="s">
        <v>14</v>
      </c>
      <c r="AC50" s="2" t="s">
        <v>14</v>
      </c>
      <c r="AD50" s="2" t="s">
        <v>14</v>
      </c>
      <c r="AE50" s="2" t="s">
        <v>14</v>
      </c>
      <c r="AF50" s="2" t="s">
        <v>14</v>
      </c>
      <c r="AG50" s="2" t="s">
        <v>14</v>
      </c>
      <c r="AH50" s="2" t="s">
        <v>96</v>
      </c>
      <c r="AI50" s="2" t="s">
        <v>97</v>
      </c>
    </row>
    <row r="51" spans="1:35" ht="14.5" x14ac:dyDescent="0.3">
      <c r="A51" s="7">
        <v>47</v>
      </c>
      <c r="B51" s="2" t="s">
        <v>98</v>
      </c>
      <c r="C51" s="2" t="s">
        <v>9</v>
      </c>
      <c r="D51" s="2">
        <v>1.0869332365109301</v>
      </c>
      <c r="E51" s="2">
        <v>9.1702289911137994E-3</v>
      </c>
      <c r="F51" s="2">
        <v>1.27348498851101</v>
      </c>
      <c r="G51" s="2">
        <v>0.34878195362203401</v>
      </c>
      <c r="H51" s="2" t="s">
        <v>11</v>
      </c>
      <c r="I51" s="2">
        <v>1.1368802504866899</v>
      </c>
      <c r="J51" s="2">
        <v>1.4983347429364099E-3</v>
      </c>
      <c r="K51" s="2">
        <v>0.68936933312055304</v>
      </c>
      <c r="L51" s="2">
        <v>-0.536650973639339</v>
      </c>
      <c r="M51" s="2" t="s">
        <v>10</v>
      </c>
      <c r="N51" s="2">
        <v>1.1553539460922</v>
      </c>
      <c r="O51" s="2">
        <v>1.31569158490055E-3</v>
      </c>
      <c r="P51" s="2">
        <v>0.54132505631383898</v>
      </c>
      <c r="Q51" s="2">
        <v>-0.88543292726137302</v>
      </c>
      <c r="R51" s="2" t="s">
        <v>10</v>
      </c>
      <c r="S51" s="2">
        <v>1.1225712376882</v>
      </c>
      <c r="T51" s="2">
        <v>2.0477978236919599E-2</v>
      </c>
      <c r="U51" s="2">
        <v>1.82786726925448</v>
      </c>
      <c r="V51" s="2">
        <v>0.87016131276977904</v>
      </c>
      <c r="W51" s="2" t="s">
        <v>11</v>
      </c>
      <c r="X51" s="2">
        <v>1.0215884447352499</v>
      </c>
      <c r="Y51" s="2">
        <v>4.1602929609904797E-2</v>
      </c>
      <c r="Z51" s="2">
        <v>1.43532690667336</v>
      </c>
      <c r="AA51" s="2">
        <v>0.52137935914774503</v>
      </c>
      <c r="AB51" s="2" t="s">
        <v>11</v>
      </c>
      <c r="AC51" s="2">
        <v>1.1327729606806201</v>
      </c>
      <c r="AD51" s="2">
        <v>1.15305118778024E-2</v>
      </c>
      <c r="AE51" s="2">
        <v>2.6515065022987199</v>
      </c>
      <c r="AF51" s="2">
        <v>1.4068122864091199</v>
      </c>
      <c r="AG51" s="2" t="s">
        <v>11</v>
      </c>
      <c r="AH51" s="2" t="s">
        <v>14</v>
      </c>
      <c r="AI51" s="2" t="s">
        <v>14</v>
      </c>
    </row>
    <row r="52" spans="1:35" ht="14.5" x14ac:dyDescent="0.3">
      <c r="A52" s="7">
        <v>48</v>
      </c>
      <c r="B52" s="2" t="s">
        <v>99</v>
      </c>
      <c r="C52" s="2" t="s">
        <v>9</v>
      </c>
      <c r="D52" s="2" t="s">
        <v>14</v>
      </c>
      <c r="E52" s="2" t="s">
        <v>14</v>
      </c>
      <c r="F52" s="2" t="s">
        <v>14</v>
      </c>
      <c r="G52" s="2" t="s">
        <v>14</v>
      </c>
      <c r="H52" s="2" t="s">
        <v>14</v>
      </c>
      <c r="I52" s="2">
        <v>1.08373261854839</v>
      </c>
      <c r="J52" s="2">
        <v>1.2887171789400201E-2</v>
      </c>
      <c r="K52" s="2">
        <v>2.3103981395049402</v>
      </c>
      <c r="L52" s="2">
        <v>1.2081414855786801</v>
      </c>
      <c r="M52" s="2" t="s">
        <v>11</v>
      </c>
      <c r="N52" s="2">
        <v>1.13485358048941</v>
      </c>
      <c r="O52" s="2">
        <v>9.8575544766168702E-3</v>
      </c>
      <c r="P52" s="2">
        <v>3.8042501322307398</v>
      </c>
      <c r="Q52" s="2">
        <v>1.92761210757204</v>
      </c>
      <c r="R52" s="2" t="s">
        <v>11</v>
      </c>
      <c r="S52" s="2" t="s">
        <v>14</v>
      </c>
      <c r="T52" s="2" t="s">
        <v>14</v>
      </c>
      <c r="U52" s="2" t="s">
        <v>14</v>
      </c>
      <c r="V52" s="2" t="s">
        <v>14</v>
      </c>
      <c r="W52" s="2" t="s">
        <v>14</v>
      </c>
      <c r="X52" s="2" t="s">
        <v>14</v>
      </c>
      <c r="Y52" s="2" t="s">
        <v>14</v>
      </c>
      <c r="Z52" s="2" t="s">
        <v>14</v>
      </c>
      <c r="AA52" s="2" t="s">
        <v>14</v>
      </c>
      <c r="AB52" s="2" t="s">
        <v>14</v>
      </c>
      <c r="AC52" s="2" t="s">
        <v>14</v>
      </c>
      <c r="AD52" s="2" t="s">
        <v>14</v>
      </c>
      <c r="AE52" s="2" t="s">
        <v>14</v>
      </c>
      <c r="AF52" s="2" t="s">
        <v>14</v>
      </c>
      <c r="AG52" s="2" t="s">
        <v>14</v>
      </c>
      <c r="AH52" s="2" t="s">
        <v>14</v>
      </c>
      <c r="AI52" s="2" t="s">
        <v>14</v>
      </c>
    </row>
    <row r="53" spans="1:35" ht="14.5" x14ac:dyDescent="0.3">
      <c r="A53" s="7">
        <v>49</v>
      </c>
      <c r="B53" s="2" t="s">
        <v>100</v>
      </c>
      <c r="C53" s="2" t="s">
        <v>9</v>
      </c>
      <c r="D53" s="2">
        <v>1.11160932647532</v>
      </c>
      <c r="E53" s="2">
        <v>2.7017705417327802E-3</v>
      </c>
      <c r="F53" s="2">
        <v>0.81570910644448502</v>
      </c>
      <c r="G53" s="2">
        <v>-0.29387333669961802</v>
      </c>
      <c r="H53" s="2" t="s">
        <v>10</v>
      </c>
      <c r="I53" s="2">
        <v>1.1453642907389301</v>
      </c>
      <c r="J53" s="2">
        <v>6.2182466644114705E-4</v>
      </c>
      <c r="K53" s="2">
        <v>0.52423006811898798</v>
      </c>
      <c r="L53" s="2">
        <v>-0.93172799058752098</v>
      </c>
      <c r="M53" s="2" t="s">
        <v>10</v>
      </c>
      <c r="N53" s="2">
        <v>1.1190052465587199</v>
      </c>
      <c r="O53" s="2">
        <v>3.0425090571038599E-3</v>
      </c>
      <c r="P53" s="2">
        <v>0.64266791185402306</v>
      </c>
      <c r="Q53" s="2">
        <v>-0.63785465388790297</v>
      </c>
      <c r="R53" s="2" t="s">
        <v>10</v>
      </c>
      <c r="S53" s="2">
        <v>1.15481505926769</v>
      </c>
      <c r="T53" s="2">
        <v>8.9561910399654296E-6</v>
      </c>
      <c r="U53" s="2">
        <v>0.22406939536284901</v>
      </c>
      <c r="V53" s="2">
        <v>-2.1579824838500801</v>
      </c>
      <c r="W53" s="2" t="s">
        <v>10</v>
      </c>
      <c r="X53" s="2">
        <v>1.1146583520762401</v>
      </c>
      <c r="Y53" s="2">
        <v>2.5980869397595201E-5</v>
      </c>
      <c r="Z53" s="2">
        <v>0.27469277171554801</v>
      </c>
      <c r="AA53" s="2">
        <v>-1.8641091471504601</v>
      </c>
      <c r="AB53" s="2" t="s">
        <v>10</v>
      </c>
      <c r="AC53" s="2">
        <v>1.1175537371022399</v>
      </c>
      <c r="AD53" s="2">
        <v>3.1920197331794199E-3</v>
      </c>
      <c r="AE53" s="2">
        <v>0.42742568385449797</v>
      </c>
      <c r="AF53" s="2">
        <v>-1.2262544932625601</v>
      </c>
      <c r="AG53" s="2" t="s">
        <v>10</v>
      </c>
      <c r="AH53" s="2" t="s">
        <v>14</v>
      </c>
      <c r="AI53" s="2" t="s">
        <v>14</v>
      </c>
    </row>
    <row r="54" spans="1:35" ht="14.5" x14ac:dyDescent="0.3">
      <c r="A54" s="7">
        <v>50</v>
      </c>
      <c r="B54" s="2" t="s">
        <v>101</v>
      </c>
      <c r="C54" s="2" t="s">
        <v>9</v>
      </c>
      <c r="D54" s="2">
        <v>1.10994403621272</v>
      </c>
      <c r="E54" s="2">
        <v>9.2092897164667599E-3</v>
      </c>
      <c r="F54" s="2">
        <v>0.51097072697985901</v>
      </c>
      <c r="G54" s="2">
        <v>-0.96868745196454897</v>
      </c>
      <c r="H54" s="2" t="s">
        <v>10</v>
      </c>
      <c r="I54" s="2" t="s">
        <v>14</v>
      </c>
      <c r="J54" s="2" t="s">
        <v>14</v>
      </c>
      <c r="K54" s="2" t="s">
        <v>14</v>
      </c>
      <c r="L54" s="2" t="s">
        <v>14</v>
      </c>
      <c r="M54" s="2" t="s">
        <v>14</v>
      </c>
      <c r="N54" s="2" t="s">
        <v>14</v>
      </c>
      <c r="O54" s="2" t="s">
        <v>14</v>
      </c>
      <c r="P54" s="2" t="s">
        <v>14</v>
      </c>
      <c r="Q54" s="2" t="s">
        <v>14</v>
      </c>
      <c r="R54" s="2" t="s">
        <v>14</v>
      </c>
      <c r="S54" s="2">
        <v>1.15520640891561</v>
      </c>
      <c r="T54" s="2">
        <v>3.1447215694207001E-5</v>
      </c>
      <c r="U54" s="2">
        <v>0.50803368719298003</v>
      </c>
      <c r="V54" s="2">
        <v>-0.97700393108894101</v>
      </c>
      <c r="W54" s="2" t="s">
        <v>10</v>
      </c>
      <c r="X54" s="2" t="s">
        <v>14</v>
      </c>
      <c r="Y54" s="2" t="s">
        <v>14</v>
      </c>
      <c r="Z54" s="2" t="s">
        <v>14</v>
      </c>
      <c r="AA54" s="2" t="s">
        <v>14</v>
      </c>
      <c r="AB54" s="2" t="s">
        <v>14</v>
      </c>
      <c r="AC54" s="2" t="s">
        <v>14</v>
      </c>
      <c r="AD54" s="2" t="s">
        <v>14</v>
      </c>
      <c r="AE54" s="2" t="s">
        <v>14</v>
      </c>
      <c r="AF54" s="2" t="s">
        <v>14</v>
      </c>
      <c r="AG54" s="2" t="s">
        <v>14</v>
      </c>
      <c r="AH54" s="2" t="s">
        <v>102</v>
      </c>
      <c r="AI54" s="2" t="s">
        <v>14</v>
      </c>
    </row>
    <row r="55" spans="1:35" ht="14.5" x14ac:dyDescent="0.3">
      <c r="A55" s="7">
        <v>51</v>
      </c>
      <c r="B55" s="2" t="s">
        <v>103</v>
      </c>
      <c r="C55" s="2" t="s">
        <v>9</v>
      </c>
      <c r="D55" s="2">
        <v>1.1484300616191101</v>
      </c>
      <c r="E55" s="2">
        <v>2.3295529369252001E-3</v>
      </c>
      <c r="F55" s="2">
        <v>0.76368951957588305</v>
      </c>
      <c r="G55" s="2">
        <v>-0.38894186972742201</v>
      </c>
      <c r="H55" s="2" t="s">
        <v>10</v>
      </c>
      <c r="I55" s="2">
        <v>1.14084375841884</v>
      </c>
      <c r="J55" s="2">
        <v>1.3921121417261801E-3</v>
      </c>
      <c r="K55" s="2">
        <v>0.56243580378299696</v>
      </c>
      <c r="L55" s="2">
        <v>-0.83023965784527298</v>
      </c>
      <c r="M55" s="2" t="s">
        <v>10</v>
      </c>
      <c r="N55" s="2">
        <v>1.0835018435361199</v>
      </c>
      <c r="O55" s="2">
        <v>2.38883075287252E-2</v>
      </c>
      <c r="P55" s="2">
        <v>0.73647181133943895</v>
      </c>
      <c r="Q55" s="2">
        <v>-0.44129778811785098</v>
      </c>
      <c r="R55" s="2" t="s">
        <v>10</v>
      </c>
      <c r="S55" s="2">
        <v>1.15036668804478</v>
      </c>
      <c r="T55" s="2">
        <v>3.3629476202114301E-5</v>
      </c>
      <c r="U55" s="2">
        <v>0.25618407840158403</v>
      </c>
      <c r="V55" s="2">
        <v>-1.9647472785553599</v>
      </c>
      <c r="W55" s="2" t="s">
        <v>10</v>
      </c>
      <c r="X55" s="2">
        <v>1.1073834988048099</v>
      </c>
      <c r="Y55" s="2">
        <v>1.1248808433273901E-3</v>
      </c>
      <c r="Z55" s="2">
        <v>0.33545579955563198</v>
      </c>
      <c r="AA55" s="2">
        <v>-1.5758054088279401</v>
      </c>
      <c r="AB55" s="2" t="s">
        <v>10</v>
      </c>
      <c r="AC55" s="2">
        <v>1.1050536313314601</v>
      </c>
      <c r="AD55" s="2">
        <v>2.8440831515182201E-3</v>
      </c>
      <c r="AE55" s="2">
        <v>0.45549034517088999</v>
      </c>
      <c r="AF55" s="2">
        <v>-1.1345076207100899</v>
      </c>
      <c r="AG55" s="2" t="s">
        <v>10</v>
      </c>
      <c r="AH55" s="2" t="s">
        <v>104</v>
      </c>
      <c r="AI55" s="2" t="s">
        <v>14</v>
      </c>
    </row>
    <row r="56" spans="1:35" ht="14.5" x14ac:dyDescent="0.3">
      <c r="A56" s="7">
        <v>52</v>
      </c>
      <c r="B56" s="2" t="s">
        <v>105</v>
      </c>
      <c r="C56" s="2" t="s">
        <v>9</v>
      </c>
      <c r="D56" s="2">
        <v>1.1593553699049099</v>
      </c>
      <c r="E56" s="2">
        <v>5.0035822122307598E-6</v>
      </c>
      <c r="F56" s="2">
        <v>0.46115380641260201</v>
      </c>
      <c r="G56" s="2">
        <v>-1.11668008882995</v>
      </c>
      <c r="H56" s="2" t="s">
        <v>10</v>
      </c>
      <c r="I56" s="2" t="s">
        <v>14</v>
      </c>
      <c r="J56" s="2" t="s">
        <v>14</v>
      </c>
      <c r="K56" s="2" t="s">
        <v>14</v>
      </c>
      <c r="L56" s="2" t="s">
        <v>14</v>
      </c>
      <c r="M56" s="2" t="s">
        <v>14</v>
      </c>
      <c r="N56" s="2">
        <v>1.15940173869161</v>
      </c>
      <c r="O56" s="2">
        <v>4.91879190912711E-3</v>
      </c>
      <c r="P56" s="2">
        <v>2.3811925257700199</v>
      </c>
      <c r="Q56" s="2">
        <v>1.2516842710680101</v>
      </c>
      <c r="R56" s="2" t="s">
        <v>11</v>
      </c>
      <c r="S56" s="2">
        <v>1.15438375961267</v>
      </c>
      <c r="T56" s="2">
        <v>1.32073914111789E-4</v>
      </c>
      <c r="U56" s="2">
        <v>0.299556176218438</v>
      </c>
      <c r="V56" s="2">
        <v>-1.7391015157396701</v>
      </c>
      <c r="W56" s="2" t="s">
        <v>10</v>
      </c>
      <c r="X56" s="2">
        <v>1.06801744222544</v>
      </c>
      <c r="Y56" s="2">
        <v>5.0473882721235102E-3</v>
      </c>
      <c r="Z56" s="2">
        <v>0.64957975420118397</v>
      </c>
      <c r="AA56" s="2">
        <v>-0.62242142690972302</v>
      </c>
      <c r="AB56" s="2" t="s">
        <v>10</v>
      </c>
      <c r="AC56" s="2">
        <v>1.1393053110812901</v>
      </c>
      <c r="AD56" s="2">
        <v>1.5645647248416299E-3</v>
      </c>
      <c r="AE56" s="2">
        <v>0.27279598233709701</v>
      </c>
      <c r="AF56" s="2">
        <v>-1.87410569797773</v>
      </c>
      <c r="AG56" s="2" t="s">
        <v>10</v>
      </c>
      <c r="AH56" s="2" t="s">
        <v>14</v>
      </c>
      <c r="AI56" s="2" t="s">
        <v>14</v>
      </c>
    </row>
    <row r="57" spans="1:35" ht="14.5" x14ac:dyDescent="0.3">
      <c r="A57" s="7">
        <v>53</v>
      </c>
      <c r="B57" s="2" t="s">
        <v>106</v>
      </c>
      <c r="C57" s="2" t="s">
        <v>9</v>
      </c>
      <c r="D57" s="2">
        <v>1.1191816886153201</v>
      </c>
      <c r="E57" s="2">
        <v>1.41635667637182E-2</v>
      </c>
      <c r="F57" s="2">
        <v>0.843962463578672</v>
      </c>
      <c r="G57" s="2">
        <v>-0.24474926042547501</v>
      </c>
      <c r="H57" s="2" t="s">
        <v>10</v>
      </c>
      <c r="I57" s="2">
        <v>1.0457629076773101</v>
      </c>
      <c r="J57" s="2">
        <v>4.6980034388060699E-2</v>
      </c>
      <c r="K57" s="2">
        <v>1.2692344724236899</v>
      </c>
      <c r="L57" s="2">
        <v>0.34395861051514798</v>
      </c>
      <c r="M57" s="2" t="s">
        <v>11</v>
      </c>
      <c r="N57" s="2">
        <v>1.1266802932473601</v>
      </c>
      <c r="O57" s="2">
        <v>2.3765200297160199E-2</v>
      </c>
      <c r="P57" s="2">
        <v>1.5038991983621299</v>
      </c>
      <c r="Q57" s="2">
        <v>0.58870787094062305</v>
      </c>
      <c r="R57" s="2" t="s">
        <v>11</v>
      </c>
      <c r="S57" s="2">
        <v>1.1578518012778101</v>
      </c>
      <c r="T57" s="2">
        <v>7.8513690194288399E-5</v>
      </c>
      <c r="U57" s="2">
        <v>0.32530283940166599</v>
      </c>
      <c r="V57" s="2">
        <v>-1.62014467990818</v>
      </c>
      <c r="W57" s="2" t="s">
        <v>10</v>
      </c>
      <c r="X57" s="2">
        <v>1.11939017846195</v>
      </c>
      <c r="Y57" s="2">
        <v>4.9661628824537299E-5</v>
      </c>
      <c r="Z57" s="2">
        <v>0.38544704704315602</v>
      </c>
      <c r="AA57" s="2">
        <v>-1.3753954194827001</v>
      </c>
      <c r="AB57" s="2" t="s">
        <v>10</v>
      </c>
      <c r="AC57" s="2">
        <v>1.1429186297085701</v>
      </c>
      <c r="AD57" s="2">
        <v>4.0368745829189997E-3</v>
      </c>
      <c r="AE57" s="2">
        <v>0.25629845900771803</v>
      </c>
      <c r="AF57" s="2">
        <v>-1.96410329042333</v>
      </c>
      <c r="AG57" s="2" t="s">
        <v>10</v>
      </c>
      <c r="AH57" s="2" t="s">
        <v>107</v>
      </c>
      <c r="AI57" s="2" t="s">
        <v>14</v>
      </c>
    </row>
    <row r="58" spans="1:35" ht="14.5" x14ac:dyDescent="0.3">
      <c r="A58" s="7">
        <v>54</v>
      </c>
      <c r="B58" s="2" t="s">
        <v>108</v>
      </c>
      <c r="C58" s="2" t="s">
        <v>9</v>
      </c>
      <c r="D58" s="2" t="s">
        <v>14</v>
      </c>
      <c r="E58" s="2" t="s">
        <v>14</v>
      </c>
      <c r="F58" s="2" t="s">
        <v>14</v>
      </c>
      <c r="G58" s="2" t="s">
        <v>14</v>
      </c>
      <c r="H58" s="2" t="s">
        <v>14</v>
      </c>
      <c r="I58" s="2" t="s">
        <v>14</v>
      </c>
      <c r="J58" s="2" t="s">
        <v>14</v>
      </c>
      <c r="K58" s="2" t="s">
        <v>14</v>
      </c>
      <c r="L58" s="2" t="s">
        <v>14</v>
      </c>
      <c r="M58" s="2" t="s">
        <v>14</v>
      </c>
      <c r="N58" s="2" t="s">
        <v>14</v>
      </c>
      <c r="O58" s="2" t="s">
        <v>14</v>
      </c>
      <c r="P58" s="2" t="s">
        <v>14</v>
      </c>
      <c r="Q58" s="2" t="s">
        <v>14</v>
      </c>
      <c r="R58" s="2" t="s">
        <v>14</v>
      </c>
      <c r="S58" s="2">
        <v>1.0405024117166899</v>
      </c>
      <c r="T58" s="2">
        <v>2.7622533759555E-2</v>
      </c>
      <c r="U58" s="2">
        <v>0.831401998466756</v>
      </c>
      <c r="V58" s="2">
        <v>-0.26638187907011801</v>
      </c>
      <c r="W58" s="2" t="s">
        <v>10</v>
      </c>
      <c r="X58" s="2" t="s">
        <v>14</v>
      </c>
      <c r="Y58" s="2" t="s">
        <v>14</v>
      </c>
      <c r="Z58" s="2" t="s">
        <v>14</v>
      </c>
      <c r="AA58" s="2" t="s">
        <v>14</v>
      </c>
      <c r="AB58" s="2" t="s">
        <v>14</v>
      </c>
      <c r="AC58" s="2" t="s">
        <v>14</v>
      </c>
      <c r="AD58" s="2" t="s">
        <v>14</v>
      </c>
      <c r="AE58" s="2" t="s">
        <v>14</v>
      </c>
      <c r="AF58" s="2" t="s">
        <v>14</v>
      </c>
      <c r="AG58" s="2" t="s">
        <v>14</v>
      </c>
      <c r="AH58" s="2" t="s">
        <v>109</v>
      </c>
      <c r="AI58" s="2" t="s">
        <v>14</v>
      </c>
    </row>
    <row r="59" spans="1:35" ht="14.5" x14ac:dyDescent="0.3">
      <c r="A59" s="7">
        <v>55</v>
      </c>
      <c r="B59" s="2" t="s">
        <v>110</v>
      </c>
      <c r="C59" s="2" t="s">
        <v>9</v>
      </c>
      <c r="D59" s="2">
        <v>1.16170166308011</v>
      </c>
      <c r="E59" s="2">
        <v>1.0552752823415801E-3</v>
      </c>
      <c r="F59" s="2">
        <v>9.31739342476288</v>
      </c>
      <c r="G59" s="2">
        <v>3.21992641205496</v>
      </c>
      <c r="H59" s="2" t="s">
        <v>11</v>
      </c>
      <c r="I59" s="2">
        <v>1.1648785486339901</v>
      </c>
      <c r="J59" s="2">
        <v>4.6962245912318702E-5</v>
      </c>
      <c r="K59" s="2">
        <v>0.36907038579630902</v>
      </c>
      <c r="L59" s="2">
        <v>-1.4380321144939101</v>
      </c>
      <c r="M59" s="2" t="s">
        <v>10</v>
      </c>
      <c r="N59" s="2">
        <v>1.16811433257424</v>
      </c>
      <c r="O59" s="2">
        <v>8.9021179880652203E-4</v>
      </c>
      <c r="P59" s="2">
        <v>3.9610905000043203E-2</v>
      </c>
      <c r="Q59" s="2">
        <v>-4.6579585265488799</v>
      </c>
      <c r="R59" s="2" t="s">
        <v>10</v>
      </c>
      <c r="S59" s="2" t="s">
        <v>14</v>
      </c>
      <c r="T59" s="2" t="s">
        <v>14</v>
      </c>
      <c r="U59" s="2" t="s">
        <v>14</v>
      </c>
      <c r="V59" s="2" t="s">
        <v>14</v>
      </c>
      <c r="W59" s="2" t="s">
        <v>14</v>
      </c>
      <c r="X59" s="2">
        <v>1.1213008853337501</v>
      </c>
      <c r="Y59" s="2">
        <v>6.5525134022831701E-4</v>
      </c>
      <c r="Z59" s="2">
        <v>8.4021286887145705E-2</v>
      </c>
      <c r="AA59" s="2">
        <v>-3.57310130716994</v>
      </c>
      <c r="AB59" s="2" t="s">
        <v>10</v>
      </c>
      <c r="AC59" s="2">
        <v>1.1210124549432201</v>
      </c>
      <c r="AD59" s="2">
        <v>1.3433306931131501E-2</v>
      </c>
      <c r="AE59" s="2">
        <v>2.1211655448683699</v>
      </c>
      <c r="AF59" s="2">
        <v>1.0848572193789401</v>
      </c>
      <c r="AG59" s="2" t="s">
        <v>11</v>
      </c>
      <c r="AH59" s="2" t="s">
        <v>111</v>
      </c>
      <c r="AI59" s="2" t="s">
        <v>112</v>
      </c>
    </row>
    <row r="60" spans="1:35" ht="14.5" x14ac:dyDescent="0.3">
      <c r="A60" s="7">
        <v>56</v>
      </c>
      <c r="B60" s="2" t="s">
        <v>113</v>
      </c>
      <c r="C60" s="2" t="s">
        <v>9</v>
      </c>
      <c r="D60" s="2">
        <v>1.1483374234224899</v>
      </c>
      <c r="E60" s="2">
        <v>1.0949027896777399E-4</v>
      </c>
      <c r="F60" s="2">
        <v>0.41566045723293799</v>
      </c>
      <c r="G60" s="2">
        <v>-1.2665225874048001</v>
      </c>
      <c r="H60" s="2" t="s">
        <v>10</v>
      </c>
      <c r="I60" s="2">
        <v>1.1673854235641199</v>
      </c>
      <c r="J60" s="2">
        <v>1.6226191694147199E-3</v>
      </c>
      <c r="K60" s="2">
        <v>0.45454955753429799</v>
      </c>
      <c r="L60" s="2">
        <v>-1.1374905012130601</v>
      </c>
      <c r="M60" s="2" t="s">
        <v>10</v>
      </c>
      <c r="N60" s="2" t="s">
        <v>14</v>
      </c>
      <c r="O60" s="2" t="s">
        <v>14</v>
      </c>
      <c r="P60" s="2" t="s">
        <v>14</v>
      </c>
      <c r="Q60" s="2" t="s">
        <v>14</v>
      </c>
      <c r="R60" s="2" t="s">
        <v>14</v>
      </c>
      <c r="S60" s="2">
        <v>1.1599188012657899</v>
      </c>
      <c r="T60" s="2">
        <v>3.2699899051423802E-4</v>
      </c>
      <c r="U60" s="2">
        <v>0.249521329859268</v>
      </c>
      <c r="V60" s="2">
        <v>-2.0027649479946201</v>
      </c>
      <c r="W60" s="2" t="s">
        <v>10</v>
      </c>
      <c r="X60" s="2">
        <v>1.0815560624414799</v>
      </c>
      <c r="Y60" s="2">
        <v>2.1336520501646999E-2</v>
      </c>
      <c r="Z60" s="2">
        <v>0.600300859793922</v>
      </c>
      <c r="AA60" s="2">
        <v>-0.73624236058981996</v>
      </c>
      <c r="AB60" s="2" t="s">
        <v>10</v>
      </c>
      <c r="AC60" s="2">
        <v>1.1432599814604001</v>
      </c>
      <c r="AD60" s="2">
        <v>8.69329107804365E-4</v>
      </c>
      <c r="AE60" s="2">
        <v>0.54894197062426997</v>
      </c>
      <c r="AF60" s="2">
        <v>-0.86527444678155596</v>
      </c>
      <c r="AG60" s="2" t="s">
        <v>10</v>
      </c>
      <c r="AH60" s="2" t="s">
        <v>114</v>
      </c>
      <c r="AI60" s="2" t="s">
        <v>115</v>
      </c>
    </row>
    <row r="61" spans="1:35" ht="14.5" x14ac:dyDescent="0.3">
      <c r="A61" s="7">
        <v>57</v>
      </c>
      <c r="B61" s="2" t="s">
        <v>116</v>
      </c>
      <c r="C61" s="2" t="s">
        <v>9</v>
      </c>
      <c r="D61" s="2" t="s">
        <v>14</v>
      </c>
      <c r="E61" s="2" t="s">
        <v>14</v>
      </c>
      <c r="F61" s="2" t="s">
        <v>14</v>
      </c>
      <c r="G61" s="2" t="s">
        <v>14</v>
      </c>
      <c r="H61" s="2" t="s">
        <v>14</v>
      </c>
      <c r="I61" s="2" t="s">
        <v>14</v>
      </c>
      <c r="J61" s="2" t="s">
        <v>14</v>
      </c>
      <c r="K61" s="2" t="s">
        <v>14</v>
      </c>
      <c r="L61" s="2" t="s">
        <v>14</v>
      </c>
      <c r="M61" s="2" t="s">
        <v>14</v>
      </c>
      <c r="N61" s="2" t="s">
        <v>14</v>
      </c>
      <c r="O61" s="2" t="s">
        <v>14</v>
      </c>
      <c r="P61" s="2" t="s">
        <v>14</v>
      </c>
      <c r="Q61" s="2" t="s">
        <v>14</v>
      </c>
      <c r="R61" s="2" t="s">
        <v>14</v>
      </c>
      <c r="S61" s="2" t="s">
        <v>14</v>
      </c>
      <c r="T61" s="2" t="s">
        <v>14</v>
      </c>
      <c r="U61" s="2" t="s">
        <v>14</v>
      </c>
      <c r="V61" s="2" t="s">
        <v>14</v>
      </c>
      <c r="W61" s="2" t="s">
        <v>14</v>
      </c>
      <c r="X61" s="2" t="s">
        <v>14</v>
      </c>
      <c r="Y61" s="2" t="s">
        <v>14</v>
      </c>
      <c r="Z61" s="2" t="s">
        <v>14</v>
      </c>
      <c r="AA61" s="2" t="s">
        <v>14</v>
      </c>
      <c r="AB61" s="2" t="s">
        <v>14</v>
      </c>
      <c r="AC61" s="2">
        <v>1.07930584996905</v>
      </c>
      <c r="AD61" s="2">
        <v>3.23090153353723E-3</v>
      </c>
      <c r="AE61" s="2">
        <v>2.2431799476101899</v>
      </c>
      <c r="AF61" s="2">
        <v>1.1655453578792201</v>
      </c>
      <c r="AG61" s="2" t="s">
        <v>11</v>
      </c>
      <c r="AH61" s="2" t="s">
        <v>117</v>
      </c>
      <c r="AI61" s="2" t="s">
        <v>118</v>
      </c>
    </row>
    <row r="62" spans="1:35" ht="14.5" x14ac:dyDescent="0.3">
      <c r="A62" s="7">
        <v>58</v>
      </c>
      <c r="B62" s="2" t="s">
        <v>119</v>
      </c>
      <c r="C62" s="2" t="s">
        <v>9</v>
      </c>
      <c r="D62" s="2">
        <v>1.15759809752164</v>
      </c>
      <c r="E62" s="2">
        <v>2.6747759932187698E-6</v>
      </c>
      <c r="F62" s="2">
        <v>0.168410901418373</v>
      </c>
      <c r="G62" s="2">
        <v>-2.56994256626222</v>
      </c>
      <c r="H62" s="2" t="s">
        <v>10</v>
      </c>
      <c r="I62" s="2">
        <v>1.1684371213871201</v>
      </c>
      <c r="J62" s="2">
        <v>9.2050985894975997E-6</v>
      </c>
      <c r="K62" s="2">
        <v>1.8385554345620101</v>
      </c>
      <c r="L62" s="2">
        <v>0.87857267611261103</v>
      </c>
      <c r="M62" s="2" t="s">
        <v>11</v>
      </c>
      <c r="N62" s="2">
        <v>1.1662886669319801</v>
      </c>
      <c r="O62" s="2">
        <v>1.75573362329614E-7</v>
      </c>
      <c r="P62" s="2">
        <v>10.9170808960555</v>
      </c>
      <c r="Q62" s="2">
        <v>3.44851524237483</v>
      </c>
      <c r="R62" s="2" t="s">
        <v>11</v>
      </c>
      <c r="S62" s="2">
        <v>1.13428067529514</v>
      </c>
      <c r="T62" s="2">
        <v>4.6809067624509404E-3</v>
      </c>
      <c r="U62" s="2">
        <v>0.57890035741083801</v>
      </c>
      <c r="V62" s="2">
        <v>-0.78861304760596695</v>
      </c>
      <c r="W62" s="2" t="s">
        <v>10</v>
      </c>
      <c r="X62" s="2">
        <v>1.1091021719062</v>
      </c>
      <c r="Y62" s="2">
        <v>3.4566914284698299E-3</v>
      </c>
      <c r="Z62" s="2">
        <v>3.4374280556382102</v>
      </c>
      <c r="AA62" s="2">
        <v>1.7813295186562501</v>
      </c>
      <c r="AB62" s="2" t="s">
        <v>11</v>
      </c>
      <c r="AC62" s="2">
        <v>1.1423038884790599</v>
      </c>
      <c r="AD62" s="2">
        <v>1.3287394330651901E-4</v>
      </c>
      <c r="AE62" s="2">
        <v>0.314866958335007</v>
      </c>
      <c r="AF62" s="2">
        <v>-1.6671857237185801</v>
      </c>
      <c r="AG62" s="2" t="s">
        <v>10</v>
      </c>
      <c r="AH62" s="2" t="s">
        <v>14</v>
      </c>
      <c r="AI62" s="2" t="s">
        <v>14</v>
      </c>
    </row>
    <row r="63" spans="1:35" ht="14.5" x14ac:dyDescent="0.3">
      <c r="A63" s="7">
        <v>59</v>
      </c>
      <c r="B63" s="2" t="s">
        <v>120</v>
      </c>
      <c r="C63" s="2" t="s">
        <v>9</v>
      </c>
      <c r="D63" s="2" t="s">
        <v>14</v>
      </c>
      <c r="E63" s="2" t="s">
        <v>14</v>
      </c>
      <c r="F63" s="2" t="s">
        <v>14</v>
      </c>
      <c r="G63" s="2" t="s">
        <v>14</v>
      </c>
      <c r="H63" s="2" t="s">
        <v>14</v>
      </c>
      <c r="I63" s="2" t="s">
        <v>14</v>
      </c>
      <c r="J63" s="2" t="s">
        <v>14</v>
      </c>
      <c r="K63" s="2" t="s">
        <v>14</v>
      </c>
      <c r="L63" s="2" t="s">
        <v>14</v>
      </c>
      <c r="M63" s="2" t="s">
        <v>14</v>
      </c>
      <c r="N63" s="2" t="s">
        <v>14</v>
      </c>
      <c r="O63" s="2" t="s">
        <v>14</v>
      </c>
      <c r="P63" s="2" t="s">
        <v>14</v>
      </c>
      <c r="Q63" s="2" t="s">
        <v>14</v>
      </c>
      <c r="R63" s="2" t="s">
        <v>14</v>
      </c>
      <c r="S63" s="2" t="s">
        <v>14</v>
      </c>
      <c r="T63" s="2" t="s">
        <v>14</v>
      </c>
      <c r="U63" s="2" t="s">
        <v>14</v>
      </c>
      <c r="V63" s="2" t="s">
        <v>14</v>
      </c>
      <c r="W63" s="2" t="s">
        <v>14</v>
      </c>
      <c r="X63" s="2">
        <v>1.06445168646997</v>
      </c>
      <c r="Y63" s="2">
        <v>3.6601629326986798E-3</v>
      </c>
      <c r="Z63" s="2">
        <v>1.4692162730637699</v>
      </c>
      <c r="AA63" s="2">
        <v>0.55504678058486001</v>
      </c>
      <c r="AB63" s="2" t="s">
        <v>11</v>
      </c>
      <c r="AC63" s="2">
        <v>1.12606168923767</v>
      </c>
      <c r="AD63" s="2">
        <v>3.09187965749242E-3</v>
      </c>
      <c r="AE63" s="2">
        <v>1.56866454285456</v>
      </c>
      <c r="AF63" s="2">
        <v>0.64953686658015697</v>
      </c>
      <c r="AG63" s="2" t="s">
        <v>11</v>
      </c>
      <c r="AH63" s="2" t="s">
        <v>121</v>
      </c>
      <c r="AI63" s="2" t="s">
        <v>63</v>
      </c>
    </row>
    <row r="64" spans="1:35" ht="14.5" x14ac:dyDescent="0.3">
      <c r="A64" s="7">
        <v>60</v>
      </c>
      <c r="B64" s="2" t="s">
        <v>122</v>
      </c>
      <c r="C64" s="2" t="s">
        <v>9</v>
      </c>
      <c r="D64" s="2">
        <v>1.0873484375415901</v>
      </c>
      <c r="E64" s="2">
        <v>1.64611592887863E-2</v>
      </c>
      <c r="F64" s="2">
        <v>1.0700900443049099</v>
      </c>
      <c r="G64" s="2">
        <v>9.7732199436159503E-2</v>
      </c>
      <c r="H64" s="2" t="s">
        <v>11</v>
      </c>
      <c r="I64" s="2">
        <v>1.15832123142077</v>
      </c>
      <c r="J64" s="2">
        <v>1.6389455566586099E-4</v>
      </c>
      <c r="K64" s="2">
        <v>0.70237615803381503</v>
      </c>
      <c r="L64" s="2">
        <v>-0.50968422107070599</v>
      </c>
      <c r="M64" s="2" t="s">
        <v>10</v>
      </c>
      <c r="N64" s="2">
        <v>1.1623145354311399</v>
      </c>
      <c r="O64" s="2">
        <v>7.1952937343098405E-4</v>
      </c>
      <c r="P64" s="2">
        <v>0.656371079959024</v>
      </c>
      <c r="Q64" s="2">
        <v>-0.60741642050686495</v>
      </c>
      <c r="R64" s="2" t="s">
        <v>10</v>
      </c>
      <c r="S64" s="2" t="s">
        <v>14</v>
      </c>
      <c r="T64" s="2" t="s">
        <v>14</v>
      </c>
      <c r="U64" s="2" t="s">
        <v>14</v>
      </c>
      <c r="V64" s="2" t="s">
        <v>14</v>
      </c>
      <c r="W64" s="2" t="s">
        <v>14</v>
      </c>
      <c r="X64" s="2" t="s">
        <v>14</v>
      </c>
      <c r="Y64" s="2" t="s">
        <v>14</v>
      </c>
      <c r="Z64" s="2" t="s">
        <v>14</v>
      </c>
      <c r="AA64" s="2" t="s">
        <v>14</v>
      </c>
      <c r="AB64" s="2" t="s">
        <v>14</v>
      </c>
      <c r="AC64" s="2">
        <v>1.1200728425181601</v>
      </c>
      <c r="AD64" s="2">
        <v>6.8221952868170897E-3</v>
      </c>
      <c r="AE64" s="2">
        <v>1.47400368859291</v>
      </c>
      <c r="AF64" s="2">
        <v>0.55974013468266803</v>
      </c>
      <c r="AG64" s="2" t="s">
        <v>11</v>
      </c>
      <c r="AH64" s="2" t="s">
        <v>14</v>
      </c>
      <c r="AI64" s="2" t="s">
        <v>14</v>
      </c>
    </row>
    <row r="65" spans="1:35" ht="14.5" x14ac:dyDescent="0.3">
      <c r="A65" s="7">
        <v>61</v>
      </c>
      <c r="B65" s="2" t="s">
        <v>123</v>
      </c>
      <c r="C65" s="2" t="s">
        <v>9</v>
      </c>
      <c r="D65" s="2">
        <v>1.16164477239536</v>
      </c>
      <c r="E65" s="2">
        <v>5.87543917243386E-4</v>
      </c>
      <c r="F65" s="2">
        <v>8.1832734276520602E-2</v>
      </c>
      <c r="G65" s="2">
        <v>-3.6111781322839001</v>
      </c>
      <c r="H65" s="2" t="s">
        <v>10</v>
      </c>
      <c r="I65" s="2">
        <v>1.1691131869837901</v>
      </c>
      <c r="J65" s="2">
        <v>5.6024539510181196E-4</v>
      </c>
      <c r="K65" s="2">
        <v>3.0415828009296601E-2</v>
      </c>
      <c r="L65" s="2">
        <v>-5.0390339105805504</v>
      </c>
      <c r="M65" s="2" t="s">
        <v>10</v>
      </c>
      <c r="N65" s="2">
        <v>1.1660758441046799</v>
      </c>
      <c r="O65" s="2">
        <v>3.5484269544932602E-4</v>
      </c>
      <c r="P65" s="2">
        <v>0.37168290022570499</v>
      </c>
      <c r="Q65" s="2">
        <v>-1.4278557782966499</v>
      </c>
      <c r="R65" s="2" t="s">
        <v>10</v>
      </c>
      <c r="S65" s="2">
        <v>1.16038590330632</v>
      </c>
      <c r="T65" s="2">
        <v>4.30726149667547E-4</v>
      </c>
      <c r="U65" s="2">
        <v>9.2922499486464097E-2</v>
      </c>
      <c r="V65" s="2">
        <v>-3.4278282286087598</v>
      </c>
      <c r="W65" s="2" t="s">
        <v>10</v>
      </c>
      <c r="X65" s="2" t="s">
        <v>14</v>
      </c>
      <c r="Y65" s="2" t="s">
        <v>14</v>
      </c>
      <c r="Z65" s="2" t="s">
        <v>14</v>
      </c>
      <c r="AA65" s="2" t="s">
        <v>14</v>
      </c>
      <c r="AB65" s="2" t="s">
        <v>14</v>
      </c>
      <c r="AC65" s="2">
        <v>1.1433404627143799</v>
      </c>
      <c r="AD65" s="2">
        <v>4.23598879735967E-3</v>
      </c>
      <c r="AE65" s="2">
        <v>3.0550705197985102</v>
      </c>
      <c r="AF65" s="2">
        <v>1.6112056819717899</v>
      </c>
      <c r="AG65" s="2" t="s">
        <v>11</v>
      </c>
      <c r="AH65" s="2" t="s">
        <v>14</v>
      </c>
      <c r="AI65" s="2" t="s">
        <v>14</v>
      </c>
    </row>
    <row r="66" spans="1:35" ht="14.5" x14ac:dyDescent="0.3">
      <c r="A66" s="7">
        <v>62</v>
      </c>
      <c r="B66" s="2" t="s">
        <v>124</v>
      </c>
      <c r="C66" s="2" t="s">
        <v>2159</v>
      </c>
      <c r="D66" s="2">
        <v>1.1619093483242899</v>
      </c>
      <c r="E66" s="2">
        <v>2.9270906145205101E-5</v>
      </c>
      <c r="F66" s="2">
        <v>22.7527087752649</v>
      </c>
      <c r="G66" s="2">
        <v>4.5079664074077899</v>
      </c>
      <c r="H66" s="2" t="s">
        <v>11</v>
      </c>
      <c r="I66" s="2">
        <v>1.1642609851066501</v>
      </c>
      <c r="J66" s="2">
        <v>5.1946021433860604E-3</v>
      </c>
      <c r="K66" s="2">
        <v>3.5342598838796802</v>
      </c>
      <c r="L66" s="2">
        <v>1.8214081291366</v>
      </c>
      <c r="M66" s="2" t="s">
        <v>11</v>
      </c>
      <c r="N66" s="2">
        <v>1.1666884763604799</v>
      </c>
      <c r="O66" s="2">
        <v>3.7858781753743401E-7</v>
      </c>
      <c r="P66" s="2">
        <v>0.15533358769668201</v>
      </c>
      <c r="Q66" s="2">
        <v>-2.6865582782711801</v>
      </c>
      <c r="R66" s="2" t="s">
        <v>10</v>
      </c>
      <c r="S66" s="2">
        <v>1.15761357914047</v>
      </c>
      <c r="T66" s="2">
        <v>1.0155335305410799E-3</v>
      </c>
      <c r="U66" s="2">
        <v>2.44679090699004</v>
      </c>
      <c r="V66" s="2">
        <v>1.2908908197101501</v>
      </c>
      <c r="W66" s="2" t="s">
        <v>11</v>
      </c>
      <c r="X66" s="2">
        <v>1.1230272270717101</v>
      </c>
      <c r="Y66" s="2">
        <v>1.6253970321454201E-6</v>
      </c>
      <c r="Z66" s="2">
        <v>0.107538444374149</v>
      </c>
      <c r="AA66" s="2">
        <v>-3.2170755876976398</v>
      </c>
      <c r="AB66" s="2" t="s">
        <v>10</v>
      </c>
      <c r="AC66" s="2">
        <v>1.0911023878177399</v>
      </c>
      <c r="AD66" s="2">
        <v>1.98743489709719E-2</v>
      </c>
      <c r="AE66" s="2">
        <v>0.69230644813366504</v>
      </c>
      <c r="AF66" s="2">
        <v>-0.53051730942645203</v>
      </c>
      <c r="AG66" s="2" t="s">
        <v>10</v>
      </c>
      <c r="AH66" s="2" t="s">
        <v>126</v>
      </c>
      <c r="AI66" s="2" t="s">
        <v>127</v>
      </c>
    </row>
    <row r="67" spans="1:35" ht="14.5" x14ac:dyDescent="0.3">
      <c r="A67" s="7">
        <v>63</v>
      </c>
      <c r="B67" s="2" t="s">
        <v>128</v>
      </c>
      <c r="C67" s="2" t="s">
        <v>125</v>
      </c>
      <c r="D67" s="2">
        <v>1.1589759091783201</v>
      </c>
      <c r="E67" s="2">
        <v>7.5490522974514698E-6</v>
      </c>
      <c r="F67" s="2">
        <v>114.24350051143</v>
      </c>
      <c r="G67" s="2">
        <v>6.8359682802514703</v>
      </c>
      <c r="H67" s="2" t="s">
        <v>11</v>
      </c>
      <c r="I67" s="2">
        <v>1.1644392975665001</v>
      </c>
      <c r="J67" s="2">
        <v>1.83754928946625E-3</v>
      </c>
      <c r="K67" s="2">
        <v>55.506484989041098</v>
      </c>
      <c r="L67" s="2">
        <v>5.7945844305838303</v>
      </c>
      <c r="M67" s="2" t="s">
        <v>11</v>
      </c>
      <c r="N67" s="2">
        <v>1.1603131254466399</v>
      </c>
      <c r="O67" s="2">
        <v>9.2761090753953597E-4</v>
      </c>
      <c r="P67" s="2">
        <v>0.48586120646301401</v>
      </c>
      <c r="Q67" s="2">
        <v>-1.04138384966764</v>
      </c>
      <c r="R67" s="2" t="s">
        <v>10</v>
      </c>
      <c r="S67" s="2">
        <v>1.1531326310680901</v>
      </c>
      <c r="T67" s="2">
        <v>4.35783647549076E-3</v>
      </c>
      <c r="U67" s="2">
        <v>23.2890481176074</v>
      </c>
      <c r="V67" s="2">
        <v>4.5415797690402</v>
      </c>
      <c r="W67" s="2" t="s">
        <v>11</v>
      </c>
      <c r="X67" s="2">
        <v>1.11940641734636</v>
      </c>
      <c r="Y67" s="2">
        <v>4.51127479580715E-5</v>
      </c>
      <c r="Z67" s="2">
        <v>0.20385446886125</v>
      </c>
      <c r="AA67" s="2">
        <v>-2.2943885112112801</v>
      </c>
      <c r="AB67" s="2" t="s">
        <v>10</v>
      </c>
      <c r="AC67" s="2">
        <v>1.12933872808415</v>
      </c>
      <c r="AD67" s="2">
        <v>7.9442333847365898E-4</v>
      </c>
      <c r="AE67" s="2">
        <v>0.41957346285223301</v>
      </c>
      <c r="AF67" s="2">
        <v>-1.2530046615436301</v>
      </c>
      <c r="AG67" s="2" t="s">
        <v>10</v>
      </c>
      <c r="AH67" s="2" t="s">
        <v>129</v>
      </c>
      <c r="AI67" s="2" t="s">
        <v>14</v>
      </c>
    </row>
    <row r="68" spans="1:35" ht="14.5" x14ac:dyDescent="0.3">
      <c r="A68" s="7">
        <v>64</v>
      </c>
      <c r="B68" s="2" t="s">
        <v>130</v>
      </c>
      <c r="C68" s="2" t="s">
        <v>125</v>
      </c>
      <c r="D68" s="2" t="s">
        <v>14</v>
      </c>
      <c r="E68" s="2" t="s">
        <v>14</v>
      </c>
      <c r="F68" s="2" t="s">
        <v>14</v>
      </c>
      <c r="G68" s="2" t="s">
        <v>14</v>
      </c>
      <c r="H68" s="2" t="s">
        <v>14</v>
      </c>
      <c r="I68" s="2">
        <v>1.12562577203619</v>
      </c>
      <c r="J68" s="2">
        <v>1.7993845159445401E-4</v>
      </c>
      <c r="K68" s="2">
        <v>6.0957314759640697</v>
      </c>
      <c r="L68" s="2">
        <v>2.6077993518424698</v>
      </c>
      <c r="M68" s="2" t="s">
        <v>11</v>
      </c>
      <c r="N68" s="2">
        <v>1.1645260613147099</v>
      </c>
      <c r="O68" s="2">
        <v>8.9878189182812402E-4</v>
      </c>
      <c r="P68" s="2">
        <v>5.9751966028799197</v>
      </c>
      <c r="Q68" s="2">
        <v>2.5789861831073702</v>
      </c>
      <c r="R68" s="2" t="s">
        <v>11</v>
      </c>
      <c r="S68" s="2">
        <v>1.01730158389096</v>
      </c>
      <c r="T68" s="2">
        <v>3.5784558126996401E-2</v>
      </c>
      <c r="U68" s="2">
        <v>2.40818866644346</v>
      </c>
      <c r="V68" s="2">
        <v>1.2679484226125499</v>
      </c>
      <c r="W68" s="2" t="s">
        <v>11</v>
      </c>
      <c r="X68" s="2">
        <v>1.1114599538901799</v>
      </c>
      <c r="Y68" s="2">
        <v>1.24865431478151E-3</v>
      </c>
      <c r="Z68" s="2">
        <v>2.3605699817266199</v>
      </c>
      <c r="AA68" s="2">
        <v>1.23913525387745</v>
      </c>
      <c r="AB68" s="2" t="s">
        <v>11</v>
      </c>
      <c r="AC68" s="2">
        <v>1.14538626223414</v>
      </c>
      <c r="AD68" s="2">
        <v>3.3935022072007601E-3</v>
      </c>
      <c r="AE68" s="2">
        <v>0.39506147472852499</v>
      </c>
      <c r="AF68" s="2">
        <v>-1.3398509292299201</v>
      </c>
      <c r="AG68" s="2" t="s">
        <v>10</v>
      </c>
      <c r="AH68" s="2" t="s">
        <v>131</v>
      </c>
      <c r="AI68" s="2" t="s">
        <v>14</v>
      </c>
    </row>
    <row r="69" spans="1:35" ht="14.5" x14ac:dyDescent="0.3">
      <c r="A69" s="7">
        <v>65</v>
      </c>
      <c r="B69" s="2" t="s">
        <v>132</v>
      </c>
      <c r="C69" s="2" t="s">
        <v>125</v>
      </c>
      <c r="D69" s="2" t="s">
        <v>14</v>
      </c>
      <c r="E69" s="2" t="s">
        <v>14</v>
      </c>
      <c r="F69" s="2" t="s">
        <v>14</v>
      </c>
      <c r="G69" s="2" t="s">
        <v>14</v>
      </c>
      <c r="H69" s="2" t="s">
        <v>14</v>
      </c>
      <c r="I69" s="2" t="s">
        <v>14</v>
      </c>
      <c r="J69" s="2" t="s">
        <v>14</v>
      </c>
      <c r="K69" s="2" t="s">
        <v>14</v>
      </c>
      <c r="L69" s="2" t="s">
        <v>14</v>
      </c>
      <c r="M69" s="2" t="s">
        <v>14</v>
      </c>
      <c r="N69" s="2" t="s">
        <v>14</v>
      </c>
      <c r="O69" s="2" t="s">
        <v>14</v>
      </c>
      <c r="P69" s="2" t="s">
        <v>14</v>
      </c>
      <c r="Q69" s="2" t="s">
        <v>14</v>
      </c>
      <c r="R69" s="2" t="s">
        <v>14</v>
      </c>
      <c r="S69" s="2">
        <v>1.1439795851277501</v>
      </c>
      <c r="T69" s="2">
        <v>4.2100204086575003E-3</v>
      </c>
      <c r="U69" s="2">
        <v>4.9101109315074503</v>
      </c>
      <c r="V69" s="2">
        <v>2.2957556189448201</v>
      </c>
      <c r="W69" s="2" t="s">
        <v>11</v>
      </c>
      <c r="X69" s="2">
        <v>1.11182827972986</v>
      </c>
      <c r="Y69" s="2">
        <v>4.4230351925763096E-3</v>
      </c>
      <c r="Z69" s="2">
        <v>8.1901223637257203</v>
      </c>
      <c r="AA69" s="2">
        <v>3.0338850064720901</v>
      </c>
      <c r="AB69" s="2" t="s">
        <v>11</v>
      </c>
      <c r="AC69" s="2">
        <v>1.0992841886326801</v>
      </c>
      <c r="AD69" s="2">
        <v>1.2433404917118001E-3</v>
      </c>
      <c r="AE69" s="2">
        <v>4.6699757893730096</v>
      </c>
      <c r="AF69" s="2">
        <v>2.22341507056833</v>
      </c>
      <c r="AG69" s="2" t="s">
        <v>11</v>
      </c>
      <c r="AH69" s="2" t="s">
        <v>133</v>
      </c>
      <c r="AI69" s="2" t="s">
        <v>134</v>
      </c>
    </row>
    <row r="70" spans="1:35" ht="14.5" x14ac:dyDescent="0.3">
      <c r="A70" s="7">
        <v>66</v>
      </c>
      <c r="B70" s="2" t="s">
        <v>2161</v>
      </c>
      <c r="C70" s="2" t="s">
        <v>125</v>
      </c>
      <c r="D70" s="2">
        <v>1.1030290003085399</v>
      </c>
      <c r="E70" s="2">
        <v>2.9949092511971399E-2</v>
      </c>
      <c r="F70" s="2">
        <v>1.2767389872898101</v>
      </c>
      <c r="G70" s="2">
        <v>0.35246361491412698</v>
      </c>
      <c r="H70" s="2" t="s">
        <v>11</v>
      </c>
      <c r="I70" s="2">
        <v>1.1670003189768501</v>
      </c>
      <c r="J70" s="2">
        <v>2.722276792173E-3</v>
      </c>
      <c r="K70" s="2">
        <v>3.2901956798113101</v>
      </c>
      <c r="L70" s="2">
        <v>1.7181733887928301</v>
      </c>
      <c r="M70" s="2" t="s">
        <v>11</v>
      </c>
      <c r="N70" s="2">
        <v>1.16063482313572</v>
      </c>
      <c r="O70" s="2">
        <v>1.1079881271548501E-3</v>
      </c>
      <c r="P70" s="2">
        <v>2.57703078903821</v>
      </c>
      <c r="Q70" s="2">
        <v>1.3657097738787101</v>
      </c>
      <c r="R70" s="2" t="s">
        <v>11</v>
      </c>
      <c r="S70" s="2">
        <v>1.1490744060912199</v>
      </c>
      <c r="T70" s="2">
        <v>1.4706426806127699E-2</v>
      </c>
      <c r="U70" s="2">
        <v>3.3593229828783699</v>
      </c>
      <c r="V70" s="2">
        <v>1.7481705104863701</v>
      </c>
      <c r="W70" s="2" t="s">
        <v>11</v>
      </c>
      <c r="X70" s="2">
        <v>1.1006746176104101</v>
      </c>
      <c r="Y70" s="2">
        <v>1.64532143500319E-2</v>
      </c>
      <c r="Z70" s="2">
        <v>2.63117443449373</v>
      </c>
      <c r="AA70" s="2">
        <v>1.39570689557225</v>
      </c>
      <c r="AB70" s="2" t="s">
        <v>11</v>
      </c>
      <c r="AC70" s="2" t="s">
        <v>14</v>
      </c>
      <c r="AD70" s="2" t="s">
        <v>14</v>
      </c>
      <c r="AE70" s="2" t="s">
        <v>14</v>
      </c>
      <c r="AF70" s="2" t="s">
        <v>14</v>
      </c>
      <c r="AG70" s="2" t="s">
        <v>14</v>
      </c>
      <c r="AH70" s="2" t="s">
        <v>135</v>
      </c>
      <c r="AI70" s="2" t="s">
        <v>14</v>
      </c>
    </row>
    <row r="71" spans="1:35" ht="14.5" x14ac:dyDescent="0.3">
      <c r="A71" s="7">
        <v>67</v>
      </c>
      <c r="B71" s="2" t="s">
        <v>136</v>
      </c>
      <c r="C71" s="2" t="s">
        <v>125</v>
      </c>
      <c r="D71" s="2">
        <v>1.15169605316422</v>
      </c>
      <c r="E71" s="2">
        <v>1.84906531812155E-2</v>
      </c>
      <c r="F71" s="2">
        <v>0.102076860108607</v>
      </c>
      <c r="G71" s="2">
        <v>-3.2922722373903102</v>
      </c>
      <c r="H71" s="2" t="s">
        <v>10</v>
      </c>
      <c r="I71" s="2">
        <v>1.1426732842204901</v>
      </c>
      <c r="J71" s="2">
        <v>2.7439898965721701E-2</v>
      </c>
      <c r="K71" s="2">
        <v>0.28295856777255501</v>
      </c>
      <c r="L71" s="2">
        <v>-1.8213372730848501</v>
      </c>
      <c r="M71" s="2" t="s">
        <v>10</v>
      </c>
      <c r="N71" s="2">
        <v>1.1400249258136701</v>
      </c>
      <c r="O71" s="2">
        <v>2.2049914718595899E-3</v>
      </c>
      <c r="P71" s="2">
        <v>2.7720148079740499</v>
      </c>
      <c r="Q71" s="2">
        <v>1.4709349643054499</v>
      </c>
      <c r="R71" s="2" t="s">
        <v>11</v>
      </c>
      <c r="S71" s="2">
        <v>1.10607271546238</v>
      </c>
      <c r="T71" s="2">
        <v>2.2532555344323101E-3</v>
      </c>
      <c r="U71" s="2">
        <v>2.18055026627313</v>
      </c>
      <c r="V71" s="2">
        <v>1.1246922479600401</v>
      </c>
      <c r="W71" s="2" t="s">
        <v>11</v>
      </c>
      <c r="X71" s="2">
        <v>1.12063867166432</v>
      </c>
      <c r="Y71" s="2">
        <v>1.8418734701826001E-3</v>
      </c>
      <c r="Z71" s="2">
        <v>21.361846984253599</v>
      </c>
      <c r="AA71" s="2">
        <v>4.4169644853503502</v>
      </c>
      <c r="AB71" s="2" t="s">
        <v>11</v>
      </c>
      <c r="AC71" s="2">
        <v>1.1458808960404501</v>
      </c>
      <c r="AD71" s="2">
        <v>1.83876535333796E-3</v>
      </c>
      <c r="AE71" s="2">
        <v>7.7062528391997001</v>
      </c>
      <c r="AF71" s="2">
        <v>2.9460295210448901</v>
      </c>
      <c r="AG71" s="2" t="s">
        <v>11</v>
      </c>
      <c r="AH71" s="2" t="s">
        <v>14</v>
      </c>
      <c r="AI71" s="2" t="s">
        <v>14</v>
      </c>
    </row>
    <row r="72" spans="1:35" ht="14.5" x14ac:dyDescent="0.3">
      <c r="A72" s="7">
        <v>68</v>
      </c>
      <c r="B72" s="2" t="s">
        <v>137</v>
      </c>
      <c r="C72" s="2" t="s">
        <v>125</v>
      </c>
      <c r="D72" s="2" t="s">
        <v>14</v>
      </c>
      <c r="E72" s="2" t="s">
        <v>14</v>
      </c>
      <c r="F72" s="2" t="s">
        <v>14</v>
      </c>
      <c r="G72" s="2" t="s">
        <v>14</v>
      </c>
      <c r="H72" s="2" t="s">
        <v>14</v>
      </c>
      <c r="I72" s="2">
        <v>1.11929026972059</v>
      </c>
      <c r="J72" s="2">
        <v>1.79715365118511E-4</v>
      </c>
      <c r="K72" s="2">
        <v>8.8151756069605405</v>
      </c>
      <c r="L72" s="2">
        <v>3.1399893097346401</v>
      </c>
      <c r="M72" s="2" t="s">
        <v>11</v>
      </c>
      <c r="N72" s="2">
        <v>1.16467518732206</v>
      </c>
      <c r="O72" s="2">
        <v>3.6278505503869098E-3</v>
      </c>
      <c r="P72" s="2">
        <v>3.3550338694758901</v>
      </c>
      <c r="Q72" s="2">
        <v>1.7463273306812701</v>
      </c>
      <c r="R72" s="2" t="s">
        <v>11</v>
      </c>
      <c r="S72" s="2">
        <v>1.0948478835008599</v>
      </c>
      <c r="T72" s="2">
        <v>3.9501099411419E-4</v>
      </c>
      <c r="U72" s="2">
        <v>6.3807643908220504</v>
      </c>
      <c r="V72" s="2">
        <v>2.6737292636125698</v>
      </c>
      <c r="W72" s="2" t="s">
        <v>11</v>
      </c>
      <c r="X72" s="2">
        <v>1.1131578777906299</v>
      </c>
      <c r="Y72" s="2">
        <v>7.9799595870931606E-3</v>
      </c>
      <c r="Z72" s="2">
        <v>2.42850302692211</v>
      </c>
      <c r="AA72" s="2">
        <v>1.28006728455921</v>
      </c>
      <c r="AB72" s="2" t="s">
        <v>11</v>
      </c>
      <c r="AC72" s="2">
        <v>1.04848182056915</v>
      </c>
      <c r="AD72" s="2">
        <v>1.03695768564065E-2</v>
      </c>
      <c r="AE72" s="2">
        <v>0.72383860235112496</v>
      </c>
      <c r="AF72" s="2">
        <v>-0.46626004612206901</v>
      </c>
      <c r="AG72" s="2" t="s">
        <v>10</v>
      </c>
      <c r="AH72" s="2" t="s">
        <v>14</v>
      </c>
      <c r="AI72" s="2" t="s">
        <v>14</v>
      </c>
    </row>
    <row r="73" spans="1:35" ht="14.5" x14ac:dyDescent="0.3">
      <c r="A73" s="7">
        <v>69</v>
      </c>
      <c r="B73" s="2" t="s">
        <v>138</v>
      </c>
      <c r="C73" s="2" t="s">
        <v>125</v>
      </c>
      <c r="D73" s="2">
        <v>1.0500395176623001</v>
      </c>
      <c r="E73" s="2">
        <v>3.5630986809678598E-2</v>
      </c>
      <c r="F73" s="2">
        <v>1.1210430427159399</v>
      </c>
      <c r="G73" s="2">
        <v>0.16484167182817</v>
      </c>
      <c r="H73" s="2" t="s">
        <v>11</v>
      </c>
      <c r="I73" s="2" t="s">
        <v>14</v>
      </c>
      <c r="J73" s="2" t="s">
        <v>14</v>
      </c>
      <c r="K73" s="2" t="s">
        <v>14</v>
      </c>
      <c r="L73" s="2" t="s">
        <v>14</v>
      </c>
      <c r="M73" s="2" t="s">
        <v>14</v>
      </c>
      <c r="N73" s="2" t="s">
        <v>14</v>
      </c>
      <c r="O73" s="2" t="s">
        <v>14</v>
      </c>
      <c r="P73" s="2" t="s">
        <v>14</v>
      </c>
      <c r="Q73" s="2" t="s">
        <v>14</v>
      </c>
      <c r="R73" s="2" t="s">
        <v>14</v>
      </c>
      <c r="S73" s="2" t="s">
        <v>14</v>
      </c>
      <c r="T73" s="2" t="s">
        <v>14</v>
      </c>
      <c r="U73" s="2" t="s">
        <v>14</v>
      </c>
      <c r="V73" s="2" t="s">
        <v>14</v>
      </c>
      <c r="W73" s="2" t="s">
        <v>14</v>
      </c>
      <c r="X73" s="2">
        <v>1.0286614280839701</v>
      </c>
      <c r="Y73" s="2">
        <v>3.8109556288702301E-2</v>
      </c>
      <c r="Z73" s="2">
        <v>0.88813578727906894</v>
      </c>
      <c r="AA73" s="2">
        <v>-0.171147827481129</v>
      </c>
      <c r="AB73" s="2" t="s">
        <v>10</v>
      </c>
      <c r="AC73" s="2" t="s">
        <v>14</v>
      </c>
      <c r="AD73" s="2" t="s">
        <v>14</v>
      </c>
      <c r="AE73" s="2" t="s">
        <v>14</v>
      </c>
      <c r="AF73" s="2" t="s">
        <v>14</v>
      </c>
      <c r="AG73" s="2" t="s">
        <v>14</v>
      </c>
      <c r="AH73" s="2" t="s">
        <v>139</v>
      </c>
      <c r="AI73" s="2" t="s">
        <v>14</v>
      </c>
    </row>
    <row r="74" spans="1:35" ht="14.5" x14ac:dyDescent="0.3">
      <c r="A74" s="7">
        <v>70</v>
      </c>
      <c r="B74" s="2" t="s">
        <v>140</v>
      </c>
      <c r="C74" s="2" t="s">
        <v>125</v>
      </c>
      <c r="D74" s="2" t="s">
        <v>14</v>
      </c>
      <c r="E74" s="2" t="s">
        <v>14</v>
      </c>
      <c r="F74" s="2" t="s">
        <v>14</v>
      </c>
      <c r="G74" s="2" t="s">
        <v>14</v>
      </c>
      <c r="H74" s="2" t="s">
        <v>14</v>
      </c>
      <c r="I74" s="2">
        <v>1.0787675763354601</v>
      </c>
      <c r="J74" s="2">
        <v>1.1097949274187001E-2</v>
      </c>
      <c r="K74" s="2">
        <v>0.84624849722682505</v>
      </c>
      <c r="L74" s="2">
        <v>-0.240846728143991</v>
      </c>
      <c r="M74" s="2" t="s">
        <v>10</v>
      </c>
      <c r="N74" s="2" t="s">
        <v>14</v>
      </c>
      <c r="O74" s="2" t="s">
        <v>14</v>
      </c>
      <c r="P74" s="2" t="s">
        <v>14</v>
      </c>
      <c r="Q74" s="2" t="s">
        <v>14</v>
      </c>
      <c r="R74" s="2" t="s">
        <v>14</v>
      </c>
      <c r="S74" s="2">
        <v>1.0496070173262599</v>
      </c>
      <c r="T74" s="2">
        <v>3.16343293666808E-2</v>
      </c>
      <c r="U74" s="2">
        <v>0.66772272187141701</v>
      </c>
      <c r="V74" s="2">
        <v>-0.582678960492234</v>
      </c>
      <c r="W74" s="2" t="s">
        <v>10</v>
      </c>
      <c r="X74" s="2">
        <v>1.0006922457098799</v>
      </c>
      <c r="Y74" s="2">
        <v>1.55801473758933E-2</v>
      </c>
      <c r="Z74" s="2">
        <v>0.64332028126963303</v>
      </c>
      <c r="AA74" s="2">
        <v>-0.63639092318415902</v>
      </c>
      <c r="AB74" s="2" t="s">
        <v>10</v>
      </c>
      <c r="AC74" s="2" t="s">
        <v>14</v>
      </c>
      <c r="AD74" s="2" t="s">
        <v>14</v>
      </c>
      <c r="AE74" s="2" t="s">
        <v>14</v>
      </c>
      <c r="AF74" s="2" t="s">
        <v>14</v>
      </c>
      <c r="AG74" s="2" t="s">
        <v>14</v>
      </c>
      <c r="AH74" s="2" t="s">
        <v>141</v>
      </c>
      <c r="AI74" s="2" t="s">
        <v>14</v>
      </c>
    </row>
    <row r="75" spans="1:35" ht="14.5" x14ac:dyDescent="0.3">
      <c r="A75" s="7">
        <v>71</v>
      </c>
      <c r="B75" s="2" t="s">
        <v>142</v>
      </c>
      <c r="C75" s="2" t="s">
        <v>125</v>
      </c>
      <c r="D75" s="2" t="s">
        <v>14</v>
      </c>
      <c r="E75" s="2" t="s">
        <v>14</v>
      </c>
      <c r="F75" s="2" t="s">
        <v>14</v>
      </c>
      <c r="G75" s="2" t="s">
        <v>14</v>
      </c>
      <c r="H75" s="2" t="s">
        <v>14</v>
      </c>
      <c r="I75" s="2">
        <v>1.1321934771329301</v>
      </c>
      <c r="J75" s="2">
        <v>7.7004974603138302E-3</v>
      </c>
      <c r="K75" s="2">
        <v>4.4385631669494696</v>
      </c>
      <c r="L75" s="2">
        <v>2.1500927289633198</v>
      </c>
      <c r="M75" s="2" t="s">
        <v>11</v>
      </c>
      <c r="N75" s="2">
        <v>1.1471467649206399</v>
      </c>
      <c r="O75" s="2">
        <v>2.0031376552587701E-2</v>
      </c>
      <c r="P75" s="2">
        <v>2.89557436839686</v>
      </c>
      <c r="Q75" s="2">
        <v>1.5338495507180301</v>
      </c>
      <c r="R75" s="2" t="s">
        <v>11</v>
      </c>
      <c r="S75" s="2">
        <v>1.10704209497108</v>
      </c>
      <c r="T75" s="2">
        <v>1.1776483175979699E-3</v>
      </c>
      <c r="U75" s="2">
        <v>2.9165570248939399</v>
      </c>
      <c r="V75" s="2">
        <v>1.54426628218439</v>
      </c>
      <c r="W75" s="2" t="s">
        <v>11</v>
      </c>
      <c r="X75" s="2">
        <v>1.1079573848423301</v>
      </c>
      <c r="Y75" s="2">
        <v>5.4198654091882296E-3</v>
      </c>
      <c r="Z75" s="2">
        <v>1.9026670225479401</v>
      </c>
      <c r="AA75" s="2">
        <v>0.92802310393910503</v>
      </c>
      <c r="AB75" s="2" t="s">
        <v>11</v>
      </c>
      <c r="AC75" s="2" t="s">
        <v>14</v>
      </c>
      <c r="AD75" s="2" t="s">
        <v>14</v>
      </c>
      <c r="AE75" s="2" t="s">
        <v>14</v>
      </c>
      <c r="AF75" s="2" t="s">
        <v>14</v>
      </c>
      <c r="AG75" s="2" t="s">
        <v>14</v>
      </c>
      <c r="AH75" s="2" t="s">
        <v>14</v>
      </c>
      <c r="AI75" s="2" t="s">
        <v>14</v>
      </c>
    </row>
    <row r="76" spans="1:35" ht="14.5" x14ac:dyDescent="0.3">
      <c r="A76" s="7">
        <v>72</v>
      </c>
      <c r="B76" s="2" t="s">
        <v>143</v>
      </c>
      <c r="C76" s="2" t="s">
        <v>125</v>
      </c>
      <c r="D76" s="2">
        <v>1.1523503839477101</v>
      </c>
      <c r="E76" s="2">
        <v>1.11846355359766E-3</v>
      </c>
      <c r="F76" s="2">
        <v>1.6286487887778101</v>
      </c>
      <c r="G76" s="2">
        <v>0.70367552632046804</v>
      </c>
      <c r="H76" s="2" t="s">
        <v>11</v>
      </c>
      <c r="I76" s="2">
        <v>1.13764893656996</v>
      </c>
      <c r="J76" s="2">
        <v>1.1614343263256499E-3</v>
      </c>
      <c r="K76" s="2">
        <v>0.425375071912442</v>
      </c>
      <c r="L76" s="2">
        <v>-1.2331926048000099</v>
      </c>
      <c r="M76" s="2" t="s">
        <v>10</v>
      </c>
      <c r="N76" s="2">
        <v>1.15555510390928</v>
      </c>
      <c r="O76" s="2">
        <v>3.2235285807830499E-5</v>
      </c>
      <c r="P76" s="2">
        <v>0.26118281292043199</v>
      </c>
      <c r="Q76" s="2">
        <v>-1.9368681311204801</v>
      </c>
      <c r="R76" s="2" t="s">
        <v>10</v>
      </c>
      <c r="S76" s="2" t="s">
        <v>14</v>
      </c>
      <c r="T76" s="2" t="s">
        <v>14</v>
      </c>
      <c r="U76" s="2" t="s">
        <v>14</v>
      </c>
      <c r="V76" s="2" t="s">
        <v>14</v>
      </c>
      <c r="W76" s="2" t="s">
        <v>14</v>
      </c>
      <c r="X76" s="2">
        <v>1.0678125465014701</v>
      </c>
      <c r="Y76" s="2">
        <v>3.6147245022434102E-3</v>
      </c>
      <c r="Z76" s="2">
        <v>0.69491395422023305</v>
      </c>
      <c r="AA76" s="2">
        <v>-0.52509374367704598</v>
      </c>
      <c r="AB76" s="2" t="s">
        <v>10</v>
      </c>
      <c r="AC76" s="2">
        <v>1.1192770427919501</v>
      </c>
      <c r="AD76" s="2">
        <v>1.1544881092091701E-3</v>
      </c>
      <c r="AE76" s="2">
        <v>2.6606419712308398</v>
      </c>
      <c r="AF76" s="2">
        <v>1.4117743874434301</v>
      </c>
      <c r="AG76" s="2" t="s">
        <v>11</v>
      </c>
      <c r="AH76" s="2" t="s">
        <v>14</v>
      </c>
      <c r="AI76" s="2" t="s">
        <v>14</v>
      </c>
    </row>
    <row r="77" spans="1:35" ht="14.5" x14ac:dyDescent="0.3">
      <c r="A77" s="7">
        <v>73</v>
      </c>
      <c r="B77" s="2" t="s">
        <v>144</v>
      </c>
      <c r="C77" s="2" t="s">
        <v>125</v>
      </c>
      <c r="D77" s="2">
        <v>1.0862092856376</v>
      </c>
      <c r="E77" s="2">
        <v>9.9123185904439904E-3</v>
      </c>
      <c r="F77" s="2">
        <v>0.83703303403544005</v>
      </c>
      <c r="G77" s="2">
        <v>-0.25664353412050001</v>
      </c>
      <c r="H77" s="2" t="s">
        <v>10</v>
      </c>
      <c r="I77" s="2" t="s">
        <v>14</v>
      </c>
      <c r="J77" s="2" t="s">
        <v>14</v>
      </c>
      <c r="K77" s="2" t="s">
        <v>14</v>
      </c>
      <c r="L77" s="2" t="s">
        <v>14</v>
      </c>
      <c r="M77" s="2" t="s">
        <v>14</v>
      </c>
      <c r="N77" s="2" t="s">
        <v>14</v>
      </c>
      <c r="O77" s="2" t="s">
        <v>14</v>
      </c>
      <c r="P77" s="2" t="s">
        <v>14</v>
      </c>
      <c r="Q77" s="2" t="s">
        <v>14</v>
      </c>
      <c r="R77" s="2" t="s">
        <v>14</v>
      </c>
      <c r="S77" s="2">
        <v>1.1572622910853001</v>
      </c>
      <c r="T77" s="2">
        <v>1.33795276173734E-3</v>
      </c>
      <c r="U77" s="2">
        <v>0.482688358963137</v>
      </c>
      <c r="V77" s="2">
        <v>-1.0508360612862599</v>
      </c>
      <c r="W77" s="2" t="s">
        <v>10</v>
      </c>
      <c r="X77" s="2">
        <v>1.1180299776845399</v>
      </c>
      <c r="Y77" s="2">
        <v>6.2214726658896898E-4</v>
      </c>
      <c r="Z77" s="2">
        <v>0.57666584153320299</v>
      </c>
      <c r="AA77" s="2">
        <v>-0.79419252716576005</v>
      </c>
      <c r="AB77" s="2" t="s">
        <v>10</v>
      </c>
      <c r="AC77" s="2">
        <v>1.1286025787960099</v>
      </c>
      <c r="AD77" s="2">
        <v>1.0891312054865E-2</v>
      </c>
      <c r="AE77" s="2">
        <v>0.56406960953067597</v>
      </c>
      <c r="AF77" s="2">
        <v>-0.82605488416416295</v>
      </c>
      <c r="AG77" s="2" t="s">
        <v>10</v>
      </c>
      <c r="AH77" s="2" t="s">
        <v>14</v>
      </c>
      <c r="AI77" s="2" t="s">
        <v>14</v>
      </c>
    </row>
    <row r="78" spans="1:35" ht="14.5" x14ac:dyDescent="0.3">
      <c r="A78" s="7">
        <v>74</v>
      </c>
      <c r="B78" s="2" t="s">
        <v>145</v>
      </c>
      <c r="C78" s="2" t="s">
        <v>125</v>
      </c>
      <c r="D78" s="2" t="s">
        <v>14</v>
      </c>
      <c r="E78" s="2" t="s">
        <v>14</v>
      </c>
      <c r="F78" s="2" t="s">
        <v>14</v>
      </c>
      <c r="G78" s="2" t="s">
        <v>14</v>
      </c>
      <c r="H78" s="2" t="s">
        <v>14</v>
      </c>
      <c r="I78" s="2" t="s">
        <v>14</v>
      </c>
      <c r="J78" s="2" t="s">
        <v>14</v>
      </c>
      <c r="K78" s="2" t="s">
        <v>14</v>
      </c>
      <c r="L78" s="2" t="s">
        <v>14</v>
      </c>
      <c r="M78" s="2" t="s">
        <v>14</v>
      </c>
      <c r="N78" s="2" t="s">
        <v>14</v>
      </c>
      <c r="O78" s="2" t="s">
        <v>14</v>
      </c>
      <c r="P78" s="2" t="s">
        <v>14</v>
      </c>
      <c r="Q78" s="2" t="s">
        <v>14</v>
      </c>
      <c r="R78" s="2" t="s">
        <v>14</v>
      </c>
      <c r="S78" s="2" t="s">
        <v>14</v>
      </c>
      <c r="T78" s="2" t="s">
        <v>14</v>
      </c>
      <c r="U78" s="2" t="s">
        <v>14</v>
      </c>
      <c r="V78" s="2" t="s">
        <v>14</v>
      </c>
      <c r="W78" s="2" t="s">
        <v>14</v>
      </c>
      <c r="X78" s="2" t="s">
        <v>14</v>
      </c>
      <c r="Y78" s="2" t="s">
        <v>14</v>
      </c>
      <c r="Z78" s="2" t="s">
        <v>14</v>
      </c>
      <c r="AA78" s="2" t="s">
        <v>14</v>
      </c>
      <c r="AB78" s="2" t="s">
        <v>14</v>
      </c>
      <c r="AC78" s="2">
        <v>1.02384596278808</v>
      </c>
      <c r="AD78" s="2">
        <v>1.33117426816882E-2</v>
      </c>
      <c r="AE78" s="2">
        <v>1.90011536420075</v>
      </c>
      <c r="AF78" s="2">
        <v>0.92608701345501598</v>
      </c>
      <c r="AG78" s="2" t="s">
        <v>11</v>
      </c>
      <c r="AH78" s="2" t="s">
        <v>146</v>
      </c>
      <c r="AI78" s="2" t="s">
        <v>147</v>
      </c>
    </row>
    <row r="79" spans="1:35" ht="14.5" x14ac:dyDescent="0.3">
      <c r="A79" s="7">
        <v>75</v>
      </c>
      <c r="B79" s="2" t="s">
        <v>148</v>
      </c>
      <c r="C79" s="2" t="s">
        <v>125</v>
      </c>
      <c r="D79" s="2" t="s">
        <v>14</v>
      </c>
      <c r="E79" s="2" t="s">
        <v>14</v>
      </c>
      <c r="F79" s="2" t="s">
        <v>14</v>
      </c>
      <c r="G79" s="2" t="s">
        <v>14</v>
      </c>
      <c r="H79" s="2" t="s">
        <v>14</v>
      </c>
      <c r="I79" s="2" t="s">
        <v>14</v>
      </c>
      <c r="J79" s="2" t="s">
        <v>14</v>
      </c>
      <c r="K79" s="2" t="s">
        <v>14</v>
      </c>
      <c r="L79" s="2" t="s">
        <v>14</v>
      </c>
      <c r="M79" s="2" t="s">
        <v>14</v>
      </c>
      <c r="N79" s="2">
        <v>1.07820682824244</v>
      </c>
      <c r="O79" s="2">
        <v>4.4910852825177303E-2</v>
      </c>
      <c r="P79" s="2">
        <v>0.64314843771083696</v>
      </c>
      <c r="Q79" s="2">
        <v>-0.636776347015926</v>
      </c>
      <c r="R79" s="2" t="s">
        <v>10</v>
      </c>
      <c r="S79" s="2" t="s">
        <v>14</v>
      </c>
      <c r="T79" s="2" t="s">
        <v>14</v>
      </c>
      <c r="U79" s="2" t="s">
        <v>14</v>
      </c>
      <c r="V79" s="2" t="s">
        <v>14</v>
      </c>
      <c r="W79" s="2" t="s">
        <v>14</v>
      </c>
      <c r="X79" s="2" t="s">
        <v>14</v>
      </c>
      <c r="Y79" s="2" t="s">
        <v>14</v>
      </c>
      <c r="Z79" s="2" t="s">
        <v>14</v>
      </c>
      <c r="AA79" s="2" t="s">
        <v>14</v>
      </c>
      <c r="AB79" s="2" t="s">
        <v>14</v>
      </c>
      <c r="AC79" s="2">
        <v>1.068653274703</v>
      </c>
      <c r="AD79" s="2">
        <v>7.1160487880586199E-3</v>
      </c>
      <c r="AE79" s="2">
        <v>1.2317667159125401</v>
      </c>
      <c r="AF79" s="2">
        <v>0.30072905013638501</v>
      </c>
      <c r="AG79" s="2" t="s">
        <v>11</v>
      </c>
      <c r="AH79" s="2" t="s">
        <v>149</v>
      </c>
      <c r="AI79" s="2" t="s">
        <v>14</v>
      </c>
    </row>
    <row r="80" spans="1:35" ht="14.5" x14ac:dyDescent="0.3">
      <c r="A80" s="7">
        <v>76</v>
      </c>
      <c r="B80" s="2" t="s">
        <v>150</v>
      </c>
      <c r="C80" s="2" t="s">
        <v>125</v>
      </c>
      <c r="D80" s="2">
        <v>1.1432387540576701</v>
      </c>
      <c r="E80" s="2">
        <v>3.6962177298332502E-4</v>
      </c>
      <c r="F80" s="2">
        <v>2.8132962040865701</v>
      </c>
      <c r="G80" s="2">
        <v>1.4922614579742299</v>
      </c>
      <c r="H80" s="2" t="s">
        <v>11</v>
      </c>
      <c r="I80" s="2" t="s">
        <v>14</v>
      </c>
      <c r="J80" s="2" t="s">
        <v>14</v>
      </c>
      <c r="K80" s="2" t="s">
        <v>14</v>
      </c>
      <c r="L80" s="2" t="s">
        <v>14</v>
      </c>
      <c r="M80" s="2" t="s">
        <v>14</v>
      </c>
      <c r="N80" s="2">
        <v>1.16447920364919</v>
      </c>
      <c r="O80" s="2">
        <v>1.86020244348091E-3</v>
      </c>
      <c r="P80" s="2">
        <v>0.249966688944912</v>
      </c>
      <c r="Q80" s="2">
        <v>-2.0001922435838901</v>
      </c>
      <c r="R80" s="2" t="s">
        <v>10</v>
      </c>
      <c r="S80" s="2">
        <v>1.1594974536921701</v>
      </c>
      <c r="T80" s="2">
        <v>4.0826013234822496E-3</v>
      </c>
      <c r="U80" s="2">
        <v>33.411618571694298</v>
      </c>
      <c r="V80" s="2">
        <v>5.0622779682754704</v>
      </c>
      <c r="W80" s="2" t="s">
        <v>11</v>
      </c>
      <c r="X80" s="2">
        <v>1.1211567357808601</v>
      </c>
      <c r="Y80" s="2">
        <v>4.5324101673185398E-3</v>
      </c>
      <c r="Z80" s="2">
        <v>11.8763244777286</v>
      </c>
      <c r="AA80" s="2">
        <v>3.5700165103012398</v>
      </c>
      <c r="AB80" s="2" t="s">
        <v>11</v>
      </c>
      <c r="AC80" s="2">
        <v>1.1476623454811199</v>
      </c>
      <c r="AD80" s="2">
        <v>4.0514824862889504E-3</v>
      </c>
      <c r="AE80" s="2">
        <v>47.511628560819602</v>
      </c>
      <c r="AF80" s="2">
        <v>5.5702087538851304</v>
      </c>
      <c r="AG80" s="2" t="s">
        <v>11</v>
      </c>
      <c r="AH80" s="2" t="s">
        <v>14</v>
      </c>
      <c r="AI80" s="2" t="s">
        <v>14</v>
      </c>
    </row>
    <row r="81" spans="1:35" ht="14.5" x14ac:dyDescent="0.3">
      <c r="A81" s="7">
        <v>77</v>
      </c>
      <c r="B81" s="2" t="s">
        <v>151</v>
      </c>
      <c r="C81" s="2" t="s">
        <v>125</v>
      </c>
      <c r="D81" s="2" t="s">
        <v>14</v>
      </c>
      <c r="E81" s="2" t="s">
        <v>14</v>
      </c>
      <c r="F81" s="2" t="s">
        <v>14</v>
      </c>
      <c r="G81" s="2" t="s">
        <v>14</v>
      </c>
      <c r="H81" s="2" t="s">
        <v>14</v>
      </c>
      <c r="I81" s="2">
        <v>1.07183435019347</v>
      </c>
      <c r="J81" s="2">
        <v>1.0341051008628199E-2</v>
      </c>
      <c r="K81" s="2">
        <v>1.1712199372540499</v>
      </c>
      <c r="L81" s="2">
        <v>0.22801201742032501</v>
      </c>
      <c r="M81" s="2" t="s">
        <v>11</v>
      </c>
      <c r="N81" s="2" t="s">
        <v>14</v>
      </c>
      <c r="O81" s="2" t="s">
        <v>14</v>
      </c>
      <c r="P81" s="2" t="s">
        <v>14</v>
      </c>
      <c r="Q81" s="2" t="s">
        <v>14</v>
      </c>
      <c r="R81" s="2" t="s">
        <v>14</v>
      </c>
      <c r="S81" s="2" t="s">
        <v>14</v>
      </c>
      <c r="T81" s="2" t="s">
        <v>14</v>
      </c>
      <c r="U81" s="2" t="s">
        <v>14</v>
      </c>
      <c r="V81" s="2" t="s">
        <v>14</v>
      </c>
      <c r="W81" s="2" t="s">
        <v>14</v>
      </c>
      <c r="X81" s="2" t="s">
        <v>14</v>
      </c>
      <c r="Y81" s="2" t="s">
        <v>14</v>
      </c>
      <c r="Z81" s="2" t="s">
        <v>14</v>
      </c>
      <c r="AA81" s="2" t="s">
        <v>14</v>
      </c>
      <c r="AB81" s="2" t="s">
        <v>14</v>
      </c>
      <c r="AC81" s="2" t="s">
        <v>14</v>
      </c>
      <c r="AD81" s="2" t="s">
        <v>14</v>
      </c>
      <c r="AE81" s="2" t="s">
        <v>14</v>
      </c>
      <c r="AF81" s="2" t="s">
        <v>14</v>
      </c>
      <c r="AG81" s="2" t="s">
        <v>14</v>
      </c>
      <c r="AH81" s="2" t="s">
        <v>14</v>
      </c>
      <c r="AI81" s="2" t="s">
        <v>14</v>
      </c>
    </row>
    <row r="82" spans="1:35" ht="14.5" x14ac:dyDescent="0.3">
      <c r="A82" s="7">
        <v>78</v>
      </c>
      <c r="B82" s="2" t="s">
        <v>152</v>
      </c>
      <c r="C82" s="2" t="s">
        <v>125</v>
      </c>
      <c r="D82" s="2">
        <v>1.16203057873617</v>
      </c>
      <c r="E82" s="2">
        <v>1.6849401029639201E-6</v>
      </c>
      <c r="F82" s="2" t="e">
        <f t="shared" ref="F82:L82" si="0">1/0</f>
        <v>#DIV/0!</v>
      </c>
      <c r="G82" s="2" t="e">
        <f t="shared" si="0"/>
        <v>#DIV/0!</v>
      </c>
      <c r="H82" s="2" t="s">
        <v>11</v>
      </c>
      <c r="I82" s="2">
        <v>1.16892424325134</v>
      </c>
      <c r="J82" s="2">
        <v>5.2125003812375703E-3</v>
      </c>
      <c r="K82" s="2" t="e">
        <f t="shared" si="0"/>
        <v>#DIV/0!</v>
      </c>
      <c r="L82" s="2" t="e">
        <f t="shared" si="0"/>
        <v>#DIV/0!</v>
      </c>
      <c r="M82" s="2" t="s">
        <v>11</v>
      </c>
      <c r="N82" s="2">
        <v>1.12421572728018</v>
      </c>
      <c r="O82" s="2">
        <v>1.19511794709991E-2</v>
      </c>
      <c r="P82" s="2">
        <v>0.60404696950141401</v>
      </c>
      <c r="Q82" s="2">
        <v>-0.72726735985331803</v>
      </c>
      <c r="R82" s="2" t="s">
        <v>10</v>
      </c>
      <c r="S82" s="2">
        <v>1.1595005853779601</v>
      </c>
      <c r="T82" s="2">
        <v>1.6344889714129899E-2</v>
      </c>
      <c r="U82" s="2" t="e">
        <f>1/0</f>
        <v>#DIV/0!</v>
      </c>
      <c r="V82" s="2" t="e">
        <f>1/0</f>
        <v>#DIV/0!</v>
      </c>
      <c r="W82" s="2" t="s">
        <v>11</v>
      </c>
      <c r="X82" s="2">
        <v>1.0694158633541999</v>
      </c>
      <c r="Y82" s="2">
        <v>9.9259695888642106E-3</v>
      </c>
      <c r="Z82" s="2">
        <v>0.43714441465319098</v>
      </c>
      <c r="AA82" s="2">
        <v>-1.1938181289243099</v>
      </c>
      <c r="AB82" s="2" t="s">
        <v>10</v>
      </c>
      <c r="AC82" s="2" t="s">
        <v>14</v>
      </c>
      <c r="AD82" s="2" t="s">
        <v>14</v>
      </c>
      <c r="AE82" s="2" t="s">
        <v>14</v>
      </c>
      <c r="AF82" s="2" t="s">
        <v>14</v>
      </c>
      <c r="AG82" s="2" t="s">
        <v>14</v>
      </c>
      <c r="AH82" s="2" t="s">
        <v>14</v>
      </c>
      <c r="AI82" s="2" t="s">
        <v>14</v>
      </c>
    </row>
    <row r="83" spans="1:35" ht="14.5" x14ac:dyDescent="0.3">
      <c r="A83" s="7">
        <v>79</v>
      </c>
      <c r="B83" s="2" t="s">
        <v>153</v>
      </c>
      <c r="C83" s="2" t="s">
        <v>125</v>
      </c>
      <c r="D83" s="2">
        <v>1.15110280522757</v>
      </c>
      <c r="E83" s="2">
        <v>7.1510134191290104E-5</v>
      </c>
      <c r="F83" s="2">
        <v>2.0737805399683</v>
      </c>
      <c r="G83" s="2">
        <v>1.0522632274916299</v>
      </c>
      <c r="H83" s="2" t="s">
        <v>11</v>
      </c>
      <c r="I83" s="2">
        <v>1.1632464040727299</v>
      </c>
      <c r="J83" s="2">
        <v>5.15001604070671E-3</v>
      </c>
      <c r="K83" s="2">
        <v>0.39048264015171003</v>
      </c>
      <c r="L83" s="2">
        <v>-1.35666968358476</v>
      </c>
      <c r="M83" s="2" t="s">
        <v>10</v>
      </c>
      <c r="N83" s="2">
        <v>1.1679678057069101</v>
      </c>
      <c r="O83" s="2">
        <v>5.0964338970213596E-4</v>
      </c>
      <c r="P83" s="2">
        <v>0.188295064316535</v>
      </c>
      <c r="Q83" s="2">
        <v>-2.40893291107639</v>
      </c>
      <c r="R83" s="2" t="s">
        <v>10</v>
      </c>
      <c r="S83" s="2">
        <v>1.11416561680449</v>
      </c>
      <c r="T83" s="2">
        <v>5.84441983536682E-3</v>
      </c>
      <c r="U83" s="2">
        <v>0.65191084649752395</v>
      </c>
      <c r="V83" s="2">
        <v>-0.61725341587647597</v>
      </c>
      <c r="W83" s="2" t="s">
        <v>10</v>
      </c>
      <c r="X83" s="2">
        <v>1.1196193251739199</v>
      </c>
      <c r="Y83" s="2">
        <v>3.45372421509006E-5</v>
      </c>
      <c r="Z83" s="2">
        <v>0.31435864785744899</v>
      </c>
      <c r="AA83" s="2">
        <v>-1.6695166433681099</v>
      </c>
      <c r="AB83" s="2" t="s">
        <v>10</v>
      </c>
      <c r="AC83" s="2">
        <v>1.1313363655786199</v>
      </c>
      <c r="AD83" s="2">
        <v>8.4625567670988007E-3</v>
      </c>
      <c r="AE83" s="2">
        <v>1.66950020170998</v>
      </c>
      <c r="AF83" s="2">
        <v>0.73941626770828595</v>
      </c>
      <c r="AG83" s="2" t="s">
        <v>11</v>
      </c>
      <c r="AH83" s="2" t="s">
        <v>14</v>
      </c>
      <c r="AI83" s="2" t="s">
        <v>14</v>
      </c>
    </row>
    <row r="84" spans="1:35" ht="14.5" x14ac:dyDescent="0.3">
      <c r="A84" s="7">
        <v>80</v>
      </c>
      <c r="B84" s="2" t="s">
        <v>154</v>
      </c>
      <c r="C84" s="2" t="s">
        <v>125</v>
      </c>
      <c r="D84" s="2" t="s">
        <v>14</v>
      </c>
      <c r="E84" s="2" t="s">
        <v>14</v>
      </c>
      <c r="F84" s="2" t="s">
        <v>14</v>
      </c>
      <c r="G84" s="2" t="s">
        <v>14</v>
      </c>
      <c r="H84" s="2" t="s">
        <v>14</v>
      </c>
      <c r="I84" s="2">
        <v>1.1484533196898701</v>
      </c>
      <c r="J84" s="2">
        <v>3.0689786107099298E-4</v>
      </c>
      <c r="K84" s="2">
        <v>1.9113948613918901</v>
      </c>
      <c r="L84" s="2">
        <v>0.93462584515283897</v>
      </c>
      <c r="M84" s="2" t="s">
        <v>11</v>
      </c>
      <c r="N84" s="2">
        <v>1.0781106807463201</v>
      </c>
      <c r="O84" s="2">
        <v>1.26477483113449E-2</v>
      </c>
      <c r="P84" s="2">
        <v>1.6767294859110999</v>
      </c>
      <c r="Q84" s="2">
        <v>0.74564995138599</v>
      </c>
      <c r="R84" s="2" t="s">
        <v>11</v>
      </c>
      <c r="S84" s="2">
        <v>1.1349842425043799</v>
      </c>
      <c r="T84" s="2">
        <v>9.9301403794191802E-4</v>
      </c>
      <c r="U84" s="2">
        <v>1.86592402991777</v>
      </c>
      <c r="V84" s="2">
        <v>0.89989024884130897</v>
      </c>
      <c r="W84" s="2" t="s">
        <v>11</v>
      </c>
      <c r="X84" s="2">
        <v>1.02236951227124</v>
      </c>
      <c r="Y84" s="2">
        <v>1.1826632937679601E-2</v>
      </c>
      <c r="Z84" s="2">
        <v>1.6368411899752</v>
      </c>
      <c r="AA84" s="2">
        <v>0.71091435507445899</v>
      </c>
      <c r="AB84" s="2" t="s">
        <v>11</v>
      </c>
      <c r="AC84" s="2" t="s">
        <v>14</v>
      </c>
      <c r="AD84" s="2" t="s">
        <v>14</v>
      </c>
      <c r="AE84" s="2" t="s">
        <v>14</v>
      </c>
      <c r="AF84" s="2" t="s">
        <v>14</v>
      </c>
      <c r="AG84" s="2" t="s">
        <v>14</v>
      </c>
      <c r="AH84" s="2" t="s">
        <v>155</v>
      </c>
      <c r="AI84" s="2" t="s">
        <v>14</v>
      </c>
    </row>
    <row r="85" spans="1:35" ht="14.5" x14ac:dyDescent="0.3">
      <c r="A85" s="7">
        <v>81</v>
      </c>
      <c r="B85" s="2" t="s">
        <v>156</v>
      </c>
      <c r="C85" s="2" t="s">
        <v>2163</v>
      </c>
      <c r="D85" s="2">
        <v>1.1516029728038599</v>
      </c>
      <c r="E85" s="2">
        <v>9.6468759387358794E-5</v>
      </c>
      <c r="F85" s="2">
        <v>0.24353427526723001</v>
      </c>
      <c r="G85" s="2">
        <v>-2.0378032618891502</v>
      </c>
      <c r="H85" s="2" t="s">
        <v>10</v>
      </c>
      <c r="I85" s="2" t="s">
        <v>14</v>
      </c>
      <c r="J85" s="2" t="s">
        <v>14</v>
      </c>
      <c r="K85" s="2" t="s">
        <v>14</v>
      </c>
      <c r="L85" s="2" t="s">
        <v>14</v>
      </c>
      <c r="M85" s="2" t="s">
        <v>14</v>
      </c>
      <c r="N85" s="2" t="s">
        <v>14</v>
      </c>
      <c r="O85" s="2" t="s">
        <v>14</v>
      </c>
      <c r="P85" s="2" t="s">
        <v>14</v>
      </c>
      <c r="Q85" s="2" t="s">
        <v>14</v>
      </c>
      <c r="R85" s="2" t="s">
        <v>14</v>
      </c>
      <c r="S85" s="2" t="s">
        <v>14</v>
      </c>
      <c r="T85" s="2" t="s">
        <v>14</v>
      </c>
      <c r="U85" s="2" t="s">
        <v>14</v>
      </c>
      <c r="V85" s="2" t="s">
        <v>14</v>
      </c>
      <c r="W85" s="2" t="s">
        <v>14</v>
      </c>
      <c r="X85" s="2">
        <v>1.1051828974081199</v>
      </c>
      <c r="Y85" s="2">
        <v>2.7814061553335101E-2</v>
      </c>
      <c r="Z85" s="2">
        <v>6.3810869354496997</v>
      </c>
      <c r="AA85" s="2">
        <v>2.67380218932264</v>
      </c>
      <c r="AB85" s="2" t="s">
        <v>11</v>
      </c>
      <c r="AC85" s="2" t="s">
        <v>14</v>
      </c>
      <c r="AD85" s="2" t="s">
        <v>14</v>
      </c>
      <c r="AE85" s="2" t="s">
        <v>14</v>
      </c>
      <c r="AF85" s="2" t="s">
        <v>14</v>
      </c>
      <c r="AG85" s="2" t="s">
        <v>14</v>
      </c>
      <c r="AH85" s="2" t="s">
        <v>158</v>
      </c>
      <c r="AI85" s="2" t="s">
        <v>14</v>
      </c>
    </row>
    <row r="86" spans="1:35" ht="14.5" x14ac:dyDescent="0.3">
      <c r="A86" s="7">
        <v>82</v>
      </c>
      <c r="B86" s="2" t="s">
        <v>2169</v>
      </c>
      <c r="C86" s="2" t="s">
        <v>157</v>
      </c>
      <c r="D86" s="2" t="s">
        <v>14</v>
      </c>
      <c r="E86" s="2" t="s">
        <v>14</v>
      </c>
      <c r="F86" s="2" t="s">
        <v>14</v>
      </c>
      <c r="G86" s="2" t="s">
        <v>14</v>
      </c>
      <c r="H86" s="2" t="s">
        <v>14</v>
      </c>
      <c r="I86" s="2">
        <v>1.16249902147305</v>
      </c>
      <c r="J86" s="2">
        <v>3.0369657652867799E-4</v>
      </c>
      <c r="K86" s="2">
        <v>0.52746267034418404</v>
      </c>
      <c r="L86" s="2">
        <v>-0.92285910005333505</v>
      </c>
      <c r="M86" s="2" t="s">
        <v>10</v>
      </c>
      <c r="N86" s="2" t="s">
        <v>14</v>
      </c>
      <c r="O86" s="2" t="s">
        <v>14</v>
      </c>
      <c r="P86" s="2" t="s">
        <v>14</v>
      </c>
      <c r="Q86" s="2" t="s">
        <v>14</v>
      </c>
      <c r="R86" s="2" t="s">
        <v>14</v>
      </c>
      <c r="S86" s="2" t="s">
        <v>14</v>
      </c>
      <c r="T86" s="2" t="s">
        <v>14</v>
      </c>
      <c r="U86" s="2" t="s">
        <v>14</v>
      </c>
      <c r="V86" s="2" t="s">
        <v>14</v>
      </c>
      <c r="W86" s="2" t="s">
        <v>14</v>
      </c>
      <c r="X86" s="2" t="s">
        <v>14</v>
      </c>
      <c r="Y86" s="2" t="s">
        <v>14</v>
      </c>
      <c r="Z86" s="2" t="s">
        <v>14</v>
      </c>
      <c r="AA86" s="2" t="s">
        <v>14</v>
      </c>
      <c r="AB86" s="2" t="s">
        <v>14</v>
      </c>
      <c r="AC86" s="2">
        <v>1.1330936391792501</v>
      </c>
      <c r="AD86" s="2">
        <v>5.0317682968941298E-3</v>
      </c>
      <c r="AE86" s="2">
        <v>1.8142682256497</v>
      </c>
      <c r="AF86" s="2">
        <v>0.85938776303740305</v>
      </c>
      <c r="AG86" s="2" t="s">
        <v>11</v>
      </c>
      <c r="AH86" s="2" t="s">
        <v>14</v>
      </c>
      <c r="AI86" s="2" t="s">
        <v>14</v>
      </c>
    </row>
    <row r="87" spans="1:35" ht="14.5" x14ac:dyDescent="0.3">
      <c r="A87" s="7">
        <v>83</v>
      </c>
      <c r="B87" s="2" t="s">
        <v>2170</v>
      </c>
      <c r="C87" s="2" t="s">
        <v>157</v>
      </c>
      <c r="D87" s="2">
        <v>1.1534952773884</v>
      </c>
      <c r="E87" s="2">
        <v>3.0003136042514298E-3</v>
      </c>
      <c r="F87" s="2">
        <v>0.661382075917474</v>
      </c>
      <c r="G87" s="2">
        <v>-0.59644414723461403</v>
      </c>
      <c r="H87" s="2" t="s">
        <v>10</v>
      </c>
      <c r="I87" s="2">
        <v>1.0361195652323001</v>
      </c>
      <c r="J87" s="2">
        <v>3.0249497664119902E-2</v>
      </c>
      <c r="K87" s="2">
        <v>0.78433152888173496</v>
      </c>
      <c r="L87" s="2">
        <v>-0.350464499253337</v>
      </c>
      <c r="M87" s="2" t="s">
        <v>10</v>
      </c>
      <c r="N87" s="2" t="s">
        <v>14</v>
      </c>
      <c r="O87" s="2" t="s">
        <v>14</v>
      </c>
      <c r="P87" s="2" t="s">
        <v>14</v>
      </c>
      <c r="Q87" s="2" t="s">
        <v>14</v>
      </c>
      <c r="R87" s="2" t="s">
        <v>14</v>
      </c>
      <c r="S87" s="2" t="s">
        <v>14</v>
      </c>
      <c r="T87" s="2" t="s">
        <v>14</v>
      </c>
      <c r="U87" s="2" t="s">
        <v>14</v>
      </c>
      <c r="V87" s="2" t="s">
        <v>14</v>
      </c>
      <c r="W87" s="2" t="s">
        <v>14</v>
      </c>
      <c r="X87" s="2">
        <v>1.09765695642923</v>
      </c>
      <c r="Y87" s="2">
        <v>1.8525080162408399E-2</v>
      </c>
      <c r="Z87" s="2">
        <v>1.66198499856908</v>
      </c>
      <c r="AA87" s="2">
        <v>0.73290736009401203</v>
      </c>
      <c r="AB87" s="2" t="s">
        <v>11</v>
      </c>
      <c r="AC87" s="2">
        <v>1.0333451850375299</v>
      </c>
      <c r="AD87" s="2">
        <v>1.76163849041985E-2</v>
      </c>
      <c r="AE87" s="2">
        <v>1.40145722570214</v>
      </c>
      <c r="AF87" s="2">
        <v>0.486927712112736</v>
      </c>
      <c r="AG87" s="2" t="s">
        <v>11</v>
      </c>
      <c r="AH87" s="2" t="s">
        <v>14</v>
      </c>
      <c r="AI87" s="2" t="s">
        <v>14</v>
      </c>
    </row>
    <row r="88" spans="1:35" ht="14.5" x14ac:dyDescent="0.3">
      <c r="A88" s="7">
        <v>84</v>
      </c>
      <c r="B88" s="2" t="s">
        <v>159</v>
      </c>
      <c r="C88" s="2" t="s">
        <v>157</v>
      </c>
      <c r="D88" s="2">
        <v>1.1316056248666699</v>
      </c>
      <c r="E88" s="2">
        <v>1.91670830346213E-3</v>
      </c>
      <c r="F88" s="2">
        <v>1.5476117516155501</v>
      </c>
      <c r="G88" s="2">
        <v>0.63004358887767997</v>
      </c>
      <c r="H88" s="2" t="s">
        <v>11</v>
      </c>
      <c r="I88" s="2">
        <v>1.1243572050437001</v>
      </c>
      <c r="J88" s="2">
        <v>1.28209187098781E-2</v>
      </c>
      <c r="K88" s="2">
        <v>1.4073663285284399</v>
      </c>
      <c r="L88" s="2">
        <v>0.492997901824411</v>
      </c>
      <c r="M88" s="2" t="s">
        <v>11</v>
      </c>
      <c r="N88" s="2">
        <v>1.0883934606474299</v>
      </c>
      <c r="O88" s="2">
        <v>2.9792106031589199E-2</v>
      </c>
      <c r="P88" s="2">
        <v>0.90937945325065705</v>
      </c>
      <c r="Q88" s="2">
        <v>-0.13704568705327</v>
      </c>
      <c r="R88" s="2" t="s">
        <v>10</v>
      </c>
      <c r="S88" s="2" t="s">
        <v>14</v>
      </c>
      <c r="T88" s="2" t="s">
        <v>14</v>
      </c>
      <c r="U88" s="2" t="s">
        <v>14</v>
      </c>
      <c r="V88" s="2" t="s">
        <v>14</v>
      </c>
      <c r="W88" s="2" t="s">
        <v>14</v>
      </c>
      <c r="X88" s="2" t="s">
        <v>14</v>
      </c>
      <c r="Y88" s="2" t="s">
        <v>14</v>
      </c>
      <c r="Z88" s="2" t="s">
        <v>14</v>
      </c>
      <c r="AA88" s="2" t="s">
        <v>14</v>
      </c>
      <c r="AB88" s="2" t="s">
        <v>14</v>
      </c>
      <c r="AC88" s="2" t="s">
        <v>14</v>
      </c>
      <c r="AD88" s="2" t="s">
        <v>14</v>
      </c>
      <c r="AE88" s="2" t="s">
        <v>14</v>
      </c>
      <c r="AF88" s="2" t="s">
        <v>14</v>
      </c>
      <c r="AG88" s="2" t="s">
        <v>14</v>
      </c>
      <c r="AH88" s="2" t="s">
        <v>14</v>
      </c>
      <c r="AI88" s="2" t="s">
        <v>14</v>
      </c>
    </row>
    <row r="89" spans="1:35" ht="14.5" x14ac:dyDescent="0.3">
      <c r="A89" s="7">
        <v>85</v>
      </c>
      <c r="B89" s="2" t="s">
        <v>160</v>
      </c>
      <c r="C89" s="2" t="s">
        <v>157</v>
      </c>
      <c r="D89" s="2">
        <v>1.1457874944239499</v>
      </c>
      <c r="E89" s="2">
        <v>3.6197091054006401E-3</v>
      </c>
      <c r="F89" s="2">
        <v>2.4660326987960399</v>
      </c>
      <c r="G89" s="2">
        <v>1.3021919295372399</v>
      </c>
      <c r="H89" s="2" t="s">
        <v>11</v>
      </c>
      <c r="I89" s="2">
        <v>1.12929594941789</v>
      </c>
      <c r="J89" s="2">
        <v>9.3639750844786498E-3</v>
      </c>
      <c r="K89" s="2">
        <v>1.50554735223536</v>
      </c>
      <c r="L89" s="2">
        <v>0.59028808419065304</v>
      </c>
      <c r="M89" s="2" t="s">
        <v>11</v>
      </c>
      <c r="N89" s="2">
        <v>1.1399232034979001</v>
      </c>
      <c r="O89" s="2">
        <v>1.8941940041495801E-2</v>
      </c>
      <c r="P89" s="2">
        <v>0.61051394532213199</v>
      </c>
      <c r="Q89" s="2">
        <v>-0.71190384534658502</v>
      </c>
      <c r="R89" s="2" t="s">
        <v>10</v>
      </c>
      <c r="S89" s="2">
        <v>1.1509819321267201</v>
      </c>
      <c r="T89" s="2">
        <v>4.3129465592335204E-3</v>
      </c>
      <c r="U89" s="2">
        <v>0.35185909766120699</v>
      </c>
      <c r="V89" s="2">
        <v>-1.50693027909768</v>
      </c>
      <c r="W89" s="2" t="s">
        <v>10</v>
      </c>
      <c r="X89" s="2">
        <v>1.12040556575926</v>
      </c>
      <c r="Y89" s="2">
        <v>3.72026133196793E-3</v>
      </c>
      <c r="Z89" s="2">
        <v>0.14268225146933</v>
      </c>
      <c r="AA89" s="2">
        <v>-2.8091222086349199</v>
      </c>
      <c r="AB89" s="2" t="s">
        <v>10</v>
      </c>
      <c r="AC89" s="2">
        <v>1.1459792999755201</v>
      </c>
      <c r="AD89" s="2">
        <v>1.7073585378319299E-6</v>
      </c>
      <c r="AE89" s="2">
        <v>0.23370842314510101</v>
      </c>
      <c r="AF89" s="2">
        <v>-2.0972183632883401</v>
      </c>
      <c r="AG89" s="2" t="s">
        <v>10</v>
      </c>
      <c r="AH89" s="2" t="s">
        <v>14</v>
      </c>
      <c r="AI89" s="2" t="s">
        <v>14</v>
      </c>
    </row>
    <row r="90" spans="1:35" ht="14.5" x14ac:dyDescent="0.3">
      <c r="A90" s="7">
        <v>86</v>
      </c>
      <c r="B90" s="2" t="s">
        <v>161</v>
      </c>
      <c r="C90" s="2" t="s">
        <v>157</v>
      </c>
      <c r="D90" s="2" t="s">
        <v>14</v>
      </c>
      <c r="E90" s="2" t="s">
        <v>14</v>
      </c>
      <c r="F90" s="2" t="s">
        <v>14</v>
      </c>
      <c r="G90" s="2" t="s">
        <v>14</v>
      </c>
      <c r="H90" s="2" t="s">
        <v>14</v>
      </c>
      <c r="I90" s="2">
        <v>1.1216455883282901</v>
      </c>
      <c r="J90" s="2">
        <v>1.77332522019942E-3</v>
      </c>
      <c r="K90" s="2">
        <v>1.8717992020824901</v>
      </c>
      <c r="L90" s="2">
        <v>0.90442567760424197</v>
      </c>
      <c r="M90" s="2" t="s">
        <v>11</v>
      </c>
      <c r="N90" s="2">
        <v>1.1453644069017299</v>
      </c>
      <c r="O90" s="2">
        <v>3.9310814566496603E-3</v>
      </c>
      <c r="P90" s="2">
        <v>1.46087328756316</v>
      </c>
      <c r="Q90" s="2">
        <v>0.54683104786615699</v>
      </c>
      <c r="R90" s="2" t="s">
        <v>11</v>
      </c>
      <c r="S90" s="2" t="s">
        <v>14</v>
      </c>
      <c r="T90" s="2" t="s">
        <v>14</v>
      </c>
      <c r="U90" s="2" t="s">
        <v>14</v>
      </c>
      <c r="V90" s="2" t="s">
        <v>14</v>
      </c>
      <c r="W90" s="2" t="s">
        <v>14</v>
      </c>
      <c r="X90" s="2" t="s">
        <v>14</v>
      </c>
      <c r="Y90" s="2" t="s">
        <v>14</v>
      </c>
      <c r="Z90" s="2" t="s">
        <v>14</v>
      </c>
      <c r="AA90" s="2" t="s">
        <v>14</v>
      </c>
      <c r="AB90" s="2" t="s">
        <v>14</v>
      </c>
      <c r="AC90" s="2" t="s">
        <v>14</v>
      </c>
      <c r="AD90" s="2" t="s">
        <v>14</v>
      </c>
      <c r="AE90" s="2" t="s">
        <v>14</v>
      </c>
      <c r="AF90" s="2" t="s">
        <v>14</v>
      </c>
      <c r="AG90" s="2" t="s">
        <v>14</v>
      </c>
      <c r="AH90" s="2" t="s">
        <v>162</v>
      </c>
      <c r="AI90" s="2" t="s">
        <v>14</v>
      </c>
    </row>
    <row r="91" spans="1:35" ht="14.5" x14ac:dyDescent="0.3">
      <c r="A91" s="7">
        <v>87</v>
      </c>
      <c r="B91" s="2" t="s">
        <v>163</v>
      </c>
      <c r="C91" s="2" t="s">
        <v>157</v>
      </c>
      <c r="D91" s="2">
        <v>1.1511729060756299</v>
      </c>
      <c r="E91" s="2">
        <v>9.1290220598197695E-3</v>
      </c>
      <c r="F91" s="2">
        <v>0.28042895553952102</v>
      </c>
      <c r="G91" s="2">
        <v>-1.8342927731546499</v>
      </c>
      <c r="H91" s="2" t="s">
        <v>10</v>
      </c>
      <c r="I91" s="2">
        <v>1.0855439692301601</v>
      </c>
      <c r="J91" s="2">
        <v>1.36271656214885E-2</v>
      </c>
      <c r="K91" s="2">
        <v>1.6775230190002499</v>
      </c>
      <c r="L91" s="2">
        <v>0.74633256324790498</v>
      </c>
      <c r="M91" s="2" t="s">
        <v>11</v>
      </c>
      <c r="N91" s="2">
        <v>1.16284166137231</v>
      </c>
      <c r="O91" s="2">
        <v>6.8492690841217198E-3</v>
      </c>
      <c r="P91" s="2">
        <v>5.9819893269325197</v>
      </c>
      <c r="Q91" s="2">
        <v>2.58062533640256</v>
      </c>
      <c r="R91" s="2" t="s">
        <v>11</v>
      </c>
      <c r="S91" s="2">
        <v>1.15831477173887</v>
      </c>
      <c r="T91" s="2">
        <v>5.8299261305950799E-3</v>
      </c>
      <c r="U91" s="2">
        <v>16.9724240716513</v>
      </c>
      <c r="V91" s="2">
        <v>4.0851207261436704</v>
      </c>
      <c r="W91" s="2" t="s">
        <v>11</v>
      </c>
      <c r="X91" s="2">
        <v>1.1222570158509</v>
      </c>
      <c r="Y91" s="2">
        <v>5.4706999273182802E-3</v>
      </c>
      <c r="Z91" s="2">
        <v>60.523079861699202</v>
      </c>
      <c r="AA91" s="2">
        <v>5.9194134992983303</v>
      </c>
      <c r="AB91" s="2" t="s">
        <v>11</v>
      </c>
      <c r="AC91" s="2">
        <v>1.14377084722183</v>
      </c>
      <c r="AD91" s="2">
        <v>6.1244497700032796E-3</v>
      </c>
      <c r="AE91" s="2">
        <v>10.117550626379099</v>
      </c>
      <c r="AF91" s="2">
        <v>3.3387881628957699</v>
      </c>
      <c r="AG91" s="2" t="s">
        <v>11</v>
      </c>
      <c r="AH91" s="2" t="s">
        <v>14</v>
      </c>
      <c r="AI91" s="2" t="s">
        <v>14</v>
      </c>
    </row>
    <row r="92" spans="1:35" ht="14.5" x14ac:dyDescent="0.3">
      <c r="A92" s="7">
        <v>88</v>
      </c>
      <c r="B92" s="2" t="s">
        <v>164</v>
      </c>
      <c r="C92" s="2" t="s">
        <v>157</v>
      </c>
      <c r="D92" s="2">
        <v>1.1591467863099401</v>
      </c>
      <c r="E92" s="2">
        <v>2.8101523459827999E-3</v>
      </c>
      <c r="F92" s="2">
        <v>12.662618671848801</v>
      </c>
      <c r="G92" s="2">
        <v>3.6625038846628701</v>
      </c>
      <c r="H92" s="2" t="s">
        <v>11</v>
      </c>
      <c r="I92" s="2">
        <v>1.1653117435486999</v>
      </c>
      <c r="J92" s="2">
        <v>6.1923179522541301E-4</v>
      </c>
      <c r="K92" s="2">
        <v>7.1245887172287103</v>
      </c>
      <c r="L92" s="2">
        <v>2.8328067337801</v>
      </c>
      <c r="M92" s="2" t="s">
        <v>11</v>
      </c>
      <c r="N92" s="2">
        <v>1.1424036545026399</v>
      </c>
      <c r="O92" s="2">
        <v>7.5063151661351598E-3</v>
      </c>
      <c r="P92" s="2">
        <v>0.56264734032210295</v>
      </c>
      <c r="Q92" s="2">
        <v>-0.82969715088277796</v>
      </c>
      <c r="R92" s="2" t="s">
        <v>10</v>
      </c>
      <c r="S92" s="2">
        <v>1.15922800222184</v>
      </c>
      <c r="T92" s="2">
        <v>3.4934571258907498E-3</v>
      </c>
      <c r="U92" s="2">
        <v>19.070364095953099</v>
      </c>
      <c r="V92" s="2">
        <v>4.2532604830798002</v>
      </c>
      <c r="W92" s="2" t="s">
        <v>11</v>
      </c>
      <c r="X92" s="2">
        <v>1.0479016337079201</v>
      </c>
      <c r="Y92" s="2">
        <v>1.2188113468690399E-2</v>
      </c>
      <c r="Z92" s="2">
        <v>1.50603635710439</v>
      </c>
      <c r="AA92" s="2">
        <v>0.59075659841692896</v>
      </c>
      <c r="AB92" s="2" t="s">
        <v>11</v>
      </c>
      <c r="AC92" s="2">
        <v>1.13730696166416</v>
      </c>
      <c r="AD92" s="2">
        <v>6.2341313162920997E-3</v>
      </c>
      <c r="AE92" s="2">
        <v>2.6766968386311301</v>
      </c>
      <c r="AF92" s="2">
        <v>1.42045374929971</v>
      </c>
      <c r="AG92" s="2" t="s">
        <v>11</v>
      </c>
      <c r="AH92" s="2" t="s">
        <v>165</v>
      </c>
      <c r="AI92" s="2" t="s">
        <v>166</v>
      </c>
    </row>
    <row r="93" spans="1:35" ht="14.5" x14ac:dyDescent="0.3">
      <c r="A93" s="7">
        <v>89</v>
      </c>
      <c r="B93" s="2" t="s">
        <v>167</v>
      </c>
      <c r="C93" s="2" t="s">
        <v>157</v>
      </c>
      <c r="D93" s="2">
        <v>1.0262536171544001</v>
      </c>
      <c r="E93" s="2">
        <v>4.8816605272740898E-2</v>
      </c>
      <c r="F93" s="2">
        <v>1.40498786288879</v>
      </c>
      <c r="G93" s="2">
        <v>0.490557667652049</v>
      </c>
      <c r="H93" s="2" t="s">
        <v>11</v>
      </c>
      <c r="I93" s="2">
        <v>1.12722977830006</v>
      </c>
      <c r="J93" s="2">
        <v>8.5354227714880705E-3</v>
      </c>
      <c r="K93" s="2">
        <v>1.34892445495849</v>
      </c>
      <c r="L93" s="2">
        <v>0.431809553987751</v>
      </c>
      <c r="M93" s="2" t="s">
        <v>11</v>
      </c>
      <c r="N93" s="2" t="s">
        <v>14</v>
      </c>
      <c r="O93" s="2" t="s">
        <v>14</v>
      </c>
      <c r="P93" s="2" t="s">
        <v>14</v>
      </c>
      <c r="Q93" s="2" t="s">
        <v>14</v>
      </c>
      <c r="R93" s="2" t="s">
        <v>14</v>
      </c>
      <c r="S93" s="2">
        <v>1.08899207100144</v>
      </c>
      <c r="T93" s="2">
        <v>4.9195122875282202E-2</v>
      </c>
      <c r="U93" s="2">
        <v>2.1772515610449199</v>
      </c>
      <c r="V93" s="2">
        <v>1.12250810706899</v>
      </c>
      <c r="W93" s="2" t="s">
        <v>11</v>
      </c>
      <c r="X93" s="2" t="s">
        <v>14</v>
      </c>
      <c r="Y93" s="2" t="s">
        <v>14</v>
      </c>
      <c r="Z93" s="2" t="s">
        <v>14</v>
      </c>
      <c r="AA93" s="2" t="s">
        <v>14</v>
      </c>
      <c r="AB93" s="2" t="s">
        <v>14</v>
      </c>
      <c r="AC93" s="2" t="s">
        <v>14</v>
      </c>
      <c r="AD93" s="2" t="s">
        <v>14</v>
      </c>
      <c r="AE93" s="2" t="s">
        <v>14</v>
      </c>
      <c r="AF93" s="2" t="s">
        <v>14</v>
      </c>
      <c r="AG93" s="2" t="s">
        <v>14</v>
      </c>
      <c r="AH93" s="2" t="s">
        <v>168</v>
      </c>
      <c r="AI93" s="2" t="s">
        <v>14</v>
      </c>
    </row>
    <row r="94" spans="1:35" ht="14.5" x14ac:dyDescent="0.3">
      <c r="A94" s="7">
        <v>90</v>
      </c>
      <c r="B94" s="2" t="s">
        <v>169</v>
      </c>
      <c r="C94" s="2" t="s">
        <v>157</v>
      </c>
      <c r="D94" s="2">
        <v>1.1608744647706399</v>
      </c>
      <c r="E94" s="2">
        <v>5.1183899146676403E-6</v>
      </c>
      <c r="F94" s="2">
        <v>0.20339036363354299</v>
      </c>
      <c r="G94" s="2">
        <v>-2.2976767670559202</v>
      </c>
      <c r="H94" s="2" t="s">
        <v>10</v>
      </c>
      <c r="I94" s="2">
        <v>1.1595471428112401</v>
      </c>
      <c r="J94" s="2">
        <v>1.96741577158327E-4</v>
      </c>
      <c r="K94" s="2">
        <v>0.41355848561314901</v>
      </c>
      <c r="L94" s="2">
        <v>-1.2738367245295901</v>
      </c>
      <c r="M94" s="2" t="s">
        <v>10</v>
      </c>
      <c r="N94" s="2">
        <v>1.1494996225993299</v>
      </c>
      <c r="O94" s="2">
        <v>7.3600482325803501E-3</v>
      </c>
      <c r="P94" s="2">
        <v>2.0333238911862899</v>
      </c>
      <c r="Q94" s="2">
        <v>1.0238400425263301</v>
      </c>
      <c r="R94" s="2" t="s">
        <v>11</v>
      </c>
      <c r="S94" s="2">
        <v>1.12167390941732</v>
      </c>
      <c r="T94" s="2">
        <v>2.4951882125063E-2</v>
      </c>
      <c r="U94" s="2">
        <v>1.7155342164854399</v>
      </c>
      <c r="V94" s="2">
        <v>0.77865790086587905</v>
      </c>
      <c r="W94" s="2" t="s">
        <v>11</v>
      </c>
      <c r="X94" s="2">
        <v>1.1202849412212901</v>
      </c>
      <c r="Y94" s="2">
        <v>5.8436357610092103E-3</v>
      </c>
      <c r="Z94" s="2">
        <v>8.4346877887311695</v>
      </c>
      <c r="AA94" s="2">
        <v>3.0763346679218002</v>
      </c>
      <c r="AB94" s="2" t="s">
        <v>11</v>
      </c>
      <c r="AC94" s="2">
        <v>1.13927316669668</v>
      </c>
      <c r="AD94" s="2">
        <v>6.4604617099165203E-3</v>
      </c>
      <c r="AE94" s="2">
        <v>4.1482263722432302</v>
      </c>
      <c r="AF94" s="2">
        <v>2.0524946253954699</v>
      </c>
      <c r="AG94" s="2" t="s">
        <v>11</v>
      </c>
      <c r="AH94" s="2" t="s">
        <v>170</v>
      </c>
      <c r="AI94" s="2" t="s">
        <v>134</v>
      </c>
    </row>
    <row r="95" spans="1:35" ht="14.5" x14ac:dyDescent="0.3">
      <c r="A95" s="7">
        <v>91</v>
      </c>
      <c r="B95" s="2" t="s">
        <v>171</v>
      </c>
      <c r="C95" s="2" t="s">
        <v>157</v>
      </c>
      <c r="D95" s="2" t="s">
        <v>14</v>
      </c>
      <c r="E95" s="2" t="s">
        <v>14</v>
      </c>
      <c r="F95" s="2" t="s">
        <v>14</v>
      </c>
      <c r="G95" s="2" t="s">
        <v>14</v>
      </c>
      <c r="H95" s="2" t="s">
        <v>14</v>
      </c>
      <c r="I95" s="2" t="s">
        <v>14</v>
      </c>
      <c r="J95" s="2" t="s">
        <v>14</v>
      </c>
      <c r="K95" s="2" t="s">
        <v>14</v>
      </c>
      <c r="L95" s="2" t="s">
        <v>14</v>
      </c>
      <c r="M95" s="2" t="s">
        <v>14</v>
      </c>
      <c r="N95" s="2" t="s">
        <v>14</v>
      </c>
      <c r="O95" s="2" t="s">
        <v>14</v>
      </c>
      <c r="P95" s="2" t="s">
        <v>14</v>
      </c>
      <c r="Q95" s="2" t="s">
        <v>14</v>
      </c>
      <c r="R95" s="2" t="s">
        <v>14</v>
      </c>
      <c r="S95" s="2">
        <v>1.1427066900684399</v>
      </c>
      <c r="T95" s="2">
        <v>2.6265176102043802E-3</v>
      </c>
      <c r="U95" s="2">
        <v>3.83067236671718</v>
      </c>
      <c r="V95" s="2">
        <v>1.9375976388848799</v>
      </c>
      <c r="W95" s="2" t="s">
        <v>11</v>
      </c>
      <c r="X95" s="2">
        <v>1.11491068182097</v>
      </c>
      <c r="Y95" s="2">
        <v>7.2412360705637899E-3</v>
      </c>
      <c r="Z95" s="2">
        <v>3.27709919745178</v>
      </c>
      <c r="AA95" s="2">
        <v>1.71241934377043</v>
      </c>
      <c r="AB95" s="2" t="s">
        <v>11</v>
      </c>
      <c r="AC95" s="2">
        <v>1.13762588064491</v>
      </c>
      <c r="AD95" s="2">
        <v>7.5652169879165997E-3</v>
      </c>
      <c r="AE95" s="2">
        <v>2.9557273984333898</v>
      </c>
      <c r="AF95" s="2">
        <v>1.56351321838003</v>
      </c>
      <c r="AG95" s="2" t="s">
        <v>11</v>
      </c>
      <c r="AH95" s="2" t="s">
        <v>14</v>
      </c>
      <c r="AI95" s="2" t="s">
        <v>14</v>
      </c>
    </row>
    <row r="96" spans="1:35" ht="14.5" x14ac:dyDescent="0.3">
      <c r="A96" s="7">
        <v>92</v>
      </c>
      <c r="B96" s="2" t="s">
        <v>172</v>
      </c>
      <c r="C96" s="2" t="s">
        <v>157</v>
      </c>
      <c r="D96" s="2">
        <v>1.02589484785142</v>
      </c>
      <c r="E96" s="2">
        <v>4.7348319158032399E-2</v>
      </c>
      <c r="F96" s="2">
        <v>1.28909105113302</v>
      </c>
      <c r="G96" s="2">
        <v>0.36635416779489699</v>
      </c>
      <c r="H96" s="2" t="s">
        <v>11</v>
      </c>
      <c r="I96" s="2">
        <v>1.1360367711258501</v>
      </c>
      <c r="J96" s="2">
        <v>1.05599343264046E-2</v>
      </c>
      <c r="K96" s="2">
        <v>0.77083275904991999</v>
      </c>
      <c r="L96" s="2">
        <v>-0.37551020992395701</v>
      </c>
      <c r="M96" s="2" t="s">
        <v>10</v>
      </c>
      <c r="N96" s="2">
        <v>1.1357914937867499</v>
      </c>
      <c r="O96" s="2">
        <v>1.93131453333216E-2</v>
      </c>
      <c r="P96" s="2">
        <v>0.59796610826862395</v>
      </c>
      <c r="Q96" s="2">
        <v>-0.74186437771885305</v>
      </c>
      <c r="R96" s="2" t="s">
        <v>10</v>
      </c>
      <c r="S96" s="2" t="s">
        <v>14</v>
      </c>
      <c r="T96" s="2" t="s">
        <v>14</v>
      </c>
      <c r="U96" s="2" t="s">
        <v>14</v>
      </c>
      <c r="V96" s="2" t="s">
        <v>14</v>
      </c>
      <c r="W96" s="2" t="s">
        <v>14</v>
      </c>
      <c r="X96" s="2" t="s">
        <v>14</v>
      </c>
      <c r="Y96" s="2" t="s">
        <v>14</v>
      </c>
      <c r="Z96" s="2" t="s">
        <v>14</v>
      </c>
      <c r="AA96" s="2" t="s">
        <v>14</v>
      </c>
      <c r="AB96" s="2" t="s">
        <v>14</v>
      </c>
      <c r="AC96" s="2" t="s">
        <v>14</v>
      </c>
      <c r="AD96" s="2" t="s">
        <v>14</v>
      </c>
      <c r="AE96" s="2" t="s">
        <v>14</v>
      </c>
      <c r="AF96" s="2" t="s">
        <v>14</v>
      </c>
      <c r="AG96" s="2" t="s">
        <v>14</v>
      </c>
      <c r="AH96" s="2" t="s">
        <v>14</v>
      </c>
      <c r="AI96" s="2" t="s">
        <v>14</v>
      </c>
    </row>
    <row r="97" spans="1:35" ht="14.5" x14ac:dyDescent="0.3">
      <c r="A97" s="7">
        <v>93</v>
      </c>
      <c r="B97" s="2" t="s">
        <v>173</v>
      </c>
      <c r="C97" s="2" t="s">
        <v>157</v>
      </c>
      <c r="D97" s="2">
        <v>1.05547203676299</v>
      </c>
      <c r="E97" s="2">
        <v>1.44238763566474E-2</v>
      </c>
      <c r="F97" s="2">
        <v>1.2090736253723799</v>
      </c>
      <c r="G97" s="2">
        <v>0.27390209878513799</v>
      </c>
      <c r="H97" s="2" t="s">
        <v>11</v>
      </c>
      <c r="I97" s="2" t="s">
        <v>14</v>
      </c>
      <c r="J97" s="2" t="s">
        <v>14</v>
      </c>
      <c r="K97" s="2" t="s">
        <v>14</v>
      </c>
      <c r="L97" s="2" t="s">
        <v>14</v>
      </c>
      <c r="M97" s="2" t="s">
        <v>14</v>
      </c>
      <c r="N97" s="2" t="s">
        <v>14</v>
      </c>
      <c r="O97" s="2" t="s">
        <v>14</v>
      </c>
      <c r="P97" s="2" t="s">
        <v>14</v>
      </c>
      <c r="Q97" s="2" t="s">
        <v>14</v>
      </c>
      <c r="R97" s="2" t="s">
        <v>14</v>
      </c>
      <c r="S97" s="2">
        <v>1.12482650822129</v>
      </c>
      <c r="T97" s="2">
        <v>3.1165070402559801E-2</v>
      </c>
      <c r="U97" s="2">
        <v>2.4994497240931799</v>
      </c>
      <c r="V97" s="2">
        <v>1.32161050780522</v>
      </c>
      <c r="W97" s="2" t="s">
        <v>11</v>
      </c>
      <c r="X97" s="2">
        <v>1.0669102932546699</v>
      </c>
      <c r="Y97" s="2">
        <v>4.0678427218878099E-2</v>
      </c>
      <c r="Z97" s="2">
        <v>2.06724360836452</v>
      </c>
      <c r="AA97" s="2">
        <v>1.0477084090200799</v>
      </c>
      <c r="AB97" s="2" t="s">
        <v>11</v>
      </c>
      <c r="AC97" s="2" t="s">
        <v>14</v>
      </c>
      <c r="AD97" s="2" t="s">
        <v>14</v>
      </c>
      <c r="AE97" s="2" t="s">
        <v>14</v>
      </c>
      <c r="AF97" s="2" t="s">
        <v>14</v>
      </c>
      <c r="AG97" s="2" t="s">
        <v>14</v>
      </c>
      <c r="AH97" s="2" t="s">
        <v>174</v>
      </c>
      <c r="AI97" s="2" t="s">
        <v>175</v>
      </c>
    </row>
    <row r="98" spans="1:35" ht="14.5" x14ac:dyDescent="0.3">
      <c r="A98" s="7">
        <v>94</v>
      </c>
      <c r="B98" s="2" t="s">
        <v>176</v>
      </c>
      <c r="C98" s="2" t="s">
        <v>157</v>
      </c>
      <c r="D98" s="2" t="s">
        <v>14</v>
      </c>
      <c r="E98" s="2" t="s">
        <v>14</v>
      </c>
      <c r="F98" s="2" t="s">
        <v>14</v>
      </c>
      <c r="G98" s="2" t="s">
        <v>14</v>
      </c>
      <c r="H98" s="2" t="s">
        <v>14</v>
      </c>
      <c r="I98" s="2" t="s">
        <v>14</v>
      </c>
      <c r="J98" s="2" t="s">
        <v>14</v>
      </c>
      <c r="K98" s="2" t="s">
        <v>14</v>
      </c>
      <c r="L98" s="2" t="s">
        <v>14</v>
      </c>
      <c r="M98" s="2" t="s">
        <v>14</v>
      </c>
      <c r="N98" s="2" t="s">
        <v>14</v>
      </c>
      <c r="O98" s="2" t="s">
        <v>14</v>
      </c>
      <c r="P98" s="2" t="s">
        <v>14</v>
      </c>
      <c r="Q98" s="2" t="s">
        <v>14</v>
      </c>
      <c r="R98" s="2" t="s">
        <v>14</v>
      </c>
      <c r="S98" s="2">
        <v>1.11912787347014</v>
      </c>
      <c r="T98" s="2">
        <v>8.6899661459740197E-4</v>
      </c>
      <c r="U98" s="2">
        <v>2.8342754768503302</v>
      </c>
      <c r="V98" s="2">
        <v>1.5029799875330001</v>
      </c>
      <c r="W98" s="2" t="s">
        <v>11</v>
      </c>
      <c r="X98" s="2">
        <v>1.05471989106798</v>
      </c>
      <c r="Y98" s="2">
        <v>3.1742931550502601E-4</v>
      </c>
      <c r="Z98" s="2">
        <v>7.3982798751490098</v>
      </c>
      <c r="AA98" s="2">
        <v>2.8871898783007999</v>
      </c>
      <c r="AB98" s="2" t="s">
        <v>11</v>
      </c>
      <c r="AC98" s="2">
        <v>1.1267202875693401</v>
      </c>
      <c r="AD98" s="2">
        <v>1.2511592730433199E-3</v>
      </c>
      <c r="AE98" s="2">
        <v>3.0573850670080698</v>
      </c>
      <c r="AF98" s="2">
        <v>1.6122982660873899</v>
      </c>
      <c r="AG98" s="2" t="s">
        <v>11</v>
      </c>
      <c r="AH98" s="2" t="s">
        <v>14</v>
      </c>
      <c r="AI98" s="2" t="s">
        <v>14</v>
      </c>
    </row>
    <row r="99" spans="1:35" ht="14.5" x14ac:dyDescent="0.3">
      <c r="A99" s="7">
        <v>95</v>
      </c>
      <c r="B99" s="2" t="s">
        <v>177</v>
      </c>
      <c r="C99" s="2" t="s">
        <v>157</v>
      </c>
      <c r="D99" s="2">
        <v>1.15803842862064</v>
      </c>
      <c r="E99" s="2">
        <v>1.5976506024551601E-4</v>
      </c>
      <c r="F99" s="2">
        <v>6.2565705542590404</v>
      </c>
      <c r="G99" s="2">
        <v>2.6453720820613298</v>
      </c>
      <c r="H99" s="2" t="s">
        <v>11</v>
      </c>
      <c r="I99" s="2" t="s">
        <v>14</v>
      </c>
      <c r="J99" s="2" t="s">
        <v>14</v>
      </c>
      <c r="K99" s="2" t="s">
        <v>14</v>
      </c>
      <c r="L99" s="2" t="s">
        <v>14</v>
      </c>
      <c r="M99" s="2" t="s">
        <v>14</v>
      </c>
      <c r="N99" s="2">
        <v>1.1555344092594899</v>
      </c>
      <c r="O99" s="2">
        <v>2.39866532088339E-5</v>
      </c>
      <c r="P99" s="2">
        <v>0.17481141551982099</v>
      </c>
      <c r="Q99" s="2">
        <v>-2.5161286962268199</v>
      </c>
      <c r="R99" s="2" t="s">
        <v>10</v>
      </c>
      <c r="S99" s="2">
        <v>1.1269887697691801</v>
      </c>
      <c r="T99" s="2">
        <v>4.6821082665799898E-3</v>
      </c>
      <c r="U99" s="2">
        <v>1.8013066286288</v>
      </c>
      <c r="V99" s="2">
        <v>0.84904378587968199</v>
      </c>
      <c r="W99" s="2" t="s">
        <v>11</v>
      </c>
      <c r="X99" s="2">
        <v>1.1219591016083099</v>
      </c>
      <c r="Y99" s="2">
        <v>1.1251441460362901E-3</v>
      </c>
      <c r="Z99" s="2">
        <v>0.28790638785374101</v>
      </c>
      <c r="AA99" s="2">
        <v>-1.79632829618165</v>
      </c>
      <c r="AB99" s="2" t="s">
        <v>10</v>
      </c>
      <c r="AC99" s="2">
        <v>1.0311260186825999</v>
      </c>
      <c r="AD99" s="2">
        <v>3.2058997784488501E-2</v>
      </c>
      <c r="AE99" s="2">
        <v>1.64695415912982</v>
      </c>
      <c r="AF99" s="2">
        <v>0.71980040004516799</v>
      </c>
      <c r="AG99" s="2" t="s">
        <v>11</v>
      </c>
      <c r="AH99" s="2" t="s">
        <v>178</v>
      </c>
      <c r="AI99" s="2" t="s">
        <v>14</v>
      </c>
    </row>
    <row r="100" spans="1:35" ht="14.5" x14ac:dyDescent="0.3">
      <c r="A100" s="7">
        <v>96</v>
      </c>
      <c r="B100" s="2" t="s">
        <v>179</v>
      </c>
      <c r="C100" s="2" t="s">
        <v>157</v>
      </c>
      <c r="D100" s="2">
        <v>1.0614571716604899</v>
      </c>
      <c r="E100" s="2">
        <v>1.25245941210308E-2</v>
      </c>
      <c r="F100" s="2">
        <v>0.80754677469838698</v>
      </c>
      <c r="G100" s="2">
        <v>-0.30838226892472598</v>
      </c>
      <c r="H100" s="2" t="s">
        <v>10</v>
      </c>
      <c r="I100" s="2">
        <v>1.04655281636742</v>
      </c>
      <c r="J100" s="2">
        <v>3.0664225533219801E-2</v>
      </c>
      <c r="K100" s="2">
        <v>1.29021353392062</v>
      </c>
      <c r="L100" s="2">
        <v>0.36760985544247499</v>
      </c>
      <c r="M100" s="2" t="s">
        <v>11</v>
      </c>
      <c r="N100" s="2">
        <v>1.12928323391727</v>
      </c>
      <c r="O100" s="2">
        <v>1.03882849523109E-2</v>
      </c>
      <c r="P100" s="2">
        <v>1.59769511110054</v>
      </c>
      <c r="Q100" s="2">
        <v>0.67599212436720002</v>
      </c>
      <c r="R100" s="2" t="s">
        <v>11</v>
      </c>
      <c r="S100" s="2">
        <v>1.1489289452687801</v>
      </c>
      <c r="T100" s="2">
        <v>8.6628938140325008E-3</v>
      </c>
      <c r="U100" s="2">
        <v>2.77899643533959</v>
      </c>
      <c r="V100" s="2">
        <v>1.47456398397309</v>
      </c>
      <c r="W100" s="2" t="s">
        <v>11</v>
      </c>
      <c r="X100" s="2">
        <v>1.11520269296673</v>
      </c>
      <c r="Y100" s="2">
        <v>7.5867292589792698E-3</v>
      </c>
      <c r="Z100" s="2">
        <v>3.44128231628134</v>
      </c>
      <c r="AA100" s="2">
        <v>1.7829462528978199</v>
      </c>
      <c r="AB100" s="2" t="s">
        <v>11</v>
      </c>
      <c r="AC100" s="2">
        <v>1.1211294621333101</v>
      </c>
      <c r="AD100" s="2">
        <v>8.3603976866217893E-3</v>
      </c>
      <c r="AE100" s="2">
        <v>2.1539042664472299</v>
      </c>
      <c r="AF100" s="2">
        <v>1.1069541285306199</v>
      </c>
      <c r="AG100" s="2" t="s">
        <v>11</v>
      </c>
      <c r="AH100" s="2" t="s">
        <v>180</v>
      </c>
      <c r="AI100" s="2" t="s">
        <v>14</v>
      </c>
    </row>
    <row r="101" spans="1:35" ht="14.5" x14ac:dyDescent="0.3">
      <c r="A101" s="7">
        <v>97</v>
      </c>
      <c r="B101" s="2" t="s">
        <v>181</v>
      </c>
      <c r="C101" s="2" t="s">
        <v>157</v>
      </c>
      <c r="D101" s="2">
        <v>1.13541517766147</v>
      </c>
      <c r="E101" s="2">
        <v>6.5282400618632804E-3</v>
      </c>
      <c r="F101" s="2">
        <v>1.9535265700011399</v>
      </c>
      <c r="G101" s="2">
        <v>0.96608087781398599</v>
      </c>
      <c r="H101" s="2" t="s">
        <v>11</v>
      </c>
      <c r="I101" s="2" t="s">
        <v>14</v>
      </c>
      <c r="J101" s="2" t="s">
        <v>14</v>
      </c>
      <c r="K101" s="2" t="s">
        <v>14</v>
      </c>
      <c r="L101" s="2" t="s">
        <v>14</v>
      </c>
      <c r="M101" s="2" t="s">
        <v>14</v>
      </c>
      <c r="N101" s="2" t="s">
        <v>14</v>
      </c>
      <c r="O101" s="2" t="s">
        <v>14</v>
      </c>
      <c r="P101" s="2" t="s">
        <v>14</v>
      </c>
      <c r="Q101" s="2" t="s">
        <v>14</v>
      </c>
      <c r="R101" s="2" t="s">
        <v>14</v>
      </c>
      <c r="S101" s="2">
        <v>1.1374483791373</v>
      </c>
      <c r="T101" s="2">
        <v>1.6547537820002699E-2</v>
      </c>
      <c r="U101" s="2">
        <v>2.7143453931246699</v>
      </c>
      <c r="V101" s="2">
        <v>1.44060431148753</v>
      </c>
      <c r="W101" s="2" t="s">
        <v>11</v>
      </c>
      <c r="X101" s="2" t="s">
        <v>14</v>
      </c>
      <c r="Y101" s="2" t="s">
        <v>14</v>
      </c>
      <c r="Z101" s="2" t="s">
        <v>14</v>
      </c>
      <c r="AA101" s="2" t="s">
        <v>14</v>
      </c>
      <c r="AB101" s="2" t="s">
        <v>14</v>
      </c>
      <c r="AC101" s="2" t="s">
        <v>14</v>
      </c>
      <c r="AD101" s="2" t="s">
        <v>14</v>
      </c>
      <c r="AE101" s="2" t="s">
        <v>14</v>
      </c>
      <c r="AF101" s="2" t="s">
        <v>14</v>
      </c>
      <c r="AG101" s="2" t="s">
        <v>14</v>
      </c>
      <c r="AH101" s="2" t="s">
        <v>182</v>
      </c>
      <c r="AI101" s="2" t="s">
        <v>14</v>
      </c>
    </row>
    <row r="102" spans="1:35" ht="14.5" x14ac:dyDescent="0.3">
      <c r="A102" s="7">
        <v>98</v>
      </c>
      <c r="B102" s="2" t="s">
        <v>183</v>
      </c>
      <c r="C102" s="2" t="s">
        <v>157</v>
      </c>
      <c r="D102" s="2">
        <v>1.01920502592062</v>
      </c>
      <c r="E102" s="2">
        <v>2.2804092932399201E-2</v>
      </c>
      <c r="F102" s="2">
        <v>0.61166253802816295</v>
      </c>
      <c r="G102" s="2">
        <v>-0.70919217561407999</v>
      </c>
      <c r="H102" s="2" t="s">
        <v>10</v>
      </c>
      <c r="I102" s="2" t="s">
        <v>14</v>
      </c>
      <c r="J102" s="2" t="s">
        <v>14</v>
      </c>
      <c r="K102" s="2" t="s">
        <v>14</v>
      </c>
      <c r="L102" s="2" t="s">
        <v>14</v>
      </c>
      <c r="M102" s="2" t="s">
        <v>14</v>
      </c>
      <c r="N102" s="2">
        <v>1.09242054043398</v>
      </c>
      <c r="O102" s="2">
        <v>1.52674507018954E-2</v>
      </c>
      <c r="P102" s="2">
        <v>2.0654900383955899</v>
      </c>
      <c r="Q102" s="2">
        <v>1.0464841022700799</v>
      </c>
      <c r="R102" s="2" t="s">
        <v>11</v>
      </c>
      <c r="S102" s="2">
        <v>1.12607941408849</v>
      </c>
      <c r="T102" s="2">
        <v>4.3264524915172901E-3</v>
      </c>
      <c r="U102" s="2">
        <v>2.3323778202562901</v>
      </c>
      <c r="V102" s="2">
        <v>1.2218015086324101</v>
      </c>
      <c r="W102" s="2" t="s">
        <v>11</v>
      </c>
      <c r="X102" s="2">
        <v>1.1050170743128001</v>
      </c>
      <c r="Y102" s="2">
        <v>3.4613823536976101E-3</v>
      </c>
      <c r="Z102" s="2">
        <v>3.8131774879907798</v>
      </c>
      <c r="AA102" s="2">
        <v>1.9309936842464901</v>
      </c>
      <c r="AB102" s="2" t="s">
        <v>11</v>
      </c>
      <c r="AC102" s="2">
        <v>1.0807900670682999</v>
      </c>
      <c r="AD102" s="2">
        <v>6.4078581629378297E-3</v>
      </c>
      <c r="AE102" s="2">
        <v>1.8461369539950601</v>
      </c>
      <c r="AF102" s="2">
        <v>0.88450958197641005</v>
      </c>
      <c r="AG102" s="2" t="s">
        <v>11</v>
      </c>
      <c r="AH102" s="2" t="s">
        <v>14</v>
      </c>
      <c r="AI102" s="2" t="s">
        <v>14</v>
      </c>
    </row>
    <row r="103" spans="1:35" ht="14.5" x14ac:dyDescent="0.3">
      <c r="A103" s="7">
        <v>99</v>
      </c>
      <c r="B103" s="2" t="s">
        <v>184</v>
      </c>
      <c r="C103" s="2" t="s">
        <v>157</v>
      </c>
      <c r="D103" s="2" t="s">
        <v>14</v>
      </c>
      <c r="E103" s="2" t="s">
        <v>14</v>
      </c>
      <c r="F103" s="2" t="s">
        <v>14</v>
      </c>
      <c r="G103" s="2" t="s">
        <v>14</v>
      </c>
      <c r="H103" s="2" t="s">
        <v>14</v>
      </c>
      <c r="I103" s="2" t="s">
        <v>14</v>
      </c>
      <c r="J103" s="2" t="s">
        <v>14</v>
      </c>
      <c r="K103" s="2" t="s">
        <v>14</v>
      </c>
      <c r="L103" s="2" t="s">
        <v>14</v>
      </c>
      <c r="M103" s="2" t="s">
        <v>14</v>
      </c>
      <c r="N103" s="2" t="s">
        <v>14</v>
      </c>
      <c r="O103" s="2" t="s">
        <v>14</v>
      </c>
      <c r="P103" s="2" t="s">
        <v>14</v>
      </c>
      <c r="Q103" s="2" t="s">
        <v>14</v>
      </c>
      <c r="R103" s="2" t="s">
        <v>14</v>
      </c>
      <c r="S103" s="2">
        <v>1.12738815103993</v>
      </c>
      <c r="T103" s="2">
        <v>6.3912223197494305E-4</v>
      </c>
      <c r="U103" s="2">
        <v>8.0333185589263802</v>
      </c>
      <c r="V103" s="2">
        <v>3.0059960873040299</v>
      </c>
      <c r="W103" s="2" t="s">
        <v>11</v>
      </c>
      <c r="X103" s="2">
        <v>1.11570282347915</v>
      </c>
      <c r="Y103" s="2">
        <v>2.73030888099855E-3</v>
      </c>
      <c r="Z103" s="2">
        <v>16.0434833450208</v>
      </c>
      <c r="AA103" s="2">
        <v>4.00391550719094</v>
      </c>
      <c r="AB103" s="2" t="s">
        <v>11</v>
      </c>
      <c r="AC103" s="2">
        <v>1.1235667560864699</v>
      </c>
      <c r="AD103" s="2">
        <v>7.1838726057359299E-4</v>
      </c>
      <c r="AE103" s="2">
        <v>7.78947411986264</v>
      </c>
      <c r="AF103" s="2">
        <v>2.9615259328728598</v>
      </c>
      <c r="AG103" s="2" t="s">
        <v>11</v>
      </c>
      <c r="AH103" s="2" t="s">
        <v>185</v>
      </c>
      <c r="AI103" s="2" t="s">
        <v>186</v>
      </c>
    </row>
    <row r="104" spans="1:35" ht="14.5" x14ac:dyDescent="0.3">
      <c r="A104" s="7">
        <v>100</v>
      </c>
      <c r="B104" s="2" t="s">
        <v>187</v>
      </c>
      <c r="C104" s="2" t="s">
        <v>157</v>
      </c>
      <c r="D104" s="2">
        <v>1.0658681827144501</v>
      </c>
      <c r="E104" s="2">
        <v>4.6918888654711798E-2</v>
      </c>
      <c r="F104" s="2">
        <v>1.8691574179398101</v>
      </c>
      <c r="G104" s="2">
        <v>0.90238807604806004</v>
      </c>
      <c r="H104" s="2" t="s">
        <v>11</v>
      </c>
      <c r="I104" s="2">
        <v>1.14636668492758</v>
      </c>
      <c r="J104" s="2">
        <v>1.26915127960233E-2</v>
      </c>
      <c r="K104" s="2">
        <v>2.5706518997017</v>
      </c>
      <c r="L104" s="2">
        <v>1.3621342633901601</v>
      </c>
      <c r="M104" s="2" t="s">
        <v>11</v>
      </c>
      <c r="N104" s="2" t="s">
        <v>14</v>
      </c>
      <c r="O104" s="2" t="s">
        <v>14</v>
      </c>
      <c r="P104" s="2" t="s">
        <v>14</v>
      </c>
      <c r="Q104" s="2" t="s">
        <v>14</v>
      </c>
      <c r="R104" s="2" t="s">
        <v>14</v>
      </c>
      <c r="S104" s="2" t="s">
        <v>14</v>
      </c>
      <c r="T104" s="2" t="s">
        <v>14</v>
      </c>
      <c r="U104" s="2" t="s">
        <v>14</v>
      </c>
      <c r="V104" s="2" t="s">
        <v>14</v>
      </c>
      <c r="W104" s="2" t="s">
        <v>14</v>
      </c>
      <c r="X104" s="2" t="s">
        <v>14</v>
      </c>
      <c r="Y104" s="2" t="s">
        <v>14</v>
      </c>
      <c r="Z104" s="2" t="s">
        <v>14</v>
      </c>
      <c r="AA104" s="2" t="s">
        <v>14</v>
      </c>
      <c r="AB104" s="2" t="s">
        <v>14</v>
      </c>
      <c r="AC104" s="2">
        <v>1.06399616300292</v>
      </c>
      <c r="AD104" s="2">
        <v>3.0128097987643702E-3</v>
      </c>
      <c r="AE104" s="2">
        <v>0.275993793884585</v>
      </c>
      <c r="AF104" s="2">
        <v>-1.8572922685817399</v>
      </c>
      <c r="AG104" s="2" t="s">
        <v>10</v>
      </c>
      <c r="AH104" s="2" t="s">
        <v>14</v>
      </c>
      <c r="AI104" s="2" t="s">
        <v>14</v>
      </c>
    </row>
    <row r="105" spans="1:35" ht="14.5" x14ac:dyDescent="0.3">
      <c r="A105" s="7">
        <v>101</v>
      </c>
      <c r="B105" s="2" t="s">
        <v>188</v>
      </c>
      <c r="C105" s="2" t="s">
        <v>157</v>
      </c>
      <c r="D105" s="2">
        <v>1.1413449790455199</v>
      </c>
      <c r="E105" s="2">
        <v>3.0129491897602301E-4</v>
      </c>
      <c r="F105" s="2">
        <v>0.24116213034339601</v>
      </c>
      <c r="G105" s="2">
        <v>-2.0519247160704799</v>
      </c>
      <c r="H105" s="2" t="s">
        <v>10</v>
      </c>
      <c r="I105" s="2">
        <v>1.146074789586</v>
      </c>
      <c r="J105" s="2">
        <v>8.4715842026929298E-4</v>
      </c>
      <c r="K105" s="2">
        <v>0.421132245404294</v>
      </c>
      <c r="L105" s="2">
        <v>-1.2476547503615201</v>
      </c>
      <c r="M105" s="2" t="s">
        <v>10</v>
      </c>
      <c r="N105" s="2">
        <v>1.0346626278420701</v>
      </c>
      <c r="O105" s="2">
        <v>1.5930787105695302E-2</v>
      </c>
      <c r="P105" s="2">
        <v>1.74626192265193</v>
      </c>
      <c r="Q105" s="2">
        <v>0.80426996570895404</v>
      </c>
      <c r="R105" s="2" t="s">
        <v>11</v>
      </c>
      <c r="S105" s="2" t="s">
        <v>14</v>
      </c>
      <c r="T105" s="2" t="s">
        <v>14</v>
      </c>
      <c r="U105" s="2" t="s">
        <v>14</v>
      </c>
      <c r="V105" s="2" t="s">
        <v>14</v>
      </c>
      <c r="W105" s="2" t="s">
        <v>14</v>
      </c>
      <c r="X105" s="2" t="s">
        <v>14</v>
      </c>
      <c r="Y105" s="2" t="s">
        <v>14</v>
      </c>
      <c r="Z105" s="2" t="s">
        <v>14</v>
      </c>
      <c r="AA105" s="2" t="s">
        <v>14</v>
      </c>
      <c r="AB105" s="2" t="s">
        <v>14</v>
      </c>
      <c r="AC105" s="2" t="s">
        <v>14</v>
      </c>
      <c r="AD105" s="2" t="s">
        <v>14</v>
      </c>
      <c r="AE105" s="2" t="s">
        <v>14</v>
      </c>
      <c r="AF105" s="2" t="s">
        <v>14</v>
      </c>
      <c r="AG105" s="2" t="s">
        <v>14</v>
      </c>
      <c r="AH105" s="2" t="s">
        <v>189</v>
      </c>
      <c r="AI105" s="2" t="s">
        <v>190</v>
      </c>
    </row>
    <row r="106" spans="1:35" ht="14.5" x14ac:dyDescent="0.3">
      <c r="A106" s="7">
        <v>102</v>
      </c>
      <c r="B106" s="2" t="s">
        <v>191</v>
      </c>
      <c r="C106" s="2" t="s">
        <v>157</v>
      </c>
      <c r="D106" s="2">
        <v>1.1253624299709499</v>
      </c>
      <c r="E106" s="2">
        <v>9.3558875107893703E-5</v>
      </c>
      <c r="F106" s="2">
        <v>6.8057364998261303</v>
      </c>
      <c r="G106" s="2">
        <v>2.7667512950359199</v>
      </c>
      <c r="H106" s="2" t="s">
        <v>11</v>
      </c>
      <c r="I106" s="2" t="s">
        <v>14</v>
      </c>
      <c r="J106" s="2" t="s">
        <v>14</v>
      </c>
      <c r="K106" s="2" t="s">
        <v>14</v>
      </c>
      <c r="L106" s="2" t="s">
        <v>14</v>
      </c>
      <c r="M106" s="2" t="s">
        <v>14</v>
      </c>
      <c r="N106" s="2" t="s">
        <v>14</v>
      </c>
      <c r="O106" s="2" t="s">
        <v>14</v>
      </c>
      <c r="P106" s="2" t="s">
        <v>14</v>
      </c>
      <c r="Q106" s="2" t="s">
        <v>14</v>
      </c>
      <c r="R106" s="2" t="s">
        <v>14</v>
      </c>
      <c r="S106" s="2" t="s">
        <v>14</v>
      </c>
      <c r="T106" s="2" t="s">
        <v>14</v>
      </c>
      <c r="U106" s="2" t="s">
        <v>14</v>
      </c>
      <c r="V106" s="2" t="s">
        <v>14</v>
      </c>
      <c r="W106" s="2" t="s">
        <v>14</v>
      </c>
      <c r="X106" s="2">
        <v>1.0794736520024</v>
      </c>
      <c r="Y106" s="2">
        <v>6.4184381544158298E-4</v>
      </c>
      <c r="Z106" s="2">
        <v>0.27439119179921301</v>
      </c>
      <c r="AA106" s="2">
        <v>-1.86569392442458</v>
      </c>
      <c r="AB106" s="2" t="s">
        <v>10</v>
      </c>
      <c r="AC106" s="2" t="s">
        <v>14</v>
      </c>
      <c r="AD106" s="2" t="s">
        <v>14</v>
      </c>
      <c r="AE106" s="2" t="s">
        <v>14</v>
      </c>
      <c r="AF106" s="2" t="s">
        <v>14</v>
      </c>
      <c r="AG106" s="2" t="s">
        <v>14</v>
      </c>
      <c r="AH106" s="2" t="s">
        <v>192</v>
      </c>
      <c r="AI106" s="2" t="s">
        <v>14</v>
      </c>
    </row>
    <row r="107" spans="1:35" ht="14.5" x14ac:dyDescent="0.3">
      <c r="A107" s="7">
        <v>103</v>
      </c>
      <c r="B107" s="2" t="s">
        <v>193</v>
      </c>
      <c r="C107" s="2" t="s">
        <v>157</v>
      </c>
      <c r="D107" s="2">
        <v>1.12054174685651</v>
      </c>
      <c r="E107" s="2">
        <v>3.2217229503039201E-2</v>
      </c>
      <c r="F107" s="2">
        <v>2.2540531306370202</v>
      </c>
      <c r="G107" s="2">
        <v>1.1725215219001801</v>
      </c>
      <c r="H107" s="2" t="s">
        <v>11</v>
      </c>
      <c r="I107" s="2" t="s">
        <v>14</v>
      </c>
      <c r="J107" s="2" t="s">
        <v>14</v>
      </c>
      <c r="K107" s="2" t="s">
        <v>14</v>
      </c>
      <c r="L107" s="2" t="s">
        <v>14</v>
      </c>
      <c r="M107" s="2" t="s">
        <v>14</v>
      </c>
      <c r="N107" s="2">
        <v>1.0677400522103999</v>
      </c>
      <c r="O107" s="2">
        <v>1.97702764855654E-2</v>
      </c>
      <c r="P107" s="2">
        <v>0.46120917878295498</v>
      </c>
      <c r="Q107" s="2">
        <v>-1.11650686972751</v>
      </c>
      <c r="R107" s="2" t="s">
        <v>10</v>
      </c>
      <c r="S107" s="2" t="s">
        <v>14</v>
      </c>
      <c r="T107" s="2" t="s">
        <v>14</v>
      </c>
      <c r="U107" s="2" t="s">
        <v>14</v>
      </c>
      <c r="V107" s="2" t="s">
        <v>14</v>
      </c>
      <c r="W107" s="2" t="s">
        <v>14</v>
      </c>
      <c r="X107" s="2">
        <v>1.0703613173276101</v>
      </c>
      <c r="Y107" s="2">
        <v>1.9333041979694598E-2</v>
      </c>
      <c r="Z107" s="2">
        <v>0.39972446387367899</v>
      </c>
      <c r="AA107" s="2">
        <v>-1.32292222383231</v>
      </c>
      <c r="AB107" s="2" t="s">
        <v>10</v>
      </c>
      <c r="AC107" s="2" t="s">
        <v>14</v>
      </c>
      <c r="AD107" s="2" t="s">
        <v>14</v>
      </c>
      <c r="AE107" s="2" t="s">
        <v>14</v>
      </c>
      <c r="AF107" s="2" t="s">
        <v>14</v>
      </c>
      <c r="AG107" s="2" t="s">
        <v>14</v>
      </c>
      <c r="AH107" s="2" t="s">
        <v>194</v>
      </c>
      <c r="AI107" s="2" t="s">
        <v>14</v>
      </c>
    </row>
    <row r="108" spans="1:35" ht="14.5" x14ac:dyDescent="0.3">
      <c r="A108" s="7">
        <v>104</v>
      </c>
      <c r="B108" s="2" t="s">
        <v>195</v>
      </c>
      <c r="C108" s="2" t="s">
        <v>157</v>
      </c>
      <c r="D108" s="2">
        <v>1.01920502592062</v>
      </c>
      <c r="E108" s="2">
        <v>2.2804092932399201E-2</v>
      </c>
      <c r="F108" s="2">
        <v>0.61166253802816295</v>
      </c>
      <c r="G108" s="2">
        <v>-0.70919217561407999</v>
      </c>
      <c r="H108" s="2" t="s">
        <v>10</v>
      </c>
      <c r="I108" s="2" t="s">
        <v>14</v>
      </c>
      <c r="J108" s="2" t="s">
        <v>14</v>
      </c>
      <c r="K108" s="2" t="s">
        <v>14</v>
      </c>
      <c r="L108" s="2" t="s">
        <v>14</v>
      </c>
      <c r="M108" s="2" t="s">
        <v>14</v>
      </c>
      <c r="N108" s="2">
        <v>1.09242054043398</v>
      </c>
      <c r="O108" s="2">
        <v>1.52674507018954E-2</v>
      </c>
      <c r="P108" s="2">
        <v>2.0654900383955899</v>
      </c>
      <c r="Q108" s="2">
        <v>1.0464841022700799</v>
      </c>
      <c r="R108" s="2" t="s">
        <v>11</v>
      </c>
      <c r="S108" s="2">
        <v>1.12607941408849</v>
      </c>
      <c r="T108" s="2">
        <v>4.3264524915172901E-3</v>
      </c>
      <c r="U108" s="2">
        <v>2.3323778202562901</v>
      </c>
      <c r="V108" s="2">
        <v>1.2218015086324101</v>
      </c>
      <c r="W108" s="2" t="s">
        <v>11</v>
      </c>
      <c r="X108" s="2">
        <v>1.1050170743128001</v>
      </c>
      <c r="Y108" s="2">
        <v>3.4613823536976101E-3</v>
      </c>
      <c r="Z108" s="2">
        <v>3.8131774879907798</v>
      </c>
      <c r="AA108" s="2">
        <v>1.9309936842464901</v>
      </c>
      <c r="AB108" s="2" t="s">
        <v>11</v>
      </c>
      <c r="AC108" s="2">
        <v>1.0807900670682999</v>
      </c>
      <c r="AD108" s="2">
        <v>6.4078581629378297E-3</v>
      </c>
      <c r="AE108" s="2">
        <v>1.8461369539950601</v>
      </c>
      <c r="AF108" s="2">
        <v>0.88450958197641005</v>
      </c>
      <c r="AG108" s="2" t="s">
        <v>11</v>
      </c>
      <c r="AH108" s="2" t="s">
        <v>14</v>
      </c>
      <c r="AI108" s="2" t="s">
        <v>14</v>
      </c>
    </row>
    <row r="109" spans="1:35" ht="14.5" x14ac:dyDescent="0.3">
      <c r="A109" s="7">
        <v>105</v>
      </c>
      <c r="B109" s="2" t="s">
        <v>196</v>
      </c>
      <c r="C109" s="2" t="s">
        <v>157</v>
      </c>
      <c r="D109" s="2">
        <v>1.1455798041991301</v>
      </c>
      <c r="E109" s="2">
        <v>1.80892162953286E-2</v>
      </c>
      <c r="F109" s="2">
        <v>1.4959970602709099E-2</v>
      </c>
      <c r="G109" s="2">
        <v>-6.0627488495336301</v>
      </c>
      <c r="H109" s="2" t="s">
        <v>10</v>
      </c>
      <c r="I109" s="2">
        <v>1.16369946655939</v>
      </c>
      <c r="J109" s="2">
        <v>1.84929162045511E-2</v>
      </c>
      <c r="K109" s="2">
        <v>2.4811419628551299E-2</v>
      </c>
      <c r="L109" s="2">
        <v>-5.33285190587541</v>
      </c>
      <c r="M109" s="2" t="s">
        <v>10</v>
      </c>
      <c r="N109" s="2" t="s">
        <v>14</v>
      </c>
      <c r="O109" s="2" t="s">
        <v>14</v>
      </c>
      <c r="P109" s="2" t="s">
        <v>14</v>
      </c>
      <c r="Q109" s="2" t="s">
        <v>14</v>
      </c>
      <c r="R109" s="2" t="s">
        <v>14</v>
      </c>
      <c r="S109" s="2">
        <v>1.1543965953937201</v>
      </c>
      <c r="T109" s="2">
        <v>1.8622770116052199E-2</v>
      </c>
      <c r="U109" s="2">
        <v>2.9267843507274599E-2</v>
      </c>
      <c r="V109" s="2">
        <v>-5.0945397397566197</v>
      </c>
      <c r="W109" s="2" t="s">
        <v>10</v>
      </c>
      <c r="X109" s="2" t="s">
        <v>14</v>
      </c>
      <c r="Y109" s="2" t="s">
        <v>14</v>
      </c>
      <c r="Z109" s="2" t="s">
        <v>14</v>
      </c>
      <c r="AA109" s="2" t="s">
        <v>14</v>
      </c>
      <c r="AB109" s="2" t="s">
        <v>14</v>
      </c>
      <c r="AC109" s="2" t="s">
        <v>14</v>
      </c>
      <c r="AD109" s="2" t="s">
        <v>14</v>
      </c>
      <c r="AE109" s="2" t="s">
        <v>14</v>
      </c>
      <c r="AF109" s="2" t="s">
        <v>14</v>
      </c>
      <c r="AG109" s="2" t="s">
        <v>14</v>
      </c>
      <c r="AH109" s="2" t="s">
        <v>197</v>
      </c>
      <c r="AI109" s="2" t="s">
        <v>198</v>
      </c>
    </row>
    <row r="110" spans="1:35" ht="14.5" x14ac:dyDescent="0.3">
      <c r="A110" s="7">
        <v>106</v>
      </c>
      <c r="B110" s="2" t="s">
        <v>199</v>
      </c>
      <c r="C110" s="2" t="s">
        <v>157</v>
      </c>
      <c r="D110" s="2" t="s">
        <v>14</v>
      </c>
      <c r="E110" s="2" t="s">
        <v>14</v>
      </c>
      <c r="F110" s="2" t="s">
        <v>14</v>
      </c>
      <c r="G110" s="2" t="s">
        <v>14</v>
      </c>
      <c r="H110" s="2" t="s">
        <v>14</v>
      </c>
      <c r="I110" s="2">
        <v>1.0395123328323801</v>
      </c>
      <c r="J110" s="2">
        <v>2.16833819382358E-2</v>
      </c>
      <c r="K110" s="2">
        <v>0.74574932794687299</v>
      </c>
      <c r="L110" s="2">
        <v>-0.42323732245178303</v>
      </c>
      <c r="M110" s="2" t="s">
        <v>10</v>
      </c>
      <c r="N110" s="2" t="s">
        <v>14</v>
      </c>
      <c r="O110" s="2" t="s">
        <v>14</v>
      </c>
      <c r="P110" s="2" t="s">
        <v>14</v>
      </c>
      <c r="Q110" s="2" t="s">
        <v>14</v>
      </c>
      <c r="R110" s="2" t="s">
        <v>14</v>
      </c>
      <c r="S110" s="2">
        <v>1.1171767200190099</v>
      </c>
      <c r="T110" s="2">
        <v>2.1855584508973002E-3</v>
      </c>
      <c r="U110" s="2">
        <v>0.42345131169716899</v>
      </c>
      <c r="V110" s="2">
        <v>-1.23973199643051</v>
      </c>
      <c r="W110" s="2" t="s">
        <v>10</v>
      </c>
      <c r="X110" s="2">
        <v>1.00485521755848</v>
      </c>
      <c r="Y110" s="2">
        <v>1.78213245968342E-2</v>
      </c>
      <c r="Z110" s="2">
        <v>0.55657822454403605</v>
      </c>
      <c r="AA110" s="2">
        <v>-0.84534362882809599</v>
      </c>
      <c r="AB110" s="2" t="s">
        <v>10</v>
      </c>
      <c r="AC110" s="2">
        <v>1.0317006111714999</v>
      </c>
      <c r="AD110" s="2">
        <v>1.19599782991362E-2</v>
      </c>
      <c r="AE110" s="2">
        <v>0.56781990385827896</v>
      </c>
      <c r="AF110" s="2">
        <v>-0.816494673978723</v>
      </c>
      <c r="AG110" s="2" t="s">
        <v>10</v>
      </c>
      <c r="AH110" s="2" t="s">
        <v>200</v>
      </c>
      <c r="AI110" s="2" t="s">
        <v>201</v>
      </c>
    </row>
    <row r="111" spans="1:35" ht="14.5" x14ac:dyDescent="0.3">
      <c r="A111" s="7">
        <v>107</v>
      </c>
      <c r="B111" s="2" t="s">
        <v>202</v>
      </c>
      <c r="C111" s="2" t="s">
        <v>157</v>
      </c>
      <c r="D111" s="2">
        <v>1.1598779316219201</v>
      </c>
      <c r="E111" s="2">
        <v>4.9555721027003102E-6</v>
      </c>
      <c r="F111" s="2">
        <v>1.66381494718149</v>
      </c>
      <c r="G111" s="2">
        <v>0.73449498298035398</v>
      </c>
      <c r="H111" s="2" t="s">
        <v>11</v>
      </c>
      <c r="I111" s="2" t="s">
        <v>14</v>
      </c>
      <c r="J111" s="2" t="s">
        <v>14</v>
      </c>
      <c r="K111" s="2" t="s">
        <v>14</v>
      </c>
      <c r="L111" s="2" t="s">
        <v>14</v>
      </c>
      <c r="M111" s="2" t="s">
        <v>14</v>
      </c>
      <c r="N111" s="2">
        <v>1.1576185534685799</v>
      </c>
      <c r="O111" s="2">
        <v>8.2480584419308801E-4</v>
      </c>
      <c r="P111" s="2">
        <v>0.62940805550223</v>
      </c>
      <c r="Q111" s="2">
        <v>-0.667932451747134</v>
      </c>
      <c r="R111" s="2" t="s">
        <v>10</v>
      </c>
      <c r="S111" s="2">
        <v>1.1519641686178701</v>
      </c>
      <c r="T111" s="2">
        <v>7.1187718883239199E-3</v>
      </c>
      <c r="U111" s="2">
        <v>2.3071981164952899</v>
      </c>
      <c r="V111" s="2">
        <v>1.20614189193305</v>
      </c>
      <c r="W111" s="2" t="s">
        <v>11</v>
      </c>
      <c r="X111" s="2">
        <v>1.0684163597018299</v>
      </c>
      <c r="Y111" s="2">
        <v>2.9819678835263701E-2</v>
      </c>
      <c r="Z111" s="2">
        <v>1.3866915430731599</v>
      </c>
      <c r="AA111" s="2">
        <v>0.47164690895269201</v>
      </c>
      <c r="AB111" s="2" t="s">
        <v>11</v>
      </c>
      <c r="AC111" s="2">
        <v>1.1350142638412</v>
      </c>
      <c r="AD111" s="2">
        <v>5.4147176728670697E-3</v>
      </c>
      <c r="AE111" s="2">
        <v>2.2031677716083</v>
      </c>
      <c r="AF111" s="2">
        <v>1.1395793606998299</v>
      </c>
      <c r="AG111" s="2" t="s">
        <v>11</v>
      </c>
      <c r="AH111" s="2" t="s">
        <v>14</v>
      </c>
      <c r="AI111" s="2" t="s">
        <v>14</v>
      </c>
    </row>
    <row r="112" spans="1:35" ht="14.5" x14ac:dyDescent="0.3">
      <c r="A112" s="7">
        <v>108</v>
      </c>
      <c r="B112" s="2" t="s">
        <v>203</v>
      </c>
      <c r="C112" s="2" t="s">
        <v>157</v>
      </c>
      <c r="D112" s="2">
        <v>1.1585305251495199</v>
      </c>
      <c r="E112" s="2">
        <v>1.9495402807035E-3</v>
      </c>
      <c r="F112" s="2">
        <v>3.8494328574034302</v>
      </c>
      <c r="G112" s="2">
        <v>1.9446459070847</v>
      </c>
      <c r="H112" s="2" t="s">
        <v>11</v>
      </c>
      <c r="I112" s="2">
        <v>1.16784051374125</v>
      </c>
      <c r="J112" s="2">
        <v>2.19616576895917E-5</v>
      </c>
      <c r="K112" s="2">
        <v>4.3347227359915301</v>
      </c>
      <c r="L112" s="2">
        <v>2.1159397165837399</v>
      </c>
      <c r="M112" s="2" t="s">
        <v>11</v>
      </c>
      <c r="N112" s="2" t="s">
        <v>14</v>
      </c>
      <c r="O112" s="2" t="s">
        <v>14</v>
      </c>
      <c r="P112" s="2" t="s">
        <v>14</v>
      </c>
      <c r="Q112" s="2" t="s">
        <v>14</v>
      </c>
      <c r="R112" s="2" t="s">
        <v>14</v>
      </c>
      <c r="S112" s="2">
        <v>1.1573337673124799</v>
      </c>
      <c r="T112" s="2">
        <v>2.07820685081776E-3</v>
      </c>
      <c r="U112" s="2">
        <v>0.35083327480961202</v>
      </c>
      <c r="V112" s="2">
        <v>-1.5111425080904499</v>
      </c>
      <c r="W112" s="2" t="s">
        <v>10</v>
      </c>
      <c r="X112" s="2">
        <v>1.12254221771187</v>
      </c>
      <c r="Y112" s="2">
        <v>1.9416242955670199E-3</v>
      </c>
      <c r="Z112" s="2">
        <v>9.1138951582145897E-2</v>
      </c>
      <c r="AA112" s="2">
        <v>-3.4557884151751601</v>
      </c>
      <c r="AB112" s="2" t="s">
        <v>10</v>
      </c>
      <c r="AC112" s="2">
        <v>1.1483102774965599</v>
      </c>
      <c r="AD112" s="2">
        <v>1.30150701434827E-8</v>
      </c>
      <c r="AE112" s="2">
        <v>8.09355744709154E-2</v>
      </c>
      <c r="AF112" s="2">
        <v>-3.6270822246741901</v>
      </c>
      <c r="AG112" s="2" t="s">
        <v>10</v>
      </c>
      <c r="AH112" s="2" t="s">
        <v>204</v>
      </c>
      <c r="AI112" s="2" t="s">
        <v>205</v>
      </c>
    </row>
    <row r="113" spans="1:35" ht="14.5" x14ac:dyDescent="0.3">
      <c r="A113" s="7">
        <v>109</v>
      </c>
      <c r="B113" s="2" t="s">
        <v>206</v>
      </c>
      <c r="C113" s="2" t="s">
        <v>157</v>
      </c>
      <c r="D113" s="2">
        <v>1.1592772838893399</v>
      </c>
      <c r="E113" s="2">
        <v>4.8737899288752302E-5</v>
      </c>
      <c r="F113" s="2">
        <v>3.4117889960891299</v>
      </c>
      <c r="G113" s="2">
        <v>1.77052842517058</v>
      </c>
      <c r="H113" s="2" t="s">
        <v>11</v>
      </c>
      <c r="I113" s="2">
        <v>1.1647091754924299</v>
      </c>
      <c r="J113" s="2">
        <v>1.2589322937150001E-4</v>
      </c>
      <c r="K113" s="2">
        <v>2.74809321840327</v>
      </c>
      <c r="L113" s="2">
        <v>1.45843094281945</v>
      </c>
      <c r="M113" s="2" t="s">
        <v>11</v>
      </c>
      <c r="N113" s="2">
        <v>1.12232064943527</v>
      </c>
      <c r="O113" s="2">
        <v>2.12797130146856E-3</v>
      </c>
      <c r="P113" s="2">
        <v>0.80546986391988395</v>
      </c>
      <c r="Q113" s="2">
        <v>-0.312097482351122</v>
      </c>
      <c r="R113" s="2" t="s">
        <v>10</v>
      </c>
      <c r="S113" s="2">
        <v>1.1572822805873899</v>
      </c>
      <c r="T113" s="2">
        <v>2.6528821064075799E-3</v>
      </c>
      <c r="U113" s="2">
        <v>0.37353951080402398</v>
      </c>
      <c r="V113" s="2">
        <v>-1.42066724403817</v>
      </c>
      <c r="W113" s="2" t="s">
        <v>10</v>
      </c>
      <c r="X113" s="2">
        <v>1.1229394148643099</v>
      </c>
      <c r="Y113" s="2">
        <v>4.1875215847951802E-4</v>
      </c>
      <c r="Z113" s="2">
        <v>0.109484939201166</v>
      </c>
      <c r="AA113" s="2">
        <v>-3.1911956692087502</v>
      </c>
      <c r="AB113" s="2" t="s">
        <v>10</v>
      </c>
      <c r="AC113" s="2">
        <v>1.14789179006183</v>
      </c>
      <c r="AD113" s="2">
        <v>6.7905954772065798E-4</v>
      </c>
      <c r="AE113" s="2">
        <v>0.135926797643736</v>
      </c>
      <c r="AF113" s="2">
        <v>-2.8790981868576302</v>
      </c>
      <c r="AG113" s="2" t="s">
        <v>10</v>
      </c>
      <c r="AH113" s="2" t="s">
        <v>207</v>
      </c>
      <c r="AI113" s="2" t="s">
        <v>14</v>
      </c>
    </row>
    <row r="114" spans="1:35" ht="14.5" x14ac:dyDescent="0.3">
      <c r="A114" s="7">
        <v>110</v>
      </c>
      <c r="B114" s="2" t="s">
        <v>208</v>
      </c>
      <c r="C114" s="2" t="s">
        <v>157</v>
      </c>
      <c r="D114" s="2">
        <v>1.1229451242802999</v>
      </c>
      <c r="E114" s="2">
        <v>1.44551177789503E-2</v>
      </c>
      <c r="F114" s="2">
        <v>0.19546124754805499</v>
      </c>
      <c r="G114" s="2">
        <v>-2.35504548997406</v>
      </c>
      <c r="H114" s="2" t="s">
        <v>10</v>
      </c>
      <c r="I114" s="2" t="s">
        <v>14</v>
      </c>
      <c r="J114" s="2" t="s">
        <v>14</v>
      </c>
      <c r="K114" s="2" t="s">
        <v>14</v>
      </c>
      <c r="L114" s="2" t="s">
        <v>14</v>
      </c>
      <c r="M114" s="2" t="s">
        <v>14</v>
      </c>
      <c r="N114" s="2">
        <v>1.1326474387333401</v>
      </c>
      <c r="O114" s="2">
        <v>4.9648438000619403E-3</v>
      </c>
      <c r="P114" s="2">
        <v>5.1551903784959503</v>
      </c>
      <c r="Q114" s="2">
        <v>2.3660257065537</v>
      </c>
      <c r="R114" s="2" t="s">
        <v>11</v>
      </c>
      <c r="S114" s="2">
        <v>1.1518083580095699</v>
      </c>
      <c r="T114" s="2">
        <v>4.1728173388947097E-3</v>
      </c>
      <c r="U114" s="2">
        <v>7.3910819335144202</v>
      </c>
      <c r="V114" s="2">
        <v>2.8857855667889001</v>
      </c>
      <c r="W114" s="2" t="s">
        <v>11</v>
      </c>
      <c r="X114" s="2">
        <v>1.1165843867926499</v>
      </c>
      <c r="Y114" s="2">
        <v>4.5528530149150396E-3</v>
      </c>
      <c r="Z114" s="2">
        <v>37.813541181339801</v>
      </c>
      <c r="AA114" s="2">
        <v>5.2408310567629597</v>
      </c>
      <c r="AB114" s="2" t="s">
        <v>11</v>
      </c>
      <c r="AC114" s="2">
        <v>1.1408118053551199</v>
      </c>
      <c r="AD114" s="2">
        <v>4.92164800426178E-3</v>
      </c>
      <c r="AE114" s="2">
        <v>7.3350426279256098</v>
      </c>
      <c r="AF114" s="2">
        <v>2.8748053502092601</v>
      </c>
      <c r="AG114" s="2" t="s">
        <v>11</v>
      </c>
      <c r="AH114" s="2" t="s">
        <v>14</v>
      </c>
      <c r="AI114" s="2" t="s">
        <v>14</v>
      </c>
    </row>
    <row r="115" spans="1:35" ht="14.5" x14ac:dyDescent="0.3">
      <c r="A115" s="7">
        <v>111</v>
      </c>
      <c r="B115" s="2" t="s">
        <v>209</v>
      </c>
      <c r="C115" s="2" t="s">
        <v>157</v>
      </c>
      <c r="D115" s="2">
        <v>1.1441001520508201</v>
      </c>
      <c r="E115" s="2">
        <v>5.6342954041684301E-5</v>
      </c>
      <c r="F115" s="2">
        <v>0.24579771747064999</v>
      </c>
      <c r="G115" s="2">
        <v>-2.0244565762844502</v>
      </c>
      <c r="H115" s="2" t="s">
        <v>10</v>
      </c>
      <c r="I115" s="2">
        <v>1.15047448353419</v>
      </c>
      <c r="J115" s="2">
        <v>9.9315205330099791E-4</v>
      </c>
      <c r="K115" s="2">
        <v>1.58675792391139</v>
      </c>
      <c r="L115" s="2">
        <v>0.66608204713251296</v>
      </c>
      <c r="M115" s="2" t="s">
        <v>11</v>
      </c>
      <c r="N115" s="2">
        <v>1.1584575172494</v>
      </c>
      <c r="O115" s="2">
        <v>6.2550973038458498E-5</v>
      </c>
      <c r="P115" s="2">
        <v>6.4555437708686796</v>
      </c>
      <c r="Q115" s="2">
        <v>2.6905386234169599</v>
      </c>
      <c r="R115" s="2" t="s">
        <v>11</v>
      </c>
      <c r="S115" s="2">
        <v>1.1607497865682801</v>
      </c>
      <c r="T115" s="2">
        <v>2.5077962722522E-3</v>
      </c>
      <c r="U115" s="2">
        <v>21.3674665733461</v>
      </c>
      <c r="V115" s="2">
        <v>4.4173439603611602</v>
      </c>
      <c r="W115" s="2" t="s">
        <v>11</v>
      </c>
      <c r="X115" s="2">
        <v>1.12126295871695</v>
      </c>
      <c r="Y115" s="2">
        <v>2.3323803810384601E-3</v>
      </c>
      <c r="Z115" s="2">
        <v>86.931102506667898</v>
      </c>
      <c r="AA115" s="2">
        <v>6.4418005366456201</v>
      </c>
      <c r="AB115" s="2" t="s">
        <v>11</v>
      </c>
      <c r="AC115" s="2">
        <v>1.14741266215011</v>
      </c>
      <c r="AD115" s="2">
        <v>2.6320516324761299E-3</v>
      </c>
      <c r="AE115" s="2">
        <v>13.4661161928688</v>
      </c>
      <c r="AF115" s="2">
        <v>3.75126191322865</v>
      </c>
      <c r="AG115" s="2" t="s">
        <v>11</v>
      </c>
      <c r="AH115" s="2" t="s">
        <v>14</v>
      </c>
      <c r="AI115" s="2" t="s">
        <v>14</v>
      </c>
    </row>
    <row r="116" spans="1:35" ht="14.5" x14ac:dyDescent="0.3">
      <c r="A116" s="7">
        <v>112</v>
      </c>
      <c r="B116" s="2" t="s">
        <v>210</v>
      </c>
      <c r="C116" s="2" t="s">
        <v>157</v>
      </c>
      <c r="D116" s="2" t="s">
        <v>14</v>
      </c>
      <c r="E116" s="2" t="s">
        <v>14</v>
      </c>
      <c r="F116" s="2" t="s">
        <v>14</v>
      </c>
      <c r="G116" s="2" t="s">
        <v>14</v>
      </c>
      <c r="H116" s="2" t="s">
        <v>14</v>
      </c>
      <c r="I116" s="2">
        <v>1.1574845850882201</v>
      </c>
      <c r="J116" s="2">
        <v>3.36971465145209E-3</v>
      </c>
      <c r="K116" s="2">
        <v>0.43965956222397601</v>
      </c>
      <c r="L116" s="2">
        <v>-1.1855412483994301</v>
      </c>
      <c r="M116" s="2" t="s">
        <v>10</v>
      </c>
      <c r="N116" s="2">
        <v>1.15540392029348</v>
      </c>
      <c r="O116" s="2">
        <v>5.1112504050501396E-3</v>
      </c>
      <c r="P116" s="2">
        <v>0.41799425599787199</v>
      </c>
      <c r="Q116" s="2">
        <v>-1.25844497770159</v>
      </c>
      <c r="R116" s="2" t="s">
        <v>10</v>
      </c>
      <c r="S116" s="2">
        <v>1.1371972944215301</v>
      </c>
      <c r="T116" s="2">
        <v>4.6054501514912497E-3</v>
      </c>
      <c r="U116" s="2">
        <v>1.99747351620289</v>
      </c>
      <c r="V116" s="2">
        <v>0.998176375095159</v>
      </c>
      <c r="W116" s="2" t="s">
        <v>11</v>
      </c>
      <c r="X116" s="2">
        <v>1.0935929002128699</v>
      </c>
      <c r="Y116" s="2">
        <v>4.1121724792522497E-3</v>
      </c>
      <c r="Z116" s="2">
        <v>1.89904309611113</v>
      </c>
      <c r="AA116" s="2">
        <v>0.92527264579299995</v>
      </c>
      <c r="AB116" s="2" t="s">
        <v>11</v>
      </c>
      <c r="AC116" s="2">
        <v>1.1442782027619001</v>
      </c>
      <c r="AD116" s="2">
        <v>3.9000166706968302E-3</v>
      </c>
      <c r="AE116" s="2">
        <v>4.5432277330643398</v>
      </c>
      <c r="AF116" s="2">
        <v>2.1837176234945899</v>
      </c>
      <c r="AG116" s="2" t="s">
        <v>11</v>
      </c>
      <c r="AH116" s="2" t="s">
        <v>14</v>
      </c>
      <c r="AI116" s="2" t="s">
        <v>14</v>
      </c>
    </row>
    <row r="117" spans="1:35" ht="14.5" x14ac:dyDescent="0.3">
      <c r="A117" s="7">
        <v>113</v>
      </c>
      <c r="B117" s="2" t="s">
        <v>211</v>
      </c>
      <c r="C117" s="2" t="s">
        <v>157</v>
      </c>
      <c r="D117" s="2">
        <v>1.11521329318819</v>
      </c>
      <c r="E117" s="2">
        <v>2.87257050071885E-2</v>
      </c>
      <c r="F117" s="2">
        <v>1.9132633353431701</v>
      </c>
      <c r="G117" s="2">
        <v>0.93603545520389597</v>
      </c>
      <c r="H117" s="2" t="s">
        <v>11</v>
      </c>
      <c r="I117" s="2" t="s">
        <v>14</v>
      </c>
      <c r="J117" s="2" t="s">
        <v>14</v>
      </c>
      <c r="K117" s="2" t="s">
        <v>14</v>
      </c>
      <c r="L117" s="2" t="s">
        <v>14</v>
      </c>
      <c r="M117" s="2" t="s">
        <v>14</v>
      </c>
      <c r="N117" s="2">
        <v>1.09702432976575</v>
      </c>
      <c r="O117" s="2">
        <v>3.7536154281676399E-3</v>
      </c>
      <c r="P117" s="2">
        <v>0.29466791686982202</v>
      </c>
      <c r="Q117" s="2">
        <v>-1.7628381049802799</v>
      </c>
      <c r="R117" s="2" t="s">
        <v>10</v>
      </c>
      <c r="S117" s="2">
        <v>1.1600148702640101</v>
      </c>
      <c r="T117" s="2">
        <v>2.14496052001682E-3</v>
      </c>
      <c r="U117" s="2">
        <v>6.32771558806646</v>
      </c>
      <c r="V117" s="2">
        <v>2.6616847564309198</v>
      </c>
      <c r="W117" s="2" t="s">
        <v>11</v>
      </c>
      <c r="X117" s="2">
        <v>1.1079247986790199</v>
      </c>
      <c r="Y117" s="2">
        <v>3.67626712504799E-4</v>
      </c>
      <c r="Z117" s="2">
        <v>3.3072894207380501</v>
      </c>
      <c r="AA117" s="2">
        <v>1.72564930122702</v>
      </c>
      <c r="AB117" s="2" t="s">
        <v>11</v>
      </c>
      <c r="AC117" s="2">
        <v>1.1321309388858201</v>
      </c>
      <c r="AD117" s="2">
        <v>3.5119696380641398E-4</v>
      </c>
      <c r="AE117" s="2">
        <v>11.2237852558585</v>
      </c>
      <c r="AF117" s="2">
        <v>3.4884874062072999</v>
      </c>
      <c r="AG117" s="2" t="s">
        <v>11</v>
      </c>
      <c r="AH117" s="2" t="s">
        <v>14</v>
      </c>
      <c r="AI117" s="2" t="s">
        <v>14</v>
      </c>
    </row>
    <row r="118" spans="1:35" ht="14.5" x14ac:dyDescent="0.3">
      <c r="A118" s="7">
        <v>114</v>
      </c>
      <c r="B118" s="2" t="s">
        <v>212</v>
      </c>
      <c r="C118" s="2" t="s">
        <v>157</v>
      </c>
      <c r="D118" s="2" t="s">
        <v>14</v>
      </c>
      <c r="E118" s="2" t="s">
        <v>14</v>
      </c>
      <c r="F118" s="2" t="s">
        <v>14</v>
      </c>
      <c r="G118" s="2" t="s">
        <v>14</v>
      </c>
      <c r="H118" s="2" t="s">
        <v>14</v>
      </c>
      <c r="I118" s="2">
        <v>1.1343697333042899</v>
      </c>
      <c r="J118" s="2">
        <v>1.3003381358685901E-3</v>
      </c>
      <c r="K118" s="2">
        <v>1.24275083989553</v>
      </c>
      <c r="L118" s="2">
        <v>0.31353707830583499</v>
      </c>
      <c r="M118" s="2" t="s">
        <v>11</v>
      </c>
      <c r="N118" s="2">
        <v>1.1341610278090299</v>
      </c>
      <c r="O118" s="2">
        <v>1.9704202318709999E-3</v>
      </c>
      <c r="P118" s="2">
        <v>1.40864960816138</v>
      </c>
      <c r="Q118" s="2">
        <v>0.49431279586784199</v>
      </c>
      <c r="R118" s="2" t="s">
        <v>11</v>
      </c>
      <c r="S118" s="2">
        <v>1.1604602195439899</v>
      </c>
      <c r="T118" s="2">
        <v>1.3522437441510901E-3</v>
      </c>
      <c r="U118" s="2">
        <v>5.5367105743691498</v>
      </c>
      <c r="V118" s="2">
        <v>2.46902910849722</v>
      </c>
      <c r="W118" s="2" t="s">
        <v>11</v>
      </c>
      <c r="X118" s="2">
        <v>1.12168577552953</v>
      </c>
      <c r="Y118" s="2">
        <v>1.02939785780253E-3</v>
      </c>
      <c r="Z118" s="2">
        <v>6.2758237055335302</v>
      </c>
      <c r="AA118" s="2">
        <v>2.64980482605923</v>
      </c>
      <c r="AB118" s="2" t="s">
        <v>11</v>
      </c>
      <c r="AC118" s="2">
        <v>1.14712577822992</v>
      </c>
      <c r="AD118" s="2">
        <v>1.5040019582240199E-3</v>
      </c>
      <c r="AE118" s="2">
        <v>4.4552056587904403</v>
      </c>
      <c r="AF118" s="2">
        <v>2.15549203019139</v>
      </c>
      <c r="AG118" s="2" t="s">
        <v>11</v>
      </c>
      <c r="AH118" s="2" t="s">
        <v>14</v>
      </c>
      <c r="AI118" s="2" t="s">
        <v>14</v>
      </c>
    </row>
    <row r="119" spans="1:35" ht="14.5" x14ac:dyDescent="0.3">
      <c r="A119" s="7">
        <v>115</v>
      </c>
      <c r="B119" s="2" t="s">
        <v>213</v>
      </c>
      <c r="C119" s="2" t="s">
        <v>157</v>
      </c>
      <c r="D119" s="2" t="s">
        <v>14</v>
      </c>
      <c r="E119" s="2" t="s">
        <v>14</v>
      </c>
      <c r="F119" s="2" t="s">
        <v>14</v>
      </c>
      <c r="G119" s="2" t="s">
        <v>14</v>
      </c>
      <c r="H119" s="2" t="s">
        <v>14</v>
      </c>
      <c r="I119" s="2" t="s">
        <v>14</v>
      </c>
      <c r="J119" s="2" t="s">
        <v>14</v>
      </c>
      <c r="K119" s="2" t="s">
        <v>14</v>
      </c>
      <c r="L119" s="2" t="s">
        <v>14</v>
      </c>
      <c r="M119" s="2" t="s">
        <v>14</v>
      </c>
      <c r="N119" s="2" t="s">
        <v>14</v>
      </c>
      <c r="O119" s="2" t="s">
        <v>14</v>
      </c>
      <c r="P119" s="2" t="s">
        <v>14</v>
      </c>
      <c r="Q119" s="2" t="s">
        <v>14</v>
      </c>
      <c r="R119" s="2" t="s">
        <v>14</v>
      </c>
      <c r="S119" s="2">
        <v>1.1292115397209399</v>
      </c>
      <c r="T119" s="2">
        <v>2.1390292105587798E-3</v>
      </c>
      <c r="U119" s="2">
        <v>3.39041984835734</v>
      </c>
      <c r="V119" s="2">
        <v>1.7614639387414599</v>
      </c>
      <c r="W119" s="2" t="s">
        <v>11</v>
      </c>
      <c r="X119" s="2">
        <v>1.11244566642216</v>
      </c>
      <c r="Y119" s="2">
        <v>6.8210583441683402E-3</v>
      </c>
      <c r="Z119" s="2">
        <v>3.2236733523611698</v>
      </c>
      <c r="AA119" s="2">
        <v>1.68870556619735</v>
      </c>
      <c r="AB119" s="2" t="s">
        <v>11</v>
      </c>
      <c r="AC119" s="2">
        <v>1.0260500101557599</v>
      </c>
      <c r="AD119" s="2">
        <v>1.2563309712395099E-2</v>
      </c>
      <c r="AE119" s="2">
        <v>1.80955362168127</v>
      </c>
      <c r="AF119" s="2">
        <v>0.85563385907129896</v>
      </c>
      <c r="AG119" s="2" t="s">
        <v>11</v>
      </c>
      <c r="AH119" s="2" t="s">
        <v>14</v>
      </c>
      <c r="AI119" s="2" t="s">
        <v>14</v>
      </c>
    </row>
    <row r="120" spans="1:35" ht="14.5" x14ac:dyDescent="0.3">
      <c r="A120" s="7">
        <v>116</v>
      </c>
      <c r="B120" s="2" t="s">
        <v>214</v>
      </c>
      <c r="C120" s="2" t="s">
        <v>157</v>
      </c>
      <c r="D120" s="2" t="s">
        <v>14</v>
      </c>
      <c r="E120" s="2" t="s">
        <v>14</v>
      </c>
      <c r="F120" s="2" t="s">
        <v>14</v>
      </c>
      <c r="G120" s="2" t="s">
        <v>14</v>
      </c>
      <c r="H120" s="2" t="s">
        <v>14</v>
      </c>
      <c r="I120" s="2">
        <v>1.1679258162550901</v>
      </c>
      <c r="J120" s="2">
        <v>2.4582368191630299E-3</v>
      </c>
      <c r="K120" s="2">
        <v>4.6437121778817199</v>
      </c>
      <c r="L120" s="2">
        <v>2.2152785552330001</v>
      </c>
      <c r="M120" s="2" t="s">
        <v>11</v>
      </c>
      <c r="N120" s="2" t="s">
        <v>14</v>
      </c>
      <c r="O120" s="2" t="s">
        <v>14</v>
      </c>
      <c r="P120" s="2" t="s">
        <v>14</v>
      </c>
      <c r="Q120" s="2" t="s">
        <v>14</v>
      </c>
      <c r="R120" s="2" t="s">
        <v>14</v>
      </c>
      <c r="S120" s="2">
        <v>1.1612604694692801</v>
      </c>
      <c r="T120" s="2">
        <v>1.85443407343437E-3</v>
      </c>
      <c r="U120" s="2">
        <v>42.716874969404998</v>
      </c>
      <c r="V120" s="2">
        <v>5.41673420279648</v>
      </c>
      <c r="W120" s="2" t="s">
        <v>11</v>
      </c>
      <c r="X120" s="2">
        <v>1.0547935908555399</v>
      </c>
      <c r="Y120" s="2">
        <v>1.16590599887857E-3</v>
      </c>
      <c r="Z120" s="2">
        <v>5.3298825901600804</v>
      </c>
      <c r="AA120" s="2">
        <v>2.4141037527856799</v>
      </c>
      <c r="AB120" s="2" t="s">
        <v>11</v>
      </c>
      <c r="AC120" s="2">
        <v>1.1470498297214899</v>
      </c>
      <c r="AD120" s="2">
        <v>2.0327786419375199E-3</v>
      </c>
      <c r="AE120" s="2">
        <v>9.1988636102099495</v>
      </c>
      <c r="AF120" s="2">
        <v>3.2014556475634799</v>
      </c>
      <c r="AG120" s="2" t="s">
        <v>11</v>
      </c>
      <c r="AH120" s="2" t="s">
        <v>14</v>
      </c>
      <c r="AI120" s="2" t="s">
        <v>14</v>
      </c>
    </row>
    <row r="121" spans="1:35" ht="14.5" x14ac:dyDescent="0.3">
      <c r="A121" s="7">
        <v>117</v>
      </c>
      <c r="B121" s="2" t="s">
        <v>215</v>
      </c>
      <c r="C121" s="2" t="s">
        <v>157</v>
      </c>
      <c r="D121" s="2">
        <v>1.15671269637812</v>
      </c>
      <c r="E121" s="2">
        <v>1.8612586056271498E-2</v>
      </c>
      <c r="F121" s="2">
        <v>15.5622725565217</v>
      </c>
      <c r="G121" s="2">
        <v>3.9599808471539601</v>
      </c>
      <c r="H121" s="2" t="s">
        <v>11</v>
      </c>
      <c r="I121" s="2">
        <v>1.00833023108586</v>
      </c>
      <c r="J121" s="2">
        <v>2.1675475915628E-2</v>
      </c>
      <c r="K121" s="2">
        <v>0.61087538654183104</v>
      </c>
      <c r="L121" s="2">
        <v>-0.71104998252520402</v>
      </c>
      <c r="M121" s="2" t="s">
        <v>10</v>
      </c>
      <c r="N121" s="2">
        <v>1.16119253632632</v>
      </c>
      <c r="O121" s="2">
        <v>1.7598701863188199E-2</v>
      </c>
      <c r="P121" s="2">
        <v>3.92536105715377E-2</v>
      </c>
      <c r="Q121" s="2">
        <v>-4.6710308296791601</v>
      </c>
      <c r="R121" s="2" t="s">
        <v>10</v>
      </c>
      <c r="S121" s="2">
        <v>1.0952686080918299</v>
      </c>
      <c r="T121" s="2">
        <v>6.1076729386595199E-4</v>
      </c>
      <c r="U121" s="2">
        <v>0.26247448234964599</v>
      </c>
      <c r="V121" s="2">
        <v>-1.9297509234499099</v>
      </c>
      <c r="W121" s="2" t="s">
        <v>10</v>
      </c>
      <c r="X121" s="2">
        <v>1.11401350805577</v>
      </c>
      <c r="Y121" s="2">
        <v>1.6889964374306302E-2</v>
      </c>
      <c r="Z121" s="2">
        <v>1.68660766861875E-2</v>
      </c>
      <c r="AA121" s="2">
        <v>-5.8897317706038601</v>
      </c>
      <c r="AB121" s="2" t="s">
        <v>10</v>
      </c>
      <c r="AC121" s="2" t="s">
        <v>14</v>
      </c>
      <c r="AD121" s="2" t="s">
        <v>14</v>
      </c>
      <c r="AE121" s="2" t="s">
        <v>14</v>
      </c>
      <c r="AF121" s="2" t="s">
        <v>14</v>
      </c>
      <c r="AG121" s="2" t="s">
        <v>14</v>
      </c>
      <c r="AH121" s="2" t="s">
        <v>216</v>
      </c>
      <c r="AI121" s="2" t="s">
        <v>217</v>
      </c>
    </row>
    <row r="122" spans="1:35" ht="14.5" x14ac:dyDescent="0.3">
      <c r="A122" s="7">
        <v>118</v>
      </c>
      <c r="B122" s="2" t="s">
        <v>218</v>
      </c>
      <c r="C122" s="2" t="s">
        <v>157</v>
      </c>
      <c r="D122" s="2">
        <v>1.0896940883905499</v>
      </c>
      <c r="E122" s="2">
        <v>1.0423923690431099E-2</v>
      </c>
      <c r="F122" s="2">
        <v>2.1216392875890699</v>
      </c>
      <c r="G122" s="2">
        <v>1.08517939600673</v>
      </c>
      <c r="H122" s="2" t="s">
        <v>11</v>
      </c>
      <c r="I122" s="2">
        <v>1.1332241365062801</v>
      </c>
      <c r="J122" s="2">
        <v>2.0076430057166E-2</v>
      </c>
      <c r="K122" s="2">
        <v>0.335859450516793</v>
      </c>
      <c r="L122" s="2">
        <v>-1.57407047040658</v>
      </c>
      <c r="M122" s="2" t="s">
        <v>10</v>
      </c>
      <c r="N122" s="2">
        <v>1.15722084988649</v>
      </c>
      <c r="O122" s="2">
        <v>8.7016454020182304E-3</v>
      </c>
      <c r="P122" s="2">
        <v>0.15830186237663799</v>
      </c>
      <c r="Q122" s="2">
        <v>-2.65924986641331</v>
      </c>
      <c r="R122" s="2" t="s">
        <v>10</v>
      </c>
      <c r="S122" s="2">
        <v>1.13692233371902</v>
      </c>
      <c r="T122" s="2">
        <v>1.7176289840148198E-2</v>
      </c>
      <c r="U122" s="2">
        <v>0.24659642031717499</v>
      </c>
      <c r="V122" s="2">
        <v>-2.0197762376776098</v>
      </c>
      <c r="W122" s="2" t="s">
        <v>10</v>
      </c>
      <c r="X122" s="2">
        <v>1.1143355817672</v>
      </c>
      <c r="Y122" s="2">
        <v>8.4100051576094393E-3</v>
      </c>
      <c r="Z122" s="2">
        <v>0.116229192096737</v>
      </c>
      <c r="AA122" s="2">
        <v>-3.10495563368434</v>
      </c>
      <c r="AB122" s="2" t="s">
        <v>10</v>
      </c>
      <c r="AC122" s="2" t="s">
        <v>14</v>
      </c>
      <c r="AD122" s="2" t="s">
        <v>14</v>
      </c>
      <c r="AE122" s="2" t="s">
        <v>14</v>
      </c>
      <c r="AF122" s="2" t="s">
        <v>14</v>
      </c>
      <c r="AG122" s="2" t="s">
        <v>14</v>
      </c>
      <c r="AH122" s="2" t="s">
        <v>14</v>
      </c>
      <c r="AI122" s="2" t="s">
        <v>14</v>
      </c>
    </row>
    <row r="123" spans="1:35" ht="14.5" x14ac:dyDescent="0.3">
      <c r="A123" s="7">
        <v>119</v>
      </c>
      <c r="B123" s="2" t="s">
        <v>219</v>
      </c>
      <c r="C123" s="2" t="s">
        <v>157</v>
      </c>
      <c r="D123" s="2" t="s">
        <v>14</v>
      </c>
      <c r="E123" s="2" t="s">
        <v>14</v>
      </c>
      <c r="F123" s="2" t="s">
        <v>14</v>
      </c>
      <c r="G123" s="2" t="s">
        <v>14</v>
      </c>
      <c r="H123" s="2" t="s">
        <v>14</v>
      </c>
      <c r="I123" s="2">
        <v>1.1625400409150899</v>
      </c>
      <c r="J123" s="2">
        <v>1.11948851999499E-2</v>
      </c>
      <c r="K123" s="2">
        <v>5.1310575036136399</v>
      </c>
      <c r="L123" s="2">
        <v>2.3592561938616901</v>
      </c>
      <c r="M123" s="2" t="s">
        <v>11</v>
      </c>
      <c r="N123" s="2" t="s">
        <v>14</v>
      </c>
      <c r="O123" s="2" t="s">
        <v>14</v>
      </c>
      <c r="P123" s="2" t="s">
        <v>14</v>
      </c>
      <c r="Q123" s="2" t="s">
        <v>14</v>
      </c>
      <c r="R123" s="2" t="s">
        <v>14</v>
      </c>
      <c r="S123" s="2" t="s">
        <v>14</v>
      </c>
      <c r="T123" s="2" t="s">
        <v>14</v>
      </c>
      <c r="U123" s="2" t="s">
        <v>14</v>
      </c>
      <c r="V123" s="2" t="s">
        <v>14</v>
      </c>
      <c r="W123" s="2" t="s">
        <v>14</v>
      </c>
      <c r="X123" s="2" t="s">
        <v>14</v>
      </c>
      <c r="Y123" s="2" t="s">
        <v>14</v>
      </c>
      <c r="Z123" s="2" t="s">
        <v>14</v>
      </c>
      <c r="AA123" s="2" t="s">
        <v>14</v>
      </c>
      <c r="AB123" s="2" t="s">
        <v>14</v>
      </c>
      <c r="AC123" s="2">
        <v>1.0801061401701499</v>
      </c>
      <c r="AD123" s="2">
        <v>2.8332334751082502E-3</v>
      </c>
      <c r="AE123" s="2">
        <v>0.241614564604406</v>
      </c>
      <c r="AF123" s="2">
        <v>-2.04922067147759</v>
      </c>
      <c r="AG123" s="2" t="s">
        <v>10</v>
      </c>
      <c r="AH123" s="2" t="s">
        <v>14</v>
      </c>
      <c r="AI123" s="2" t="s">
        <v>14</v>
      </c>
    </row>
    <row r="124" spans="1:35" ht="14.5" x14ac:dyDescent="0.3">
      <c r="A124" s="7">
        <v>120</v>
      </c>
      <c r="B124" s="2" t="s">
        <v>220</v>
      </c>
      <c r="C124" s="2" t="s">
        <v>157</v>
      </c>
      <c r="D124" s="2">
        <v>1.13394194037545</v>
      </c>
      <c r="E124" s="2">
        <v>1.01606551869356E-2</v>
      </c>
      <c r="F124" s="2">
        <v>2.54897014707268</v>
      </c>
      <c r="G124" s="2">
        <v>1.34991447696058</v>
      </c>
      <c r="H124" s="2" t="s">
        <v>11</v>
      </c>
      <c r="I124" s="2">
        <v>1.0958607462993</v>
      </c>
      <c r="J124" s="2">
        <v>2.26292922504348E-2</v>
      </c>
      <c r="K124" s="2">
        <v>0.64160216888458199</v>
      </c>
      <c r="L124" s="2">
        <v>-0.64024907617161497</v>
      </c>
      <c r="M124" s="2" t="s">
        <v>10</v>
      </c>
      <c r="N124" s="2">
        <v>1.15864312882485</v>
      </c>
      <c r="O124" s="2">
        <v>9.95931963714752E-3</v>
      </c>
      <c r="P124" s="2">
        <v>0.25171035040226702</v>
      </c>
      <c r="Q124" s="2">
        <v>-1.9901635531321999</v>
      </c>
      <c r="R124" s="2" t="s">
        <v>10</v>
      </c>
      <c r="S124" s="2" t="s">
        <v>14</v>
      </c>
      <c r="T124" s="2" t="s">
        <v>14</v>
      </c>
      <c r="U124" s="2" t="s">
        <v>14</v>
      </c>
      <c r="V124" s="2" t="s">
        <v>14</v>
      </c>
      <c r="W124" s="2" t="s">
        <v>14</v>
      </c>
      <c r="X124" s="2">
        <v>1.0805801587350601</v>
      </c>
      <c r="Y124" s="2">
        <v>3.3184493837406601E-3</v>
      </c>
      <c r="Z124" s="2">
        <v>0.29978626651014001</v>
      </c>
      <c r="AA124" s="2">
        <v>-1.7379938012998499</v>
      </c>
      <c r="AB124" s="2" t="s">
        <v>10</v>
      </c>
      <c r="AC124" s="2" t="s">
        <v>14</v>
      </c>
      <c r="AD124" s="2" t="s">
        <v>14</v>
      </c>
      <c r="AE124" s="2" t="s">
        <v>14</v>
      </c>
      <c r="AF124" s="2" t="s">
        <v>14</v>
      </c>
      <c r="AG124" s="2" t="s">
        <v>14</v>
      </c>
      <c r="AH124" s="2" t="s">
        <v>14</v>
      </c>
      <c r="AI124" s="2" t="s">
        <v>14</v>
      </c>
    </row>
    <row r="125" spans="1:35" ht="14.5" x14ac:dyDescent="0.3">
      <c r="A125" s="7">
        <v>121</v>
      </c>
      <c r="B125" s="2" t="s">
        <v>221</v>
      </c>
      <c r="C125" s="2" t="s">
        <v>157</v>
      </c>
      <c r="D125" s="2">
        <v>1.1367757181549301</v>
      </c>
      <c r="E125" s="2">
        <v>1.41017066397946E-3</v>
      </c>
      <c r="F125" s="2">
        <v>3.2921205182432298</v>
      </c>
      <c r="G125" s="2">
        <v>1.7190171510357399</v>
      </c>
      <c r="H125" s="2" t="s">
        <v>11</v>
      </c>
      <c r="I125" s="2">
        <v>1.1573156939465601</v>
      </c>
      <c r="J125" s="2">
        <v>4.8254082414295802E-5</v>
      </c>
      <c r="K125" s="2">
        <v>5.5288233539093001</v>
      </c>
      <c r="L125" s="2">
        <v>2.4669724782714102</v>
      </c>
      <c r="M125" s="2" t="s">
        <v>11</v>
      </c>
      <c r="N125" s="2">
        <v>1.1655985910288</v>
      </c>
      <c r="O125" s="2">
        <v>8.1546021184779105E-5</v>
      </c>
      <c r="P125" s="2">
        <v>1.6794109824568799</v>
      </c>
      <c r="Q125" s="2">
        <v>0.74795532723567104</v>
      </c>
      <c r="R125" s="2" t="s">
        <v>11</v>
      </c>
      <c r="S125" s="2">
        <v>1.13170912824895</v>
      </c>
      <c r="T125" s="2">
        <v>3.3153019777862602E-4</v>
      </c>
      <c r="U125" s="2">
        <v>3.0692402653699302</v>
      </c>
      <c r="V125" s="2">
        <v>1.6178815868568399</v>
      </c>
      <c r="W125" s="2" t="s">
        <v>11</v>
      </c>
      <c r="X125" s="2" t="s">
        <v>14</v>
      </c>
      <c r="Y125" s="2" t="s">
        <v>14</v>
      </c>
      <c r="Z125" s="2" t="s">
        <v>14</v>
      </c>
      <c r="AA125" s="2" t="s">
        <v>14</v>
      </c>
      <c r="AB125" s="2" t="s">
        <v>14</v>
      </c>
      <c r="AC125" s="2">
        <v>1.1371056984124699</v>
      </c>
      <c r="AD125" s="2">
        <v>2.6025129981083498E-4</v>
      </c>
      <c r="AE125" s="2">
        <v>0.55513444161672099</v>
      </c>
      <c r="AF125" s="2">
        <v>-0.84909089141456795</v>
      </c>
      <c r="AG125" s="2" t="s">
        <v>10</v>
      </c>
      <c r="AH125" s="2" t="s">
        <v>14</v>
      </c>
      <c r="AI125" s="2" t="s">
        <v>14</v>
      </c>
    </row>
    <row r="126" spans="1:35" ht="14.5" x14ac:dyDescent="0.3">
      <c r="A126" s="7">
        <v>122</v>
      </c>
      <c r="B126" s="2" t="s">
        <v>222</v>
      </c>
      <c r="C126" s="2" t="s">
        <v>157</v>
      </c>
      <c r="D126" s="2" t="s">
        <v>14</v>
      </c>
      <c r="E126" s="2" t="s">
        <v>14</v>
      </c>
      <c r="F126" s="2" t="s">
        <v>14</v>
      </c>
      <c r="G126" s="2" t="s">
        <v>14</v>
      </c>
      <c r="H126" s="2" t="s">
        <v>14</v>
      </c>
      <c r="I126" s="2">
        <v>1.16596549489534</v>
      </c>
      <c r="J126" s="2">
        <v>3.82135437467797E-3</v>
      </c>
      <c r="K126" s="2">
        <v>3.5543166499198402</v>
      </c>
      <c r="L126" s="2">
        <v>1.82957221510864</v>
      </c>
      <c r="M126" s="2" t="s">
        <v>11</v>
      </c>
      <c r="N126" s="2">
        <v>1.1644916464686701</v>
      </c>
      <c r="O126" s="2">
        <v>3.0974264799601501E-3</v>
      </c>
      <c r="P126" s="2">
        <v>3.84473247582036</v>
      </c>
      <c r="Q126" s="2">
        <v>1.94288321607143</v>
      </c>
      <c r="R126" s="2" t="s">
        <v>11</v>
      </c>
      <c r="S126" s="2" t="s">
        <v>14</v>
      </c>
      <c r="T126" s="2" t="s">
        <v>14</v>
      </c>
      <c r="U126" s="2" t="s">
        <v>14</v>
      </c>
      <c r="V126" s="2" t="s">
        <v>14</v>
      </c>
      <c r="W126" s="2" t="s">
        <v>14</v>
      </c>
      <c r="X126" s="2" t="s">
        <v>14</v>
      </c>
      <c r="Y126" s="2" t="s">
        <v>14</v>
      </c>
      <c r="Z126" s="2" t="s">
        <v>14</v>
      </c>
      <c r="AA126" s="2" t="s">
        <v>14</v>
      </c>
      <c r="AB126" s="2" t="s">
        <v>14</v>
      </c>
      <c r="AC126" s="2">
        <v>1.1418727630838701</v>
      </c>
      <c r="AD126" s="2">
        <v>1.9138353517036901E-3</v>
      </c>
      <c r="AE126" s="2">
        <v>0.24929248066968801</v>
      </c>
      <c r="AF126" s="2">
        <v>-2.0040887269562799</v>
      </c>
      <c r="AG126" s="2" t="s">
        <v>10</v>
      </c>
      <c r="AH126" s="2" t="s">
        <v>14</v>
      </c>
      <c r="AI126" s="2" t="s">
        <v>14</v>
      </c>
    </row>
    <row r="127" spans="1:35" ht="14.5" x14ac:dyDescent="0.3">
      <c r="A127" s="7">
        <v>123</v>
      </c>
      <c r="B127" s="2" t="s">
        <v>223</v>
      </c>
      <c r="C127" s="2" t="s">
        <v>157</v>
      </c>
      <c r="D127" s="2">
        <v>1.1520209580240801</v>
      </c>
      <c r="E127" s="2">
        <v>5.1591280742818097E-3</v>
      </c>
      <c r="F127" s="2">
        <v>2.0682726494260399</v>
      </c>
      <c r="G127" s="2">
        <v>1.04842638103345</v>
      </c>
      <c r="H127" s="2" t="s">
        <v>11</v>
      </c>
      <c r="I127" s="2">
        <v>1.1611568897105</v>
      </c>
      <c r="J127" s="2">
        <v>5.6037211898764799E-3</v>
      </c>
      <c r="K127" s="2">
        <v>2.4724418164226001</v>
      </c>
      <c r="L127" s="2">
        <v>1.3059365706724499</v>
      </c>
      <c r="M127" s="2" t="s">
        <v>11</v>
      </c>
      <c r="N127" s="2" t="s">
        <v>14</v>
      </c>
      <c r="O127" s="2" t="s">
        <v>14</v>
      </c>
      <c r="P127" s="2" t="s">
        <v>14</v>
      </c>
      <c r="Q127" s="2" t="s">
        <v>14</v>
      </c>
      <c r="R127" s="2" t="s">
        <v>14</v>
      </c>
      <c r="S127" s="2">
        <v>1.1581595137768601</v>
      </c>
      <c r="T127" s="2">
        <v>6.2397873177793802E-4</v>
      </c>
      <c r="U127" s="2">
        <v>2.2840901314890001</v>
      </c>
      <c r="V127" s="2">
        <v>1.1916195813866599</v>
      </c>
      <c r="W127" s="2" t="s">
        <v>11</v>
      </c>
      <c r="X127" s="2" t="s">
        <v>14</v>
      </c>
      <c r="Y127" s="2" t="s">
        <v>14</v>
      </c>
      <c r="Z127" s="2" t="s">
        <v>14</v>
      </c>
      <c r="AA127" s="2" t="s">
        <v>14</v>
      </c>
      <c r="AB127" s="2" t="s">
        <v>14</v>
      </c>
      <c r="AC127" s="2" t="s">
        <v>14</v>
      </c>
      <c r="AD127" s="2" t="s">
        <v>14</v>
      </c>
      <c r="AE127" s="2" t="s">
        <v>14</v>
      </c>
      <c r="AF127" s="2" t="s">
        <v>14</v>
      </c>
      <c r="AG127" s="2" t="s">
        <v>14</v>
      </c>
      <c r="AH127" s="2" t="s">
        <v>14</v>
      </c>
      <c r="AI127" s="2" t="s">
        <v>14</v>
      </c>
    </row>
    <row r="128" spans="1:35" ht="14.5" x14ac:dyDescent="0.3">
      <c r="A128" s="7">
        <v>124</v>
      </c>
      <c r="B128" s="2" t="s">
        <v>224</v>
      </c>
      <c r="C128" s="2" t="s">
        <v>157</v>
      </c>
      <c r="D128" s="2" t="s">
        <v>14</v>
      </c>
      <c r="E128" s="2" t="s">
        <v>14</v>
      </c>
      <c r="F128" s="2" t="s">
        <v>14</v>
      </c>
      <c r="G128" s="2" t="s">
        <v>14</v>
      </c>
      <c r="H128" s="2" t="s">
        <v>14</v>
      </c>
      <c r="I128" s="2">
        <v>1.0596094012116899</v>
      </c>
      <c r="J128" s="2">
        <v>3.0001152617641701E-2</v>
      </c>
      <c r="K128" s="2">
        <v>0.913531382101746</v>
      </c>
      <c r="L128" s="2">
        <v>-0.130473804978331</v>
      </c>
      <c r="M128" s="2" t="s">
        <v>10</v>
      </c>
      <c r="N128" s="2" t="s">
        <v>14</v>
      </c>
      <c r="O128" s="2" t="s">
        <v>14</v>
      </c>
      <c r="P128" s="2" t="s">
        <v>14</v>
      </c>
      <c r="Q128" s="2" t="s">
        <v>14</v>
      </c>
      <c r="R128" s="2" t="s">
        <v>14</v>
      </c>
      <c r="S128" s="2">
        <v>1.05520243213225</v>
      </c>
      <c r="T128" s="2">
        <v>1.2051766708514801E-2</v>
      </c>
      <c r="U128" s="2">
        <v>0.88618882005695998</v>
      </c>
      <c r="V128" s="2">
        <v>-0.17431396863913201</v>
      </c>
      <c r="W128" s="2" t="s">
        <v>10</v>
      </c>
      <c r="X128" s="2" t="s">
        <v>14</v>
      </c>
      <c r="Y128" s="2" t="s">
        <v>14</v>
      </c>
      <c r="Z128" s="2" t="s">
        <v>14</v>
      </c>
      <c r="AA128" s="2" t="s">
        <v>14</v>
      </c>
      <c r="AB128" s="2" t="s">
        <v>14</v>
      </c>
      <c r="AC128" s="2" t="s">
        <v>14</v>
      </c>
      <c r="AD128" s="2" t="s">
        <v>14</v>
      </c>
      <c r="AE128" s="2" t="s">
        <v>14</v>
      </c>
      <c r="AF128" s="2" t="s">
        <v>14</v>
      </c>
      <c r="AG128" s="2" t="s">
        <v>14</v>
      </c>
      <c r="AH128" s="2" t="s">
        <v>14</v>
      </c>
      <c r="AI128" s="2" t="s">
        <v>14</v>
      </c>
    </row>
    <row r="129" spans="1:35" ht="14.5" x14ac:dyDescent="0.3">
      <c r="A129" s="7">
        <v>125</v>
      </c>
      <c r="B129" s="2" t="s">
        <v>225</v>
      </c>
      <c r="C129" s="2" t="s">
        <v>157</v>
      </c>
      <c r="D129" s="2">
        <v>1.1058102827263301</v>
      </c>
      <c r="E129" s="2">
        <v>1.72654884415313E-2</v>
      </c>
      <c r="F129" s="2">
        <v>0.27257713672438499</v>
      </c>
      <c r="G129" s="2">
        <v>-1.8752635383115901</v>
      </c>
      <c r="H129" s="2" t="s">
        <v>10</v>
      </c>
      <c r="I129" s="2" t="s">
        <v>14</v>
      </c>
      <c r="J129" s="2" t="s">
        <v>14</v>
      </c>
      <c r="K129" s="2" t="s">
        <v>14</v>
      </c>
      <c r="L129" s="2" t="s">
        <v>14</v>
      </c>
      <c r="M129" s="2" t="s">
        <v>14</v>
      </c>
      <c r="N129" s="2">
        <v>1.12186804028533</v>
      </c>
      <c r="O129" s="2">
        <v>4.8078384376826298E-3</v>
      </c>
      <c r="P129" s="2">
        <v>3.7277453787875099</v>
      </c>
      <c r="Q129" s="2">
        <v>1.8983033210153299</v>
      </c>
      <c r="R129" s="2" t="s">
        <v>11</v>
      </c>
      <c r="S129" s="2">
        <v>1.1419105837568599</v>
      </c>
      <c r="T129" s="2">
        <v>3.0160204000892103E-4</v>
      </c>
      <c r="U129" s="2">
        <v>3.75720578586458</v>
      </c>
      <c r="V129" s="2">
        <v>1.9096601359732399</v>
      </c>
      <c r="W129" s="2" t="s">
        <v>11</v>
      </c>
      <c r="X129" s="2">
        <v>1.11307741710777</v>
      </c>
      <c r="Y129" s="2">
        <v>1.2834259084745401E-3</v>
      </c>
      <c r="Z129" s="2">
        <v>13.784009293720199</v>
      </c>
      <c r="AA129" s="2">
        <v>3.7849236742848298</v>
      </c>
      <c r="AB129" s="2" t="s">
        <v>11</v>
      </c>
      <c r="AC129" s="2">
        <v>1.13665222153399</v>
      </c>
      <c r="AD129" s="2">
        <v>6.7536399560408995E-4</v>
      </c>
      <c r="AE129" s="2">
        <v>3.6976799360163501</v>
      </c>
      <c r="AF129" s="2">
        <v>1.8866203532695001</v>
      </c>
      <c r="AG129" s="2" t="s">
        <v>11</v>
      </c>
      <c r="AH129" s="2" t="s">
        <v>14</v>
      </c>
      <c r="AI129" s="2" t="s">
        <v>14</v>
      </c>
    </row>
    <row r="130" spans="1:35" ht="14.5" x14ac:dyDescent="0.3">
      <c r="A130" s="7">
        <v>126</v>
      </c>
      <c r="B130" s="2" t="s">
        <v>226</v>
      </c>
      <c r="C130" s="2" t="s">
        <v>157</v>
      </c>
      <c r="D130" s="2">
        <v>1.1602715357876101</v>
      </c>
      <c r="E130" s="2">
        <v>1.65454463571898E-3</v>
      </c>
      <c r="F130" s="2">
        <v>9.2885518051760307</v>
      </c>
      <c r="G130" s="2">
        <v>3.2154536809614398</v>
      </c>
      <c r="H130" s="2" t="s">
        <v>11</v>
      </c>
      <c r="I130" s="2">
        <v>1.16063962440877</v>
      </c>
      <c r="J130" s="2">
        <v>8.6942303094895599E-4</v>
      </c>
      <c r="K130" s="2">
        <v>2.72518818452656</v>
      </c>
      <c r="L130" s="2">
        <v>1.44635585686542</v>
      </c>
      <c r="M130" s="2" t="s">
        <v>11</v>
      </c>
      <c r="N130" s="2">
        <v>1.1637018003400701</v>
      </c>
      <c r="O130" s="2">
        <v>1.66022576257589E-3</v>
      </c>
      <c r="P130" s="2">
        <v>0.293392150002108</v>
      </c>
      <c r="Q130" s="2">
        <v>-1.76909782409602</v>
      </c>
      <c r="R130" s="2" t="s">
        <v>10</v>
      </c>
      <c r="S130" s="2" t="s">
        <v>14</v>
      </c>
      <c r="T130" s="2" t="s">
        <v>14</v>
      </c>
      <c r="U130" s="2" t="s">
        <v>14</v>
      </c>
      <c r="V130" s="2" t="s">
        <v>14</v>
      </c>
      <c r="W130" s="2" t="s">
        <v>14</v>
      </c>
      <c r="X130" s="2">
        <v>1.1162645656035699</v>
      </c>
      <c r="Y130" s="2">
        <v>8.6973706397528697E-4</v>
      </c>
      <c r="Z130" s="2">
        <v>8.6865296669787595E-2</v>
      </c>
      <c r="AA130" s="2">
        <v>-3.5250762650020402</v>
      </c>
      <c r="AB130" s="2" t="s">
        <v>10</v>
      </c>
      <c r="AC130" s="2">
        <v>1.1203327407252599</v>
      </c>
      <c r="AD130" s="2">
        <v>2.19833655913346E-4</v>
      </c>
      <c r="AE130" s="2">
        <v>0.29607232732424299</v>
      </c>
      <c r="AF130" s="2">
        <v>-1.75597844090602</v>
      </c>
      <c r="AG130" s="2" t="s">
        <v>10</v>
      </c>
      <c r="AH130" s="2" t="s">
        <v>14</v>
      </c>
      <c r="AI130" s="2" t="s">
        <v>14</v>
      </c>
    </row>
    <row r="131" spans="1:35" ht="14.5" x14ac:dyDescent="0.3">
      <c r="A131" s="7">
        <v>127</v>
      </c>
      <c r="B131" s="2" t="s">
        <v>227</v>
      </c>
      <c r="C131" s="2" t="s">
        <v>157</v>
      </c>
      <c r="D131" s="2" t="s">
        <v>14</v>
      </c>
      <c r="E131" s="2" t="s">
        <v>14</v>
      </c>
      <c r="F131" s="2" t="s">
        <v>14</v>
      </c>
      <c r="G131" s="2" t="s">
        <v>14</v>
      </c>
      <c r="H131" s="2" t="s">
        <v>14</v>
      </c>
      <c r="I131" s="2">
        <v>1.0435432964468201</v>
      </c>
      <c r="J131" s="2">
        <v>3.65447625765961E-3</v>
      </c>
      <c r="K131" s="2">
        <v>3.46458204694625</v>
      </c>
      <c r="L131" s="2">
        <v>1.7926813220112801</v>
      </c>
      <c r="M131" s="2" t="s">
        <v>11</v>
      </c>
      <c r="N131" s="2" t="s">
        <v>14</v>
      </c>
      <c r="O131" s="2" t="s">
        <v>14</v>
      </c>
      <c r="P131" s="2" t="s">
        <v>14</v>
      </c>
      <c r="Q131" s="2" t="s">
        <v>14</v>
      </c>
      <c r="R131" s="2" t="s">
        <v>14</v>
      </c>
      <c r="S131" s="2" t="s">
        <v>14</v>
      </c>
      <c r="T131" s="2" t="s">
        <v>14</v>
      </c>
      <c r="U131" s="2" t="s">
        <v>14</v>
      </c>
      <c r="V131" s="2" t="s">
        <v>14</v>
      </c>
      <c r="W131" s="2" t="s">
        <v>14</v>
      </c>
      <c r="X131" s="2" t="s">
        <v>14</v>
      </c>
      <c r="Y131" s="2" t="s">
        <v>14</v>
      </c>
      <c r="Z131" s="2" t="s">
        <v>14</v>
      </c>
      <c r="AA131" s="2" t="s">
        <v>14</v>
      </c>
      <c r="AB131" s="2" t="s">
        <v>14</v>
      </c>
      <c r="AC131" s="2">
        <v>1.1306771181651201</v>
      </c>
      <c r="AD131" s="2">
        <v>1.59577994095613E-2</v>
      </c>
      <c r="AE131" s="2">
        <v>0.34917927003724403</v>
      </c>
      <c r="AF131" s="2">
        <v>-1.5179601828335301</v>
      </c>
      <c r="AG131" s="2" t="s">
        <v>10</v>
      </c>
      <c r="AH131" s="2" t="s">
        <v>14</v>
      </c>
      <c r="AI131" s="2" t="s">
        <v>14</v>
      </c>
    </row>
    <row r="132" spans="1:35" ht="14.5" x14ac:dyDescent="0.3">
      <c r="A132" s="7">
        <v>128</v>
      </c>
      <c r="B132" s="2" t="s">
        <v>228</v>
      </c>
      <c r="C132" s="2" t="s">
        <v>157</v>
      </c>
      <c r="D132" s="2">
        <v>1.1266653268064499</v>
      </c>
      <c r="E132" s="2">
        <v>3.3074079368991001E-4</v>
      </c>
      <c r="F132" s="2">
        <v>6.3222049842635899</v>
      </c>
      <c r="G132" s="2">
        <v>2.6604278123677298</v>
      </c>
      <c r="H132" s="2" t="s">
        <v>11</v>
      </c>
      <c r="I132" s="2" t="s">
        <v>14</v>
      </c>
      <c r="J132" s="2" t="s">
        <v>14</v>
      </c>
      <c r="K132" s="2" t="s">
        <v>14</v>
      </c>
      <c r="L132" s="2" t="s">
        <v>14</v>
      </c>
      <c r="M132" s="2" t="s">
        <v>14</v>
      </c>
      <c r="N132" s="2">
        <v>1.1578145380301901</v>
      </c>
      <c r="O132" s="2">
        <v>2.3787608958856098E-3</v>
      </c>
      <c r="P132" s="2">
        <v>0.29305037462264499</v>
      </c>
      <c r="Q132" s="2">
        <v>-1.77077941327201</v>
      </c>
      <c r="R132" s="2" t="s">
        <v>10</v>
      </c>
      <c r="S132" s="2" t="s">
        <v>14</v>
      </c>
      <c r="T132" s="2" t="s">
        <v>14</v>
      </c>
      <c r="U132" s="2" t="s">
        <v>14</v>
      </c>
      <c r="V132" s="2" t="s">
        <v>14</v>
      </c>
      <c r="W132" s="2" t="s">
        <v>14</v>
      </c>
      <c r="X132" s="2">
        <v>1.11967005289239</v>
      </c>
      <c r="Y132" s="2">
        <v>2.79781257076387E-3</v>
      </c>
      <c r="Z132" s="2">
        <v>0.105729803576693</v>
      </c>
      <c r="AA132" s="2">
        <v>-3.2415459876883399</v>
      </c>
      <c r="AB132" s="2" t="s">
        <v>10</v>
      </c>
      <c r="AC132" s="2">
        <v>1.1270620232602699</v>
      </c>
      <c r="AD132" s="2">
        <v>4.0034267835056701E-3</v>
      </c>
      <c r="AE132" s="2">
        <v>0.36079054228420498</v>
      </c>
      <c r="AF132" s="2">
        <v>-1.4707665744163301</v>
      </c>
      <c r="AG132" s="2" t="s">
        <v>10</v>
      </c>
      <c r="AH132" s="2" t="s">
        <v>14</v>
      </c>
      <c r="AI132" s="2" t="s">
        <v>14</v>
      </c>
    </row>
    <row r="133" spans="1:35" ht="14.5" x14ac:dyDescent="0.3">
      <c r="A133" s="7">
        <v>129</v>
      </c>
      <c r="B133" s="2" t="s">
        <v>229</v>
      </c>
      <c r="C133" s="2" t="s">
        <v>157</v>
      </c>
      <c r="D133" s="2">
        <v>1.15877967113608</v>
      </c>
      <c r="E133" s="2">
        <v>8.9870515460697305E-3</v>
      </c>
      <c r="F133" s="2">
        <v>9.8748151597369205</v>
      </c>
      <c r="G133" s="2">
        <v>3.3037537435566802</v>
      </c>
      <c r="H133" s="2" t="s">
        <v>11</v>
      </c>
      <c r="I133" s="2">
        <v>1.16095985789445</v>
      </c>
      <c r="J133" s="2">
        <v>1.1023011672188501E-5</v>
      </c>
      <c r="K133" s="2">
        <v>0.24546285118105701</v>
      </c>
      <c r="L133" s="2">
        <v>-2.0264233940630798</v>
      </c>
      <c r="M133" s="2" t="s">
        <v>10</v>
      </c>
      <c r="N133" s="2">
        <v>1.16619261107618</v>
      </c>
      <c r="O133" s="2">
        <v>7.6391855039238104E-3</v>
      </c>
      <c r="P133" s="2">
        <v>2.4857462869978E-2</v>
      </c>
      <c r="Q133" s="2">
        <v>-5.33017713761976</v>
      </c>
      <c r="R133" s="2" t="s">
        <v>10</v>
      </c>
      <c r="S133" s="2">
        <v>1.1595338595682301</v>
      </c>
      <c r="T133" s="2">
        <v>8.4501508023113092E-6</v>
      </c>
      <c r="U133" s="2">
        <v>0.23163986498748099</v>
      </c>
      <c r="V133" s="2">
        <v>-2.1100445338292402</v>
      </c>
      <c r="W133" s="2" t="s">
        <v>10</v>
      </c>
      <c r="X133" s="2">
        <v>1.1220468791379099</v>
      </c>
      <c r="Y133" s="2">
        <v>7.6355469974785702E-3</v>
      </c>
      <c r="Z133" s="2">
        <v>2.34576405978674E-2</v>
      </c>
      <c r="AA133" s="2">
        <v>-5.4137982773859203</v>
      </c>
      <c r="AB133" s="2" t="s">
        <v>10</v>
      </c>
      <c r="AC133" s="2" t="s">
        <v>14</v>
      </c>
      <c r="AD133" s="2" t="s">
        <v>14</v>
      </c>
      <c r="AE133" s="2" t="s">
        <v>14</v>
      </c>
      <c r="AF133" s="2" t="s">
        <v>14</v>
      </c>
      <c r="AG133" s="2" t="s">
        <v>14</v>
      </c>
      <c r="AH133" s="2" t="s">
        <v>14</v>
      </c>
      <c r="AI133" s="2" t="s">
        <v>14</v>
      </c>
    </row>
    <row r="134" spans="1:35" ht="14.5" x14ac:dyDescent="0.3">
      <c r="A134" s="7">
        <v>130</v>
      </c>
      <c r="B134" s="2" t="s">
        <v>230</v>
      </c>
      <c r="C134" s="2" t="s">
        <v>157</v>
      </c>
      <c r="D134" s="2">
        <v>1.1091345323344499</v>
      </c>
      <c r="E134" s="2">
        <v>5.76094761834396E-3</v>
      </c>
      <c r="F134" s="2">
        <v>0.75245538209320795</v>
      </c>
      <c r="G134" s="2">
        <v>-0.41032205712303799</v>
      </c>
      <c r="H134" s="2" t="s">
        <v>10</v>
      </c>
      <c r="I134" s="2">
        <v>1.13917839247092</v>
      </c>
      <c r="J134" s="2">
        <v>7.2286798189351797E-4</v>
      </c>
      <c r="K134" s="2">
        <v>0.56263046470439404</v>
      </c>
      <c r="L134" s="2">
        <v>-0.82974042263286996</v>
      </c>
      <c r="M134" s="2" t="s">
        <v>10</v>
      </c>
      <c r="N134" s="2">
        <v>1.06859747913236</v>
      </c>
      <c r="O134" s="2">
        <v>1.0951026350452E-2</v>
      </c>
      <c r="P134" s="2">
        <v>0.74772601551370199</v>
      </c>
      <c r="Q134" s="2">
        <v>-0.41941836550983203</v>
      </c>
      <c r="R134" s="2" t="s">
        <v>10</v>
      </c>
      <c r="S134" s="2">
        <v>1.1082637061403999</v>
      </c>
      <c r="T134" s="2">
        <v>6.7084951458202804E-3</v>
      </c>
      <c r="U134" s="2">
        <v>1.39089921531099</v>
      </c>
      <c r="V134" s="2">
        <v>0.47601788584793803</v>
      </c>
      <c r="W134" s="2" t="s">
        <v>11</v>
      </c>
      <c r="X134" s="2">
        <v>1.10903820451058</v>
      </c>
      <c r="Y134" s="2">
        <v>3.0344077440858301E-3</v>
      </c>
      <c r="Z134" s="2">
        <v>1.8484806520244901</v>
      </c>
      <c r="AA134" s="2">
        <v>0.88633994297097696</v>
      </c>
      <c r="AB134" s="2" t="s">
        <v>11</v>
      </c>
      <c r="AC134" s="2">
        <v>1.13487273441172</v>
      </c>
      <c r="AD134" s="2">
        <v>6.8832582994309596E-4</v>
      </c>
      <c r="AE134" s="2">
        <v>2.47213633559954</v>
      </c>
      <c r="AF134" s="2">
        <v>1.30575830848081</v>
      </c>
      <c r="AG134" s="2" t="s">
        <v>11</v>
      </c>
      <c r="AH134" s="2" t="s">
        <v>14</v>
      </c>
      <c r="AI134" s="2" t="s">
        <v>14</v>
      </c>
    </row>
    <row r="135" spans="1:35" ht="14.5" x14ac:dyDescent="0.3">
      <c r="A135" s="7">
        <v>131</v>
      </c>
      <c r="B135" s="2" t="s">
        <v>231</v>
      </c>
      <c r="C135" s="2" t="s">
        <v>157</v>
      </c>
      <c r="D135" s="2">
        <v>1.14787076532558</v>
      </c>
      <c r="E135" s="2">
        <v>1.13031219365126E-3</v>
      </c>
      <c r="F135" s="2">
        <v>0.50404261345844004</v>
      </c>
      <c r="G135" s="2">
        <v>-0.98838238571315196</v>
      </c>
      <c r="H135" s="2" t="s">
        <v>10</v>
      </c>
      <c r="I135" s="2">
        <v>1.0811174894965001</v>
      </c>
      <c r="J135" s="2">
        <v>7.8364162189525893E-3</v>
      </c>
      <c r="K135" s="2">
        <v>0.74781547394177805</v>
      </c>
      <c r="L135" s="2">
        <v>-0.41924577085884301</v>
      </c>
      <c r="M135" s="2" t="s">
        <v>10</v>
      </c>
      <c r="N135" s="2">
        <v>1.1145765129215399</v>
      </c>
      <c r="O135" s="2">
        <v>7.8832812382044707E-3</v>
      </c>
      <c r="P135" s="2">
        <v>1.4836354188601499</v>
      </c>
      <c r="Q135" s="2">
        <v>0.569136614854308</v>
      </c>
      <c r="R135" s="2" t="s">
        <v>11</v>
      </c>
      <c r="S135" s="2">
        <v>1.1484661220524901</v>
      </c>
      <c r="T135" s="2">
        <v>1.3470562016851899E-4</v>
      </c>
      <c r="U135" s="2">
        <v>1.7580944922639099</v>
      </c>
      <c r="V135" s="2">
        <v>0.81401261306208395</v>
      </c>
      <c r="W135" s="2" t="s">
        <v>11</v>
      </c>
      <c r="X135" s="2">
        <v>1.1203519695686099</v>
      </c>
      <c r="Y135" s="2">
        <v>7.4274872331264204E-5</v>
      </c>
      <c r="Z135" s="2">
        <v>3.48798781158782</v>
      </c>
      <c r="AA135" s="2">
        <v>1.8023949987752399</v>
      </c>
      <c r="AB135" s="2" t="s">
        <v>11</v>
      </c>
      <c r="AC135" s="2">
        <v>1.1399004555127701</v>
      </c>
      <c r="AD135" s="2">
        <v>4.0928905168901399E-5</v>
      </c>
      <c r="AE135" s="2">
        <v>2.3509736740226699</v>
      </c>
      <c r="AF135" s="2">
        <v>1.2332583839209299</v>
      </c>
      <c r="AG135" s="2" t="s">
        <v>11</v>
      </c>
      <c r="AH135" s="2" t="s">
        <v>14</v>
      </c>
      <c r="AI135" s="2" t="s">
        <v>14</v>
      </c>
    </row>
    <row r="136" spans="1:35" ht="14.5" x14ac:dyDescent="0.3">
      <c r="A136" s="7">
        <v>132</v>
      </c>
      <c r="B136" s="2" t="s">
        <v>232</v>
      </c>
      <c r="C136" s="2" t="s">
        <v>157</v>
      </c>
      <c r="D136" s="2">
        <v>1.1541562685373301</v>
      </c>
      <c r="E136" s="2">
        <v>6.2840501842835694E-5</v>
      </c>
      <c r="F136" s="2">
        <v>0.63450976109649804</v>
      </c>
      <c r="G136" s="2">
        <v>-0.65628573668829104</v>
      </c>
      <c r="H136" s="2" t="s">
        <v>10</v>
      </c>
      <c r="I136" s="2">
        <v>1.1639270156030499</v>
      </c>
      <c r="J136" s="2">
        <v>9.4709051543850301E-5</v>
      </c>
      <c r="K136" s="2">
        <v>1.46132146852522</v>
      </c>
      <c r="L136" s="2">
        <v>0.54727358404901105</v>
      </c>
      <c r="M136" s="2" t="s">
        <v>11</v>
      </c>
      <c r="N136" s="2">
        <v>1.1662113491819199</v>
      </c>
      <c r="O136" s="2">
        <v>7.3124169772963096E-6</v>
      </c>
      <c r="P136" s="2">
        <v>2.3030716911271898</v>
      </c>
      <c r="Q136" s="2">
        <v>1.2035593207373001</v>
      </c>
      <c r="R136" s="2" t="s">
        <v>11</v>
      </c>
      <c r="S136" s="2">
        <v>1.15928855185869</v>
      </c>
      <c r="T136" s="2">
        <v>2.5080274792161198E-3</v>
      </c>
      <c r="U136" s="2">
        <v>3.6768881534083002</v>
      </c>
      <c r="V136" s="2">
        <v>1.87848529213072</v>
      </c>
      <c r="W136" s="2" t="s">
        <v>11</v>
      </c>
      <c r="X136" s="2">
        <v>1.12187503934491</v>
      </c>
      <c r="Y136" s="2">
        <v>1.88174499745112E-3</v>
      </c>
      <c r="Z136" s="2">
        <v>5.79484884055094</v>
      </c>
      <c r="AA136" s="2">
        <v>2.53477102881901</v>
      </c>
      <c r="AB136" s="2" t="s">
        <v>11</v>
      </c>
      <c r="AC136" s="2">
        <v>1.1438633042007</v>
      </c>
      <c r="AD136" s="2">
        <v>3.4129821906147802E-3</v>
      </c>
      <c r="AE136" s="2">
        <v>2.51613914706875</v>
      </c>
      <c r="AF136" s="2">
        <v>1.3312117080817101</v>
      </c>
      <c r="AG136" s="2" t="s">
        <v>11</v>
      </c>
      <c r="AH136" s="2" t="s">
        <v>14</v>
      </c>
      <c r="AI136" s="2" t="s">
        <v>14</v>
      </c>
    </row>
    <row r="137" spans="1:35" ht="14.5" x14ac:dyDescent="0.3">
      <c r="A137" s="7">
        <v>133</v>
      </c>
      <c r="B137" s="2" t="s">
        <v>233</v>
      </c>
      <c r="C137" s="2" t="s">
        <v>157</v>
      </c>
      <c r="D137" s="2" t="s">
        <v>14</v>
      </c>
      <c r="E137" s="2" t="s">
        <v>14</v>
      </c>
      <c r="F137" s="2" t="s">
        <v>14</v>
      </c>
      <c r="G137" s="2" t="s">
        <v>14</v>
      </c>
      <c r="H137" s="2" t="s">
        <v>14</v>
      </c>
      <c r="I137" s="2">
        <v>1.14627509047624</v>
      </c>
      <c r="J137" s="2">
        <v>4.9749474090612297E-3</v>
      </c>
      <c r="K137" s="2">
        <v>0.23720348695259899</v>
      </c>
      <c r="L137" s="2">
        <v>-2.07580287685738</v>
      </c>
      <c r="M137" s="2" t="s">
        <v>10</v>
      </c>
      <c r="N137" s="2">
        <v>1.08981522164513</v>
      </c>
      <c r="O137" s="2">
        <v>4.2342795559791202E-2</v>
      </c>
      <c r="P137" s="2">
        <v>0.36766094694131402</v>
      </c>
      <c r="Q137" s="2">
        <v>-1.4435521537182101</v>
      </c>
      <c r="R137" s="2" t="s">
        <v>10</v>
      </c>
      <c r="S137" s="2">
        <v>1.03478671250238</v>
      </c>
      <c r="T137" s="2">
        <v>2.5524135094281399E-2</v>
      </c>
      <c r="U137" s="2">
        <v>1.53207834325112</v>
      </c>
      <c r="V137" s="2">
        <v>0.61549007176028503</v>
      </c>
      <c r="W137" s="2" t="s">
        <v>11</v>
      </c>
      <c r="X137" s="2">
        <v>1.0540014801481801</v>
      </c>
      <c r="Y137" s="2">
        <v>4.8901339459585403E-3</v>
      </c>
      <c r="Z137" s="2">
        <v>2.3746926392382601</v>
      </c>
      <c r="AA137" s="2">
        <v>1.2477407948994499</v>
      </c>
      <c r="AB137" s="2" t="s">
        <v>11</v>
      </c>
      <c r="AC137" s="2">
        <v>1.1337103396661401</v>
      </c>
      <c r="AD137" s="2">
        <v>5.7987712801890797E-3</v>
      </c>
      <c r="AE137" s="2">
        <v>6.4589199886310196</v>
      </c>
      <c r="AF137" s="2">
        <v>2.6912929486176602</v>
      </c>
      <c r="AG137" s="2" t="s">
        <v>11</v>
      </c>
      <c r="AH137" s="2" t="s">
        <v>14</v>
      </c>
      <c r="AI137" s="2" t="s">
        <v>14</v>
      </c>
    </row>
    <row r="138" spans="1:35" ht="14.5" x14ac:dyDescent="0.3">
      <c r="A138" s="7">
        <v>134</v>
      </c>
      <c r="B138" s="2" t="s">
        <v>234</v>
      </c>
      <c r="C138" s="2" t="s">
        <v>157</v>
      </c>
      <c r="D138" s="2" t="s">
        <v>14</v>
      </c>
      <c r="E138" s="2" t="s">
        <v>14</v>
      </c>
      <c r="F138" s="2" t="s">
        <v>14</v>
      </c>
      <c r="G138" s="2" t="s">
        <v>14</v>
      </c>
      <c r="H138" s="2" t="s">
        <v>14</v>
      </c>
      <c r="I138" s="2">
        <v>1.1209258933347299</v>
      </c>
      <c r="J138" s="2">
        <v>2.06239831415661E-3</v>
      </c>
      <c r="K138" s="2">
        <v>1.6249175854630999</v>
      </c>
      <c r="L138" s="2">
        <v>0.70036654764333095</v>
      </c>
      <c r="M138" s="2" t="s">
        <v>11</v>
      </c>
      <c r="N138" s="2">
        <v>1.1618880314631601</v>
      </c>
      <c r="O138" s="2">
        <v>4.8644930592141398E-4</v>
      </c>
      <c r="P138" s="2">
        <v>2.1420557480545002</v>
      </c>
      <c r="Q138" s="2">
        <v>1.09899602742485</v>
      </c>
      <c r="R138" s="2" t="s">
        <v>11</v>
      </c>
      <c r="S138" s="2">
        <v>1.1367317887699899</v>
      </c>
      <c r="T138" s="2">
        <v>8.6507957767265001E-3</v>
      </c>
      <c r="U138" s="2">
        <v>2.6155265317268301</v>
      </c>
      <c r="V138" s="2">
        <v>1.3871014046924901</v>
      </c>
      <c r="W138" s="2" t="s">
        <v>11</v>
      </c>
      <c r="X138" s="2">
        <v>1.11344533569704</v>
      </c>
      <c r="Y138" s="2">
        <v>9.9204731169105706E-3</v>
      </c>
      <c r="Z138" s="2">
        <v>3.44793095452762</v>
      </c>
      <c r="AA138" s="2">
        <v>1.7857308844740001</v>
      </c>
      <c r="AB138" s="2" t="s">
        <v>11</v>
      </c>
      <c r="AC138" s="2">
        <v>1.0870441451456401</v>
      </c>
      <c r="AD138" s="2">
        <v>3.0693920256241701E-2</v>
      </c>
      <c r="AE138" s="2">
        <v>1.6096364241029499</v>
      </c>
      <c r="AF138" s="2">
        <v>0.68673485704915505</v>
      </c>
      <c r="AG138" s="2" t="s">
        <v>11</v>
      </c>
      <c r="AH138" s="2" t="s">
        <v>14</v>
      </c>
      <c r="AI138" s="2" t="s">
        <v>14</v>
      </c>
    </row>
    <row r="139" spans="1:35" ht="14.5" x14ac:dyDescent="0.3">
      <c r="A139" s="7">
        <v>135</v>
      </c>
      <c r="B139" s="2" t="s">
        <v>235</v>
      </c>
      <c r="C139" s="2" t="s">
        <v>157</v>
      </c>
      <c r="D139" s="2" t="s">
        <v>14</v>
      </c>
      <c r="E139" s="2" t="s">
        <v>14</v>
      </c>
      <c r="F139" s="2" t="s">
        <v>14</v>
      </c>
      <c r="G139" s="2" t="s">
        <v>14</v>
      </c>
      <c r="H139" s="2" t="s">
        <v>14</v>
      </c>
      <c r="I139" s="2">
        <v>1.1611031480106799</v>
      </c>
      <c r="J139" s="2">
        <v>1.4830748901753E-3</v>
      </c>
      <c r="K139" s="2">
        <v>3.6382581345629901</v>
      </c>
      <c r="L139" s="2">
        <v>1.86324790589274</v>
      </c>
      <c r="M139" s="2" t="s">
        <v>11</v>
      </c>
      <c r="N139" s="2">
        <v>1.14721640903574</v>
      </c>
      <c r="O139" s="2">
        <v>4.1706298486925402E-4</v>
      </c>
      <c r="P139" s="2">
        <v>6.3888971785349602</v>
      </c>
      <c r="Q139" s="2">
        <v>2.6755669214118298</v>
      </c>
      <c r="R139" s="2" t="s">
        <v>11</v>
      </c>
      <c r="S139" s="2">
        <v>1.1195422867639599</v>
      </c>
      <c r="T139" s="2">
        <v>1.5157623547041501E-3</v>
      </c>
      <c r="U139" s="2">
        <v>1.6799911403953001</v>
      </c>
      <c r="V139" s="2">
        <v>0.74845362482458899</v>
      </c>
      <c r="W139" s="2" t="s">
        <v>11</v>
      </c>
      <c r="X139" s="2">
        <v>1.0683424892420801</v>
      </c>
      <c r="Y139" s="2">
        <v>1.37938323854134E-3</v>
      </c>
      <c r="Z139" s="2">
        <v>2.9501179575111398</v>
      </c>
      <c r="AA139" s="2">
        <v>1.5607726403436799</v>
      </c>
      <c r="AB139" s="2" t="s">
        <v>11</v>
      </c>
      <c r="AC139" s="2">
        <v>1.13534543519733</v>
      </c>
      <c r="AD139" s="2">
        <v>3.7919933139670299E-3</v>
      </c>
      <c r="AE139" s="2">
        <v>0.461756994215335</v>
      </c>
      <c r="AF139" s="2">
        <v>-1.1147942810681499</v>
      </c>
      <c r="AG139" s="2" t="s">
        <v>10</v>
      </c>
      <c r="AH139" s="2" t="s">
        <v>14</v>
      </c>
      <c r="AI139" s="2" t="s">
        <v>14</v>
      </c>
    </row>
    <row r="140" spans="1:35" ht="14.5" x14ac:dyDescent="0.3">
      <c r="A140" s="7">
        <v>136</v>
      </c>
      <c r="B140" s="2" t="s">
        <v>236</v>
      </c>
      <c r="C140" s="2" t="s">
        <v>157</v>
      </c>
      <c r="D140" s="2">
        <v>1.1120232487919099</v>
      </c>
      <c r="E140" s="2">
        <v>1.6931125628737199E-3</v>
      </c>
      <c r="F140" s="2">
        <v>0.38358148355148403</v>
      </c>
      <c r="G140" s="2">
        <v>-1.3823950153895199</v>
      </c>
      <c r="H140" s="2" t="s">
        <v>10</v>
      </c>
      <c r="I140" s="2" t="s">
        <v>14</v>
      </c>
      <c r="J140" s="2" t="s">
        <v>14</v>
      </c>
      <c r="K140" s="2" t="s">
        <v>14</v>
      </c>
      <c r="L140" s="2" t="s">
        <v>14</v>
      </c>
      <c r="M140" s="2" t="s">
        <v>14</v>
      </c>
      <c r="N140" s="2">
        <v>1.1254146438807</v>
      </c>
      <c r="O140" s="2">
        <v>6.5549707795887297E-3</v>
      </c>
      <c r="P140" s="2">
        <v>3.0393210780989701</v>
      </c>
      <c r="Q140" s="2">
        <v>1.60374909121848</v>
      </c>
      <c r="R140" s="2" t="s">
        <v>11</v>
      </c>
      <c r="S140" s="2" t="s">
        <v>14</v>
      </c>
      <c r="T140" s="2" t="s">
        <v>14</v>
      </c>
      <c r="U140" s="2" t="s">
        <v>14</v>
      </c>
      <c r="V140" s="2" t="s">
        <v>14</v>
      </c>
      <c r="W140" s="2" t="s">
        <v>14</v>
      </c>
      <c r="X140" s="2">
        <v>1.0982405262741199</v>
      </c>
      <c r="Y140" s="2">
        <v>3.52022958084897E-2</v>
      </c>
      <c r="Z140" s="2">
        <v>8.3487380854765796</v>
      </c>
      <c r="AA140" s="2">
        <v>3.0615581502325599</v>
      </c>
      <c r="AB140" s="2" t="s">
        <v>11</v>
      </c>
      <c r="AC140" s="2" t="s">
        <v>14</v>
      </c>
      <c r="AD140" s="2" t="s">
        <v>14</v>
      </c>
      <c r="AE140" s="2" t="s">
        <v>14</v>
      </c>
      <c r="AF140" s="2" t="s">
        <v>14</v>
      </c>
      <c r="AG140" s="2" t="s">
        <v>14</v>
      </c>
      <c r="AH140" s="2" t="s">
        <v>14</v>
      </c>
      <c r="AI140" s="2" t="s">
        <v>14</v>
      </c>
    </row>
    <row r="141" spans="1:35" ht="14.5" x14ac:dyDescent="0.3">
      <c r="A141" s="7">
        <v>137</v>
      </c>
      <c r="B141" s="2" t="s">
        <v>237</v>
      </c>
      <c r="C141" s="2" t="s">
        <v>157</v>
      </c>
      <c r="D141" s="2" t="s">
        <v>14</v>
      </c>
      <c r="E141" s="2" t="s">
        <v>14</v>
      </c>
      <c r="F141" s="2" t="s">
        <v>14</v>
      </c>
      <c r="G141" s="2" t="s">
        <v>14</v>
      </c>
      <c r="H141" s="2" t="s">
        <v>14</v>
      </c>
      <c r="I141" s="2" t="s">
        <v>14</v>
      </c>
      <c r="J141" s="2" t="s">
        <v>14</v>
      </c>
      <c r="K141" s="2" t="s">
        <v>14</v>
      </c>
      <c r="L141" s="2" t="s">
        <v>14</v>
      </c>
      <c r="M141" s="2" t="s">
        <v>14</v>
      </c>
      <c r="N141" s="2">
        <v>1.1182930661874499</v>
      </c>
      <c r="O141" s="2">
        <v>1.81779423123965E-2</v>
      </c>
      <c r="P141" s="2">
        <v>0.39308683130463101</v>
      </c>
      <c r="Q141" s="2">
        <v>-1.3470800616512599</v>
      </c>
      <c r="R141" s="2" t="s">
        <v>10</v>
      </c>
      <c r="S141" s="2" t="s">
        <v>14</v>
      </c>
      <c r="T141" s="2" t="s">
        <v>14</v>
      </c>
      <c r="U141" s="2" t="s">
        <v>14</v>
      </c>
      <c r="V141" s="2" t="s">
        <v>14</v>
      </c>
      <c r="W141" s="2" t="s">
        <v>14</v>
      </c>
      <c r="X141" s="2" t="s">
        <v>14</v>
      </c>
      <c r="Y141" s="2" t="s">
        <v>14</v>
      </c>
      <c r="Z141" s="2" t="s">
        <v>14</v>
      </c>
      <c r="AA141" s="2" t="s">
        <v>14</v>
      </c>
      <c r="AB141" s="2" t="s">
        <v>14</v>
      </c>
      <c r="AC141" s="2">
        <v>1.0493686720123001</v>
      </c>
      <c r="AD141" s="2">
        <v>3.4009876581832701E-2</v>
      </c>
      <c r="AE141" s="2">
        <v>1.9989922321537099</v>
      </c>
      <c r="AF141" s="2">
        <v>0.99927286595192499</v>
      </c>
      <c r="AG141" s="2" t="s">
        <v>11</v>
      </c>
      <c r="AH141" s="2" t="s">
        <v>14</v>
      </c>
      <c r="AI141" s="2" t="s">
        <v>14</v>
      </c>
    </row>
    <row r="142" spans="1:35" ht="14.5" x14ac:dyDescent="0.3">
      <c r="A142" s="7">
        <v>138</v>
      </c>
      <c r="B142" s="2" t="s">
        <v>238</v>
      </c>
      <c r="C142" s="2" t="s">
        <v>157</v>
      </c>
      <c r="D142" s="2">
        <v>1.1429148488668801</v>
      </c>
      <c r="E142" s="2">
        <v>3.4192845422637199E-3</v>
      </c>
      <c r="F142" s="2">
        <v>6.4081862637070799</v>
      </c>
      <c r="G142" s="2">
        <v>2.6799160824877402</v>
      </c>
      <c r="H142" s="2" t="s">
        <v>11</v>
      </c>
      <c r="I142" s="2">
        <v>1.0364098519213401</v>
      </c>
      <c r="J142" s="2">
        <v>1.46363220471698E-2</v>
      </c>
      <c r="K142" s="2">
        <v>1.84053082700057</v>
      </c>
      <c r="L142" s="2">
        <v>0.88012191358418601</v>
      </c>
      <c r="M142" s="2" t="s">
        <v>11</v>
      </c>
      <c r="N142" s="2">
        <v>1.15648733223279</v>
      </c>
      <c r="O142" s="2">
        <v>7.0541714872618001E-3</v>
      </c>
      <c r="P142" s="2">
        <v>0.28721556322800101</v>
      </c>
      <c r="Q142" s="2">
        <v>-1.7997941689035499</v>
      </c>
      <c r="R142" s="2" t="s">
        <v>10</v>
      </c>
      <c r="S142" s="2" t="s">
        <v>14</v>
      </c>
      <c r="T142" s="2" t="s">
        <v>14</v>
      </c>
      <c r="U142" s="2" t="s">
        <v>14</v>
      </c>
      <c r="V142" s="2" t="s">
        <v>14</v>
      </c>
      <c r="W142" s="2" t="s">
        <v>14</v>
      </c>
      <c r="X142" s="2">
        <v>1.07643523720349</v>
      </c>
      <c r="Y142" s="2">
        <v>1.44094305014918E-3</v>
      </c>
      <c r="Z142" s="2">
        <v>9.0716419272241403E-2</v>
      </c>
      <c r="AA142" s="2">
        <v>-3.4624924939404802</v>
      </c>
      <c r="AB142" s="2" t="s">
        <v>10</v>
      </c>
      <c r="AC142" s="2" t="s">
        <v>14</v>
      </c>
      <c r="AD142" s="2" t="s">
        <v>14</v>
      </c>
      <c r="AE142" s="2" t="s">
        <v>14</v>
      </c>
      <c r="AF142" s="2" t="s">
        <v>14</v>
      </c>
      <c r="AG142" s="2" t="s">
        <v>14</v>
      </c>
      <c r="AH142" s="2" t="s">
        <v>14</v>
      </c>
      <c r="AI142" s="2" t="s">
        <v>14</v>
      </c>
    </row>
    <row r="143" spans="1:35" ht="14.5" x14ac:dyDescent="0.3">
      <c r="A143" s="7">
        <v>139</v>
      </c>
      <c r="B143" s="2" t="s">
        <v>239</v>
      </c>
      <c r="C143" s="2" t="s">
        <v>157</v>
      </c>
      <c r="D143" s="2" t="s">
        <v>14</v>
      </c>
      <c r="E143" s="2" t="s">
        <v>14</v>
      </c>
      <c r="F143" s="2" t="s">
        <v>14</v>
      </c>
      <c r="G143" s="2" t="s">
        <v>14</v>
      </c>
      <c r="H143" s="2" t="s">
        <v>14</v>
      </c>
      <c r="I143" s="2">
        <v>1.15136198796073</v>
      </c>
      <c r="J143" s="2">
        <v>1.76568230809219E-3</v>
      </c>
      <c r="K143" s="2">
        <v>2.4863580115184698</v>
      </c>
      <c r="L143" s="2">
        <v>1.3140340454873001</v>
      </c>
      <c r="M143" s="2" t="s">
        <v>11</v>
      </c>
      <c r="N143" s="2" t="s">
        <v>14</v>
      </c>
      <c r="O143" s="2" t="s">
        <v>14</v>
      </c>
      <c r="P143" s="2" t="s">
        <v>14</v>
      </c>
      <c r="Q143" s="2" t="s">
        <v>14</v>
      </c>
      <c r="R143" s="2" t="s">
        <v>14</v>
      </c>
      <c r="S143" s="2">
        <v>1.01270748864944</v>
      </c>
      <c r="T143" s="2">
        <v>3.1827882499473097E-2</v>
      </c>
      <c r="U143" s="2">
        <v>0.72787616542163602</v>
      </c>
      <c r="V143" s="2">
        <v>-0.45823507128851598</v>
      </c>
      <c r="W143" s="2" t="s">
        <v>10</v>
      </c>
      <c r="X143" s="2" t="s">
        <v>14</v>
      </c>
      <c r="Y143" s="2" t="s">
        <v>14</v>
      </c>
      <c r="Z143" s="2" t="s">
        <v>14</v>
      </c>
      <c r="AA143" s="2" t="s">
        <v>14</v>
      </c>
      <c r="AB143" s="2" t="s">
        <v>14</v>
      </c>
      <c r="AC143" s="2">
        <v>1.1394521065585299</v>
      </c>
      <c r="AD143" s="2">
        <v>2.22155135896846E-3</v>
      </c>
      <c r="AE143" s="2">
        <v>0.29274793173373498</v>
      </c>
      <c r="AF143" s="2">
        <v>-1.77226911677581</v>
      </c>
      <c r="AG143" s="2" t="s">
        <v>10</v>
      </c>
      <c r="AH143" s="2" t="s">
        <v>14</v>
      </c>
      <c r="AI143" s="2" t="s">
        <v>14</v>
      </c>
    </row>
    <row r="144" spans="1:35" ht="14.5" x14ac:dyDescent="0.3">
      <c r="A144" s="7">
        <v>140</v>
      </c>
      <c r="B144" s="2" t="s">
        <v>240</v>
      </c>
      <c r="C144" s="2" t="s">
        <v>157</v>
      </c>
      <c r="D144" s="2">
        <v>1.0853465321973399</v>
      </c>
      <c r="E144" s="2">
        <v>5.3667909311177998E-4</v>
      </c>
      <c r="F144" s="2">
        <v>6.9625005410008303</v>
      </c>
      <c r="G144" s="2">
        <v>2.7996055345530899</v>
      </c>
      <c r="H144" s="2" t="s">
        <v>11</v>
      </c>
      <c r="I144" s="2" t="s">
        <v>14</v>
      </c>
      <c r="J144" s="2" t="s">
        <v>14</v>
      </c>
      <c r="K144" s="2" t="s">
        <v>14</v>
      </c>
      <c r="L144" s="2" t="s">
        <v>14</v>
      </c>
      <c r="M144" s="2" t="s">
        <v>14</v>
      </c>
      <c r="N144" s="2">
        <v>1.1629303168121701</v>
      </c>
      <c r="O144" s="2">
        <v>7.2136923162360598E-3</v>
      </c>
      <c r="P144" s="2">
        <v>0.28513651378209298</v>
      </c>
      <c r="Q144" s="2">
        <v>-1.8102752963014599</v>
      </c>
      <c r="R144" s="2" t="s">
        <v>10</v>
      </c>
      <c r="S144" s="2">
        <v>1.0132474430795</v>
      </c>
      <c r="T144" s="2">
        <v>1.47963747226467E-2</v>
      </c>
      <c r="U144" s="2">
        <v>3.5807445493421799</v>
      </c>
      <c r="V144" s="2">
        <v>1.8402596003276199</v>
      </c>
      <c r="W144" s="2" t="s">
        <v>11</v>
      </c>
      <c r="X144" s="2">
        <v>1.10207908666932</v>
      </c>
      <c r="Y144" s="2">
        <v>1.29756927997865E-2</v>
      </c>
      <c r="Z144" s="2">
        <v>0.5142900209854</v>
      </c>
      <c r="AA144" s="2">
        <v>-0.95934593422547298</v>
      </c>
      <c r="AB144" s="2" t="s">
        <v>10</v>
      </c>
      <c r="AC144" s="2">
        <v>1.1417285482350501</v>
      </c>
      <c r="AD144" s="2">
        <v>1.28592835563541E-3</v>
      </c>
      <c r="AE144" s="2">
        <v>1.8036624428200401</v>
      </c>
      <c r="AF144" s="2">
        <v>0.85092936207599001</v>
      </c>
      <c r="AG144" s="2" t="s">
        <v>11</v>
      </c>
      <c r="AH144" s="2" t="s">
        <v>14</v>
      </c>
      <c r="AI144" s="2" t="s">
        <v>14</v>
      </c>
    </row>
    <row r="145" spans="1:35" ht="14.5" x14ac:dyDescent="0.3">
      <c r="A145" s="7">
        <v>141</v>
      </c>
      <c r="B145" s="2" t="s">
        <v>241</v>
      </c>
      <c r="C145" s="2" t="s">
        <v>157</v>
      </c>
      <c r="D145" s="2" t="s">
        <v>14</v>
      </c>
      <c r="E145" s="2" t="s">
        <v>14</v>
      </c>
      <c r="F145" s="2" t="s">
        <v>14</v>
      </c>
      <c r="G145" s="2" t="s">
        <v>14</v>
      </c>
      <c r="H145" s="2" t="s">
        <v>14</v>
      </c>
      <c r="I145" s="2">
        <v>1.1664848143562601</v>
      </c>
      <c r="J145" s="2">
        <v>3.7956279139526902E-6</v>
      </c>
      <c r="K145" s="2">
        <v>0.27910061891054599</v>
      </c>
      <c r="L145" s="2">
        <v>-1.8411427712781301</v>
      </c>
      <c r="M145" s="2" t="s">
        <v>10</v>
      </c>
      <c r="N145" s="2">
        <v>1.1656556074428599</v>
      </c>
      <c r="O145" s="2">
        <v>3.4718676155590701E-5</v>
      </c>
      <c r="P145" s="2">
        <v>0.26683869897734702</v>
      </c>
      <c r="Q145" s="2">
        <v>-1.9059601825852399</v>
      </c>
      <c r="R145" s="2" t="s">
        <v>10</v>
      </c>
      <c r="S145" s="2">
        <v>1.1333035511571501</v>
      </c>
      <c r="T145" s="2">
        <v>2.8672944378762099E-3</v>
      </c>
      <c r="U145" s="2">
        <v>0.33303053112478498</v>
      </c>
      <c r="V145" s="2">
        <v>-1.58627365007367</v>
      </c>
      <c r="W145" s="2" t="s">
        <v>10</v>
      </c>
      <c r="X145" s="2">
        <v>1.0976348640098299</v>
      </c>
      <c r="Y145" s="2">
        <v>6.9111278402099203E-4</v>
      </c>
      <c r="Z145" s="2">
        <v>0.31839927117307598</v>
      </c>
      <c r="AA145" s="2">
        <v>-1.6510910613807701</v>
      </c>
      <c r="AB145" s="2" t="s">
        <v>10</v>
      </c>
      <c r="AC145" s="2" t="s">
        <v>14</v>
      </c>
      <c r="AD145" s="2" t="s">
        <v>14</v>
      </c>
      <c r="AE145" s="2" t="s">
        <v>14</v>
      </c>
      <c r="AF145" s="2" t="s">
        <v>14</v>
      </c>
      <c r="AG145" s="2" t="s">
        <v>14</v>
      </c>
      <c r="AH145" s="2" t="s">
        <v>14</v>
      </c>
      <c r="AI145" s="2" t="s">
        <v>14</v>
      </c>
    </row>
    <row r="146" spans="1:35" ht="14.5" x14ac:dyDescent="0.3">
      <c r="A146" s="7">
        <v>142</v>
      </c>
      <c r="B146" s="2" t="s">
        <v>242</v>
      </c>
      <c r="C146" s="2" t="s">
        <v>157</v>
      </c>
      <c r="D146" s="2" t="s">
        <v>14</v>
      </c>
      <c r="E146" s="2" t="s">
        <v>14</v>
      </c>
      <c r="F146" s="2" t="s">
        <v>14</v>
      </c>
      <c r="G146" s="2" t="s">
        <v>14</v>
      </c>
      <c r="H146" s="2" t="s">
        <v>14</v>
      </c>
      <c r="I146" s="2">
        <v>1.1664848143562601</v>
      </c>
      <c r="J146" s="2">
        <v>3.7956279139526902E-6</v>
      </c>
      <c r="K146" s="2">
        <v>0.27910061891054599</v>
      </c>
      <c r="L146" s="2">
        <v>-1.8411427712781301</v>
      </c>
      <c r="M146" s="2" t="s">
        <v>10</v>
      </c>
      <c r="N146" s="2">
        <v>1.1656556074428599</v>
      </c>
      <c r="O146" s="2">
        <v>3.4718676155590701E-5</v>
      </c>
      <c r="P146" s="2">
        <v>0.26683869897734702</v>
      </c>
      <c r="Q146" s="2">
        <v>-1.9059601825852399</v>
      </c>
      <c r="R146" s="2" t="s">
        <v>10</v>
      </c>
      <c r="S146" s="2">
        <v>1.1333035511571501</v>
      </c>
      <c r="T146" s="2">
        <v>2.8672944378762099E-3</v>
      </c>
      <c r="U146" s="2">
        <v>0.33303053112478498</v>
      </c>
      <c r="V146" s="2">
        <v>-1.58627365007367</v>
      </c>
      <c r="W146" s="2" t="s">
        <v>10</v>
      </c>
      <c r="X146" s="2">
        <v>1.0976348640098299</v>
      </c>
      <c r="Y146" s="2">
        <v>6.9111278402099203E-4</v>
      </c>
      <c r="Z146" s="2">
        <v>0.31839927117307598</v>
      </c>
      <c r="AA146" s="2">
        <v>-1.6510910613807701</v>
      </c>
      <c r="AB146" s="2" t="s">
        <v>10</v>
      </c>
      <c r="AC146" s="2" t="s">
        <v>14</v>
      </c>
      <c r="AD146" s="2" t="s">
        <v>14</v>
      </c>
      <c r="AE146" s="2" t="s">
        <v>14</v>
      </c>
      <c r="AF146" s="2" t="s">
        <v>14</v>
      </c>
      <c r="AG146" s="2" t="s">
        <v>14</v>
      </c>
      <c r="AH146" s="2" t="s">
        <v>14</v>
      </c>
      <c r="AI146" s="2" t="s">
        <v>14</v>
      </c>
    </row>
    <row r="147" spans="1:35" ht="14.5" x14ac:dyDescent="0.3">
      <c r="A147" s="7">
        <v>143</v>
      </c>
      <c r="B147" s="2" t="s">
        <v>243</v>
      </c>
      <c r="C147" s="2" t="s">
        <v>157</v>
      </c>
      <c r="D147" s="2">
        <v>1.1483138557905901</v>
      </c>
      <c r="E147" s="2">
        <v>1.2622229327890799E-4</v>
      </c>
      <c r="F147" s="2">
        <v>5.2756568759092497</v>
      </c>
      <c r="G147" s="2">
        <v>2.3993507360220301</v>
      </c>
      <c r="H147" s="2" t="s">
        <v>11</v>
      </c>
      <c r="I147" s="2" t="s">
        <v>14</v>
      </c>
      <c r="J147" s="2" t="s">
        <v>14</v>
      </c>
      <c r="K147" s="2" t="s">
        <v>14</v>
      </c>
      <c r="L147" s="2" t="s">
        <v>14</v>
      </c>
      <c r="M147" s="2" t="s">
        <v>14</v>
      </c>
      <c r="N147" s="2">
        <v>1.16480513021944</v>
      </c>
      <c r="O147" s="2">
        <v>1.42003183987854E-3</v>
      </c>
      <c r="P147" s="2">
        <v>0.28423038597871197</v>
      </c>
      <c r="Q147" s="2">
        <v>-1.81486729907705</v>
      </c>
      <c r="R147" s="2" t="s">
        <v>10</v>
      </c>
      <c r="S147" s="2" t="s">
        <v>14</v>
      </c>
      <c r="T147" s="2" t="s">
        <v>14</v>
      </c>
      <c r="U147" s="2" t="s">
        <v>14</v>
      </c>
      <c r="V147" s="2" t="s">
        <v>14</v>
      </c>
      <c r="W147" s="2" t="s">
        <v>14</v>
      </c>
      <c r="X147" s="2">
        <v>1.09798982452688</v>
      </c>
      <c r="Y147" s="2">
        <v>1.03124601190552E-4</v>
      </c>
      <c r="Z147" s="2">
        <v>0.21420240401197399</v>
      </c>
      <c r="AA147" s="2">
        <v>-2.2229534232180002</v>
      </c>
      <c r="AB147" s="2" t="s">
        <v>10</v>
      </c>
      <c r="AC147" s="2" t="s">
        <v>14</v>
      </c>
      <c r="AD147" s="2" t="s">
        <v>14</v>
      </c>
      <c r="AE147" s="2" t="s">
        <v>14</v>
      </c>
      <c r="AF147" s="2" t="s">
        <v>14</v>
      </c>
      <c r="AG147" s="2" t="s">
        <v>14</v>
      </c>
      <c r="AH147" s="2" t="s">
        <v>14</v>
      </c>
      <c r="AI147" s="2" t="s">
        <v>14</v>
      </c>
    </row>
    <row r="148" spans="1:35" ht="14.5" x14ac:dyDescent="0.3">
      <c r="A148" s="7">
        <v>144</v>
      </c>
      <c r="B148" s="2" t="s">
        <v>244</v>
      </c>
      <c r="C148" s="2" t="s">
        <v>157</v>
      </c>
      <c r="D148" s="2">
        <v>1.1390573462196101</v>
      </c>
      <c r="E148" s="2">
        <v>5.2654729103854903E-3</v>
      </c>
      <c r="F148" s="2">
        <v>0.88740302808622096</v>
      </c>
      <c r="G148" s="2">
        <v>-0.172338618811127</v>
      </c>
      <c r="H148" s="2" t="s">
        <v>10</v>
      </c>
      <c r="I148" s="2">
        <v>1.1687194268975301</v>
      </c>
      <c r="J148" s="2">
        <v>1.28702012635447E-8</v>
      </c>
      <c r="K148" s="2">
        <v>9.9392257926684296E-2</v>
      </c>
      <c r="L148" s="2">
        <v>-3.33072271108359</v>
      </c>
      <c r="M148" s="2" t="s">
        <v>10</v>
      </c>
      <c r="N148" s="2">
        <v>1.16798213877367</v>
      </c>
      <c r="O148" s="2">
        <v>3.0363877436507299E-5</v>
      </c>
      <c r="P148" s="2">
        <v>0.11200351450347699</v>
      </c>
      <c r="Q148" s="2">
        <v>-3.1583840922724602</v>
      </c>
      <c r="R148" s="2" t="s">
        <v>10</v>
      </c>
      <c r="S148" s="2">
        <v>1.15952903918101</v>
      </c>
      <c r="T148" s="2">
        <v>9.5816344301920394E-5</v>
      </c>
      <c r="U148" s="2">
        <v>0.30565264436355799</v>
      </c>
      <c r="V148" s="2">
        <v>-1.71003504620865</v>
      </c>
      <c r="W148" s="2" t="s">
        <v>10</v>
      </c>
      <c r="X148" s="2">
        <v>1.12075899491563</v>
      </c>
      <c r="Y148" s="2">
        <v>2.54904480155562E-6</v>
      </c>
      <c r="Z148" s="2">
        <v>0.34443498014958501</v>
      </c>
      <c r="AA148" s="2">
        <v>-1.53769642739753</v>
      </c>
      <c r="AB148" s="2" t="s">
        <v>10</v>
      </c>
      <c r="AC148" s="2">
        <v>1.14348479700266</v>
      </c>
      <c r="AD148" s="2">
        <v>1.05375093759635E-3</v>
      </c>
      <c r="AE148" s="2">
        <v>3.0752158240435601</v>
      </c>
      <c r="AF148" s="2">
        <v>1.62068766487494</v>
      </c>
      <c r="AG148" s="2" t="s">
        <v>11</v>
      </c>
      <c r="AH148" s="2" t="s">
        <v>14</v>
      </c>
      <c r="AI148" s="2" t="s">
        <v>14</v>
      </c>
    </row>
    <row r="149" spans="1:35" ht="14.5" x14ac:dyDescent="0.3">
      <c r="A149" s="7">
        <v>145</v>
      </c>
      <c r="B149" s="2" t="s">
        <v>245</v>
      </c>
      <c r="C149" s="2" t="s">
        <v>157</v>
      </c>
      <c r="D149" s="2">
        <v>1.1496274148691401</v>
      </c>
      <c r="E149" s="2">
        <v>1.0001322662655E-4</v>
      </c>
      <c r="F149" s="2">
        <v>0.40087261638423399</v>
      </c>
      <c r="G149" s="2">
        <v>-1.3187842245575001</v>
      </c>
      <c r="H149" s="2" t="s">
        <v>10</v>
      </c>
      <c r="I149" s="2">
        <v>1.16853553809862</v>
      </c>
      <c r="J149" s="2">
        <v>1.0866453047542199E-3</v>
      </c>
      <c r="K149" s="2">
        <v>0.173218917734593</v>
      </c>
      <c r="L149" s="2">
        <v>-2.5293315953569002</v>
      </c>
      <c r="M149" s="2" t="s">
        <v>10</v>
      </c>
      <c r="N149" s="2">
        <v>1.1547167796700999</v>
      </c>
      <c r="O149" s="2">
        <v>1.08048626342416E-2</v>
      </c>
      <c r="P149" s="2">
        <v>0.43210464036426999</v>
      </c>
      <c r="Q149" s="2">
        <v>-1.2105473707993999</v>
      </c>
      <c r="R149" s="2" t="s">
        <v>10</v>
      </c>
      <c r="S149" s="2">
        <v>1.16034375434101</v>
      </c>
      <c r="T149" s="2">
        <v>1.50299762447038E-3</v>
      </c>
      <c r="U149" s="2">
        <v>0.28096374087523202</v>
      </c>
      <c r="V149" s="2">
        <v>-1.8315441360951601</v>
      </c>
      <c r="W149" s="2" t="s">
        <v>10</v>
      </c>
      <c r="X149" s="2">
        <v>1.0564584306807501</v>
      </c>
      <c r="Y149" s="2">
        <v>3.8751400344334101E-2</v>
      </c>
      <c r="Z149" s="2">
        <v>0.70088035298956397</v>
      </c>
      <c r="AA149" s="2">
        <v>-0.51275991153765699</v>
      </c>
      <c r="AB149" s="2" t="s">
        <v>10</v>
      </c>
      <c r="AC149" s="2">
        <v>1.1467093173876</v>
      </c>
      <c r="AD149" s="2">
        <v>2.4589537726068301E-5</v>
      </c>
      <c r="AE149" s="2">
        <v>1.6220153349862501</v>
      </c>
      <c r="AF149" s="2">
        <v>0.69778745926174102</v>
      </c>
      <c r="AG149" s="2" t="s">
        <v>11</v>
      </c>
      <c r="AH149" s="2" t="s">
        <v>14</v>
      </c>
      <c r="AI149" s="2" t="s">
        <v>14</v>
      </c>
    </row>
    <row r="150" spans="1:35" ht="14.5" x14ac:dyDescent="0.3">
      <c r="A150" s="7">
        <v>146</v>
      </c>
      <c r="B150" s="2" t="s">
        <v>246</v>
      </c>
      <c r="C150" s="2" t="s">
        <v>157</v>
      </c>
      <c r="D150" s="2" t="s">
        <v>14</v>
      </c>
      <c r="E150" s="2" t="s">
        <v>14</v>
      </c>
      <c r="F150" s="2" t="s">
        <v>14</v>
      </c>
      <c r="G150" s="2" t="s">
        <v>14</v>
      </c>
      <c r="H150" s="2" t="s">
        <v>14</v>
      </c>
      <c r="I150" s="2">
        <v>1.14777074523373</v>
      </c>
      <c r="J150" s="2">
        <v>1.21124001342833E-3</v>
      </c>
      <c r="K150" s="2">
        <v>3.7402453831518301</v>
      </c>
      <c r="L150" s="2">
        <v>1.9031329229052301</v>
      </c>
      <c r="M150" s="2" t="s">
        <v>11</v>
      </c>
      <c r="N150" s="2">
        <v>1.1246920298885901</v>
      </c>
      <c r="O150" s="2">
        <v>6.8538534676555697E-4</v>
      </c>
      <c r="P150" s="2">
        <v>3.94386411639936</v>
      </c>
      <c r="Q150" s="2">
        <v>1.97960984533298</v>
      </c>
      <c r="R150" s="2" t="s">
        <v>11</v>
      </c>
      <c r="S150" s="2" t="s">
        <v>14</v>
      </c>
      <c r="T150" s="2" t="s">
        <v>14</v>
      </c>
      <c r="U150" s="2" t="s">
        <v>14</v>
      </c>
      <c r="V150" s="2" t="s">
        <v>14</v>
      </c>
      <c r="W150" s="2" t="s">
        <v>14</v>
      </c>
      <c r="X150" s="2" t="s">
        <v>14</v>
      </c>
      <c r="Y150" s="2" t="s">
        <v>14</v>
      </c>
      <c r="Z150" s="2" t="s">
        <v>14</v>
      </c>
      <c r="AA150" s="2" t="s">
        <v>14</v>
      </c>
      <c r="AB150" s="2" t="s">
        <v>14</v>
      </c>
      <c r="AC150" s="2">
        <v>1.1405908719015501</v>
      </c>
      <c r="AD150" s="2">
        <v>8.0728905162167804E-3</v>
      </c>
      <c r="AE150" s="2">
        <v>0.36493378094404699</v>
      </c>
      <c r="AF150" s="2">
        <v>-1.45429339136228</v>
      </c>
      <c r="AG150" s="2" t="s">
        <v>10</v>
      </c>
      <c r="AH150" s="2" t="s">
        <v>14</v>
      </c>
      <c r="AI150" s="2" t="s">
        <v>14</v>
      </c>
    </row>
    <row r="151" spans="1:35" ht="14.5" x14ac:dyDescent="0.3">
      <c r="A151" s="7">
        <v>147</v>
      </c>
      <c r="B151" s="2" t="s">
        <v>247</v>
      </c>
      <c r="C151" s="2" t="s">
        <v>157</v>
      </c>
      <c r="D151" s="2" t="s">
        <v>14</v>
      </c>
      <c r="E151" s="2" t="s">
        <v>14</v>
      </c>
      <c r="F151" s="2" t="s">
        <v>14</v>
      </c>
      <c r="G151" s="2" t="s">
        <v>14</v>
      </c>
      <c r="H151" s="2" t="s">
        <v>14</v>
      </c>
      <c r="I151" s="2">
        <v>1.1657098436542399</v>
      </c>
      <c r="J151" s="2">
        <v>5.0045628145266297E-4</v>
      </c>
      <c r="K151" s="2">
        <v>0.37138520602221903</v>
      </c>
      <c r="L151" s="2">
        <v>-1.4290117476363</v>
      </c>
      <c r="M151" s="2" t="s">
        <v>10</v>
      </c>
      <c r="N151" s="2">
        <v>1.16649135965628</v>
      </c>
      <c r="O151" s="2">
        <v>5.3031771688928999E-5</v>
      </c>
      <c r="P151" s="2">
        <v>0.34427536919246798</v>
      </c>
      <c r="Q151" s="2">
        <v>-1.5383651263379301</v>
      </c>
      <c r="R151" s="2" t="s">
        <v>10</v>
      </c>
      <c r="S151" s="2">
        <v>1.13231552911466</v>
      </c>
      <c r="T151" s="2">
        <v>1.3129259513197201E-2</v>
      </c>
      <c r="U151" s="2">
        <v>1.7457739103471199</v>
      </c>
      <c r="V151" s="2">
        <v>0.80386673219686899</v>
      </c>
      <c r="W151" s="2" t="s">
        <v>11</v>
      </c>
      <c r="X151" s="2">
        <v>1.0897614649179601</v>
      </c>
      <c r="Y151" s="2">
        <v>1.8984599996446999E-2</v>
      </c>
      <c r="Z151" s="2">
        <v>1.6183384468884201</v>
      </c>
      <c r="AA151" s="2">
        <v>0.69451335349524101</v>
      </c>
      <c r="AB151" s="2" t="s">
        <v>11</v>
      </c>
      <c r="AC151" s="2">
        <v>1.14455393930822</v>
      </c>
      <c r="AD151" s="2">
        <v>4.9323118977011504E-3</v>
      </c>
      <c r="AE151" s="2">
        <v>4.7007093498567398</v>
      </c>
      <c r="AF151" s="2">
        <v>2.23287847983317</v>
      </c>
      <c r="AG151" s="2" t="s">
        <v>11</v>
      </c>
      <c r="AH151" s="2" t="s">
        <v>14</v>
      </c>
      <c r="AI151" s="2" t="s">
        <v>14</v>
      </c>
    </row>
    <row r="152" spans="1:35" ht="14.5" x14ac:dyDescent="0.3">
      <c r="A152" s="7">
        <v>148</v>
      </c>
      <c r="B152" s="2" t="s">
        <v>248</v>
      </c>
      <c r="C152" s="2" t="s">
        <v>157</v>
      </c>
      <c r="D152" s="2">
        <v>1.1532311464282701</v>
      </c>
      <c r="E152" s="2">
        <v>7.4329752814290302E-5</v>
      </c>
      <c r="F152" s="2">
        <v>0.66070678142738504</v>
      </c>
      <c r="G152" s="2">
        <v>-0.59791794242062302</v>
      </c>
      <c r="H152" s="2" t="s">
        <v>10</v>
      </c>
      <c r="I152" s="2">
        <v>1.16499161541359</v>
      </c>
      <c r="J152" s="2">
        <v>9.9035178332473496E-6</v>
      </c>
      <c r="K152" s="2">
        <v>0.47987690366471403</v>
      </c>
      <c r="L152" s="2">
        <v>-1.05926371665349</v>
      </c>
      <c r="M152" s="2" t="s">
        <v>10</v>
      </c>
      <c r="N152" s="2">
        <v>1.14033867445931</v>
      </c>
      <c r="O152" s="2">
        <v>8.55392893165046E-4</v>
      </c>
      <c r="P152" s="2">
        <v>0.72630842781421401</v>
      </c>
      <c r="Q152" s="2">
        <v>-0.46134577423286899</v>
      </c>
      <c r="R152" s="2" t="s">
        <v>10</v>
      </c>
      <c r="S152" s="2">
        <v>1.1613518366593201</v>
      </c>
      <c r="T152" s="2">
        <v>1.48949815264601E-4</v>
      </c>
      <c r="U152" s="2">
        <v>3.1457224067915797E-2</v>
      </c>
      <c r="V152" s="2">
        <v>-4.9904648235395204</v>
      </c>
      <c r="W152" s="2" t="s">
        <v>10</v>
      </c>
      <c r="X152" s="2">
        <v>1.1230387078400299</v>
      </c>
      <c r="Y152" s="2">
        <v>5.16149452861109E-4</v>
      </c>
      <c r="Z152" s="2">
        <v>4.7611474487905002E-2</v>
      </c>
      <c r="AA152" s="2">
        <v>-4.3925468811188999</v>
      </c>
      <c r="AB152" s="2" t="s">
        <v>10</v>
      </c>
      <c r="AC152" s="2">
        <v>1.1479160340575101</v>
      </c>
      <c r="AD152" s="2">
        <v>8.56317977233449E-4</v>
      </c>
      <c r="AE152" s="2">
        <v>6.5552694509120796E-2</v>
      </c>
      <c r="AF152" s="2">
        <v>-3.93120110688603</v>
      </c>
      <c r="AG152" s="2" t="s">
        <v>10</v>
      </c>
      <c r="AH152" s="2" t="s">
        <v>14</v>
      </c>
      <c r="AI152" s="2" t="s">
        <v>14</v>
      </c>
    </row>
    <row r="153" spans="1:35" ht="14.5" x14ac:dyDescent="0.3">
      <c r="A153" s="7">
        <v>149</v>
      </c>
      <c r="B153" s="2" t="s">
        <v>249</v>
      </c>
      <c r="C153" s="2" t="s">
        <v>157</v>
      </c>
      <c r="D153" s="2" t="s">
        <v>14</v>
      </c>
      <c r="E153" s="2" t="s">
        <v>14</v>
      </c>
      <c r="F153" s="2" t="s">
        <v>14</v>
      </c>
      <c r="G153" s="2" t="s">
        <v>14</v>
      </c>
      <c r="H153" s="2" t="s">
        <v>14</v>
      </c>
      <c r="I153" s="2">
        <v>1.1638622453897201</v>
      </c>
      <c r="J153" s="2">
        <v>2.9591521181054099E-5</v>
      </c>
      <c r="K153" s="2">
        <v>0.50892576398839195</v>
      </c>
      <c r="L153" s="2">
        <v>-0.97447286635977404</v>
      </c>
      <c r="M153" s="2" t="s">
        <v>10</v>
      </c>
      <c r="N153" s="2">
        <v>1.1633362190345</v>
      </c>
      <c r="O153" s="2">
        <v>1.9140326476139701E-4</v>
      </c>
      <c r="P153" s="2">
        <v>0.48021116630094102</v>
      </c>
      <c r="Q153" s="2">
        <v>-1.0582591440893501</v>
      </c>
      <c r="R153" s="2" t="s">
        <v>10</v>
      </c>
      <c r="S153" s="2">
        <v>1.1566369764579001</v>
      </c>
      <c r="T153" s="2">
        <v>1.7124110239847E-4</v>
      </c>
      <c r="U153" s="2">
        <v>1.68557808583282</v>
      </c>
      <c r="V153" s="2">
        <v>0.75324346294023603</v>
      </c>
      <c r="W153" s="2" t="s">
        <v>11</v>
      </c>
      <c r="X153" s="2">
        <v>1.11454191904988</v>
      </c>
      <c r="Y153" s="2">
        <v>9.7961479542263598E-5</v>
      </c>
      <c r="Z153" s="2">
        <v>1.5904744380509399</v>
      </c>
      <c r="AA153" s="2">
        <v>0.669457185210662</v>
      </c>
      <c r="AB153" s="2" t="s">
        <v>11</v>
      </c>
      <c r="AC153" s="2">
        <v>1.14666522324784</v>
      </c>
      <c r="AD153" s="2">
        <v>6.0551998262027203E-5</v>
      </c>
      <c r="AE153" s="2">
        <v>3.3120313513372501</v>
      </c>
      <c r="AF153" s="2">
        <v>1.72771632930001</v>
      </c>
      <c r="AG153" s="2" t="s">
        <v>11</v>
      </c>
      <c r="AH153" s="2" t="s">
        <v>14</v>
      </c>
      <c r="AI153" s="2" t="s">
        <v>14</v>
      </c>
    </row>
    <row r="154" spans="1:35" ht="14.5" x14ac:dyDescent="0.3">
      <c r="A154" s="7">
        <v>150</v>
      </c>
      <c r="B154" s="2" t="s">
        <v>250</v>
      </c>
      <c r="C154" s="2" t="s">
        <v>157</v>
      </c>
      <c r="D154" s="2" t="s">
        <v>14</v>
      </c>
      <c r="E154" s="2" t="s">
        <v>14</v>
      </c>
      <c r="F154" s="2" t="s">
        <v>14</v>
      </c>
      <c r="G154" s="2" t="s">
        <v>14</v>
      </c>
      <c r="H154" s="2" t="s">
        <v>14</v>
      </c>
      <c r="I154" s="2">
        <v>1.1429418692229201</v>
      </c>
      <c r="J154" s="2">
        <v>1.3008102223641799E-3</v>
      </c>
      <c r="K154" s="2">
        <v>0.70462822427473404</v>
      </c>
      <c r="L154" s="2">
        <v>-0.50506583094624202</v>
      </c>
      <c r="M154" s="2" t="s">
        <v>10</v>
      </c>
      <c r="N154" s="2">
        <v>1.1563722501553599</v>
      </c>
      <c r="O154" s="2">
        <v>1.3731697907355401E-4</v>
      </c>
      <c r="P154" s="2">
        <v>0.65861904658376003</v>
      </c>
      <c r="Q154" s="2">
        <v>-0.602483861097725</v>
      </c>
      <c r="R154" s="2" t="s">
        <v>10</v>
      </c>
      <c r="S154" s="2">
        <v>1.1584796326496201</v>
      </c>
      <c r="T154" s="2">
        <v>1.5906322028223501E-5</v>
      </c>
      <c r="U154" s="2">
        <v>2.3469012277802102</v>
      </c>
      <c r="V154" s="2">
        <v>1.2307571255465399</v>
      </c>
      <c r="W154" s="2" t="s">
        <v>11</v>
      </c>
      <c r="X154" s="2">
        <v>1.12154347915681</v>
      </c>
      <c r="Y154" s="2">
        <v>1.03444034160073E-4</v>
      </c>
      <c r="Z154" s="2">
        <v>2.19365872075001</v>
      </c>
      <c r="AA154" s="2">
        <v>1.1333390953950599</v>
      </c>
      <c r="AB154" s="2" t="s">
        <v>11</v>
      </c>
      <c r="AC154" s="2">
        <v>1.14697176498526</v>
      </c>
      <c r="AD154" s="2">
        <v>3.4149193077109999E-5</v>
      </c>
      <c r="AE154" s="2">
        <v>3.3306943249340502</v>
      </c>
      <c r="AF154" s="2">
        <v>1.7358229564927801</v>
      </c>
      <c r="AG154" s="2" t="s">
        <v>11</v>
      </c>
      <c r="AH154" s="2" t="s">
        <v>14</v>
      </c>
      <c r="AI154" s="2" t="s">
        <v>14</v>
      </c>
    </row>
    <row r="155" spans="1:35" ht="14.5" x14ac:dyDescent="0.3">
      <c r="A155" s="7">
        <v>151</v>
      </c>
      <c r="B155" s="2" t="s">
        <v>251</v>
      </c>
      <c r="C155" s="2" t="s">
        <v>157</v>
      </c>
      <c r="D155" s="2" t="s">
        <v>14</v>
      </c>
      <c r="E155" s="2" t="s">
        <v>14</v>
      </c>
      <c r="F155" s="2" t="s">
        <v>14</v>
      </c>
      <c r="G155" s="2" t="s">
        <v>14</v>
      </c>
      <c r="H155" s="2" t="s">
        <v>14</v>
      </c>
      <c r="I155" s="2">
        <v>1.1638622453897201</v>
      </c>
      <c r="J155" s="2">
        <v>2.9591521181054099E-5</v>
      </c>
      <c r="K155" s="2">
        <v>0.50892576398839195</v>
      </c>
      <c r="L155" s="2">
        <v>-0.97447286635977404</v>
      </c>
      <c r="M155" s="2" t="s">
        <v>10</v>
      </c>
      <c r="N155" s="2">
        <v>1.1633362190345</v>
      </c>
      <c r="O155" s="2">
        <v>1.9140326476139701E-4</v>
      </c>
      <c r="P155" s="2">
        <v>0.48021116630094102</v>
      </c>
      <c r="Q155" s="2">
        <v>-1.0582591440893501</v>
      </c>
      <c r="R155" s="2" t="s">
        <v>10</v>
      </c>
      <c r="S155" s="2">
        <v>1.1566369764579001</v>
      </c>
      <c r="T155" s="2">
        <v>1.7124110239847E-4</v>
      </c>
      <c r="U155" s="2">
        <v>1.68557808583282</v>
      </c>
      <c r="V155" s="2">
        <v>0.75324346294023603</v>
      </c>
      <c r="W155" s="2" t="s">
        <v>11</v>
      </c>
      <c r="X155" s="2">
        <v>1.11454191904988</v>
      </c>
      <c r="Y155" s="2">
        <v>9.7961479542263598E-5</v>
      </c>
      <c r="Z155" s="2">
        <v>1.5904744380509399</v>
      </c>
      <c r="AA155" s="2">
        <v>0.669457185210662</v>
      </c>
      <c r="AB155" s="2" t="s">
        <v>11</v>
      </c>
      <c r="AC155" s="2">
        <v>1.14666522324784</v>
      </c>
      <c r="AD155" s="2">
        <v>6.0551998262027203E-5</v>
      </c>
      <c r="AE155" s="2">
        <v>3.3120313513372501</v>
      </c>
      <c r="AF155" s="2">
        <v>1.72771632930001</v>
      </c>
      <c r="AG155" s="2" t="s">
        <v>11</v>
      </c>
      <c r="AH155" s="2" t="s">
        <v>252</v>
      </c>
      <c r="AI155" s="2" t="s">
        <v>14</v>
      </c>
    </row>
    <row r="156" spans="1:35" ht="14.5" x14ac:dyDescent="0.3">
      <c r="A156" s="7">
        <v>152</v>
      </c>
      <c r="B156" s="2" t="s">
        <v>253</v>
      </c>
      <c r="C156" s="2" t="s">
        <v>157</v>
      </c>
      <c r="D156" s="2">
        <v>1.1547738856320999</v>
      </c>
      <c r="E156" s="2">
        <v>1.93097994613259E-3</v>
      </c>
      <c r="F156" s="2">
        <v>0.73867138971475998</v>
      </c>
      <c r="G156" s="2">
        <v>-0.43699539474523103</v>
      </c>
      <c r="H156" s="2" t="s">
        <v>10</v>
      </c>
      <c r="I156" s="2">
        <v>1.1475524911287101</v>
      </c>
      <c r="J156" s="2">
        <v>5.9609096550176802E-3</v>
      </c>
      <c r="K156" s="2">
        <v>0.686466545989183</v>
      </c>
      <c r="L156" s="2">
        <v>-0.54273868057692898</v>
      </c>
      <c r="M156" s="2" t="s">
        <v>10</v>
      </c>
      <c r="N156" s="2" t="s">
        <v>14</v>
      </c>
      <c r="O156" s="2" t="s">
        <v>14</v>
      </c>
      <c r="P156" s="2" t="s">
        <v>14</v>
      </c>
      <c r="Q156" s="2" t="s">
        <v>14</v>
      </c>
      <c r="R156" s="2" t="s">
        <v>14</v>
      </c>
      <c r="S156" s="2">
        <v>1.16030012392162</v>
      </c>
      <c r="T156" s="2">
        <v>9.6871753457535698E-4</v>
      </c>
      <c r="U156" s="2">
        <v>1.9108507090693601</v>
      </c>
      <c r="V156" s="2">
        <v>0.93421506785031705</v>
      </c>
      <c r="W156" s="2" t="s">
        <v>11</v>
      </c>
      <c r="X156" s="2">
        <v>1.1220494789718201</v>
      </c>
      <c r="Y156" s="2">
        <v>9.4979121381577193E-5</v>
      </c>
      <c r="Z156" s="2">
        <v>2.5868752136281401</v>
      </c>
      <c r="AA156" s="2">
        <v>1.3712104625955499</v>
      </c>
      <c r="AB156" s="2" t="s">
        <v>11</v>
      </c>
      <c r="AC156" s="2">
        <v>1.14521394829019</v>
      </c>
      <c r="AD156" s="2">
        <v>6.7941363102512999E-6</v>
      </c>
      <c r="AE156" s="2">
        <v>2.78360354227586</v>
      </c>
      <c r="AF156" s="2">
        <v>1.4769537484272499</v>
      </c>
      <c r="AG156" s="2" t="s">
        <v>11</v>
      </c>
      <c r="AH156" s="2" t="s">
        <v>14</v>
      </c>
      <c r="AI156" s="2" t="s">
        <v>14</v>
      </c>
    </row>
    <row r="157" spans="1:35" ht="14.5" x14ac:dyDescent="0.3">
      <c r="A157" s="7">
        <v>153</v>
      </c>
      <c r="B157" s="2" t="s">
        <v>254</v>
      </c>
      <c r="C157" s="2" t="s">
        <v>157</v>
      </c>
      <c r="D157" s="2">
        <v>1.1523068302245101</v>
      </c>
      <c r="E157" s="2">
        <v>3.2794393830525201E-3</v>
      </c>
      <c r="F157" s="2">
        <v>0.64192250731033196</v>
      </c>
      <c r="G157" s="2">
        <v>-0.63952894873440602</v>
      </c>
      <c r="H157" s="2" t="s">
        <v>10</v>
      </c>
      <c r="I157" s="2">
        <v>1.1658169324824901</v>
      </c>
      <c r="J157" s="2">
        <v>5.1435189697255799E-4</v>
      </c>
      <c r="K157" s="2">
        <v>0.37258081503469598</v>
      </c>
      <c r="L157" s="2">
        <v>-1.4243747060798799</v>
      </c>
      <c r="M157" s="2" t="s">
        <v>10</v>
      </c>
      <c r="N157" s="2">
        <v>1.1610715370612901</v>
      </c>
      <c r="O157" s="2">
        <v>6.6291623002657404E-5</v>
      </c>
      <c r="P157" s="2">
        <v>0.58041400759698603</v>
      </c>
      <c r="Q157" s="2">
        <v>-0.78484575734547402</v>
      </c>
      <c r="R157" s="2" t="s">
        <v>10</v>
      </c>
      <c r="S157" s="2">
        <v>1.14478185462495</v>
      </c>
      <c r="T157" s="2">
        <v>1.31329934329815E-2</v>
      </c>
      <c r="U157" s="2">
        <v>2.4336229889083101</v>
      </c>
      <c r="V157" s="2">
        <v>1.2831056864736099</v>
      </c>
      <c r="W157" s="2" t="s">
        <v>11</v>
      </c>
      <c r="X157" s="2">
        <v>1.1166603187811801</v>
      </c>
      <c r="Y157" s="2">
        <v>9.3878392776935195E-3</v>
      </c>
      <c r="Z157" s="2">
        <v>3.7911476248203901</v>
      </c>
      <c r="AA157" s="2">
        <v>1.9226346352080099</v>
      </c>
      <c r="AB157" s="2" t="s">
        <v>11</v>
      </c>
      <c r="AC157" s="2">
        <v>1.14441345817395</v>
      </c>
      <c r="AD157" s="2">
        <v>7.0364124766670198E-3</v>
      </c>
      <c r="AE157" s="2">
        <v>6.5317989834814503</v>
      </c>
      <c r="AF157" s="2">
        <v>2.70748039255349</v>
      </c>
      <c r="AG157" s="2" t="s">
        <v>11</v>
      </c>
      <c r="AH157" s="2" t="s">
        <v>14</v>
      </c>
      <c r="AI157" s="2" t="s">
        <v>14</v>
      </c>
    </row>
    <row r="158" spans="1:35" ht="14.5" x14ac:dyDescent="0.3">
      <c r="A158" s="7">
        <v>154</v>
      </c>
      <c r="B158" s="2" t="s">
        <v>255</v>
      </c>
      <c r="C158" s="2" t="s">
        <v>157</v>
      </c>
      <c r="D158" s="2">
        <v>1.13655883771133</v>
      </c>
      <c r="E158" s="2">
        <v>1.89082123397327E-3</v>
      </c>
      <c r="F158" s="2">
        <v>0.79403171476239798</v>
      </c>
      <c r="G158" s="2">
        <v>-0.33273146306488899</v>
      </c>
      <c r="H158" s="2" t="s">
        <v>10</v>
      </c>
      <c r="I158" s="2">
        <v>1.1650770174256</v>
      </c>
      <c r="J158" s="2">
        <v>2.1592467298622699E-5</v>
      </c>
      <c r="K158" s="2">
        <v>0.43200453875956601</v>
      </c>
      <c r="L158" s="2">
        <v>-1.21088162506455</v>
      </c>
      <c r="M158" s="2" t="s">
        <v>10</v>
      </c>
      <c r="N158" s="2">
        <v>1.1585604329983601</v>
      </c>
      <c r="O158" s="2">
        <v>1.2194376257601E-4</v>
      </c>
      <c r="P158" s="2">
        <v>0.544064589270011</v>
      </c>
      <c r="Q158" s="2">
        <v>-0.87815016199965601</v>
      </c>
      <c r="R158" s="2" t="s">
        <v>10</v>
      </c>
      <c r="S158" s="2">
        <v>1.0683204744805801</v>
      </c>
      <c r="T158" s="2">
        <v>2.7900774203889901E-2</v>
      </c>
      <c r="U158" s="2">
        <v>0.79984149809885696</v>
      </c>
      <c r="V158" s="2">
        <v>-0.322213960590647</v>
      </c>
      <c r="W158" s="2" t="s">
        <v>10</v>
      </c>
      <c r="X158" s="2" t="s">
        <v>14</v>
      </c>
      <c r="Y158" s="2" t="s">
        <v>14</v>
      </c>
      <c r="Z158" s="2" t="s">
        <v>14</v>
      </c>
      <c r="AA158" s="2" t="s">
        <v>14</v>
      </c>
      <c r="AB158" s="2" t="s">
        <v>14</v>
      </c>
      <c r="AC158" s="2">
        <v>1.12868270661193</v>
      </c>
      <c r="AD158" s="2">
        <v>4.9930936919520604E-3</v>
      </c>
      <c r="AE158" s="2">
        <v>1.85146549708824</v>
      </c>
      <c r="AF158" s="2">
        <v>0.888667664473897</v>
      </c>
      <c r="AG158" s="2" t="s">
        <v>11</v>
      </c>
      <c r="AH158" s="2" t="s">
        <v>14</v>
      </c>
      <c r="AI158" s="2" t="s">
        <v>14</v>
      </c>
    </row>
    <row r="159" spans="1:35" ht="14.5" x14ac:dyDescent="0.3">
      <c r="A159" s="7">
        <v>155</v>
      </c>
      <c r="B159" s="2" t="s">
        <v>256</v>
      </c>
      <c r="C159" s="2" t="s">
        <v>157</v>
      </c>
      <c r="D159" s="2" t="s">
        <v>14</v>
      </c>
      <c r="E159" s="2" t="s">
        <v>14</v>
      </c>
      <c r="F159" s="2" t="s">
        <v>14</v>
      </c>
      <c r="G159" s="2" t="s">
        <v>14</v>
      </c>
      <c r="H159" s="2" t="s">
        <v>14</v>
      </c>
      <c r="I159" s="2">
        <v>1.1391088061571299</v>
      </c>
      <c r="J159" s="2">
        <v>8.1613256115500897E-4</v>
      </c>
      <c r="K159" s="2">
        <v>0.70141821215793199</v>
      </c>
      <c r="L159" s="2">
        <v>-0.51165320457490604</v>
      </c>
      <c r="M159" s="2" t="s">
        <v>10</v>
      </c>
      <c r="N159" s="2">
        <v>1.13442632969213</v>
      </c>
      <c r="O159" s="2">
        <v>1.1623812287203199E-3</v>
      </c>
      <c r="P159" s="2">
        <v>0.72502501589771495</v>
      </c>
      <c r="Q159" s="2">
        <v>-0.46389732087848301</v>
      </c>
      <c r="R159" s="2" t="s">
        <v>10</v>
      </c>
      <c r="S159" s="2">
        <v>1.15661136951384</v>
      </c>
      <c r="T159" s="2">
        <v>3.27032663872184E-4</v>
      </c>
      <c r="U159" s="2">
        <v>2.0038628347854099</v>
      </c>
      <c r="V159" s="2">
        <v>1.00278375885874</v>
      </c>
      <c r="W159" s="2" t="s">
        <v>11</v>
      </c>
      <c r="X159" s="2">
        <v>1.11949771244698</v>
      </c>
      <c r="Y159" s="2">
        <v>4.2519704834688399E-4</v>
      </c>
      <c r="Z159" s="2">
        <v>2.0713044777913598</v>
      </c>
      <c r="AA159" s="2">
        <v>1.0505396425551701</v>
      </c>
      <c r="AB159" s="2" t="s">
        <v>11</v>
      </c>
      <c r="AC159" s="2">
        <v>1.1450415122580599</v>
      </c>
      <c r="AD159" s="2">
        <v>1.27608433624622E-4</v>
      </c>
      <c r="AE159" s="2">
        <v>2.8568731179940099</v>
      </c>
      <c r="AF159" s="2">
        <v>1.5144369634336501</v>
      </c>
      <c r="AG159" s="2" t="s">
        <v>11</v>
      </c>
      <c r="AH159" s="2" t="s">
        <v>14</v>
      </c>
      <c r="AI159" s="2" t="s">
        <v>14</v>
      </c>
    </row>
    <row r="160" spans="1:35" ht="14.5" x14ac:dyDescent="0.3">
      <c r="A160" s="7">
        <v>156</v>
      </c>
      <c r="B160" s="2" t="s">
        <v>257</v>
      </c>
      <c r="C160" s="2" t="s">
        <v>157</v>
      </c>
      <c r="D160" s="2">
        <v>1.15545983517867</v>
      </c>
      <c r="E160" s="2">
        <v>2.19246914558122E-2</v>
      </c>
      <c r="F160" s="2">
        <v>13.655889013382801</v>
      </c>
      <c r="G160" s="2">
        <v>3.7714513330805799</v>
      </c>
      <c r="H160" s="2" t="s">
        <v>11</v>
      </c>
      <c r="I160" s="2">
        <v>1.1554198158847899</v>
      </c>
      <c r="J160" s="2">
        <v>3.9140580575664904E-3</v>
      </c>
      <c r="K160" s="2">
        <v>1.48788677782887</v>
      </c>
      <c r="L160" s="2">
        <v>0.57326474736019695</v>
      </c>
      <c r="M160" s="2" t="s">
        <v>11</v>
      </c>
      <c r="N160" s="2">
        <v>1.1591596222252001</v>
      </c>
      <c r="O160" s="2">
        <v>2.3615340733915201E-2</v>
      </c>
      <c r="P160" s="2">
        <v>0.108955687642946</v>
      </c>
      <c r="Q160" s="2">
        <v>-3.1981865857203902</v>
      </c>
      <c r="R160" s="2" t="s">
        <v>10</v>
      </c>
      <c r="S160" s="2" t="s">
        <v>14</v>
      </c>
      <c r="T160" s="2" t="s">
        <v>14</v>
      </c>
      <c r="U160" s="2" t="s">
        <v>14</v>
      </c>
      <c r="V160" s="2" t="s">
        <v>14</v>
      </c>
      <c r="W160" s="2" t="s">
        <v>14</v>
      </c>
      <c r="X160" s="2">
        <v>1.10775640147434</v>
      </c>
      <c r="Y160" s="2">
        <v>2.3236226130349001E-2</v>
      </c>
      <c r="Z160" s="2">
        <v>0.120443712923941</v>
      </c>
      <c r="AA160" s="2">
        <v>-3.0535690069994801</v>
      </c>
      <c r="AB160" s="2" t="s">
        <v>10</v>
      </c>
      <c r="AC160" s="2" t="s">
        <v>14</v>
      </c>
      <c r="AD160" s="2" t="s">
        <v>14</v>
      </c>
      <c r="AE160" s="2" t="s">
        <v>14</v>
      </c>
      <c r="AF160" s="2" t="s">
        <v>14</v>
      </c>
      <c r="AG160" s="2" t="s">
        <v>14</v>
      </c>
      <c r="AH160" s="2" t="s">
        <v>258</v>
      </c>
      <c r="AI160" s="2" t="s">
        <v>14</v>
      </c>
    </row>
    <row r="161" spans="1:35" ht="14.5" x14ac:dyDescent="0.3">
      <c r="A161" s="7">
        <v>157</v>
      </c>
      <c r="B161" s="2" t="s">
        <v>259</v>
      </c>
      <c r="C161" s="2" t="s">
        <v>157</v>
      </c>
      <c r="D161" s="2">
        <v>1.1457874944239499</v>
      </c>
      <c r="E161" s="2">
        <v>3.6197091054006401E-3</v>
      </c>
      <c r="F161" s="2">
        <v>2.4660326987960399</v>
      </c>
      <c r="G161" s="2">
        <v>1.3021919295372399</v>
      </c>
      <c r="H161" s="2" t="s">
        <v>11</v>
      </c>
      <c r="I161" s="2">
        <v>1.12929594941789</v>
      </c>
      <c r="J161" s="2">
        <v>9.3639750844786498E-3</v>
      </c>
      <c r="K161" s="2">
        <v>1.50554735223536</v>
      </c>
      <c r="L161" s="2">
        <v>0.59028808419065304</v>
      </c>
      <c r="M161" s="2" t="s">
        <v>11</v>
      </c>
      <c r="N161" s="2">
        <v>1.1399232034979001</v>
      </c>
      <c r="O161" s="2">
        <v>1.8941940041495801E-2</v>
      </c>
      <c r="P161" s="2">
        <v>0.61051394532213199</v>
      </c>
      <c r="Q161" s="2">
        <v>-0.71190384534658502</v>
      </c>
      <c r="R161" s="2" t="s">
        <v>10</v>
      </c>
      <c r="S161" s="2">
        <v>1.1509819321267201</v>
      </c>
      <c r="T161" s="2">
        <v>4.3129465592335204E-3</v>
      </c>
      <c r="U161" s="2">
        <v>0.35185909766120699</v>
      </c>
      <c r="V161" s="2">
        <v>-1.50693027909768</v>
      </c>
      <c r="W161" s="2" t="s">
        <v>10</v>
      </c>
      <c r="X161" s="2">
        <v>1.12040556575926</v>
      </c>
      <c r="Y161" s="2">
        <v>3.72026133196793E-3</v>
      </c>
      <c r="Z161" s="2">
        <v>0.14268225146933</v>
      </c>
      <c r="AA161" s="2">
        <v>-2.8091222086349199</v>
      </c>
      <c r="AB161" s="2" t="s">
        <v>10</v>
      </c>
      <c r="AC161" s="2">
        <v>1.1459792999755201</v>
      </c>
      <c r="AD161" s="2">
        <v>1.7073585378319299E-6</v>
      </c>
      <c r="AE161" s="2">
        <v>0.23370842314510101</v>
      </c>
      <c r="AF161" s="2">
        <v>-2.0972183632883401</v>
      </c>
      <c r="AG161" s="2" t="s">
        <v>10</v>
      </c>
      <c r="AH161" s="2" t="s">
        <v>14</v>
      </c>
      <c r="AI161" s="2" t="s">
        <v>14</v>
      </c>
    </row>
    <row r="162" spans="1:35" ht="14.5" x14ac:dyDescent="0.3">
      <c r="A162" s="7">
        <v>158</v>
      </c>
      <c r="B162" s="2" t="s">
        <v>260</v>
      </c>
      <c r="C162" s="2" t="s">
        <v>157</v>
      </c>
      <c r="D162" s="2">
        <v>1.1081374506766</v>
      </c>
      <c r="E162" s="2">
        <v>2.8171929966884701E-3</v>
      </c>
      <c r="F162" s="2">
        <v>1.56198382342487</v>
      </c>
      <c r="G162" s="2">
        <v>0.64337951238798197</v>
      </c>
      <c r="H162" s="2" t="s">
        <v>11</v>
      </c>
      <c r="I162" s="2">
        <v>1.12066631894573</v>
      </c>
      <c r="J162" s="2">
        <v>1.4698300238417899E-2</v>
      </c>
      <c r="K162" s="2">
        <v>1.9651041488512899</v>
      </c>
      <c r="L162" s="2">
        <v>0.97460577612230304</v>
      </c>
      <c r="M162" s="2" t="s">
        <v>11</v>
      </c>
      <c r="N162" s="2" t="s">
        <v>14</v>
      </c>
      <c r="O162" s="2" t="s">
        <v>14</v>
      </c>
      <c r="P162" s="2" t="s">
        <v>14</v>
      </c>
      <c r="Q162" s="2" t="s">
        <v>14</v>
      </c>
      <c r="R162" s="2" t="s">
        <v>14</v>
      </c>
      <c r="S162" s="2">
        <v>1.1474311440373499</v>
      </c>
      <c r="T162" s="2">
        <v>8.0179441775522797E-4</v>
      </c>
      <c r="U162" s="2">
        <v>2.2124221673569</v>
      </c>
      <c r="V162" s="2">
        <v>1.1456267023172899</v>
      </c>
      <c r="W162" s="2" t="s">
        <v>11</v>
      </c>
      <c r="X162" s="2">
        <v>1.0978724395298001</v>
      </c>
      <c r="Y162" s="2">
        <v>2.0529927421640399E-3</v>
      </c>
      <c r="Z162" s="2">
        <v>1.4164181050901301</v>
      </c>
      <c r="AA162" s="2">
        <v>0.50224718992930395</v>
      </c>
      <c r="AB162" s="2" t="s">
        <v>11</v>
      </c>
      <c r="AC162" s="2" t="s">
        <v>14</v>
      </c>
      <c r="AD162" s="2" t="s">
        <v>14</v>
      </c>
      <c r="AE162" s="2" t="s">
        <v>14</v>
      </c>
      <c r="AF162" s="2" t="s">
        <v>14</v>
      </c>
      <c r="AG162" s="2" t="s">
        <v>14</v>
      </c>
      <c r="AH162" s="2" t="s">
        <v>14</v>
      </c>
      <c r="AI162" s="2" t="s">
        <v>14</v>
      </c>
    </row>
    <row r="163" spans="1:35" ht="14.5" x14ac:dyDescent="0.3">
      <c r="A163" s="7">
        <v>159</v>
      </c>
      <c r="B163" s="2" t="s">
        <v>261</v>
      </c>
      <c r="C163" s="2" t="s">
        <v>157</v>
      </c>
      <c r="D163" s="2" t="s">
        <v>14</v>
      </c>
      <c r="E163" s="2" t="s">
        <v>14</v>
      </c>
      <c r="F163" s="2" t="s">
        <v>14</v>
      </c>
      <c r="G163" s="2" t="s">
        <v>14</v>
      </c>
      <c r="H163" s="2" t="s">
        <v>14</v>
      </c>
      <c r="I163" s="2" t="s">
        <v>14</v>
      </c>
      <c r="J163" s="2" t="s">
        <v>14</v>
      </c>
      <c r="K163" s="2" t="s">
        <v>14</v>
      </c>
      <c r="L163" s="2" t="s">
        <v>14</v>
      </c>
      <c r="M163" s="2" t="s">
        <v>14</v>
      </c>
      <c r="N163" s="2" t="s">
        <v>14</v>
      </c>
      <c r="O163" s="2" t="s">
        <v>14</v>
      </c>
      <c r="P163" s="2" t="s">
        <v>14</v>
      </c>
      <c r="Q163" s="2" t="s">
        <v>14</v>
      </c>
      <c r="R163" s="2" t="s">
        <v>14</v>
      </c>
      <c r="S163" s="2">
        <v>1.01489444114951</v>
      </c>
      <c r="T163" s="2">
        <v>4.1808656737069599E-2</v>
      </c>
      <c r="U163" s="2">
        <v>0.68985389407802</v>
      </c>
      <c r="V163" s="2">
        <v>-0.53563725271973495</v>
      </c>
      <c r="W163" s="2" t="s">
        <v>10</v>
      </c>
      <c r="X163" s="2">
        <v>1.07148236739557</v>
      </c>
      <c r="Y163" s="2">
        <v>4.2520321230296997E-2</v>
      </c>
      <c r="Z163" s="2">
        <v>0.274174252477282</v>
      </c>
      <c r="AA163" s="2">
        <v>-1.8668349999462099</v>
      </c>
      <c r="AB163" s="2" t="s">
        <v>10</v>
      </c>
      <c r="AC163" s="2" t="s">
        <v>14</v>
      </c>
      <c r="AD163" s="2" t="s">
        <v>14</v>
      </c>
      <c r="AE163" s="2" t="s">
        <v>14</v>
      </c>
      <c r="AF163" s="2" t="s">
        <v>14</v>
      </c>
      <c r="AG163" s="2" t="s">
        <v>14</v>
      </c>
      <c r="AH163" s="2" t="s">
        <v>14</v>
      </c>
      <c r="AI163" s="2" t="s">
        <v>14</v>
      </c>
    </row>
    <row r="164" spans="1:35" ht="14.5" x14ac:dyDescent="0.3">
      <c r="A164" s="7">
        <v>160</v>
      </c>
      <c r="B164" s="2" t="s">
        <v>262</v>
      </c>
      <c r="C164" s="2" t="s">
        <v>157</v>
      </c>
      <c r="D164" s="2">
        <v>1.0279377675300201</v>
      </c>
      <c r="E164" s="2">
        <v>1.7486518343233101E-2</v>
      </c>
      <c r="F164" s="2">
        <v>0.757199903324415</v>
      </c>
      <c r="G164" s="2">
        <v>-0.40125386804198798</v>
      </c>
      <c r="H164" s="2" t="s">
        <v>10</v>
      </c>
      <c r="I164" s="2">
        <v>1.05284344373502</v>
      </c>
      <c r="J164" s="2">
        <v>2.1047842744102201E-2</v>
      </c>
      <c r="K164" s="2">
        <v>0.82817181469215695</v>
      </c>
      <c r="L164" s="2">
        <v>-0.27199799082215198</v>
      </c>
      <c r="M164" s="2" t="s">
        <v>10</v>
      </c>
      <c r="N164" s="2" t="s">
        <v>14</v>
      </c>
      <c r="O164" s="2" t="s">
        <v>14</v>
      </c>
      <c r="P164" s="2" t="s">
        <v>14</v>
      </c>
      <c r="Q164" s="2" t="s">
        <v>14</v>
      </c>
      <c r="R164" s="2" t="s">
        <v>14</v>
      </c>
      <c r="S164" s="2">
        <v>1.1481651875704699</v>
      </c>
      <c r="T164" s="2">
        <v>1.3088343238995799E-2</v>
      </c>
      <c r="U164" s="2">
        <v>3.5818856807312001</v>
      </c>
      <c r="V164" s="2">
        <v>1.8407192930820899</v>
      </c>
      <c r="W164" s="2" t="s">
        <v>11</v>
      </c>
      <c r="X164" s="2">
        <v>1.1117699093364899</v>
      </c>
      <c r="Y164" s="2">
        <v>1.03518499954957E-2</v>
      </c>
      <c r="Z164" s="2">
        <v>4.7304359984797504</v>
      </c>
      <c r="AA164" s="2">
        <v>2.2419731611240801</v>
      </c>
      <c r="AB164" s="2" t="s">
        <v>11</v>
      </c>
      <c r="AC164" s="2">
        <v>1.13891105360746</v>
      </c>
      <c r="AD164" s="2">
        <v>1.19534494592439E-2</v>
      </c>
      <c r="AE164" s="2">
        <v>4.3250514170934897</v>
      </c>
      <c r="AF164" s="2">
        <v>2.1127172839042401</v>
      </c>
      <c r="AG164" s="2" t="s">
        <v>11</v>
      </c>
      <c r="AH164" s="2" t="s">
        <v>14</v>
      </c>
      <c r="AI164" s="2" t="s">
        <v>14</v>
      </c>
    </row>
    <row r="165" spans="1:35" ht="14.5" x14ac:dyDescent="0.3">
      <c r="A165" s="7">
        <v>161</v>
      </c>
      <c r="B165" s="2" t="s">
        <v>263</v>
      </c>
      <c r="C165" s="2" t="s">
        <v>157</v>
      </c>
      <c r="D165" s="2" t="s">
        <v>14</v>
      </c>
      <c r="E165" s="2" t="s">
        <v>14</v>
      </c>
      <c r="F165" s="2" t="s">
        <v>14</v>
      </c>
      <c r="G165" s="2" t="s">
        <v>14</v>
      </c>
      <c r="H165" s="2" t="s">
        <v>14</v>
      </c>
      <c r="I165" s="2">
        <v>1.05276900579435</v>
      </c>
      <c r="J165" s="2">
        <v>6.6122766673571004E-3</v>
      </c>
      <c r="K165" s="2">
        <v>9.7528513185421399</v>
      </c>
      <c r="L165" s="2">
        <v>3.2858240631436701</v>
      </c>
      <c r="M165" s="2" t="s">
        <v>11</v>
      </c>
      <c r="N165" s="2">
        <v>1.1650980632878301</v>
      </c>
      <c r="O165" s="2">
        <v>1.14084776975069E-2</v>
      </c>
      <c r="P165" s="2">
        <v>21.317330404787899</v>
      </c>
      <c r="Q165" s="2">
        <v>4.4139548738417602</v>
      </c>
      <c r="R165" s="2" t="s">
        <v>11</v>
      </c>
      <c r="S165" s="2" t="s">
        <v>14</v>
      </c>
      <c r="T165" s="2" t="s">
        <v>14</v>
      </c>
      <c r="U165" s="2" t="s">
        <v>14</v>
      </c>
      <c r="V165" s="2" t="s">
        <v>14</v>
      </c>
      <c r="W165" s="2" t="s">
        <v>14</v>
      </c>
      <c r="X165" s="2">
        <v>1.1180171975911699</v>
      </c>
      <c r="Y165" s="2">
        <v>1.11362051853134E-2</v>
      </c>
      <c r="Z165" s="2">
        <v>11.2328992925374</v>
      </c>
      <c r="AA165" s="2">
        <v>3.4896584407126499</v>
      </c>
      <c r="AB165" s="2" t="s">
        <v>11</v>
      </c>
      <c r="AC165" s="2">
        <v>1.04944372295446</v>
      </c>
      <c r="AD165" s="2">
        <v>2.7050494605869502E-2</v>
      </c>
      <c r="AE165" s="2">
        <v>0.52693742974563296</v>
      </c>
      <c r="AF165" s="2">
        <v>-0.92429643312911103</v>
      </c>
      <c r="AG165" s="2" t="s">
        <v>10</v>
      </c>
      <c r="AH165" s="2" t="s">
        <v>14</v>
      </c>
      <c r="AI165" s="2" t="s">
        <v>14</v>
      </c>
    </row>
    <row r="166" spans="1:35" ht="14.5" x14ac:dyDescent="0.3">
      <c r="A166" s="7">
        <v>162</v>
      </c>
      <c r="B166" s="2" t="s">
        <v>264</v>
      </c>
      <c r="C166" s="2" t="s">
        <v>157</v>
      </c>
      <c r="D166" s="2">
        <v>1.1589260295184201</v>
      </c>
      <c r="E166" s="2">
        <v>5.4126074269384896E-3</v>
      </c>
      <c r="F166" s="2">
        <v>46.4782551573634</v>
      </c>
      <c r="G166" s="2">
        <v>5.5384840043555199</v>
      </c>
      <c r="H166" s="2" t="s">
        <v>11</v>
      </c>
      <c r="I166" s="2" t="s">
        <v>14</v>
      </c>
      <c r="J166" s="2" t="s">
        <v>14</v>
      </c>
      <c r="K166" s="2" t="s">
        <v>14</v>
      </c>
      <c r="L166" s="2" t="s">
        <v>14</v>
      </c>
      <c r="M166" s="2" t="s">
        <v>14</v>
      </c>
      <c r="N166" s="2">
        <v>1.09536310698614</v>
      </c>
      <c r="O166" s="2">
        <v>1.7386503314813901E-3</v>
      </c>
      <c r="P166" s="2">
        <v>0.101763699712472</v>
      </c>
      <c r="Q166" s="2">
        <v>-3.2967050676999401</v>
      </c>
      <c r="R166" s="2" t="s">
        <v>10</v>
      </c>
      <c r="S166" s="2">
        <v>1.13742421728139</v>
      </c>
      <c r="T166" s="2">
        <v>3.30791555881077E-2</v>
      </c>
      <c r="U166" s="2">
        <v>8.7031906229936595</v>
      </c>
      <c r="V166" s="2">
        <v>3.12154439545687</v>
      </c>
      <c r="W166" s="2" t="s">
        <v>11</v>
      </c>
      <c r="X166" s="2">
        <v>1.09422479796077</v>
      </c>
      <c r="Y166" s="2">
        <v>2.9731483777175201E-3</v>
      </c>
      <c r="Z166" s="2">
        <v>0.187252955032991</v>
      </c>
      <c r="AA166" s="2">
        <v>-2.4169396088986499</v>
      </c>
      <c r="AB166" s="2" t="s">
        <v>10</v>
      </c>
      <c r="AC166" s="2" t="s">
        <v>14</v>
      </c>
      <c r="AD166" s="2" t="s">
        <v>14</v>
      </c>
      <c r="AE166" s="2" t="s">
        <v>14</v>
      </c>
      <c r="AF166" s="2" t="s">
        <v>14</v>
      </c>
      <c r="AG166" s="2" t="s">
        <v>14</v>
      </c>
      <c r="AH166" s="2" t="s">
        <v>265</v>
      </c>
      <c r="AI166" s="2" t="s">
        <v>266</v>
      </c>
    </row>
    <row r="167" spans="1:35" ht="14.5" x14ac:dyDescent="0.3">
      <c r="A167" s="7">
        <v>163</v>
      </c>
      <c r="B167" s="2" t="s">
        <v>267</v>
      </c>
      <c r="C167" s="2" t="s">
        <v>157</v>
      </c>
      <c r="D167" s="2" t="s">
        <v>14</v>
      </c>
      <c r="E167" s="2" t="s">
        <v>14</v>
      </c>
      <c r="F167" s="2" t="s">
        <v>14</v>
      </c>
      <c r="G167" s="2" t="s">
        <v>14</v>
      </c>
      <c r="H167" s="2" t="s">
        <v>14</v>
      </c>
      <c r="I167" s="2">
        <v>1.11843021555321</v>
      </c>
      <c r="J167" s="2">
        <v>2.7716193790374398E-3</v>
      </c>
      <c r="K167" s="2">
        <v>0.61621173458815504</v>
      </c>
      <c r="L167" s="2">
        <v>-0.69850193884741896</v>
      </c>
      <c r="M167" s="2" t="s">
        <v>10</v>
      </c>
      <c r="N167" s="2" t="s">
        <v>14</v>
      </c>
      <c r="O167" s="2" t="s">
        <v>14</v>
      </c>
      <c r="P167" s="2" t="s">
        <v>14</v>
      </c>
      <c r="Q167" s="2" t="s">
        <v>14</v>
      </c>
      <c r="R167" s="2" t="s">
        <v>14</v>
      </c>
      <c r="S167" s="2" t="s">
        <v>14</v>
      </c>
      <c r="T167" s="2" t="s">
        <v>14</v>
      </c>
      <c r="U167" s="2" t="s">
        <v>14</v>
      </c>
      <c r="V167" s="2" t="s">
        <v>14</v>
      </c>
      <c r="W167" s="2" t="s">
        <v>14</v>
      </c>
      <c r="X167" s="2" t="s">
        <v>14</v>
      </c>
      <c r="Y167" s="2" t="s">
        <v>14</v>
      </c>
      <c r="Z167" s="2" t="s">
        <v>14</v>
      </c>
      <c r="AA167" s="2" t="s">
        <v>14</v>
      </c>
      <c r="AB167" s="2" t="s">
        <v>14</v>
      </c>
      <c r="AC167" s="2" t="s">
        <v>14</v>
      </c>
      <c r="AD167" s="2" t="s">
        <v>14</v>
      </c>
      <c r="AE167" s="2" t="s">
        <v>14</v>
      </c>
      <c r="AF167" s="2" t="s">
        <v>14</v>
      </c>
      <c r="AG167" s="2" t="s">
        <v>14</v>
      </c>
      <c r="AH167" s="2" t="s">
        <v>268</v>
      </c>
      <c r="AI167" s="2" t="s">
        <v>14</v>
      </c>
    </row>
    <row r="168" spans="1:35" ht="14.5" x14ac:dyDescent="0.3">
      <c r="A168" s="7">
        <v>164</v>
      </c>
      <c r="B168" s="2" t="s">
        <v>269</v>
      </c>
      <c r="C168" s="2" t="s">
        <v>157</v>
      </c>
      <c r="D168" s="2">
        <v>1.1189743320724601</v>
      </c>
      <c r="E168" s="2">
        <v>2.0179026484532401E-3</v>
      </c>
      <c r="F168" s="2">
        <v>1.98823056252513</v>
      </c>
      <c r="G168" s="2">
        <v>0.99148506682187698</v>
      </c>
      <c r="H168" s="2" t="s">
        <v>11</v>
      </c>
      <c r="I168" s="2">
        <v>1.1533823861131001</v>
      </c>
      <c r="J168" s="2">
        <v>1.8084611508749401E-2</v>
      </c>
      <c r="K168" s="2">
        <v>0.37562042303066301</v>
      </c>
      <c r="L168" s="2">
        <v>-1.4126525883279499</v>
      </c>
      <c r="M168" s="2" t="s">
        <v>10</v>
      </c>
      <c r="N168" s="2">
        <v>1.16629139518725</v>
      </c>
      <c r="O168" s="2">
        <v>4.0060604605478599E-3</v>
      </c>
      <c r="P168" s="2">
        <v>0.18892196413760501</v>
      </c>
      <c r="Q168" s="2">
        <v>-2.4041376551498299</v>
      </c>
      <c r="R168" s="2" t="s">
        <v>10</v>
      </c>
      <c r="S168" s="2" t="s">
        <v>14</v>
      </c>
      <c r="T168" s="2" t="s">
        <v>14</v>
      </c>
      <c r="U168" s="2" t="s">
        <v>14</v>
      </c>
      <c r="V168" s="2" t="s">
        <v>14</v>
      </c>
      <c r="W168" s="2" t="s">
        <v>14</v>
      </c>
      <c r="X168" s="2">
        <v>1.1041090392000901</v>
      </c>
      <c r="Y168" s="2">
        <v>1.3962168534325001E-3</v>
      </c>
      <c r="Z168" s="2">
        <v>0.35504472988018199</v>
      </c>
      <c r="AA168" s="2">
        <v>-1.4939273026329101</v>
      </c>
      <c r="AB168" s="2" t="s">
        <v>10</v>
      </c>
      <c r="AC168" s="2">
        <v>1.10921257088581</v>
      </c>
      <c r="AD168" s="2">
        <v>2.75975649645363E-2</v>
      </c>
      <c r="AE168" s="2">
        <v>1.8793194931086901</v>
      </c>
      <c r="AF168" s="2">
        <v>0.91021035251691396</v>
      </c>
      <c r="AG168" s="2" t="s">
        <v>11</v>
      </c>
      <c r="AH168" s="2" t="s">
        <v>270</v>
      </c>
      <c r="AI168" s="2" t="s">
        <v>271</v>
      </c>
    </row>
    <row r="169" spans="1:35" ht="14.5" x14ac:dyDescent="0.3">
      <c r="A169" s="7">
        <v>165</v>
      </c>
      <c r="B169" s="2" t="s">
        <v>272</v>
      </c>
      <c r="C169" s="2" t="s">
        <v>157</v>
      </c>
      <c r="D169" s="2">
        <v>1.1609243985565501</v>
      </c>
      <c r="E169" s="2">
        <v>2.1944707866100401E-4</v>
      </c>
      <c r="F169" s="2">
        <v>3.7703473274219901</v>
      </c>
      <c r="G169" s="2">
        <v>1.91469743184096</v>
      </c>
      <c r="H169" s="2" t="s">
        <v>11</v>
      </c>
      <c r="I169" s="2">
        <v>1.1611989880610001</v>
      </c>
      <c r="J169" s="2">
        <v>2.81588713062189E-3</v>
      </c>
      <c r="K169" s="2">
        <v>2.1829333490446898</v>
      </c>
      <c r="L169" s="2">
        <v>1.1262680815560699</v>
      </c>
      <c r="M169" s="2" t="s">
        <v>11</v>
      </c>
      <c r="N169" s="2">
        <v>1.1549246624437799</v>
      </c>
      <c r="O169" s="2">
        <v>1.58375299407838E-4</v>
      </c>
      <c r="P169" s="2">
        <v>0.578974073069627</v>
      </c>
      <c r="Q169" s="2">
        <v>-0.78842935028488503</v>
      </c>
      <c r="R169" s="2" t="s">
        <v>10</v>
      </c>
      <c r="S169" s="2">
        <v>1.1532706711937699</v>
      </c>
      <c r="T169" s="2">
        <v>1.06022293018951E-2</v>
      </c>
      <c r="U169" s="2">
        <v>3.9628152913529999</v>
      </c>
      <c r="V169" s="2">
        <v>1.98652572419228</v>
      </c>
      <c r="W169" s="2" t="s">
        <v>11</v>
      </c>
      <c r="X169" s="2" t="s">
        <v>14</v>
      </c>
      <c r="Y169" s="2" t="s">
        <v>14</v>
      </c>
      <c r="Z169" s="2" t="s">
        <v>14</v>
      </c>
      <c r="AA169" s="2" t="s">
        <v>14</v>
      </c>
      <c r="AB169" s="2" t="s">
        <v>14</v>
      </c>
      <c r="AC169" s="2">
        <v>1.1015676593718899</v>
      </c>
      <c r="AD169" s="2">
        <v>2.3283044238982999E-2</v>
      </c>
      <c r="AE169" s="2">
        <v>1.8153624768650101</v>
      </c>
      <c r="AF169" s="2">
        <v>0.86025764263620397</v>
      </c>
      <c r="AG169" s="2" t="s">
        <v>11</v>
      </c>
      <c r="AH169" s="2" t="s">
        <v>273</v>
      </c>
      <c r="AI169" s="2" t="s">
        <v>274</v>
      </c>
    </row>
    <row r="170" spans="1:35" ht="14.5" x14ac:dyDescent="0.3">
      <c r="A170" s="7">
        <v>166</v>
      </c>
      <c r="B170" s="2" t="s">
        <v>275</v>
      </c>
      <c r="C170" s="2" t="s">
        <v>157</v>
      </c>
      <c r="D170" s="2" t="s">
        <v>14</v>
      </c>
      <c r="E170" s="2" t="s">
        <v>14</v>
      </c>
      <c r="F170" s="2" t="s">
        <v>14</v>
      </c>
      <c r="G170" s="2" t="s">
        <v>14</v>
      </c>
      <c r="H170" s="2" t="s">
        <v>14</v>
      </c>
      <c r="I170" s="2" t="s">
        <v>14</v>
      </c>
      <c r="J170" s="2" t="s">
        <v>14</v>
      </c>
      <c r="K170" s="2" t="s">
        <v>14</v>
      </c>
      <c r="L170" s="2" t="s">
        <v>14</v>
      </c>
      <c r="M170" s="2" t="s">
        <v>14</v>
      </c>
      <c r="N170" s="2" t="s">
        <v>14</v>
      </c>
      <c r="O170" s="2" t="s">
        <v>14</v>
      </c>
      <c r="P170" s="2" t="s">
        <v>14</v>
      </c>
      <c r="Q170" s="2" t="s">
        <v>14</v>
      </c>
      <c r="R170" s="2" t="s">
        <v>14</v>
      </c>
      <c r="S170" s="2" t="s">
        <v>14</v>
      </c>
      <c r="T170" s="2" t="s">
        <v>14</v>
      </c>
      <c r="U170" s="2" t="s">
        <v>14</v>
      </c>
      <c r="V170" s="2" t="s">
        <v>14</v>
      </c>
      <c r="W170" s="2" t="s">
        <v>14</v>
      </c>
      <c r="X170" s="2">
        <v>1.1100078260450299</v>
      </c>
      <c r="Y170" s="2">
        <v>2.9668661389019098E-3</v>
      </c>
      <c r="Z170" s="2">
        <v>0.53973430181885496</v>
      </c>
      <c r="AA170" s="2">
        <v>-0.88967871683863797</v>
      </c>
      <c r="AB170" s="2" t="s">
        <v>10</v>
      </c>
      <c r="AC170" s="2" t="s">
        <v>14</v>
      </c>
      <c r="AD170" s="2" t="s">
        <v>14</v>
      </c>
      <c r="AE170" s="2" t="s">
        <v>14</v>
      </c>
      <c r="AF170" s="2" t="s">
        <v>14</v>
      </c>
      <c r="AG170" s="2" t="s">
        <v>14</v>
      </c>
      <c r="AH170" s="2" t="s">
        <v>14</v>
      </c>
      <c r="AI170" s="2" t="s">
        <v>14</v>
      </c>
    </row>
    <row r="171" spans="1:35" ht="14.5" x14ac:dyDescent="0.3">
      <c r="A171" s="7">
        <v>167</v>
      </c>
      <c r="B171" s="2" t="s">
        <v>276</v>
      </c>
      <c r="C171" s="2" t="s">
        <v>157</v>
      </c>
      <c r="D171" s="2">
        <v>1.1058362778659201</v>
      </c>
      <c r="E171" s="2">
        <v>2.98398534861254E-2</v>
      </c>
      <c r="F171" s="2">
        <v>0.56892563161030496</v>
      </c>
      <c r="G171" s="2">
        <v>-0.81368801514828704</v>
      </c>
      <c r="H171" s="2" t="s">
        <v>10</v>
      </c>
      <c r="I171" s="2">
        <v>1.1314495189174001</v>
      </c>
      <c r="J171" s="2">
        <v>5.7258614868143601E-3</v>
      </c>
      <c r="K171" s="2">
        <v>0.30291461555195398</v>
      </c>
      <c r="L171" s="2">
        <v>-1.72301690541164</v>
      </c>
      <c r="M171" s="2" t="s">
        <v>10</v>
      </c>
      <c r="N171" s="2">
        <v>1.0797269022938101</v>
      </c>
      <c r="O171" s="2">
        <v>9.0298515718642801E-3</v>
      </c>
      <c r="P171" s="2">
        <v>0.53243270951701605</v>
      </c>
      <c r="Q171" s="2">
        <v>-0.90932889026335295</v>
      </c>
      <c r="R171" s="2" t="s">
        <v>10</v>
      </c>
      <c r="S171" s="2" t="s">
        <v>14</v>
      </c>
      <c r="T171" s="2" t="s">
        <v>14</v>
      </c>
      <c r="U171" s="2" t="s">
        <v>14</v>
      </c>
      <c r="V171" s="2" t="s">
        <v>14</v>
      </c>
      <c r="W171" s="2" t="s">
        <v>14</v>
      </c>
      <c r="X171" s="2">
        <v>1.0983382051445401</v>
      </c>
      <c r="Y171" s="2">
        <v>5.8431257585274199E-3</v>
      </c>
      <c r="Z171" s="2">
        <v>1.6299393391084001</v>
      </c>
      <c r="AA171" s="2">
        <v>0.70481827317047396</v>
      </c>
      <c r="AB171" s="2" t="s">
        <v>11</v>
      </c>
      <c r="AC171" s="2">
        <v>1.11588671362238</v>
      </c>
      <c r="AD171" s="2">
        <v>3.5885749155616298E-4</v>
      </c>
      <c r="AE171" s="2">
        <v>3.06130579503081</v>
      </c>
      <c r="AF171" s="2">
        <v>1.61414716343383</v>
      </c>
      <c r="AG171" s="2" t="s">
        <v>11</v>
      </c>
      <c r="AH171" s="2" t="s">
        <v>14</v>
      </c>
      <c r="AI171" s="2" t="s">
        <v>14</v>
      </c>
    </row>
    <row r="172" spans="1:35" ht="14.5" x14ac:dyDescent="0.3">
      <c r="A172" s="7">
        <v>168</v>
      </c>
      <c r="B172" s="2" t="s">
        <v>277</v>
      </c>
      <c r="C172" s="2" t="s">
        <v>157</v>
      </c>
      <c r="D172" s="2">
        <v>1.15034392022954</v>
      </c>
      <c r="E172" s="2">
        <v>6.6510300715898901E-4</v>
      </c>
      <c r="F172" s="2">
        <v>1.2740055311473699</v>
      </c>
      <c r="G172" s="2">
        <v>0.34937154112761698</v>
      </c>
      <c r="H172" s="2" t="s">
        <v>11</v>
      </c>
      <c r="I172" s="2">
        <v>1.1495854380558901</v>
      </c>
      <c r="J172" s="2">
        <v>1.1189667719729E-3</v>
      </c>
      <c r="K172" s="2">
        <v>0.73571143045819098</v>
      </c>
      <c r="L172" s="2">
        <v>-0.44278808877196402</v>
      </c>
      <c r="M172" s="2" t="s">
        <v>10</v>
      </c>
      <c r="N172" s="2">
        <v>1.16198302883969</v>
      </c>
      <c r="O172" s="2">
        <v>3.4400815936688402E-5</v>
      </c>
      <c r="P172" s="2">
        <v>0.57747899241505696</v>
      </c>
      <c r="Q172" s="2">
        <v>-0.792159629899581</v>
      </c>
      <c r="R172" s="2" t="s">
        <v>10</v>
      </c>
      <c r="S172" s="2">
        <v>1.14153279595126</v>
      </c>
      <c r="T172" s="2">
        <v>8.8370776325800201E-3</v>
      </c>
      <c r="U172" s="2">
        <v>1.46134333619844</v>
      </c>
      <c r="V172" s="2">
        <v>0.54729517282899498</v>
      </c>
      <c r="W172" s="2" t="s">
        <v>11</v>
      </c>
      <c r="X172" s="2" t="s">
        <v>14</v>
      </c>
      <c r="Y172" s="2" t="s">
        <v>14</v>
      </c>
      <c r="Z172" s="2" t="s">
        <v>14</v>
      </c>
      <c r="AA172" s="2" t="s">
        <v>14</v>
      </c>
      <c r="AB172" s="2" t="s">
        <v>14</v>
      </c>
      <c r="AC172" s="2">
        <v>1.1395405535484999</v>
      </c>
      <c r="AD172" s="2">
        <v>1.67609260813816E-3</v>
      </c>
      <c r="AE172" s="2">
        <v>1.9862996219704501</v>
      </c>
      <c r="AF172" s="2">
        <v>0.99008326160095905</v>
      </c>
      <c r="AG172" s="2" t="s">
        <v>11</v>
      </c>
      <c r="AH172" s="2" t="s">
        <v>14</v>
      </c>
      <c r="AI172" s="2" t="s">
        <v>14</v>
      </c>
    </row>
    <row r="173" spans="1:35" ht="14.5" x14ac:dyDescent="0.3">
      <c r="A173" s="7">
        <v>169</v>
      </c>
      <c r="B173" s="2" t="s">
        <v>278</v>
      </c>
      <c r="C173" s="2" t="s">
        <v>157</v>
      </c>
      <c r="D173" s="2">
        <v>1.0938366528060901</v>
      </c>
      <c r="E173" s="2">
        <v>1.29991205636459E-2</v>
      </c>
      <c r="F173" s="2">
        <v>1.93816956053505</v>
      </c>
      <c r="G173" s="2">
        <v>0.95469479027945103</v>
      </c>
      <c r="H173" s="2" t="s">
        <v>11</v>
      </c>
      <c r="I173" s="2">
        <v>1.1312948925906601</v>
      </c>
      <c r="J173" s="2">
        <v>7.5030907673011098E-4</v>
      </c>
      <c r="K173" s="2">
        <v>2.72001861674247</v>
      </c>
      <c r="L173" s="2">
        <v>1.44361652581022</v>
      </c>
      <c r="M173" s="2" t="s">
        <v>11</v>
      </c>
      <c r="N173" s="2">
        <v>1.1174173694298799</v>
      </c>
      <c r="O173" s="2">
        <v>2.68626189845062E-2</v>
      </c>
      <c r="P173" s="2">
        <v>1.40339559145258</v>
      </c>
      <c r="Q173" s="2">
        <v>0.48892173553077101</v>
      </c>
      <c r="R173" s="2" t="s">
        <v>11</v>
      </c>
      <c r="S173" s="2">
        <v>1.13876307079836</v>
      </c>
      <c r="T173" s="2">
        <v>3.3686388107177299E-2</v>
      </c>
      <c r="U173" s="2">
        <v>7.6832297051860703</v>
      </c>
      <c r="V173" s="2">
        <v>2.9417128864925299</v>
      </c>
      <c r="W173" s="2" t="s">
        <v>11</v>
      </c>
      <c r="X173" s="2">
        <v>1.09128700966809</v>
      </c>
      <c r="Y173" s="2">
        <v>4.59809411936659E-2</v>
      </c>
      <c r="Z173" s="2">
        <v>3.9641679766475399</v>
      </c>
      <c r="AA173" s="2">
        <v>1.9870180962130799</v>
      </c>
      <c r="AB173" s="2" t="s">
        <v>11</v>
      </c>
      <c r="AC173" s="2" t="s">
        <v>14</v>
      </c>
      <c r="AD173" s="2" t="s">
        <v>14</v>
      </c>
      <c r="AE173" s="2" t="s">
        <v>14</v>
      </c>
      <c r="AF173" s="2" t="s">
        <v>14</v>
      </c>
      <c r="AG173" s="2" t="s">
        <v>14</v>
      </c>
      <c r="AH173" s="2" t="s">
        <v>14</v>
      </c>
      <c r="AI173" s="2" t="s">
        <v>14</v>
      </c>
    </row>
    <row r="174" spans="1:35" ht="14.5" x14ac:dyDescent="0.3">
      <c r="A174" s="7">
        <v>170</v>
      </c>
      <c r="B174" s="2" t="s">
        <v>279</v>
      </c>
      <c r="C174" s="2" t="s">
        <v>157</v>
      </c>
      <c r="D174" s="2">
        <v>1.0845077034951001</v>
      </c>
      <c r="E174" s="2">
        <v>1.9701389999583499E-2</v>
      </c>
      <c r="F174" s="2">
        <v>0.73090796460105001</v>
      </c>
      <c r="G174" s="2">
        <v>-0.45223834038272698</v>
      </c>
      <c r="H174" s="2" t="s">
        <v>10</v>
      </c>
      <c r="I174" s="2">
        <v>1.0659625004719999</v>
      </c>
      <c r="J174" s="2">
        <v>1.9160929706341801E-2</v>
      </c>
      <c r="K174" s="2">
        <v>0.40620169252517002</v>
      </c>
      <c r="L174" s="2">
        <v>-1.29973184394709</v>
      </c>
      <c r="M174" s="2" t="s">
        <v>10</v>
      </c>
      <c r="N174" s="2" t="s">
        <v>14</v>
      </c>
      <c r="O174" s="2" t="s">
        <v>14</v>
      </c>
      <c r="P174" s="2" t="s">
        <v>14</v>
      </c>
      <c r="Q174" s="2" t="s">
        <v>14</v>
      </c>
      <c r="R174" s="2" t="s">
        <v>14</v>
      </c>
      <c r="S174" s="2" t="s">
        <v>14</v>
      </c>
      <c r="T174" s="2" t="s">
        <v>14</v>
      </c>
      <c r="U174" s="2" t="s">
        <v>14</v>
      </c>
      <c r="V174" s="2" t="s">
        <v>14</v>
      </c>
      <c r="W174" s="2" t="s">
        <v>14</v>
      </c>
      <c r="X174" s="2" t="s">
        <v>14</v>
      </c>
      <c r="Y174" s="2" t="s">
        <v>14</v>
      </c>
      <c r="Z174" s="2" t="s">
        <v>14</v>
      </c>
      <c r="AA174" s="2" t="s">
        <v>14</v>
      </c>
      <c r="AB174" s="2" t="s">
        <v>14</v>
      </c>
      <c r="AC174" s="2">
        <v>1.0075994915308</v>
      </c>
      <c r="AD174" s="2">
        <v>1.28652379847082E-2</v>
      </c>
      <c r="AE174" s="2">
        <v>2.21993193123935</v>
      </c>
      <c r="AF174" s="2">
        <v>1.15051544055332</v>
      </c>
      <c r="AG174" s="2" t="s">
        <v>11</v>
      </c>
      <c r="AH174" s="2" t="s">
        <v>14</v>
      </c>
      <c r="AI174" s="2" t="s">
        <v>14</v>
      </c>
    </row>
    <row r="175" spans="1:35" ht="14.5" x14ac:dyDescent="0.3">
      <c r="A175" s="7">
        <v>171</v>
      </c>
      <c r="B175" s="2" t="s">
        <v>280</v>
      </c>
      <c r="C175" s="2" t="s">
        <v>157</v>
      </c>
      <c r="D175" s="2">
        <v>1.1569451605824399</v>
      </c>
      <c r="E175" s="2">
        <v>7.26890075147701E-3</v>
      </c>
      <c r="F175" s="2">
        <v>3.9838730313092601</v>
      </c>
      <c r="G175" s="2">
        <v>1.99417166848545</v>
      </c>
      <c r="H175" s="2" t="s">
        <v>11</v>
      </c>
      <c r="I175" s="2">
        <v>1.07815432662609</v>
      </c>
      <c r="J175" s="2">
        <v>2.6916468846465501E-2</v>
      </c>
      <c r="K175" s="2">
        <v>0.65780673876348394</v>
      </c>
      <c r="L175" s="2">
        <v>-0.60426430725089397</v>
      </c>
      <c r="M175" s="2" t="s">
        <v>10</v>
      </c>
      <c r="N175" s="2">
        <v>1.16056702279729</v>
      </c>
      <c r="O175" s="2">
        <v>4.1452883386177801E-3</v>
      </c>
      <c r="P175" s="2">
        <v>0.165117395457581</v>
      </c>
      <c r="Q175" s="2">
        <v>-2.5984359757363502</v>
      </c>
      <c r="R175" s="2" t="s">
        <v>10</v>
      </c>
      <c r="S175" s="2" t="s">
        <v>14</v>
      </c>
      <c r="T175" s="2" t="s">
        <v>14</v>
      </c>
      <c r="U175" s="2" t="s">
        <v>14</v>
      </c>
      <c r="V175" s="2" t="s">
        <v>14</v>
      </c>
      <c r="W175" s="2" t="s">
        <v>14</v>
      </c>
      <c r="X175" s="2">
        <v>1.10854919239996</v>
      </c>
      <c r="Y175" s="2">
        <v>3.06931665313225E-3</v>
      </c>
      <c r="Z175" s="2">
        <v>0.180053754898091</v>
      </c>
      <c r="AA175" s="2">
        <v>-2.47350040862566</v>
      </c>
      <c r="AB175" s="2" t="s">
        <v>10</v>
      </c>
      <c r="AC175" s="2" t="s">
        <v>14</v>
      </c>
      <c r="AD175" s="2" t="s">
        <v>14</v>
      </c>
      <c r="AE175" s="2" t="s">
        <v>14</v>
      </c>
      <c r="AF175" s="2" t="s">
        <v>14</v>
      </c>
      <c r="AG175" s="2" t="s">
        <v>14</v>
      </c>
      <c r="AH175" s="2" t="s">
        <v>14</v>
      </c>
      <c r="AI175" s="2" t="s">
        <v>14</v>
      </c>
    </row>
    <row r="176" spans="1:35" ht="14.5" x14ac:dyDescent="0.3">
      <c r="A176" s="7">
        <v>172</v>
      </c>
      <c r="B176" s="2" t="s">
        <v>281</v>
      </c>
      <c r="C176" s="2" t="s">
        <v>157</v>
      </c>
      <c r="D176" s="2">
        <v>1.15979025170284</v>
      </c>
      <c r="E176" s="2">
        <v>1.4174615737090501E-5</v>
      </c>
      <c r="F176" s="2">
        <v>11.6287360379718</v>
      </c>
      <c r="G176" s="2">
        <v>3.5396223893899901</v>
      </c>
      <c r="H176" s="2" t="s">
        <v>11</v>
      </c>
      <c r="I176" s="2">
        <v>1.1576796730245</v>
      </c>
      <c r="J176" s="2">
        <v>1.1906719697588201E-4</v>
      </c>
      <c r="K176" s="2">
        <v>3.3554300826687098</v>
      </c>
      <c r="L176" s="2">
        <v>1.74649769589392</v>
      </c>
      <c r="M176" s="2" t="s">
        <v>11</v>
      </c>
      <c r="N176" s="2">
        <v>1.1669524155061901</v>
      </c>
      <c r="O176" s="2">
        <v>5.9640922564701296E-6</v>
      </c>
      <c r="P176" s="2">
        <v>0.28854641396211</v>
      </c>
      <c r="Q176" s="2">
        <v>-1.7931246934960701</v>
      </c>
      <c r="R176" s="2" t="s">
        <v>10</v>
      </c>
      <c r="S176" s="2">
        <v>1.1328679184849499</v>
      </c>
      <c r="T176" s="2">
        <v>3.9958127291006E-2</v>
      </c>
      <c r="U176" s="2">
        <v>5.3782918921543601</v>
      </c>
      <c r="V176" s="2">
        <v>2.4271480556823399</v>
      </c>
      <c r="W176" s="2" t="s">
        <v>11</v>
      </c>
      <c r="X176" s="2">
        <v>1.0333821661806599</v>
      </c>
      <c r="Y176" s="2">
        <v>1.82686099314366E-2</v>
      </c>
      <c r="Z176" s="2">
        <v>0.46250012680590702</v>
      </c>
      <c r="AA176" s="2">
        <v>-1.1124743337076499</v>
      </c>
      <c r="AB176" s="2" t="s">
        <v>10</v>
      </c>
      <c r="AC176" s="2" t="s">
        <v>14</v>
      </c>
      <c r="AD176" s="2" t="s">
        <v>14</v>
      </c>
      <c r="AE176" s="2" t="s">
        <v>14</v>
      </c>
      <c r="AF176" s="2" t="s">
        <v>14</v>
      </c>
      <c r="AG176" s="2" t="s">
        <v>14</v>
      </c>
      <c r="AH176" s="2" t="s">
        <v>14</v>
      </c>
      <c r="AI176" s="2" t="s">
        <v>14</v>
      </c>
    </row>
    <row r="177" spans="1:35" ht="14.5" x14ac:dyDescent="0.3">
      <c r="A177" s="7">
        <v>173</v>
      </c>
      <c r="B177" s="2" t="s">
        <v>282</v>
      </c>
      <c r="C177" s="2" t="s">
        <v>157</v>
      </c>
      <c r="D177" s="2">
        <v>1.15523533374561</v>
      </c>
      <c r="E177" s="2">
        <v>1.94454515923177E-4</v>
      </c>
      <c r="F177" s="2">
        <v>16.710266351940898</v>
      </c>
      <c r="G177" s="2">
        <v>4.06266282419082</v>
      </c>
      <c r="H177" s="2" t="s">
        <v>11</v>
      </c>
      <c r="I177" s="2" t="s">
        <v>14</v>
      </c>
      <c r="J177" s="2" t="s">
        <v>14</v>
      </c>
      <c r="K177" s="2" t="s">
        <v>14</v>
      </c>
      <c r="L177" s="2" t="s">
        <v>14</v>
      </c>
      <c r="M177" s="2" t="s">
        <v>14</v>
      </c>
      <c r="N177" s="2">
        <v>1.1670760466950401</v>
      </c>
      <c r="O177" s="2">
        <v>5.6742249095463398E-4</v>
      </c>
      <c r="P177" s="2">
        <v>6.7547818595429604E-2</v>
      </c>
      <c r="Q177" s="2">
        <v>-3.88794701019226</v>
      </c>
      <c r="R177" s="2" t="s">
        <v>10</v>
      </c>
      <c r="S177" s="2">
        <v>1.1371193549835901</v>
      </c>
      <c r="T177" s="2">
        <v>1.05267827567267E-4</v>
      </c>
      <c r="U177" s="2">
        <v>4.4421111276262604</v>
      </c>
      <c r="V177" s="2">
        <v>2.1512454850212999</v>
      </c>
      <c r="W177" s="2" t="s">
        <v>11</v>
      </c>
      <c r="X177" s="2">
        <v>1.1210625329363</v>
      </c>
      <c r="Y177" s="2">
        <v>4.1800593417857699E-4</v>
      </c>
      <c r="Z177" s="2">
        <v>0.265831258106207</v>
      </c>
      <c r="AA177" s="2">
        <v>-1.9114173391695199</v>
      </c>
      <c r="AB177" s="2" t="s">
        <v>10</v>
      </c>
      <c r="AC177" s="2">
        <v>1.1412060693900199</v>
      </c>
      <c r="AD177" s="2">
        <v>3.2707200316071602E-4</v>
      </c>
      <c r="AE177" s="2">
        <v>3.9354528929849599</v>
      </c>
      <c r="AF177" s="2">
        <v>1.97652967102274</v>
      </c>
      <c r="AG177" s="2" t="s">
        <v>11</v>
      </c>
      <c r="AH177" s="2" t="s">
        <v>14</v>
      </c>
      <c r="AI177" s="2" t="s">
        <v>14</v>
      </c>
    </row>
    <row r="178" spans="1:35" ht="14.5" x14ac:dyDescent="0.3">
      <c r="A178" s="7">
        <v>174</v>
      </c>
      <c r="B178" s="2" t="s">
        <v>283</v>
      </c>
      <c r="C178" s="2" t="s">
        <v>157</v>
      </c>
      <c r="D178" s="2" t="s">
        <v>14</v>
      </c>
      <c r="E178" s="2" t="s">
        <v>14</v>
      </c>
      <c r="F178" s="2" t="s">
        <v>14</v>
      </c>
      <c r="G178" s="2" t="s">
        <v>14</v>
      </c>
      <c r="H178" s="2" t="s">
        <v>14</v>
      </c>
      <c r="I178" s="2" t="s">
        <v>14</v>
      </c>
      <c r="J178" s="2" t="s">
        <v>14</v>
      </c>
      <c r="K178" s="2" t="s">
        <v>14</v>
      </c>
      <c r="L178" s="2" t="s">
        <v>14</v>
      </c>
      <c r="M178" s="2" t="s">
        <v>14</v>
      </c>
      <c r="N178" s="2" t="s">
        <v>14</v>
      </c>
      <c r="O178" s="2" t="s">
        <v>14</v>
      </c>
      <c r="P178" s="2" t="s">
        <v>14</v>
      </c>
      <c r="Q178" s="2" t="s">
        <v>14</v>
      </c>
      <c r="R178" s="2" t="s">
        <v>14</v>
      </c>
      <c r="S178" s="2">
        <v>1.1278705720644899</v>
      </c>
      <c r="T178" s="2">
        <v>4.1058257177747099E-3</v>
      </c>
      <c r="U178" s="2">
        <v>0.64111849689067202</v>
      </c>
      <c r="V178" s="2">
        <v>-0.64133706241635102</v>
      </c>
      <c r="W178" s="2" t="s">
        <v>10</v>
      </c>
      <c r="X178" s="2" t="s">
        <v>14</v>
      </c>
      <c r="Y178" s="2" t="s">
        <v>14</v>
      </c>
      <c r="Z178" s="2" t="s">
        <v>14</v>
      </c>
      <c r="AA178" s="2" t="s">
        <v>14</v>
      </c>
      <c r="AB178" s="2" t="s">
        <v>14</v>
      </c>
      <c r="AC178" s="2" t="s">
        <v>14</v>
      </c>
      <c r="AD178" s="2" t="s">
        <v>14</v>
      </c>
      <c r="AE178" s="2" t="s">
        <v>14</v>
      </c>
      <c r="AF178" s="2" t="s">
        <v>14</v>
      </c>
      <c r="AG178" s="2" t="s">
        <v>14</v>
      </c>
      <c r="AH178" s="2" t="s">
        <v>14</v>
      </c>
      <c r="AI178" s="2" t="s">
        <v>14</v>
      </c>
    </row>
    <row r="179" spans="1:35" ht="14.5" x14ac:dyDescent="0.3">
      <c r="A179" s="7">
        <v>175</v>
      </c>
      <c r="B179" s="2" t="s">
        <v>284</v>
      </c>
      <c r="C179" s="2" t="s">
        <v>157</v>
      </c>
      <c r="D179" s="2">
        <v>1.1500161369000701</v>
      </c>
      <c r="E179" s="2">
        <v>2.2600185840813899E-2</v>
      </c>
      <c r="F179" s="2">
        <v>14.329670176862299</v>
      </c>
      <c r="G179" s="2">
        <v>3.8409334986478401</v>
      </c>
      <c r="H179" s="2" t="s">
        <v>11</v>
      </c>
      <c r="I179" s="2" t="s">
        <v>14</v>
      </c>
      <c r="J179" s="2" t="s">
        <v>14</v>
      </c>
      <c r="K179" s="2" t="s">
        <v>14</v>
      </c>
      <c r="L179" s="2" t="s">
        <v>14</v>
      </c>
      <c r="M179" s="2" t="s">
        <v>14</v>
      </c>
      <c r="N179" s="2">
        <v>1.16199980826306</v>
      </c>
      <c r="O179" s="2">
        <v>2.2187660953394299E-2</v>
      </c>
      <c r="P179" s="2">
        <v>5.4917434638008598E-2</v>
      </c>
      <c r="Q179" s="2">
        <v>-4.1865919554307398</v>
      </c>
      <c r="R179" s="2" t="s">
        <v>10</v>
      </c>
      <c r="S179" s="2" t="s">
        <v>14</v>
      </c>
      <c r="T179" s="2" t="s">
        <v>14</v>
      </c>
      <c r="U179" s="2" t="s">
        <v>14</v>
      </c>
      <c r="V179" s="2" t="s">
        <v>14</v>
      </c>
      <c r="W179" s="2" t="s">
        <v>14</v>
      </c>
      <c r="X179" s="2">
        <v>1.1156350219951801</v>
      </c>
      <c r="Y179" s="2">
        <v>2.22766966495659E-2</v>
      </c>
      <c r="Z179" s="2">
        <v>5.7846140603596899E-2</v>
      </c>
      <c r="AA179" s="2">
        <v>-4.1116354813976903</v>
      </c>
      <c r="AB179" s="2" t="s">
        <v>10</v>
      </c>
      <c r="AC179" s="2" t="s">
        <v>14</v>
      </c>
      <c r="AD179" s="2" t="s">
        <v>14</v>
      </c>
      <c r="AE179" s="2" t="s">
        <v>14</v>
      </c>
      <c r="AF179" s="2" t="s">
        <v>14</v>
      </c>
      <c r="AG179" s="2" t="s">
        <v>14</v>
      </c>
      <c r="AH179" s="2" t="s">
        <v>14</v>
      </c>
      <c r="AI179" s="2" t="s">
        <v>14</v>
      </c>
    </row>
    <row r="180" spans="1:35" ht="14.5" x14ac:dyDescent="0.3">
      <c r="A180" s="7">
        <v>176</v>
      </c>
      <c r="B180" s="2" t="s">
        <v>285</v>
      </c>
      <c r="C180" s="2" t="s">
        <v>157</v>
      </c>
      <c r="D180" s="2">
        <v>1.13653784664917</v>
      </c>
      <c r="E180" s="2">
        <v>4.4575288624173999E-4</v>
      </c>
      <c r="F180" s="2">
        <v>0.39059214035339102</v>
      </c>
      <c r="G180" s="2">
        <v>-1.3562651758399999</v>
      </c>
      <c r="H180" s="2" t="s">
        <v>10</v>
      </c>
      <c r="I180" s="2">
        <v>1.14577160519609</v>
      </c>
      <c r="J180" s="2">
        <v>2.5001181803084799E-4</v>
      </c>
      <c r="K180" s="2">
        <v>0.273849381353924</v>
      </c>
      <c r="L180" s="2">
        <v>-1.8685454736723901</v>
      </c>
      <c r="M180" s="2" t="s">
        <v>10</v>
      </c>
      <c r="N180" s="2" t="s">
        <v>14</v>
      </c>
      <c r="O180" s="2" t="s">
        <v>14</v>
      </c>
      <c r="P180" s="2" t="s">
        <v>14</v>
      </c>
      <c r="Q180" s="2" t="s">
        <v>14</v>
      </c>
      <c r="R180" s="2" t="s">
        <v>14</v>
      </c>
      <c r="S180" s="2">
        <v>1.1202275579407299</v>
      </c>
      <c r="T180" s="2">
        <v>2.1379758002064601E-2</v>
      </c>
      <c r="U180" s="2">
        <v>1.9308327246837</v>
      </c>
      <c r="V180" s="2">
        <v>0.94922318359331004</v>
      </c>
      <c r="W180" s="2" t="s">
        <v>11</v>
      </c>
      <c r="X180" s="2">
        <v>1.1107912371008499</v>
      </c>
      <c r="Y180" s="2">
        <v>7.7492933832581197E-3</v>
      </c>
      <c r="Z180" s="2">
        <v>4.9433476130286902</v>
      </c>
      <c r="AA180" s="2">
        <v>2.3054883594333102</v>
      </c>
      <c r="AB180" s="2" t="s">
        <v>11</v>
      </c>
      <c r="AC180" s="2">
        <v>1.13572150475807</v>
      </c>
      <c r="AD180" s="2">
        <v>7.0044183081875901E-3</v>
      </c>
      <c r="AE180" s="2">
        <v>7.0507105589852701</v>
      </c>
      <c r="AF180" s="2">
        <v>2.8177686572657001</v>
      </c>
      <c r="AG180" s="2" t="s">
        <v>11</v>
      </c>
      <c r="AH180" s="2" t="s">
        <v>14</v>
      </c>
      <c r="AI180" s="2" t="s">
        <v>14</v>
      </c>
    </row>
    <row r="181" spans="1:35" ht="14.5" x14ac:dyDescent="0.3">
      <c r="A181" s="7">
        <v>177</v>
      </c>
      <c r="B181" s="2" t="s">
        <v>286</v>
      </c>
      <c r="C181" s="2" t="s">
        <v>157</v>
      </c>
      <c r="D181" s="2">
        <v>1.0111927058552901</v>
      </c>
      <c r="E181" s="2">
        <v>2.9326765803235701E-2</v>
      </c>
      <c r="F181" s="2">
        <v>0.95250743037988905</v>
      </c>
      <c r="G181" s="2">
        <v>-7.0197747971265795E-2</v>
      </c>
      <c r="H181" s="2" t="s">
        <v>10</v>
      </c>
      <c r="I181" s="2" t="s">
        <v>14</v>
      </c>
      <c r="J181" s="2" t="s">
        <v>14</v>
      </c>
      <c r="K181" s="2" t="s">
        <v>14</v>
      </c>
      <c r="L181" s="2" t="s">
        <v>14</v>
      </c>
      <c r="M181" s="2" t="s">
        <v>14</v>
      </c>
      <c r="N181" s="2" t="s">
        <v>14</v>
      </c>
      <c r="O181" s="2" t="s">
        <v>14</v>
      </c>
      <c r="P181" s="2" t="s">
        <v>14</v>
      </c>
      <c r="Q181" s="2" t="s">
        <v>14</v>
      </c>
      <c r="R181" s="2" t="s">
        <v>14</v>
      </c>
      <c r="S181" s="2" t="s">
        <v>14</v>
      </c>
      <c r="T181" s="2" t="s">
        <v>14</v>
      </c>
      <c r="U181" s="2" t="s">
        <v>14</v>
      </c>
      <c r="V181" s="2" t="s">
        <v>14</v>
      </c>
      <c r="W181" s="2" t="s">
        <v>14</v>
      </c>
      <c r="X181" s="2" t="s">
        <v>14</v>
      </c>
      <c r="Y181" s="2" t="s">
        <v>14</v>
      </c>
      <c r="Z181" s="2" t="s">
        <v>14</v>
      </c>
      <c r="AA181" s="2" t="s">
        <v>14</v>
      </c>
      <c r="AB181" s="2" t="s">
        <v>14</v>
      </c>
      <c r="AC181" s="2" t="s">
        <v>14</v>
      </c>
      <c r="AD181" s="2" t="s">
        <v>14</v>
      </c>
      <c r="AE181" s="2" t="s">
        <v>14</v>
      </c>
      <c r="AF181" s="2" t="s">
        <v>14</v>
      </c>
      <c r="AG181" s="2" t="s">
        <v>14</v>
      </c>
      <c r="AH181" s="2" t="s">
        <v>14</v>
      </c>
      <c r="AI181" s="2" t="s">
        <v>14</v>
      </c>
    </row>
    <row r="182" spans="1:35" ht="14.5" x14ac:dyDescent="0.3">
      <c r="A182" s="7">
        <v>178</v>
      </c>
      <c r="B182" s="2" t="s">
        <v>287</v>
      </c>
      <c r="C182" s="2" t="s">
        <v>157</v>
      </c>
      <c r="D182" s="2" t="s">
        <v>14</v>
      </c>
      <c r="E182" s="2" t="s">
        <v>14</v>
      </c>
      <c r="F182" s="2" t="s">
        <v>14</v>
      </c>
      <c r="G182" s="2" t="s">
        <v>14</v>
      </c>
      <c r="H182" s="2" t="s">
        <v>14</v>
      </c>
      <c r="I182" s="2" t="s">
        <v>14</v>
      </c>
      <c r="J182" s="2" t="s">
        <v>14</v>
      </c>
      <c r="K182" s="2" t="s">
        <v>14</v>
      </c>
      <c r="L182" s="2" t="s">
        <v>14</v>
      </c>
      <c r="M182" s="2" t="s">
        <v>14</v>
      </c>
      <c r="N182" s="2" t="s">
        <v>14</v>
      </c>
      <c r="O182" s="2" t="s">
        <v>14</v>
      </c>
      <c r="P182" s="2" t="s">
        <v>14</v>
      </c>
      <c r="Q182" s="2" t="s">
        <v>14</v>
      </c>
      <c r="R182" s="2" t="s">
        <v>14</v>
      </c>
      <c r="S182" s="2">
        <v>1.0712018518006201</v>
      </c>
      <c r="T182" s="2">
        <v>1.7477830357385399E-2</v>
      </c>
      <c r="U182" s="2">
        <v>1.96386243527556</v>
      </c>
      <c r="V182" s="2">
        <v>0.97369387522460304</v>
      </c>
      <c r="W182" s="2" t="s">
        <v>11</v>
      </c>
      <c r="X182" s="2" t="s">
        <v>14</v>
      </c>
      <c r="Y182" s="2" t="s">
        <v>14</v>
      </c>
      <c r="Z182" s="2" t="s">
        <v>14</v>
      </c>
      <c r="AA182" s="2" t="s">
        <v>14</v>
      </c>
      <c r="AB182" s="2" t="s">
        <v>14</v>
      </c>
      <c r="AC182" s="2">
        <v>1.14289793488854</v>
      </c>
      <c r="AD182" s="2">
        <v>1.5909364551887599E-5</v>
      </c>
      <c r="AE182" s="2">
        <v>2.59190626280171</v>
      </c>
      <c r="AF182" s="2">
        <v>1.37401354359426</v>
      </c>
      <c r="AG182" s="2" t="s">
        <v>11</v>
      </c>
      <c r="AH182" s="2" t="s">
        <v>14</v>
      </c>
      <c r="AI182" s="2" t="s">
        <v>14</v>
      </c>
    </row>
    <row r="183" spans="1:35" ht="14.5" x14ac:dyDescent="0.3">
      <c r="A183" s="7">
        <v>179</v>
      </c>
      <c r="B183" s="2" t="s">
        <v>288</v>
      </c>
      <c r="C183" s="2" t="s">
        <v>157</v>
      </c>
      <c r="D183" s="2">
        <v>1.13646401233538</v>
      </c>
      <c r="E183" s="2">
        <v>8.5781434762283995E-4</v>
      </c>
      <c r="F183" s="2">
        <v>1.55300883944239</v>
      </c>
      <c r="G183" s="2">
        <v>0.635066041304996</v>
      </c>
      <c r="H183" s="2" t="s">
        <v>11</v>
      </c>
      <c r="I183" s="2" t="s">
        <v>14</v>
      </c>
      <c r="J183" s="2" t="s">
        <v>14</v>
      </c>
      <c r="K183" s="2" t="s">
        <v>14</v>
      </c>
      <c r="L183" s="2" t="s">
        <v>14</v>
      </c>
      <c r="M183" s="2" t="s">
        <v>14</v>
      </c>
      <c r="N183" s="2">
        <v>1.12836553739009</v>
      </c>
      <c r="O183" s="2">
        <v>2.54434028013681E-3</v>
      </c>
      <c r="P183" s="2">
        <v>0.67031582034972603</v>
      </c>
      <c r="Q183" s="2">
        <v>-0.57708711110870003</v>
      </c>
      <c r="R183" s="2" t="s">
        <v>10</v>
      </c>
      <c r="S183" s="2" t="s">
        <v>14</v>
      </c>
      <c r="T183" s="2" t="s">
        <v>14</v>
      </c>
      <c r="U183" s="2" t="s">
        <v>14</v>
      </c>
      <c r="V183" s="2" t="s">
        <v>14</v>
      </c>
      <c r="W183" s="2" t="s">
        <v>14</v>
      </c>
      <c r="X183" s="2">
        <v>1.0287647215981801</v>
      </c>
      <c r="Y183" s="2">
        <v>1.63760546439757E-2</v>
      </c>
      <c r="Z183" s="2">
        <v>0.77143689534082005</v>
      </c>
      <c r="AA183" s="2">
        <v>-0.37437994781577</v>
      </c>
      <c r="AB183" s="2" t="s">
        <v>10</v>
      </c>
      <c r="AC183" s="2" t="s">
        <v>14</v>
      </c>
      <c r="AD183" s="2" t="s">
        <v>14</v>
      </c>
      <c r="AE183" s="2" t="s">
        <v>14</v>
      </c>
      <c r="AF183" s="2" t="s">
        <v>14</v>
      </c>
      <c r="AG183" s="2" t="s">
        <v>14</v>
      </c>
      <c r="AH183" s="2" t="s">
        <v>14</v>
      </c>
      <c r="AI183" s="2" t="s">
        <v>14</v>
      </c>
    </row>
    <row r="184" spans="1:35" ht="14.5" x14ac:dyDescent="0.3">
      <c r="A184" s="7">
        <v>180</v>
      </c>
      <c r="B184" s="2" t="s">
        <v>289</v>
      </c>
      <c r="C184" s="2" t="s">
        <v>157</v>
      </c>
      <c r="D184" s="2">
        <v>1.1596746882433699</v>
      </c>
      <c r="E184" s="2">
        <v>6.5057747637381999E-6</v>
      </c>
      <c r="F184" s="2">
        <v>0.19512199533042299</v>
      </c>
      <c r="G184" s="2">
        <v>-2.3575516784703301</v>
      </c>
      <c r="H184" s="2" t="s">
        <v>10</v>
      </c>
      <c r="I184" s="2">
        <v>1.1419149803097699</v>
      </c>
      <c r="J184" s="2">
        <v>1.90135475347238E-3</v>
      </c>
      <c r="K184" s="2">
        <v>0.56706436286004303</v>
      </c>
      <c r="L184" s="2">
        <v>-0.81841560185541495</v>
      </c>
      <c r="M184" s="2" t="s">
        <v>10</v>
      </c>
      <c r="N184" s="2">
        <v>1.15625815472023</v>
      </c>
      <c r="O184" s="2">
        <v>4.92083258909166E-3</v>
      </c>
      <c r="P184" s="2">
        <v>2.9062042026567299</v>
      </c>
      <c r="Q184" s="2">
        <v>1.53913607661492</v>
      </c>
      <c r="R184" s="2" t="s">
        <v>11</v>
      </c>
      <c r="S184" s="2">
        <v>1.1486174428331899</v>
      </c>
      <c r="T184" s="2">
        <v>1.55218920406292E-2</v>
      </c>
      <c r="U184" s="2">
        <v>3.4558778427246999</v>
      </c>
      <c r="V184" s="2">
        <v>1.78905222247534</v>
      </c>
      <c r="W184" s="2" t="s">
        <v>11</v>
      </c>
      <c r="X184" s="2">
        <v>1.12024074006063</v>
      </c>
      <c r="Y184" s="2">
        <v>8.9405399480334997E-3</v>
      </c>
      <c r="Z184" s="2">
        <v>17.711369939982699</v>
      </c>
      <c r="AA184" s="2">
        <v>4.1466039009456699</v>
      </c>
      <c r="AB184" s="2" t="s">
        <v>11</v>
      </c>
      <c r="AC184" s="2">
        <v>1.1401177358235901</v>
      </c>
      <c r="AD184" s="2">
        <v>1.07368906425361E-2</v>
      </c>
      <c r="AE184" s="2">
        <v>6.0943308538992804</v>
      </c>
      <c r="AF184" s="2">
        <v>2.6074678243307501</v>
      </c>
      <c r="AG184" s="2" t="s">
        <v>11</v>
      </c>
      <c r="AH184" s="2" t="s">
        <v>14</v>
      </c>
      <c r="AI184" s="2" t="s">
        <v>14</v>
      </c>
    </row>
    <row r="185" spans="1:35" ht="14.5" x14ac:dyDescent="0.3">
      <c r="A185" s="7">
        <v>181</v>
      </c>
      <c r="B185" s="2" t="s">
        <v>290</v>
      </c>
      <c r="C185" s="2" t="s">
        <v>157</v>
      </c>
      <c r="D185" s="2">
        <v>1.14431901703237</v>
      </c>
      <c r="E185" s="2">
        <v>5.95752067219679E-4</v>
      </c>
      <c r="F185" s="2">
        <v>0.345887796638426</v>
      </c>
      <c r="G185" s="2">
        <v>-1.53162398039537</v>
      </c>
      <c r="H185" s="2" t="s">
        <v>10</v>
      </c>
      <c r="I185" s="2">
        <v>1.1428795355632899</v>
      </c>
      <c r="J185" s="2">
        <v>3.3343485571336997E-4</v>
      </c>
      <c r="K185" s="2">
        <v>0.30565833686863297</v>
      </c>
      <c r="L185" s="2">
        <v>-1.7100081775637499</v>
      </c>
      <c r="M185" s="2" t="s">
        <v>10</v>
      </c>
      <c r="N185" s="2" t="s">
        <v>14</v>
      </c>
      <c r="O185" s="2" t="s">
        <v>14</v>
      </c>
      <c r="P185" s="2" t="s">
        <v>14</v>
      </c>
      <c r="Q185" s="2" t="s">
        <v>14</v>
      </c>
      <c r="R185" s="2" t="s">
        <v>14</v>
      </c>
      <c r="S185" s="2">
        <v>1.1085649398369</v>
      </c>
      <c r="T185" s="2">
        <v>3.0294954495809298E-4</v>
      </c>
      <c r="U185" s="2">
        <v>0.175124866203415</v>
      </c>
      <c r="V185" s="2">
        <v>-2.51354414645964</v>
      </c>
      <c r="W185" s="2" t="s">
        <v>10</v>
      </c>
      <c r="X185" s="2" t="s">
        <v>14</v>
      </c>
      <c r="Y185" s="2" t="s">
        <v>14</v>
      </c>
      <c r="Z185" s="2" t="s">
        <v>14</v>
      </c>
      <c r="AA185" s="2" t="s">
        <v>14</v>
      </c>
      <c r="AB185" s="2" t="s">
        <v>14</v>
      </c>
      <c r="AC185" s="2" t="s">
        <v>14</v>
      </c>
      <c r="AD185" s="2" t="s">
        <v>14</v>
      </c>
      <c r="AE185" s="2" t="s">
        <v>14</v>
      </c>
      <c r="AF185" s="2" t="s">
        <v>14</v>
      </c>
      <c r="AG185" s="2" t="s">
        <v>14</v>
      </c>
      <c r="AH185" s="2" t="s">
        <v>14</v>
      </c>
      <c r="AI185" s="2" t="s">
        <v>14</v>
      </c>
    </row>
    <row r="186" spans="1:35" ht="14.5" x14ac:dyDescent="0.3">
      <c r="A186" s="7">
        <v>182</v>
      </c>
      <c r="B186" s="2" t="s">
        <v>291</v>
      </c>
      <c r="C186" s="2" t="s">
        <v>157</v>
      </c>
      <c r="D186" s="2">
        <v>1.1608197409380301</v>
      </c>
      <c r="E186" s="2">
        <v>7.2922278392932301E-4</v>
      </c>
      <c r="F186" s="2">
        <v>3.82312742645657</v>
      </c>
      <c r="G186" s="2">
        <v>1.93475328661076</v>
      </c>
      <c r="H186" s="2" t="s">
        <v>11</v>
      </c>
      <c r="I186" s="2">
        <v>1.1553797961679499</v>
      </c>
      <c r="J186" s="2">
        <v>8.8265242327279501E-4</v>
      </c>
      <c r="K186" s="2">
        <v>1.4462533514764799</v>
      </c>
      <c r="L186" s="2">
        <v>0.53232030256726703</v>
      </c>
      <c r="M186" s="2" t="s">
        <v>11</v>
      </c>
      <c r="N186" s="2">
        <v>1.1657743514616801</v>
      </c>
      <c r="O186" s="2">
        <v>5.4288560636976202E-4</v>
      </c>
      <c r="P186" s="2">
        <v>0.37829064798316903</v>
      </c>
      <c r="Q186" s="2">
        <v>-1.4024329840434999</v>
      </c>
      <c r="R186" s="2" t="s">
        <v>10</v>
      </c>
      <c r="S186" s="2" t="s">
        <v>14</v>
      </c>
      <c r="T186" s="2" t="s">
        <v>14</v>
      </c>
      <c r="U186" s="2" t="s">
        <v>14</v>
      </c>
      <c r="V186" s="2" t="s">
        <v>14</v>
      </c>
      <c r="W186" s="2" t="s">
        <v>14</v>
      </c>
      <c r="X186" s="2">
        <v>1.00197023860359</v>
      </c>
      <c r="Y186" s="2">
        <v>6.9980733975357002E-3</v>
      </c>
      <c r="Z186" s="2">
        <v>0.143601522384708</v>
      </c>
      <c r="AA186" s="2">
        <v>-2.7998570509824798</v>
      </c>
      <c r="AB186" s="2" t="s">
        <v>10</v>
      </c>
      <c r="AC186" s="2" t="s">
        <v>14</v>
      </c>
      <c r="AD186" s="2" t="s">
        <v>14</v>
      </c>
      <c r="AE186" s="2" t="s">
        <v>14</v>
      </c>
      <c r="AF186" s="2" t="s">
        <v>14</v>
      </c>
      <c r="AG186" s="2" t="s">
        <v>14</v>
      </c>
      <c r="AH186" s="2" t="s">
        <v>14</v>
      </c>
      <c r="AI186" s="2" t="s">
        <v>14</v>
      </c>
    </row>
    <row r="187" spans="1:35" ht="14.5" x14ac:dyDescent="0.3">
      <c r="A187" s="7">
        <v>183</v>
      </c>
      <c r="B187" s="2" t="s">
        <v>292</v>
      </c>
      <c r="C187" s="2" t="s">
        <v>157</v>
      </c>
      <c r="D187" s="2">
        <v>1.1430722322018001</v>
      </c>
      <c r="E187" s="2">
        <v>2.2589142359330299E-3</v>
      </c>
      <c r="F187" s="2">
        <v>2.2001315102315901</v>
      </c>
      <c r="G187" s="2">
        <v>1.1375897616992201</v>
      </c>
      <c r="H187" s="2" t="s">
        <v>11</v>
      </c>
      <c r="I187" s="2">
        <v>1.16289659760071</v>
      </c>
      <c r="J187" s="2">
        <v>6.9236982228621296E-3</v>
      </c>
      <c r="K187" s="2">
        <v>0.35342032124872302</v>
      </c>
      <c r="L187" s="2">
        <v>-1.5005430993614901</v>
      </c>
      <c r="M187" s="2" t="s">
        <v>10</v>
      </c>
      <c r="N187" s="2">
        <v>1.1670885624007601</v>
      </c>
      <c r="O187" s="2">
        <v>3.3479305193744799E-3</v>
      </c>
      <c r="P187" s="2">
        <v>0.16063599816881799</v>
      </c>
      <c r="Q187" s="2">
        <v>-2.6381328610607002</v>
      </c>
      <c r="R187" s="2" t="s">
        <v>10</v>
      </c>
      <c r="S187" s="2">
        <v>1.11774028584651</v>
      </c>
      <c r="T187" s="2">
        <v>1.1260414140044201E-3</v>
      </c>
      <c r="U187" s="2">
        <v>0.38108748399707698</v>
      </c>
      <c r="V187" s="2">
        <v>-1.39180586819061</v>
      </c>
      <c r="W187" s="2" t="s">
        <v>10</v>
      </c>
      <c r="X187" s="2">
        <v>1.11029748846238</v>
      </c>
      <c r="Y187" s="2">
        <v>8.3239767926321395E-4</v>
      </c>
      <c r="Z187" s="2">
        <v>0.17321122952189499</v>
      </c>
      <c r="AA187" s="2">
        <v>-2.5293956298898199</v>
      </c>
      <c r="AB187" s="2" t="s">
        <v>10</v>
      </c>
      <c r="AC187" s="2" t="s">
        <v>14</v>
      </c>
      <c r="AD187" s="2" t="s">
        <v>14</v>
      </c>
      <c r="AE187" s="2" t="s">
        <v>14</v>
      </c>
      <c r="AF187" s="2" t="s">
        <v>14</v>
      </c>
      <c r="AG187" s="2" t="s">
        <v>14</v>
      </c>
      <c r="AH187" s="2" t="s">
        <v>14</v>
      </c>
      <c r="AI187" s="2" t="s">
        <v>14</v>
      </c>
    </row>
    <row r="188" spans="1:35" ht="14.5" x14ac:dyDescent="0.3">
      <c r="A188" s="7">
        <v>184</v>
      </c>
      <c r="B188" s="2" t="s">
        <v>293</v>
      </c>
      <c r="C188" s="2" t="s">
        <v>157</v>
      </c>
      <c r="D188" s="2">
        <v>1.11293439457538</v>
      </c>
      <c r="E188" s="2">
        <v>9.7363336380366407E-3</v>
      </c>
      <c r="F188" s="2">
        <v>0.62930179568225797</v>
      </c>
      <c r="G188" s="2">
        <v>-0.66817603531095504</v>
      </c>
      <c r="H188" s="2" t="s">
        <v>10</v>
      </c>
      <c r="I188" s="2">
        <v>1.0442651817658299</v>
      </c>
      <c r="J188" s="2">
        <v>3.1373844132538402E-2</v>
      </c>
      <c r="K188" s="2">
        <v>0.43047775873416799</v>
      </c>
      <c r="L188" s="2">
        <v>-1.21598939429852</v>
      </c>
      <c r="M188" s="2" t="s">
        <v>10</v>
      </c>
      <c r="N188" s="2" t="s">
        <v>14</v>
      </c>
      <c r="O188" s="2" t="s">
        <v>14</v>
      </c>
      <c r="P188" s="2" t="s">
        <v>14</v>
      </c>
      <c r="Q188" s="2" t="s">
        <v>14</v>
      </c>
      <c r="R188" s="2" t="s">
        <v>14</v>
      </c>
      <c r="S188" s="2" t="s">
        <v>14</v>
      </c>
      <c r="T188" s="2" t="s">
        <v>14</v>
      </c>
      <c r="U188" s="2" t="s">
        <v>14</v>
      </c>
      <c r="V188" s="2" t="s">
        <v>14</v>
      </c>
      <c r="W188" s="2" t="s">
        <v>14</v>
      </c>
      <c r="X188" s="2" t="s">
        <v>14</v>
      </c>
      <c r="Y188" s="2" t="s">
        <v>14</v>
      </c>
      <c r="Z188" s="2" t="s">
        <v>14</v>
      </c>
      <c r="AA188" s="2" t="s">
        <v>14</v>
      </c>
      <c r="AB188" s="2" t="s">
        <v>14</v>
      </c>
      <c r="AC188" s="2" t="s">
        <v>14</v>
      </c>
      <c r="AD188" s="2" t="s">
        <v>14</v>
      </c>
      <c r="AE188" s="2" t="s">
        <v>14</v>
      </c>
      <c r="AF188" s="2" t="s">
        <v>14</v>
      </c>
      <c r="AG188" s="2" t="s">
        <v>14</v>
      </c>
      <c r="AH188" s="2" t="s">
        <v>14</v>
      </c>
      <c r="AI188" s="2" t="s">
        <v>14</v>
      </c>
    </row>
    <row r="189" spans="1:35" ht="14.5" x14ac:dyDescent="0.3">
      <c r="A189" s="7">
        <v>185</v>
      </c>
      <c r="B189" s="2" t="s">
        <v>294</v>
      </c>
      <c r="C189" s="2" t="s">
        <v>157</v>
      </c>
      <c r="D189" s="2">
        <v>1.0861082240997799</v>
      </c>
      <c r="E189" s="2">
        <v>1.9382853447109799E-2</v>
      </c>
      <c r="F189" s="2">
        <v>0.153121191014404</v>
      </c>
      <c r="G189" s="2">
        <v>-2.7072541382691502</v>
      </c>
      <c r="H189" s="2" t="s">
        <v>10</v>
      </c>
      <c r="I189" s="2" t="s">
        <v>14</v>
      </c>
      <c r="J189" s="2" t="s">
        <v>14</v>
      </c>
      <c r="K189" s="2" t="s">
        <v>14</v>
      </c>
      <c r="L189" s="2" t="s">
        <v>14</v>
      </c>
      <c r="M189" s="2" t="s">
        <v>14</v>
      </c>
      <c r="N189" s="2">
        <v>1.00898610004803</v>
      </c>
      <c r="O189" s="2">
        <v>3.10116094493369E-2</v>
      </c>
      <c r="P189" s="2">
        <v>3.4467005769335999</v>
      </c>
      <c r="Q189" s="2">
        <v>1.78521597380357</v>
      </c>
      <c r="R189" s="2" t="s">
        <v>11</v>
      </c>
      <c r="S189" s="2" t="s">
        <v>14</v>
      </c>
      <c r="T189" s="2" t="s">
        <v>14</v>
      </c>
      <c r="U189" s="2" t="s">
        <v>14</v>
      </c>
      <c r="V189" s="2" t="s">
        <v>14</v>
      </c>
      <c r="W189" s="2" t="s">
        <v>14</v>
      </c>
      <c r="X189" s="2" t="s">
        <v>14</v>
      </c>
      <c r="Y189" s="2" t="s">
        <v>14</v>
      </c>
      <c r="Z189" s="2" t="s">
        <v>14</v>
      </c>
      <c r="AA189" s="2" t="s">
        <v>14</v>
      </c>
      <c r="AB189" s="2" t="s">
        <v>14</v>
      </c>
      <c r="AC189" s="2" t="s">
        <v>14</v>
      </c>
      <c r="AD189" s="2" t="s">
        <v>14</v>
      </c>
      <c r="AE189" s="2" t="s">
        <v>14</v>
      </c>
      <c r="AF189" s="2" t="s">
        <v>14</v>
      </c>
      <c r="AG189" s="2" t="s">
        <v>14</v>
      </c>
      <c r="AH189" s="2" t="s">
        <v>295</v>
      </c>
      <c r="AI189" s="2" t="s">
        <v>14</v>
      </c>
    </row>
    <row r="190" spans="1:35" ht="14.5" x14ac:dyDescent="0.3">
      <c r="A190" s="7">
        <v>186</v>
      </c>
      <c r="B190" s="2" t="s">
        <v>296</v>
      </c>
      <c r="C190" s="2" t="s">
        <v>157</v>
      </c>
      <c r="D190" s="2" t="s">
        <v>14</v>
      </c>
      <c r="E190" s="2" t="s">
        <v>14</v>
      </c>
      <c r="F190" s="2" t="s">
        <v>14</v>
      </c>
      <c r="G190" s="2" t="s">
        <v>14</v>
      </c>
      <c r="H190" s="2" t="s">
        <v>14</v>
      </c>
      <c r="I190" s="2">
        <v>1.0964660929302901</v>
      </c>
      <c r="J190" s="2">
        <v>1.10374931283754E-2</v>
      </c>
      <c r="K190" s="2">
        <v>1.6062665905565801</v>
      </c>
      <c r="L190" s="2">
        <v>0.68371135546766204</v>
      </c>
      <c r="M190" s="2" t="s">
        <v>11</v>
      </c>
      <c r="N190" s="2" t="s">
        <v>14</v>
      </c>
      <c r="O190" s="2" t="s">
        <v>14</v>
      </c>
      <c r="P190" s="2" t="s">
        <v>14</v>
      </c>
      <c r="Q190" s="2" t="s">
        <v>14</v>
      </c>
      <c r="R190" s="2" t="s">
        <v>14</v>
      </c>
      <c r="S190" s="2">
        <v>1.1545959599689399</v>
      </c>
      <c r="T190" s="2">
        <v>1.8825033533510501E-2</v>
      </c>
      <c r="U190" s="2">
        <v>14.968067648139</v>
      </c>
      <c r="V190" s="2">
        <v>3.90381607884955</v>
      </c>
      <c r="W190" s="2" t="s">
        <v>11</v>
      </c>
      <c r="X190" s="2">
        <v>1.1162903250165099</v>
      </c>
      <c r="Y190" s="2">
        <v>1.95192467217301E-2</v>
      </c>
      <c r="Z190" s="2">
        <v>12.038349736932901</v>
      </c>
      <c r="AA190" s="2">
        <v>3.5895657303801598</v>
      </c>
      <c r="AB190" s="2" t="s">
        <v>11</v>
      </c>
      <c r="AC190" s="2">
        <v>1.13841673083237</v>
      </c>
      <c r="AD190" s="2">
        <v>2.03768222706825E-2</v>
      </c>
      <c r="AE190" s="2">
        <v>9.3185450884292909</v>
      </c>
      <c r="AF190" s="2">
        <v>3.22010472338189</v>
      </c>
      <c r="AG190" s="2" t="s">
        <v>11</v>
      </c>
      <c r="AH190" s="2" t="s">
        <v>14</v>
      </c>
      <c r="AI190" s="2" t="s">
        <v>14</v>
      </c>
    </row>
    <row r="191" spans="1:35" ht="14.5" x14ac:dyDescent="0.3">
      <c r="A191" s="7">
        <v>187</v>
      </c>
      <c r="B191" s="2" t="s">
        <v>297</v>
      </c>
      <c r="C191" s="2" t="s">
        <v>157</v>
      </c>
      <c r="D191" s="2" t="s">
        <v>14</v>
      </c>
      <c r="E191" s="2" t="s">
        <v>14</v>
      </c>
      <c r="F191" s="2" t="s">
        <v>14</v>
      </c>
      <c r="G191" s="2" t="s">
        <v>14</v>
      </c>
      <c r="H191" s="2" t="s">
        <v>14</v>
      </c>
      <c r="I191" s="2">
        <v>1.0896567575505001</v>
      </c>
      <c r="J191" s="2">
        <v>6.6025006200356598E-3</v>
      </c>
      <c r="K191" s="2">
        <v>0.464062997176998</v>
      </c>
      <c r="L191" s="2">
        <v>-1.1076074284447801</v>
      </c>
      <c r="M191" s="2" t="s">
        <v>10</v>
      </c>
      <c r="N191" s="2">
        <v>1.1054175848807499</v>
      </c>
      <c r="O191" s="2">
        <v>4.13272313909802E-3</v>
      </c>
      <c r="P191" s="2">
        <v>0.46322907839949101</v>
      </c>
      <c r="Q191" s="2">
        <v>-1.1102022760463801</v>
      </c>
      <c r="R191" s="2" t="s">
        <v>10</v>
      </c>
      <c r="S191" s="2">
        <v>1.1543894228445799</v>
      </c>
      <c r="T191" s="2">
        <v>3.2108058025569499E-3</v>
      </c>
      <c r="U191" s="2">
        <v>5.3036563430759198</v>
      </c>
      <c r="V191" s="2">
        <v>2.4069872972826101</v>
      </c>
      <c r="W191" s="2" t="s">
        <v>11</v>
      </c>
      <c r="X191" s="2">
        <v>1.1200050240814201</v>
      </c>
      <c r="Y191" s="2">
        <v>4.5314075109279201E-3</v>
      </c>
      <c r="Z191" s="2">
        <v>5.2941257003812003</v>
      </c>
      <c r="AA191" s="2">
        <v>2.4043924496810001</v>
      </c>
      <c r="AB191" s="2" t="s">
        <v>11</v>
      </c>
      <c r="AC191" s="2">
        <v>1.1405122478457601</v>
      </c>
      <c r="AD191" s="2">
        <v>2.8951009330031902E-3</v>
      </c>
      <c r="AE191" s="2">
        <v>11.4287421650493</v>
      </c>
      <c r="AF191" s="2">
        <v>3.51459472572739</v>
      </c>
      <c r="AG191" s="2" t="s">
        <v>11</v>
      </c>
      <c r="AH191" s="2" t="s">
        <v>298</v>
      </c>
      <c r="AI191" s="2" t="s">
        <v>299</v>
      </c>
    </row>
    <row r="192" spans="1:35" ht="14.5" x14ac:dyDescent="0.3">
      <c r="A192" s="7">
        <v>188</v>
      </c>
      <c r="B192" s="2" t="s">
        <v>300</v>
      </c>
      <c r="C192" s="2" t="s">
        <v>157</v>
      </c>
      <c r="D192" s="2">
        <v>1.1367757181549301</v>
      </c>
      <c r="E192" s="2">
        <v>1.41017066397946E-3</v>
      </c>
      <c r="F192" s="2">
        <v>3.2921205182432298</v>
      </c>
      <c r="G192" s="2">
        <v>1.7190171510357399</v>
      </c>
      <c r="H192" s="2" t="s">
        <v>11</v>
      </c>
      <c r="I192" s="2">
        <v>1.1573156939465601</v>
      </c>
      <c r="J192" s="2">
        <v>4.8254082414295802E-5</v>
      </c>
      <c r="K192" s="2">
        <v>5.5288233539093001</v>
      </c>
      <c r="L192" s="2">
        <v>2.4669724782714102</v>
      </c>
      <c r="M192" s="2" t="s">
        <v>11</v>
      </c>
      <c r="N192" s="2">
        <v>1.1655985910288</v>
      </c>
      <c r="O192" s="2">
        <v>8.1546021184779105E-5</v>
      </c>
      <c r="P192" s="2">
        <v>1.6794109824568799</v>
      </c>
      <c r="Q192" s="2">
        <v>0.74795532723567104</v>
      </c>
      <c r="R192" s="2" t="s">
        <v>11</v>
      </c>
      <c r="S192" s="2">
        <v>1.13170912824895</v>
      </c>
      <c r="T192" s="2">
        <v>3.3153019777862602E-4</v>
      </c>
      <c r="U192" s="2">
        <v>3.0692402653699302</v>
      </c>
      <c r="V192" s="2">
        <v>1.6178815868568399</v>
      </c>
      <c r="W192" s="2" t="s">
        <v>11</v>
      </c>
      <c r="X192" s="2" t="s">
        <v>14</v>
      </c>
      <c r="Y192" s="2" t="s">
        <v>14</v>
      </c>
      <c r="Z192" s="2" t="s">
        <v>14</v>
      </c>
      <c r="AA192" s="2" t="s">
        <v>14</v>
      </c>
      <c r="AB192" s="2" t="s">
        <v>14</v>
      </c>
      <c r="AC192" s="2">
        <v>1.1371056984124699</v>
      </c>
      <c r="AD192" s="2">
        <v>2.6025129981083498E-4</v>
      </c>
      <c r="AE192" s="2">
        <v>0.55513444161672099</v>
      </c>
      <c r="AF192" s="2">
        <v>-0.84909089141456795</v>
      </c>
      <c r="AG192" s="2" t="s">
        <v>10</v>
      </c>
      <c r="AH192" s="2" t="s">
        <v>14</v>
      </c>
      <c r="AI192" s="2" t="s">
        <v>14</v>
      </c>
    </row>
    <row r="193" spans="1:35" ht="14.5" x14ac:dyDescent="0.3">
      <c r="A193" s="7">
        <v>189</v>
      </c>
      <c r="B193" s="2" t="s">
        <v>301</v>
      </c>
      <c r="C193" s="2" t="s">
        <v>157</v>
      </c>
      <c r="D193" s="2">
        <v>1.0807013621527</v>
      </c>
      <c r="E193" s="2">
        <v>1.6047468429492499E-2</v>
      </c>
      <c r="F193" s="2">
        <v>1.14368631219425</v>
      </c>
      <c r="G193" s="2">
        <v>0.19369140709961599</v>
      </c>
      <c r="H193" s="2" t="s">
        <v>11</v>
      </c>
      <c r="I193" s="2">
        <v>1.1672440529099499</v>
      </c>
      <c r="J193" s="2">
        <v>2.58210853493225E-6</v>
      </c>
      <c r="K193" s="2">
        <v>2.38984408028307</v>
      </c>
      <c r="L193" s="2">
        <v>1.2569164960553001</v>
      </c>
      <c r="M193" s="2" t="s">
        <v>11</v>
      </c>
      <c r="N193" s="2">
        <v>1.16779224981075</v>
      </c>
      <c r="O193" s="2">
        <v>4.5101101153391402E-5</v>
      </c>
      <c r="P193" s="2">
        <v>2.0895975188318698</v>
      </c>
      <c r="Q193" s="2">
        <v>1.06322508895569</v>
      </c>
      <c r="R193" s="2" t="s">
        <v>11</v>
      </c>
      <c r="S193" s="2">
        <v>1.1495776562533999</v>
      </c>
      <c r="T193" s="2">
        <v>1.94417108966785E-2</v>
      </c>
      <c r="U193" s="2">
        <v>4.6883159235231497</v>
      </c>
      <c r="V193" s="2">
        <v>2.2290697894579701</v>
      </c>
      <c r="W193" s="2" t="s">
        <v>11</v>
      </c>
      <c r="X193" s="2">
        <v>1.1101560127848999</v>
      </c>
      <c r="Y193" s="2">
        <v>2.11641505609831E-2</v>
      </c>
      <c r="Z193" s="2">
        <v>4.0993022942875497</v>
      </c>
      <c r="AA193" s="2">
        <v>2.03537838235835</v>
      </c>
      <c r="AB193" s="2" t="s">
        <v>11</v>
      </c>
      <c r="AC193" s="2">
        <v>1.09166953197841</v>
      </c>
      <c r="AD193" s="2">
        <v>4.8040173820948398E-2</v>
      </c>
      <c r="AE193" s="2">
        <v>1.9617664441806699</v>
      </c>
      <c r="AF193" s="2">
        <v>0.97215329340266399</v>
      </c>
      <c r="AG193" s="2" t="s">
        <v>11</v>
      </c>
      <c r="AH193" s="2" t="s">
        <v>302</v>
      </c>
      <c r="AI193" s="2" t="s">
        <v>14</v>
      </c>
    </row>
    <row r="194" spans="1:35" ht="14.5" x14ac:dyDescent="0.3">
      <c r="A194" s="7">
        <v>190</v>
      </c>
      <c r="B194" s="2" t="s">
        <v>303</v>
      </c>
      <c r="C194" s="2" t="s">
        <v>157</v>
      </c>
      <c r="D194" s="2" t="s">
        <v>14</v>
      </c>
      <c r="E194" s="2" t="s">
        <v>14</v>
      </c>
      <c r="F194" s="2" t="s">
        <v>14</v>
      </c>
      <c r="G194" s="2" t="s">
        <v>14</v>
      </c>
      <c r="H194" s="2" t="s">
        <v>14</v>
      </c>
      <c r="I194" s="2" t="s">
        <v>14</v>
      </c>
      <c r="J194" s="2" t="s">
        <v>14</v>
      </c>
      <c r="K194" s="2" t="s">
        <v>14</v>
      </c>
      <c r="L194" s="2" t="s">
        <v>14</v>
      </c>
      <c r="M194" s="2" t="s">
        <v>14</v>
      </c>
      <c r="N194" s="2" t="s">
        <v>14</v>
      </c>
      <c r="O194" s="2" t="s">
        <v>14</v>
      </c>
      <c r="P194" s="2" t="s">
        <v>14</v>
      </c>
      <c r="Q194" s="2" t="s">
        <v>14</v>
      </c>
      <c r="R194" s="2" t="s">
        <v>14</v>
      </c>
      <c r="S194" s="2">
        <v>1.1278705720644899</v>
      </c>
      <c r="T194" s="2">
        <v>4.1058257177747099E-3</v>
      </c>
      <c r="U194" s="2">
        <v>0.64111849689067202</v>
      </c>
      <c r="V194" s="2">
        <v>-0.64133706241635102</v>
      </c>
      <c r="W194" s="2" t="s">
        <v>10</v>
      </c>
      <c r="X194" s="2" t="s">
        <v>14</v>
      </c>
      <c r="Y194" s="2" t="s">
        <v>14</v>
      </c>
      <c r="Z194" s="2" t="s">
        <v>14</v>
      </c>
      <c r="AA194" s="2" t="s">
        <v>14</v>
      </c>
      <c r="AB194" s="2" t="s">
        <v>14</v>
      </c>
      <c r="AC194" s="2" t="s">
        <v>14</v>
      </c>
      <c r="AD194" s="2" t="s">
        <v>14</v>
      </c>
      <c r="AE194" s="2" t="s">
        <v>14</v>
      </c>
      <c r="AF194" s="2" t="s">
        <v>14</v>
      </c>
      <c r="AG194" s="2" t="s">
        <v>14</v>
      </c>
      <c r="AH194" s="2" t="s">
        <v>14</v>
      </c>
      <c r="AI194" s="2" t="s">
        <v>14</v>
      </c>
    </row>
    <row r="195" spans="1:35" ht="14.5" x14ac:dyDescent="0.3">
      <c r="A195" s="7">
        <v>191</v>
      </c>
      <c r="B195" s="2" t="s">
        <v>304</v>
      </c>
      <c r="C195" s="2" t="s">
        <v>157</v>
      </c>
      <c r="D195" s="2">
        <v>1.14845019586357</v>
      </c>
      <c r="E195" s="2">
        <v>9.3219973169995397E-3</v>
      </c>
      <c r="F195" s="2">
        <v>2.5803010555661601</v>
      </c>
      <c r="G195" s="2">
        <v>1.36753940132048</v>
      </c>
      <c r="H195" s="2" t="s">
        <v>11</v>
      </c>
      <c r="I195" s="2">
        <v>1.1660432585364999</v>
      </c>
      <c r="J195" s="2">
        <v>5.8032368056024997E-4</v>
      </c>
      <c r="K195" s="2">
        <v>3.0059006113406102</v>
      </c>
      <c r="L195" s="2">
        <v>1.58779730802456</v>
      </c>
      <c r="M195" s="2" t="s">
        <v>11</v>
      </c>
      <c r="N195" s="2" t="s">
        <v>14</v>
      </c>
      <c r="O195" s="2" t="s">
        <v>14</v>
      </c>
      <c r="P195" s="2" t="s">
        <v>14</v>
      </c>
      <c r="Q195" s="2" t="s">
        <v>14</v>
      </c>
      <c r="R195" s="2" t="s">
        <v>14</v>
      </c>
      <c r="S195" s="2" t="s">
        <v>14</v>
      </c>
      <c r="T195" s="2" t="s">
        <v>14</v>
      </c>
      <c r="U195" s="2" t="s">
        <v>14</v>
      </c>
      <c r="V195" s="2" t="s">
        <v>14</v>
      </c>
      <c r="W195" s="2" t="s">
        <v>14</v>
      </c>
      <c r="X195" s="2" t="s">
        <v>14</v>
      </c>
      <c r="Y195" s="2" t="s">
        <v>14</v>
      </c>
      <c r="Z195" s="2" t="s">
        <v>14</v>
      </c>
      <c r="AA195" s="2" t="s">
        <v>14</v>
      </c>
      <c r="AB195" s="2" t="s">
        <v>14</v>
      </c>
      <c r="AC195" s="2">
        <v>1.0184000125133601</v>
      </c>
      <c r="AD195" s="2">
        <v>2.6003944354655101E-2</v>
      </c>
      <c r="AE195" s="2">
        <v>0.45590918229627198</v>
      </c>
      <c r="AF195" s="2">
        <v>-1.1331816286109999</v>
      </c>
      <c r="AG195" s="2" t="s">
        <v>10</v>
      </c>
      <c r="AH195" s="2" t="s">
        <v>305</v>
      </c>
      <c r="AI195" s="2" t="s">
        <v>14</v>
      </c>
    </row>
    <row r="196" spans="1:35" ht="14.5" x14ac:dyDescent="0.3">
      <c r="A196" s="7">
        <v>192</v>
      </c>
      <c r="B196" s="2" t="s">
        <v>306</v>
      </c>
      <c r="C196" s="2" t="s">
        <v>157</v>
      </c>
      <c r="D196" s="2" t="s">
        <v>14</v>
      </c>
      <c r="E196" s="2" t="s">
        <v>14</v>
      </c>
      <c r="F196" s="2" t="s">
        <v>14</v>
      </c>
      <c r="G196" s="2" t="s">
        <v>14</v>
      </c>
      <c r="H196" s="2" t="s">
        <v>14</v>
      </c>
      <c r="I196" s="2">
        <v>1.0713253812447401</v>
      </c>
      <c r="J196" s="2">
        <v>1.00402662250681E-2</v>
      </c>
      <c r="K196" s="2">
        <v>0.66118753277963005</v>
      </c>
      <c r="L196" s="2">
        <v>-0.59686857317089004</v>
      </c>
      <c r="M196" s="2" t="s">
        <v>10</v>
      </c>
      <c r="N196" s="2" t="s">
        <v>14</v>
      </c>
      <c r="O196" s="2" t="s">
        <v>14</v>
      </c>
      <c r="P196" s="2" t="s">
        <v>14</v>
      </c>
      <c r="Q196" s="2" t="s">
        <v>14</v>
      </c>
      <c r="R196" s="2" t="s">
        <v>14</v>
      </c>
      <c r="S196" s="2">
        <v>1.1526537085333901</v>
      </c>
      <c r="T196" s="2">
        <v>2.4819136628850499E-3</v>
      </c>
      <c r="U196" s="2">
        <v>3.32193310807151</v>
      </c>
      <c r="V196" s="2">
        <v>1.7320230228411899</v>
      </c>
      <c r="W196" s="2" t="s">
        <v>11</v>
      </c>
      <c r="X196" s="2" t="s">
        <v>14</v>
      </c>
      <c r="Y196" s="2" t="s">
        <v>14</v>
      </c>
      <c r="Z196" s="2" t="s">
        <v>14</v>
      </c>
      <c r="AA196" s="2" t="s">
        <v>14</v>
      </c>
      <c r="AB196" s="2" t="s">
        <v>14</v>
      </c>
      <c r="AC196" s="2">
        <v>1.14170884659314</v>
      </c>
      <c r="AD196" s="2">
        <v>2.1157975046876701E-3</v>
      </c>
      <c r="AE196" s="2">
        <v>5.02419199301311</v>
      </c>
      <c r="AF196" s="2">
        <v>2.3288915960120802</v>
      </c>
      <c r="AG196" s="2" t="s">
        <v>11</v>
      </c>
      <c r="AH196" s="2" t="s">
        <v>14</v>
      </c>
      <c r="AI196" s="2" t="s">
        <v>14</v>
      </c>
    </row>
    <row r="197" spans="1:35" ht="14.5" x14ac:dyDescent="0.3">
      <c r="A197" s="7">
        <v>193</v>
      </c>
      <c r="B197" s="2" t="s">
        <v>307</v>
      </c>
      <c r="C197" s="2" t="s">
        <v>157</v>
      </c>
      <c r="D197" s="2">
        <v>1.1415940513746501</v>
      </c>
      <c r="E197" s="2">
        <v>4.9397368920583396E-3</v>
      </c>
      <c r="F197" s="2">
        <v>5.4621070121423898</v>
      </c>
      <c r="G197" s="2">
        <v>2.4494575792761699</v>
      </c>
      <c r="H197" s="2" t="s">
        <v>11</v>
      </c>
      <c r="I197" s="2">
        <v>1.1464759741016901</v>
      </c>
      <c r="J197" s="2">
        <v>2.9819099192855002E-3</v>
      </c>
      <c r="K197" s="2">
        <v>4.8165671930096599</v>
      </c>
      <c r="L197" s="2">
        <v>2.2680052920893399</v>
      </c>
      <c r="M197" s="2" t="s">
        <v>11</v>
      </c>
      <c r="N197" s="2" t="s">
        <v>14</v>
      </c>
      <c r="O197" s="2" t="s">
        <v>14</v>
      </c>
      <c r="P197" s="2" t="s">
        <v>14</v>
      </c>
      <c r="Q197" s="2" t="s">
        <v>14</v>
      </c>
      <c r="R197" s="2" t="s">
        <v>14</v>
      </c>
      <c r="S197" s="2">
        <v>1.1188142814162401</v>
      </c>
      <c r="T197" s="2">
        <v>3.73440343166202E-2</v>
      </c>
      <c r="U197" s="2">
        <v>5.1116331106194197</v>
      </c>
      <c r="V197" s="2">
        <v>2.3537842900241199</v>
      </c>
      <c r="W197" s="2" t="s">
        <v>11</v>
      </c>
      <c r="X197" s="2" t="s">
        <v>14</v>
      </c>
      <c r="Y197" s="2" t="s">
        <v>14</v>
      </c>
      <c r="Z197" s="2" t="s">
        <v>14</v>
      </c>
      <c r="AA197" s="2" t="s">
        <v>14</v>
      </c>
      <c r="AB197" s="2" t="s">
        <v>14</v>
      </c>
      <c r="AC197" s="2" t="s">
        <v>14</v>
      </c>
      <c r="AD197" s="2" t="s">
        <v>14</v>
      </c>
      <c r="AE197" s="2" t="s">
        <v>14</v>
      </c>
      <c r="AF197" s="2" t="s">
        <v>14</v>
      </c>
      <c r="AG197" s="2" t="s">
        <v>14</v>
      </c>
      <c r="AH197" s="2" t="s">
        <v>14</v>
      </c>
      <c r="AI197" s="2" t="s">
        <v>14</v>
      </c>
    </row>
    <row r="198" spans="1:35" ht="14.5" x14ac:dyDescent="0.3">
      <c r="A198" s="7">
        <v>194</v>
      </c>
      <c r="B198" s="2" t="s">
        <v>308</v>
      </c>
      <c r="C198" s="2" t="s">
        <v>157</v>
      </c>
      <c r="D198" s="2">
        <v>1.05010193910803</v>
      </c>
      <c r="E198" s="2">
        <v>1.17005456584993E-2</v>
      </c>
      <c r="F198" s="2">
        <v>0.70120165292759296</v>
      </c>
      <c r="G198" s="2">
        <v>-0.51209869795187501</v>
      </c>
      <c r="H198" s="2" t="s">
        <v>10</v>
      </c>
      <c r="I198" s="2" t="s">
        <v>14</v>
      </c>
      <c r="J198" s="2" t="s">
        <v>14</v>
      </c>
      <c r="K198" s="2" t="s">
        <v>14</v>
      </c>
      <c r="L198" s="2" t="s">
        <v>14</v>
      </c>
      <c r="M198" s="2" t="s">
        <v>14</v>
      </c>
      <c r="N198" s="2" t="s">
        <v>14</v>
      </c>
      <c r="O198" s="2" t="s">
        <v>14</v>
      </c>
      <c r="P198" s="2" t="s">
        <v>14</v>
      </c>
      <c r="Q198" s="2" t="s">
        <v>14</v>
      </c>
      <c r="R198" s="2" t="s">
        <v>14</v>
      </c>
      <c r="S198" s="2">
        <v>1.15994931095318</v>
      </c>
      <c r="T198" s="2">
        <v>2.84493067631344E-3</v>
      </c>
      <c r="U198" s="2">
        <v>15.3100723942011</v>
      </c>
      <c r="V198" s="2">
        <v>3.9364091995740398</v>
      </c>
      <c r="W198" s="2" t="s">
        <v>11</v>
      </c>
      <c r="X198" s="2">
        <v>1.1217175746616499</v>
      </c>
      <c r="Y198" s="2">
        <v>2.73452767705151E-3</v>
      </c>
      <c r="Z198" s="2">
        <v>21.834050633337501</v>
      </c>
      <c r="AA198" s="2">
        <v>4.4485078975259196</v>
      </c>
      <c r="AB198" s="2" t="s">
        <v>11</v>
      </c>
      <c r="AC198" s="2">
        <v>1.1471853267330301</v>
      </c>
      <c r="AD198" s="2">
        <v>2.8158871262375699E-3</v>
      </c>
      <c r="AE198" s="2">
        <v>16.7761403792714</v>
      </c>
      <c r="AF198" s="2">
        <v>4.0683389336585902</v>
      </c>
      <c r="AG198" s="2" t="s">
        <v>11</v>
      </c>
      <c r="AH198" s="2" t="s">
        <v>14</v>
      </c>
      <c r="AI198" s="2" t="s">
        <v>14</v>
      </c>
    </row>
    <row r="199" spans="1:35" ht="14.5" x14ac:dyDescent="0.3">
      <c r="A199" s="7">
        <v>195</v>
      </c>
      <c r="B199" s="2" t="s">
        <v>309</v>
      </c>
      <c r="C199" s="2" t="s">
        <v>157</v>
      </c>
      <c r="D199" s="2">
        <v>1.1574346594190601</v>
      </c>
      <c r="E199" s="2">
        <v>1.11289525338074E-3</v>
      </c>
      <c r="F199" s="2">
        <v>0.37363576306427998</v>
      </c>
      <c r="G199" s="2">
        <v>-1.42029554367771</v>
      </c>
      <c r="H199" s="2" t="s">
        <v>10</v>
      </c>
      <c r="I199" s="2">
        <v>1.1645178946249499</v>
      </c>
      <c r="J199" s="2">
        <v>2.3367554268590102E-3</v>
      </c>
      <c r="K199" s="2">
        <v>0.43593208450799997</v>
      </c>
      <c r="L199" s="2">
        <v>-1.19782470524193</v>
      </c>
      <c r="M199" s="2" t="s">
        <v>10</v>
      </c>
      <c r="N199" s="2">
        <v>1.0597538921655401</v>
      </c>
      <c r="O199" s="2">
        <v>1.5752987375846898E-2</v>
      </c>
      <c r="P199" s="2">
        <v>1.16673008207997</v>
      </c>
      <c r="Q199" s="2">
        <v>0.222470838435778</v>
      </c>
      <c r="R199" s="2" t="s">
        <v>11</v>
      </c>
      <c r="S199" s="2">
        <v>1.16060375046858</v>
      </c>
      <c r="T199" s="2">
        <v>1.4492503450892699E-3</v>
      </c>
      <c r="U199" s="2">
        <v>10.7800343568433</v>
      </c>
      <c r="V199" s="2">
        <v>3.4302898709711398</v>
      </c>
      <c r="W199" s="2" t="s">
        <v>11</v>
      </c>
      <c r="X199" s="2">
        <v>1.1229441141363901</v>
      </c>
      <c r="Y199" s="2">
        <v>1.3605507521363301E-3</v>
      </c>
      <c r="Z199" s="2">
        <v>28.851719836542099</v>
      </c>
      <c r="AA199" s="2">
        <v>4.8505854146488501</v>
      </c>
      <c r="AB199" s="2" t="s">
        <v>11</v>
      </c>
      <c r="AC199" s="2">
        <v>1.1480992472266101</v>
      </c>
      <c r="AD199" s="2">
        <v>1.3839144773672501E-3</v>
      </c>
      <c r="AE199" s="2">
        <v>24.728701419189601</v>
      </c>
      <c r="AF199" s="2">
        <v>4.6281145762130702</v>
      </c>
      <c r="AG199" s="2" t="s">
        <v>11</v>
      </c>
      <c r="AH199" s="2" t="s">
        <v>310</v>
      </c>
      <c r="AI199" s="2" t="s">
        <v>14</v>
      </c>
    </row>
    <row r="200" spans="1:35" ht="14.5" x14ac:dyDescent="0.3">
      <c r="A200" s="7">
        <v>196</v>
      </c>
      <c r="B200" s="2" t="s">
        <v>311</v>
      </c>
      <c r="C200" s="2" t="s">
        <v>157</v>
      </c>
      <c r="D200" s="2">
        <v>1.1325308575905599</v>
      </c>
      <c r="E200" s="2">
        <v>4.1352263894622104E-3</v>
      </c>
      <c r="F200" s="2">
        <v>6.33807845080017</v>
      </c>
      <c r="G200" s="2">
        <v>2.6640455170694501</v>
      </c>
      <c r="H200" s="2" t="s">
        <v>11</v>
      </c>
      <c r="I200" s="2">
        <v>1.13059777266751</v>
      </c>
      <c r="J200" s="2">
        <v>8.5820425218966698E-3</v>
      </c>
      <c r="K200" s="2">
        <v>5.4966326282692997</v>
      </c>
      <c r="L200" s="2">
        <v>2.4585480589490198</v>
      </c>
      <c r="M200" s="2" t="s">
        <v>11</v>
      </c>
      <c r="N200" s="2" t="s">
        <v>14</v>
      </c>
      <c r="O200" s="2" t="s">
        <v>14</v>
      </c>
      <c r="P200" s="2" t="s">
        <v>14</v>
      </c>
      <c r="Q200" s="2" t="s">
        <v>14</v>
      </c>
      <c r="R200" s="2" t="s">
        <v>14</v>
      </c>
      <c r="S200" s="2">
        <v>1.1249205404349201</v>
      </c>
      <c r="T200" s="2">
        <v>1.6132827321440502E-2</v>
      </c>
      <c r="U200" s="2">
        <v>6.3690301115911598</v>
      </c>
      <c r="V200" s="2">
        <v>2.6710736927747099</v>
      </c>
      <c r="W200" s="2" t="s">
        <v>11</v>
      </c>
      <c r="X200" s="2" t="s">
        <v>14</v>
      </c>
      <c r="Y200" s="2" t="s">
        <v>14</v>
      </c>
      <c r="Z200" s="2" t="s">
        <v>14</v>
      </c>
      <c r="AA200" s="2" t="s">
        <v>14</v>
      </c>
      <c r="AB200" s="2" t="s">
        <v>14</v>
      </c>
      <c r="AC200" s="2" t="s">
        <v>14</v>
      </c>
      <c r="AD200" s="2" t="s">
        <v>14</v>
      </c>
      <c r="AE200" s="2" t="s">
        <v>14</v>
      </c>
      <c r="AF200" s="2" t="s">
        <v>14</v>
      </c>
      <c r="AG200" s="2" t="s">
        <v>14</v>
      </c>
      <c r="AH200" s="2" t="s">
        <v>14</v>
      </c>
      <c r="AI200" s="2" t="s">
        <v>14</v>
      </c>
    </row>
    <row r="201" spans="1:35" ht="14.5" x14ac:dyDescent="0.3">
      <c r="A201" s="7">
        <v>197</v>
      </c>
      <c r="B201" s="2" t="s">
        <v>312</v>
      </c>
      <c r="C201" s="2" t="s">
        <v>157</v>
      </c>
      <c r="D201" s="2">
        <v>1.12775336743668</v>
      </c>
      <c r="E201" s="2">
        <v>3.2500012747499101E-3</v>
      </c>
      <c r="F201" s="2">
        <v>0.55903762321392103</v>
      </c>
      <c r="G201" s="2">
        <v>-0.83898271522207302</v>
      </c>
      <c r="H201" s="2" t="s">
        <v>10</v>
      </c>
      <c r="I201" s="2" t="s">
        <v>14</v>
      </c>
      <c r="J201" s="2" t="s">
        <v>14</v>
      </c>
      <c r="K201" s="2" t="s">
        <v>14</v>
      </c>
      <c r="L201" s="2" t="s">
        <v>14</v>
      </c>
      <c r="M201" s="2" t="s">
        <v>14</v>
      </c>
      <c r="N201" s="2">
        <v>1.13393492924118</v>
      </c>
      <c r="O201" s="2">
        <v>7.5383281781006605E-4</v>
      </c>
      <c r="P201" s="2">
        <v>1.88062949232498</v>
      </c>
      <c r="Q201" s="2">
        <v>0.91121564777847597</v>
      </c>
      <c r="R201" s="2" t="s">
        <v>11</v>
      </c>
      <c r="S201" s="2">
        <v>1.1592289954718</v>
      </c>
      <c r="T201" s="2">
        <v>8.1927191696891908E-6</v>
      </c>
      <c r="U201" s="2">
        <v>0.32050342824726602</v>
      </c>
      <c r="V201" s="2">
        <v>-1.6415883062527801</v>
      </c>
      <c r="W201" s="2" t="s">
        <v>10</v>
      </c>
      <c r="X201" s="2">
        <v>1.0812528377498001</v>
      </c>
      <c r="Y201" s="2">
        <v>1.8830794671125899E-2</v>
      </c>
      <c r="Z201" s="2">
        <v>0.57331280568324505</v>
      </c>
      <c r="AA201" s="2">
        <v>-0.80260559103070195</v>
      </c>
      <c r="AB201" s="2" t="s">
        <v>10</v>
      </c>
      <c r="AC201" s="2">
        <v>1.1447034426131999</v>
      </c>
      <c r="AD201" s="2">
        <v>1.3325360293433501E-3</v>
      </c>
      <c r="AE201" s="2">
        <v>0.304851544667882</v>
      </c>
      <c r="AF201" s="2">
        <v>-1.71382123880918</v>
      </c>
      <c r="AG201" s="2" t="s">
        <v>10</v>
      </c>
      <c r="AH201" s="2" t="s">
        <v>14</v>
      </c>
      <c r="AI201" s="2" t="s">
        <v>14</v>
      </c>
    </row>
    <row r="202" spans="1:35" ht="14.5" x14ac:dyDescent="0.3">
      <c r="A202" s="7">
        <v>198</v>
      </c>
      <c r="B202" s="2" t="s">
        <v>313</v>
      </c>
      <c r="C202" s="2" t="s">
        <v>157</v>
      </c>
      <c r="D202" s="2" t="s">
        <v>14</v>
      </c>
      <c r="E202" s="2" t="s">
        <v>14</v>
      </c>
      <c r="F202" s="2" t="s">
        <v>14</v>
      </c>
      <c r="G202" s="2" t="s">
        <v>14</v>
      </c>
      <c r="H202" s="2" t="s">
        <v>14</v>
      </c>
      <c r="I202" s="2">
        <v>1.15323878436789</v>
      </c>
      <c r="J202" s="2">
        <v>8.0841430214381692E-3</v>
      </c>
      <c r="K202" s="2">
        <v>1.84559863793507</v>
      </c>
      <c r="L202" s="2">
        <v>0.88408884441472002</v>
      </c>
      <c r="M202" s="2" t="s">
        <v>11</v>
      </c>
      <c r="N202" s="2" t="s">
        <v>14</v>
      </c>
      <c r="O202" s="2" t="s">
        <v>14</v>
      </c>
      <c r="P202" s="2" t="s">
        <v>14</v>
      </c>
      <c r="Q202" s="2" t="s">
        <v>14</v>
      </c>
      <c r="R202" s="2" t="s">
        <v>14</v>
      </c>
      <c r="S202" s="2">
        <v>1.16032100512574</v>
      </c>
      <c r="T202" s="2">
        <v>2.65066957909082E-3</v>
      </c>
      <c r="U202" s="2">
        <v>9.1745534367498696</v>
      </c>
      <c r="V202" s="2">
        <v>3.1976379377634401</v>
      </c>
      <c r="W202" s="2" t="s">
        <v>11</v>
      </c>
      <c r="X202" s="2">
        <v>1.0185529817875401</v>
      </c>
      <c r="Y202" s="2">
        <v>1.44097412295133E-4</v>
      </c>
      <c r="Z202" s="2">
        <v>9.7896721852480102</v>
      </c>
      <c r="AA202" s="2">
        <v>3.2912605508774599</v>
      </c>
      <c r="AB202" s="2" t="s">
        <v>11</v>
      </c>
      <c r="AC202" s="2">
        <v>1.1444221600034299</v>
      </c>
      <c r="AD202" s="2">
        <v>2.4353887716857198E-3</v>
      </c>
      <c r="AE202" s="2">
        <v>4.9710447592303799</v>
      </c>
      <c r="AF202" s="2">
        <v>2.3135490933487199</v>
      </c>
      <c r="AG202" s="2" t="s">
        <v>11</v>
      </c>
      <c r="AH202" s="2" t="s">
        <v>14</v>
      </c>
      <c r="AI202" s="2" t="s">
        <v>14</v>
      </c>
    </row>
    <row r="203" spans="1:35" ht="14.5" x14ac:dyDescent="0.3">
      <c r="A203" s="7">
        <v>199</v>
      </c>
      <c r="B203" s="2" t="s">
        <v>314</v>
      </c>
      <c r="C203" s="2" t="s">
        <v>157</v>
      </c>
      <c r="D203" s="2">
        <v>1.0348046679826901</v>
      </c>
      <c r="E203" s="2">
        <v>2.6411941169268999E-2</v>
      </c>
      <c r="F203" s="2">
        <v>0.36689522919810202</v>
      </c>
      <c r="G203" s="2">
        <v>-1.4465599497912001</v>
      </c>
      <c r="H203" s="2" t="s">
        <v>10</v>
      </c>
      <c r="I203" s="2">
        <v>1.0853577696779499</v>
      </c>
      <c r="J203" s="2">
        <v>4.7530274994581297E-2</v>
      </c>
      <c r="K203" s="2">
        <v>0.42122587164235298</v>
      </c>
      <c r="L203" s="2">
        <v>-1.24733404564659</v>
      </c>
      <c r="M203" s="2" t="s">
        <v>10</v>
      </c>
      <c r="N203" s="2" t="s">
        <v>14</v>
      </c>
      <c r="O203" s="2" t="s">
        <v>14</v>
      </c>
      <c r="P203" s="2" t="s">
        <v>14</v>
      </c>
      <c r="Q203" s="2" t="s">
        <v>14</v>
      </c>
      <c r="R203" s="2" t="s">
        <v>14</v>
      </c>
      <c r="S203" s="2">
        <v>1.0493947072157199</v>
      </c>
      <c r="T203" s="2">
        <v>8.1321494735863593E-3</v>
      </c>
      <c r="U203" s="2">
        <v>1.98971793052239</v>
      </c>
      <c r="V203" s="2">
        <v>0.99256392369363899</v>
      </c>
      <c r="W203" s="2" t="s">
        <v>11</v>
      </c>
      <c r="X203" s="2">
        <v>1.08760055952529</v>
      </c>
      <c r="Y203" s="2">
        <v>1.9902187331121801E-3</v>
      </c>
      <c r="Z203" s="2">
        <v>5.4231229304103596</v>
      </c>
      <c r="AA203" s="2">
        <v>2.4391238734848399</v>
      </c>
      <c r="AB203" s="2" t="s">
        <v>11</v>
      </c>
      <c r="AC203" s="2">
        <v>1.1377021934701399</v>
      </c>
      <c r="AD203" s="2">
        <v>6.4402663355018902E-3</v>
      </c>
      <c r="AE203" s="2">
        <v>4.7236365676317797</v>
      </c>
      <c r="AF203" s="2">
        <v>2.2398979693402201</v>
      </c>
      <c r="AG203" s="2" t="s">
        <v>11</v>
      </c>
      <c r="AH203" s="2" t="s">
        <v>14</v>
      </c>
      <c r="AI203" s="2" t="s">
        <v>14</v>
      </c>
    </row>
    <row r="204" spans="1:35" ht="14.5" x14ac:dyDescent="0.3">
      <c r="A204" s="7">
        <v>200</v>
      </c>
      <c r="B204" s="2" t="s">
        <v>315</v>
      </c>
      <c r="C204" s="2" t="s">
        <v>157</v>
      </c>
      <c r="D204" s="2">
        <v>1.1531720282172999</v>
      </c>
      <c r="E204" s="2">
        <v>1.04480548418425E-3</v>
      </c>
      <c r="F204" s="2">
        <v>3.17908934130479</v>
      </c>
      <c r="G204" s="2">
        <v>1.6686135608125401</v>
      </c>
      <c r="H204" s="2" t="s">
        <v>11</v>
      </c>
      <c r="I204" s="2" t="s">
        <v>14</v>
      </c>
      <c r="J204" s="2" t="s">
        <v>14</v>
      </c>
      <c r="K204" s="2" t="s">
        <v>14</v>
      </c>
      <c r="L204" s="2" t="s">
        <v>14</v>
      </c>
      <c r="M204" s="2" t="s">
        <v>14</v>
      </c>
      <c r="N204" s="2">
        <v>1.165475857044</v>
      </c>
      <c r="O204" s="2">
        <v>2.5846989255816702E-3</v>
      </c>
      <c r="P204" s="2">
        <v>0.247780125905566</v>
      </c>
      <c r="Q204" s="2">
        <v>-2.0128676193028401</v>
      </c>
      <c r="R204" s="2" t="s">
        <v>10</v>
      </c>
      <c r="S204" s="2">
        <v>1.1438409223388599</v>
      </c>
      <c r="T204" s="2">
        <v>1.82686175132106E-2</v>
      </c>
      <c r="U204" s="2">
        <v>4.1705125177441804</v>
      </c>
      <c r="V204" s="2">
        <v>2.06022468855552</v>
      </c>
      <c r="W204" s="2" t="s">
        <v>11</v>
      </c>
      <c r="X204" s="2" t="s">
        <v>14</v>
      </c>
      <c r="Y204" s="2" t="s">
        <v>14</v>
      </c>
      <c r="Z204" s="2" t="s">
        <v>14</v>
      </c>
      <c r="AA204" s="2" t="s">
        <v>14</v>
      </c>
      <c r="AB204" s="2" t="s">
        <v>14</v>
      </c>
      <c r="AC204" s="2">
        <v>1.1379121477723499</v>
      </c>
      <c r="AD204" s="2">
        <v>1.7197220998945301E-2</v>
      </c>
      <c r="AE204" s="2">
        <v>5.2944423873791298</v>
      </c>
      <c r="AF204" s="2">
        <v>2.40447874704582</v>
      </c>
      <c r="AG204" s="2" t="s">
        <v>11</v>
      </c>
      <c r="AH204" s="2" t="s">
        <v>14</v>
      </c>
      <c r="AI204" s="2" t="s">
        <v>14</v>
      </c>
    </row>
    <row r="205" spans="1:35" ht="14.5" x14ac:dyDescent="0.3">
      <c r="A205" s="7">
        <v>201</v>
      </c>
      <c r="B205" s="2" t="s">
        <v>316</v>
      </c>
      <c r="C205" s="2" t="s">
        <v>157</v>
      </c>
      <c r="D205" s="2">
        <v>1.1420282816684999</v>
      </c>
      <c r="E205" s="2">
        <v>9.1668205518043405E-4</v>
      </c>
      <c r="F205" s="2">
        <v>1.8010978211145801</v>
      </c>
      <c r="G205" s="2">
        <v>0.84887653893681603</v>
      </c>
      <c r="H205" s="2" t="s">
        <v>11</v>
      </c>
      <c r="I205" s="2" t="s">
        <v>14</v>
      </c>
      <c r="J205" s="2" t="s">
        <v>14</v>
      </c>
      <c r="K205" s="2" t="s">
        <v>14</v>
      </c>
      <c r="L205" s="2" t="s">
        <v>14</v>
      </c>
      <c r="M205" s="2" t="s">
        <v>14</v>
      </c>
      <c r="N205" s="2" t="s">
        <v>14</v>
      </c>
      <c r="O205" s="2" t="s">
        <v>14</v>
      </c>
      <c r="P205" s="2" t="s">
        <v>14</v>
      </c>
      <c r="Q205" s="2" t="s">
        <v>14</v>
      </c>
      <c r="R205" s="2" t="s">
        <v>14</v>
      </c>
      <c r="S205" s="2">
        <v>1.07068404866004</v>
      </c>
      <c r="T205" s="2">
        <v>1.86980178194847E-2</v>
      </c>
      <c r="U205" s="2">
        <v>1.5049518815894001</v>
      </c>
      <c r="V205" s="2">
        <v>0.58971735987392204</v>
      </c>
      <c r="W205" s="2" t="s">
        <v>11</v>
      </c>
      <c r="X205" s="2" t="s">
        <v>14</v>
      </c>
      <c r="Y205" s="2" t="s">
        <v>14</v>
      </c>
      <c r="Z205" s="2" t="s">
        <v>14</v>
      </c>
      <c r="AA205" s="2" t="s">
        <v>14</v>
      </c>
      <c r="AB205" s="2" t="s">
        <v>14</v>
      </c>
      <c r="AC205" s="2" t="s">
        <v>14</v>
      </c>
      <c r="AD205" s="2" t="s">
        <v>14</v>
      </c>
      <c r="AE205" s="2" t="s">
        <v>14</v>
      </c>
      <c r="AF205" s="2" t="s">
        <v>14</v>
      </c>
      <c r="AG205" s="2" t="s">
        <v>14</v>
      </c>
      <c r="AH205" s="2" t="s">
        <v>14</v>
      </c>
      <c r="AI205" s="2" t="s">
        <v>14</v>
      </c>
    </row>
    <row r="206" spans="1:35" ht="14.5" x14ac:dyDescent="0.3">
      <c r="A206" s="7">
        <v>202</v>
      </c>
      <c r="B206" s="2" t="s">
        <v>317</v>
      </c>
      <c r="C206" s="2" t="s">
        <v>157</v>
      </c>
      <c r="D206" s="2">
        <v>1.1188987293039301</v>
      </c>
      <c r="E206" s="2">
        <v>4.1060696446529299E-4</v>
      </c>
      <c r="F206" s="2">
        <v>0.23575289021352699</v>
      </c>
      <c r="G206" s="2">
        <v>-2.0846526371527898</v>
      </c>
      <c r="H206" s="2" t="s">
        <v>10</v>
      </c>
      <c r="I206" s="2">
        <v>1.1637842884143299</v>
      </c>
      <c r="J206" s="2">
        <v>3.2612845631236698E-4</v>
      </c>
      <c r="K206" s="2">
        <v>2.9072337718154699</v>
      </c>
      <c r="L206" s="2">
        <v>1.53964708381638</v>
      </c>
      <c r="M206" s="2" t="s">
        <v>11</v>
      </c>
      <c r="N206" s="2">
        <v>1.1533587421207101</v>
      </c>
      <c r="O206" s="2">
        <v>7.1003646787039601E-5</v>
      </c>
      <c r="P206" s="2">
        <v>12.3316993873641</v>
      </c>
      <c r="Q206" s="2">
        <v>3.6242997209691601</v>
      </c>
      <c r="R206" s="2" t="s">
        <v>11</v>
      </c>
      <c r="S206" s="2" t="s">
        <v>14</v>
      </c>
      <c r="T206" s="2" t="s">
        <v>14</v>
      </c>
      <c r="U206" s="2" t="s">
        <v>14</v>
      </c>
      <c r="V206" s="2" t="s">
        <v>14</v>
      </c>
      <c r="W206" s="2" t="s">
        <v>14</v>
      </c>
      <c r="X206" s="2" t="s">
        <v>14</v>
      </c>
      <c r="Y206" s="2" t="s">
        <v>14</v>
      </c>
      <c r="Z206" s="2" t="s">
        <v>14</v>
      </c>
      <c r="AA206" s="2" t="s">
        <v>14</v>
      </c>
      <c r="AB206" s="2" t="s">
        <v>14</v>
      </c>
      <c r="AC206" s="2" t="s">
        <v>14</v>
      </c>
      <c r="AD206" s="2" t="s">
        <v>14</v>
      </c>
      <c r="AE206" s="2" t="s">
        <v>14</v>
      </c>
      <c r="AF206" s="2" t="s">
        <v>14</v>
      </c>
      <c r="AG206" s="2" t="s">
        <v>14</v>
      </c>
      <c r="AH206" s="2" t="s">
        <v>14</v>
      </c>
      <c r="AI206" s="2" t="s">
        <v>14</v>
      </c>
    </row>
    <row r="207" spans="1:35" ht="14.5" x14ac:dyDescent="0.3">
      <c r="A207" s="7">
        <v>203</v>
      </c>
      <c r="B207" s="2" t="s">
        <v>318</v>
      </c>
      <c r="C207" s="2" t="s">
        <v>157</v>
      </c>
      <c r="D207" s="2">
        <v>1.1615847853808701</v>
      </c>
      <c r="E207" s="2">
        <v>1.20476047715736E-7</v>
      </c>
      <c r="F207" s="2">
        <v>0.34650987512780801</v>
      </c>
      <c r="G207" s="2">
        <v>-1.5290316268108599</v>
      </c>
      <c r="H207" s="2" t="s">
        <v>10</v>
      </c>
      <c r="I207" s="2">
        <v>1.16549893867481</v>
      </c>
      <c r="J207" s="2">
        <v>6.8929628968819197E-5</v>
      </c>
      <c r="K207" s="2">
        <v>0.26596976809719902</v>
      </c>
      <c r="L207" s="2">
        <v>-1.9106658262096301</v>
      </c>
      <c r="M207" s="2" t="s">
        <v>10</v>
      </c>
      <c r="N207" s="2">
        <v>1.0824313441576101</v>
      </c>
      <c r="O207" s="2">
        <v>2.0942392971900502E-2</v>
      </c>
      <c r="P207" s="2">
        <v>0.76756764291089197</v>
      </c>
      <c r="Q207" s="2">
        <v>-0.38163419939877502</v>
      </c>
      <c r="R207" s="2" t="s">
        <v>10</v>
      </c>
      <c r="S207" s="2">
        <v>1.16014200983469</v>
      </c>
      <c r="T207" s="2">
        <v>4.0734656232282998E-3</v>
      </c>
      <c r="U207" s="2">
        <v>11.537353797462</v>
      </c>
      <c r="V207" s="2">
        <v>3.5282404608937901</v>
      </c>
      <c r="W207" s="2" t="s">
        <v>11</v>
      </c>
      <c r="X207" s="2">
        <v>1.12263087201834</v>
      </c>
      <c r="Y207" s="2">
        <v>3.6145893233857401E-3</v>
      </c>
      <c r="Z207" s="2">
        <v>33.295887435261299</v>
      </c>
      <c r="AA207" s="2">
        <v>5.05727208770465</v>
      </c>
      <c r="AB207" s="2" t="s">
        <v>11</v>
      </c>
      <c r="AC207" s="2">
        <v>1.1473804547343101</v>
      </c>
      <c r="AD207" s="2">
        <v>3.5527626329759001E-3</v>
      </c>
      <c r="AE207" s="2">
        <v>43.378440640086602</v>
      </c>
      <c r="AF207" s="2">
        <v>5.4389062871034302</v>
      </c>
      <c r="AG207" s="2" t="s">
        <v>11</v>
      </c>
      <c r="AH207" s="2" t="s">
        <v>14</v>
      </c>
      <c r="AI207" s="2" t="s">
        <v>14</v>
      </c>
    </row>
    <row r="208" spans="1:35" ht="14.5" x14ac:dyDescent="0.3">
      <c r="A208" s="7">
        <v>204</v>
      </c>
      <c r="B208" s="2" t="s">
        <v>319</v>
      </c>
      <c r="C208" s="2" t="s">
        <v>157</v>
      </c>
      <c r="D208" s="2">
        <v>1.0962809948044201</v>
      </c>
      <c r="E208" s="2">
        <v>3.16026811386977E-2</v>
      </c>
      <c r="F208" s="2">
        <v>1.7070029293950999</v>
      </c>
      <c r="G208" s="2">
        <v>0.77146553418296904</v>
      </c>
      <c r="H208" s="2" t="s">
        <v>11</v>
      </c>
      <c r="I208" s="2">
        <v>1.1337201409661699</v>
      </c>
      <c r="J208" s="2">
        <v>2.5620001738139799E-2</v>
      </c>
      <c r="K208" s="2">
        <v>2.59603787531772</v>
      </c>
      <c r="L208" s="2">
        <v>1.37631143192504</v>
      </c>
      <c r="M208" s="2" t="s">
        <v>11</v>
      </c>
      <c r="N208" s="2" t="s">
        <v>14</v>
      </c>
      <c r="O208" s="2" t="s">
        <v>14</v>
      </c>
      <c r="P208" s="2" t="s">
        <v>14</v>
      </c>
      <c r="Q208" s="2" t="s">
        <v>14</v>
      </c>
      <c r="R208" s="2" t="s">
        <v>14</v>
      </c>
      <c r="S208" s="2">
        <v>1.1576524182388801</v>
      </c>
      <c r="T208" s="2">
        <v>8.7884765353789494E-3</v>
      </c>
      <c r="U208" s="2">
        <v>10.6133270245247</v>
      </c>
      <c r="V208" s="2">
        <v>3.4078050724765099</v>
      </c>
      <c r="W208" s="2" t="s">
        <v>11</v>
      </c>
      <c r="X208" s="2">
        <v>1.1137700105607899</v>
      </c>
      <c r="Y208" s="2">
        <v>9.0001427175069003E-3</v>
      </c>
      <c r="Z208" s="2">
        <v>6.2175212717916599</v>
      </c>
      <c r="AA208" s="2">
        <v>2.63633953829354</v>
      </c>
      <c r="AB208" s="2" t="s">
        <v>11</v>
      </c>
      <c r="AC208" s="2">
        <v>1.12646738231276</v>
      </c>
      <c r="AD208" s="2">
        <v>8.2854316078410494E-3</v>
      </c>
      <c r="AE208" s="2">
        <v>4.0882789598074796</v>
      </c>
      <c r="AF208" s="2">
        <v>2.0314936405514699</v>
      </c>
      <c r="AG208" s="2" t="s">
        <v>11</v>
      </c>
      <c r="AH208" s="2" t="s">
        <v>14</v>
      </c>
      <c r="AI208" s="2" t="s">
        <v>14</v>
      </c>
    </row>
    <row r="209" spans="1:35" ht="14.5" x14ac:dyDescent="0.3">
      <c r="A209" s="7">
        <v>205</v>
      </c>
      <c r="B209" s="2" t="s">
        <v>320</v>
      </c>
      <c r="C209" s="2" t="s">
        <v>157</v>
      </c>
      <c r="D209" s="2" t="s">
        <v>14</v>
      </c>
      <c r="E209" s="2" t="s">
        <v>14</v>
      </c>
      <c r="F209" s="2" t="s">
        <v>14</v>
      </c>
      <c r="G209" s="2" t="s">
        <v>14</v>
      </c>
      <c r="H209" s="2" t="s">
        <v>14</v>
      </c>
      <c r="I209" s="2" t="s">
        <v>14</v>
      </c>
      <c r="J209" s="2" t="s">
        <v>14</v>
      </c>
      <c r="K209" s="2" t="s">
        <v>14</v>
      </c>
      <c r="L209" s="2" t="s">
        <v>14</v>
      </c>
      <c r="M209" s="2" t="s">
        <v>14</v>
      </c>
      <c r="N209" s="2" t="s">
        <v>14</v>
      </c>
      <c r="O209" s="2" t="s">
        <v>14</v>
      </c>
      <c r="P209" s="2" t="s">
        <v>14</v>
      </c>
      <c r="Q209" s="2" t="s">
        <v>14</v>
      </c>
      <c r="R209" s="2" t="s">
        <v>14</v>
      </c>
      <c r="S209" s="2">
        <v>1.12667396904453</v>
      </c>
      <c r="T209" s="2">
        <v>6.8248596919995706E-5</v>
      </c>
      <c r="U209" s="2">
        <v>19.8187653151947</v>
      </c>
      <c r="V209" s="2">
        <v>4.3087951820772501</v>
      </c>
      <c r="W209" s="2" t="s">
        <v>11</v>
      </c>
      <c r="X209" s="2">
        <v>1.12269754215204</v>
      </c>
      <c r="Y209" s="2">
        <v>8.4989276253759295E-4</v>
      </c>
      <c r="Z209" s="2">
        <v>14.1956324580485</v>
      </c>
      <c r="AA209" s="2">
        <v>3.8273752217773298</v>
      </c>
      <c r="AB209" s="2" t="s">
        <v>11</v>
      </c>
      <c r="AC209" s="2">
        <v>1.1416502407945299</v>
      </c>
      <c r="AD209" s="2">
        <v>1.3069044121142301E-4</v>
      </c>
      <c r="AE209" s="2">
        <v>8.5811207060557901</v>
      </c>
      <c r="AF209" s="2">
        <v>3.1011660779676902</v>
      </c>
      <c r="AG209" s="2" t="s">
        <v>11</v>
      </c>
      <c r="AH209" s="2" t="s">
        <v>14</v>
      </c>
      <c r="AI209" s="2" t="s">
        <v>14</v>
      </c>
    </row>
    <row r="210" spans="1:35" ht="14.5" x14ac:dyDescent="0.3">
      <c r="A210" s="7">
        <v>206</v>
      </c>
      <c r="B210" s="2" t="s">
        <v>321</v>
      </c>
      <c r="C210" s="2" t="s">
        <v>157</v>
      </c>
      <c r="D210" s="2">
        <v>1.14154519205966</v>
      </c>
      <c r="E210" s="2">
        <v>1.03011809265277E-2</v>
      </c>
      <c r="F210" s="2">
        <v>2.0279067775863302</v>
      </c>
      <c r="G210" s="2">
        <v>1.01999133350243</v>
      </c>
      <c r="H210" s="2" t="s">
        <v>11</v>
      </c>
      <c r="I210" s="2">
        <v>1.1513999287138601</v>
      </c>
      <c r="J210" s="2">
        <v>5.3687497596351E-4</v>
      </c>
      <c r="K210" s="2">
        <v>0.55958295142532399</v>
      </c>
      <c r="L210" s="2">
        <v>-0.83757608568850594</v>
      </c>
      <c r="M210" s="2" t="s">
        <v>10</v>
      </c>
      <c r="N210" s="2">
        <v>1.16160673869522</v>
      </c>
      <c r="O210" s="2">
        <v>5.59138647518589E-3</v>
      </c>
      <c r="P210" s="2">
        <v>0.27594116140356101</v>
      </c>
      <c r="Q210" s="2">
        <v>-1.8575674191909399</v>
      </c>
      <c r="R210" s="2" t="s">
        <v>10</v>
      </c>
      <c r="S210" s="2" t="s">
        <v>14</v>
      </c>
      <c r="T210" s="2" t="s">
        <v>14</v>
      </c>
      <c r="U210" s="2" t="s">
        <v>14</v>
      </c>
      <c r="V210" s="2" t="s">
        <v>14</v>
      </c>
      <c r="W210" s="2" t="s">
        <v>14</v>
      </c>
      <c r="X210" s="2">
        <v>1.09901835801429</v>
      </c>
      <c r="Y210" s="2">
        <v>2.6760288037523E-3</v>
      </c>
      <c r="Z210" s="2">
        <v>0.37440736627695698</v>
      </c>
      <c r="AA210" s="2">
        <v>-1.4173192753862001</v>
      </c>
      <c r="AB210" s="2" t="s">
        <v>10</v>
      </c>
      <c r="AC210" s="2" t="s">
        <v>14</v>
      </c>
      <c r="AD210" s="2" t="s">
        <v>14</v>
      </c>
      <c r="AE210" s="2" t="s">
        <v>14</v>
      </c>
      <c r="AF210" s="2" t="s">
        <v>14</v>
      </c>
      <c r="AG210" s="2" t="s">
        <v>14</v>
      </c>
      <c r="AH210" s="2" t="s">
        <v>14</v>
      </c>
      <c r="AI210" s="2" t="s">
        <v>14</v>
      </c>
    </row>
    <row r="211" spans="1:35" ht="14.5" x14ac:dyDescent="0.3">
      <c r="A211" s="7">
        <v>207</v>
      </c>
      <c r="B211" s="2" t="s">
        <v>322</v>
      </c>
      <c r="C211" s="2" t="s">
        <v>157</v>
      </c>
      <c r="D211" s="2" t="s">
        <v>14</v>
      </c>
      <c r="E211" s="2" t="s">
        <v>14</v>
      </c>
      <c r="F211" s="2" t="s">
        <v>14</v>
      </c>
      <c r="G211" s="2" t="s">
        <v>14</v>
      </c>
      <c r="H211" s="2" t="s">
        <v>14</v>
      </c>
      <c r="I211" s="2" t="s">
        <v>14</v>
      </c>
      <c r="J211" s="2" t="s">
        <v>14</v>
      </c>
      <c r="K211" s="2" t="s">
        <v>14</v>
      </c>
      <c r="L211" s="2" t="s">
        <v>14</v>
      </c>
      <c r="M211" s="2" t="s">
        <v>14</v>
      </c>
      <c r="N211" s="2" t="s">
        <v>14</v>
      </c>
      <c r="O211" s="2" t="s">
        <v>14</v>
      </c>
      <c r="P211" s="2" t="s">
        <v>14</v>
      </c>
      <c r="Q211" s="2" t="s">
        <v>14</v>
      </c>
      <c r="R211" s="2" t="s">
        <v>14</v>
      </c>
      <c r="S211" s="2">
        <v>1.10407115391821</v>
      </c>
      <c r="T211" s="2">
        <v>9.5401131524407295E-3</v>
      </c>
      <c r="U211" s="2">
        <v>3.0468623860373598</v>
      </c>
      <c r="V211" s="2">
        <v>1.6073243410270599</v>
      </c>
      <c r="W211" s="2" t="s">
        <v>11</v>
      </c>
      <c r="X211" s="2">
        <v>1.12270657093348</v>
      </c>
      <c r="Y211" s="2">
        <v>1.7586665318118301E-9</v>
      </c>
      <c r="Z211" s="2">
        <v>20.376094736628399</v>
      </c>
      <c r="AA211" s="2">
        <v>4.3488056672949797</v>
      </c>
      <c r="AB211" s="2" t="s">
        <v>11</v>
      </c>
      <c r="AC211" s="2">
        <v>1.1441597126632601</v>
      </c>
      <c r="AD211" s="2">
        <v>3.7009869443492201E-6</v>
      </c>
      <c r="AE211" s="2">
        <v>20.9839623097768</v>
      </c>
      <c r="AF211" s="2">
        <v>4.3912152163168203</v>
      </c>
      <c r="AG211" s="2" t="s">
        <v>11</v>
      </c>
      <c r="AH211" s="2" t="s">
        <v>14</v>
      </c>
      <c r="AI211" s="2" t="s">
        <v>14</v>
      </c>
    </row>
    <row r="212" spans="1:35" ht="14.5" x14ac:dyDescent="0.3">
      <c r="A212" s="7">
        <v>208</v>
      </c>
      <c r="B212" s="2" t="s">
        <v>323</v>
      </c>
      <c r="C212" s="2" t="s">
        <v>157</v>
      </c>
      <c r="D212" s="2">
        <v>1.16021219416707</v>
      </c>
      <c r="E212" s="2">
        <v>2.5085265742322499E-3</v>
      </c>
      <c r="F212" s="2">
        <v>3.74948385533399</v>
      </c>
      <c r="G212" s="2">
        <v>1.90669201144844</v>
      </c>
      <c r="H212" s="2" t="s">
        <v>11</v>
      </c>
      <c r="I212" s="2">
        <v>1.1309820900174501</v>
      </c>
      <c r="J212" s="2">
        <v>1.7922461623141601E-2</v>
      </c>
      <c r="K212" s="2">
        <v>1.3243232895821699</v>
      </c>
      <c r="L212" s="2">
        <v>0.40525535125637302</v>
      </c>
      <c r="M212" s="2" t="s">
        <v>11</v>
      </c>
      <c r="N212" s="2">
        <v>1.16274192953674</v>
      </c>
      <c r="O212" s="2">
        <v>1.4451079417714999E-3</v>
      </c>
      <c r="P212" s="2">
        <v>0.353201491372791</v>
      </c>
      <c r="Q212" s="2">
        <v>-1.5014366601920699</v>
      </c>
      <c r="R212" s="2" t="s">
        <v>10</v>
      </c>
      <c r="S212" s="2">
        <v>1.1397092043170001</v>
      </c>
      <c r="T212" s="2">
        <v>2.1785227939082399E-2</v>
      </c>
      <c r="U212" s="2">
        <v>2.9357853241233598</v>
      </c>
      <c r="V212" s="2">
        <v>1.55374647664638</v>
      </c>
      <c r="W212" s="2" t="s">
        <v>11</v>
      </c>
      <c r="X212" s="2" t="s">
        <v>14</v>
      </c>
      <c r="Y212" s="2" t="s">
        <v>14</v>
      </c>
      <c r="Z212" s="2" t="s">
        <v>14</v>
      </c>
      <c r="AA212" s="2" t="s">
        <v>14</v>
      </c>
      <c r="AB212" s="2" t="s">
        <v>14</v>
      </c>
      <c r="AC212" s="2">
        <v>1.10607044998585</v>
      </c>
      <c r="AD212" s="2">
        <v>2.8416814207191499E-2</v>
      </c>
      <c r="AE212" s="2">
        <v>2.2168192217246401</v>
      </c>
      <c r="AF212" s="2">
        <v>1.1484911253900101</v>
      </c>
      <c r="AG212" s="2" t="s">
        <v>11</v>
      </c>
      <c r="AH212" s="2" t="s">
        <v>14</v>
      </c>
      <c r="AI212" s="2" t="s">
        <v>14</v>
      </c>
    </row>
    <row r="213" spans="1:35" ht="14.5" x14ac:dyDescent="0.3">
      <c r="A213" s="7">
        <v>209</v>
      </c>
      <c r="B213" s="2" t="s">
        <v>324</v>
      </c>
      <c r="C213" s="2" t="s">
        <v>157</v>
      </c>
      <c r="D213" s="2">
        <v>1.0624802314294901</v>
      </c>
      <c r="E213" s="2">
        <v>2.7354424603441702E-2</v>
      </c>
      <c r="F213" s="2">
        <v>0.60127966892638995</v>
      </c>
      <c r="G213" s="2">
        <v>-0.73389191738607995</v>
      </c>
      <c r="H213" s="2" t="s">
        <v>10</v>
      </c>
      <c r="I213" s="2">
        <v>1.07560991288615</v>
      </c>
      <c r="J213" s="2">
        <v>3.0642936673478598E-2</v>
      </c>
      <c r="K213" s="2">
        <v>0.60606993822944399</v>
      </c>
      <c r="L213" s="2">
        <v>-0.72244380991051005</v>
      </c>
      <c r="M213" s="2" t="s">
        <v>10</v>
      </c>
      <c r="N213" s="2" t="s">
        <v>14</v>
      </c>
      <c r="O213" s="2" t="s">
        <v>14</v>
      </c>
      <c r="P213" s="2" t="s">
        <v>14</v>
      </c>
      <c r="Q213" s="2" t="s">
        <v>14</v>
      </c>
      <c r="R213" s="2" t="s">
        <v>14</v>
      </c>
      <c r="S213" s="2">
        <v>1.0873520712090701</v>
      </c>
      <c r="T213" s="2">
        <v>3.23490745784266E-3</v>
      </c>
      <c r="U213" s="2">
        <v>0.21669616896147201</v>
      </c>
      <c r="V213" s="2">
        <v>-2.20625444708172</v>
      </c>
      <c r="W213" s="2" t="s">
        <v>10</v>
      </c>
      <c r="X213" s="2" t="s">
        <v>14</v>
      </c>
      <c r="Y213" s="2" t="s">
        <v>14</v>
      </c>
      <c r="Z213" s="2" t="s">
        <v>14</v>
      </c>
      <c r="AA213" s="2" t="s">
        <v>14</v>
      </c>
      <c r="AB213" s="2" t="s">
        <v>14</v>
      </c>
      <c r="AC213" s="2">
        <v>1.0133246042223201</v>
      </c>
      <c r="AD213" s="2">
        <v>5.0683581543494796E-3</v>
      </c>
      <c r="AE213" s="2">
        <v>0.35754317330855001</v>
      </c>
      <c r="AF213" s="2">
        <v>-1.4838106371712101</v>
      </c>
      <c r="AG213" s="2" t="s">
        <v>10</v>
      </c>
      <c r="AH213" s="2" t="s">
        <v>14</v>
      </c>
      <c r="AI213" s="2" t="s">
        <v>14</v>
      </c>
    </row>
    <row r="214" spans="1:35" ht="14.5" x14ac:dyDescent="0.3">
      <c r="A214" s="7">
        <v>210</v>
      </c>
      <c r="B214" s="2" t="s">
        <v>325</v>
      </c>
      <c r="C214" s="2" t="s">
        <v>157</v>
      </c>
      <c r="D214" s="2" t="s">
        <v>14</v>
      </c>
      <c r="E214" s="2" t="s">
        <v>14</v>
      </c>
      <c r="F214" s="2" t="s">
        <v>14</v>
      </c>
      <c r="G214" s="2" t="s">
        <v>14</v>
      </c>
      <c r="H214" s="2" t="s">
        <v>14</v>
      </c>
      <c r="I214" s="2" t="s">
        <v>14</v>
      </c>
      <c r="J214" s="2" t="s">
        <v>14</v>
      </c>
      <c r="K214" s="2" t="s">
        <v>14</v>
      </c>
      <c r="L214" s="2" t="s">
        <v>14</v>
      </c>
      <c r="M214" s="2" t="s">
        <v>14</v>
      </c>
      <c r="N214" s="2" t="s">
        <v>14</v>
      </c>
      <c r="O214" s="2" t="s">
        <v>14</v>
      </c>
      <c r="P214" s="2" t="s">
        <v>14</v>
      </c>
      <c r="Q214" s="2" t="s">
        <v>14</v>
      </c>
      <c r="R214" s="2" t="s">
        <v>14</v>
      </c>
      <c r="S214" s="2">
        <v>1.0710558839537001</v>
      </c>
      <c r="T214" s="2">
        <v>4.5979392399268402E-3</v>
      </c>
      <c r="U214" s="2">
        <v>2.9084022369321598</v>
      </c>
      <c r="V214" s="2">
        <v>1.5402268102123999</v>
      </c>
      <c r="W214" s="2" t="s">
        <v>11</v>
      </c>
      <c r="X214" s="2">
        <v>1.0867435556067899</v>
      </c>
      <c r="Y214" s="2">
        <v>6.3423934073782E-4</v>
      </c>
      <c r="Z214" s="2">
        <v>4.2504270684854299</v>
      </c>
      <c r="AA214" s="2">
        <v>2.0876078056342702</v>
      </c>
      <c r="AB214" s="2" t="s">
        <v>11</v>
      </c>
      <c r="AC214" s="2">
        <v>1.1397442219090299</v>
      </c>
      <c r="AD214" s="2">
        <v>3.0556289288850001E-3</v>
      </c>
      <c r="AE214" s="2">
        <v>5.6734516431603401</v>
      </c>
      <c r="AF214" s="2">
        <v>2.50422671636418</v>
      </c>
      <c r="AG214" s="2" t="s">
        <v>11</v>
      </c>
      <c r="AH214" s="2" t="s">
        <v>14</v>
      </c>
      <c r="AI214" s="2" t="s">
        <v>14</v>
      </c>
    </row>
    <row r="215" spans="1:35" ht="14.5" x14ac:dyDescent="0.3">
      <c r="A215" s="7">
        <v>211</v>
      </c>
      <c r="B215" s="2" t="s">
        <v>326</v>
      </c>
      <c r="C215" s="2" t="s">
        <v>157</v>
      </c>
      <c r="D215" s="2" t="s">
        <v>14</v>
      </c>
      <c r="E215" s="2" t="s">
        <v>14</v>
      </c>
      <c r="F215" s="2" t="s">
        <v>14</v>
      </c>
      <c r="G215" s="2" t="s">
        <v>14</v>
      </c>
      <c r="H215" s="2" t="s">
        <v>14</v>
      </c>
      <c r="I215" s="2">
        <v>1.10653086042684</v>
      </c>
      <c r="J215" s="2">
        <v>6.77498512062716E-3</v>
      </c>
      <c r="K215" s="2">
        <v>2.8173522709129801</v>
      </c>
      <c r="L215" s="2">
        <v>1.4943399640412001</v>
      </c>
      <c r="M215" s="2" t="s">
        <v>11</v>
      </c>
      <c r="N215" s="2">
        <v>1.13596024132618</v>
      </c>
      <c r="O215" s="2">
        <v>5.1133923077519502E-3</v>
      </c>
      <c r="P215" s="2">
        <v>2.14160581329948</v>
      </c>
      <c r="Q215" s="2">
        <v>1.0986929602320401</v>
      </c>
      <c r="R215" s="2" t="s">
        <v>11</v>
      </c>
      <c r="S215" s="2" t="s">
        <v>14</v>
      </c>
      <c r="T215" s="2" t="s">
        <v>14</v>
      </c>
      <c r="U215" s="2" t="s">
        <v>14</v>
      </c>
      <c r="V215" s="2" t="s">
        <v>14</v>
      </c>
      <c r="W215" s="2" t="s">
        <v>14</v>
      </c>
      <c r="X215" s="2" t="s">
        <v>14</v>
      </c>
      <c r="Y215" s="2" t="s">
        <v>14</v>
      </c>
      <c r="Z215" s="2" t="s">
        <v>14</v>
      </c>
      <c r="AA215" s="2" t="s">
        <v>14</v>
      </c>
      <c r="AB215" s="2" t="s">
        <v>14</v>
      </c>
      <c r="AC215" s="2" t="s">
        <v>14</v>
      </c>
      <c r="AD215" s="2" t="s">
        <v>14</v>
      </c>
      <c r="AE215" s="2" t="s">
        <v>14</v>
      </c>
      <c r="AF215" s="2" t="s">
        <v>14</v>
      </c>
      <c r="AG215" s="2" t="s">
        <v>14</v>
      </c>
      <c r="AH215" s="2" t="s">
        <v>14</v>
      </c>
      <c r="AI215" s="2" t="s">
        <v>14</v>
      </c>
    </row>
    <row r="216" spans="1:35" ht="14.5" x14ac:dyDescent="0.3">
      <c r="A216" s="7">
        <v>212</v>
      </c>
      <c r="B216" s="2" t="s">
        <v>327</v>
      </c>
      <c r="C216" s="2" t="s">
        <v>157</v>
      </c>
      <c r="D216" s="2">
        <v>1.15782249644184</v>
      </c>
      <c r="E216" s="2">
        <v>5.8616068305837998E-3</v>
      </c>
      <c r="F216" s="2">
        <v>8.0839815684623204</v>
      </c>
      <c r="G216" s="2">
        <v>3.0150660323660499</v>
      </c>
      <c r="H216" s="2" t="s">
        <v>11</v>
      </c>
      <c r="I216" s="2">
        <v>1.1153124103748799</v>
      </c>
      <c r="J216" s="2">
        <v>4.3200651494583499E-3</v>
      </c>
      <c r="K216" s="2">
        <v>1.48414828650907</v>
      </c>
      <c r="L216" s="2">
        <v>0.56963524392875797</v>
      </c>
      <c r="M216" s="2" t="s">
        <v>11</v>
      </c>
      <c r="N216" s="2">
        <v>1.1644374767424099</v>
      </c>
      <c r="O216" s="2">
        <v>7.06299925022721E-3</v>
      </c>
      <c r="P216" s="2">
        <v>0.18359125066528001</v>
      </c>
      <c r="Q216" s="2">
        <v>-2.4454307884372901</v>
      </c>
      <c r="R216" s="2" t="s">
        <v>10</v>
      </c>
      <c r="S216" s="2">
        <v>1.15667464608601</v>
      </c>
      <c r="T216" s="2">
        <v>3.2456409299850398E-4</v>
      </c>
      <c r="U216" s="2">
        <v>4.2521316966745601</v>
      </c>
      <c r="V216" s="2">
        <v>2.08818628059361</v>
      </c>
      <c r="W216" s="2" t="s">
        <v>11</v>
      </c>
      <c r="X216" s="2">
        <v>1.0913798001204</v>
      </c>
      <c r="Y216" s="2">
        <v>1.69053944922977E-2</v>
      </c>
      <c r="Z216" s="2">
        <v>0.52599472928825197</v>
      </c>
      <c r="AA216" s="2">
        <v>-0.92687975177244197</v>
      </c>
      <c r="AB216" s="2" t="s">
        <v>10</v>
      </c>
      <c r="AC216" s="2">
        <v>1.14513123556923</v>
      </c>
      <c r="AD216" s="2">
        <v>1.2796937660257001E-3</v>
      </c>
      <c r="AE216" s="2">
        <v>2.8650315708521301</v>
      </c>
      <c r="AF216" s="2">
        <v>1.51855103666485</v>
      </c>
      <c r="AG216" s="2" t="s">
        <v>11</v>
      </c>
      <c r="AH216" s="2" t="s">
        <v>14</v>
      </c>
      <c r="AI216" s="2" t="s">
        <v>14</v>
      </c>
    </row>
    <row r="217" spans="1:35" ht="14.5" x14ac:dyDescent="0.3">
      <c r="A217" s="7">
        <v>213</v>
      </c>
      <c r="B217" s="2" t="s">
        <v>328</v>
      </c>
      <c r="C217" s="2" t="s">
        <v>157</v>
      </c>
      <c r="D217" s="2">
        <v>1.1515787786495599</v>
      </c>
      <c r="E217" s="2">
        <v>4.0647124465258899E-5</v>
      </c>
      <c r="F217" s="2">
        <v>0.230946126018194</v>
      </c>
      <c r="G217" s="2">
        <v>-2.1143717488355702</v>
      </c>
      <c r="H217" s="2" t="s">
        <v>10</v>
      </c>
      <c r="I217" s="2">
        <v>1.1539826818472401</v>
      </c>
      <c r="J217" s="2">
        <v>2.0861639070673201E-4</v>
      </c>
      <c r="K217" s="2">
        <v>0.52127685664068202</v>
      </c>
      <c r="L217" s="2">
        <v>-0.93987828550186603</v>
      </c>
      <c r="M217" s="2" t="s">
        <v>10</v>
      </c>
      <c r="N217" s="2">
        <v>1.1324336131724799</v>
      </c>
      <c r="O217" s="2">
        <v>8.3179743126515901E-4</v>
      </c>
      <c r="P217" s="2">
        <v>2.2571361798881799</v>
      </c>
      <c r="Q217" s="2">
        <v>1.1744934633337101</v>
      </c>
      <c r="R217" s="2" t="s">
        <v>11</v>
      </c>
      <c r="S217" s="2" t="s">
        <v>14</v>
      </c>
      <c r="T217" s="2" t="s">
        <v>14</v>
      </c>
      <c r="U217" s="2" t="s">
        <v>14</v>
      </c>
      <c r="V217" s="2" t="s">
        <v>14</v>
      </c>
      <c r="W217" s="2" t="s">
        <v>14</v>
      </c>
      <c r="X217" s="2" t="s">
        <v>14</v>
      </c>
      <c r="Y217" s="2" t="s">
        <v>14</v>
      </c>
      <c r="Z217" s="2" t="s">
        <v>14</v>
      </c>
      <c r="AA217" s="2" t="s">
        <v>14</v>
      </c>
      <c r="AB217" s="2" t="s">
        <v>14</v>
      </c>
      <c r="AC217" s="2" t="s">
        <v>14</v>
      </c>
      <c r="AD217" s="2" t="s">
        <v>14</v>
      </c>
      <c r="AE217" s="2" t="s">
        <v>14</v>
      </c>
      <c r="AF217" s="2" t="s">
        <v>14</v>
      </c>
      <c r="AG217" s="2" t="s">
        <v>14</v>
      </c>
      <c r="AH217" s="2" t="s">
        <v>329</v>
      </c>
      <c r="AI217" s="2" t="s">
        <v>330</v>
      </c>
    </row>
    <row r="218" spans="1:35" ht="14.5" x14ac:dyDescent="0.3">
      <c r="A218" s="7">
        <v>214</v>
      </c>
      <c r="B218" s="2" t="s">
        <v>331</v>
      </c>
      <c r="C218" s="2" t="s">
        <v>157</v>
      </c>
      <c r="D218" s="2" t="s">
        <v>14</v>
      </c>
      <c r="E218" s="2" t="s">
        <v>14</v>
      </c>
      <c r="F218" s="2" t="s">
        <v>14</v>
      </c>
      <c r="G218" s="2" t="s">
        <v>14</v>
      </c>
      <c r="H218" s="2" t="s">
        <v>14</v>
      </c>
      <c r="I218" s="2" t="s">
        <v>14</v>
      </c>
      <c r="J218" s="2" t="s">
        <v>14</v>
      </c>
      <c r="K218" s="2" t="s">
        <v>14</v>
      </c>
      <c r="L218" s="2" t="s">
        <v>14</v>
      </c>
      <c r="M218" s="2" t="s">
        <v>14</v>
      </c>
      <c r="N218" s="2" t="s">
        <v>14</v>
      </c>
      <c r="O218" s="2" t="s">
        <v>14</v>
      </c>
      <c r="P218" s="2" t="s">
        <v>14</v>
      </c>
      <c r="Q218" s="2" t="s">
        <v>14</v>
      </c>
      <c r="R218" s="2" t="s">
        <v>14</v>
      </c>
      <c r="S218" s="2">
        <v>1.1457847377461099</v>
      </c>
      <c r="T218" s="2">
        <v>3.3236521080348201E-3</v>
      </c>
      <c r="U218" s="2">
        <v>2.17391677129614</v>
      </c>
      <c r="V218" s="2">
        <v>1.1202967076435999</v>
      </c>
      <c r="W218" s="2" t="s">
        <v>11</v>
      </c>
      <c r="X218" s="2">
        <v>1.1161227606483901</v>
      </c>
      <c r="Y218" s="2">
        <v>5.6320297246643799E-3</v>
      </c>
      <c r="Z218" s="2">
        <v>2.4538228949327099</v>
      </c>
      <c r="AA218" s="2">
        <v>1.29503112600866</v>
      </c>
      <c r="AB218" s="2" t="s">
        <v>11</v>
      </c>
      <c r="AC218" s="2">
        <v>1.12121073172185</v>
      </c>
      <c r="AD218" s="2">
        <v>1.75890205736852E-3</v>
      </c>
      <c r="AE218" s="2">
        <v>2.08140553917183</v>
      </c>
      <c r="AF218" s="2">
        <v>1.0575580858571001</v>
      </c>
      <c r="AG218" s="2" t="s">
        <v>11</v>
      </c>
      <c r="AH218" s="2" t="s">
        <v>14</v>
      </c>
      <c r="AI218" s="2" t="s">
        <v>14</v>
      </c>
    </row>
    <row r="219" spans="1:35" ht="14.5" x14ac:dyDescent="0.3">
      <c r="A219" s="7">
        <v>215</v>
      </c>
      <c r="B219" s="2" t="s">
        <v>332</v>
      </c>
      <c r="C219" s="2" t="s">
        <v>157</v>
      </c>
      <c r="D219" s="2">
        <v>1.13709600804925</v>
      </c>
      <c r="E219" s="2">
        <v>1.01657629756084E-2</v>
      </c>
      <c r="F219" s="2">
        <v>0.29908961213264501</v>
      </c>
      <c r="G219" s="2">
        <v>-1.7413502906988001</v>
      </c>
      <c r="H219" s="2" t="s">
        <v>10</v>
      </c>
      <c r="I219" s="2">
        <v>1.11873738756665</v>
      </c>
      <c r="J219" s="2">
        <v>1.2764502886501E-2</v>
      </c>
      <c r="K219" s="2">
        <v>0.430376224197563</v>
      </c>
      <c r="L219" s="2">
        <v>-1.2163297153657899</v>
      </c>
      <c r="M219" s="2" t="s">
        <v>10</v>
      </c>
      <c r="N219" s="2" t="s">
        <v>14</v>
      </c>
      <c r="O219" s="2" t="s">
        <v>14</v>
      </c>
      <c r="P219" s="2" t="s">
        <v>14</v>
      </c>
      <c r="Q219" s="2" t="s">
        <v>14</v>
      </c>
      <c r="R219" s="2" t="s">
        <v>14</v>
      </c>
      <c r="S219" s="2">
        <v>1.1337850112883801</v>
      </c>
      <c r="T219" s="2">
        <v>1.06930392106318E-2</v>
      </c>
      <c r="U219" s="2">
        <v>3.0491789477637101</v>
      </c>
      <c r="V219" s="2">
        <v>1.6084208205593999</v>
      </c>
      <c r="W219" s="2" t="s">
        <v>11</v>
      </c>
      <c r="X219" s="2">
        <v>1.11700464084086</v>
      </c>
      <c r="Y219" s="2">
        <v>8.8968353313436197E-3</v>
      </c>
      <c r="Z219" s="2">
        <v>10.194867437961801</v>
      </c>
      <c r="AA219" s="2">
        <v>3.3497711112582</v>
      </c>
      <c r="AB219" s="2" t="s">
        <v>11</v>
      </c>
      <c r="AC219" s="2">
        <v>1.1394886820983801</v>
      </c>
      <c r="AD219" s="2">
        <v>9.3334087246829192E-3</v>
      </c>
      <c r="AE219" s="2">
        <v>7.0849149565567</v>
      </c>
      <c r="AF219" s="2">
        <v>2.8247505359251899</v>
      </c>
      <c r="AG219" s="2" t="s">
        <v>11</v>
      </c>
      <c r="AH219" s="2" t="s">
        <v>14</v>
      </c>
      <c r="AI219" s="2" t="s">
        <v>14</v>
      </c>
    </row>
    <row r="220" spans="1:35" ht="14.5" x14ac:dyDescent="0.3">
      <c r="A220" s="7">
        <v>216</v>
      </c>
      <c r="B220" s="2" t="s">
        <v>333</v>
      </c>
      <c r="C220" s="2" t="s">
        <v>157</v>
      </c>
      <c r="D220" s="2">
        <v>1.1197133344574699</v>
      </c>
      <c r="E220" s="2">
        <v>4.7015750588741403E-3</v>
      </c>
      <c r="F220" s="2">
        <v>1.21608315682179</v>
      </c>
      <c r="G220" s="2">
        <v>0.28224188489374602</v>
      </c>
      <c r="H220" s="2" t="s">
        <v>11</v>
      </c>
      <c r="I220" s="2">
        <v>1.16388550003875</v>
      </c>
      <c r="J220" s="2">
        <v>3.8646032810639398E-3</v>
      </c>
      <c r="K220" s="2">
        <v>2.9425335153094299</v>
      </c>
      <c r="L220" s="2">
        <v>1.5570588475815901</v>
      </c>
      <c r="M220" s="2" t="s">
        <v>11</v>
      </c>
      <c r="N220" s="2">
        <v>1.16160157830494</v>
      </c>
      <c r="O220" s="2">
        <v>5.8204122386627203E-3</v>
      </c>
      <c r="P220" s="2">
        <v>2.41968116966581</v>
      </c>
      <c r="Q220" s="2">
        <v>1.2748169626878501</v>
      </c>
      <c r="R220" s="2" t="s">
        <v>11</v>
      </c>
      <c r="S220" s="2">
        <v>1.15719536849083</v>
      </c>
      <c r="T220" s="2">
        <v>7.3355973745172897E-4</v>
      </c>
      <c r="U220" s="2">
        <v>2.3953927935625701</v>
      </c>
      <c r="V220" s="2">
        <v>1.2602622467173701</v>
      </c>
      <c r="W220" s="2" t="s">
        <v>11</v>
      </c>
      <c r="X220" s="2">
        <v>1.1188545921244299</v>
      </c>
      <c r="Y220" s="2">
        <v>2.3675025664308702E-3</v>
      </c>
      <c r="Z220" s="2">
        <v>1.9697606862863599</v>
      </c>
      <c r="AA220" s="2">
        <v>0.97802036182362895</v>
      </c>
      <c r="AB220" s="2" t="s">
        <v>11</v>
      </c>
      <c r="AC220" s="2">
        <v>1.0111269862641299</v>
      </c>
      <c r="AD220" s="2">
        <v>3.8523928843840198E-2</v>
      </c>
      <c r="AE220" s="2">
        <v>0.81405794737759496</v>
      </c>
      <c r="AF220" s="2">
        <v>-0.296796600864219</v>
      </c>
      <c r="AG220" s="2" t="s">
        <v>10</v>
      </c>
      <c r="AH220" s="2" t="s">
        <v>14</v>
      </c>
      <c r="AI220" s="2" t="s">
        <v>14</v>
      </c>
    </row>
    <row r="221" spans="1:35" ht="14.5" x14ac:dyDescent="0.3">
      <c r="A221" s="7">
        <v>217</v>
      </c>
      <c r="B221" s="2" t="s">
        <v>334</v>
      </c>
      <c r="C221" s="2" t="s">
        <v>157</v>
      </c>
      <c r="D221" s="2">
        <v>1.1216173415502499</v>
      </c>
      <c r="E221" s="2">
        <v>5.1400207777745899E-3</v>
      </c>
      <c r="F221" s="2">
        <v>2.4706648530680302</v>
      </c>
      <c r="G221" s="2">
        <v>1.30489932162997</v>
      </c>
      <c r="H221" s="2" t="s">
        <v>11</v>
      </c>
      <c r="I221" s="2" t="s">
        <v>14</v>
      </c>
      <c r="J221" s="2" t="s">
        <v>14</v>
      </c>
      <c r="K221" s="2" t="s">
        <v>14</v>
      </c>
      <c r="L221" s="2" t="s">
        <v>14</v>
      </c>
      <c r="M221" s="2" t="s">
        <v>14</v>
      </c>
      <c r="N221" s="2" t="s">
        <v>14</v>
      </c>
      <c r="O221" s="2" t="s">
        <v>14</v>
      </c>
      <c r="P221" s="2" t="s">
        <v>14</v>
      </c>
      <c r="Q221" s="2" t="s">
        <v>14</v>
      </c>
      <c r="R221" s="2" t="s">
        <v>14</v>
      </c>
      <c r="S221" s="2">
        <v>1.06181436437054</v>
      </c>
      <c r="T221" s="2">
        <v>2.7732234175638699E-2</v>
      </c>
      <c r="U221" s="2">
        <v>1.7152690413513201</v>
      </c>
      <c r="V221" s="2">
        <v>0.77843488204319</v>
      </c>
      <c r="W221" s="2" t="s">
        <v>11</v>
      </c>
      <c r="X221" s="2">
        <v>1.1173785096297699</v>
      </c>
      <c r="Y221" s="2">
        <v>1.05553809873507E-4</v>
      </c>
      <c r="Z221" s="2">
        <v>0.69425403418085097</v>
      </c>
      <c r="AA221" s="2">
        <v>-0.52646443958677902</v>
      </c>
      <c r="AB221" s="2" t="s">
        <v>10</v>
      </c>
      <c r="AC221" s="2" t="s">
        <v>14</v>
      </c>
      <c r="AD221" s="2" t="s">
        <v>14</v>
      </c>
      <c r="AE221" s="2" t="s">
        <v>14</v>
      </c>
      <c r="AF221" s="2" t="s">
        <v>14</v>
      </c>
      <c r="AG221" s="2" t="s">
        <v>14</v>
      </c>
      <c r="AH221" s="2" t="s">
        <v>14</v>
      </c>
      <c r="AI221" s="2" t="s">
        <v>14</v>
      </c>
    </row>
    <row r="222" spans="1:35" ht="14.5" x14ac:dyDescent="0.3">
      <c r="A222" s="7">
        <v>218</v>
      </c>
      <c r="B222" s="2" t="s">
        <v>335</v>
      </c>
      <c r="C222" s="2" t="s">
        <v>157</v>
      </c>
      <c r="D222" s="2" t="s">
        <v>14</v>
      </c>
      <c r="E222" s="2" t="s">
        <v>14</v>
      </c>
      <c r="F222" s="2" t="s">
        <v>14</v>
      </c>
      <c r="G222" s="2" t="s">
        <v>14</v>
      </c>
      <c r="H222" s="2" t="s">
        <v>14</v>
      </c>
      <c r="I222" s="2" t="s">
        <v>14</v>
      </c>
      <c r="J222" s="2" t="s">
        <v>14</v>
      </c>
      <c r="K222" s="2" t="s">
        <v>14</v>
      </c>
      <c r="L222" s="2" t="s">
        <v>14</v>
      </c>
      <c r="M222" s="2" t="s">
        <v>14</v>
      </c>
      <c r="N222" s="2">
        <v>1.14398086098824</v>
      </c>
      <c r="O222" s="2">
        <v>6.2123337462122999E-5</v>
      </c>
      <c r="P222" s="2">
        <v>6.0360913257407001</v>
      </c>
      <c r="Q222" s="2">
        <v>2.5936146339289601</v>
      </c>
      <c r="R222" s="2" t="s">
        <v>11</v>
      </c>
      <c r="S222" s="2" t="s">
        <v>14</v>
      </c>
      <c r="T222" s="2" t="s">
        <v>14</v>
      </c>
      <c r="U222" s="2" t="s">
        <v>14</v>
      </c>
      <c r="V222" s="2" t="s">
        <v>14</v>
      </c>
      <c r="W222" s="2" t="s">
        <v>14</v>
      </c>
      <c r="X222" s="2" t="s">
        <v>14</v>
      </c>
      <c r="Y222" s="2" t="s">
        <v>14</v>
      </c>
      <c r="Z222" s="2" t="s">
        <v>14</v>
      </c>
      <c r="AA222" s="2" t="s">
        <v>14</v>
      </c>
      <c r="AB222" s="2" t="s">
        <v>14</v>
      </c>
      <c r="AC222" s="2" t="s">
        <v>14</v>
      </c>
      <c r="AD222" s="2" t="s">
        <v>14</v>
      </c>
      <c r="AE222" s="2" t="s">
        <v>14</v>
      </c>
      <c r="AF222" s="2" t="s">
        <v>14</v>
      </c>
      <c r="AG222" s="2" t="s">
        <v>14</v>
      </c>
      <c r="AH222" s="2" t="s">
        <v>14</v>
      </c>
      <c r="AI222" s="2" t="s">
        <v>14</v>
      </c>
    </row>
    <row r="223" spans="1:35" ht="14.5" x14ac:dyDescent="0.3">
      <c r="A223" s="7">
        <v>219</v>
      </c>
      <c r="B223" s="2" t="s">
        <v>336</v>
      </c>
      <c r="C223" s="2" t="s">
        <v>157</v>
      </c>
      <c r="D223" s="2">
        <v>1.07627908201259</v>
      </c>
      <c r="E223" s="2">
        <v>1.20051182919516E-2</v>
      </c>
      <c r="F223" s="2">
        <v>2.20240935521903</v>
      </c>
      <c r="G223" s="2">
        <v>1.13908264322421</v>
      </c>
      <c r="H223" s="2" t="s">
        <v>11</v>
      </c>
      <c r="I223" s="2">
        <v>1.12238417741623</v>
      </c>
      <c r="J223" s="2">
        <v>3.9736183350332799E-2</v>
      </c>
      <c r="K223" s="2">
        <v>0.37655191324319098</v>
      </c>
      <c r="L223" s="2">
        <v>-1.4090793194574101</v>
      </c>
      <c r="M223" s="2" t="s">
        <v>10</v>
      </c>
      <c r="N223" s="2">
        <v>1.16050594479438</v>
      </c>
      <c r="O223" s="2">
        <v>1.20599306990254E-2</v>
      </c>
      <c r="P223" s="2">
        <v>0.17097271783325799</v>
      </c>
      <c r="Q223" s="2">
        <v>-2.5481619626816099</v>
      </c>
      <c r="R223" s="2" t="s">
        <v>10</v>
      </c>
      <c r="S223" s="2" t="s">
        <v>14</v>
      </c>
      <c r="T223" s="2" t="s">
        <v>14</v>
      </c>
      <c r="U223" s="2" t="s">
        <v>14</v>
      </c>
      <c r="V223" s="2" t="s">
        <v>14</v>
      </c>
      <c r="W223" s="2" t="s">
        <v>14</v>
      </c>
      <c r="X223" s="2" t="s">
        <v>14</v>
      </c>
      <c r="Y223" s="2" t="s">
        <v>14</v>
      </c>
      <c r="Z223" s="2" t="s">
        <v>14</v>
      </c>
      <c r="AA223" s="2" t="s">
        <v>14</v>
      </c>
      <c r="AB223" s="2" t="s">
        <v>14</v>
      </c>
      <c r="AC223" s="2">
        <v>1.11896131158268</v>
      </c>
      <c r="AD223" s="2">
        <v>3.8340827687970903E-2</v>
      </c>
      <c r="AE223" s="2">
        <v>5.2416112690791099</v>
      </c>
      <c r="AF223" s="2">
        <v>2.39001036378323</v>
      </c>
      <c r="AG223" s="2" t="s">
        <v>11</v>
      </c>
      <c r="AH223" s="2" t="s">
        <v>14</v>
      </c>
      <c r="AI223" s="2" t="s">
        <v>14</v>
      </c>
    </row>
    <row r="224" spans="1:35" ht="14.5" x14ac:dyDescent="0.3">
      <c r="A224" s="7">
        <v>220</v>
      </c>
      <c r="B224" s="2" t="s">
        <v>337</v>
      </c>
      <c r="C224" s="2" t="s">
        <v>157</v>
      </c>
      <c r="D224" s="2" t="s">
        <v>14</v>
      </c>
      <c r="E224" s="2" t="s">
        <v>14</v>
      </c>
      <c r="F224" s="2" t="s">
        <v>14</v>
      </c>
      <c r="G224" s="2" t="s">
        <v>14</v>
      </c>
      <c r="H224" s="2" t="s">
        <v>14</v>
      </c>
      <c r="I224" s="2">
        <v>1.1664848143562601</v>
      </c>
      <c r="J224" s="2">
        <v>3.7956279139526902E-6</v>
      </c>
      <c r="K224" s="2">
        <v>0.27910061891054599</v>
      </c>
      <c r="L224" s="2">
        <v>-1.8411427712781301</v>
      </c>
      <c r="M224" s="2" t="s">
        <v>10</v>
      </c>
      <c r="N224" s="2">
        <v>1.1656556074428599</v>
      </c>
      <c r="O224" s="2">
        <v>3.4718676155590701E-5</v>
      </c>
      <c r="P224" s="2">
        <v>0.26683869897734702</v>
      </c>
      <c r="Q224" s="2">
        <v>-1.9059601825852399</v>
      </c>
      <c r="R224" s="2" t="s">
        <v>10</v>
      </c>
      <c r="S224" s="2">
        <v>1.1333035511571501</v>
      </c>
      <c r="T224" s="2">
        <v>2.8672944378762099E-3</v>
      </c>
      <c r="U224" s="2">
        <v>0.33303053112478498</v>
      </c>
      <c r="V224" s="2">
        <v>-1.58627365007367</v>
      </c>
      <c r="W224" s="2" t="s">
        <v>10</v>
      </c>
      <c r="X224" s="2">
        <v>1.0976348640098299</v>
      </c>
      <c r="Y224" s="2">
        <v>6.9111278402099203E-4</v>
      </c>
      <c r="Z224" s="2">
        <v>0.31839927117307598</v>
      </c>
      <c r="AA224" s="2">
        <v>-1.6510910613807701</v>
      </c>
      <c r="AB224" s="2" t="s">
        <v>10</v>
      </c>
      <c r="AC224" s="2" t="s">
        <v>14</v>
      </c>
      <c r="AD224" s="2" t="s">
        <v>14</v>
      </c>
      <c r="AE224" s="2" t="s">
        <v>14</v>
      </c>
      <c r="AF224" s="2" t="s">
        <v>14</v>
      </c>
      <c r="AG224" s="2" t="s">
        <v>14</v>
      </c>
      <c r="AH224" s="2" t="s">
        <v>14</v>
      </c>
      <c r="AI224" s="2" t="s">
        <v>14</v>
      </c>
    </row>
    <row r="225" spans="1:35" ht="14.5" x14ac:dyDescent="0.3">
      <c r="A225" s="7">
        <v>221</v>
      </c>
      <c r="B225" s="2" t="s">
        <v>338</v>
      </c>
      <c r="C225" s="2" t="s">
        <v>157</v>
      </c>
      <c r="D225" s="2" t="s">
        <v>14</v>
      </c>
      <c r="E225" s="2" t="s">
        <v>14</v>
      </c>
      <c r="F225" s="2" t="s">
        <v>14</v>
      </c>
      <c r="G225" s="2" t="s">
        <v>14</v>
      </c>
      <c r="H225" s="2" t="s">
        <v>14</v>
      </c>
      <c r="I225" s="2">
        <v>1.14002580501669</v>
      </c>
      <c r="J225" s="2">
        <v>1.50022647448124E-3</v>
      </c>
      <c r="K225" s="2">
        <v>0.426662374878852</v>
      </c>
      <c r="L225" s="2">
        <v>-1.22883320246183</v>
      </c>
      <c r="M225" s="2" t="s">
        <v>10</v>
      </c>
      <c r="N225" s="2">
        <v>1.1426770711354599</v>
      </c>
      <c r="O225" s="2">
        <v>4.1522326821630598E-4</v>
      </c>
      <c r="P225" s="2">
        <v>0.42922904072915602</v>
      </c>
      <c r="Q225" s="2">
        <v>-1.2201804057953101</v>
      </c>
      <c r="R225" s="2" t="s">
        <v>10</v>
      </c>
      <c r="S225" s="2">
        <v>1.13858396304266</v>
      </c>
      <c r="T225" s="2">
        <v>1.6533405090400001E-2</v>
      </c>
      <c r="U225" s="2">
        <v>3.07126089814285</v>
      </c>
      <c r="V225" s="2">
        <v>1.6188310718935</v>
      </c>
      <c r="W225" s="2" t="s">
        <v>11</v>
      </c>
      <c r="X225" s="2">
        <v>1.10338874407316</v>
      </c>
      <c r="Y225" s="2">
        <v>1.7492344632091102E-2</v>
      </c>
      <c r="Z225" s="2">
        <v>3.0897366319519901</v>
      </c>
      <c r="AA225" s="2">
        <v>1.6274838685600199</v>
      </c>
      <c r="AB225" s="2" t="s">
        <v>11</v>
      </c>
      <c r="AC225" s="2">
        <v>1.13865700684402</v>
      </c>
      <c r="AD225" s="2">
        <v>1.09369328582604E-2</v>
      </c>
      <c r="AE225" s="2">
        <v>7.1983401372453297</v>
      </c>
      <c r="AF225" s="2">
        <v>2.84766427435533</v>
      </c>
      <c r="AG225" s="2" t="s">
        <v>11</v>
      </c>
      <c r="AH225" s="2" t="s">
        <v>14</v>
      </c>
      <c r="AI225" s="2" t="s">
        <v>14</v>
      </c>
    </row>
    <row r="226" spans="1:35" ht="14.5" x14ac:dyDescent="0.3">
      <c r="A226" s="7">
        <v>222</v>
      </c>
      <c r="B226" s="2" t="s">
        <v>339</v>
      </c>
      <c r="C226" s="2" t="s">
        <v>157</v>
      </c>
      <c r="D226" s="2">
        <v>1.13653784664917</v>
      </c>
      <c r="E226" s="2">
        <v>4.4575288624173999E-4</v>
      </c>
      <c r="F226" s="2">
        <v>0.39059214035339102</v>
      </c>
      <c r="G226" s="2">
        <v>-1.3562651758399999</v>
      </c>
      <c r="H226" s="2" t="s">
        <v>10</v>
      </c>
      <c r="I226" s="2">
        <v>1.14577160519609</v>
      </c>
      <c r="J226" s="2">
        <v>2.5001181803084799E-4</v>
      </c>
      <c r="K226" s="2">
        <v>0.273849381353924</v>
      </c>
      <c r="L226" s="2">
        <v>-1.8685454736723901</v>
      </c>
      <c r="M226" s="2" t="s">
        <v>10</v>
      </c>
      <c r="N226" s="2" t="s">
        <v>14</v>
      </c>
      <c r="O226" s="2" t="s">
        <v>14</v>
      </c>
      <c r="P226" s="2" t="s">
        <v>14</v>
      </c>
      <c r="Q226" s="2" t="s">
        <v>14</v>
      </c>
      <c r="R226" s="2" t="s">
        <v>14</v>
      </c>
      <c r="S226" s="2">
        <v>1.1202275579407299</v>
      </c>
      <c r="T226" s="2">
        <v>2.1379758002064601E-2</v>
      </c>
      <c r="U226" s="2">
        <v>1.9308327246837</v>
      </c>
      <c r="V226" s="2">
        <v>0.94922318359331004</v>
      </c>
      <c r="W226" s="2" t="s">
        <v>11</v>
      </c>
      <c r="X226" s="2">
        <v>1.1107912371008499</v>
      </c>
      <c r="Y226" s="2">
        <v>7.7492933832581197E-3</v>
      </c>
      <c r="Z226" s="2">
        <v>4.9433476130286902</v>
      </c>
      <c r="AA226" s="2">
        <v>2.3054883594333102</v>
      </c>
      <c r="AB226" s="2" t="s">
        <v>11</v>
      </c>
      <c r="AC226" s="2">
        <v>1.13572150475807</v>
      </c>
      <c r="AD226" s="2">
        <v>7.0044183081875901E-3</v>
      </c>
      <c r="AE226" s="2">
        <v>7.0507105589852701</v>
      </c>
      <c r="AF226" s="2">
        <v>2.8177686572657001</v>
      </c>
      <c r="AG226" s="2" t="s">
        <v>11</v>
      </c>
      <c r="AH226" s="2" t="s">
        <v>14</v>
      </c>
      <c r="AI226" s="2" t="s">
        <v>14</v>
      </c>
    </row>
    <row r="227" spans="1:35" ht="14.5" x14ac:dyDescent="0.3">
      <c r="A227" s="7">
        <v>223</v>
      </c>
      <c r="B227" s="2" t="s">
        <v>340</v>
      </c>
      <c r="C227" s="2" t="s">
        <v>157</v>
      </c>
      <c r="D227" s="2" t="s">
        <v>14</v>
      </c>
      <c r="E227" s="2" t="s">
        <v>14</v>
      </c>
      <c r="F227" s="2" t="s">
        <v>14</v>
      </c>
      <c r="G227" s="2" t="s">
        <v>14</v>
      </c>
      <c r="H227" s="2" t="s">
        <v>14</v>
      </c>
      <c r="I227" s="2" t="s">
        <v>14</v>
      </c>
      <c r="J227" s="2" t="s">
        <v>14</v>
      </c>
      <c r="K227" s="2" t="s">
        <v>14</v>
      </c>
      <c r="L227" s="2" t="s">
        <v>14</v>
      </c>
      <c r="M227" s="2" t="s">
        <v>14</v>
      </c>
      <c r="N227" s="2" t="s">
        <v>14</v>
      </c>
      <c r="O227" s="2" t="s">
        <v>14</v>
      </c>
      <c r="P227" s="2" t="s">
        <v>14</v>
      </c>
      <c r="Q227" s="2" t="s">
        <v>14</v>
      </c>
      <c r="R227" s="2" t="s">
        <v>14</v>
      </c>
      <c r="S227" s="2">
        <v>1.1053415989094899</v>
      </c>
      <c r="T227" s="2">
        <v>1.70471372711339E-2</v>
      </c>
      <c r="U227" s="2">
        <v>3.3416424144733901</v>
      </c>
      <c r="V227" s="2">
        <v>1.7405573604286699</v>
      </c>
      <c r="W227" s="2" t="s">
        <v>11</v>
      </c>
      <c r="X227" s="2">
        <v>1.0747939306609899</v>
      </c>
      <c r="Y227" s="2">
        <v>1.9900291474077798E-2</v>
      </c>
      <c r="Z227" s="2">
        <v>3.3041081184178598</v>
      </c>
      <c r="AA227" s="2">
        <v>1.7242608960046899</v>
      </c>
      <c r="AB227" s="2" t="s">
        <v>11</v>
      </c>
      <c r="AC227" s="2">
        <v>1.1151922512285899</v>
      </c>
      <c r="AD227" s="2">
        <v>2.7265251186832401E-2</v>
      </c>
      <c r="AE227" s="2">
        <v>3.07492906423662</v>
      </c>
      <c r="AF227" s="2">
        <v>1.6205531291983899</v>
      </c>
      <c r="AG227" s="2" t="s">
        <v>11</v>
      </c>
      <c r="AH227" s="2" t="s">
        <v>14</v>
      </c>
      <c r="AI227" s="2" t="s">
        <v>14</v>
      </c>
    </row>
    <row r="228" spans="1:35" ht="14.5" x14ac:dyDescent="0.3">
      <c r="A228" s="7">
        <v>224</v>
      </c>
      <c r="B228" s="2" t="s">
        <v>341</v>
      </c>
      <c r="C228" s="2" t="s">
        <v>157</v>
      </c>
      <c r="D228" s="2" t="s">
        <v>14</v>
      </c>
      <c r="E228" s="2" t="s">
        <v>14</v>
      </c>
      <c r="F228" s="2" t="s">
        <v>14</v>
      </c>
      <c r="G228" s="2" t="s">
        <v>14</v>
      </c>
      <c r="H228" s="2" t="s">
        <v>14</v>
      </c>
      <c r="I228" s="2" t="s">
        <v>14</v>
      </c>
      <c r="J228" s="2" t="s">
        <v>14</v>
      </c>
      <c r="K228" s="2" t="s">
        <v>14</v>
      </c>
      <c r="L228" s="2" t="s">
        <v>14</v>
      </c>
      <c r="M228" s="2" t="s">
        <v>14</v>
      </c>
      <c r="N228" s="2">
        <v>1.0848403946056699</v>
      </c>
      <c r="O228" s="2">
        <v>8.8400199233367397E-3</v>
      </c>
      <c r="P228" s="2">
        <v>2.9335250418484198</v>
      </c>
      <c r="Q228" s="2">
        <v>1.5526353075355499</v>
      </c>
      <c r="R228" s="2" t="s">
        <v>11</v>
      </c>
      <c r="S228" s="2">
        <v>1.1505323505293401</v>
      </c>
      <c r="T228" s="2">
        <v>9.6725679038969902E-3</v>
      </c>
      <c r="U228" s="2">
        <v>2.9460662511878799</v>
      </c>
      <c r="V228" s="2">
        <v>1.5587898740891399</v>
      </c>
      <c r="W228" s="2" t="s">
        <v>11</v>
      </c>
      <c r="X228" s="2">
        <v>1.09088002314143</v>
      </c>
      <c r="Y228" s="2">
        <v>1.41128651767668E-3</v>
      </c>
      <c r="Z228" s="2">
        <v>5.4069391596016798</v>
      </c>
      <c r="AA228" s="2">
        <v>2.4348121229013699</v>
      </c>
      <c r="AB228" s="2" t="s">
        <v>11</v>
      </c>
      <c r="AC228" s="2">
        <v>1.06646024230366</v>
      </c>
      <c r="AD228" s="2">
        <v>7.2576906658026697E-3</v>
      </c>
      <c r="AE228" s="2">
        <v>1.84315425383066</v>
      </c>
      <c r="AF228" s="2">
        <v>0.88217681536581705</v>
      </c>
      <c r="AG228" s="2" t="s">
        <v>11</v>
      </c>
      <c r="AH228" s="2" t="s">
        <v>14</v>
      </c>
      <c r="AI228" s="2" t="s">
        <v>14</v>
      </c>
    </row>
    <row r="229" spans="1:35" ht="14.5" x14ac:dyDescent="0.3">
      <c r="A229" s="7">
        <v>225</v>
      </c>
      <c r="B229" s="2" t="s">
        <v>342</v>
      </c>
      <c r="C229" s="2" t="s">
        <v>157</v>
      </c>
      <c r="D229" s="2">
        <v>1.04220137354107</v>
      </c>
      <c r="E229" s="2">
        <v>3.08534130550931E-2</v>
      </c>
      <c r="F229" s="2">
        <v>0.48361080662619799</v>
      </c>
      <c r="G229" s="2">
        <v>-1.04808161189704</v>
      </c>
      <c r="H229" s="2" t="s">
        <v>10</v>
      </c>
      <c r="I229" s="2" t="s">
        <v>14</v>
      </c>
      <c r="J229" s="2" t="s">
        <v>14</v>
      </c>
      <c r="K229" s="2" t="s">
        <v>14</v>
      </c>
      <c r="L229" s="2" t="s">
        <v>14</v>
      </c>
      <c r="M229" s="2" t="s">
        <v>14</v>
      </c>
      <c r="N229" s="2">
        <v>1.09267884249786</v>
      </c>
      <c r="O229" s="2">
        <v>1.5999316617554601E-2</v>
      </c>
      <c r="P229" s="2">
        <v>3.1323726120128401</v>
      </c>
      <c r="Q229" s="2">
        <v>1.6472558389152601</v>
      </c>
      <c r="R229" s="2" t="s">
        <v>11</v>
      </c>
      <c r="S229" s="2">
        <v>1.1493827980739999</v>
      </c>
      <c r="T229" s="2">
        <v>1.12575234717954E-2</v>
      </c>
      <c r="U229" s="2">
        <v>2.8297456116238902</v>
      </c>
      <c r="V229" s="2">
        <v>1.5006723635360699</v>
      </c>
      <c r="W229" s="2" t="s">
        <v>11</v>
      </c>
      <c r="X229" s="2">
        <v>1.09574902587088</v>
      </c>
      <c r="Y229" s="2">
        <v>2.0879205869236798E-3</v>
      </c>
      <c r="Z229" s="2">
        <v>5.8512869705393404</v>
      </c>
      <c r="AA229" s="2">
        <v>2.5487539754331099</v>
      </c>
      <c r="AB229" s="2" t="s">
        <v>11</v>
      </c>
      <c r="AC229" s="2">
        <v>1.0517271619255</v>
      </c>
      <c r="AD229" s="2">
        <v>8.6709472329832993E-3</v>
      </c>
      <c r="AE229" s="2">
        <v>1.86800476676986</v>
      </c>
      <c r="AF229" s="2">
        <v>0.90149813651784305</v>
      </c>
      <c r="AG229" s="2" t="s">
        <v>11</v>
      </c>
      <c r="AH229" s="2" t="s">
        <v>14</v>
      </c>
      <c r="AI229" s="2" t="s">
        <v>14</v>
      </c>
    </row>
    <row r="230" spans="1:35" ht="14.5" x14ac:dyDescent="0.3">
      <c r="A230" s="7">
        <v>226</v>
      </c>
      <c r="B230" s="2" t="s">
        <v>343</v>
      </c>
      <c r="C230" s="2" t="s">
        <v>157</v>
      </c>
      <c r="D230" s="2">
        <v>1.0753044858871399</v>
      </c>
      <c r="E230" s="2">
        <v>2.5857268552467901E-2</v>
      </c>
      <c r="F230" s="2">
        <v>0.67418544807321601</v>
      </c>
      <c r="G230" s="2">
        <v>-0.56878260701818495</v>
      </c>
      <c r="H230" s="2" t="s">
        <v>10</v>
      </c>
      <c r="I230" s="2" t="s">
        <v>14</v>
      </c>
      <c r="J230" s="2" t="s">
        <v>14</v>
      </c>
      <c r="K230" s="2" t="s">
        <v>14</v>
      </c>
      <c r="L230" s="2" t="s">
        <v>14</v>
      </c>
      <c r="M230" s="2" t="s">
        <v>14</v>
      </c>
      <c r="N230" s="2" t="s">
        <v>14</v>
      </c>
      <c r="O230" s="2" t="s">
        <v>14</v>
      </c>
      <c r="P230" s="2" t="s">
        <v>14</v>
      </c>
      <c r="Q230" s="2" t="s">
        <v>14</v>
      </c>
      <c r="R230" s="2" t="s">
        <v>14</v>
      </c>
      <c r="S230" s="2">
        <v>1.1562051928097301</v>
      </c>
      <c r="T230" s="2">
        <v>5.9338836111047802E-5</v>
      </c>
      <c r="U230" s="2">
        <v>4.5499957383547596</v>
      </c>
      <c r="V230" s="2">
        <v>2.1858651940459901</v>
      </c>
      <c r="W230" s="2" t="s">
        <v>11</v>
      </c>
      <c r="X230" s="2">
        <v>1.1218376028953501</v>
      </c>
      <c r="Y230" s="2">
        <v>4.2197216189679898E-4</v>
      </c>
      <c r="Z230" s="2">
        <v>6.7488785932096196</v>
      </c>
      <c r="AA230" s="2">
        <v>2.75464780106417</v>
      </c>
      <c r="AB230" s="2" t="s">
        <v>11</v>
      </c>
      <c r="AC230" s="2">
        <v>1.1435719154328701</v>
      </c>
      <c r="AD230" s="2">
        <v>7.8936477802748001E-5</v>
      </c>
      <c r="AE230" s="2">
        <v>6.3928442514392803</v>
      </c>
      <c r="AF230" s="2">
        <v>2.6764579459591999</v>
      </c>
      <c r="AG230" s="2" t="s">
        <v>11</v>
      </c>
      <c r="AH230" s="2" t="s">
        <v>14</v>
      </c>
      <c r="AI230" s="2" t="s">
        <v>14</v>
      </c>
    </row>
    <row r="231" spans="1:35" ht="14.5" x14ac:dyDescent="0.3">
      <c r="A231" s="7">
        <v>227</v>
      </c>
      <c r="B231" s="2" t="s">
        <v>344</v>
      </c>
      <c r="C231" s="2" t="s">
        <v>157</v>
      </c>
      <c r="D231" s="2" t="s">
        <v>14</v>
      </c>
      <c r="E231" s="2" t="s">
        <v>14</v>
      </c>
      <c r="F231" s="2" t="s">
        <v>14</v>
      </c>
      <c r="G231" s="2" t="s">
        <v>14</v>
      </c>
      <c r="H231" s="2" t="s">
        <v>14</v>
      </c>
      <c r="I231" s="2">
        <v>1.0470251015818901</v>
      </c>
      <c r="J231" s="2">
        <v>2.6231578180303802E-2</v>
      </c>
      <c r="K231" s="2">
        <v>1.3798016186509801</v>
      </c>
      <c r="L231" s="2">
        <v>0.46446085804550102</v>
      </c>
      <c r="M231" s="2" t="s">
        <v>11</v>
      </c>
      <c r="N231" s="2" t="s">
        <v>14</v>
      </c>
      <c r="O231" s="2" t="s">
        <v>14</v>
      </c>
      <c r="P231" s="2" t="s">
        <v>14</v>
      </c>
      <c r="Q231" s="2" t="s">
        <v>14</v>
      </c>
      <c r="R231" s="2" t="s">
        <v>14</v>
      </c>
      <c r="S231" s="2" t="s">
        <v>14</v>
      </c>
      <c r="T231" s="2" t="s">
        <v>14</v>
      </c>
      <c r="U231" s="2" t="s">
        <v>14</v>
      </c>
      <c r="V231" s="2" t="s">
        <v>14</v>
      </c>
      <c r="W231" s="2" t="s">
        <v>14</v>
      </c>
      <c r="X231" s="2" t="s">
        <v>14</v>
      </c>
      <c r="Y231" s="2" t="s">
        <v>14</v>
      </c>
      <c r="Z231" s="2" t="s">
        <v>14</v>
      </c>
      <c r="AA231" s="2" t="s">
        <v>14</v>
      </c>
      <c r="AB231" s="2" t="s">
        <v>14</v>
      </c>
      <c r="AC231" s="2" t="s">
        <v>14</v>
      </c>
      <c r="AD231" s="2" t="s">
        <v>14</v>
      </c>
      <c r="AE231" s="2" t="s">
        <v>14</v>
      </c>
      <c r="AF231" s="2" t="s">
        <v>14</v>
      </c>
      <c r="AG231" s="2" t="s">
        <v>14</v>
      </c>
      <c r="AH231" s="2" t="s">
        <v>14</v>
      </c>
      <c r="AI231" s="2" t="s">
        <v>14</v>
      </c>
    </row>
    <row r="232" spans="1:35" ht="14.5" x14ac:dyDescent="0.3">
      <c r="A232" s="7">
        <v>228</v>
      </c>
      <c r="B232" s="2" t="s">
        <v>345</v>
      </c>
      <c r="C232" s="2" t="s">
        <v>157</v>
      </c>
      <c r="D232" s="2">
        <v>1.1496535530691601</v>
      </c>
      <c r="E232" s="2">
        <v>2.5542725325152799E-3</v>
      </c>
      <c r="F232" s="2">
        <v>0.24169309730690899</v>
      </c>
      <c r="G232" s="2">
        <v>-2.0487518241971698</v>
      </c>
      <c r="H232" s="2" t="s">
        <v>10</v>
      </c>
      <c r="I232" s="2" t="s">
        <v>14</v>
      </c>
      <c r="J232" s="2" t="s">
        <v>14</v>
      </c>
      <c r="K232" s="2" t="s">
        <v>14</v>
      </c>
      <c r="L232" s="2" t="s">
        <v>14</v>
      </c>
      <c r="M232" s="2" t="s">
        <v>14</v>
      </c>
      <c r="N232" s="2">
        <v>1.13562538629702</v>
      </c>
      <c r="O232" s="2">
        <v>3.8222694794519001E-2</v>
      </c>
      <c r="P232" s="2">
        <v>4.2241892897521298</v>
      </c>
      <c r="Q232" s="2">
        <v>2.0786744846177601</v>
      </c>
      <c r="R232" s="2" t="s">
        <v>11</v>
      </c>
      <c r="S232" s="2">
        <v>1.14951407844364</v>
      </c>
      <c r="T232" s="2">
        <v>1.26764392302445E-3</v>
      </c>
      <c r="U232" s="2">
        <v>2.72264194485123</v>
      </c>
      <c r="V232" s="2">
        <v>1.445007265763</v>
      </c>
      <c r="W232" s="2" t="s">
        <v>11</v>
      </c>
      <c r="X232" s="2">
        <v>1.11963253850435</v>
      </c>
      <c r="Y232" s="2">
        <v>1.83634336674358E-3</v>
      </c>
      <c r="Z232" s="2">
        <v>11.2648725809241</v>
      </c>
      <c r="AA232" s="2">
        <v>3.4937590899601698</v>
      </c>
      <c r="AB232" s="2" t="s">
        <v>11</v>
      </c>
      <c r="AC232" s="2">
        <v>1.0966015564753999</v>
      </c>
      <c r="AD232" s="2">
        <v>1.4892022322663899E-3</v>
      </c>
      <c r="AE232" s="2">
        <v>2.6667537385819</v>
      </c>
      <c r="AF232" s="2">
        <v>1.41508460534241</v>
      </c>
      <c r="AG232" s="2" t="s">
        <v>11</v>
      </c>
      <c r="AH232" s="2" t="s">
        <v>14</v>
      </c>
      <c r="AI232" s="2" t="s">
        <v>14</v>
      </c>
    </row>
    <row r="233" spans="1:35" ht="14.5" x14ac:dyDescent="0.3">
      <c r="A233" s="7">
        <v>229</v>
      </c>
      <c r="B233" s="2" t="s">
        <v>346</v>
      </c>
      <c r="C233" s="2" t="s">
        <v>157</v>
      </c>
      <c r="D233" s="2" t="s">
        <v>14</v>
      </c>
      <c r="E233" s="2" t="s">
        <v>14</v>
      </c>
      <c r="F233" s="2" t="s">
        <v>14</v>
      </c>
      <c r="G233" s="2" t="s">
        <v>14</v>
      </c>
      <c r="H233" s="2" t="s">
        <v>14</v>
      </c>
      <c r="I233" s="2" t="s">
        <v>14</v>
      </c>
      <c r="J233" s="2" t="s">
        <v>14</v>
      </c>
      <c r="K233" s="2" t="s">
        <v>14</v>
      </c>
      <c r="L233" s="2" t="s">
        <v>14</v>
      </c>
      <c r="M233" s="2" t="s">
        <v>14</v>
      </c>
      <c r="N233" s="2">
        <v>1.1179421394142399</v>
      </c>
      <c r="O233" s="2">
        <v>3.05006498296659E-3</v>
      </c>
      <c r="P233" s="2">
        <v>2.0329986987705002</v>
      </c>
      <c r="Q233" s="2">
        <v>1.0236092917798201</v>
      </c>
      <c r="R233" s="2" t="s">
        <v>11</v>
      </c>
      <c r="S233" s="2">
        <v>1.0988227071860099</v>
      </c>
      <c r="T233" s="2">
        <v>4.2615677331012201E-2</v>
      </c>
      <c r="U233" s="2">
        <v>3.4991211250654399</v>
      </c>
      <c r="V233" s="2">
        <v>1.80699260556282</v>
      </c>
      <c r="W233" s="2" t="s">
        <v>11</v>
      </c>
      <c r="X233" s="2">
        <v>1.09158143127651</v>
      </c>
      <c r="Y233" s="2">
        <v>3.6633249351500002E-2</v>
      </c>
      <c r="Z233" s="2">
        <v>5.16361269728562</v>
      </c>
      <c r="AA233" s="2">
        <v>2.3683807937008701</v>
      </c>
      <c r="AB233" s="2" t="s">
        <v>11</v>
      </c>
      <c r="AC233" s="2" t="s">
        <v>14</v>
      </c>
      <c r="AD233" s="2" t="s">
        <v>14</v>
      </c>
      <c r="AE233" s="2" t="s">
        <v>14</v>
      </c>
      <c r="AF233" s="2" t="s">
        <v>14</v>
      </c>
      <c r="AG233" s="2" t="s">
        <v>14</v>
      </c>
      <c r="AH233" s="2" t="s">
        <v>14</v>
      </c>
      <c r="AI233" s="2" t="s">
        <v>14</v>
      </c>
    </row>
    <row r="234" spans="1:35" ht="14.5" x14ac:dyDescent="0.3">
      <c r="A234" s="7">
        <v>230</v>
      </c>
      <c r="B234" s="2" t="s">
        <v>347</v>
      </c>
      <c r="C234" s="2" t="s">
        <v>157</v>
      </c>
      <c r="D234" s="2">
        <v>1.1550509299209499</v>
      </c>
      <c r="E234" s="2">
        <v>2.1168893794907299E-3</v>
      </c>
      <c r="F234" s="2">
        <v>0.249950076176919</v>
      </c>
      <c r="G234" s="2">
        <v>-2.0002881281778002</v>
      </c>
      <c r="H234" s="2" t="s">
        <v>10</v>
      </c>
      <c r="I234" s="2" t="s">
        <v>14</v>
      </c>
      <c r="J234" s="2" t="s">
        <v>14</v>
      </c>
      <c r="K234" s="2" t="s">
        <v>14</v>
      </c>
      <c r="L234" s="2" t="s">
        <v>14</v>
      </c>
      <c r="M234" s="2" t="s">
        <v>14</v>
      </c>
      <c r="N234" s="2">
        <v>1.15570224535844</v>
      </c>
      <c r="O234" s="2">
        <v>4.3500120288211099E-3</v>
      </c>
      <c r="P234" s="2">
        <v>3.1362566769813398</v>
      </c>
      <c r="Q234" s="2">
        <v>1.6490436370852599</v>
      </c>
      <c r="R234" s="2" t="s">
        <v>11</v>
      </c>
      <c r="S234" s="2">
        <v>1.14348238622677</v>
      </c>
      <c r="T234" s="2">
        <v>2.0571352709771399E-2</v>
      </c>
      <c r="U234" s="2">
        <v>4.1035665895627096</v>
      </c>
      <c r="V234" s="2">
        <v>2.0368783644469799</v>
      </c>
      <c r="W234" s="2" t="s">
        <v>11</v>
      </c>
      <c r="X234" s="2">
        <v>1.1185207693869901</v>
      </c>
      <c r="Y234" s="2">
        <v>1.4033670341907599E-2</v>
      </c>
      <c r="Z234" s="2">
        <v>16.4175448646718</v>
      </c>
      <c r="AA234" s="2">
        <v>4.0371664926247801</v>
      </c>
      <c r="AB234" s="2" t="s">
        <v>11</v>
      </c>
      <c r="AC234" s="2">
        <v>1.13442501667367</v>
      </c>
      <c r="AD234" s="2">
        <v>1.8041660669813001E-2</v>
      </c>
      <c r="AE234" s="2">
        <v>5.2347580429780898</v>
      </c>
      <c r="AF234" s="2">
        <v>2.3881228555395202</v>
      </c>
      <c r="AG234" s="2" t="s">
        <v>11</v>
      </c>
      <c r="AH234" s="2" t="s">
        <v>14</v>
      </c>
      <c r="AI234" s="2" t="s">
        <v>14</v>
      </c>
    </row>
    <row r="235" spans="1:35" ht="14.5" x14ac:dyDescent="0.3">
      <c r="A235" s="7">
        <v>231</v>
      </c>
      <c r="B235" s="2" t="s">
        <v>348</v>
      </c>
      <c r="C235" s="2" t="s">
        <v>157</v>
      </c>
      <c r="D235" s="2">
        <v>1.1578406026952699</v>
      </c>
      <c r="E235" s="2">
        <v>1.3450451853224601E-3</v>
      </c>
      <c r="F235" s="2">
        <v>0.20800083205764699</v>
      </c>
      <c r="G235" s="2">
        <v>-2.2653387953525299</v>
      </c>
      <c r="H235" s="2" t="s">
        <v>10</v>
      </c>
      <c r="I235" s="2">
        <v>1.1095036467186901</v>
      </c>
      <c r="J235" s="2">
        <v>2.4494636307237699E-3</v>
      </c>
      <c r="K235" s="2">
        <v>0.42719428550740401</v>
      </c>
      <c r="L235" s="2">
        <v>-1.2270357463761099</v>
      </c>
      <c r="M235" s="2" t="s">
        <v>10</v>
      </c>
      <c r="N235" s="2" t="s">
        <v>14</v>
      </c>
      <c r="O235" s="2" t="s">
        <v>14</v>
      </c>
      <c r="P235" s="2" t="s">
        <v>14</v>
      </c>
      <c r="Q235" s="2" t="s">
        <v>14</v>
      </c>
      <c r="R235" s="2" t="s">
        <v>14</v>
      </c>
      <c r="S235" s="2">
        <v>1.1123030490705501</v>
      </c>
      <c r="T235" s="2">
        <v>2.41754658347096E-2</v>
      </c>
      <c r="U235" s="2">
        <v>1.8777549265290201</v>
      </c>
      <c r="V235" s="2">
        <v>0.90900878325105094</v>
      </c>
      <c r="W235" s="2" t="s">
        <v>11</v>
      </c>
      <c r="X235" s="2">
        <v>1.1186627432880401</v>
      </c>
      <c r="Y235" s="2">
        <v>8.3283871669292894E-3</v>
      </c>
      <c r="Z235" s="2">
        <v>9.0276318029757192</v>
      </c>
      <c r="AA235" s="2">
        <v>3.1743475786035802</v>
      </c>
      <c r="AB235" s="2" t="s">
        <v>11</v>
      </c>
      <c r="AC235" s="2">
        <v>1.12148806867823</v>
      </c>
      <c r="AD235" s="2">
        <v>5.5536107512959999E-3</v>
      </c>
      <c r="AE235" s="2">
        <v>4.39555253951655</v>
      </c>
      <c r="AF235" s="2">
        <v>2.13604452962716</v>
      </c>
      <c r="AG235" s="2" t="s">
        <v>11</v>
      </c>
      <c r="AH235" s="2" t="s">
        <v>14</v>
      </c>
      <c r="AI235" s="2" t="s">
        <v>14</v>
      </c>
    </row>
    <row r="236" spans="1:35" ht="14.5" x14ac:dyDescent="0.3">
      <c r="A236" s="7">
        <v>232</v>
      </c>
      <c r="B236" s="2" t="s">
        <v>349</v>
      </c>
      <c r="C236" s="2" t="s">
        <v>157</v>
      </c>
      <c r="D236" s="2" t="s">
        <v>14</v>
      </c>
      <c r="E236" s="2" t="s">
        <v>14</v>
      </c>
      <c r="F236" s="2" t="s">
        <v>14</v>
      </c>
      <c r="G236" s="2" t="s">
        <v>14</v>
      </c>
      <c r="H236" s="2" t="s">
        <v>14</v>
      </c>
      <c r="I236" s="2">
        <v>1.09909913974037</v>
      </c>
      <c r="J236" s="2">
        <v>4.5718086978179397E-2</v>
      </c>
      <c r="K236" s="2">
        <v>0.48878528596354698</v>
      </c>
      <c r="L236" s="2">
        <v>-1.0327272389183899</v>
      </c>
      <c r="M236" s="2" t="s">
        <v>10</v>
      </c>
      <c r="N236" s="2">
        <v>1.11962383869933</v>
      </c>
      <c r="O236" s="2">
        <v>8.7793311828880706E-3</v>
      </c>
      <c r="P236" s="2">
        <v>0.57002804135429197</v>
      </c>
      <c r="Q236" s="2">
        <v>-0.81089520345610999</v>
      </c>
      <c r="R236" s="2" t="s">
        <v>10</v>
      </c>
      <c r="S236" s="2">
        <v>1.04431545887011</v>
      </c>
      <c r="T236" s="2">
        <v>1.3868547472402799E-2</v>
      </c>
      <c r="U236" s="2">
        <v>1.6628545807786701</v>
      </c>
      <c r="V236" s="2">
        <v>0.73366200821467797</v>
      </c>
      <c r="W236" s="2" t="s">
        <v>11</v>
      </c>
      <c r="X236" s="2">
        <v>1.09031584860828</v>
      </c>
      <c r="Y236" s="2">
        <v>3.2616178936942402E-3</v>
      </c>
      <c r="Z236" s="2">
        <v>1.9392436044176899</v>
      </c>
      <c r="AA236" s="2">
        <v>0.955494043676959</v>
      </c>
      <c r="AB236" s="2" t="s">
        <v>11</v>
      </c>
      <c r="AC236" s="2">
        <v>1.13939381374191</v>
      </c>
      <c r="AD236" s="2">
        <v>3.1954356045659701E-3</v>
      </c>
      <c r="AE236" s="2">
        <v>3.4020143988186402</v>
      </c>
      <c r="AF236" s="2">
        <v>1.76638924713307</v>
      </c>
      <c r="AG236" s="2" t="s">
        <v>11</v>
      </c>
      <c r="AH236" s="2" t="s">
        <v>14</v>
      </c>
      <c r="AI236" s="2" t="s">
        <v>14</v>
      </c>
    </row>
    <row r="237" spans="1:35" ht="14.5" x14ac:dyDescent="0.3">
      <c r="A237" s="7">
        <v>233</v>
      </c>
      <c r="B237" s="2" t="s">
        <v>350</v>
      </c>
      <c r="C237" s="2" t="s">
        <v>157</v>
      </c>
      <c r="D237" s="2">
        <v>1.13373423287804</v>
      </c>
      <c r="E237" s="2">
        <v>2.0629110751272002E-3</v>
      </c>
      <c r="F237" s="2">
        <v>0.25993818188648099</v>
      </c>
      <c r="G237" s="2">
        <v>-1.94375953044077</v>
      </c>
      <c r="H237" s="2" t="s">
        <v>10</v>
      </c>
      <c r="I237" s="2">
        <v>1.0865110275335399</v>
      </c>
      <c r="J237" s="2">
        <v>2.02076982812887E-2</v>
      </c>
      <c r="K237" s="2">
        <v>0.63634958910204398</v>
      </c>
      <c r="L237" s="2">
        <v>-0.65210854336848001</v>
      </c>
      <c r="M237" s="2" t="s">
        <v>10</v>
      </c>
      <c r="N237" s="2">
        <v>1.08901628948629</v>
      </c>
      <c r="O237" s="2">
        <v>6.9189843693751802E-3</v>
      </c>
      <c r="P237" s="2">
        <v>2.44808048007333</v>
      </c>
      <c r="Q237" s="2">
        <v>1.2916509870722901</v>
      </c>
      <c r="R237" s="2" t="s">
        <v>11</v>
      </c>
      <c r="S237" s="2">
        <v>1.1610838468606199</v>
      </c>
      <c r="T237" s="2">
        <v>1.43643877460384E-3</v>
      </c>
      <c r="U237" s="2">
        <v>10.5528252236704</v>
      </c>
      <c r="V237" s="2">
        <v>3.3995573867602</v>
      </c>
      <c r="W237" s="2" t="s">
        <v>11</v>
      </c>
      <c r="X237" s="2">
        <v>1.1191993734055501</v>
      </c>
      <c r="Y237" s="2">
        <v>1.10196159538194E-3</v>
      </c>
      <c r="Z237" s="2">
        <v>40.597441849766199</v>
      </c>
      <c r="AA237" s="2">
        <v>5.34331691720097</v>
      </c>
      <c r="AB237" s="2" t="s">
        <v>11</v>
      </c>
      <c r="AC237" s="2">
        <v>1.1459643912044399</v>
      </c>
      <c r="AD237" s="2">
        <v>1.0747634056792201E-3</v>
      </c>
      <c r="AE237" s="2">
        <v>16.583377131682401</v>
      </c>
      <c r="AF237" s="2">
        <v>4.0516659301286797</v>
      </c>
      <c r="AG237" s="2" t="s">
        <v>11</v>
      </c>
      <c r="AH237" s="2" t="s">
        <v>14</v>
      </c>
      <c r="AI237" s="2" t="s">
        <v>14</v>
      </c>
    </row>
    <row r="238" spans="1:35" ht="14.5" x14ac:dyDescent="0.3">
      <c r="A238" s="7">
        <v>234</v>
      </c>
      <c r="B238" s="2" t="s">
        <v>351</v>
      </c>
      <c r="C238" s="2" t="s">
        <v>157</v>
      </c>
      <c r="D238" s="2">
        <v>1.1302489104736</v>
      </c>
      <c r="E238" s="2">
        <v>8.87064760300783E-3</v>
      </c>
      <c r="F238" s="2">
        <v>0.65821189743009401</v>
      </c>
      <c r="G238" s="2">
        <v>-0.60337599092849004</v>
      </c>
      <c r="H238" s="2" t="s">
        <v>10</v>
      </c>
      <c r="I238" s="2">
        <v>1.1170680576760099</v>
      </c>
      <c r="J238" s="2">
        <v>1.07715411648558E-3</v>
      </c>
      <c r="K238" s="2">
        <v>0.43512143656499602</v>
      </c>
      <c r="L238" s="2">
        <v>-1.20051000086758</v>
      </c>
      <c r="M238" s="2" t="s">
        <v>10</v>
      </c>
      <c r="N238" s="2">
        <v>1.0117175737470401</v>
      </c>
      <c r="O238" s="2">
        <v>3.5947285606002202E-2</v>
      </c>
      <c r="P238" s="2">
        <v>0.66106589422627204</v>
      </c>
      <c r="Q238" s="2">
        <v>-0.59713400993909405</v>
      </c>
      <c r="R238" s="2" t="s">
        <v>10</v>
      </c>
      <c r="S238" s="2">
        <v>1.1079365117480899</v>
      </c>
      <c r="T238" s="2">
        <v>4.2189644585666E-2</v>
      </c>
      <c r="U238" s="2">
        <v>2.7073649934528801</v>
      </c>
      <c r="V238" s="2">
        <v>1.4368893976185499</v>
      </c>
      <c r="W238" s="2" t="s">
        <v>11</v>
      </c>
      <c r="X238" s="2">
        <v>1.0979916298832599</v>
      </c>
      <c r="Y238" s="2">
        <v>3.0848754671672099E-2</v>
      </c>
      <c r="Z238" s="2">
        <v>4.1132118760287497</v>
      </c>
      <c r="AA238" s="2">
        <v>2.0402653885470401</v>
      </c>
      <c r="AB238" s="2" t="s">
        <v>11</v>
      </c>
      <c r="AC238" s="2">
        <v>1.12393613167679</v>
      </c>
      <c r="AD238" s="2">
        <v>2.3797944439809201E-2</v>
      </c>
      <c r="AE238" s="2">
        <v>6.2220905842419203</v>
      </c>
      <c r="AF238" s="2">
        <v>2.6373993984861301</v>
      </c>
      <c r="AG238" s="2" t="s">
        <v>11</v>
      </c>
      <c r="AH238" s="2" t="s">
        <v>352</v>
      </c>
      <c r="AI238" s="2" t="s">
        <v>353</v>
      </c>
    </row>
    <row r="239" spans="1:35" ht="14.5" x14ac:dyDescent="0.3">
      <c r="A239" s="7">
        <v>235</v>
      </c>
      <c r="B239" s="2" t="s">
        <v>354</v>
      </c>
      <c r="C239" s="2" t="s">
        <v>157</v>
      </c>
      <c r="D239" s="2">
        <v>1.11357816903776</v>
      </c>
      <c r="E239" s="2">
        <v>3.4916978464858198E-4</v>
      </c>
      <c r="F239" s="2">
        <v>5.9783751898377204</v>
      </c>
      <c r="G239" s="2">
        <v>2.5797534402634099</v>
      </c>
      <c r="H239" s="2" t="s">
        <v>11</v>
      </c>
      <c r="I239" s="2" t="s">
        <v>14</v>
      </c>
      <c r="J239" s="2" t="s">
        <v>14</v>
      </c>
      <c r="K239" s="2" t="s">
        <v>14</v>
      </c>
      <c r="L239" s="2" t="s">
        <v>14</v>
      </c>
      <c r="M239" s="2" t="s">
        <v>14</v>
      </c>
      <c r="N239" s="2">
        <v>1.15089277029305</v>
      </c>
      <c r="O239" s="2">
        <v>1.14784063616059E-4</v>
      </c>
      <c r="P239" s="2">
        <v>0.24815424903754801</v>
      </c>
      <c r="Q239" s="2">
        <v>-2.0106909373995498</v>
      </c>
      <c r="R239" s="2" t="s">
        <v>10</v>
      </c>
      <c r="S239" s="2" t="s">
        <v>14</v>
      </c>
      <c r="T239" s="2" t="s">
        <v>14</v>
      </c>
      <c r="U239" s="2" t="s">
        <v>14</v>
      </c>
      <c r="V239" s="2" t="s">
        <v>14</v>
      </c>
      <c r="W239" s="2" t="s">
        <v>14</v>
      </c>
      <c r="X239" s="2">
        <v>1.11913637287962</v>
      </c>
      <c r="Y239" s="2">
        <v>1.4913470870553101E-5</v>
      </c>
      <c r="Z239" s="2">
        <v>0.19247113673469801</v>
      </c>
      <c r="AA239" s="2">
        <v>-2.3772859816087801</v>
      </c>
      <c r="AB239" s="2" t="s">
        <v>10</v>
      </c>
      <c r="AC239" s="2" t="s">
        <v>14</v>
      </c>
      <c r="AD239" s="2" t="s">
        <v>14</v>
      </c>
      <c r="AE239" s="2" t="s">
        <v>14</v>
      </c>
      <c r="AF239" s="2" t="s">
        <v>14</v>
      </c>
      <c r="AG239" s="2" t="s">
        <v>14</v>
      </c>
      <c r="AH239" s="2" t="s">
        <v>355</v>
      </c>
      <c r="AI239" s="2" t="s">
        <v>356</v>
      </c>
    </row>
    <row r="240" spans="1:35" ht="14.5" x14ac:dyDescent="0.3">
      <c r="A240" s="7">
        <v>236</v>
      </c>
      <c r="B240" s="2" t="s">
        <v>357</v>
      </c>
      <c r="C240" s="2" t="s">
        <v>157</v>
      </c>
      <c r="D240" s="2">
        <v>1.1617426856194</v>
      </c>
      <c r="E240" s="2">
        <v>5.63278914987012E-4</v>
      </c>
      <c r="F240" s="2">
        <v>6.9694563452109799</v>
      </c>
      <c r="G240" s="2">
        <v>2.8010461225702898</v>
      </c>
      <c r="H240" s="2" t="s">
        <v>11</v>
      </c>
      <c r="I240" s="2">
        <v>1.1499949094600801</v>
      </c>
      <c r="J240" s="2">
        <v>1.2153457792659399E-2</v>
      </c>
      <c r="K240" s="2">
        <v>1.7256333690746599</v>
      </c>
      <c r="L240" s="2">
        <v>0.78712597969460696</v>
      </c>
      <c r="M240" s="2" t="s">
        <v>11</v>
      </c>
      <c r="N240" s="2">
        <v>1.1655398031467099</v>
      </c>
      <c r="O240" s="2">
        <v>4.33545550992761E-5</v>
      </c>
      <c r="P240" s="2">
        <v>0.24759942291057099</v>
      </c>
      <c r="Q240" s="2">
        <v>-2.0139201428756799</v>
      </c>
      <c r="R240" s="2" t="s">
        <v>10</v>
      </c>
      <c r="S240" s="2">
        <v>1.1601809518511801</v>
      </c>
      <c r="T240" s="2">
        <v>1.6698722243670801E-6</v>
      </c>
      <c r="U240" s="2">
        <v>0.563408557621771</v>
      </c>
      <c r="V240" s="2">
        <v>-0.82774661788959203</v>
      </c>
      <c r="W240" s="2" t="s">
        <v>10</v>
      </c>
      <c r="X240" s="2">
        <v>1.12319011478617</v>
      </c>
      <c r="Y240" s="2">
        <v>4.8974765831121903E-4</v>
      </c>
      <c r="Z240" s="2">
        <v>8.0839670946344797E-2</v>
      </c>
      <c r="AA240" s="2">
        <v>-3.6287927404598799</v>
      </c>
      <c r="AB240" s="2" t="s">
        <v>10</v>
      </c>
      <c r="AC240" s="2">
        <v>1.1443579142907101</v>
      </c>
      <c r="AD240" s="2">
        <v>4.7430164774445597E-3</v>
      </c>
      <c r="AE240" s="2">
        <v>0.32649377771588201</v>
      </c>
      <c r="AF240" s="2">
        <v>-1.6148725975842</v>
      </c>
      <c r="AG240" s="2" t="s">
        <v>10</v>
      </c>
      <c r="AH240" s="2" t="s">
        <v>358</v>
      </c>
      <c r="AI240" s="2" t="s">
        <v>359</v>
      </c>
    </row>
    <row r="241" spans="1:35" ht="14.5" x14ac:dyDescent="0.3">
      <c r="A241" s="7">
        <v>237</v>
      </c>
      <c r="B241" s="2" t="s">
        <v>360</v>
      </c>
      <c r="C241" s="2" t="s">
        <v>157</v>
      </c>
      <c r="D241" s="2">
        <v>1.1544037716303801</v>
      </c>
      <c r="E241" s="2">
        <v>1.3440452089182101E-3</v>
      </c>
      <c r="F241" s="2">
        <v>2.5403352615084001</v>
      </c>
      <c r="G241" s="2">
        <v>1.3450189096735199</v>
      </c>
      <c r="H241" s="2" t="s">
        <v>11</v>
      </c>
      <c r="I241" s="2" t="s">
        <v>14</v>
      </c>
      <c r="J241" s="2" t="s">
        <v>14</v>
      </c>
      <c r="K241" s="2" t="s">
        <v>14</v>
      </c>
      <c r="L241" s="2" t="s">
        <v>14</v>
      </c>
      <c r="M241" s="2" t="s">
        <v>14</v>
      </c>
      <c r="N241" s="2">
        <v>1.1096149902650601</v>
      </c>
      <c r="O241" s="2">
        <v>2.9265069107655699E-3</v>
      </c>
      <c r="P241" s="2">
        <v>0.50468780049486195</v>
      </c>
      <c r="Q241" s="2">
        <v>-0.98653688120184801</v>
      </c>
      <c r="R241" s="2" t="s">
        <v>10</v>
      </c>
      <c r="S241" s="2">
        <v>1.12319069769494</v>
      </c>
      <c r="T241" s="2">
        <v>1.78877816058641E-2</v>
      </c>
      <c r="U241" s="2">
        <v>1.87485121598522</v>
      </c>
      <c r="V241" s="2">
        <v>0.90677611108737799</v>
      </c>
      <c r="W241" s="2" t="s">
        <v>11</v>
      </c>
      <c r="X241" s="2" t="s">
        <v>14</v>
      </c>
      <c r="Y241" s="2" t="s">
        <v>14</v>
      </c>
      <c r="Z241" s="2" t="s">
        <v>14</v>
      </c>
      <c r="AA241" s="2" t="s">
        <v>14</v>
      </c>
      <c r="AB241" s="2" t="s">
        <v>14</v>
      </c>
      <c r="AC241" s="2" t="s">
        <v>14</v>
      </c>
      <c r="AD241" s="2" t="s">
        <v>14</v>
      </c>
      <c r="AE241" s="2" t="s">
        <v>14</v>
      </c>
      <c r="AF241" s="2" t="s">
        <v>14</v>
      </c>
      <c r="AG241" s="2" t="s">
        <v>14</v>
      </c>
      <c r="AH241" s="2" t="s">
        <v>361</v>
      </c>
      <c r="AI241" s="2" t="s">
        <v>362</v>
      </c>
    </row>
    <row r="242" spans="1:35" ht="14.5" x14ac:dyDescent="0.3">
      <c r="A242" s="7">
        <v>238</v>
      </c>
      <c r="B242" s="2" t="s">
        <v>363</v>
      </c>
      <c r="C242" s="2" t="s">
        <v>157</v>
      </c>
      <c r="D242" s="2">
        <v>1.14978924820781</v>
      </c>
      <c r="E242" s="2">
        <v>1.6957871468715999E-4</v>
      </c>
      <c r="F242" s="2">
        <v>3.53713081660884</v>
      </c>
      <c r="G242" s="2">
        <v>1.8225795763989801</v>
      </c>
      <c r="H242" s="2" t="s">
        <v>11</v>
      </c>
      <c r="I242" s="2" t="s">
        <v>14</v>
      </c>
      <c r="J242" s="2" t="s">
        <v>14</v>
      </c>
      <c r="K242" s="2" t="s">
        <v>14</v>
      </c>
      <c r="L242" s="2" t="s">
        <v>14</v>
      </c>
      <c r="M242" s="2" t="s">
        <v>14</v>
      </c>
      <c r="N242" s="2">
        <v>1.16798462533603</v>
      </c>
      <c r="O242" s="2">
        <v>4.55432500746182E-5</v>
      </c>
      <c r="P242" s="2">
        <v>0.30613292763272498</v>
      </c>
      <c r="Q242" s="2">
        <v>-1.70776986551557</v>
      </c>
      <c r="R242" s="2" t="s">
        <v>10</v>
      </c>
      <c r="S242" s="2">
        <v>1.1230302067617599</v>
      </c>
      <c r="T242" s="2">
        <v>8.7426900273178604E-4</v>
      </c>
      <c r="U242" s="2">
        <v>2.1201586254634801</v>
      </c>
      <c r="V242" s="2">
        <v>1.0841722079999601</v>
      </c>
      <c r="W242" s="2" t="s">
        <v>11</v>
      </c>
      <c r="X242" s="2">
        <v>1.1121879850568199</v>
      </c>
      <c r="Y242" s="2">
        <v>2.2302344625210101E-4</v>
      </c>
      <c r="Z242" s="2">
        <v>0.599400682470698</v>
      </c>
      <c r="AA242" s="2">
        <v>-0.73840736839901999</v>
      </c>
      <c r="AB242" s="2" t="s">
        <v>10</v>
      </c>
      <c r="AC242" s="2">
        <v>1.1404522247536</v>
      </c>
      <c r="AD242" s="2">
        <v>2.8743117485986701E-3</v>
      </c>
      <c r="AE242" s="2">
        <v>1.95797520739034</v>
      </c>
      <c r="AF242" s="2">
        <v>0.96936249711655198</v>
      </c>
      <c r="AG242" s="2" t="s">
        <v>11</v>
      </c>
      <c r="AH242" s="2" t="s">
        <v>364</v>
      </c>
      <c r="AI242" s="2" t="s">
        <v>365</v>
      </c>
    </row>
    <row r="243" spans="1:35" ht="14.5" x14ac:dyDescent="0.3">
      <c r="A243" s="7">
        <v>239</v>
      </c>
      <c r="B243" s="2" t="s">
        <v>366</v>
      </c>
      <c r="C243" s="2" t="s">
        <v>157</v>
      </c>
      <c r="D243" s="2">
        <v>1.14193314670812</v>
      </c>
      <c r="E243" s="2">
        <v>7.7698823597203699E-4</v>
      </c>
      <c r="F243" s="2">
        <v>5.06966687779307</v>
      </c>
      <c r="G243" s="2">
        <v>2.3418909524465099</v>
      </c>
      <c r="H243" s="2" t="s">
        <v>11</v>
      </c>
      <c r="I243" s="2" t="s">
        <v>14</v>
      </c>
      <c r="J243" s="2" t="s">
        <v>14</v>
      </c>
      <c r="K243" s="2" t="s">
        <v>14</v>
      </c>
      <c r="L243" s="2" t="s">
        <v>14</v>
      </c>
      <c r="M243" s="2" t="s">
        <v>14</v>
      </c>
      <c r="N243" s="2">
        <v>1.11400260740868</v>
      </c>
      <c r="O243" s="2">
        <v>3.4354702978960602E-3</v>
      </c>
      <c r="P243" s="2">
        <v>0.25532223148473898</v>
      </c>
      <c r="Q243" s="2">
        <v>-1.96960893294962</v>
      </c>
      <c r="R243" s="2" t="s">
        <v>10</v>
      </c>
      <c r="S243" s="2" t="s">
        <v>14</v>
      </c>
      <c r="T243" s="2" t="s">
        <v>14</v>
      </c>
      <c r="U243" s="2" t="s">
        <v>14</v>
      </c>
      <c r="V243" s="2" t="s">
        <v>14</v>
      </c>
      <c r="W243" s="2" t="s">
        <v>14</v>
      </c>
      <c r="X243" s="2">
        <v>1.1222891988746999</v>
      </c>
      <c r="Y243" s="2">
        <v>8.4717326662582396E-7</v>
      </c>
      <c r="Z243" s="2">
        <v>0.17184402971391999</v>
      </c>
      <c r="AA243" s="2">
        <v>-2.5408283650959298</v>
      </c>
      <c r="AB243" s="2" t="s">
        <v>10</v>
      </c>
      <c r="AC243" s="2" t="s">
        <v>14</v>
      </c>
      <c r="AD243" s="2" t="s">
        <v>14</v>
      </c>
      <c r="AE243" s="2" t="s">
        <v>14</v>
      </c>
      <c r="AF243" s="2" t="s">
        <v>14</v>
      </c>
      <c r="AG243" s="2" t="s">
        <v>14</v>
      </c>
      <c r="AH243" s="2" t="s">
        <v>367</v>
      </c>
      <c r="AI243" s="2" t="s">
        <v>368</v>
      </c>
    </row>
    <row r="244" spans="1:35" ht="14.5" x14ac:dyDescent="0.3">
      <c r="A244" s="7">
        <v>240</v>
      </c>
      <c r="B244" s="2" t="s">
        <v>369</v>
      </c>
      <c r="C244" s="2" t="s">
        <v>157</v>
      </c>
      <c r="D244" s="2">
        <v>1.0330337267999099</v>
      </c>
      <c r="E244" s="2">
        <v>1.44971378102906E-2</v>
      </c>
      <c r="F244" s="2">
        <v>2.0099986636467202</v>
      </c>
      <c r="G244" s="2">
        <v>1.00719454222466</v>
      </c>
      <c r="H244" s="2" t="s">
        <v>11</v>
      </c>
      <c r="I244" s="2" t="s">
        <v>14</v>
      </c>
      <c r="J244" s="2" t="s">
        <v>14</v>
      </c>
      <c r="K244" s="2" t="s">
        <v>14</v>
      </c>
      <c r="L244" s="2" t="s">
        <v>14</v>
      </c>
      <c r="M244" s="2" t="s">
        <v>14</v>
      </c>
      <c r="N244" s="2" t="s">
        <v>14</v>
      </c>
      <c r="O244" s="2" t="s">
        <v>14</v>
      </c>
      <c r="P244" s="2" t="s">
        <v>14</v>
      </c>
      <c r="Q244" s="2" t="s">
        <v>14</v>
      </c>
      <c r="R244" s="2" t="s">
        <v>14</v>
      </c>
      <c r="S244" s="2">
        <v>1.14523313723668</v>
      </c>
      <c r="T244" s="2">
        <v>6.6841069595747196E-3</v>
      </c>
      <c r="U244" s="2">
        <v>9.0000829240695204</v>
      </c>
      <c r="V244" s="2">
        <v>3.16993829406373</v>
      </c>
      <c r="W244" s="2" t="s">
        <v>11</v>
      </c>
      <c r="X244" s="2">
        <v>1.1079099745388501</v>
      </c>
      <c r="Y244" s="2">
        <v>9.1307587494574103E-3</v>
      </c>
      <c r="Z244" s="2">
        <v>4.4776561730348297</v>
      </c>
      <c r="AA244" s="2">
        <v>2.16274375183907</v>
      </c>
      <c r="AB244" s="2" t="s">
        <v>11</v>
      </c>
      <c r="AC244" s="2" t="s">
        <v>14</v>
      </c>
      <c r="AD244" s="2" t="s">
        <v>14</v>
      </c>
      <c r="AE244" s="2" t="s">
        <v>14</v>
      </c>
      <c r="AF244" s="2" t="s">
        <v>14</v>
      </c>
      <c r="AG244" s="2" t="s">
        <v>14</v>
      </c>
      <c r="AH244" s="2" t="s">
        <v>370</v>
      </c>
      <c r="AI244" s="2" t="s">
        <v>371</v>
      </c>
    </row>
    <row r="245" spans="1:35" ht="14.5" x14ac:dyDescent="0.3">
      <c r="A245" s="7">
        <v>241</v>
      </c>
      <c r="B245" s="2" t="s">
        <v>372</v>
      </c>
      <c r="C245" s="2" t="s">
        <v>157</v>
      </c>
      <c r="D245" s="2">
        <v>1.13361957682235</v>
      </c>
      <c r="E245" s="2">
        <v>4.0478800889521698E-4</v>
      </c>
      <c r="F245" s="2">
        <v>2.3013174566246599</v>
      </c>
      <c r="G245" s="2">
        <v>1.2024600107273999</v>
      </c>
      <c r="H245" s="2" t="s">
        <v>11</v>
      </c>
      <c r="I245" s="2">
        <v>1.06412531462896</v>
      </c>
      <c r="J245" s="2">
        <v>8.9435117659931104E-3</v>
      </c>
      <c r="K245" s="2">
        <v>0.429179188826257</v>
      </c>
      <c r="L245" s="2">
        <v>-1.22034797430338</v>
      </c>
      <c r="M245" s="2" t="s">
        <v>10</v>
      </c>
      <c r="N245" s="2">
        <v>1.14285157992765</v>
      </c>
      <c r="O245" s="2">
        <v>7.3679413517548298E-5</v>
      </c>
      <c r="P245" s="2">
        <v>0.18649282287882701</v>
      </c>
      <c r="Q245" s="2">
        <v>-2.4228079850307802</v>
      </c>
      <c r="R245" s="2" t="s">
        <v>10</v>
      </c>
      <c r="S245" s="2">
        <v>1.1174302626225401</v>
      </c>
      <c r="T245" s="2">
        <v>8.9663229069088593E-3</v>
      </c>
      <c r="U245" s="2">
        <v>0.36042992465923102</v>
      </c>
      <c r="V245" s="2">
        <v>-1.4722092991486699</v>
      </c>
      <c r="W245" s="2" t="s">
        <v>10</v>
      </c>
      <c r="X245" s="2">
        <v>1.11429604191514</v>
      </c>
      <c r="Y245" s="2">
        <v>1.38211956824892E-4</v>
      </c>
      <c r="Z245" s="2">
        <v>0.156618950428452</v>
      </c>
      <c r="AA245" s="2">
        <v>-2.6746693098760699</v>
      </c>
      <c r="AB245" s="2" t="s">
        <v>10</v>
      </c>
      <c r="AC245" s="2" t="s">
        <v>14</v>
      </c>
      <c r="AD245" s="2" t="s">
        <v>14</v>
      </c>
      <c r="AE245" s="2" t="s">
        <v>14</v>
      </c>
      <c r="AF245" s="2" t="s">
        <v>14</v>
      </c>
      <c r="AG245" s="2" t="s">
        <v>14</v>
      </c>
      <c r="AH245" s="2" t="s">
        <v>373</v>
      </c>
      <c r="AI245" s="2" t="s">
        <v>374</v>
      </c>
    </row>
    <row r="246" spans="1:35" ht="14.5" x14ac:dyDescent="0.3">
      <c r="A246" s="7">
        <v>242</v>
      </c>
      <c r="B246" s="2" t="s">
        <v>375</v>
      </c>
      <c r="C246" s="2" t="s">
        <v>157</v>
      </c>
      <c r="D246" s="2" t="s">
        <v>14</v>
      </c>
      <c r="E246" s="2" t="s">
        <v>14</v>
      </c>
      <c r="F246" s="2" t="s">
        <v>14</v>
      </c>
      <c r="G246" s="2" t="s">
        <v>14</v>
      </c>
      <c r="H246" s="2" t="s">
        <v>14</v>
      </c>
      <c r="I246" s="2">
        <v>1.1578826845505299</v>
      </c>
      <c r="J246" s="2">
        <v>1.0510756261474801E-3</v>
      </c>
      <c r="K246" s="2">
        <v>3.76942829750188</v>
      </c>
      <c r="L246" s="2">
        <v>1.9143457290899299</v>
      </c>
      <c r="M246" s="2" t="s">
        <v>11</v>
      </c>
      <c r="N246" s="2">
        <v>1.1593353056023801</v>
      </c>
      <c r="O246" s="2">
        <v>2.0939261504994799E-3</v>
      </c>
      <c r="P246" s="2">
        <v>3.1251819892809598</v>
      </c>
      <c r="Q246" s="2">
        <v>1.64394020493897</v>
      </c>
      <c r="R246" s="2" t="s">
        <v>11</v>
      </c>
      <c r="S246" s="2">
        <v>1.04077614626532</v>
      </c>
      <c r="T246" s="2">
        <v>1.8879515640039701E-2</v>
      </c>
      <c r="U246" s="2">
        <v>1.41805476051055</v>
      </c>
      <c r="V246" s="2">
        <v>0.503913245688555</v>
      </c>
      <c r="W246" s="2" t="s">
        <v>11</v>
      </c>
      <c r="X246" s="2" t="s">
        <v>14</v>
      </c>
      <c r="Y246" s="2" t="s">
        <v>14</v>
      </c>
      <c r="Z246" s="2" t="s">
        <v>14</v>
      </c>
      <c r="AA246" s="2" t="s">
        <v>14</v>
      </c>
      <c r="AB246" s="2" t="s">
        <v>14</v>
      </c>
      <c r="AC246" s="2">
        <v>1.1406250790292001</v>
      </c>
      <c r="AD246" s="2">
        <v>3.3545355745622698E-3</v>
      </c>
      <c r="AE246" s="2">
        <v>0.37619889505534199</v>
      </c>
      <c r="AF246" s="2">
        <v>-1.41043248340137</v>
      </c>
      <c r="AG246" s="2" t="s">
        <v>10</v>
      </c>
      <c r="AH246" s="2" t="s">
        <v>376</v>
      </c>
      <c r="AI246" s="2" t="s">
        <v>377</v>
      </c>
    </row>
    <row r="247" spans="1:35" ht="14.5" x14ac:dyDescent="0.3">
      <c r="A247" s="7">
        <v>243</v>
      </c>
      <c r="B247" s="2" t="s">
        <v>378</v>
      </c>
      <c r="C247" s="2" t="s">
        <v>157</v>
      </c>
      <c r="D247" s="2">
        <v>1.16202680433662</v>
      </c>
      <c r="E247" s="2">
        <v>5.1094400264370095E-4</v>
      </c>
      <c r="F247" s="2" t="e">
        <f t="shared" ref="F247:L247" si="1">1/0</f>
        <v>#DIV/0!</v>
      </c>
      <c r="G247" s="2" t="e">
        <f t="shared" si="1"/>
        <v>#DIV/0!</v>
      </c>
      <c r="H247" s="2" t="s">
        <v>11</v>
      </c>
      <c r="I247" s="2">
        <v>1.1693641052328601</v>
      </c>
      <c r="J247" s="2">
        <v>9.9223309463562889E-4</v>
      </c>
      <c r="K247" s="2" t="e">
        <f t="shared" si="1"/>
        <v>#DIV/0!</v>
      </c>
      <c r="L247" s="2" t="e">
        <f t="shared" si="1"/>
        <v>#DIV/0!</v>
      </c>
      <c r="M247" s="2" t="s">
        <v>11</v>
      </c>
      <c r="N247" s="2" t="s">
        <v>14</v>
      </c>
      <c r="O247" s="2" t="s">
        <v>14</v>
      </c>
      <c r="P247" s="2" t="s">
        <v>14</v>
      </c>
      <c r="Q247" s="2" t="s">
        <v>14</v>
      </c>
      <c r="R247" s="2" t="s">
        <v>14</v>
      </c>
      <c r="S247" s="2" t="s">
        <v>14</v>
      </c>
      <c r="T247" s="2" t="s">
        <v>14</v>
      </c>
      <c r="U247" s="2" t="s">
        <v>14</v>
      </c>
      <c r="V247" s="2" t="s">
        <v>14</v>
      </c>
      <c r="W247" s="2" t="s">
        <v>14</v>
      </c>
      <c r="X247" s="2" t="s">
        <v>14</v>
      </c>
      <c r="Y247" s="2" t="s">
        <v>14</v>
      </c>
      <c r="Z247" s="2" t="s">
        <v>14</v>
      </c>
      <c r="AA247" s="2" t="s">
        <v>14</v>
      </c>
      <c r="AB247" s="2" t="s">
        <v>14</v>
      </c>
      <c r="AC247" s="2">
        <v>1.01460045888854</v>
      </c>
      <c r="AD247" s="2">
        <v>1.9872418953295199E-2</v>
      </c>
      <c r="AE247" s="2">
        <v>0.37626087030405703</v>
      </c>
      <c r="AF247" s="2">
        <v>-1.4101948324642799</v>
      </c>
      <c r="AG247" s="2" t="s">
        <v>10</v>
      </c>
      <c r="AH247" s="2" t="s">
        <v>379</v>
      </c>
      <c r="AI247" s="2" t="s">
        <v>380</v>
      </c>
    </row>
    <row r="248" spans="1:35" ht="14.5" x14ac:dyDescent="0.3">
      <c r="A248" s="7">
        <v>244</v>
      </c>
      <c r="B248" s="2" t="s">
        <v>381</v>
      </c>
      <c r="C248" s="2" t="s">
        <v>157</v>
      </c>
      <c r="D248" s="2" t="s">
        <v>14</v>
      </c>
      <c r="E248" s="2" t="s">
        <v>14</v>
      </c>
      <c r="F248" s="2" t="s">
        <v>14</v>
      </c>
      <c r="G248" s="2" t="s">
        <v>14</v>
      </c>
      <c r="H248" s="2" t="s">
        <v>14</v>
      </c>
      <c r="I248" s="2" t="s">
        <v>14</v>
      </c>
      <c r="J248" s="2" t="s">
        <v>14</v>
      </c>
      <c r="K248" s="2" t="s">
        <v>14</v>
      </c>
      <c r="L248" s="2" t="s">
        <v>14</v>
      </c>
      <c r="M248" s="2" t="s">
        <v>14</v>
      </c>
      <c r="N248" s="2">
        <v>1.0757026165744701</v>
      </c>
      <c r="O248" s="2">
        <v>1.8255433228287401E-2</v>
      </c>
      <c r="P248" s="2">
        <v>0.49900217281100301</v>
      </c>
      <c r="Q248" s="2">
        <v>-1.00288199736724</v>
      </c>
      <c r="R248" s="2" t="s">
        <v>10</v>
      </c>
      <c r="S248" s="2" t="s">
        <v>14</v>
      </c>
      <c r="T248" s="2" t="s">
        <v>14</v>
      </c>
      <c r="U248" s="2" t="s">
        <v>14</v>
      </c>
      <c r="V248" s="2" t="s">
        <v>14</v>
      </c>
      <c r="W248" s="2" t="s">
        <v>14</v>
      </c>
      <c r="X248" s="2">
        <v>1.0568305746282101</v>
      </c>
      <c r="Y248" s="2">
        <v>4.3620965360417499E-2</v>
      </c>
      <c r="Z248" s="2">
        <v>0.56943173738868502</v>
      </c>
      <c r="AA248" s="2">
        <v>-0.81240519067746997</v>
      </c>
      <c r="AB248" s="2" t="s">
        <v>10</v>
      </c>
      <c r="AC248" s="2" t="s">
        <v>14</v>
      </c>
      <c r="AD248" s="2" t="s">
        <v>14</v>
      </c>
      <c r="AE248" s="2" t="s">
        <v>14</v>
      </c>
      <c r="AF248" s="2" t="s">
        <v>14</v>
      </c>
      <c r="AG248" s="2" t="s">
        <v>14</v>
      </c>
      <c r="AH248" s="2" t="s">
        <v>382</v>
      </c>
      <c r="AI248" s="2" t="s">
        <v>383</v>
      </c>
    </row>
    <row r="249" spans="1:35" ht="14.5" x14ac:dyDescent="0.3">
      <c r="A249" s="7">
        <v>245</v>
      </c>
      <c r="B249" s="2" t="s">
        <v>384</v>
      </c>
      <c r="C249" s="2" t="s">
        <v>157</v>
      </c>
      <c r="D249" s="2">
        <v>1.1616169524653801</v>
      </c>
      <c r="E249" s="2">
        <v>7.9338720288594199E-7</v>
      </c>
      <c r="F249" s="2">
        <v>4.0295995900912898</v>
      </c>
      <c r="G249" s="2">
        <v>2.0106364893514201</v>
      </c>
      <c r="H249" s="2" t="s">
        <v>11</v>
      </c>
      <c r="I249" s="2">
        <v>1.14939258976463</v>
      </c>
      <c r="J249" s="2">
        <v>4.2757868693279301E-3</v>
      </c>
      <c r="K249" s="2">
        <v>1.2490909994938</v>
      </c>
      <c r="L249" s="2">
        <v>0.32087858482105702</v>
      </c>
      <c r="M249" s="2" t="s">
        <v>11</v>
      </c>
      <c r="N249" s="2">
        <v>1.16857193498012</v>
      </c>
      <c r="O249" s="2">
        <v>2.5282586588996402E-7</v>
      </c>
      <c r="P249" s="2">
        <v>0.30997893750170402</v>
      </c>
      <c r="Q249" s="2">
        <v>-1.6897579045303599</v>
      </c>
      <c r="R249" s="2" t="s">
        <v>10</v>
      </c>
      <c r="S249" s="2">
        <v>1.1199054481611901</v>
      </c>
      <c r="T249" s="2">
        <v>1.7242750452533599E-2</v>
      </c>
      <c r="U249" s="2">
        <v>1.5090707072562</v>
      </c>
      <c r="V249" s="2">
        <v>0.59366040468369996</v>
      </c>
      <c r="W249" s="2" t="s">
        <v>11</v>
      </c>
      <c r="X249" s="2">
        <v>1.1172313671955201</v>
      </c>
      <c r="Y249" s="2">
        <v>7.74402157248098E-4</v>
      </c>
      <c r="Z249" s="2">
        <v>0.37449644152410899</v>
      </c>
      <c r="AA249" s="2">
        <v>-1.41697608466772</v>
      </c>
      <c r="AB249" s="2" t="s">
        <v>10</v>
      </c>
      <c r="AC249" s="2" t="s">
        <v>14</v>
      </c>
      <c r="AD249" s="2" t="s">
        <v>14</v>
      </c>
      <c r="AE249" s="2" t="s">
        <v>14</v>
      </c>
      <c r="AF249" s="2" t="s">
        <v>14</v>
      </c>
      <c r="AG249" s="2" t="s">
        <v>14</v>
      </c>
      <c r="AH249" s="2" t="s">
        <v>385</v>
      </c>
      <c r="AI249" s="2" t="s">
        <v>386</v>
      </c>
    </row>
    <row r="250" spans="1:35" ht="14.5" x14ac:dyDescent="0.3">
      <c r="A250" s="7">
        <v>246</v>
      </c>
      <c r="B250" s="2" t="s">
        <v>387</v>
      </c>
      <c r="C250" s="2" t="s">
        <v>157</v>
      </c>
      <c r="D250" s="2">
        <v>1.07655471834106</v>
      </c>
      <c r="E250" s="2">
        <v>7.8039069170087001E-3</v>
      </c>
      <c r="F250" s="2">
        <v>1.12299356105625</v>
      </c>
      <c r="G250" s="2">
        <v>0.16734965573598401</v>
      </c>
      <c r="H250" s="2" t="s">
        <v>11</v>
      </c>
      <c r="I250" s="2" t="s">
        <v>14</v>
      </c>
      <c r="J250" s="2" t="s">
        <v>14</v>
      </c>
      <c r="K250" s="2" t="s">
        <v>14</v>
      </c>
      <c r="L250" s="2" t="s">
        <v>14</v>
      </c>
      <c r="M250" s="2" t="s">
        <v>14</v>
      </c>
      <c r="N250" s="2" t="s">
        <v>14</v>
      </c>
      <c r="O250" s="2" t="s">
        <v>14</v>
      </c>
      <c r="P250" s="2" t="s">
        <v>14</v>
      </c>
      <c r="Q250" s="2" t="s">
        <v>14</v>
      </c>
      <c r="R250" s="2" t="s">
        <v>14</v>
      </c>
      <c r="S250" s="2">
        <v>1.1371047625661901</v>
      </c>
      <c r="T250" s="2">
        <v>1.0602803396730601E-2</v>
      </c>
      <c r="U250" s="2">
        <v>1.58751363498929</v>
      </c>
      <c r="V250" s="2">
        <v>0.66676898309548405</v>
      </c>
      <c r="W250" s="2" t="s">
        <v>11</v>
      </c>
      <c r="X250" s="2">
        <v>1.0832090868850801</v>
      </c>
      <c r="Y250" s="2">
        <v>1.8040139044687702E-2</v>
      </c>
      <c r="Z250" s="2">
        <v>1.41364446782413</v>
      </c>
      <c r="AA250" s="2">
        <v>0.49941932735950001</v>
      </c>
      <c r="AB250" s="2" t="s">
        <v>11</v>
      </c>
      <c r="AC250" s="2" t="s">
        <v>14</v>
      </c>
      <c r="AD250" s="2" t="s">
        <v>14</v>
      </c>
      <c r="AE250" s="2" t="s">
        <v>14</v>
      </c>
      <c r="AF250" s="2" t="s">
        <v>14</v>
      </c>
      <c r="AG250" s="2" t="s">
        <v>14</v>
      </c>
      <c r="AH250" s="2" t="s">
        <v>388</v>
      </c>
      <c r="AI250" s="2" t="s">
        <v>389</v>
      </c>
    </row>
    <row r="251" spans="1:35" ht="14.5" x14ac:dyDescent="0.3">
      <c r="A251" s="7">
        <v>247</v>
      </c>
      <c r="B251" s="2" t="s">
        <v>390</v>
      </c>
      <c r="C251" s="2" t="s">
        <v>157</v>
      </c>
      <c r="D251" s="2">
        <v>1.15383282650073</v>
      </c>
      <c r="E251" s="2">
        <v>1.87860057530868E-6</v>
      </c>
      <c r="F251" s="2">
        <v>14.732828276799999</v>
      </c>
      <c r="G251" s="2">
        <v>3.88096250755813</v>
      </c>
      <c r="H251" s="2" t="s">
        <v>11</v>
      </c>
      <c r="I251" s="2">
        <v>1.14259361293734</v>
      </c>
      <c r="J251" s="2">
        <v>7.6622819854589201E-3</v>
      </c>
      <c r="K251" s="2">
        <v>5.2996602424119299</v>
      </c>
      <c r="L251" s="2">
        <v>2.4058998724495702</v>
      </c>
      <c r="M251" s="2" t="s">
        <v>11</v>
      </c>
      <c r="N251" s="2">
        <v>1.1516676869289499</v>
      </c>
      <c r="O251" s="2">
        <v>6.73766035312684E-4</v>
      </c>
      <c r="P251" s="2">
        <v>0.35971777739087402</v>
      </c>
      <c r="Q251" s="2">
        <v>-1.4750626351085601</v>
      </c>
      <c r="R251" s="2" t="s">
        <v>10</v>
      </c>
      <c r="S251" s="2" t="s">
        <v>14</v>
      </c>
      <c r="T251" s="2" t="s">
        <v>14</v>
      </c>
      <c r="U251" s="2" t="s">
        <v>14</v>
      </c>
      <c r="V251" s="2" t="s">
        <v>14</v>
      </c>
      <c r="W251" s="2" t="s">
        <v>14</v>
      </c>
      <c r="X251" s="2">
        <v>1.1086138802554</v>
      </c>
      <c r="Y251" s="2">
        <v>1.03508131015599E-6</v>
      </c>
      <c r="Z251" s="2">
        <v>5.4723615782086198E-2</v>
      </c>
      <c r="AA251" s="2">
        <v>-4.1916926324576096</v>
      </c>
      <c r="AB251" s="2" t="s">
        <v>10</v>
      </c>
      <c r="AC251" s="2">
        <v>1.1099444840447901</v>
      </c>
      <c r="AD251" s="2">
        <v>5.7031645190927099E-3</v>
      </c>
      <c r="AE251" s="2">
        <v>0.15212930586586701</v>
      </c>
      <c r="AF251" s="2">
        <v>-2.7166299973490502</v>
      </c>
      <c r="AG251" s="2" t="s">
        <v>10</v>
      </c>
      <c r="AH251" s="2" t="s">
        <v>391</v>
      </c>
      <c r="AI251" s="2" t="s">
        <v>392</v>
      </c>
    </row>
    <row r="252" spans="1:35" ht="14.5" x14ac:dyDescent="0.3">
      <c r="A252" s="7">
        <v>248</v>
      </c>
      <c r="B252" s="2" t="s">
        <v>393</v>
      </c>
      <c r="C252" s="2" t="s">
        <v>157</v>
      </c>
      <c r="D252" s="2">
        <v>1.13771564819189</v>
      </c>
      <c r="E252" s="2">
        <v>1.2530419820703701E-4</v>
      </c>
      <c r="F252" s="2">
        <v>13.975851290556699</v>
      </c>
      <c r="G252" s="2">
        <v>3.80486425740194</v>
      </c>
      <c r="H252" s="2" t="s">
        <v>11</v>
      </c>
      <c r="I252" s="2">
        <v>1.0044255618342799</v>
      </c>
      <c r="J252" s="2">
        <v>4.6466386752806003E-2</v>
      </c>
      <c r="K252" s="2">
        <v>2.3407864824257998</v>
      </c>
      <c r="L252" s="2">
        <v>1.22699334333751</v>
      </c>
      <c r="M252" s="2" t="s">
        <v>11</v>
      </c>
      <c r="N252" s="2">
        <v>1.1685601867611299</v>
      </c>
      <c r="O252" s="2">
        <v>4.6183447136574302E-5</v>
      </c>
      <c r="P252" s="2">
        <v>0.16748793570860601</v>
      </c>
      <c r="Q252" s="2">
        <v>-2.5778709140644298</v>
      </c>
      <c r="R252" s="2" t="s">
        <v>10</v>
      </c>
      <c r="S252" s="2" t="s">
        <v>14</v>
      </c>
      <c r="T252" s="2" t="s">
        <v>14</v>
      </c>
      <c r="U252" s="2" t="s">
        <v>14</v>
      </c>
      <c r="V252" s="2" t="s">
        <v>14</v>
      </c>
      <c r="W252" s="2" t="s">
        <v>14</v>
      </c>
      <c r="X252" s="2">
        <v>1.07625457061664</v>
      </c>
      <c r="Y252" s="2">
        <v>1.8540006844327301E-3</v>
      </c>
      <c r="Z252" s="2">
        <v>0.185460216014533</v>
      </c>
      <c r="AA252" s="2">
        <v>-2.4308183544793698</v>
      </c>
      <c r="AB252" s="2" t="s">
        <v>10</v>
      </c>
      <c r="AC252" s="2" t="s">
        <v>14</v>
      </c>
      <c r="AD252" s="2" t="s">
        <v>14</v>
      </c>
      <c r="AE252" s="2" t="s">
        <v>14</v>
      </c>
      <c r="AF252" s="2" t="s">
        <v>14</v>
      </c>
      <c r="AG252" s="2" t="s">
        <v>14</v>
      </c>
      <c r="AH252" s="2" t="s">
        <v>394</v>
      </c>
      <c r="AI252" s="2" t="s">
        <v>395</v>
      </c>
    </row>
    <row r="253" spans="1:35" ht="14.5" x14ac:dyDescent="0.3">
      <c r="A253" s="7">
        <v>249</v>
      </c>
      <c r="B253" s="2" t="s">
        <v>396</v>
      </c>
      <c r="C253" s="2" t="s">
        <v>157</v>
      </c>
      <c r="D253" s="2">
        <v>1.13977713204848</v>
      </c>
      <c r="E253" s="2">
        <v>6.8689514981194895E-4</v>
      </c>
      <c r="F253" s="2">
        <v>1.85251133880285</v>
      </c>
      <c r="G253" s="2">
        <v>0.88948237296812505</v>
      </c>
      <c r="H253" s="2" t="s">
        <v>11</v>
      </c>
      <c r="I253" s="2">
        <v>1.1157697824628301</v>
      </c>
      <c r="J253" s="2">
        <v>1.00487950635074E-3</v>
      </c>
      <c r="K253" s="2">
        <v>0.34596167102313002</v>
      </c>
      <c r="L253" s="2">
        <v>-1.5313158838690299</v>
      </c>
      <c r="M253" s="2" t="s">
        <v>10</v>
      </c>
      <c r="N253" s="2">
        <v>1.14706155326211</v>
      </c>
      <c r="O253" s="2">
        <v>7.5763761917267897E-5</v>
      </c>
      <c r="P253" s="2">
        <v>0.18675279539541301</v>
      </c>
      <c r="Q253" s="2">
        <v>-2.4207982568371502</v>
      </c>
      <c r="R253" s="2" t="s">
        <v>10</v>
      </c>
      <c r="S253" s="2">
        <v>1.07796007902875</v>
      </c>
      <c r="T253" s="2">
        <v>1.4769168125178601E-3</v>
      </c>
      <c r="U253" s="2">
        <v>0.27066452526609103</v>
      </c>
      <c r="V253" s="2">
        <v>-1.88542228223826</v>
      </c>
      <c r="W253" s="2" t="s">
        <v>10</v>
      </c>
      <c r="X253" s="2">
        <v>1.0827027858168099</v>
      </c>
      <c r="Y253" s="2">
        <v>7.7686755954707701E-5</v>
      </c>
      <c r="Z253" s="2">
        <v>0.14610681165439099</v>
      </c>
      <c r="AA253" s="2">
        <v>-2.7749046552063801</v>
      </c>
      <c r="AB253" s="2" t="s">
        <v>10</v>
      </c>
      <c r="AC253" s="2" t="s">
        <v>14</v>
      </c>
      <c r="AD253" s="2" t="s">
        <v>14</v>
      </c>
      <c r="AE253" s="2" t="s">
        <v>14</v>
      </c>
      <c r="AF253" s="2" t="s">
        <v>14</v>
      </c>
      <c r="AG253" s="2" t="s">
        <v>14</v>
      </c>
      <c r="AH253" s="2" t="s">
        <v>397</v>
      </c>
      <c r="AI253" s="2" t="s">
        <v>14</v>
      </c>
    </row>
    <row r="254" spans="1:35" ht="14.5" x14ac:dyDescent="0.3">
      <c r="A254" s="7">
        <v>250</v>
      </c>
      <c r="B254" s="2" t="s">
        <v>398</v>
      </c>
      <c r="C254" s="2" t="s">
        <v>157</v>
      </c>
      <c r="D254" s="2">
        <v>1.1516029728038599</v>
      </c>
      <c r="E254" s="2">
        <v>9.6468759387358794E-5</v>
      </c>
      <c r="F254" s="2">
        <v>0.24353427526723001</v>
      </c>
      <c r="G254" s="2">
        <v>-2.0378032618891502</v>
      </c>
      <c r="H254" s="2" t="s">
        <v>10</v>
      </c>
      <c r="I254" s="2" t="s">
        <v>14</v>
      </c>
      <c r="J254" s="2" t="s">
        <v>14</v>
      </c>
      <c r="K254" s="2" t="s">
        <v>14</v>
      </c>
      <c r="L254" s="2" t="s">
        <v>14</v>
      </c>
      <c r="M254" s="2" t="s">
        <v>14</v>
      </c>
      <c r="N254" s="2" t="s">
        <v>14</v>
      </c>
      <c r="O254" s="2" t="s">
        <v>14</v>
      </c>
      <c r="P254" s="2" t="s">
        <v>14</v>
      </c>
      <c r="Q254" s="2" t="s">
        <v>14</v>
      </c>
      <c r="R254" s="2" t="s">
        <v>14</v>
      </c>
      <c r="S254" s="2" t="s">
        <v>14</v>
      </c>
      <c r="T254" s="2" t="s">
        <v>14</v>
      </c>
      <c r="U254" s="2" t="s">
        <v>14</v>
      </c>
      <c r="V254" s="2" t="s">
        <v>14</v>
      </c>
      <c r="W254" s="2" t="s">
        <v>14</v>
      </c>
      <c r="X254" s="2">
        <v>1.1051828974081199</v>
      </c>
      <c r="Y254" s="2">
        <v>2.7814061553335101E-2</v>
      </c>
      <c r="Z254" s="2">
        <v>6.3810869354496997</v>
      </c>
      <c r="AA254" s="2">
        <v>2.67380218932264</v>
      </c>
      <c r="AB254" s="2" t="s">
        <v>11</v>
      </c>
      <c r="AC254" s="2" t="s">
        <v>14</v>
      </c>
      <c r="AD254" s="2" t="s">
        <v>14</v>
      </c>
      <c r="AE254" s="2" t="s">
        <v>14</v>
      </c>
      <c r="AF254" s="2" t="s">
        <v>14</v>
      </c>
      <c r="AG254" s="2" t="s">
        <v>14</v>
      </c>
      <c r="AH254" s="2" t="s">
        <v>399</v>
      </c>
      <c r="AI254" s="2" t="s">
        <v>400</v>
      </c>
    </row>
    <row r="255" spans="1:35" ht="14.5" x14ac:dyDescent="0.3">
      <c r="A255" s="7">
        <v>251</v>
      </c>
      <c r="B255" s="2" t="s">
        <v>401</v>
      </c>
      <c r="C255" s="2" t="s">
        <v>157</v>
      </c>
      <c r="D255" s="2">
        <v>1.16199174904339</v>
      </c>
      <c r="E255" s="2">
        <v>3.55381788799731E-8</v>
      </c>
      <c r="F255" s="2">
        <v>3.7374081669594101</v>
      </c>
      <c r="G255" s="2">
        <v>1.9020381308291601</v>
      </c>
      <c r="H255" s="2" t="s">
        <v>11</v>
      </c>
      <c r="I255" s="2">
        <v>1.10753065264801</v>
      </c>
      <c r="J255" s="2">
        <v>3.29032546410973E-2</v>
      </c>
      <c r="K255" s="2">
        <v>1.36939551723116</v>
      </c>
      <c r="L255" s="2">
        <v>0.453539194832767</v>
      </c>
      <c r="M255" s="2" t="s">
        <v>11</v>
      </c>
      <c r="N255" s="2">
        <v>1.1618627687485701</v>
      </c>
      <c r="O255" s="2">
        <v>6.7031974448901802E-4</v>
      </c>
      <c r="P255" s="2">
        <v>0.36640245219596601</v>
      </c>
      <c r="Q255" s="2">
        <v>-1.44849893599639</v>
      </c>
      <c r="R255" s="2" t="s">
        <v>10</v>
      </c>
      <c r="S255" s="2">
        <v>1.1416572727936201</v>
      </c>
      <c r="T255" s="2">
        <v>1.4189189034759599E-2</v>
      </c>
      <c r="U255" s="2">
        <v>1.73068005722288</v>
      </c>
      <c r="V255" s="2">
        <v>0.79133904502786301</v>
      </c>
      <c r="W255" s="2" t="s">
        <v>11</v>
      </c>
      <c r="X255" s="2">
        <v>1.1137086697277601</v>
      </c>
      <c r="Y255" s="2">
        <v>1.7275994264492299E-3</v>
      </c>
      <c r="Z255" s="2">
        <v>0.46306958724042402</v>
      </c>
      <c r="AA255" s="2">
        <v>-1.11069908580129</v>
      </c>
      <c r="AB255" s="2" t="s">
        <v>10</v>
      </c>
      <c r="AC255" s="2" t="s">
        <v>14</v>
      </c>
      <c r="AD255" s="2" t="s">
        <v>14</v>
      </c>
      <c r="AE255" s="2" t="s">
        <v>14</v>
      </c>
      <c r="AF255" s="2" t="s">
        <v>14</v>
      </c>
      <c r="AG255" s="2" t="s">
        <v>14</v>
      </c>
      <c r="AH255" s="2" t="s">
        <v>402</v>
      </c>
      <c r="AI255" s="2" t="s">
        <v>403</v>
      </c>
    </row>
    <row r="256" spans="1:35" ht="14.5" x14ac:dyDescent="0.3">
      <c r="A256" s="7">
        <v>252</v>
      </c>
      <c r="B256" s="2" t="s">
        <v>404</v>
      </c>
      <c r="C256" s="2" t="s">
        <v>157</v>
      </c>
      <c r="D256" s="2">
        <v>1.1615825543868801</v>
      </c>
      <c r="E256" s="2">
        <v>1.3778755785923599E-4</v>
      </c>
      <c r="F256" s="2">
        <v>4.5374430023951398</v>
      </c>
      <c r="G256" s="2">
        <v>2.18187952064484</v>
      </c>
      <c r="H256" s="2" t="s">
        <v>11</v>
      </c>
      <c r="I256" s="2" t="s">
        <v>14</v>
      </c>
      <c r="J256" s="2" t="s">
        <v>14</v>
      </c>
      <c r="K256" s="2" t="s">
        <v>14</v>
      </c>
      <c r="L256" s="2" t="s">
        <v>14</v>
      </c>
      <c r="M256" s="2" t="s">
        <v>14</v>
      </c>
      <c r="N256" s="2">
        <v>1.15955734110772</v>
      </c>
      <c r="O256" s="2">
        <v>3.1262655500079502E-5</v>
      </c>
      <c r="P256" s="2">
        <v>0.26706213879764901</v>
      </c>
      <c r="Q256" s="2">
        <v>-1.9047526342290599</v>
      </c>
      <c r="R256" s="2" t="s">
        <v>10</v>
      </c>
      <c r="S256" s="2">
        <v>1.1608555266529099</v>
      </c>
      <c r="T256" s="2">
        <v>2.13844063736341E-4</v>
      </c>
      <c r="U256" s="2">
        <v>3.82683578262513</v>
      </c>
      <c r="V256" s="2">
        <v>1.93615199333054</v>
      </c>
      <c r="W256" s="2" t="s">
        <v>11</v>
      </c>
      <c r="X256" s="2">
        <v>1.09138962652088</v>
      </c>
      <c r="Y256" s="2">
        <v>1.23220439375488E-3</v>
      </c>
      <c r="Z256" s="2">
        <v>0.84339038101527397</v>
      </c>
      <c r="AA256" s="2">
        <v>-0.245727527314303</v>
      </c>
      <c r="AB256" s="2" t="s">
        <v>10</v>
      </c>
      <c r="AC256" s="2">
        <v>1.1365946107476199</v>
      </c>
      <c r="AD256" s="2">
        <v>7.5440754688485597E-5</v>
      </c>
      <c r="AE256" s="2">
        <v>3.1580305048567898</v>
      </c>
      <c r="AF256" s="2">
        <v>1.6590251069147599</v>
      </c>
      <c r="AG256" s="2" t="s">
        <v>11</v>
      </c>
      <c r="AH256" s="2" t="s">
        <v>405</v>
      </c>
      <c r="AI256" s="2" t="s">
        <v>406</v>
      </c>
    </row>
    <row r="257" spans="1:35" ht="14.5" x14ac:dyDescent="0.3">
      <c r="A257" s="7">
        <v>253</v>
      </c>
      <c r="B257" s="2" t="s">
        <v>407</v>
      </c>
      <c r="C257" s="2" t="s">
        <v>157</v>
      </c>
      <c r="D257" s="2" t="s">
        <v>14</v>
      </c>
      <c r="E257" s="2" t="s">
        <v>14</v>
      </c>
      <c r="F257" s="2" t="s">
        <v>14</v>
      </c>
      <c r="G257" s="2" t="s">
        <v>14</v>
      </c>
      <c r="H257" s="2" t="s">
        <v>14</v>
      </c>
      <c r="I257" s="2" t="s">
        <v>14</v>
      </c>
      <c r="J257" s="2" t="s">
        <v>14</v>
      </c>
      <c r="K257" s="2" t="s">
        <v>14</v>
      </c>
      <c r="L257" s="2" t="s">
        <v>14</v>
      </c>
      <c r="M257" s="2" t="s">
        <v>14</v>
      </c>
      <c r="N257" s="2" t="s">
        <v>14</v>
      </c>
      <c r="O257" s="2" t="s">
        <v>14</v>
      </c>
      <c r="P257" s="2" t="s">
        <v>14</v>
      </c>
      <c r="Q257" s="2" t="s">
        <v>14</v>
      </c>
      <c r="R257" s="2" t="s">
        <v>14</v>
      </c>
      <c r="S257" s="2">
        <v>1.0288711906058901</v>
      </c>
      <c r="T257" s="2">
        <v>1.7685101144362801E-2</v>
      </c>
      <c r="U257" s="2">
        <v>1.44297934155404</v>
      </c>
      <c r="V257" s="2">
        <v>0.52905064560119897</v>
      </c>
      <c r="W257" s="2" t="s">
        <v>11</v>
      </c>
      <c r="X257" s="2" t="s">
        <v>14</v>
      </c>
      <c r="Y257" s="2" t="s">
        <v>14</v>
      </c>
      <c r="Z257" s="2" t="s">
        <v>14</v>
      </c>
      <c r="AA257" s="2" t="s">
        <v>14</v>
      </c>
      <c r="AB257" s="2" t="s">
        <v>14</v>
      </c>
      <c r="AC257" s="2">
        <v>1.08942548837922</v>
      </c>
      <c r="AD257" s="2">
        <v>6.2784325838415997E-3</v>
      </c>
      <c r="AE257" s="2">
        <v>1.40394588749163</v>
      </c>
      <c r="AF257" s="2">
        <v>0.48948733069094003</v>
      </c>
      <c r="AG257" s="2" t="s">
        <v>11</v>
      </c>
      <c r="AH257" s="2" t="s">
        <v>14</v>
      </c>
      <c r="AI257" s="2" t="s">
        <v>14</v>
      </c>
    </row>
    <row r="258" spans="1:35" ht="14.5" x14ac:dyDescent="0.3">
      <c r="A258" s="7">
        <v>254</v>
      </c>
      <c r="B258" s="2" t="s">
        <v>408</v>
      </c>
      <c r="C258" s="2" t="s">
        <v>157</v>
      </c>
      <c r="D258" s="2">
        <v>1.1614383679689</v>
      </c>
      <c r="E258" s="2">
        <v>2.22281542502617E-6</v>
      </c>
      <c r="F258" s="2">
        <v>4.6660893102203298</v>
      </c>
      <c r="G258" s="2">
        <v>2.2222139211624201</v>
      </c>
      <c r="H258" s="2" t="s">
        <v>11</v>
      </c>
      <c r="I258" s="2">
        <v>1.13885938791965</v>
      </c>
      <c r="J258" s="2">
        <v>1.3933647450458701E-3</v>
      </c>
      <c r="K258" s="2">
        <v>1.34815496929265</v>
      </c>
      <c r="L258" s="2">
        <v>0.43098634264715702</v>
      </c>
      <c r="M258" s="2" t="s">
        <v>11</v>
      </c>
      <c r="N258" s="2">
        <v>1.16761831293056</v>
      </c>
      <c r="O258" s="2">
        <v>8.02009900788168E-7</v>
      </c>
      <c r="P258" s="2">
        <v>0.28892609627932597</v>
      </c>
      <c r="Q258" s="2">
        <v>-1.79122757851526</v>
      </c>
      <c r="R258" s="2" t="s">
        <v>10</v>
      </c>
      <c r="S258" s="2">
        <v>1.1498961534606</v>
      </c>
      <c r="T258" s="2">
        <v>1.0825316732581299E-2</v>
      </c>
      <c r="U258" s="2">
        <v>2.90148062185833</v>
      </c>
      <c r="V258" s="2">
        <v>1.5367892935846199</v>
      </c>
      <c r="W258" s="2" t="s">
        <v>11</v>
      </c>
      <c r="X258" s="2">
        <v>1.0750097526670199</v>
      </c>
      <c r="Y258" s="2">
        <v>1.10693076753186E-2</v>
      </c>
      <c r="Z258" s="2">
        <v>0.62182277898176797</v>
      </c>
      <c r="AA258" s="2">
        <v>-0.68542462757780498</v>
      </c>
      <c r="AB258" s="2" t="s">
        <v>10</v>
      </c>
      <c r="AC258" s="2">
        <v>1.1262709995521401</v>
      </c>
      <c r="AD258" s="2">
        <v>1.5539240671931E-2</v>
      </c>
      <c r="AE258" s="2">
        <v>2.1521862752771499</v>
      </c>
      <c r="AF258" s="2">
        <v>1.1058029509374601</v>
      </c>
      <c r="AG258" s="2" t="s">
        <v>11</v>
      </c>
      <c r="AH258" s="2" t="s">
        <v>409</v>
      </c>
      <c r="AI258" s="2" t="s">
        <v>410</v>
      </c>
    </row>
    <row r="259" spans="1:35" ht="14.5" x14ac:dyDescent="0.3">
      <c r="A259" s="7">
        <v>255</v>
      </c>
      <c r="B259" s="2" t="s">
        <v>411</v>
      </c>
      <c r="C259" s="2" t="s">
        <v>157</v>
      </c>
      <c r="D259" s="2">
        <v>1.0893177363206501</v>
      </c>
      <c r="E259" s="2">
        <v>1.07847807860002E-2</v>
      </c>
      <c r="F259" s="2">
        <v>0.89966126020912895</v>
      </c>
      <c r="G259" s="2">
        <v>-0.152546193675097</v>
      </c>
      <c r="H259" s="2" t="s">
        <v>10</v>
      </c>
      <c r="I259" s="2">
        <v>1.14906760955261</v>
      </c>
      <c r="J259" s="2">
        <v>1.82998239705608E-3</v>
      </c>
      <c r="K259" s="2">
        <v>0.81065741875436403</v>
      </c>
      <c r="L259" s="2">
        <v>-0.30283572999062702</v>
      </c>
      <c r="M259" s="2" t="s">
        <v>10</v>
      </c>
      <c r="N259" s="2">
        <v>1.12148172471749</v>
      </c>
      <c r="O259" s="2">
        <v>2.4905086692460499E-3</v>
      </c>
      <c r="P259" s="2">
        <v>0.90106960764980004</v>
      </c>
      <c r="Q259" s="2">
        <v>-0.15028953631552999</v>
      </c>
      <c r="R259" s="2" t="s">
        <v>10</v>
      </c>
      <c r="S259" s="2" t="s">
        <v>14</v>
      </c>
      <c r="T259" s="2" t="s">
        <v>14</v>
      </c>
      <c r="U259" s="2" t="s">
        <v>14</v>
      </c>
      <c r="V259" s="2" t="s">
        <v>14</v>
      </c>
      <c r="W259" s="2" t="s">
        <v>14</v>
      </c>
      <c r="X259" s="2">
        <v>1.04501528089526</v>
      </c>
      <c r="Y259" s="2">
        <v>3.10641450644479E-2</v>
      </c>
      <c r="Z259" s="2">
        <v>1.18296651165762</v>
      </c>
      <c r="AA259" s="2">
        <v>0.242409233314796</v>
      </c>
      <c r="AB259" s="2" t="s">
        <v>11</v>
      </c>
      <c r="AC259" s="2">
        <v>1.11631746095774</v>
      </c>
      <c r="AD259" s="2">
        <v>1.26635004998741E-2</v>
      </c>
      <c r="AE259" s="2">
        <v>1.31284697831844</v>
      </c>
      <c r="AF259" s="2">
        <v>0.39269876963032602</v>
      </c>
      <c r="AG259" s="2" t="s">
        <v>11</v>
      </c>
      <c r="AH259" s="2" t="s">
        <v>412</v>
      </c>
      <c r="AI259" s="2" t="s">
        <v>413</v>
      </c>
    </row>
    <row r="260" spans="1:35" ht="14.5" x14ac:dyDescent="0.3">
      <c r="A260" s="7">
        <v>256</v>
      </c>
      <c r="B260" s="2" t="s">
        <v>414</v>
      </c>
      <c r="C260" s="2" t="s">
        <v>157</v>
      </c>
      <c r="D260" s="2">
        <v>1.1316056248666699</v>
      </c>
      <c r="E260" s="2">
        <v>1.91670830346213E-3</v>
      </c>
      <c r="F260" s="2">
        <v>1.5476117516155501</v>
      </c>
      <c r="G260" s="2">
        <v>0.63004358887767997</v>
      </c>
      <c r="H260" s="2" t="s">
        <v>11</v>
      </c>
      <c r="I260" s="2">
        <v>1.1243572050437001</v>
      </c>
      <c r="J260" s="2">
        <v>1.28209187098781E-2</v>
      </c>
      <c r="K260" s="2">
        <v>1.4073663285284399</v>
      </c>
      <c r="L260" s="2">
        <v>0.492997901824411</v>
      </c>
      <c r="M260" s="2" t="s">
        <v>11</v>
      </c>
      <c r="N260" s="2">
        <v>1.0883934606474299</v>
      </c>
      <c r="O260" s="2">
        <v>2.9792106031589199E-2</v>
      </c>
      <c r="P260" s="2">
        <v>0.90937945325065705</v>
      </c>
      <c r="Q260" s="2">
        <v>-0.13704568705327</v>
      </c>
      <c r="R260" s="2" t="s">
        <v>10</v>
      </c>
      <c r="S260" s="2" t="s">
        <v>14</v>
      </c>
      <c r="T260" s="2" t="s">
        <v>14</v>
      </c>
      <c r="U260" s="2" t="s">
        <v>14</v>
      </c>
      <c r="V260" s="2" t="s">
        <v>14</v>
      </c>
      <c r="W260" s="2" t="s">
        <v>14</v>
      </c>
      <c r="X260" s="2" t="s">
        <v>14</v>
      </c>
      <c r="Y260" s="2" t="s">
        <v>14</v>
      </c>
      <c r="Z260" s="2" t="s">
        <v>14</v>
      </c>
      <c r="AA260" s="2" t="s">
        <v>14</v>
      </c>
      <c r="AB260" s="2" t="s">
        <v>14</v>
      </c>
      <c r="AC260" s="2" t="s">
        <v>14</v>
      </c>
      <c r="AD260" s="2" t="s">
        <v>14</v>
      </c>
      <c r="AE260" s="2" t="s">
        <v>14</v>
      </c>
      <c r="AF260" s="2" t="s">
        <v>14</v>
      </c>
      <c r="AG260" s="2" t="s">
        <v>14</v>
      </c>
      <c r="AH260" s="2" t="s">
        <v>415</v>
      </c>
      <c r="AI260" s="2" t="s">
        <v>416</v>
      </c>
    </row>
    <row r="261" spans="1:35" ht="14.5" x14ac:dyDescent="0.3">
      <c r="A261" s="7">
        <v>257</v>
      </c>
      <c r="B261" s="2" t="s">
        <v>417</v>
      </c>
      <c r="C261" s="2" t="s">
        <v>157</v>
      </c>
      <c r="D261" s="2">
        <v>1.1489547050053399</v>
      </c>
      <c r="E261" s="2">
        <v>2.0238023101713E-2</v>
      </c>
      <c r="F261" s="2">
        <v>11.631853151511599</v>
      </c>
      <c r="G261" s="2">
        <v>3.54000905580124</v>
      </c>
      <c r="H261" s="2" t="s">
        <v>11</v>
      </c>
      <c r="I261" s="2">
        <v>1.15506300179924</v>
      </c>
      <c r="J261" s="2">
        <v>6.4938355578813903E-3</v>
      </c>
      <c r="K261" s="2">
        <v>6.5611061555280203</v>
      </c>
      <c r="L261" s="2">
        <v>2.7139390634048102</v>
      </c>
      <c r="M261" s="2" t="s">
        <v>11</v>
      </c>
      <c r="N261" s="2" t="s">
        <v>14</v>
      </c>
      <c r="O261" s="2" t="s">
        <v>14</v>
      </c>
      <c r="P261" s="2" t="s">
        <v>14</v>
      </c>
      <c r="Q261" s="2" t="s">
        <v>14</v>
      </c>
      <c r="R261" s="2" t="s">
        <v>14</v>
      </c>
      <c r="S261" s="2">
        <v>1.1467303476905699</v>
      </c>
      <c r="T261" s="2">
        <v>7.5567694671748798E-4</v>
      </c>
      <c r="U261" s="2">
        <v>4.4456049854025403</v>
      </c>
      <c r="V261" s="2">
        <v>2.1523797632729802</v>
      </c>
      <c r="W261" s="2" t="s">
        <v>11</v>
      </c>
      <c r="X261" s="2">
        <v>1.07573952548442</v>
      </c>
      <c r="Y261" s="2">
        <v>4.36910298514359E-2</v>
      </c>
      <c r="Z261" s="2">
        <v>0.38219232374205198</v>
      </c>
      <c r="AA261" s="2">
        <v>-1.3876292925282701</v>
      </c>
      <c r="AB261" s="2" t="s">
        <v>10</v>
      </c>
      <c r="AC261" s="2" t="s">
        <v>14</v>
      </c>
      <c r="AD261" s="2" t="s">
        <v>14</v>
      </c>
      <c r="AE261" s="2" t="s">
        <v>14</v>
      </c>
      <c r="AF261" s="2" t="s">
        <v>14</v>
      </c>
      <c r="AG261" s="2" t="s">
        <v>14</v>
      </c>
      <c r="AH261" s="2" t="s">
        <v>418</v>
      </c>
      <c r="AI261" s="2" t="s">
        <v>419</v>
      </c>
    </row>
    <row r="262" spans="1:35" ht="14.5" x14ac:dyDescent="0.3">
      <c r="A262" s="7">
        <v>258</v>
      </c>
      <c r="B262" s="2" t="s">
        <v>420</v>
      </c>
      <c r="C262" s="2" t="s">
        <v>157</v>
      </c>
      <c r="D262" s="2">
        <v>1.1263952457061399</v>
      </c>
      <c r="E262" s="2">
        <v>1.47801365520708E-2</v>
      </c>
      <c r="F262" s="2">
        <v>0.62693287833831202</v>
      </c>
      <c r="G262" s="2">
        <v>-0.673617103649643</v>
      </c>
      <c r="H262" s="2" t="s">
        <v>10</v>
      </c>
      <c r="I262" s="2">
        <v>1.156146409974</v>
      </c>
      <c r="J262" s="2">
        <v>1.05198242191489E-4</v>
      </c>
      <c r="K262" s="2">
        <v>2.1927979337646</v>
      </c>
      <c r="L262" s="2">
        <v>1.1327728738504901</v>
      </c>
      <c r="M262" s="2" t="s">
        <v>11</v>
      </c>
      <c r="N262" s="2">
        <v>1.1666360867869201</v>
      </c>
      <c r="O262" s="2">
        <v>7.1171985426177903E-4</v>
      </c>
      <c r="P262" s="2">
        <v>3.4976598126048501</v>
      </c>
      <c r="Q262" s="2">
        <v>1.80638997750014</v>
      </c>
      <c r="R262" s="2" t="s">
        <v>11</v>
      </c>
      <c r="S262" s="2">
        <v>1.1000506484430701</v>
      </c>
      <c r="T262" s="2">
        <v>3.1927010400749599E-2</v>
      </c>
      <c r="U262" s="2">
        <v>1.92787523441515</v>
      </c>
      <c r="V262" s="2">
        <v>0.94701168823028603</v>
      </c>
      <c r="W262" s="2" t="s">
        <v>11</v>
      </c>
      <c r="X262" s="2">
        <v>1.10633412249284</v>
      </c>
      <c r="Y262" s="2">
        <v>2.0258897707861601E-2</v>
      </c>
      <c r="Z262" s="2">
        <v>3.0750903342714802</v>
      </c>
      <c r="AA262" s="2">
        <v>1.62062879187993</v>
      </c>
      <c r="AB262" s="2" t="s">
        <v>11</v>
      </c>
      <c r="AC262" s="2" t="s">
        <v>14</v>
      </c>
      <c r="AD262" s="2" t="s">
        <v>14</v>
      </c>
      <c r="AE262" s="2" t="s">
        <v>14</v>
      </c>
      <c r="AF262" s="2" t="s">
        <v>14</v>
      </c>
      <c r="AG262" s="2" t="s">
        <v>14</v>
      </c>
      <c r="AH262" s="2" t="s">
        <v>421</v>
      </c>
      <c r="AI262" s="2" t="s">
        <v>422</v>
      </c>
    </row>
    <row r="263" spans="1:35" ht="14.5" x14ac:dyDescent="0.3">
      <c r="A263" s="7">
        <v>259</v>
      </c>
      <c r="B263" s="2" t="s">
        <v>423</v>
      </c>
      <c r="C263" s="2" t="s">
        <v>157</v>
      </c>
      <c r="D263" s="2">
        <v>1.1615594018261</v>
      </c>
      <c r="E263" s="2">
        <v>1.4835336316817101E-6</v>
      </c>
      <c r="F263" s="2">
        <v>12.897285913850601</v>
      </c>
      <c r="G263" s="2">
        <v>3.6889955938230399</v>
      </c>
      <c r="H263" s="2" t="s">
        <v>11</v>
      </c>
      <c r="I263" s="2">
        <v>1.1693472063877799</v>
      </c>
      <c r="J263" s="2">
        <v>1.26127134635263E-3</v>
      </c>
      <c r="K263" s="2">
        <v>0</v>
      </c>
      <c r="L263" s="2" t="e">
        <f>1/0</f>
        <v>#DIV/0!</v>
      </c>
      <c r="M263" s="2" t="s">
        <v>10</v>
      </c>
      <c r="N263" s="2">
        <v>1.1686387595215899</v>
      </c>
      <c r="O263" s="2">
        <v>3.4573331674607703E-5</v>
      </c>
      <c r="P263" s="2">
        <v>0</v>
      </c>
      <c r="Q263" s="2" t="e">
        <f>1/0</f>
        <v>#DIV/0!</v>
      </c>
      <c r="R263" s="2" t="s">
        <v>10</v>
      </c>
      <c r="S263" s="2" t="s">
        <v>14</v>
      </c>
      <c r="T263" s="2" t="s">
        <v>14</v>
      </c>
      <c r="U263" s="2" t="s">
        <v>14</v>
      </c>
      <c r="V263" s="2" t="s">
        <v>14</v>
      </c>
      <c r="W263" s="2" t="s">
        <v>14</v>
      </c>
      <c r="X263" s="2">
        <v>1.0482383179233401</v>
      </c>
      <c r="Y263" s="2">
        <v>5.6081034562213798E-3</v>
      </c>
      <c r="Z263" s="2">
        <v>0.241569434358063</v>
      </c>
      <c r="AA263" s="2">
        <v>-2.0494901720526202</v>
      </c>
      <c r="AB263" s="2" t="s">
        <v>10</v>
      </c>
      <c r="AC263" s="2" t="s">
        <v>14</v>
      </c>
      <c r="AD263" s="2" t="s">
        <v>14</v>
      </c>
      <c r="AE263" s="2" t="s">
        <v>14</v>
      </c>
      <c r="AF263" s="2" t="s">
        <v>14</v>
      </c>
      <c r="AG263" s="2" t="s">
        <v>14</v>
      </c>
      <c r="AH263" s="2" t="s">
        <v>424</v>
      </c>
      <c r="AI263" s="2" t="s">
        <v>14</v>
      </c>
    </row>
    <row r="264" spans="1:35" ht="14.5" x14ac:dyDescent="0.3">
      <c r="A264" s="7">
        <v>260</v>
      </c>
      <c r="B264" s="2" t="s">
        <v>425</v>
      </c>
      <c r="C264" s="2" t="s">
        <v>157</v>
      </c>
      <c r="D264" s="2" t="s">
        <v>14</v>
      </c>
      <c r="E264" s="2" t="s">
        <v>14</v>
      </c>
      <c r="F264" s="2" t="s">
        <v>14</v>
      </c>
      <c r="G264" s="2" t="s">
        <v>14</v>
      </c>
      <c r="H264" s="2" t="s">
        <v>14</v>
      </c>
      <c r="I264" s="2">
        <v>1.1610931908780899</v>
      </c>
      <c r="J264" s="2">
        <v>4.1447378975341701E-4</v>
      </c>
      <c r="K264" s="2">
        <v>0.65202385800885398</v>
      </c>
      <c r="L264" s="2">
        <v>-0.61700334024492198</v>
      </c>
      <c r="M264" s="2" t="s">
        <v>10</v>
      </c>
      <c r="N264" s="2">
        <v>1.1616481302769901</v>
      </c>
      <c r="O264" s="2">
        <v>2.4163580052356001E-4</v>
      </c>
      <c r="P264" s="2">
        <v>0.63637134273527296</v>
      </c>
      <c r="Q264" s="2">
        <v>-0.65205922563039698</v>
      </c>
      <c r="R264" s="2" t="s">
        <v>10</v>
      </c>
      <c r="S264" s="2" t="s">
        <v>14</v>
      </c>
      <c r="T264" s="2" t="s">
        <v>14</v>
      </c>
      <c r="U264" s="2" t="s">
        <v>14</v>
      </c>
      <c r="V264" s="2" t="s">
        <v>14</v>
      </c>
      <c r="W264" s="2" t="s">
        <v>14</v>
      </c>
      <c r="X264" s="2" t="s">
        <v>14</v>
      </c>
      <c r="Y264" s="2" t="s">
        <v>14</v>
      </c>
      <c r="Z264" s="2" t="s">
        <v>14</v>
      </c>
      <c r="AA264" s="2" t="s">
        <v>14</v>
      </c>
      <c r="AB264" s="2" t="s">
        <v>14</v>
      </c>
      <c r="AC264" s="2">
        <v>1.13801508098277</v>
      </c>
      <c r="AD264" s="2">
        <v>9.90630033365368E-5</v>
      </c>
      <c r="AE264" s="2">
        <v>1.5098769335225299</v>
      </c>
      <c r="AF264" s="2">
        <v>0.594430963701161</v>
      </c>
      <c r="AG264" s="2" t="s">
        <v>11</v>
      </c>
      <c r="AH264" s="2" t="s">
        <v>426</v>
      </c>
      <c r="AI264" s="2" t="s">
        <v>427</v>
      </c>
    </row>
    <row r="265" spans="1:35" ht="14.5" x14ac:dyDescent="0.3">
      <c r="A265" s="7">
        <v>261</v>
      </c>
      <c r="B265" s="2" t="s">
        <v>428</v>
      </c>
      <c r="C265" s="2" t="s">
        <v>157</v>
      </c>
      <c r="D265" s="2">
        <v>1.14486265602715</v>
      </c>
      <c r="E265" s="2">
        <v>1.0236433524955799E-3</v>
      </c>
      <c r="F265" s="2">
        <v>2.0688944341348501</v>
      </c>
      <c r="G265" s="2">
        <v>1.0488600331942399</v>
      </c>
      <c r="H265" s="2" t="s">
        <v>11</v>
      </c>
      <c r="I265" s="2">
        <v>1.1608342189327701</v>
      </c>
      <c r="J265" s="2">
        <v>4.1513829641574504E-3</v>
      </c>
      <c r="K265" s="2">
        <v>0.17817236521806801</v>
      </c>
      <c r="L265" s="2">
        <v>-2.4886545046859201</v>
      </c>
      <c r="M265" s="2" t="s">
        <v>10</v>
      </c>
      <c r="N265" s="2">
        <v>1.1656404743759401</v>
      </c>
      <c r="O265" s="2">
        <v>6.4129716379339103E-6</v>
      </c>
      <c r="P265" s="2">
        <v>8.6119601985672894E-2</v>
      </c>
      <c r="Q265" s="2">
        <v>-3.53751453788015</v>
      </c>
      <c r="R265" s="2" t="s">
        <v>10</v>
      </c>
      <c r="S265" s="2" t="s">
        <v>14</v>
      </c>
      <c r="T265" s="2" t="s">
        <v>14</v>
      </c>
      <c r="U265" s="2" t="s">
        <v>14</v>
      </c>
      <c r="V265" s="2" t="s">
        <v>14</v>
      </c>
      <c r="W265" s="2" t="s">
        <v>14</v>
      </c>
      <c r="X265" s="2">
        <v>1.1137376409464299</v>
      </c>
      <c r="Y265" s="2">
        <v>1.46768982554658E-4</v>
      </c>
      <c r="Z265" s="2">
        <v>0.42602103274144398</v>
      </c>
      <c r="AA265" s="2">
        <v>-1.23100343654253</v>
      </c>
      <c r="AB265" s="2" t="s">
        <v>10</v>
      </c>
      <c r="AC265" s="2">
        <v>1.1393577955872101</v>
      </c>
      <c r="AD265" s="2">
        <v>2.28757211824192E-3</v>
      </c>
      <c r="AE265" s="2">
        <v>4.9468532473282796</v>
      </c>
      <c r="AF265" s="2">
        <v>2.3065111013376298</v>
      </c>
      <c r="AG265" s="2" t="s">
        <v>11</v>
      </c>
      <c r="AH265" s="2" t="s">
        <v>429</v>
      </c>
      <c r="AI265" s="2" t="s">
        <v>14</v>
      </c>
    </row>
    <row r="266" spans="1:35" ht="14.5" x14ac:dyDescent="0.3">
      <c r="A266" s="7">
        <v>262</v>
      </c>
      <c r="B266" s="2" t="s">
        <v>430</v>
      </c>
      <c r="C266" s="2" t="s">
        <v>157</v>
      </c>
      <c r="D266" s="2" t="s">
        <v>14</v>
      </c>
      <c r="E266" s="2" t="s">
        <v>14</v>
      </c>
      <c r="F266" s="2" t="s">
        <v>14</v>
      </c>
      <c r="G266" s="2" t="s">
        <v>14</v>
      </c>
      <c r="H266" s="2" t="s">
        <v>14</v>
      </c>
      <c r="I266" s="2">
        <v>1.1623919587631999</v>
      </c>
      <c r="J266" s="2">
        <v>1.2399248916391201E-3</v>
      </c>
      <c r="K266" s="2">
        <v>1.3571855719219199</v>
      </c>
      <c r="L266" s="2">
        <v>0.44061799812399</v>
      </c>
      <c r="M266" s="2" t="s">
        <v>11</v>
      </c>
      <c r="N266" s="2" t="s">
        <v>14</v>
      </c>
      <c r="O266" s="2" t="s">
        <v>14</v>
      </c>
      <c r="P266" s="2" t="s">
        <v>14</v>
      </c>
      <c r="Q266" s="2" t="s">
        <v>14</v>
      </c>
      <c r="R266" s="2" t="s">
        <v>14</v>
      </c>
      <c r="S266" s="2" t="s">
        <v>14</v>
      </c>
      <c r="T266" s="2" t="s">
        <v>14</v>
      </c>
      <c r="U266" s="2" t="s">
        <v>14</v>
      </c>
      <c r="V266" s="2" t="s">
        <v>14</v>
      </c>
      <c r="W266" s="2" t="s">
        <v>14</v>
      </c>
      <c r="X266" s="2" t="s">
        <v>14</v>
      </c>
      <c r="Y266" s="2" t="s">
        <v>14</v>
      </c>
      <c r="Z266" s="2" t="s">
        <v>14</v>
      </c>
      <c r="AA266" s="2" t="s">
        <v>14</v>
      </c>
      <c r="AB266" s="2" t="s">
        <v>14</v>
      </c>
      <c r="AC266" s="2" t="s">
        <v>14</v>
      </c>
      <c r="AD266" s="2" t="s">
        <v>14</v>
      </c>
      <c r="AE266" s="2" t="s">
        <v>14</v>
      </c>
      <c r="AF266" s="2" t="s">
        <v>14</v>
      </c>
      <c r="AG266" s="2" t="s">
        <v>14</v>
      </c>
      <c r="AH266" s="2" t="s">
        <v>14</v>
      </c>
      <c r="AI266" s="2" t="s">
        <v>14</v>
      </c>
    </row>
    <row r="267" spans="1:35" ht="14.5" x14ac:dyDescent="0.3">
      <c r="A267" s="7">
        <v>263</v>
      </c>
      <c r="B267" s="2" t="s">
        <v>431</v>
      </c>
      <c r="C267" s="2" t="s">
        <v>157</v>
      </c>
      <c r="D267" s="2">
        <v>1.1408840737325201</v>
      </c>
      <c r="E267" s="2">
        <v>3.0517046209520803E-4</v>
      </c>
      <c r="F267" s="2">
        <v>1.9330718815058201</v>
      </c>
      <c r="G267" s="2">
        <v>0.95089528533179501</v>
      </c>
      <c r="H267" s="2" t="s">
        <v>11</v>
      </c>
      <c r="I267" s="2">
        <v>1.10545675797202</v>
      </c>
      <c r="J267" s="2">
        <v>3.1430550233965203E-2</v>
      </c>
      <c r="K267" s="2">
        <v>1.9506480649815601</v>
      </c>
      <c r="L267" s="2">
        <v>0.96395351105523697</v>
      </c>
      <c r="M267" s="2" t="s">
        <v>11</v>
      </c>
      <c r="N267" s="2" t="s">
        <v>14</v>
      </c>
      <c r="O267" s="2" t="s">
        <v>14</v>
      </c>
      <c r="P267" s="2" t="s">
        <v>14</v>
      </c>
      <c r="Q267" s="2" t="s">
        <v>14</v>
      </c>
      <c r="R267" s="2" t="s">
        <v>14</v>
      </c>
      <c r="S267" s="2">
        <v>1.13344562089263</v>
      </c>
      <c r="T267" s="2">
        <v>1.84503948903233E-2</v>
      </c>
      <c r="U267" s="2">
        <v>2.8729670579709699</v>
      </c>
      <c r="V267" s="2">
        <v>1.5225414507282899</v>
      </c>
      <c r="W267" s="2" t="s">
        <v>11</v>
      </c>
      <c r="X267" s="2" t="s">
        <v>14</v>
      </c>
      <c r="Y267" s="2" t="s">
        <v>14</v>
      </c>
      <c r="Z267" s="2" t="s">
        <v>14</v>
      </c>
      <c r="AA267" s="2" t="s">
        <v>14</v>
      </c>
      <c r="AB267" s="2" t="s">
        <v>14</v>
      </c>
      <c r="AC267" s="2" t="s">
        <v>14</v>
      </c>
      <c r="AD267" s="2" t="s">
        <v>14</v>
      </c>
      <c r="AE267" s="2" t="s">
        <v>14</v>
      </c>
      <c r="AF267" s="2" t="s">
        <v>14</v>
      </c>
      <c r="AG267" s="2" t="s">
        <v>14</v>
      </c>
      <c r="AH267" s="2" t="s">
        <v>432</v>
      </c>
      <c r="AI267" s="2" t="s">
        <v>433</v>
      </c>
    </row>
    <row r="268" spans="1:35" ht="14.5" x14ac:dyDescent="0.3">
      <c r="A268" s="7">
        <v>264</v>
      </c>
      <c r="B268" s="2" t="s">
        <v>434</v>
      </c>
      <c r="C268" s="2" t="s">
        <v>157</v>
      </c>
      <c r="D268" s="2">
        <v>1.16097048170127</v>
      </c>
      <c r="E268" s="2">
        <v>1.0006378776046901E-3</v>
      </c>
      <c r="F268" s="2">
        <v>3.0418278807839099</v>
      </c>
      <c r="G268" s="2">
        <v>1.6049385217130601</v>
      </c>
      <c r="H268" s="2" t="s">
        <v>11</v>
      </c>
      <c r="I268" s="2" t="s">
        <v>14</v>
      </c>
      <c r="J268" s="2" t="s">
        <v>14</v>
      </c>
      <c r="K268" s="2" t="s">
        <v>14</v>
      </c>
      <c r="L268" s="2" t="s">
        <v>14</v>
      </c>
      <c r="M268" s="2" t="s">
        <v>14</v>
      </c>
      <c r="N268" s="2">
        <v>1.1621484152891099</v>
      </c>
      <c r="O268" s="2">
        <v>2.4724708674527999E-5</v>
      </c>
      <c r="P268" s="2">
        <v>0.27918010915098901</v>
      </c>
      <c r="Q268" s="2">
        <v>-1.84073193790812</v>
      </c>
      <c r="R268" s="2" t="s">
        <v>10</v>
      </c>
      <c r="S268" s="2">
        <v>1.0250247761426201</v>
      </c>
      <c r="T268" s="2">
        <v>3.7254605685633102E-2</v>
      </c>
      <c r="U268" s="2">
        <v>1.0751696110100699</v>
      </c>
      <c r="V268" s="2">
        <v>0.104564266941504</v>
      </c>
      <c r="W268" s="2" t="s">
        <v>11</v>
      </c>
      <c r="X268" s="2">
        <v>1.1217514577555501</v>
      </c>
      <c r="Y268" s="2">
        <v>6.5389420353933298E-4</v>
      </c>
      <c r="Z268" s="2">
        <v>0.35346168591662203</v>
      </c>
      <c r="AA268" s="2">
        <v>-1.5003742547715599</v>
      </c>
      <c r="AB268" s="2" t="s">
        <v>10</v>
      </c>
      <c r="AC268" s="2" t="s">
        <v>14</v>
      </c>
      <c r="AD268" s="2" t="s">
        <v>14</v>
      </c>
      <c r="AE268" s="2" t="s">
        <v>14</v>
      </c>
      <c r="AF268" s="2" t="s">
        <v>14</v>
      </c>
      <c r="AG268" s="2" t="s">
        <v>14</v>
      </c>
      <c r="AH268" s="2" t="s">
        <v>435</v>
      </c>
      <c r="AI268" s="2" t="s">
        <v>14</v>
      </c>
    </row>
    <row r="269" spans="1:35" ht="14.5" x14ac:dyDescent="0.3">
      <c r="A269" s="7">
        <v>265</v>
      </c>
      <c r="B269" s="2" t="s">
        <v>436</v>
      </c>
      <c r="C269" s="2" t="s">
        <v>157</v>
      </c>
      <c r="D269" s="2">
        <v>1.1585019343633001</v>
      </c>
      <c r="E269" s="2">
        <v>5.6917647247466297E-6</v>
      </c>
      <c r="F269" s="2">
        <v>3.7142657693072501</v>
      </c>
      <c r="G269" s="2">
        <v>1.89307704907612</v>
      </c>
      <c r="H269" s="2" t="s">
        <v>11</v>
      </c>
      <c r="I269" s="2">
        <v>1.05962700404553</v>
      </c>
      <c r="J269" s="2">
        <v>4.0778168242988203E-2</v>
      </c>
      <c r="K269" s="2">
        <v>1.2184411147590299</v>
      </c>
      <c r="L269" s="2">
        <v>0.285036529684215</v>
      </c>
      <c r="M269" s="2" t="s">
        <v>11</v>
      </c>
      <c r="N269" s="2">
        <v>1.1680864549472101</v>
      </c>
      <c r="O269" s="2">
        <v>5.2920198186712101E-4</v>
      </c>
      <c r="P269" s="2">
        <v>0.32804360011811601</v>
      </c>
      <c r="Q269" s="2">
        <v>-1.6080405193919101</v>
      </c>
      <c r="R269" s="2" t="s">
        <v>10</v>
      </c>
      <c r="S269" s="2">
        <v>1.1510518148887301</v>
      </c>
      <c r="T269" s="2">
        <v>4.2447305580702796E-3</v>
      </c>
      <c r="U269" s="2">
        <v>2.8455353807739301</v>
      </c>
      <c r="V269" s="2">
        <v>1.5087001177414101</v>
      </c>
      <c r="W269" s="2" t="s">
        <v>11</v>
      </c>
      <c r="X269" s="2">
        <v>1.0375744577327699</v>
      </c>
      <c r="Y269" s="2">
        <v>2.0386831535457402E-2</v>
      </c>
      <c r="Z269" s="2">
        <v>0.76610979329695506</v>
      </c>
      <c r="AA269" s="2">
        <v>-0.38437693133470902</v>
      </c>
      <c r="AB269" s="2" t="s">
        <v>10</v>
      </c>
      <c r="AC269" s="2">
        <v>1.1393637055942301</v>
      </c>
      <c r="AD269" s="2">
        <v>9.0658984700394806E-3</v>
      </c>
      <c r="AE269" s="2">
        <v>2.3353901524709202</v>
      </c>
      <c r="AF269" s="2">
        <v>1.2236635880572</v>
      </c>
      <c r="AG269" s="2" t="s">
        <v>11</v>
      </c>
      <c r="AH269" s="2" t="s">
        <v>437</v>
      </c>
      <c r="AI269" s="2" t="s">
        <v>438</v>
      </c>
    </row>
    <row r="270" spans="1:35" ht="14.5" x14ac:dyDescent="0.3">
      <c r="A270" s="7">
        <v>266</v>
      </c>
      <c r="B270" s="2" t="s">
        <v>439</v>
      </c>
      <c r="C270" s="2" t="s">
        <v>157</v>
      </c>
      <c r="D270" s="2">
        <v>1.1616169524653801</v>
      </c>
      <c r="E270" s="2">
        <v>7.9338720288594199E-7</v>
      </c>
      <c r="F270" s="2">
        <v>4.0295995900912898</v>
      </c>
      <c r="G270" s="2">
        <v>2.0106364893514201</v>
      </c>
      <c r="H270" s="2" t="s">
        <v>11</v>
      </c>
      <c r="I270" s="2">
        <v>1.14939258976463</v>
      </c>
      <c r="J270" s="2">
        <v>4.2757868693279301E-3</v>
      </c>
      <c r="K270" s="2">
        <v>1.2490909994938</v>
      </c>
      <c r="L270" s="2">
        <v>0.32087858482105702</v>
      </c>
      <c r="M270" s="2" t="s">
        <v>11</v>
      </c>
      <c r="N270" s="2">
        <v>1.16857193498012</v>
      </c>
      <c r="O270" s="2">
        <v>2.5282586588996402E-7</v>
      </c>
      <c r="P270" s="2">
        <v>0.30997893750170402</v>
      </c>
      <c r="Q270" s="2">
        <v>-1.6897579045303599</v>
      </c>
      <c r="R270" s="2" t="s">
        <v>10</v>
      </c>
      <c r="S270" s="2">
        <v>1.1199054481611901</v>
      </c>
      <c r="T270" s="2">
        <v>1.7242750452533599E-2</v>
      </c>
      <c r="U270" s="2">
        <v>1.5090707072562</v>
      </c>
      <c r="V270" s="2">
        <v>0.59366040468369996</v>
      </c>
      <c r="W270" s="2" t="s">
        <v>11</v>
      </c>
      <c r="X270" s="2">
        <v>1.1172313671955201</v>
      </c>
      <c r="Y270" s="2">
        <v>7.74402157248098E-4</v>
      </c>
      <c r="Z270" s="2">
        <v>0.37449644152410899</v>
      </c>
      <c r="AA270" s="2">
        <v>-1.41697608466772</v>
      </c>
      <c r="AB270" s="2" t="s">
        <v>10</v>
      </c>
      <c r="AC270" s="2" t="s">
        <v>14</v>
      </c>
      <c r="AD270" s="2" t="s">
        <v>14</v>
      </c>
      <c r="AE270" s="2" t="s">
        <v>14</v>
      </c>
      <c r="AF270" s="2" t="s">
        <v>14</v>
      </c>
      <c r="AG270" s="2" t="s">
        <v>14</v>
      </c>
      <c r="AH270" s="2" t="s">
        <v>440</v>
      </c>
      <c r="AI270" s="2" t="s">
        <v>441</v>
      </c>
    </row>
    <row r="271" spans="1:35" ht="14.5" x14ac:dyDescent="0.3">
      <c r="A271" s="7">
        <v>267</v>
      </c>
      <c r="B271" s="2" t="s">
        <v>442</v>
      </c>
      <c r="C271" s="2" t="s">
        <v>157</v>
      </c>
      <c r="D271" s="2">
        <v>1.0205460377561699</v>
      </c>
      <c r="E271" s="2">
        <v>2.19528578129299E-2</v>
      </c>
      <c r="F271" s="2">
        <v>1.2906224469498</v>
      </c>
      <c r="G271" s="2">
        <v>0.36806702266166902</v>
      </c>
      <c r="H271" s="2" t="s">
        <v>11</v>
      </c>
      <c r="I271" s="2" t="s">
        <v>14</v>
      </c>
      <c r="J271" s="2" t="s">
        <v>14</v>
      </c>
      <c r="K271" s="2" t="s">
        <v>14</v>
      </c>
      <c r="L271" s="2" t="s">
        <v>14</v>
      </c>
      <c r="M271" s="2" t="s">
        <v>14</v>
      </c>
      <c r="N271" s="2" t="s">
        <v>14</v>
      </c>
      <c r="O271" s="2" t="s">
        <v>14</v>
      </c>
      <c r="P271" s="2" t="s">
        <v>14</v>
      </c>
      <c r="Q271" s="2" t="s">
        <v>14</v>
      </c>
      <c r="R271" s="2" t="s">
        <v>14</v>
      </c>
      <c r="S271" s="2" t="s">
        <v>14</v>
      </c>
      <c r="T271" s="2" t="s">
        <v>14</v>
      </c>
      <c r="U271" s="2" t="s">
        <v>14</v>
      </c>
      <c r="V271" s="2" t="s">
        <v>14</v>
      </c>
      <c r="W271" s="2" t="s">
        <v>14</v>
      </c>
      <c r="X271" s="2" t="s">
        <v>14</v>
      </c>
      <c r="Y271" s="2" t="s">
        <v>14</v>
      </c>
      <c r="Z271" s="2" t="s">
        <v>14</v>
      </c>
      <c r="AA271" s="2" t="s">
        <v>14</v>
      </c>
      <c r="AB271" s="2" t="s">
        <v>14</v>
      </c>
      <c r="AC271" s="2" t="s">
        <v>14</v>
      </c>
      <c r="AD271" s="2" t="s">
        <v>14</v>
      </c>
      <c r="AE271" s="2" t="s">
        <v>14</v>
      </c>
      <c r="AF271" s="2" t="s">
        <v>14</v>
      </c>
      <c r="AG271" s="2" t="s">
        <v>14</v>
      </c>
      <c r="AH271" s="2" t="s">
        <v>443</v>
      </c>
      <c r="AI271" s="2" t="s">
        <v>14</v>
      </c>
    </row>
    <row r="272" spans="1:35" ht="14.5" x14ac:dyDescent="0.3">
      <c r="A272" s="7">
        <v>268</v>
      </c>
      <c r="B272" s="2" t="s">
        <v>444</v>
      </c>
      <c r="C272" s="2" t="s">
        <v>157</v>
      </c>
      <c r="D272" s="2" t="s">
        <v>14</v>
      </c>
      <c r="E272" s="2" t="s">
        <v>14</v>
      </c>
      <c r="F272" s="2" t="s">
        <v>14</v>
      </c>
      <c r="G272" s="2" t="s">
        <v>14</v>
      </c>
      <c r="H272" s="2" t="s">
        <v>14</v>
      </c>
      <c r="I272" s="2" t="s">
        <v>14</v>
      </c>
      <c r="J272" s="2" t="s">
        <v>14</v>
      </c>
      <c r="K272" s="2" t="s">
        <v>14</v>
      </c>
      <c r="L272" s="2" t="s">
        <v>14</v>
      </c>
      <c r="M272" s="2" t="s">
        <v>14</v>
      </c>
      <c r="N272" s="2">
        <v>1.14398086098824</v>
      </c>
      <c r="O272" s="2">
        <v>6.2123337462122999E-5</v>
      </c>
      <c r="P272" s="2">
        <v>6.0360913257407001</v>
      </c>
      <c r="Q272" s="2">
        <v>2.5936146339289601</v>
      </c>
      <c r="R272" s="2" t="s">
        <v>11</v>
      </c>
      <c r="S272" s="2" t="s">
        <v>14</v>
      </c>
      <c r="T272" s="2" t="s">
        <v>14</v>
      </c>
      <c r="U272" s="2" t="s">
        <v>14</v>
      </c>
      <c r="V272" s="2" t="s">
        <v>14</v>
      </c>
      <c r="W272" s="2" t="s">
        <v>14</v>
      </c>
      <c r="X272" s="2" t="s">
        <v>14</v>
      </c>
      <c r="Y272" s="2" t="s">
        <v>14</v>
      </c>
      <c r="Z272" s="2" t="s">
        <v>14</v>
      </c>
      <c r="AA272" s="2" t="s">
        <v>14</v>
      </c>
      <c r="AB272" s="2" t="s">
        <v>14</v>
      </c>
      <c r="AC272" s="2" t="s">
        <v>14</v>
      </c>
      <c r="AD272" s="2" t="s">
        <v>14</v>
      </c>
      <c r="AE272" s="2" t="s">
        <v>14</v>
      </c>
      <c r="AF272" s="2" t="s">
        <v>14</v>
      </c>
      <c r="AG272" s="2" t="s">
        <v>14</v>
      </c>
      <c r="AH272" s="2" t="s">
        <v>14</v>
      </c>
      <c r="AI272" s="2" t="s">
        <v>14</v>
      </c>
    </row>
    <row r="273" spans="1:35" ht="14.5" x14ac:dyDescent="0.3">
      <c r="A273" s="7">
        <v>269</v>
      </c>
      <c r="B273" s="2" t="s">
        <v>445</v>
      </c>
      <c r="C273" s="2" t="s">
        <v>157</v>
      </c>
      <c r="D273" s="2">
        <v>1.07627908201259</v>
      </c>
      <c r="E273" s="2">
        <v>1.20051182919516E-2</v>
      </c>
      <c r="F273" s="2">
        <v>2.20240935521903</v>
      </c>
      <c r="G273" s="2">
        <v>1.13908264322421</v>
      </c>
      <c r="H273" s="2" t="s">
        <v>11</v>
      </c>
      <c r="I273" s="2">
        <v>1.12238417741623</v>
      </c>
      <c r="J273" s="2">
        <v>3.9736183350332799E-2</v>
      </c>
      <c r="K273" s="2">
        <v>0.37655191324319098</v>
      </c>
      <c r="L273" s="2">
        <v>-1.4090793194574101</v>
      </c>
      <c r="M273" s="2" t="s">
        <v>10</v>
      </c>
      <c r="N273" s="2">
        <v>1.16050594479438</v>
      </c>
      <c r="O273" s="2">
        <v>1.20599306990254E-2</v>
      </c>
      <c r="P273" s="2">
        <v>0.17097271783325799</v>
      </c>
      <c r="Q273" s="2">
        <v>-2.5481619626816099</v>
      </c>
      <c r="R273" s="2" t="s">
        <v>10</v>
      </c>
      <c r="S273" s="2" t="s">
        <v>14</v>
      </c>
      <c r="T273" s="2" t="s">
        <v>14</v>
      </c>
      <c r="U273" s="2" t="s">
        <v>14</v>
      </c>
      <c r="V273" s="2" t="s">
        <v>14</v>
      </c>
      <c r="W273" s="2" t="s">
        <v>14</v>
      </c>
      <c r="X273" s="2" t="s">
        <v>14</v>
      </c>
      <c r="Y273" s="2" t="s">
        <v>14</v>
      </c>
      <c r="Z273" s="2" t="s">
        <v>14</v>
      </c>
      <c r="AA273" s="2" t="s">
        <v>14</v>
      </c>
      <c r="AB273" s="2" t="s">
        <v>14</v>
      </c>
      <c r="AC273" s="2">
        <v>1.11896131158268</v>
      </c>
      <c r="AD273" s="2">
        <v>3.8340827687970903E-2</v>
      </c>
      <c r="AE273" s="2">
        <v>5.2416112690791099</v>
      </c>
      <c r="AF273" s="2">
        <v>2.39001036378323</v>
      </c>
      <c r="AG273" s="2" t="s">
        <v>11</v>
      </c>
      <c r="AH273" s="2" t="s">
        <v>14</v>
      </c>
      <c r="AI273" s="2" t="s">
        <v>14</v>
      </c>
    </row>
    <row r="274" spans="1:35" ht="14.5" x14ac:dyDescent="0.3">
      <c r="A274" s="7">
        <v>270</v>
      </c>
      <c r="B274" s="2" t="s">
        <v>446</v>
      </c>
      <c r="C274" s="2" t="s">
        <v>157</v>
      </c>
      <c r="D274" s="2">
        <v>1.1237472082986499</v>
      </c>
      <c r="E274" s="2">
        <v>2.9843166607099399E-2</v>
      </c>
      <c r="F274" s="2">
        <v>0.36446320417307299</v>
      </c>
      <c r="G274" s="2">
        <v>-1.4561549259775499</v>
      </c>
      <c r="H274" s="2" t="s">
        <v>10</v>
      </c>
      <c r="I274" s="2">
        <v>1.1069540064930301</v>
      </c>
      <c r="J274" s="2">
        <v>2.93257286629591E-2</v>
      </c>
      <c r="K274" s="2">
        <v>0.41180229261270901</v>
      </c>
      <c r="L274" s="2">
        <v>-1.2799762330284601</v>
      </c>
      <c r="M274" s="2" t="s">
        <v>10</v>
      </c>
      <c r="N274" s="2" t="s">
        <v>14</v>
      </c>
      <c r="O274" s="2" t="s">
        <v>14</v>
      </c>
      <c r="P274" s="2" t="s">
        <v>14</v>
      </c>
      <c r="Q274" s="2" t="s">
        <v>14</v>
      </c>
      <c r="R274" s="2" t="s">
        <v>14</v>
      </c>
      <c r="S274" s="2">
        <v>1.07781189876116</v>
      </c>
      <c r="T274" s="2">
        <v>3.8234119822561002E-2</v>
      </c>
      <c r="U274" s="2">
        <v>2.3722412972466098</v>
      </c>
      <c r="V274" s="2">
        <v>1.24625076394618</v>
      </c>
      <c r="W274" s="2" t="s">
        <v>11</v>
      </c>
      <c r="X274" s="2">
        <v>1.11023985349529</v>
      </c>
      <c r="Y274" s="2">
        <v>2.4391238334283201E-2</v>
      </c>
      <c r="Z274" s="2">
        <v>6.5088636385913397</v>
      </c>
      <c r="AA274" s="2">
        <v>2.7024056899237201</v>
      </c>
      <c r="AB274" s="2" t="s">
        <v>11</v>
      </c>
      <c r="AC274" s="2">
        <v>1.12943779005428</v>
      </c>
      <c r="AD274" s="2">
        <v>2.46794722125529E-2</v>
      </c>
      <c r="AE274" s="2">
        <v>5.7606315938547903</v>
      </c>
      <c r="AF274" s="2">
        <v>2.52622699697464</v>
      </c>
      <c r="AG274" s="2" t="s">
        <v>11</v>
      </c>
      <c r="AH274" s="2" t="s">
        <v>14</v>
      </c>
      <c r="AI274" s="2" t="s">
        <v>14</v>
      </c>
    </row>
    <row r="275" spans="1:35" ht="14.5" x14ac:dyDescent="0.3">
      <c r="A275" s="7">
        <v>271</v>
      </c>
      <c r="B275" s="2" t="s">
        <v>447</v>
      </c>
      <c r="C275" s="2" t="s">
        <v>157</v>
      </c>
      <c r="D275" s="2">
        <v>1.13653784664917</v>
      </c>
      <c r="E275" s="2">
        <v>4.4575288624173999E-4</v>
      </c>
      <c r="F275" s="2">
        <v>0.39059214035339102</v>
      </c>
      <c r="G275" s="2">
        <v>-1.3562651758399999</v>
      </c>
      <c r="H275" s="2" t="s">
        <v>10</v>
      </c>
      <c r="I275" s="2">
        <v>1.14577160519609</v>
      </c>
      <c r="J275" s="2">
        <v>2.5001181803084799E-4</v>
      </c>
      <c r="K275" s="2">
        <v>0.273849381353924</v>
      </c>
      <c r="L275" s="2">
        <v>-1.8685454736723901</v>
      </c>
      <c r="M275" s="2" t="s">
        <v>10</v>
      </c>
      <c r="N275" s="2" t="s">
        <v>14</v>
      </c>
      <c r="O275" s="2" t="s">
        <v>14</v>
      </c>
      <c r="P275" s="2" t="s">
        <v>14</v>
      </c>
      <c r="Q275" s="2" t="s">
        <v>14</v>
      </c>
      <c r="R275" s="2" t="s">
        <v>14</v>
      </c>
      <c r="S275" s="2">
        <v>1.1202275579407299</v>
      </c>
      <c r="T275" s="2">
        <v>2.1379758002064601E-2</v>
      </c>
      <c r="U275" s="2">
        <v>1.9308327246837</v>
      </c>
      <c r="V275" s="2">
        <v>0.94922318359331004</v>
      </c>
      <c r="W275" s="2" t="s">
        <v>11</v>
      </c>
      <c r="X275" s="2">
        <v>1.1107912371008499</v>
      </c>
      <c r="Y275" s="2">
        <v>7.7492933832581197E-3</v>
      </c>
      <c r="Z275" s="2">
        <v>4.9433476130286902</v>
      </c>
      <c r="AA275" s="2">
        <v>2.3054883594333102</v>
      </c>
      <c r="AB275" s="2" t="s">
        <v>11</v>
      </c>
      <c r="AC275" s="2">
        <v>1.13572150475807</v>
      </c>
      <c r="AD275" s="2">
        <v>7.0044183081875901E-3</v>
      </c>
      <c r="AE275" s="2">
        <v>7.0507105589852701</v>
      </c>
      <c r="AF275" s="2">
        <v>2.8177686572657001</v>
      </c>
      <c r="AG275" s="2" t="s">
        <v>11</v>
      </c>
      <c r="AH275" s="2" t="s">
        <v>14</v>
      </c>
      <c r="AI275" s="2" t="s">
        <v>14</v>
      </c>
    </row>
    <row r="276" spans="1:35" ht="14.5" x14ac:dyDescent="0.3">
      <c r="A276" s="7">
        <v>272</v>
      </c>
      <c r="B276" s="2" t="s">
        <v>448</v>
      </c>
      <c r="C276" s="2" t="s">
        <v>157</v>
      </c>
      <c r="D276" s="2">
        <v>1.15542352785031</v>
      </c>
      <c r="E276" s="2">
        <v>9.1252978388210802E-4</v>
      </c>
      <c r="F276" s="2">
        <v>2.1623173901862498</v>
      </c>
      <c r="G276" s="2">
        <v>1.11257830088961</v>
      </c>
      <c r="H276" s="2" t="s">
        <v>11</v>
      </c>
      <c r="I276" s="2" t="s">
        <v>14</v>
      </c>
      <c r="J276" s="2" t="s">
        <v>14</v>
      </c>
      <c r="K276" s="2" t="s">
        <v>14</v>
      </c>
      <c r="L276" s="2" t="s">
        <v>14</v>
      </c>
      <c r="M276" s="2" t="s">
        <v>14</v>
      </c>
      <c r="N276" s="2">
        <v>1.15654654481283</v>
      </c>
      <c r="O276" s="2">
        <v>2.6316434140631698E-4</v>
      </c>
      <c r="P276" s="2">
        <v>0.459076208561498</v>
      </c>
      <c r="Q276" s="2">
        <v>-1.12319442798571</v>
      </c>
      <c r="R276" s="2" t="s">
        <v>10</v>
      </c>
      <c r="S276" s="2">
        <v>1.1565750910043999</v>
      </c>
      <c r="T276" s="2">
        <v>4.3653788110693901E-3</v>
      </c>
      <c r="U276" s="2">
        <v>3.7712405440252801</v>
      </c>
      <c r="V276" s="2">
        <v>1.9150391739759101</v>
      </c>
      <c r="W276" s="2" t="s">
        <v>11</v>
      </c>
      <c r="X276" s="2">
        <v>1.09572204417298</v>
      </c>
      <c r="Y276" s="2">
        <v>8.9239559478856596E-3</v>
      </c>
      <c r="Z276" s="2">
        <v>1.7440735394078599</v>
      </c>
      <c r="AA276" s="2">
        <v>0.80246087308629999</v>
      </c>
      <c r="AB276" s="2" t="s">
        <v>11</v>
      </c>
      <c r="AC276" s="2">
        <v>1.1416412367795801</v>
      </c>
      <c r="AD276" s="2">
        <v>3.4121171767941502E-3</v>
      </c>
      <c r="AE276" s="2">
        <v>3.7990937166464298</v>
      </c>
      <c r="AF276" s="2">
        <v>1.9256553010720101</v>
      </c>
      <c r="AG276" s="2" t="s">
        <v>11</v>
      </c>
      <c r="AH276" s="2" t="s">
        <v>14</v>
      </c>
      <c r="AI276" s="2" t="s">
        <v>14</v>
      </c>
    </row>
    <row r="277" spans="1:35" ht="14.5" x14ac:dyDescent="0.3">
      <c r="A277" s="7">
        <v>273</v>
      </c>
      <c r="B277" s="2" t="s">
        <v>449</v>
      </c>
      <c r="C277" s="2" t="s">
        <v>157</v>
      </c>
      <c r="D277" s="2" t="s">
        <v>14</v>
      </c>
      <c r="E277" s="2" t="s">
        <v>14</v>
      </c>
      <c r="F277" s="2" t="s">
        <v>14</v>
      </c>
      <c r="G277" s="2" t="s">
        <v>14</v>
      </c>
      <c r="H277" s="2" t="s">
        <v>14</v>
      </c>
      <c r="I277" s="2">
        <v>1.14734918236192</v>
      </c>
      <c r="J277" s="2">
        <v>5.3246046596926503E-4</v>
      </c>
      <c r="K277" s="2">
        <v>6.9942356558952197</v>
      </c>
      <c r="L277" s="2">
        <v>2.8061664053956301</v>
      </c>
      <c r="M277" s="2" t="s">
        <v>11</v>
      </c>
      <c r="N277" s="2">
        <v>1.0736560181736801</v>
      </c>
      <c r="O277" s="2">
        <v>1.63616832512822E-4</v>
      </c>
      <c r="P277" s="2">
        <v>10.5463873949711</v>
      </c>
      <c r="Q277" s="2">
        <v>3.39867699145876</v>
      </c>
      <c r="R277" s="2" t="s">
        <v>11</v>
      </c>
      <c r="S277" s="2">
        <v>1.1565567299672801</v>
      </c>
      <c r="T277" s="2">
        <v>3.0166956704979499E-3</v>
      </c>
      <c r="U277" s="2">
        <v>65.561144571772303</v>
      </c>
      <c r="V277" s="2">
        <v>6.0347691362314704</v>
      </c>
      <c r="W277" s="2" t="s">
        <v>11</v>
      </c>
      <c r="X277" s="2">
        <v>1.0936159801581999</v>
      </c>
      <c r="Y277" s="2">
        <v>2.9140728493839002E-3</v>
      </c>
      <c r="Z277" s="2">
        <v>98.857582547826993</v>
      </c>
      <c r="AA277" s="2">
        <v>6.6272797222945998</v>
      </c>
      <c r="AB277" s="2" t="s">
        <v>11</v>
      </c>
      <c r="AC277" s="2">
        <v>1.1459176041215899</v>
      </c>
      <c r="AD277" s="2">
        <v>3.4954365089039201E-3</v>
      </c>
      <c r="AE277" s="2">
        <v>9.3735967441292694</v>
      </c>
      <c r="AF277" s="2">
        <v>3.2286027308358398</v>
      </c>
      <c r="AG277" s="2" t="s">
        <v>11</v>
      </c>
      <c r="AH277" s="2" t="s">
        <v>14</v>
      </c>
      <c r="AI277" s="2" t="s">
        <v>14</v>
      </c>
    </row>
    <row r="278" spans="1:35" ht="14.5" x14ac:dyDescent="0.3">
      <c r="A278" s="7">
        <v>274</v>
      </c>
      <c r="B278" s="2" t="s">
        <v>450</v>
      </c>
      <c r="C278" s="2" t="s">
        <v>157</v>
      </c>
      <c r="D278" s="2" t="s">
        <v>14</v>
      </c>
      <c r="E278" s="2" t="s">
        <v>14</v>
      </c>
      <c r="F278" s="2" t="s">
        <v>14</v>
      </c>
      <c r="G278" s="2" t="s">
        <v>14</v>
      </c>
      <c r="H278" s="2" t="s">
        <v>14</v>
      </c>
      <c r="I278" s="2">
        <v>1.1607569434698599</v>
      </c>
      <c r="J278" s="2">
        <v>1.9886227346483298E-3</v>
      </c>
      <c r="K278" s="2">
        <v>5.7747312121411403</v>
      </c>
      <c r="L278" s="2">
        <v>2.5297537971026198</v>
      </c>
      <c r="M278" s="2" t="s">
        <v>11</v>
      </c>
      <c r="N278" s="2">
        <v>1.1660303634989799</v>
      </c>
      <c r="O278" s="2">
        <v>3.2913100509558901E-3</v>
      </c>
      <c r="P278" s="2">
        <v>7.8424177673702804</v>
      </c>
      <c r="Q278" s="2">
        <v>2.97129849659306</v>
      </c>
      <c r="R278" s="2" t="s">
        <v>11</v>
      </c>
      <c r="S278" s="2">
        <v>1.1592884222997399</v>
      </c>
      <c r="T278" s="2">
        <v>4.5962701161041397E-3</v>
      </c>
      <c r="U278" s="2">
        <v>42.516879585060799</v>
      </c>
      <c r="V278" s="2">
        <v>5.4099638128205099</v>
      </c>
      <c r="W278" s="2" t="s">
        <v>11</v>
      </c>
      <c r="X278" s="2">
        <v>1.12242552512458</v>
      </c>
      <c r="Y278" s="2">
        <v>4.5708069149363699E-3</v>
      </c>
      <c r="Z278" s="2">
        <v>57.740372602968897</v>
      </c>
      <c r="AA278" s="2">
        <v>5.85150851231095</v>
      </c>
      <c r="AB278" s="2" t="s">
        <v>11</v>
      </c>
      <c r="AC278" s="2">
        <v>1.1440082249871</v>
      </c>
      <c r="AD278" s="2">
        <v>5.4796359644728497E-3</v>
      </c>
      <c r="AE278" s="2">
        <v>7.3625729100032897</v>
      </c>
      <c r="AF278" s="2">
        <v>2.8802100157178798</v>
      </c>
      <c r="AG278" s="2" t="s">
        <v>11</v>
      </c>
      <c r="AH278" s="2" t="s">
        <v>14</v>
      </c>
      <c r="AI278" s="2" t="s">
        <v>14</v>
      </c>
    </row>
    <row r="279" spans="1:35" ht="14.5" x14ac:dyDescent="0.3">
      <c r="A279" s="7">
        <v>275</v>
      </c>
      <c r="B279" s="2" t="s">
        <v>451</v>
      </c>
      <c r="C279" s="2" t="s">
        <v>157</v>
      </c>
      <c r="D279" s="2">
        <v>1.04220137354107</v>
      </c>
      <c r="E279" s="2">
        <v>3.08534130550931E-2</v>
      </c>
      <c r="F279" s="2">
        <v>0.48361080662619799</v>
      </c>
      <c r="G279" s="2">
        <v>-1.04808161189704</v>
      </c>
      <c r="H279" s="2" t="s">
        <v>10</v>
      </c>
      <c r="I279" s="2" t="s">
        <v>14</v>
      </c>
      <c r="J279" s="2" t="s">
        <v>14</v>
      </c>
      <c r="K279" s="2" t="s">
        <v>14</v>
      </c>
      <c r="L279" s="2" t="s">
        <v>14</v>
      </c>
      <c r="M279" s="2" t="s">
        <v>14</v>
      </c>
      <c r="N279" s="2">
        <v>1.09267884249786</v>
      </c>
      <c r="O279" s="2">
        <v>1.5999316617554601E-2</v>
      </c>
      <c r="P279" s="2">
        <v>3.1323726120128401</v>
      </c>
      <c r="Q279" s="2">
        <v>1.6472558389152601</v>
      </c>
      <c r="R279" s="2" t="s">
        <v>11</v>
      </c>
      <c r="S279" s="2">
        <v>1.1493827980739999</v>
      </c>
      <c r="T279" s="2">
        <v>1.12575234717954E-2</v>
      </c>
      <c r="U279" s="2">
        <v>2.8297456116238902</v>
      </c>
      <c r="V279" s="2">
        <v>1.5006723635360699</v>
      </c>
      <c r="W279" s="2" t="s">
        <v>11</v>
      </c>
      <c r="X279" s="2">
        <v>1.09574902587088</v>
      </c>
      <c r="Y279" s="2">
        <v>2.0879205869236798E-3</v>
      </c>
      <c r="Z279" s="2">
        <v>5.8512869705393404</v>
      </c>
      <c r="AA279" s="2">
        <v>2.5487539754331099</v>
      </c>
      <c r="AB279" s="2" t="s">
        <v>11</v>
      </c>
      <c r="AC279" s="2">
        <v>1.0517271619255</v>
      </c>
      <c r="AD279" s="2">
        <v>8.6709472329832993E-3</v>
      </c>
      <c r="AE279" s="2">
        <v>1.86800476676986</v>
      </c>
      <c r="AF279" s="2">
        <v>0.90149813651784305</v>
      </c>
      <c r="AG279" s="2" t="s">
        <v>11</v>
      </c>
      <c r="AH279" s="2" t="s">
        <v>452</v>
      </c>
      <c r="AI279" s="2" t="s">
        <v>14</v>
      </c>
    </row>
    <row r="280" spans="1:35" ht="14.5" x14ac:dyDescent="0.3">
      <c r="A280" s="7">
        <v>276</v>
      </c>
      <c r="B280" s="2" t="s">
        <v>453</v>
      </c>
      <c r="C280" s="2" t="s">
        <v>157</v>
      </c>
      <c r="D280" s="2" t="s">
        <v>14</v>
      </c>
      <c r="E280" s="2" t="s">
        <v>14</v>
      </c>
      <c r="F280" s="2" t="s">
        <v>14</v>
      </c>
      <c r="G280" s="2" t="s">
        <v>14</v>
      </c>
      <c r="H280" s="2" t="s">
        <v>14</v>
      </c>
      <c r="I280" s="2">
        <v>1.1554614704433499</v>
      </c>
      <c r="J280" s="2">
        <v>2.1817605103691298E-3</v>
      </c>
      <c r="K280" s="2">
        <v>1.6811992843799499</v>
      </c>
      <c r="L280" s="2">
        <v>0.74949074750442801</v>
      </c>
      <c r="M280" s="2" t="s">
        <v>11</v>
      </c>
      <c r="N280" s="2" t="s">
        <v>14</v>
      </c>
      <c r="O280" s="2" t="s">
        <v>14</v>
      </c>
      <c r="P280" s="2" t="s">
        <v>14</v>
      </c>
      <c r="Q280" s="2" t="s">
        <v>14</v>
      </c>
      <c r="R280" s="2" t="s">
        <v>14</v>
      </c>
      <c r="S280" s="2">
        <v>1.1610892653117599</v>
      </c>
      <c r="T280" s="2">
        <v>2.4032367673141402E-3</v>
      </c>
      <c r="U280" s="2">
        <v>48.194435601331698</v>
      </c>
      <c r="V280" s="2">
        <v>5.5907946813057396</v>
      </c>
      <c r="W280" s="2" t="s">
        <v>11</v>
      </c>
      <c r="X280" s="2">
        <v>1.0979440837094401</v>
      </c>
      <c r="Y280" s="2">
        <v>1.79524148169978E-3</v>
      </c>
      <c r="Z280" s="2">
        <v>32.2930895752013</v>
      </c>
      <c r="AA280" s="2">
        <v>5.0131535693354596</v>
      </c>
      <c r="AB280" s="2" t="s">
        <v>11</v>
      </c>
      <c r="AC280" s="2">
        <v>1.14777310310337</v>
      </c>
      <c r="AD280" s="2">
        <v>2.4645967784643601E-3</v>
      </c>
      <c r="AE280" s="2">
        <v>28.666700045085101</v>
      </c>
      <c r="AF280" s="2">
        <v>4.8413039338013197</v>
      </c>
      <c r="AG280" s="2" t="s">
        <v>11</v>
      </c>
      <c r="AH280" s="2" t="s">
        <v>14</v>
      </c>
      <c r="AI280" s="2" t="s">
        <v>14</v>
      </c>
    </row>
    <row r="281" spans="1:35" ht="14.5" x14ac:dyDescent="0.3">
      <c r="A281" s="7">
        <v>277</v>
      </c>
      <c r="B281" s="2" t="s">
        <v>454</v>
      </c>
      <c r="C281" s="2" t="s">
        <v>157</v>
      </c>
      <c r="D281" s="2">
        <v>1.1434790179368299</v>
      </c>
      <c r="E281" s="2">
        <v>4.7450356479848601E-4</v>
      </c>
      <c r="F281" s="2">
        <v>1.55504467053728</v>
      </c>
      <c r="G281" s="2">
        <v>0.63695602410954599</v>
      </c>
      <c r="H281" s="2" t="s">
        <v>11</v>
      </c>
      <c r="I281" s="2" t="s">
        <v>14</v>
      </c>
      <c r="J281" s="2" t="s">
        <v>14</v>
      </c>
      <c r="K281" s="2" t="s">
        <v>14</v>
      </c>
      <c r="L281" s="2" t="s">
        <v>14</v>
      </c>
      <c r="M281" s="2" t="s">
        <v>14</v>
      </c>
      <c r="N281" s="2" t="s">
        <v>14</v>
      </c>
      <c r="O281" s="2" t="s">
        <v>14</v>
      </c>
      <c r="P281" s="2" t="s">
        <v>14</v>
      </c>
      <c r="Q281" s="2" t="s">
        <v>14</v>
      </c>
      <c r="R281" s="2" t="s">
        <v>14</v>
      </c>
      <c r="S281" s="2" t="s">
        <v>14</v>
      </c>
      <c r="T281" s="2" t="s">
        <v>14</v>
      </c>
      <c r="U281" s="2" t="s">
        <v>14</v>
      </c>
      <c r="V281" s="2" t="s">
        <v>14</v>
      </c>
      <c r="W281" s="2" t="s">
        <v>14</v>
      </c>
      <c r="X281" s="2" t="s">
        <v>14</v>
      </c>
      <c r="Y281" s="2" t="s">
        <v>14</v>
      </c>
      <c r="Z281" s="2" t="s">
        <v>14</v>
      </c>
      <c r="AA281" s="2" t="s">
        <v>14</v>
      </c>
      <c r="AB281" s="2" t="s">
        <v>14</v>
      </c>
      <c r="AC281" s="2" t="s">
        <v>14</v>
      </c>
      <c r="AD281" s="2" t="s">
        <v>14</v>
      </c>
      <c r="AE281" s="2" t="s">
        <v>14</v>
      </c>
      <c r="AF281" s="2" t="s">
        <v>14</v>
      </c>
      <c r="AG281" s="2" t="s">
        <v>14</v>
      </c>
      <c r="AH281" s="2" t="s">
        <v>14</v>
      </c>
      <c r="AI281" s="2" t="s">
        <v>14</v>
      </c>
    </row>
    <row r="282" spans="1:35" ht="14.5" x14ac:dyDescent="0.3">
      <c r="A282" s="7">
        <v>278</v>
      </c>
      <c r="B282" s="2" t="s">
        <v>455</v>
      </c>
      <c r="C282" s="2" t="s">
        <v>157</v>
      </c>
      <c r="D282" s="2">
        <v>1.1019806844022799</v>
      </c>
      <c r="E282" s="2">
        <v>6.3700739264320296E-3</v>
      </c>
      <c r="F282" s="2">
        <v>0.45370018732466499</v>
      </c>
      <c r="G282" s="2">
        <v>-1.1401888395356901</v>
      </c>
      <c r="H282" s="2" t="s">
        <v>10</v>
      </c>
      <c r="I282" s="2" t="s">
        <v>14</v>
      </c>
      <c r="J282" s="2" t="s">
        <v>14</v>
      </c>
      <c r="K282" s="2" t="s">
        <v>14</v>
      </c>
      <c r="L282" s="2" t="s">
        <v>14</v>
      </c>
      <c r="M282" s="2" t="s">
        <v>14</v>
      </c>
      <c r="N282" s="2">
        <v>1.1193063277622699</v>
      </c>
      <c r="O282" s="2">
        <v>1.0855659106809501E-3</v>
      </c>
      <c r="P282" s="2">
        <v>2.4945236784890201</v>
      </c>
      <c r="Q282" s="2">
        <v>1.31876436374463</v>
      </c>
      <c r="R282" s="2" t="s">
        <v>11</v>
      </c>
      <c r="S282" s="2">
        <v>1.15914699205801</v>
      </c>
      <c r="T282" s="2">
        <v>1.8298045168018201E-3</v>
      </c>
      <c r="U282" s="2">
        <v>3.6805913282360798</v>
      </c>
      <c r="V282" s="2">
        <v>1.87993757002672</v>
      </c>
      <c r="W282" s="2" t="s">
        <v>11</v>
      </c>
      <c r="X282" s="2">
        <v>1.11384973147806</v>
      </c>
      <c r="Y282" s="2">
        <v>2.7907470791673199E-4</v>
      </c>
      <c r="Z282" s="2">
        <v>8.1123866179986308</v>
      </c>
      <c r="AA282" s="2">
        <v>3.0201264095624101</v>
      </c>
      <c r="AB282" s="2" t="s">
        <v>11</v>
      </c>
      <c r="AC282" s="2">
        <v>1.14366997995376</v>
      </c>
      <c r="AD282" s="2">
        <v>8.3538821417681501E-4</v>
      </c>
      <c r="AE282" s="2">
        <v>3.2520784179978102</v>
      </c>
      <c r="AF282" s="2">
        <v>1.7013620458177801</v>
      </c>
      <c r="AG282" s="2" t="s">
        <v>11</v>
      </c>
      <c r="AH282" s="2" t="s">
        <v>14</v>
      </c>
      <c r="AI282" s="2" t="s">
        <v>14</v>
      </c>
    </row>
    <row r="283" spans="1:35" ht="14.5" x14ac:dyDescent="0.3">
      <c r="A283" s="7">
        <v>279</v>
      </c>
      <c r="B283" s="2" t="s">
        <v>456</v>
      </c>
      <c r="C283" s="2" t="s">
        <v>157</v>
      </c>
      <c r="D283" s="2" t="s">
        <v>14</v>
      </c>
      <c r="E283" s="2" t="s">
        <v>14</v>
      </c>
      <c r="F283" s="2" t="s">
        <v>14</v>
      </c>
      <c r="G283" s="2" t="s">
        <v>14</v>
      </c>
      <c r="H283" s="2" t="s">
        <v>14</v>
      </c>
      <c r="I283" s="2">
        <v>1.14624174677957</v>
      </c>
      <c r="J283" s="2">
        <v>1.0562357126313E-2</v>
      </c>
      <c r="K283" s="2">
        <v>1.8392261941753201</v>
      </c>
      <c r="L283" s="2">
        <v>0.87909891811182395</v>
      </c>
      <c r="M283" s="2" t="s">
        <v>11</v>
      </c>
      <c r="N283" s="2">
        <v>1.0996316376019499</v>
      </c>
      <c r="O283" s="2">
        <v>1.4236615245255099E-3</v>
      </c>
      <c r="P283" s="2">
        <v>2.7532059497744901</v>
      </c>
      <c r="Q283" s="2">
        <v>1.46111253278313</v>
      </c>
      <c r="R283" s="2" t="s">
        <v>11</v>
      </c>
      <c r="S283" s="2">
        <v>1.1506606174727501</v>
      </c>
      <c r="T283" s="2">
        <v>5.5940958044753096E-3</v>
      </c>
      <c r="U283" s="2">
        <v>2.2990719562170101</v>
      </c>
      <c r="V283" s="2">
        <v>1.2010516201460799</v>
      </c>
      <c r="W283" s="2" t="s">
        <v>11</v>
      </c>
      <c r="X283" s="2">
        <v>1.07781061879949</v>
      </c>
      <c r="Y283" s="2">
        <v>5.0458733014814897E-4</v>
      </c>
      <c r="Z283" s="2">
        <v>3.4415661373583801</v>
      </c>
      <c r="AA283" s="2">
        <v>1.7830652348173901</v>
      </c>
      <c r="AB283" s="2" t="s">
        <v>11</v>
      </c>
      <c r="AC283" s="2" t="s">
        <v>14</v>
      </c>
      <c r="AD283" s="2" t="s">
        <v>14</v>
      </c>
      <c r="AE283" s="2" t="s">
        <v>14</v>
      </c>
      <c r="AF283" s="2" t="s">
        <v>14</v>
      </c>
      <c r="AG283" s="2" t="s">
        <v>14</v>
      </c>
      <c r="AH283" s="2" t="s">
        <v>14</v>
      </c>
      <c r="AI283" s="2" t="s">
        <v>14</v>
      </c>
    </row>
    <row r="284" spans="1:35" ht="14.5" x14ac:dyDescent="0.3">
      <c r="A284" s="7">
        <v>280</v>
      </c>
      <c r="B284" s="2" t="s">
        <v>457</v>
      </c>
      <c r="C284" s="2" t="s">
        <v>157</v>
      </c>
      <c r="D284" s="2">
        <v>1.16106139665594</v>
      </c>
      <c r="E284" s="2">
        <v>6.6441917670790403E-4</v>
      </c>
      <c r="F284" s="2">
        <v>2.6998617843264299</v>
      </c>
      <c r="G284" s="2">
        <v>1.43288555239802</v>
      </c>
      <c r="H284" s="2" t="s">
        <v>11</v>
      </c>
      <c r="I284" s="2">
        <v>1.09756882329868</v>
      </c>
      <c r="J284" s="2">
        <v>3.2290877132063397E-2</v>
      </c>
      <c r="K284" s="2">
        <v>1.2415689216850301</v>
      </c>
      <c r="L284" s="2">
        <v>0.31216435028905498</v>
      </c>
      <c r="M284" s="2" t="s">
        <v>11</v>
      </c>
      <c r="N284" s="2">
        <v>1.16172549633786</v>
      </c>
      <c r="O284" s="2">
        <v>3.2614889260736997E-5</v>
      </c>
      <c r="P284" s="2">
        <v>0.459863882252319</v>
      </c>
      <c r="Q284" s="2">
        <v>-1.1207212021089701</v>
      </c>
      <c r="R284" s="2" t="s">
        <v>10</v>
      </c>
      <c r="S284" s="2">
        <v>1.1549412495203499</v>
      </c>
      <c r="T284" s="2">
        <v>1.9933001702816299E-3</v>
      </c>
      <c r="U284" s="2">
        <v>1.5278314360899401</v>
      </c>
      <c r="V284" s="2">
        <v>0.61148538124548202</v>
      </c>
      <c r="W284" s="2" t="s">
        <v>11</v>
      </c>
      <c r="X284" s="2">
        <v>1.1182505449964799</v>
      </c>
      <c r="Y284" s="2">
        <v>1.5167508101573301E-4</v>
      </c>
      <c r="Z284" s="2">
        <v>0.56589246344368205</v>
      </c>
      <c r="AA284" s="2">
        <v>-0.82140017115254105</v>
      </c>
      <c r="AB284" s="2" t="s">
        <v>10</v>
      </c>
      <c r="AC284" s="2">
        <v>1.0584340483075001</v>
      </c>
      <c r="AD284" s="2">
        <v>1.03195095039796E-2</v>
      </c>
      <c r="AE284" s="2">
        <v>1.23056514173728</v>
      </c>
      <c r="AF284" s="2">
        <v>0.29932103095642698</v>
      </c>
      <c r="AG284" s="2" t="s">
        <v>11</v>
      </c>
      <c r="AH284" s="2" t="s">
        <v>14</v>
      </c>
      <c r="AI284" s="2" t="s">
        <v>14</v>
      </c>
    </row>
    <row r="285" spans="1:35" ht="14.5" x14ac:dyDescent="0.3">
      <c r="A285" s="7">
        <v>281</v>
      </c>
      <c r="B285" s="2" t="s">
        <v>458</v>
      </c>
      <c r="C285" s="2" t="s">
        <v>157</v>
      </c>
      <c r="D285" s="2" t="s">
        <v>14</v>
      </c>
      <c r="E285" s="2" t="s">
        <v>14</v>
      </c>
      <c r="F285" s="2" t="s">
        <v>14</v>
      </c>
      <c r="G285" s="2" t="s">
        <v>14</v>
      </c>
      <c r="H285" s="2" t="s">
        <v>14</v>
      </c>
      <c r="I285" s="2" t="s">
        <v>14</v>
      </c>
      <c r="J285" s="2" t="s">
        <v>14</v>
      </c>
      <c r="K285" s="2" t="s">
        <v>14</v>
      </c>
      <c r="L285" s="2" t="s">
        <v>14</v>
      </c>
      <c r="M285" s="2" t="s">
        <v>14</v>
      </c>
      <c r="N285" s="2" t="s">
        <v>14</v>
      </c>
      <c r="O285" s="2" t="s">
        <v>14</v>
      </c>
      <c r="P285" s="2" t="s">
        <v>14</v>
      </c>
      <c r="Q285" s="2" t="s">
        <v>14</v>
      </c>
      <c r="R285" s="2" t="s">
        <v>14</v>
      </c>
      <c r="S285" s="2">
        <v>1.1246154213721</v>
      </c>
      <c r="T285" s="2">
        <v>3.1338481118583501E-3</v>
      </c>
      <c r="U285" s="2">
        <v>2.3222810230658602</v>
      </c>
      <c r="V285" s="2">
        <v>1.2155425656796099</v>
      </c>
      <c r="W285" s="2" t="s">
        <v>11</v>
      </c>
      <c r="X285" s="2">
        <v>1.0532611322508401</v>
      </c>
      <c r="Y285" s="2">
        <v>2.22772575608996E-3</v>
      </c>
      <c r="Z285" s="2">
        <v>3.1292248362124</v>
      </c>
      <c r="AA285" s="2">
        <v>1.6458053205907499</v>
      </c>
      <c r="AB285" s="2" t="s">
        <v>11</v>
      </c>
      <c r="AC285" s="2">
        <v>1.1355980024275301</v>
      </c>
      <c r="AD285" s="2">
        <v>5.1114011886991897E-3</v>
      </c>
      <c r="AE285" s="2">
        <v>3.0538453058620401</v>
      </c>
      <c r="AF285" s="2">
        <v>1.61062698351061</v>
      </c>
      <c r="AG285" s="2" t="s">
        <v>11</v>
      </c>
      <c r="AH285" s="2" t="s">
        <v>14</v>
      </c>
      <c r="AI285" s="2" t="s">
        <v>14</v>
      </c>
    </row>
    <row r="286" spans="1:35" ht="14.5" x14ac:dyDescent="0.3">
      <c r="A286" s="7">
        <v>282</v>
      </c>
      <c r="B286" s="2" t="s">
        <v>459</v>
      </c>
      <c r="C286" s="2" t="s">
        <v>157</v>
      </c>
      <c r="D286" s="2">
        <v>1.16028816772793</v>
      </c>
      <c r="E286" s="2">
        <v>8.9718545637038997E-7</v>
      </c>
      <c r="F286" s="2">
        <v>2.8021555351247001</v>
      </c>
      <c r="G286" s="2">
        <v>1.4865370355423</v>
      </c>
      <c r="H286" s="2" t="s">
        <v>11</v>
      </c>
      <c r="I286" s="2">
        <v>1.1416960281948401</v>
      </c>
      <c r="J286" s="2">
        <v>5.20458713973059E-3</v>
      </c>
      <c r="K286" s="2">
        <v>1.49506049539858</v>
      </c>
      <c r="L286" s="2">
        <v>0.58020386211284602</v>
      </c>
      <c r="M286" s="2" t="s">
        <v>11</v>
      </c>
      <c r="N286" s="2">
        <v>1.15985987102377</v>
      </c>
      <c r="O286" s="2">
        <v>4.0054628655164298E-4</v>
      </c>
      <c r="P286" s="2">
        <v>0.53353944014105104</v>
      </c>
      <c r="Q286" s="2">
        <v>-0.90633317342945396</v>
      </c>
      <c r="R286" s="2" t="s">
        <v>10</v>
      </c>
      <c r="S286" s="2">
        <v>1.1607645192429501</v>
      </c>
      <c r="T286" s="2">
        <v>3.3183990127347799E-3</v>
      </c>
      <c r="U286" s="2">
        <v>31.450533820247198</v>
      </c>
      <c r="V286" s="2">
        <v>4.9750125995368402</v>
      </c>
      <c r="W286" s="2" t="s">
        <v>11</v>
      </c>
      <c r="X286" s="2">
        <v>1.1220060044125499</v>
      </c>
      <c r="Y286" s="2">
        <v>3.7472437202602199E-3</v>
      </c>
      <c r="Z286" s="2">
        <v>11.223693126958301</v>
      </c>
      <c r="AA286" s="2">
        <v>3.4884755639945402</v>
      </c>
      <c r="AB286" s="2" t="s">
        <v>11</v>
      </c>
      <c r="AC286" s="2">
        <v>1.1474176733220101</v>
      </c>
      <c r="AD286" s="2">
        <v>3.4071279733794099E-3</v>
      </c>
      <c r="AE286" s="2">
        <v>21.036295131229799</v>
      </c>
      <c r="AF286" s="2">
        <v>4.3948087374239897</v>
      </c>
      <c r="AG286" s="2" t="s">
        <v>11</v>
      </c>
      <c r="AH286" s="2" t="s">
        <v>14</v>
      </c>
      <c r="AI286" s="2" t="s">
        <v>14</v>
      </c>
    </row>
    <row r="287" spans="1:35" ht="14.5" x14ac:dyDescent="0.3">
      <c r="A287" s="7">
        <v>283</v>
      </c>
      <c r="B287" s="2" t="s">
        <v>460</v>
      </c>
      <c r="C287" s="2" t="s">
        <v>157</v>
      </c>
      <c r="D287" s="2">
        <v>1.1550509299209499</v>
      </c>
      <c r="E287" s="2">
        <v>2.1168893794907299E-3</v>
      </c>
      <c r="F287" s="2">
        <v>0.249950076176919</v>
      </c>
      <c r="G287" s="2">
        <v>-2.0002881281778002</v>
      </c>
      <c r="H287" s="2" t="s">
        <v>10</v>
      </c>
      <c r="I287" s="2" t="s">
        <v>14</v>
      </c>
      <c r="J287" s="2" t="s">
        <v>14</v>
      </c>
      <c r="K287" s="2" t="s">
        <v>14</v>
      </c>
      <c r="L287" s="2" t="s">
        <v>14</v>
      </c>
      <c r="M287" s="2" t="s">
        <v>14</v>
      </c>
      <c r="N287" s="2">
        <v>1.15570224535844</v>
      </c>
      <c r="O287" s="2">
        <v>4.3500120288211099E-3</v>
      </c>
      <c r="P287" s="2">
        <v>3.1362566769813398</v>
      </c>
      <c r="Q287" s="2">
        <v>1.6490436370852599</v>
      </c>
      <c r="R287" s="2" t="s">
        <v>11</v>
      </c>
      <c r="S287" s="2">
        <v>1.14348238622677</v>
      </c>
      <c r="T287" s="2">
        <v>2.0571352709771399E-2</v>
      </c>
      <c r="U287" s="2">
        <v>4.1035665895627096</v>
      </c>
      <c r="V287" s="2">
        <v>2.0368783644469799</v>
      </c>
      <c r="W287" s="2" t="s">
        <v>11</v>
      </c>
      <c r="X287" s="2">
        <v>1.1185207693869901</v>
      </c>
      <c r="Y287" s="2">
        <v>1.4033670341907599E-2</v>
      </c>
      <c r="Z287" s="2">
        <v>16.4175448646718</v>
      </c>
      <c r="AA287" s="2">
        <v>4.0371664926247801</v>
      </c>
      <c r="AB287" s="2" t="s">
        <v>11</v>
      </c>
      <c r="AC287" s="2">
        <v>1.13442501667367</v>
      </c>
      <c r="AD287" s="2">
        <v>1.8041660669813001E-2</v>
      </c>
      <c r="AE287" s="2">
        <v>5.2347580429780898</v>
      </c>
      <c r="AF287" s="2">
        <v>2.3881228555395202</v>
      </c>
      <c r="AG287" s="2" t="s">
        <v>11</v>
      </c>
      <c r="AH287" s="2" t="s">
        <v>14</v>
      </c>
      <c r="AI287" s="2" t="s">
        <v>14</v>
      </c>
    </row>
    <row r="288" spans="1:35" ht="14.5" x14ac:dyDescent="0.3">
      <c r="A288" s="7">
        <v>284</v>
      </c>
      <c r="B288" s="2" t="s">
        <v>461</v>
      </c>
      <c r="C288" s="2" t="s">
        <v>157</v>
      </c>
      <c r="D288" s="2">
        <v>1.1604193061160699</v>
      </c>
      <c r="E288" s="2">
        <v>2.8534888150671499E-5</v>
      </c>
      <c r="F288" s="2">
        <v>0.244539779295187</v>
      </c>
      <c r="G288" s="2">
        <v>-2.0318589273627099</v>
      </c>
      <c r="H288" s="2" t="s">
        <v>10</v>
      </c>
      <c r="I288" s="2">
        <v>1.0935020134548901</v>
      </c>
      <c r="J288" s="2">
        <v>1.2884942977797499E-2</v>
      </c>
      <c r="K288" s="2">
        <v>0.57083262684748204</v>
      </c>
      <c r="L288" s="2">
        <v>-0.80886029818538996</v>
      </c>
      <c r="M288" s="2" t="s">
        <v>10</v>
      </c>
      <c r="N288" s="2">
        <v>1.1284201678029799</v>
      </c>
      <c r="O288" s="2">
        <v>2.82048279927141E-2</v>
      </c>
      <c r="P288" s="2">
        <v>2.3343139856130399</v>
      </c>
      <c r="Q288" s="2">
        <v>1.2229986291773201</v>
      </c>
      <c r="R288" s="2" t="s">
        <v>11</v>
      </c>
      <c r="S288" s="2">
        <v>1.1245235496611701</v>
      </c>
      <c r="T288" s="2">
        <v>2.2917782151555301E-2</v>
      </c>
      <c r="U288" s="2">
        <v>1.81271870780339</v>
      </c>
      <c r="V288" s="2">
        <v>0.858155069405107</v>
      </c>
      <c r="W288" s="2" t="s">
        <v>11</v>
      </c>
      <c r="X288" s="2">
        <v>1.1194975768816799</v>
      </c>
      <c r="Y288" s="2">
        <v>6.5365715497588796E-3</v>
      </c>
      <c r="Z288" s="2">
        <v>7.4127764121976698</v>
      </c>
      <c r="AA288" s="2">
        <v>2.89001399676782</v>
      </c>
      <c r="AB288" s="2" t="s">
        <v>11</v>
      </c>
      <c r="AC288" s="2">
        <v>1.1205506207361</v>
      </c>
      <c r="AD288" s="2">
        <v>4.1859887204601697E-3</v>
      </c>
      <c r="AE288" s="2">
        <v>3.17556954971973</v>
      </c>
      <c r="AF288" s="2">
        <v>1.6670153675905</v>
      </c>
      <c r="AG288" s="2" t="s">
        <v>11</v>
      </c>
      <c r="AH288" s="2" t="s">
        <v>14</v>
      </c>
      <c r="AI288" s="2" t="s">
        <v>14</v>
      </c>
    </row>
    <row r="289" spans="1:35" ht="14.5" x14ac:dyDescent="0.3">
      <c r="A289" s="7">
        <v>285</v>
      </c>
      <c r="B289" s="2" t="s">
        <v>462</v>
      </c>
      <c r="C289" s="2" t="s">
        <v>157</v>
      </c>
      <c r="D289" s="2" t="s">
        <v>14</v>
      </c>
      <c r="E289" s="2" t="s">
        <v>14</v>
      </c>
      <c r="F289" s="2" t="s">
        <v>14</v>
      </c>
      <c r="G289" s="2" t="s">
        <v>14</v>
      </c>
      <c r="H289" s="2" t="s">
        <v>14</v>
      </c>
      <c r="I289" s="2">
        <v>1.09909913974037</v>
      </c>
      <c r="J289" s="2">
        <v>4.5718086978179397E-2</v>
      </c>
      <c r="K289" s="2">
        <v>0.48878528596354698</v>
      </c>
      <c r="L289" s="2">
        <v>-1.0327272389183899</v>
      </c>
      <c r="M289" s="2" t="s">
        <v>10</v>
      </c>
      <c r="N289" s="2">
        <v>1.11962383869933</v>
      </c>
      <c r="O289" s="2">
        <v>8.7793311828880706E-3</v>
      </c>
      <c r="P289" s="2">
        <v>0.57002804135429197</v>
      </c>
      <c r="Q289" s="2">
        <v>-0.81089520345610999</v>
      </c>
      <c r="R289" s="2" t="s">
        <v>10</v>
      </c>
      <c r="S289" s="2">
        <v>1.04431545887011</v>
      </c>
      <c r="T289" s="2">
        <v>1.3868547472402799E-2</v>
      </c>
      <c r="U289" s="2">
        <v>1.6628545807786701</v>
      </c>
      <c r="V289" s="2">
        <v>0.73366200821467797</v>
      </c>
      <c r="W289" s="2" t="s">
        <v>11</v>
      </c>
      <c r="X289" s="2">
        <v>1.09031584860828</v>
      </c>
      <c r="Y289" s="2">
        <v>3.2616178936942402E-3</v>
      </c>
      <c r="Z289" s="2">
        <v>1.9392436044176899</v>
      </c>
      <c r="AA289" s="2">
        <v>0.955494043676959</v>
      </c>
      <c r="AB289" s="2" t="s">
        <v>11</v>
      </c>
      <c r="AC289" s="2">
        <v>1.13939381374191</v>
      </c>
      <c r="AD289" s="2">
        <v>3.1954356045659701E-3</v>
      </c>
      <c r="AE289" s="2">
        <v>3.4020143988186402</v>
      </c>
      <c r="AF289" s="2">
        <v>1.76638924713307</v>
      </c>
      <c r="AG289" s="2" t="s">
        <v>11</v>
      </c>
      <c r="AH289" s="2" t="s">
        <v>14</v>
      </c>
      <c r="AI289" s="2" t="s">
        <v>14</v>
      </c>
    </row>
    <row r="290" spans="1:35" ht="14.5" x14ac:dyDescent="0.3">
      <c r="A290" s="7">
        <v>286</v>
      </c>
      <c r="B290" s="2" t="s">
        <v>463</v>
      </c>
      <c r="C290" s="2" t="s">
        <v>157</v>
      </c>
      <c r="D290" s="2">
        <v>1.1521849579963199</v>
      </c>
      <c r="E290" s="2">
        <v>2.54231441312952E-4</v>
      </c>
      <c r="F290" s="2">
        <v>0.37713433600213497</v>
      </c>
      <c r="G290" s="2">
        <v>-1.40684958899827</v>
      </c>
      <c r="H290" s="2" t="s">
        <v>10</v>
      </c>
      <c r="I290" s="2" t="s">
        <v>14</v>
      </c>
      <c r="J290" s="2" t="s">
        <v>14</v>
      </c>
      <c r="K290" s="2" t="s">
        <v>14</v>
      </c>
      <c r="L290" s="2" t="s">
        <v>14</v>
      </c>
      <c r="M290" s="2" t="s">
        <v>14</v>
      </c>
      <c r="N290" s="2">
        <v>1.1562936108069</v>
      </c>
      <c r="O290" s="2">
        <v>1.89758323961148E-3</v>
      </c>
      <c r="P290" s="2">
        <v>2.7154467178813801</v>
      </c>
      <c r="Q290" s="2">
        <v>1.4411895551779801</v>
      </c>
      <c r="R290" s="2" t="s">
        <v>11</v>
      </c>
      <c r="S290" s="2">
        <v>1.1605291343464099</v>
      </c>
      <c r="T290" s="2">
        <v>7.7701621022303603E-5</v>
      </c>
      <c r="U290" s="2">
        <v>5.3877180466898098</v>
      </c>
      <c r="V290" s="2">
        <v>2.4296743527887199</v>
      </c>
      <c r="W290" s="2" t="s">
        <v>11</v>
      </c>
      <c r="X290" s="2">
        <v>1.1222770192087901</v>
      </c>
      <c r="Y290" s="2">
        <v>1.43878448980021E-4</v>
      </c>
      <c r="Z290" s="2">
        <v>14.285938808444399</v>
      </c>
      <c r="AA290" s="2">
        <v>3.8365239417869899</v>
      </c>
      <c r="AB290" s="2" t="s">
        <v>11</v>
      </c>
      <c r="AC290" s="2">
        <v>1.1463451610639901</v>
      </c>
      <c r="AD290" s="2">
        <v>1.7024545539497401E-5</v>
      </c>
      <c r="AE290" s="2">
        <v>5.2609902872962397</v>
      </c>
      <c r="AF290" s="2">
        <v>2.3953343866090102</v>
      </c>
      <c r="AG290" s="2" t="s">
        <v>11</v>
      </c>
      <c r="AH290" s="2" t="s">
        <v>14</v>
      </c>
      <c r="AI290" s="2" t="s">
        <v>14</v>
      </c>
    </row>
    <row r="291" spans="1:35" ht="14.5" x14ac:dyDescent="0.3">
      <c r="A291" s="7">
        <v>287</v>
      </c>
      <c r="B291" s="2" t="s">
        <v>464</v>
      </c>
      <c r="C291" s="2" t="s">
        <v>157</v>
      </c>
      <c r="D291" s="2">
        <v>1.1417765776143101</v>
      </c>
      <c r="E291" s="2">
        <v>8.2411841761123302E-4</v>
      </c>
      <c r="F291" s="2">
        <v>0.56815736123773897</v>
      </c>
      <c r="G291" s="2">
        <v>-0.81563752988413896</v>
      </c>
      <c r="H291" s="2" t="s">
        <v>10</v>
      </c>
      <c r="I291" s="2">
        <v>1.1252306586643801</v>
      </c>
      <c r="J291" s="2">
        <v>2.7677525749333302E-3</v>
      </c>
      <c r="K291" s="2">
        <v>0.70015077871516895</v>
      </c>
      <c r="L291" s="2">
        <v>-0.51426245242907798</v>
      </c>
      <c r="M291" s="2" t="s">
        <v>10</v>
      </c>
      <c r="N291" s="2">
        <v>1.0281511934437499</v>
      </c>
      <c r="O291" s="2">
        <v>2.03049052186083E-2</v>
      </c>
      <c r="P291" s="2">
        <v>1.2323184147256001</v>
      </c>
      <c r="Q291" s="2">
        <v>0.30137507745505998</v>
      </c>
      <c r="R291" s="2" t="s">
        <v>11</v>
      </c>
      <c r="S291" s="2">
        <v>1.1357882690183501</v>
      </c>
      <c r="T291" s="2">
        <v>4.2630991201938098E-2</v>
      </c>
      <c r="U291" s="2">
        <v>7.7674459151045596</v>
      </c>
      <c r="V291" s="2">
        <v>2.9574402908650299</v>
      </c>
      <c r="W291" s="2" t="s">
        <v>11</v>
      </c>
      <c r="X291" s="2">
        <v>1.1075454250760499</v>
      </c>
      <c r="Y291" s="2">
        <v>3.7977442418759E-2</v>
      </c>
      <c r="Z291" s="2">
        <v>13.671293280761301</v>
      </c>
      <c r="AA291" s="2">
        <v>3.7730778207491702</v>
      </c>
      <c r="AB291" s="2" t="s">
        <v>11</v>
      </c>
      <c r="AC291" s="2">
        <v>1.12951203005875</v>
      </c>
      <c r="AD291" s="2">
        <v>3.9320727350639101E-2</v>
      </c>
      <c r="AE291" s="2">
        <v>11.0939616883072</v>
      </c>
      <c r="AF291" s="2">
        <v>3.4717027432941099</v>
      </c>
      <c r="AG291" s="2" t="s">
        <v>11</v>
      </c>
      <c r="AH291" s="2" t="s">
        <v>14</v>
      </c>
      <c r="AI291" s="2" t="s">
        <v>14</v>
      </c>
    </row>
    <row r="292" spans="1:35" ht="14.5" x14ac:dyDescent="0.3">
      <c r="A292" s="7">
        <v>288</v>
      </c>
      <c r="B292" s="2" t="s">
        <v>465</v>
      </c>
      <c r="C292" s="2" t="s">
        <v>157</v>
      </c>
      <c r="D292" s="2">
        <v>1.1483138557905901</v>
      </c>
      <c r="E292" s="2">
        <v>1.2622229327890799E-4</v>
      </c>
      <c r="F292" s="2">
        <v>5.2756568759092497</v>
      </c>
      <c r="G292" s="2">
        <v>2.3993507360220301</v>
      </c>
      <c r="H292" s="2" t="s">
        <v>11</v>
      </c>
      <c r="I292" s="2" t="s">
        <v>14</v>
      </c>
      <c r="J292" s="2" t="s">
        <v>14</v>
      </c>
      <c r="K292" s="2" t="s">
        <v>14</v>
      </c>
      <c r="L292" s="2" t="s">
        <v>14</v>
      </c>
      <c r="M292" s="2" t="s">
        <v>14</v>
      </c>
      <c r="N292" s="2">
        <v>1.16480513021944</v>
      </c>
      <c r="O292" s="2">
        <v>1.42003183987854E-3</v>
      </c>
      <c r="P292" s="2">
        <v>0.28423038597871197</v>
      </c>
      <c r="Q292" s="2">
        <v>-1.81486729907705</v>
      </c>
      <c r="R292" s="2" t="s">
        <v>10</v>
      </c>
      <c r="S292" s="2" t="s">
        <v>14</v>
      </c>
      <c r="T292" s="2" t="s">
        <v>14</v>
      </c>
      <c r="U292" s="2" t="s">
        <v>14</v>
      </c>
      <c r="V292" s="2" t="s">
        <v>14</v>
      </c>
      <c r="W292" s="2" t="s">
        <v>14</v>
      </c>
      <c r="X292" s="2">
        <v>1.09798982452688</v>
      </c>
      <c r="Y292" s="2">
        <v>1.03124601190552E-4</v>
      </c>
      <c r="Z292" s="2">
        <v>0.21420240401197399</v>
      </c>
      <c r="AA292" s="2">
        <v>-2.2229534232180002</v>
      </c>
      <c r="AB292" s="2" t="s">
        <v>10</v>
      </c>
      <c r="AC292" s="2" t="s">
        <v>14</v>
      </c>
      <c r="AD292" s="2" t="s">
        <v>14</v>
      </c>
      <c r="AE292" s="2" t="s">
        <v>14</v>
      </c>
      <c r="AF292" s="2" t="s">
        <v>14</v>
      </c>
      <c r="AG292" s="2" t="s">
        <v>14</v>
      </c>
      <c r="AH292" s="2" t="s">
        <v>14</v>
      </c>
      <c r="AI292" s="2" t="s">
        <v>14</v>
      </c>
    </row>
    <row r="293" spans="1:35" ht="14.5" x14ac:dyDescent="0.3">
      <c r="A293" s="7">
        <v>289</v>
      </c>
      <c r="B293" s="2" t="s">
        <v>466</v>
      </c>
      <c r="C293" s="2" t="s">
        <v>157</v>
      </c>
      <c r="D293" s="2">
        <v>1.1572919507786199</v>
      </c>
      <c r="E293" s="2">
        <v>2.7149394846148901E-5</v>
      </c>
      <c r="F293" s="2">
        <v>0.352658238030094</v>
      </c>
      <c r="G293" s="2">
        <v>-1.5036573536969</v>
      </c>
      <c r="H293" s="2" t="s">
        <v>10</v>
      </c>
      <c r="I293" s="2" t="s">
        <v>14</v>
      </c>
      <c r="J293" s="2" t="s">
        <v>14</v>
      </c>
      <c r="K293" s="2" t="s">
        <v>14</v>
      </c>
      <c r="L293" s="2" t="s">
        <v>14</v>
      </c>
      <c r="M293" s="2" t="s">
        <v>14</v>
      </c>
      <c r="N293" s="2">
        <v>1.1631871016881301</v>
      </c>
      <c r="O293" s="2">
        <v>9.5237439511649199E-5</v>
      </c>
      <c r="P293" s="2">
        <v>2.7583757974082999</v>
      </c>
      <c r="Q293" s="2">
        <v>1.4638190210738</v>
      </c>
      <c r="R293" s="2" t="s">
        <v>11</v>
      </c>
      <c r="S293" s="2">
        <v>1.1611765194833901</v>
      </c>
      <c r="T293" s="2">
        <v>5.8764553811254804E-4</v>
      </c>
      <c r="U293" s="2">
        <v>0.21327669845439801</v>
      </c>
      <c r="V293" s="2">
        <v>-2.22920174224513</v>
      </c>
      <c r="W293" s="2" t="s">
        <v>10</v>
      </c>
      <c r="X293" s="2">
        <v>1.10781795662909</v>
      </c>
      <c r="Y293" s="2">
        <v>9.8295520274103796E-3</v>
      </c>
      <c r="Z293" s="2">
        <v>0.604768797251798</v>
      </c>
      <c r="AA293" s="2">
        <v>-0.72554438854822501</v>
      </c>
      <c r="AB293" s="2" t="s">
        <v>10</v>
      </c>
      <c r="AC293" s="2">
        <v>1.1477629583406901</v>
      </c>
      <c r="AD293" s="2">
        <v>9.0412245453150005E-4</v>
      </c>
      <c r="AE293" s="2">
        <v>0.219248152416368</v>
      </c>
      <c r="AF293" s="2">
        <v>-2.18936340962202</v>
      </c>
      <c r="AG293" s="2" t="s">
        <v>10</v>
      </c>
      <c r="AH293" s="2" t="s">
        <v>14</v>
      </c>
      <c r="AI293" s="2" t="s">
        <v>14</v>
      </c>
    </row>
    <row r="294" spans="1:35" ht="14.5" x14ac:dyDescent="0.3">
      <c r="A294" s="7">
        <v>290</v>
      </c>
      <c r="B294" s="2" t="s">
        <v>467</v>
      </c>
      <c r="C294" s="2" t="s">
        <v>157</v>
      </c>
      <c r="D294" s="2">
        <v>1.1509166165295901</v>
      </c>
      <c r="E294" s="2">
        <v>1.64301789995917E-3</v>
      </c>
      <c r="F294" s="2">
        <v>3.42525059770951</v>
      </c>
      <c r="G294" s="2">
        <v>1.77620954218911</v>
      </c>
      <c r="H294" s="2" t="s">
        <v>11</v>
      </c>
      <c r="I294" s="2">
        <v>1.1320126254521401</v>
      </c>
      <c r="J294" s="2">
        <v>2.1577033611004E-2</v>
      </c>
      <c r="K294" s="2">
        <v>0.56617977115219797</v>
      </c>
      <c r="L294" s="2">
        <v>-0.82066789029180398</v>
      </c>
      <c r="M294" s="2" t="s">
        <v>10</v>
      </c>
      <c r="N294" s="2">
        <v>1.1661768570891999</v>
      </c>
      <c r="O294" s="2">
        <v>3.2917661500451098E-3</v>
      </c>
      <c r="P294" s="2">
        <v>0.165295868141971</v>
      </c>
      <c r="Q294" s="2">
        <v>-2.5968774324809201</v>
      </c>
      <c r="R294" s="2" t="s">
        <v>10</v>
      </c>
      <c r="S294" s="2">
        <v>1.1534056698469399</v>
      </c>
      <c r="T294" s="2">
        <v>2.1810640046123201E-5</v>
      </c>
      <c r="U294" s="2">
        <v>3.2160338355962601</v>
      </c>
      <c r="V294" s="2">
        <v>1.68528258505855</v>
      </c>
      <c r="W294" s="2" t="s">
        <v>11</v>
      </c>
      <c r="X294" s="2" t="s">
        <v>14</v>
      </c>
      <c r="Y294" s="2" t="s">
        <v>14</v>
      </c>
      <c r="Z294" s="2" t="s">
        <v>14</v>
      </c>
      <c r="AA294" s="2" t="s">
        <v>14</v>
      </c>
      <c r="AB294" s="2" t="s">
        <v>14</v>
      </c>
      <c r="AC294" s="2">
        <v>1.1479580772690801</v>
      </c>
      <c r="AD294" s="2">
        <v>2.6593595730828198E-4</v>
      </c>
      <c r="AE294" s="2">
        <v>5.6802344404702101</v>
      </c>
      <c r="AF294" s="2">
        <v>2.5059504753503501</v>
      </c>
      <c r="AG294" s="2" t="s">
        <v>11</v>
      </c>
      <c r="AH294" s="2" t="s">
        <v>14</v>
      </c>
      <c r="AI294" s="2" t="s">
        <v>14</v>
      </c>
    </row>
    <row r="295" spans="1:35" ht="14.5" x14ac:dyDescent="0.3">
      <c r="A295" s="7">
        <v>291</v>
      </c>
      <c r="B295" s="2" t="s">
        <v>468</v>
      </c>
      <c r="C295" s="2" t="s">
        <v>157</v>
      </c>
      <c r="D295" s="2">
        <v>1.1110901948076</v>
      </c>
      <c r="E295" s="2">
        <v>1.4519728324523799E-2</v>
      </c>
      <c r="F295" s="2">
        <v>0.58804030540983698</v>
      </c>
      <c r="G295" s="2">
        <v>-0.76601305135285702</v>
      </c>
      <c r="H295" s="2" t="s">
        <v>10</v>
      </c>
      <c r="I295" s="2">
        <v>1.0329729637848</v>
      </c>
      <c r="J295" s="2">
        <v>2.6417293292891698E-2</v>
      </c>
      <c r="K295" s="2">
        <v>0.70081821872563399</v>
      </c>
      <c r="L295" s="2">
        <v>-0.51288781463509803</v>
      </c>
      <c r="M295" s="2" t="s">
        <v>10</v>
      </c>
      <c r="N295" s="2" t="s">
        <v>14</v>
      </c>
      <c r="O295" s="2" t="s">
        <v>14</v>
      </c>
      <c r="P295" s="2" t="s">
        <v>14</v>
      </c>
      <c r="Q295" s="2" t="s">
        <v>14</v>
      </c>
      <c r="R295" s="2" t="s">
        <v>14</v>
      </c>
      <c r="S295" s="2">
        <v>1.15701829956141</v>
      </c>
      <c r="T295" s="2">
        <v>2.03258343215026E-4</v>
      </c>
      <c r="U295" s="2">
        <v>4.4601290396788498</v>
      </c>
      <c r="V295" s="2">
        <v>2.15708545055179</v>
      </c>
      <c r="W295" s="2" t="s">
        <v>11</v>
      </c>
      <c r="X295" s="2">
        <v>1.1220126290557699</v>
      </c>
      <c r="Y295" s="2">
        <v>9.9900547812974391E-7</v>
      </c>
      <c r="Z295" s="2">
        <v>7.5847335610275</v>
      </c>
      <c r="AA295" s="2">
        <v>2.92309850190464</v>
      </c>
      <c r="AB295" s="2" t="s">
        <v>11</v>
      </c>
      <c r="AC295" s="2">
        <v>1.1450978373249801</v>
      </c>
      <c r="AD295" s="2">
        <v>5.0095911224958899E-5</v>
      </c>
      <c r="AE295" s="2">
        <v>6.3641739334190497</v>
      </c>
      <c r="AF295" s="2">
        <v>2.6699732651868802</v>
      </c>
      <c r="AG295" s="2" t="s">
        <v>11</v>
      </c>
      <c r="AH295" s="2" t="s">
        <v>14</v>
      </c>
      <c r="AI295" s="2" t="s">
        <v>14</v>
      </c>
    </row>
    <row r="296" spans="1:35" ht="14.5" x14ac:dyDescent="0.3">
      <c r="A296" s="7">
        <v>292</v>
      </c>
      <c r="B296" s="2" t="s">
        <v>469</v>
      </c>
      <c r="C296" s="2" t="s">
        <v>157</v>
      </c>
      <c r="D296" s="2">
        <v>1.0003682775326801</v>
      </c>
      <c r="E296" s="2">
        <v>4.7265877159803599E-2</v>
      </c>
      <c r="F296" s="2">
        <v>2.0805354644075802</v>
      </c>
      <c r="G296" s="2">
        <v>1.0569548804946001</v>
      </c>
      <c r="H296" s="2" t="s">
        <v>11</v>
      </c>
      <c r="I296" s="2" t="s">
        <v>14</v>
      </c>
      <c r="J296" s="2" t="s">
        <v>14</v>
      </c>
      <c r="K296" s="2" t="s">
        <v>14</v>
      </c>
      <c r="L296" s="2" t="s">
        <v>14</v>
      </c>
      <c r="M296" s="2" t="s">
        <v>14</v>
      </c>
      <c r="N296" s="2">
        <v>1.1677206916015299</v>
      </c>
      <c r="O296" s="2">
        <v>5.1261885664871903E-4</v>
      </c>
      <c r="P296" s="2">
        <v>0.34529298652850399</v>
      </c>
      <c r="Q296" s="2">
        <v>-1.5341070639202301</v>
      </c>
      <c r="R296" s="2" t="s">
        <v>10</v>
      </c>
      <c r="S296" s="2" t="s">
        <v>14</v>
      </c>
      <c r="T296" s="2" t="s">
        <v>14</v>
      </c>
      <c r="U296" s="2" t="s">
        <v>14</v>
      </c>
      <c r="V296" s="2" t="s">
        <v>14</v>
      </c>
      <c r="W296" s="2" t="s">
        <v>14</v>
      </c>
      <c r="X296" s="2" t="s">
        <v>14</v>
      </c>
      <c r="Y296" s="2" t="s">
        <v>14</v>
      </c>
      <c r="Z296" s="2" t="s">
        <v>14</v>
      </c>
      <c r="AA296" s="2" t="s">
        <v>14</v>
      </c>
      <c r="AB296" s="2" t="s">
        <v>14</v>
      </c>
      <c r="AC296" s="2">
        <v>1.1125872450529599</v>
      </c>
      <c r="AD296" s="2">
        <v>4.4158653887427603E-2</v>
      </c>
      <c r="AE296" s="2">
        <v>3.1816387021130099</v>
      </c>
      <c r="AF296" s="2">
        <v>1.66977001660418</v>
      </c>
      <c r="AG296" s="2" t="s">
        <v>11</v>
      </c>
      <c r="AH296" s="2" t="s">
        <v>14</v>
      </c>
      <c r="AI296" s="2" t="s">
        <v>14</v>
      </c>
    </row>
    <row r="297" spans="1:35" ht="14.5" x14ac:dyDescent="0.3">
      <c r="A297" s="7">
        <v>293</v>
      </c>
      <c r="B297" s="2" t="s">
        <v>470</v>
      </c>
      <c r="C297" s="2" t="s">
        <v>157</v>
      </c>
      <c r="D297" s="2">
        <v>1.1522190898990099</v>
      </c>
      <c r="E297" s="2">
        <v>2.51923254837739E-4</v>
      </c>
      <c r="F297" s="2">
        <v>2.3268441278741201</v>
      </c>
      <c r="G297" s="2">
        <v>1.2183745698000199</v>
      </c>
      <c r="H297" s="2" t="s">
        <v>11</v>
      </c>
      <c r="I297" s="2">
        <v>1.1652344784642901</v>
      </c>
      <c r="J297" s="2">
        <v>3.3939791631646802E-3</v>
      </c>
      <c r="K297" s="2">
        <v>5.3567883422393701</v>
      </c>
      <c r="L297" s="2">
        <v>2.4213682933257599</v>
      </c>
      <c r="M297" s="2" t="s">
        <v>11</v>
      </c>
      <c r="N297" s="2">
        <v>1.15603844840402</v>
      </c>
      <c r="O297" s="2">
        <v>5.9161964944568499E-3</v>
      </c>
      <c r="P297" s="2">
        <v>2.3021689670006</v>
      </c>
      <c r="Q297" s="2">
        <v>1.20299372352574</v>
      </c>
      <c r="R297" s="2" t="s">
        <v>11</v>
      </c>
      <c r="S297" s="2">
        <v>1.04454822701189</v>
      </c>
      <c r="T297" s="2">
        <v>4.7947390567841398E-2</v>
      </c>
      <c r="U297" s="2">
        <v>1.5211567712099401</v>
      </c>
      <c r="V297" s="2">
        <v>0.60516884562781703</v>
      </c>
      <c r="W297" s="2" t="s">
        <v>11</v>
      </c>
      <c r="X297" s="2">
        <v>1.02977596224309</v>
      </c>
      <c r="Y297" s="2">
        <v>1.2618556551866E-2</v>
      </c>
      <c r="Z297" s="2">
        <v>0.65374244582498997</v>
      </c>
      <c r="AA297" s="2">
        <v>-0.61320572417220598</v>
      </c>
      <c r="AB297" s="2" t="s">
        <v>10</v>
      </c>
      <c r="AC297" s="2">
        <v>1.1329897759196199</v>
      </c>
      <c r="AD297" s="2">
        <v>1.4386097298817501E-3</v>
      </c>
      <c r="AE297" s="2">
        <v>0.28396805586200102</v>
      </c>
      <c r="AF297" s="2">
        <v>-1.81619944769794</v>
      </c>
      <c r="AG297" s="2" t="s">
        <v>10</v>
      </c>
      <c r="AH297" s="2" t="s">
        <v>14</v>
      </c>
      <c r="AI297" s="2" t="s">
        <v>14</v>
      </c>
    </row>
    <row r="298" spans="1:35" ht="14.5" x14ac:dyDescent="0.3">
      <c r="A298" s="7">
        <v>294</v>
      </c>
      <c r="B298" s="2" t="s">
        <v>471</v>
      </c>
      <c r="C298" s="2" t="s">
        <v>157</v>
      </c>
      <c r="D298" s="2">
        <v>1.04236686451544</v>
      </c>
      <c r="E298" s="2">
        <v>3.5465069218766299E-2</v>
      </c>
      <c r="F298" s="2">
        <v>0.41254108450882399</v>
      </c>
      <c r="G298" s="2">
        <v>-1.2773902919759299</v>
      </c>
      <c r="H298" s="2" t="s">
        <v>10</v>
      </c>
      <c r="I298" s="2">
        <v>1.14689932970143</v>
      </c>
      <c r="J298" s="2">
        <v>3.1994675492680201E-3</v>
      </c>
      <c r="K298" s="2">
        <v>4.6738512310003104</v>
      </c>
      <c r="L298" s="2">
        <v>2.2246118137711699</v>
      </c>
      <c r="M298" s="2" t="s">
        <v>11</v>
      </c>
      <c r="N298" s="2">
        <v>1.15500810714916</v>
      </c>
      <c r="O298" s="2">
        <v>4.7232932119235403E-3</v>
      </c>
      <c r="P298" s="2">
        <v>11.329420042042701</v>
      </c>
      <c r="Q298" s="2">
        <v>3.5020021057471</v>
      </c>
      <c r="R298" s="2" t="s">
        <v>11</v>
      </c>
      <c r="S298" s="2">
        <v>1.1033509615102199</v>
      </c>
      <c r="T298" s="2">
        <v>1.68867338906484E-2</v>
      </c>
      <c r="U298" s="2">
        <v>2.9571115775221601</v>
      </c>
      <c r="V298" s="2">
        <v>1.56418868015116</v>
      </c>
      <c r="W298" s="2" t="s">
        <v>11</v>
      </c>
      <c r="X298" s="2">
        <v>1.0986577820644801</v>
      </c>
      <c r="Y298" s="2">
        <v>1.44306912259505E-2</v>
      </c>
      <c r="Z298" s="2">
        <v>7.1680414110583301</v>
      </c>
      <c r="AA298" s="2">
        <v>2.8415789721270901</v>
      </c>
      <c r="AB298" s="2" t="s">
        <v>11</v>
      </c>
      <c r="AC298" s="2" t="s">
        <v>14</v>
      </c>
      <c r="AD298" s="2" t="s">
        <v>14</v>
      </c>
      <c r="AE298" s="2" t="s">
        <v>14</v>
      </c>
      <c r="AF298" s="2" t="s">
        <v>14</v>
      </c>
      <c r="AG298" s="2" t="s">
        <v>14</v>
      </c>
      <c r="AH298" s="2" t="s">
        <v>14</v>
      </c>
      <c r="AI298" s="2" t="s">
        <v>14</v>
      </c>
    </row>
    <row r="299" spans="1:35" ht="14.5" x14ac:dyDescent="0.3">
      <c r="A299" s="7">
        <v>295</v>
      </c>
      <c r="B299" s="2" t="s">
        <v>472</v>
      </c>
      <c r="C299" s="2" t="s">
        <v>157</v>
      </c>
      <c r="D299" s="2">
        <v>1.1601510498832599</v>
      </c>
      <c r="E299" s="2">
        <v>3.8127220217400899E-3</v>
      </c>
      <c r="F299" s="2">
        <v>8.5593566299683701</v>
      </c>
      <c r="G299" s="2">
        <v>3.0975023595192801</v>
      </c>
      <c r="H299" s="2" t="s">
        <v>11</v>
      </c>
      <c r="I299" s="2">
        <v>1.1693679953456699</v>
      </c>
      <c r="J299" s="2">
        <v>7.2925097745602603E-4</v>
      </c>
      <c r="K299" s="2">
        <v>0</v>
      </c>
      <c r="L299" s="2" t="e">
        <f>1/0</f>
        <v>#DIV/0!</v>
      </c>
      <c r="M299" s="2" t="s">
        <v>10</v>
      </c>
      <c r="N299" s="2">
        <v>1.1685259243244801</v>
      </c>
      <c r="O299" s="2">
        <v>3.0510370833527699E-3</v>
      </c>
      <c r="P299" s="2">
        <v>0</v>
      </c>
      <c r="Q299" s="2" t="e">
        <f>1/0</f>
        <v>#DIV/0!</v>
      </c>
      <c r="R299" s="2" t="s">
        <v>10</v>
      </c>
      <c r="S299" s="2">
        <v>1.15525274242396</v>
      </c>
      <c r="T299" s="2">
        <v>7.8437945573990898E-3</v>
      </c>
      <c r="U299" s="2">
        <v>4.36551784570044</v>
      </c>
      <c r="V299" s="2">
        <v>2.1261527991265199</v>
      </c>
      <c r="W299" s="2" t="s">
        <v>11</v>
      </c>
      <c r="X299" s="2">
        <v>1.0857159934928899</v>
      </c>
      <c r="Y299" s="2">
        <v>3.1521288058767001E-3</v>
      </c>
      <c r="Z299" s="2">
        <v>0.51002873632063805</v>
      </c>
      <c r="AA299" s="2">
        <v>-0.97134956039276199</v>
      </c>
      <c r="AB299" s="2" t="s">
        <v>10</v>
      </c>
      <c r="AC299" s="2">
        <v>1.1483179701892301</v>
      </c>
      <c r="AD299" s="2">
        <v>4.9081360535175398E-3</v>
      </c>
      <c r="AE299" s="2" t="e">
        <f>1/0</f>
        <v>#DIV/0!</v>
      </c>
      <c r="AF299" s="2" t="e">
        <f>1/0</f>
        <v>#DIV/0!</v>
      </c>
      <c r="AG299" s="2" t="s">
        <v>11</v>
      </c>
      <c r="AH299" s="2" t="s">
        <v>14</v>
      </c>
      <c r="AI299" s="2" t="s">
        <v>14</v>
      </c>
    </row>
    <row r="300" spans="1:35" ht="14.5" x14ac:dyDescent="0.3">
      <c r="A300" s="7">
        <v>296</v>
      </c>
      <c r="B300" s="2" t="s">
        <v>473</v>
      </c>
      <c r="C300" s="2" t="s">
        <v>157</v>
      </c>
      <c r="D300" s="2" t="s">
        <v>14</v>
      </c>
      <c r="E300" s="2" t="s">
        <v>14</v>
      </c>
      <c r="F300" s="2" t="s">
        <v>14</v>
      </c>
      <c r="G300" s="2" t="s">
        <v>14</v>
      </c>
      <c r="H300" s="2" t="s">
        <v>14</v>
      </c>
      <c r="I300" s="2">
        <v>1.1247778492935101</v>
      </c>
      <c r="J300" s="2">
        <v>5.0616023246086604E-3</v>
      </c>
      <c r="K300" s="2">
        <v>0.57312586594564796</v>
      </c>
      <c r="L300" s="2">
        <v>-0.80307608638547501</v>
      </c>
      <c r="M300" s="2" t="s">
        <v>10</v>
      </c>
      <c r="N300" s="2">
        <v>1.1328447787656699</v>
      </c>
      <c r="O300" s="2">
        <v>1.1066516383463E-3</v>
      </c>
      <c r="P300" s="2">
        <v>0.49074064316122201</v>
      </c>
      <c r="Q300" s="2">
        <v>-1.02696733446763</v>
      </c>
      <c r="R300" s="2" t="s">
        <v>10</v>
      </c>
      <c r="S300" s="2">
        <v>1.1606919521068</v>
      </c>
      <c r="T300" s="2">
        <v>3.9735702930414498E-4</v>
      </c>
      <c r="U300" s="2">
        <v>4.32018553269919</v>
      </c>
      <c r="V300" s="2">
        <v>2.1110932710362902</v>
      </c>
      <c r="W300" s="2" t="s">
        <v>11</v>
      </c>
      <c r="X300" s="2">
        <v>1.12002069890353</v>
      </c>
      <c r="Y300" s="2">
        <v>3.8075077561979101E-5</v>
      </c>
      <c r="Z300" s="2">
        <v>3.6991710771847601</v>
      </c>
      <c r="AA300" s="2">
        <v>1.88720202295414</v>
      </c>
      <c r="AB300" s="2" t="s">
        <v>11</v>
      </c>
      <c r="AC300" s="2">
        <v>1.1448430852966001</v>
      </c>
      <c r="AD300" s="2">
        <v>3.56784878737493E-5</v>
      </c>
      <c r="AE300" s="2">
        <v>7.5379350146253801</v>
      </c>
      <c r="AF300" s="2">
        <v>2.9141693574217702</v>
      </c>
      <c r="AG300" s="2" t="s">
        <v>11</v>
      </c>
      <c r="AH300" s="2" t="s">
        <v>14</v>
      </c>
      <c r="AI300" s="2" t="s">
        <v>14</v>
      </c>
    </row>
    <row r="301" spans="1:35" ht="14.5" x14ac:dyDescent="0.3">
      <c r="A301" s="7">
        <v>297</v>
      </c>
      <c r="B301" s="2" t="s">
        <v>474</v>
      </c>
      <c r="C301" s="2" t="s">
        <v>157</v>
      </c>
      <c r="D301" s="2">
        <v>1.1445509986404201</v>
      </c>
      <c r="E301" s="2">
        <v>2.1637423478192801E-2</v>
      </c>
      <c r="F301" s="2">
        <v>0.143311681609682</v>
      </c>
      <c r="G301" s="2">
        <v>-2.802771883658</v>
      </c>
      <c r="H301" s="2" t="s">
        <v>10</v>
      </c>
      <c r="I301" s="2">
        <v>1.15605280601856</v>
      </c>
      <c r="J301" s="2">
        <v>1.04915549159213E-4</v>
      </c>
      <c r="K301" s="2">
        <v>5.28380649653226</v>
      </c>
      <c r="L301" s="2">
        <v>2.4015776331999801</v>
      </c>
      <c r="M301" s="2" t="s">
        <v>11</v>
      </c>
      <c r="N301" s="2">
        <v>1.1661651790620999</v>
      </c>
      <c r="O301" s="2">
        <v>7.7786809475062504E-5</v>
      </c>
      <c r="P301" s="2">
        <v>36.869335682788503</v>
      </c>
      <c r="Q301" s="2">
        <v>5.2043495168579899</v>
      </c>
      <c r="R301" s="2" t="s">
        <v>11</v>
      </c>
      <c r="S301" s="2">
        <v>1.1250994276438</v>
      </c>
      <c r="T301" s="2">
        <v>8.3847123959877798E-3</v>
      </c>
      <c r="U301" s="2">
        <v>3.4561884717417302</v>
      </c>
      <c r="V301" s="2">
        <v>1.78918189222165</v>
      </c>
      <c r="W301" s="2" t="s">
        <v>11</v>
      </c>
      <c r="X301" s="2">
        <v>1.11842559437624</v>
      </c>
      <c r="Y301" s="2">
        <v>9.0309291523599806E-3</v>
      </c>
      <c r="Z301" s="2">
        <v>24.116585842282401</v>
      </c>
      <c r="AA301" s="2">
        <v>4.5919537758796496</v>
      </c>
      <c r="AB301" s="2" t="s">
        <v>11</v>
      </c>
      <c r="AC301" s="2">
        <v>1.0463983031173401</v>
      </c>
      <c r="AD301" s="2">
        <v>2.5219887072451701E-2</v>
      </c>
      <c r="AE301" s="2">
        <v>0.65410958444636702</v>
      </c>
      <c r="AF301" s="2">
        <v>-0.61239574097833804</v>
      </c>
      <c r="AG301" s="2" t="s">
        <v>10</v>
      </c>
      <c r="AH301" s="2" t="s">
        <v>14</v>
      </c>
      <c r="AI301" s="2" t="s">
        <v>14</v>
      </c>
    </row>
    <row r="302" spans="1:35" ht="14.5" x14ac:dyDescent="0.3">
      <c r="A302" s="7">
        <v>298</v>
      </c>
      <c r="B302" s="2" t="s">
        <v>475</v>
      </c>
      <c r="C302" s="2" t="s">
        <v>157</v>
      </c>
      <c r="D302" s="2">
        <v>1.15854570670114</v>
      </c>
      <c r="E302" s="2">
        <v>4.1809998153804996E-3</v>
      </c>
      <c r="F302" s="2">
        <v>8.2651753262188894</v>
      </c>
      <c r="G302" s="2">
        <v>3.04704542321798</v>
      </c>
      <c r="H302" s="2" t="s">
        <v>11</v>
      </c>
      <c r="I302" s="2" t="s">
        <v>14</v>
      </c>
      <c r="J302" s="2" t="s">
        <v>14</v>
      </c>
      <c r="K302" s="2" t="s">
        <v>14</v>
      </c>
      <c r="L302" s="2" t="s">
        <v>14</v>
      </c>
      <c r="M302" s="2" t="s">
        <v>14</v>
      </c>
      <c r="N302" s="2">
        <v>1.13503716586833</v>
      </c>
      <c r="O302" s="2">
        <v>8.0707218716074701E-4</v>
      </c>
      <c r="P302" s="2">
        <v>0.107871403896249</v>
      </c>
      <c r="Q302" s="2">
        <v>-3.2126156297359598</v>
      </c>
      <c r="R302" s="2" t="s">
        <v>10</v>
      </c>
      <c r="S302" s="2">
        <v>1.0050415586189201</v>
      </c>
      <c r="T302" s="2">
        <v>3.5723302321967798E-2</v>
      </c>
      <c r="U302" s="2">
        <v>0.774205758310194</v>
      </c>
      <c r="V302" s="2">
        <v>-0.36921105688428002</v>
      </c>
      <c r="W302" s="2" t="s">
        <v>10</v>
      </c>
      <c r="X302" s="2">
        <v>1.1211779502224399</v>
      </c>
      <c r="Y302" s="2">
        <v>4.1558620162015598E-3</v>
      </c>
      <c r="Z302" s="2">
        <v>9.3670820975115796E-2</v>
      </c>
      <c r="AA302" s="2">
        <v>-3.4162564801022599</v>
      </c>
      <c r="AB302" s="2" t="s">
        <v>10</v>
      </c>
      <c r="AC302" s="2" t="s">
        <v>14</v>
      </c>
      <c r="AD302" s="2" t="s">
        <v>14</v>
      </c>
      <c r="AE302" s="2" t="s">
        <v>14</v>
      </c>
      <c r="AF302" s="2" t="s">
        <v>14</v>
      </c>
      <c r="AG302" s="2" t="s">
        <v>14</v>
      </c>
      <c r="AH302" s="2" t="s">
        <v>14</v>
      </c>
      <c r="AI302" s="2" t="s">
        <v>14</v>
      </c>
    </row>
    <row r="303" spans="1:35" ht="14.5" x14ac:dyDescent="0.3">
      <c r="A303" s="7">
        <v>299</v>
      </c>
      <c r="B303" s="2" t="s">
        <v>476</v>
      </c>
      <c r="C303" s="2" t="s">
        <v>157</v>
      </c>
      <c r="D303" s="2" t="s">
        <v>14</v>
      </c>
      <c r="E303" s="2" t="s">
        <v>14</v>
      </c>
      <c r="F303" s="2" t="s">
        <v>14</v>
      </c>
      <c r="G303" s="2" t="s">
        <v>14</v>
      </c>
      <c r="H303" s="2" t="s">
        <v>14</v>
      </c>
      <c r="I303" s="2">
        <v>1.1284429849173001</v>
      </c>
      <c r="J303" s="2">
        <v>2.2001189644888799E-2</v>
      </c>
      <c r="K303" s="2">
        <v>1.7586440342718599</v>
      </c>
      <c r="L303" s="2">
        <v>0.81446349761326597</v>
      </c>
      <c r="M303" s="2" t="s">
        <v>11</v>
      </c>
      <c r="N303" s="2">
        <v>1.0516807602207401</v>
      </c>
      <c r="O303" s="2">
        <v>1.6542232498243301E-2</v>
      </c>
      <c r="P303" s="2">
        <v>1.5933899953678199</v>
      </c>
      <c r="Q303" s="2">
        <v>0.67209942161625602</v>
      </c>
      <c r="R303" s="2" t="s">
        <v>11</v>
      </c>
      <c r="S303" s="2">
        <v>1.14098019052453</v>
      </c>
      <c r="T303" s="2">
        <v>1.91653767450265E-2</v>
      </c>
      <c r="U303" s="2">
        <v>2.6065131018780501</v>
      </c>
      <c r="V303" s="2">
        <v>1.3821211117915799</v>
      </c>
      <c r="W303" s="2" t="s">
        <v>11</v>
      </c>
      <c r="X303" s="2">
        <v>1.07953352636065</v>
      </c>
      <c r="Y303" s="2">
        <v>1.27737660435213E-2</v>
      </c>
      <c r="Z303" s="2">
        <v>2.3615875745128898</v>
      </c>
      <c r="AA303" s="2">
        <v>1.23975703579457</v>
      </c>
      <c r="AB303" s="2" t="s">
        <v>11</v>
      </c>
      <c r="AC303" s="2" t="s">
        <v>14</v>
      </c>
      <c r="AD303" s="2" t="s">
        <v>14</v>
      </c>
      <c r="AE303" s="2" t="s">
        <v>14</v>
      </c>
      <c r="AF303" s="2" t="s">
        <v>14</v>
      </c>
      <c r="AG303" s="2" t="s">
        <v>14</v>
      </c>
      <c r="AH303" s="2" t="s">
        <v>14</v>
      </c>
      <c r="AI303" s="2" t="s">
        <v>14</v>
      </c>
    </row>
    <row r="304" spans="1:35" ht="14.5" x14ac:dyDescent="0.3">
      <c r="A304" s="7">
        <v>300</v>
      </c>
      <c r="B304" s="2" t="s">
        <v>477</v>
      </c>
      <c r="C304" s="2" t="s">
        <v>157</v>
      </c>
      <c r="D304" s="2">
        <v>1.148247262848</v>
      </c>
      <c r="E304" s="2">
        <v>3.7312787143453001E-3</v>
      </c>
      <c r="F304" s="2">
        <v>2.5053844440742901</v>
      </c>
      <c r="G304" s="2">
        <v>1.32503199783313</v>
      </c>
      <c r="H304" s="2" t="s">
        <v>11</v>
      </c>
      <c r="I304" s="2">
        <v>1.1631496289537799</v>
      </c>
      <c r="J304" s="2">
        <v>6.1793476919586596E-3</v>
      </c>
      <c r="K304" s="2">
        <v>5.2626972229403099</v>
      </c>
      <c r="L304" s="2">
        <v>2.3958023951104002</v>
      </c>
      <c r="M304" s="2" t="s">
        <v>11</v>
      </c>
      <c r="N304" s="2">
        <v>1.1382978235202399</v>
      </c>
      <c r="O304" s="2">
        <v>9.2069035598057701E-3</v>
      </c>
      <c r="P304" s="2">
        <v>2.1005547613212001</v>
      </c>
      <c r="Q304" s="2">
        <v>1.07077039727728</v>
      </c>
      <c r="R304" s="2" t="s">
        <v>11</v>
      </c>
      <c r="S304" s="2">
        <v>1.1066605072379201</v>
      </c>
      <c r="T304" s="2">
        <v>8.4968032112998203E-3</v>
      </c>
      <c r="U304" s="2">
        <v>1.5962253038098599</v>
      </c>
      <c r="V304" s="2">
        <v>0.67466429927229699</v>
      </c>
      <c r="W304" s="2" t="s">
        <v>11</v>
      </c>
      <c r="X304" s="2">
        <v>1.06389176177734</v>
      </c>
      <c r="Y304" s="2">
        <v>7.2722176178735701E-3</v>
      </c>
      <c r="Z304" s="2">
        <v>0.63711791121926897</v>
      </c>
      <c r="AA304" s="2">
        <v>-0.65036769856083199</v>
      </c>
      <c r="AB304" s="2" t="s">
        <v>10</v>
      </c>
      <c r="AC304" s="2">
        <v>1.13521721740357</v>
      </c>
      <c r="AD304" s="2">
        <v>6.6995904326967197E-3</v>
      </c>
      <c r="AE304" s="2">
        <v>0.30330935567637202</v>
      </c>
      <c r="AF304" s="2">
        <v>-1.7211380958381099</v>
      </c>
      <c r="AG304" s="2" t="s">
        <v>10</v>
      </c>
      <c r="AH304" s="2" t="s">
        <v>14</v>
      </c>
      <c r="AI304" s="2" t="s">
        <v>14</v>
      </c>
    </row>
    <row r="305" spans="1:35" ht="14.5" x14ac:dyDescent="0.3">
      <c r="A305" s="7">
        <v>301</v>
      </c>
      <c r="B305" s="2" t="s">
        <v>478</v>
      </c>
      <c r="C305" s="2" t="s">
        <v>157</v>
      </c>
      <c r="D305" s="2">
        <v>1.01802340473734</v>
      </c>
      <c r="E305" s="2">
        <v>1.7496713848362998E-2</v>
      </c>
      <c r="F305" s="2">
        <v>1.6541628684393901</v>
      </c>
      <c r="G305" s="2">
        <v>0.72610128887553205</v>
      </c>
      <c r="H305" s="2" t="s">
        <v>11</v>
      </c>
      <c r="I305" s="2" t="s">
        <v>14</v>
      </c>
      <c r="J305" s="2" t="s">
        <v>14</v>
      </c>
      <c r="K305" s="2" t="s">
        <v>14</v>
      </c>
      <c r="L305" s="2" t="s">
        <v>14</v>
      </c>
      <c r="M305" s="2" t="s">
        <v>14</v>
      </c>
      <c r="N305" s="2" t="s">
        <v>14</v>
      </c>
      <c r="O305" s="2" t="s">
        <v>14</v>
      </c>
      <c r="P305" s="2" t="s">
        <v>14</v>
      </c>
      <c r="Q305" s="2" t="s">
        <v>14</v>
      </c>
      <c r="R305" s="2" t="s">
        <v>14</v>
      </c>
      <c r="S305" s="2">
        <v>1.02977885660823</v>
      </c>
      <c r="T305" s="2">
        <v>1.27909425877109E-2</v>
      </c>
      <c r="U305" s="2">
        <v>1.77017412648578</v>
      </c>
      <c r="V305" s="2">
        <v>0.82389128068210205</v>
      </c>
      <c r="W305" s="2" t="s">
        <v>11</v>
      </c>
      <c r="X305" s="2" t="s">
        <v>14</v>
      </c>
      <c r="Y305" s="2" t="s">
        <v>14</v>
      </c>
      <c r="Z305" s="2" t="s">
        <v>14</v>
      </c>
      <c r="AA305" s="2" t="s">
        <v>14</v>
      </c>
      <c r="AB305" s="2" t="s">
        <v>14</v>
      </c>
      <c r="AC305" s="2" t="s">
        <v>14</v>
      </c>
      <c r="AD305" s="2" t="s">
        <v>14</v>
      </c>
      <c r="AE305" s="2" t="s">
        <v>14</v>
      </c>
      <c r="AF305" s="2" t="s">
        <v>14</v>
      </c>
      <c r="AG305" s="2" t="s">
        <v>14</v>
      </c>
      <c r="AH305" s="2" t="s">
        <v>14</v>
      </c>
      <c r="AI305" s="2" t="s">
        <v>14</v>
      </c>
    </row>
    <row r="306" spans="1:35" ht="14.5" x14ac:dyDescent="0.3">
      <c r="A306" s="7">
        <v>302</v>
      </c>
      <c r="B306" s="2" t="s">
        <v>479</v>
      </c>
      <c r="C306" s="2" t="s">
        <v>157</v>
      </c>
      <c r="D306" s="2">
        <v>1.1035092982354899</v>
      </c>
      <c r="E306" s="2">
        <v>1.9734655448610501E-3</v>
      </c>
      <c r="F306" s="2">
        <v>0.33477358097475701</v>
      </c>
      <c r="G306" s="2">
        <v>-1.57874241437244</v>
      </c>
      <c r="H306" s="2" t="s">
        <v>10</v>
      </c>
      <c r="I306" s="2">
        <v>1.13474296878317</v>
      </c>
      <c r="J306" s="2">
        <v>3.9697896801681601E-3</v>
      </c>
      <c r="K306" s="2">
        <v>1.5833977295552899</v>
      </c>
      <c r="L306" s="2">
        <v>0.663023687809281</v>
      </c>
      <c r="M306" s="2" t="s">
        <v>11</v>
      </c>
      <c r="N306" s="2">
        <v>1.1377045914298201</v>
      </c>
      <c r="O306" s="2">
        <v>1.73637854445159E-4</v>
      </c>
      <c r="P306" s="2">
        <v>4.72975712403864</v>
      </c>
      <c r="Q306" s="2">
        <v>2.2417661021817201</v>
      </c>
      <c r="R306" s="2" t="s">
        <v>11</v>
      </c>
      <c r="S306" s="2">
        <v>1.1053050639456199</v>
      </c>
      <c r="T306" s="2">
        <v>2.0484000099468401E-2</v>
      </c>
      <c r="U306" s="2">
        <v>1.6244340865919</v>
      </c>
      <c r="V306" s="2">
        <v>0.699937205731894</v>
      </c>
      <c r="W306" s="2" t="s">
        <v>11</v>
      </c>
      <c r="X306" s="2">
        <v>1.0916425822424101</v>
      </c>
      <c r="Y306" s="2">
        <v>1.5572317780124399E-3</v>
      </c>
      <c r="Z306" s="2">
        <v>4.8523365609139502</v>
      </c>
      <c r="AA306" s="2">
        <v>2.27867962010433</v>
      </c>
      <c r="AB306" s="2" t="s">
        <v>11</v>
      </c>
      <c r="AC306" s="2" t="s">
        <v>14</v>
      </c>
      <c r="AD306" s="2" t="s">
        <v>14</v>
      </c>
      <c r="AE306" s="2" t="s">
        <v>14</v>
      </c>
      <c r="AF306" s="2" t="s">
        <v>14</v>
      </c>
      <c r="AG306" s="2" t="s">
        <v>14</v>
      </c>
      <c r="AH306" s="2" t="s">
        <v>14</v>
      </c>
      <c r="AI306" s="2" t="s">
        <v>14</v>
      </c>
    </row>
    <row r="307" spans="1:35" ht="14.5" x14ac:dyDescent="0.3">
      <c r="A307" s="7">
        <v>303</v>
      </c>
      <c r="B307" s="2" t="s">
        <v>480</v>
      </c>
      <c r="C307" s="2" t="s">
        <v>157</v>
      </c>
      <c r="D307" s="2">
        <v>1.12991206617079</v>
      </c>
      <c r="E307" s="2">
        <v>1.43889728075231E-2</v>
      </c>
      <c r="F307" s="2">
        <v>3.0062438065427002</v>
      </c>
      <c r="G307" s="2">
        <v>1.5879620166483901</v>
      </c>
      <c r="H307" s="2" t="s">
        <v>11</v>
      </c>
      <c r="I307" s="2" t="s">
        <v>14</v>
      </c>
      <c r="J307" s="2" t="s">
        <v>14</v>
      </c>
      <c r="K307" s="2" t="s">
        <v>14</v>
      </c>
      <c r="L307" s="2" t="s">
        <v>14</v>
      </c>
      <c r="M307" s="2" t="s">
        <v>14</v>
      </c>
      <c r="N307" s="2">
        <v>1.08449852258127</v>
      </c>
      <c r="O307" s="2">
        <v>5.2230745647889997E-3</v>
      </c>
      <c r="P307" s="2">
        <v>0.23864453140234199</v>
      </c>
      <c r="Q307" s="2">
        <v>-2.0670648178272999</v>
      </c>
      <c r="R307" s="2" t="s">
        <v>10</v>
      </c>
      <c r="S307" s="2" t="s">
        <v>14</v>
      </c>
      <c r="T307" s="2" t="s">
        <v>14</v>
      </c>
      <c r="U307" s="2" t="s">
        <v>14</v>
      </c>
      <c r="V307" s="2" t="s">
        <v>14</v>
      </c>
      <c r="W307" s="2" t="s">
        <v>14</v>
      </c>
      <c r="X307" s="2">
        <v>1.0679641909715001</v>
      </c>
      <c r="Y307" s="2">
        <v>4.8771031341266497E-3</v>
      </c>
      <c r="Z307" s="2">
        <v>0.17494772518021301</v>
      </c>
      <c r="AA307" s="2">
        <v>-2.5150041893411101</v>
      </c>
      <c r="AB307" s="2" t="s">
        <v>10</v>
      </c>
      <c r="AC307" s="2" t="s">
        <v>14</v>
      </c>
      <c r="AD307" s="2" t="s">
        <v>14</v>
      </c>
      <c r="AE307" s="2" t="s">
        <v>14</v>
      </c>
      <c r="AF307" s="2" t="s">
        <v>14</v>
      </c>
      <c r="AG307" s="2" t="s">
        <v>14</v>
      </c>
      <c r="AH307" s="2" t="s">
        <v>14</v>
      </c>
      <c r="AI307" s="2" t="s">
        <v>14</v>
      </c>
    </row>
    <row r="308" spans="1:35" ht="14.5" x14ac:dyDescent="0.3">
      <c r="A308" s="7">
        <v>304</v>
      </c>
      <c r="B308" s="2" t="s">
        <v>481</v>
      </c>
      <c r="C308" s="2" t="s">
        <v>157</v>
      </c>
      <c r="D308" s="2" t="s">
        <v>14</v>
      </c>
      <c r="E308" s="2" t="s">
        <v>14</v>
      </c>
      <c r="F308" s="2" t="s">
        <v>14</v>
      </c>
      <c r="G308" s="2" t="s">
        <v>14</v>
      </c>
      <c r="H308" s="2" t="s">
        <v>14</v>
      </c>
      <c r="I308" s="2">
        <v>1.12034994916029</v>
      </c>
      <c r="J308" s="2">
        <v>9.9963876747074607E-3</v>
      </c>
      <c r="K308" s="2">
        <v>1.8231956975799399</v>
      </c>
      <c r="L308" s="2">
        <v>0.86646942521419801</v>
      </c>
      <c r="M308" s="2" t="s">
        <v>11</v>
      </c>
      <c r="N308" s="2">
        <v>1.12133084889496</v>
      </c>
      <c r="O308" s="2">
        <v>5.2741171112103699E-3</v>
      </c>
      <c r="P308" s="2">
        <v>2.0729092765278501</v>
      </c>
      <c r="Q308" s="2">
        <v>1.05165697647264</v>
      </c>
      <c r="R308" s="2" t="s">
        <v>11</v>
      </c>
      <c r="S308" s="2">
        <v>1.1564233127008701</v>
      </c>
      <c r="T308" s="2">
        <v>6.4018132332435099E-4</v>
      </c>
      <c r="U308" s="2">
        <v>4.1232947539148599</v>
      </c>
      <c r="V308" s="2">
        <v>2.0437975960335799</v>
      </c>
      <c r="W308" s="2" t="s">
        <v>11</v>
      </c>
      <c r="X308" s="2">
        <v>1.11547983271826</v>
      </c>
      <c r="Y308" s="2">
        <v>3.3489064459527398E-4</v>
      </c>
      <c r="Z308" s="2">
        <v>4.6880408705407</v>
      </c>
      <c r="AA308" s="2">
        <v>2.2289851472920201</v>
      </c>
      <c r="AB308" s="2" t="s">
        <v>11</v>
      </c>
      <c r="AC308" s="2">
        <v>1.1293926265474901</v>
      </c>
      <c r="AD308" s="2">
        <v>3.1877802118938198E-4</v>
      </c>
      <c r="AE308" s="2">
        <v>2.2615755178602099</v>
      </c>
      <c r="AF308" s="2">
        <v>1.1773281708193799</v>
      </c>
      <c r="AG308" s="2" t="s">
        <v>11</v>
      </c>
      <c r="AH308" s="2" t="s">
        <v>14</v>
      </c>
      <c r="AI308" s="2" t="s">
        <v>14</v>
      </c>
    </row>
    <row r="309" spans="1:35" ht="14.5" x14ac:dyDescent="0.3">
      <c r="A309" s="7">
        <v>305</v>
      </c>
      <c r="B309" s="2" t="s">
        <v>482</v>
      </c>
      <c r="C309" s="2" t="s">
        <v>157</v>
      </c>
      <c r="D309" s="2" t="s">
        <v>14</v>
      </c>
      <c r="E309" s="2" t="s">
        <v>14</v>
      </c>
      <c r="F309" s="2" t="s">
        <v>14</v>
      </c>
      <c r="G309" s="2" t="s">
        <v>14</v>
      </c>
      <c r="H309" s="2" t="s">
        <v>14</v>
      </c>
      <c r="I309" s="2">
        <v>1.1369939237209701</v>
      </c>
      <c r="J309" s="2">
        <v>1.8395027402736601E-3</v>
      </c>
      <c r="K309" s="2">
        <v>0.757865068156236</v>
      </c>
      <c r="L309" s="2">
        <v>-0.39998708399778898</v>
      </c>
      <c r="M309" s="2" t="s">
        <v>10</v>
      </c>
      <c r="N309" s="2" t="s">
        <v>14</v>
      </c>
      <c r="O309" s="2" t="s">
        <v>14</v>
      </c>
      <c r="P309" s="2" t="s">
        <v>14</v>
      </c>
      <c r="Q309" s="2" t="s">
        <v>14</v>
      </c>
      <c r="R309" s="2" t="s">
        <v>14</v>
      </c>
      <c r="S309" s="2" t="s">
        <v>14</v>
      </c>
      <c r="T309" s="2" t="s">
        <v>14</v>
      </c>
      <c r="U309" s="2" t="s">
        <v>14</v>
      </c>
      <c r="V309" s="2" t="s">
        <v>14</v>
      </c>
      <c r="W309" s="2" t="s">
        <v>14</v>
      </c>
      <c r="X309" s="2" t="s">
        <v>14</v>
      </c>
      <c r="Y309" s="2" t="s">
        <v>14</v>
      </c>
      <c r="Z309" s="2" t="s">
        <v>14</v>
      </c>
      <c r="AA309" s="2" t="s">
        <v>14</v>
      </c>
      <c r="AB309" s="2" t="s">
        <v>14</v>
      </c>
      <c r="AC309" s="2" t="s">
        <v>14</v>
      </c>
      <c r="AD309" s="2" t="s">
        <v>14</v>
      </c>
      <c r="AE309" s="2" t="s">
        <v>14</v>
      </c>
      <c r="AF309" s="2" t="s">
        <v>14</v>
      </c>
      <c r="AG309" s="2" t="s">
        <v>14</v>
      </c>
      <c r="AH309" s="2" t="s">
        <v>14</v>
      </c>
      <c r="AI309" s="2" t="s">
        <v>14</v>
      </c>
    </row>
    <row r="310" spans="1:35" ht="14.5" x14ac:dyDescent="0.3">
      <c r="A310" s="7">
        <v>306</v>
      </c>
      <c r="B310" s="2" t="s">
        <v>483</v>
      </c>
      <c r="C310" s="2" t="s">
        <v>157</v>
      </c>
      <c r="D310" s="2">
        <v>1.15560277395369</v>
      </c>
      <c r="E310" s="2">
        <v>2.8348338103255599E-4</v>
      </c>
      <c r="F310" s="2">
        <v>0.473200241920886</v>
      </c>
      <c r="G310" s="2">
        <v>-1.07947728363998</v>
      </c>
      <c r="H310" s="2" t="s">
        <v>10</v>
      </c>
      <c r="I310" s="2" t="s">
        <v>14</v>
      </c>
      <c r="J310" s="2" t="s">
        <v>14</v>
      </c>
      <c r="K310" s="2" t="s">
        <v>14</v>
      </c>
      <c r="L310" s="2" t="s">
        <v>14</v>
      </c>
      <c r="M310" s="2" t="s">
        <v>14</v>
      </c>
      <c r="N310" s="2">
        <v>1.16121381902312</v>
      </c>
      <c r="O310" s="2">
        <v>1.54615908025747E-4</v>
      </c>
      <c r="P310" s="2">
        <v>1.9570678710009199</v>
      </c>
      <c r="Q310" s="2">
        <v>0.968693789413131</v>
      </c>
      <c r="R310" s="2" t="s">
        <v>11</v>
      </c>
      <c r="S310" s="2" t="s">
        <v>14</v>
      </c>
      <c r="T310" s="2" t="s">
        <v>14</v>
      </c>
      <c r="U310" s="2" t="s">
        <v>14</v>
      </c>
      <c r="V310" s="2" t="s">
        <v>14</v>
      </c>
      <c r="W310" s="2" t="s">
        <v>14</v>
      </c>
      <c r="X310" s="2">
        <v>1.06727335208297</v>
      </c>
      <c r="Y310" s="2">
        <v>2.9881233215439802E-2</v>
      </c>
      <c r="Z310" s="2">
        <v>1.77135564492787</v>
      </c>
      <c r="AA310" s="2">
        <v>0.82485389908171103</v>
      </c>
      <c r="AB310" s="2" t="s">
        <v>11</v>
      </c>
      <c r="AC310" s="2" t="s">
        <v>14</v>
      </c>
      <c r="AD310" s="2" t="s">
        <v>14</v>
      </c>
      <c r="AE310" s="2" t="s">
        <v>14</v>
      </c>
      <c r="AF310" s="2" t="s">
        <v>14</v>
      </c>
      <c r="AG310" s="2" t="s">
        <v>14</v>
      </c>
      <c r="AH310" s="2" t="s">
        <v>14</v>
      </c>
      <c r="AI310" s="2" t="s">
        <v>14</v>
      </c>
    </row>
    <row r="311" spans="1:35" ht="14.5" x14ac:dyDescent="0.3">
      <c r="A311" s="7">
        <v>307</v>
      </c>
      <c r="B311" s="2" t="s">
        <v>484</v>
      </c>
      <c r="C311" s="2" t="s">
        <v>157</v>
      </c>
      <c r="D311" s="2">
        <v>1.15414771892174</v>
      </c>
      <c r="E311" s="2">
        <v>7.6848193371717595E-4</v>
      </c>
      <c r="F311" s="2">
        <v>2.4039195986739701</v>
      </c>
      <c r="G311" s="2">
        <v>1.2653886445790099</v>
      </c>
      <c r="H311" s="2" t="s">
        <v>11</v>
      </c>
      <c r="I311" s="2">
        <v>1.15932261559501</v>
      </c>
      <c r="J311" s="2">
        <v>1.6539634084164E-2</v>
      </c>
      <c r="K311" s="2">
        <v>5.66303013191951</v>
      </c>
      <c r="L311" s="2">
        <v>2.50157420615521</v>
      </c>
      <c r="M311" s="2" t="s">
        <v>11</v>
      </c>
      <c r="N311" s="2">
        <v>1.1291512203877401</v>
      </c>
      <c r="O311" s="2">
        <v>3.1720929696946801E-2</v>
      </c>
      <c r="P311" s="2">
        <v>2.3557485595788199</v>
      </c>
      <c r="Q311" s="2">
        <v>1.2361855615762001</v>
      </c>
      <c r="R311" s="2" t="s">
        <v>11</v>
      </c>
      <c r="S311" s="2">
        <v>1.1357173255249999</v>
      </c>
      <c r="T311" s="2">
        <v>2.6067577414499599E-2</v>
      </c>
      <c r="U311" s="2">
        <v>3.1936222269794401</v>
      </c>
      <c r="V311" s="2">
        <v>1.67519366669507</v>
      </c>
      <c r="W311" s="2" t="s">
        <v>11</v>
      </c>
      <c r="X311" s="2" t="s">
        <v>14</v>
      </c>
      <c r="Y311" s="2" t="s">
        <v>14</v>
      </c>
      <c r="Z311" s="2" t="s">
        <v>14</v>
      </c>
      <c r="AA311" s="2" t="s">
        <v>14</v>
      </c>
      <c r="AB311" s="2" t="s">
        <v>14</v>
      </c>
      <c r="AC311" s="2">
        <v>1.0063073766653901</v>
      </c>
      <c r="AD311" s="2">
        <v>3.5517484810500599E-2</v>
      </c>
      <c r="AE311" s="2">
        <v>0.56394229813093799</v>
      </c>
      <c r="AF311" s="2">
        <v>-0.826380539460144</v>
      </c>
      <c r="AG311" s="2" t="s">
        <v>10</v>
      </c>
      <c r="AH311" s="2" t="s">
        <v>485</v>
      </c>
      <c r="AI311" s="2" t="s">
        <v>486</v>
      </c>
    </row>
    <row r="312" spans="1:35" ht="14.5" x14ac:dyDescent="0.3">
      <c r="A312" s="7">
        <v>308</v>
      </c>
      <c r="B312" s="2" t="s">
        <v>487</v>
      </c>
      <c r="C312" s="2" t="s">
        <v>157</v>
      </c>
      <c r="D312" s="2">
        <v>1.14825955433033</v>
      </c>
      <c r="E312" s="2">
        <v>1.27529791439719E-2</v>
      </c>
      <c r="F312" s="2">
        <v>3.24259438736373</v>
      </c>
      <c r="G312" s="2">
        <v>1.69714856991249</v>
      </c>
      <c r="H312" s="2" t="s">
        <v>11</v>
      </c>
      <c r="I312" s="2">
        <v>1.1538503250030301</v>
      </c>
      <c r="J312" s="2">
        <v>1.4321888561108201E-3</v>
      </c>
      <c r="K312" s="2">
        <v>1.92924695072115</v>
      </c>
      <c r="L312" s="2">
        <v>0.948037825490464</v>
      </c>
      <c r="M312" s="2" t="s">
        <v>11</v>
      </c>
      <c r="N312" s="2">
        <v>1.10202325565669</v>
      </c>
      <c r="O312" s="2">
        <v>3.23032057085757E-2</v>
      </c>
      <c r="P312" s="2">
        <v>0.59497017519038398</v>
      </c>
      <c r="Q312" s="2">
        <v>-0.74911074442202896</v>
      </c>
      <c r="R312" s="2" t="s">
        <v>10</v>
      </c>
      <c r="S312" s="2">
        <v>1.1465752385091501</v>
      </c>
      <c r="T312" s="2">
        <v>1.8100381053654999E-4</v>
      </c>
      <c r="U312" s="2">
        <v>1.73558351334627</v>
      </c>
      <c r="V312" s="2">
        <v>0.79542078688463302</v>
      </c>
      <c r="W312" s="2" t="s">
        <v>11</v>
      </c>
      <c r="X312" s="2">
        <v>1.0839496502843999</v>
      </c>
      <c r="Y312" s="2">
        <v>2.8721762273305401E-2</v>
      </c>
      <c r="Z312" s="2">
        <v>0.53524533321521095</v>
      </c>
      <c r="AA312" s="2">
        <v>-0.90172778302786005</v>
      </c>
      <c r="AB312" s="2" t="s">
        <v>10</v>
      </c>
      <c r="AC312" s="2" t="s">
        <v>14</v>
      </c>
      <c r="AD312" s="2" t="s">
        <v>14</v>
      </c>
      <c r="AE312" s="2" t="s">
        <v>14</v>
      </c>
      <c r="AF312" s="2" t="s">
        <v>14</v>
      </c>
      <c r="AG312" s="2" t="s">
        <v>14</v>
      </c>
      <c r="AH312" s="2" t="s">
        <v>14</v>
      </c>
      <c r="AI312" s="2" t="s">
        <v>14</v>
      </c>
    </row>
    <row r="313" spans="1:35" ht="14.5" x14ac:dyDescent="0.3">
      <c r="A313" s="7">
        <v>309</v>
      </c>
      <c r="B313" s="2" t="s">
        <v>488</v>
      </c>
      <c r="C313" s="2" t="s">
        <v>157</v>
      </c>
      <c r="D313" s="2" t="s">
        <v>14</v>
      </c>
      <c r="E313" s="2" t="s">
        <v>14</v>
      </c>
      <c r="F313" s="2" t="s">
        <v>14</v>
      </c>
      <c r="G313" s="2" t="s">
        <v>14</v>
      </c>
      <c r="H313" s="2" t="s">
        <v>14</v>
      </c>
      <c r="I313" s="2">
        <v>1.1618363753407699</v>
      </c>
      <c r="J313" s="2">
        <v>1.9786309230567898E-6</v>
      </c>
      <c r="K313" s="2">
        <v>17.438805631769</v>
      </c>
      <c r="L313" s="2">
        <v>4.1242293294901797</v>
      </c>
      <c r="M313" s="2" t="s">
        <v>11</v>
      </c>
      <c r="N313" s="2">
        <v>1.1670777525684599</v>
      </c>
      <c r="O313" s="2">
        <v>5.6567238344320099E-5</v>
      </c>
      <c r="P313" s="2">
        <v>14.401511975847701</v>
      </c>
      <c r="Q313" s="2">
        <v>3.84814837916245</v>
      </c>
      <c r="R313" s="2" t="s">
        <v>11</v>
      </c>
      <c r="S313" s="2">
        <v>1.14845737138633</v>
      </c>
      <c r="T313" s="2">
        <v>4.11631526010284E-3</v>
      </c>
      <c r="U313" s="2">
        <v>10.0431598854907</v>
      </c>
      <c r="V313" s="2">
        <v>3.3281413516153502</v>
      </c>
      <c r="W313" s="2" t="s">
        <v>11</v>
      </c>
      <c r="X313" s="2">
        <v>1.11895129858288</v>
      </c>
      <c r="Y313" s="2">
        <v>5.8030685100731198E-3</v>
      </c>
      <c r="Z313" s="2">
        <v>8.2939560437989996</v>
      </c>
      <c r="AA313" s="2">
        <v>3.0520604012876098</v>
      </c>
      <c r="AB313" s="2" t="s">
        <v>11</v>
      </c>
      <c r="AC313" s="2">
        <v>1.11361720762799</v>
      </c>
      <c r="AD313" s="2">
        <v>4.7836679805049404E-3</v>
      </c>
      <c r="AE313" s="2">
        <v>0.57590870026067598</v>
      </c>
      <c r="AF313" s="2">
        <v>-0.79608797787483399</v>
      </c>
      <c r="AG313" s="2" t="s">
        <v>10</v>
      </c>
      <c r="AH313" s="2" t="s">
        <v>489</v>
      </c>
      <c r="AI313" s="2" t="s">
        <v>490</v>
      </c>
    </row>
    <row r="314" spans="1:35" ht="14.5" x14ac:dyDescent="0.3">
      <c r="A314" s="7">
        <v>310</v>
      </c>
      <c r="B314" s="2" t="s">
        <v>491</v>
      </c>
      <c r="C314" s="2" t="s">
        <v>157</v>
      </c>
      <c r="D314" s="2">
        <v>1.1196448378530099</v>
      </c>
      <c r="E314" s="2">
        <v>1.2621294205250399E-4</v>
      </c>
      <c r="F314" s="2">
        <v>0.10698246998473</v>
      </c>
      <c r="G314" s="2">
        <v>-3.2245536771209</v>
      </c>
      <c r="H314" s="2" t="s">
        <v>10</v>
      </c>
      <c r="I314" s="2">
        <v>1.16851083319424</v>
      </c>
      <c r="J314" s="2">
        <v>3.5683793516238398E-3</v>
      </c>
      <c r="K314" s="2">
        <v>21.176062688228999</v>
      </c>
      <c r="L314" s="2">
        <v>4.4043624656995402</v>
      </c>
      <c r="M314" s="2" t="s">
        <v>11</v>
      </c>
      <c r="N314" s="2">
        <v>1.1601689713635099</v>
      </c>
      <c r="O314" s="2">
        <v>3.2585186813848502E-3</v>
      </c>
      <c r="P314" s="2">
        <v>197.93955674468401</v>
      </c>
      <c r="Q314" s="2">
        <v>7.6289161428204402</v>
      </c>
      <c r="R314" s="2" t="s">
        <v>11</v>
      </c>
      <c r="S314" s="2" t="s">
        <v>14</v>
      </c>
      <c r="T314" s="2" t="s">
        <v>14</v>
      </c>
      <c r="U314" s="2" t="s">
        <v>14</v>
      </c>
      <c r="V314" s="2" t="s">
        <v>14</v>
      </c>
      <c r="W314" s="2" t="s">
        <v>14</v>
      </c>
      <c r="X314" s="2">
        <v>1.08867943551086</v>
      </c>
      <c r="Y314" s="2">
        <v>2.8706221516635998E-2</v>
      </c>
      <c r="Z314" s="2">
        <v>16.073202202327401</v>
      </c>
      <c r="AA314" s="2">
        <v>4.0065854751259096</v>
      </c>
      <c r="AB314" s="2" t="s">
        <v>11</v>
      </c>
      <c r="AC314" s="2">
        <v>1.1387911421385699</v>
      </c>
      <c r="AD314" s="2">
        <v>2.5465773570578598E-3</v>
      </c>
      <c r="AE314" s="2">
        <v>8.1202577527541397E-2</v>
      </c>
      <c r="AF314" s="2">
        <v>-3.6223306676945199</v>
      </c>
      <c r="AG314" s="2" t="s">
        <v>10</v>
      </c>
      <c r="AH314" s="2" t="s">
        <v>492</v>
      </c>
      <c r="AI314" s="2" t="s">
        <v>14</v>
      </c>
    </row>
    <row r="315" spans="1:35" ht="14.5" x14ac:dyDescent="0.3">
      <c r="A315" s="7">
        <v>311</v>
      </c>
      <c r="B315" s="2" t="s">
        <v>493</v>
      </c>
      <c r="C315" s="2" t="s">
        <v>157</v>
      </c>
      <c r="D315" s="2">
        <v>1.1604025575606101</v>
      </c>
      <c r="E315" s="2">
        <v>3.41931909557682E-3</v>
      </c>
      <c r="F315" s="2">
        <v>10.634107711328801</v>
      </c>
      <c r="G315" s="2">
        <v>3.41062707934279</v>
      </c>
      <c r="H315" s="2" t="s">
        <v>11</v>
      </c>
      <c r="I315" s="2">
        <v>1.1235577438939699</v>
      </c>
      <c r="J315" s="2">
        <v>1.7782866985050999E-3</v>
      </c>
      <c r="K315" s="2">
        <v>0.62655020455208099</v>
      </c>
      <c r="L315" s="2">
        <v>-0.67449797966362601</v>
      </c>
      <c r="M315" s="2" t="s">
        <v>10</v>
      </c>
      <c r="N315" s="2">
        <v>1.1668165465798299</v>
      </c>
      <c r="O315" s="2">
        <v>3.1452159698103399E-3</v>
      </c>
      <c r="P315" s="2">
        <v>5.8918925927804802E-2</v>
      </c>
      <c r="Q315" s="2">
        <v>-4.0851250590064199</v>
      </c>
      <c r="R315" s="2" t="s">
        <v>10</v>
      </c>
      <c r="S315" s="2" t="s">
        <v>14</v>
      </c>
      <c r="T315" s="2" t="s">
        <v>14</v>
      </c>
      <c r="U315" s="2" t="s">
        <v>14</v>
      </c>
      <c r="V315" s="2" t="s">
        <v>14</v>
      </c>
      <c r="W315" s="2" t="s">
        <v>14</v>
      </c>
      <c r="X315" s="2">
        <v>1.12028777439017</v>
      </c>
      <c r="Y315" s="2">
        <v>3.2731931809481698E-3</v>
      </c>
      <c r="Z315" s="2">
        <v>0.118114513460696</v>
      </c>
      <c r="AA315" s="2">
        <v>-3.0817418463987098</v>
      </c>
      <c r="AB315" s="2" t="s">
        <v>10</v>
      </c>
      <c r="AC315" s="2">
        <v>1.11588179363702</v>
      </c>
      <c r="AD315" s="2">
        <v>4.7115336848347397E-3</v>
      </c>
      <c r="AE315" s="2">
        <v>2.0046956321882901</v>
      </c>
      <c r="AF315" s="2">
        <v>1.0033832126077</v>
      </c>
      <c r="AG315" s="2" t="s">
        <v>11</v>
      </c>
      <c r="AH315" s="2" t="s">
        <v>494</v>
      </c>
      <c r="AI315" s="2" t="s">
        <v>14</v>
      </c>
    </row>
    <row r="316" spans="1:35" ht="14.5" x14ac:dyDescent="0.3">
      <c r="A316" s="7">
        <v>312</v>
      </c>
      <c r="B316" s="2" t="s">
        <v>495</v>
      </c>
      <c r="C316" s="2" t="s">
        <v>157</v>
      </c>
      <c r="D316" s="2">
        <v>1.1512192314835701</v>
      </c>
      <c r="E316" s="2">
        <v>8.3376945642926401E-4</v>
      </c>
      <c r="F316" s="2">
        <v>0.702522949163633</v>
      </c>
      <c r="G316" s="2">
        <v>-0.50938274058044097</v>
      </c>
      <c r="H316" s="2" t="s">
        <v>10</v>
      </c>
      <c r="I316" s="2">
        <v>1.15841563118199</v>
      </c>
      <c r="J316" s="2">
        <v>7.5338709858471201E-4</v>
      </c>
      <c r="K316" s="2">
        <v>0.70873344894525703</v>
      </c>
      <c r="L316" s="2">
        <v>-0.496684955701506</v>
      </c>
      <c r="M316" s="2" t="s">
        <v>10</v>
      </c>
      <c r="N316" s="2" t="s">
        <v>14</v>
      </c>
      <c r="O316" s="2" t="s">
        <v>14</v>
      </c>
      <c r="P316" s="2" t="s">
        <v>14</v>
      </c>
      <c r="Q316" s="2" t="s">
        <v>14</v>
      </c>
      <c r="R316" s="2" t="s">
        <v>14</v>
      </c>
      <c r="S316" s="2">
        <v>1.1614354447442301</v>
      </c>
      <c r="T316" s="2">
        <v>4.2689848427238198E-5</v>
      </c>
      <c r="U316" s="2">
        <v>1.7590706932631199E-2</v>
      </c>
      <c r="V316" s="2">
        <v>-5.82904272699286</v>
      </c>
      <c r="W316" s="2" t="s">
        <v>10</v>
      </c>
      <c r="X316" s="2">
        <v>1.1231501040359499</v>
      </c>
      <c r="Y316" s="2">
        <v>5.5116731275554496E-4</v>
      </c>
      <c r="Z316" s="2">
        <v>2.5039334236088999E-2</v>
      </c>
      <c r="AA316" s="2">
        <v>-5.3196599864124199</v>
      </c>
      <c r="AB316" s="2" t="s">
        <v>10</v>
      </c>
      <c r="AC316" s="2">
        <v>1.14823089104433</v>
      </c>
      <c r="AD316" s="2">
        <v>5.0696041987624595E-4</v>
      </c>
      <c r="AE316" s="2">
        <v>2.48199191936119E-2</v>
      </c>
      <c r="AF316" s="2">
        <v>-5.3323577712913499</v>
      </c>
      <c r="AG316" s="2" t="s">
        <v>10</v>
      </c>
      <c r="AH316" s="2" t="s">
        <v>14</v>
      </c>
      <c r="AI316" s="2" t="s">
        <v>14</v>
      </c>
    </row>
    <row r="317" spans="1:35" ht="14.5" x14ac:dyDescent="0.3">
      <c r="A317" s="7">
        <v>313</v>
      </c>
      <c r="B317" s="2" t="s">
        <v>496</v>
      </c>
      <c r="C317" s="2" t="s">
        <v>157</v>
      </c>
      <c r="D317" s="2">
        <v>1.1598099609897901</v>
      </c>
      <c r="E317" s="2">
        <v>7.6434275341502795E-4</v>
      </c>
      <c r="F317" s="2">
        <v>3.3086861292066798</v>
      </c>
      <c r="G317" s="2">
        <v>1.72625844024091</v>
      </c>
      <c r="H317" s="2" t="s">
        <v>11</v>
      </c>
      <c r="I317" s="2" t="s">
        <v>14</v>
      </c>
      <c r="J317" s="2" t="s">
        <v>14</v>
      </c>
      <c r="K317" s="2" t="s">
        <v>14</v>
      </c>
      <c r="L317" s="2" t="s">
        <v>14</v>
      </c>
      <c r="M317" s="2" t="s">
        <v>14</v>
      </c>
      <c r="N317" s="2">
        <v>1.1608776071412299</v>
      </c>
      <c r="O317" s="2">
        <v>6.2545362620753796E-5</v>
      </c>
      <c r="P317" s="2">
        <v>0.29037900856405802</v>
      </c>
      <c r="Q317" s="2">
        <v>-1.7839909298978101</v>
      </c>
      <c r="R317" s="2" t="s">
        <v>10</v>
      </c>
      <c r="S317" s="2">
        <v>1.14781162964976</v>
      </c>
      <c r="T317" s="2">
        <v>5.5216503116981995E-4</v>
      </c>
      <c r="U317" s="2">
        <v>1.57076615546292</v>
      </c>
      <c r="V317" s="2">
        <v>0.65146841840098801</v>
      </c>
      <c r="W317" s="2" t="s">
        <v>11</v>
      </c>
      <c r="X317" s="2">
        <v>1.11796708245289</v>
      </c>
      <c r="Y317" s="2">
        <v>7.17949753497304E-4</v>
      </c>
      <c r="Z317" s="2">
        <v>0.474740151867939</v>
      </c>
      <c r="AA317" s="2">
        <v>-1.07479002183992</v>
      </c>
      <c r="AB317" s="2" t="s">
        <v>10</v>
      </c>
      <c r="AC317" s="2">
        <v>1.1051868901028199</v>
      </c>
      <c r="AD317" s="2">
        <v>2.9268478148555101E-3</v>
      </c>
      <c r="AE317" s="2">
        <v>1.63489831519006</v>
      </c>
      <c r="AF317" s="2">
        <v>0.70920090805788405</v>
      </c>
      <c r="AG317" s="2" t="s">
        <v>11</v>
      </c>
      <c r="AH317" s="2" t="s">
        <v>497</v>
      </c>
      <c r="AI317" s="2" t="s">
        <v>14</v>
      </c>
    </row>
    <row r="318" spans="1:35" ht="14.5" x14ac:dyDescent="0.3">
      <c r="A318" s="7">
        <v>314</v>
      </c>
      <c r="B318" s="2" t="s">
        <v>498</v>
      </c>
      <c r="C318" s="2" t="s">
        <v>157</v>
      </c>
      <c r="D318" s="2">
        <v>1.0262536171544001</v>
      </c>
      <c r="E318" s="2">
        <v>4.8816605272740898E-2</v>
      </c>
      <c r="F318" s="2">
        <v>1.40498786288879</v>
      </c>
      <c r="G318" s="2">
        <v>0.490557667652049</v>
      </c>
      <c r="H318" s="2" t="s">
        <v>11</v>
      </c>
      <c r="I318" s="2">
        <v>1.12722977830006</v>
      </c>
      <c r="J318" s="2">
        <v>8.5354227714880705E-3</v>
      </c>
      <c r="K318" s="2">
        <v>1.34892445495849</v>
      </c>
      <c r="L318" s="2">
        <v>0.431809553987751</v>
      </c>
      <c r="M318" s="2" t="s">
        <v>11</v>
      </c>
      <c r="N318" s="2" t="s">
        <v>14</v>
      </c>
      <c r="O318" s="2" t="s">
        <v>14</v>
      </c>
      <c r="P318" s="2" t="s">
        <v>14</v>
      </c>
      <c r="Q318" s="2" t="s">
        <v>14</v>
      </c>
      <c r="R318" s="2" t="s">
        <v>14</v>
      </c>
      <c r="S318" s="2">
        <v>1.08899207100144</v>
      </c>
      <c r="T318" s="2">
        <v>4.9195122875282202E-2</v>
      </c>
      <c r="U318" s="2">
        <v>2.1772515610449199</v>
      </c>
      <c r="V318" s="2">
        <v>1.12250810706899</v>
      </c>
      <c r="W318" s="2" t="s">
        <v>11</v>
      </c>
      <c r="X318" s="2" t="s">
        <v>14</v>
      </c>
      <c r="Y318" s="2" t="s">
        <v>14</v>
      </c>
      <c r="Z318" s="2" t="s">
        <v>14</v>
      </c>
      <c r="AA318" s="2" t="s">
        <v>14</v>
      </c>
      <c r="AB318" s="2" t="s">
        <v>14</v>
      </c>
      <c r="AC318" s="2" t="s">
        <v>14</v>
      </c>
      <c r="AD318" s="2" t="s">
        <v>14</v>
      </c>
      <c r="AE318" s="2" t="s">
        <v>14</v>
      </c>
      <c r="AF318" s="2" t="s">
        <v>14</v>
      </c>
      <c r="AG318" s="2" t="s">
        <v>14</v>
      </c>
      <c r="AH318" s="2" t="s">
        <v>499</v>
      </c>
      <c r="AI318" s="2" t="s">
        <v>359</v>
      </c>
    </row>
    <row r="319" spans="1:35" ht="14.5" x14ac:dyDescent="0.3">
      <c r="A319" s="7">
        <v>315</v>
      </c>
      <c r="B319" s="2" t="s">
        <v>500</v>
      </c>
      <c r="C319" s="2" t="s">
        <v>157</v>
      </c>
      <c r="D319" s="2">
        <v>1.14300581369349</v>
      </c>
      <c r="E319" s="2">
        <v>4.4699784642595702E-5</v>
      </c>
      <c r="F319" s="2">
        <v>5.1666224779423802</v>
      </c>
      <c r="G319" s="2">
        <v>2.3692214707381001</v>
      </c>
      <c r="H319" s="2" t="s">
        <v>11</v>
      </c>
      <c r="I319" s="2" t="s">
        <v>14</v>
      </c>
      <c r="J319" s="2" t="s">
        <v>14</v>
      </c>
      <c r="K319" s="2" t="s">
        <v>14</v>
      </c>
      <c r="L319" s="2" t="s">
        <v>14</v>
      </c>
      <c r="M319" s="2" t="s">
        <v>14</v>
      </c>
      <c r="N319" s="2">
        <v>1.16546138734717</v>
      </c>
      <c r="O319" s="2">
        <v>5.5774308300978598E-4</v>
      </c>
      <c r="P319" s="2">
        <v>0.12840296035746901</v>
      </c>
      <c r="Q319" s="2">
        <v>-2.9612496304037301</v>
      </c>
      <c r="R319" s="2" t="s">
        <v>10</v>
      </c>
      <c r="S319" s="2">
        <v>1.07602628924317</v>
      </c>
      <c r="T319" s="2">
        <v>3.5048164130844599E-3</v>
      </c>
      <c r="U319" s="2">
        <v>2.18463820146204</v>
      </c>
      <c r="V319" s="2">
        <v>1.12739437438239</v>
      </c>
      <c r="W319" s="2" t="s">
        <v>11</v>
      </c>
      <c r="X319" s="2">
        <v>1.10959620534879</v>
      </c>
      <c r="Y319" s="2">
        <v>1.6992242992521799E-4</v>
      </c>
      <c r="Z319" s="2">
        <v>0.42283681666094602</v>
      </c>
      <c r="AA319" s="2">
        <v>-1.2418270963557101</v>
      </c>
      <c r="AB319" s="2" t="s">
        <v>10</v>
      </c>
      <c r="AC319" s="2">
        <v>1.1345856324561401</v>
      </c>
      <c r="AD319" s="2">
        <v>3.3310071305591299E-3</v>
      </c>
      <c r="AE319" s="2">
        <v>3.2930457014681198</v>
      </c>
      <c r="AF319" s="2">
        <v>1.71942253404802</v>
      </c>
      <c r="AG319" s="2" t="s">
        <v>11</v>
      </c>
      <c r="AH319" s="2" t="s">
        <v>14</v>
      </c>
      <c r="AI319" s="2" t="s">
        <v>14</v>
      </c>
    </row>
    <row r="320" spans="1:35" ht="14.5" x14ac:dyDescent="0.3">
      <c r="A320" s="7">
        <v>316</v>
      </c>
      <c r="B320" s="2" t="s">
        <v>501</v>
      </c>
      <c r="C320" s="2" t="s">
        <v>157</v>
      </c>
      <c r="D320" s="2">
        <v>1.1364939308748001</v>
      </c>
      <c r="E320" s="2">
        <v>8.9553778139245298E-4</v>
      </c>
      <c r="F320" s="2">
        <v>2.15654192107981</v>
      </c>
      <c r="G320" s="2">
        <v>1.1087197609349799</v>
      </c>
      <c r="H320" s="2" t="s">
        <v>11</v>
      </c>
      <c r="I320" s="2" t="s">
        <v>14</v>
      </c>
      <c r="J320" s="2" t="s">
        <v>14</v>
      </c>
      <c r="K320" s="2" t="s">
        <v>14</v>
      </c>
      <c r="L320" s="2" t="s">
        <v>14</v>
      </c>
      <c r="M320" s="2" t="s">
        <v>14</v>
      </c>
      <c r="N320" s="2">
        <v>1.15496047133161</v>
      </c>
      <c r="O320" s="2">
        <v>4.8119314815725902E-3</v>
      </c>
      <c r="P320" s="2">
        <v>0.51612381001822705</v>
      </c>
      <c r="Q320" s="2">
        <v>-0.95421090777853501</v>
      </c>
      <c r="R320" s="2" t="s">
        <v>10</v>
      </c>
      <c r="S320" s="2">
        <v>1.1151612953526</v>
      </c>
      <c r="T320" s="2">
        <v>5.4047632157215404E-3</v>
      </c>
      <c r="U320" s="2">
        <v>0.49170620169856</v>
      </c>
      <c r="V320" s="2">
        <v>-1.02413154346417</v>
      </c>
      <c r="W320" s="2" t="s">
        <v>10</v>
      </c>
      <c r="X320" s="2">
        <v>1.1152702470121401</v>
      </c>
      <c r="Y320" s="2">
        <v>8.8047984680833904E-4</v>
      </c>
      <c r="Z320" s="2">
        <v>0.228006790358314</v>
      </c>
      <c r="AA320" s="2">
        <v>-2.1328513043991499</v>
      </c>
      <c r="AB320" s="2" t="s">
        <v>10</v>
      </c>
      <c r="AC320" s="2">
        <v>1.1262238752870699</v>
      </c>
      <c r="AD320" s="2">
        <v>4.0644761543063798E-4</v>
      </c>
      <c r="AE320" s="2">
        <v>0.44176762616369403</v>
      </c>
      <c r="AF320" s="2">
        <v>-1.17864039662062</v>
      </c>
      <c r="AG320" s="2" t="s">
        <v>10</v>
      </c>
      <c r="AH320" s="2" t="s">
        <v>502</v>
      </c>
      <c r="AI320" s="2" t="s">
        <v>503</v>
      </c>
    </row>
    <row r="321" spans="1:35" ht="14.5" x14ac:dyDescent="0.3">
      <c r="A321" s="7">
        <v>317</v>
      </c>
      <c r="B321" s="2" t="s">
        <v>504</v>
      </c>
      <c r="C321" s="2" t="s">
        <v>157</v>
      </c>
      <c r="D321" s="2">
        <v>1.1614916704319</v>
      </c>
      <c r="E321" s="2">
        <v>9.7193585554077001E-4</v>
      </c>
      <c r="F321" s="2">
        <v>5.6971372779077001</v>
      </c>
      <c r="G321" s="2">
        <v>2.5102371697280601</v>
      </c>
      <c r="H321" s="2" t="s">
        <v>11</v>
      </c>
      <c r="I321" s="2">
        <v>1.1483836275272901</v>
      </c>
      <c r="J321" s="2">
        <v>2.4096445348899898E-3</v>
      </c>
      <c r="K321" s="2">
        <v>0.38891857992187401</v>
      </c>
      <c r="L321" s="2">
        <v>-1.36245993617373</v>
      </c>
      <c r="M321" s="2" t="s">
        <v>10</v>
      </c>
      <c r="N321" s="2">
        <v>1.1658610936074101</v>
      </c>
      <c r="O321" s="2">
        <v>4.50721860413207E-4</v>
      </c>
      <c r="P321" s="2">
        <v>6.8265614983514397E-2</v>
      </c>
      <c r="Q321" s="2">
        <v>-3.8726971059017901</v>
      </c>
      <c r="R321" s="2" t="s">
        <v>10</v>
      </c>
      <c r="S321" s="2" t="s">
        <v>14</v>
      </c>
      <c r="T321" s="2" t="s">
        <v>14</v>
      </c>
      <c r="U321" s="2" t="s">
        <v>14</v>
      </c>
      <c r="V321" s="2" t="s">
        <v>14</v>
      </c>
      <c r="W321" s="2" t="s">
        <v>14</v>
      </c>
      <c r="X321" s="2">
        <v>1.1180815239066599</v>
      </c>
      <c r="Y321" s="2">
        <v>7.8565099025165703E-5</v>
      </c>
      <c r="Z321" s="2">
        <v>0.216367277835606</v>
      </c>
      <c r="AA321" s="2">
        <v>-2.20844576427098</v>
      </c>
      <c r="AB321" s="2" t="s">
        <v>10</v>
      </c>
      <c r="AC321" s="2">
        <v>1.1268127793861999</v>
      </c>
      <c r="AD321" s="2">
        <v>4.5492954932625698E-3</v>
      </c>
      <c r="AE321" s="2">
        <v>3.1694913740666801</v>
      </c>
      <c r="AF321" s="2">
        <v>1.66425134163081</v>
      </c>
      <c r="AG321" s="2" t="s">
        <v>11</v>
      </c>
      <c r="AH321" s="2" t="s">
        <v>505</v>
      </c>
      <c r="AI321" s="2" t="s">
        <v>14</v>
      </c>
    </row>
    <row r="322" spans="1:35" ht="14.5" x14ac:dyDescent="0.3">
      <c r="A322" s="7">
        <v>318</v>
      </c>
      <c r="B322" s="2" t="s">
        <v>506</v>
      </c>
      <c r="C322" s="2" t="s">
        <v>157</v>
      </c>
      <c r="D322" s="2">
        <v>1.13933185995695</v>
      </c>
      <c r="E322" s="2">
        <v>5.2067804324407E-4</v>
      </c>
      <c r="F322" s="2">
        <v>2.4100711196551199</v>
      </c>
      <c r="G322" s="2">
        <v>1.26907572009003</v>
      </c>
      <c r="H322" s="2" t="s">
        <v>11</v>
      </c>
      <c r="I322" s="2">
        <v>1.0116318083142199</v>
      </c>
      <c r="J322" s="2">
        <v>2.0024594221823701E-2</v>
      </c>
      <c r="K322" s="2">
        <v>0.50900030202408197</v>
      </c>
      <c r="L322" s="2">
        <v>-0.97426158253822603</v>
      </c>
      <c r="M322" s="2" t="s">
        <v>10</v>
      </c>
      <c r="N322" s="2">
        <v>1.13859113479609</v>
      </c>
      <c r="O322" s="2">
        <v>3.1153657053306503E-4</v>
      </c>
      <c r="P322" s="2">
        <v>0.211197212344887</v>
      </c>
      <c r="Q322" s="2">
        <v>-2.2433373026282499</v>
      </c>
      <c r="R322" s="2" t="s">
        <v>10</v>
      </c>
      <c r="S322" s="2">
        <v>1.09216740634937</v>
      </c>
      <c r="T322" s="2">
        <v>1.3176199744657901E-2</v>
      </c>
      <c r="U322" s="2">
        <v>0.47451025140693798</v>
      </c>
      <c r="V322" s="2">
        <v>-1.0754888390546899</v>
      </c>
      <c r="W322" s="2" t="s">
        <v>10</v>
      </c>
      <c r="X322" s="2">
        <v>1.11391479867086</v>
      </c>
      <c r="Y322" s="2">
        <v>1.32489917764394E-5</v>
      </c>
      <c r="Z322" s="2">
        <v>0.196886410337484</v>
      </c>
      <c r="AA322" s="2">
        <v>-2.34456455914472</v>
      </c>
      <c r="AB322" s="2" t="s">
        <v>10</v>
      </c>
      <c r="AC322" s="2" t="s">
        <v>14</v>
      </c>
      <c r="AD322" s="2" t="s">
        <v>14</v>
      </c>
      <c r="AE322" s="2" t="s">
        <v>14</v>
      </c>
      <c r="AF322" s="2" t="s">
        <v>14</v>
      </c>
      <c r="AG322" s="2" t="s">
        <v>14</v>
      </c>
      <c r="AH322" s="2" t="s">
        <v>507</v>
      </c>
      <c r="AI322" s="2" t="s">
        <v>508</v>
      </c>
    </row>
    <row r="323" spans="1:35" ht="14.5" x14ac:dyDescent="0.3">
      <c r="A323" s="7">
        <v>319</v>
      </c>
      <c r="B323" s="2" t="s">
        <v>509</v>
      </c>
      <c r="C323" s="2" t="s">
        <v>157</v>
      </c>
      <c r="D323" s="2">
        <v>1.1433307456683399</v>
      </c>
      <c r="E323" s="2">
        <v>2.4833822282645701E-4</v>
      </c>
      <c r="F323" s="2">
        <v>3.2777307494372598</v>
      </c>
      <c r="G323" s="2">
        <v>1.71269734851738</v>
      </c>
      <c r="H323" s="2" t="s">
        <v>11</v>
      </c>
      <c r="I323" s="2">
        <v>1.15438855429009</v>
      </c>
      <c r="J323" s="2">
        <v>2.2060994308707501E-2</v>
      </c>
      <c r="K323" s="2">
        <v>0.25417525986842598</v>
      </c>
      <c r="L323" s="2">
        <v>-1.97610448233418</v>
      </c>
      <c r="M323" s="2" t="s">
        <v>10</v>
      </c>
      <c r="N323" s="2">
        <v>1.1684723610500001</v>
      </c>
      <c r="O323" s="2">
        <v>4.9122935445051899E-4</v>
      </c>
      <c r="P323" s="2">
        <v>7.7546107138929496E-2</v>
      </c>
      <c r="Q323" s="2">
        <v>-3.6888018308515602</v>
      </c>
      <c r="R323" s="2" t="s">
        <v>10</v>
      </c>
      <c r="S323" s="2">
        <v>1.1398046187834701</v>
      </c>
      <c r="T323" s="2">
        <v>2.46468635250114E-2</v>
      </c>
      <c r="U323" s="2">
        <v>0.30874902147469901</v>
      </c>
      <c r="V323" s="2">
        <v>-1.69549353054903</v>
      </c>
      <c r="W323" s="2" t="s">
        <v>10</v>
      </c>
      <c r="X323" s="2">
        <v>1.12269035837652</v>
      </c>
      <c r="Y323" s="2">
        <v>3.7760185673913198E-4</v>
      </c>
      <c r="Z323" s="2">
        <v>9.4195968209928801E-2</v>
      </c>
      <c r="AA323" s="2">
        <v>-3.4081908790664102</v>
      </c>
      <c r="AB323" s="2" t="s">
        <v>10</v>
      </c>
      <c r="AC323" s="2">
        <v>1.0727661969753399</v>
      </c>
      <c r="AD323" s="2">
        <v>3.4755999823354602E-2</v>
      </c>
      <c r="AE323" s="2">
        <v>1.21470917993562</v>
      </c>
      <c r="AF323" s="2">
        <v>0.280610951785145</v>
      </c>
      <c r="AG323" s="2" t="s">
        <v>11</v>
      </c>
      <c r="AH323" s="2" t="s">
        <v>510</v>
      </c>
      <c r="AI323" s="2" t="s">
        <v>511</v>
      </c>
    </row>
    <row r="324" spans="1:35" ht="14.5" x14ac:dyDescent="0.3">
      <c r="A324" s="7">
        <v>320</v>
      </c>
      <c r="B324" s="2" t="s">
        <v>512</v>
      </c>
      <c r="C324" s="2" t="s">
        <v>157</v>
      </c>
      <c r="D324" s="2">
        <v>1.1611591572775499</v>
      </c>
      <c r="E324" s="2">
        <v>6.97678321179888E-6</v>
      </c>
      <c r="F324" s="2">
        <v>1.8380434950906399</v>
      </c>
      <c r="G324" s="2">
        <v>0.87817090667542996</v>
      </c>
      <c r="H324" s="2" t="s">
        <v>11</v>
      </c>
      <c r="I324" s="2" t="s">
        <v>14</v>
      </c>
      <c r="J324" s="2" t="s">
        <v>14</v>
      </c>
      <c r="K324" s="2" t="s">
        <v>14</v>
      </c>
      <c r="L324" s="2" t="s">
        <v>14</v>
      </c>
      <c r="M324" s="2" t="s">
        <v>14</v>
      </c>
      <c r="N324" s="2">
        <v>1.15355264400149</v>
      </c>
      <c r="O324" s="2">
        <v>1.7697975905301101E-3</v>
      </c>
      <c r="P324" s="2">
        <v>0.57192282320568</v>
      </c>
      <c r="Q324" s="2">
        <v>-0.80610761587413904</v>
      </c>
      <c r="R324" s="2" t="s">
        <v>10</v>
      </c>
      <c r="S324" s="2">
        <v>1.15805497332229</v>
      </c>
      <c r="T324" s="2">
        <v>2.13277367106437E-3</v>
      </c>
      <c r="U324" s="2">
        <v>2.07430341617499</v>
      </c>
      <c r="V324" s="2">
        <v>1.0526269380251501</v>
      </c>
      <c r="W324" s="2" t="s">
        <v>11</v>
      </c>
      <c r="X324" s="2">
        <v>1.01660779586415</v>
      </c>
      <c r="Y324" s="2">
        <v>4.3088901472544197E-2</v>
      </c>
      <c r="Z324" s="2">
        <v>1.1285388086383099</v>
      </c>
      <c r="AA324" s="2">
        <v>0.17445603134972301</v>
      </c>
      <c r="AB324" s="2" t="s">
        <v>11</v>
      </c>
      <c r="AC324" s="2">
        <v>1.13476030535432</v>
      </c>
      <c r="AD324" s="2">
        <v>1.72928848565736E-4</v>
      </c>
      <c r="AE324" s="2">
        <v>1.9732361830093601</v>
      </c>
      <c r="AF324" s="2">
        <v>0.98056364722386202</v>
      </c>
      <c r="AG324" s="2" t="s">
        <v>11</v>
      </c>
      <c r="AH324" s="2" t="s">
        <v>513</v>
      </c>
      <c r="AI324" s="2" t="s">
        <v>14</v>
      </c>
    </row>
    <row r="325" spans="1:35" ht="14.5" x14ac:dyDescent="0.3">
      <c r="A325" s="7">
        <v>321</v>
      </c>
      <c r="B325" s="2" t="s">
        <v>514</v>
      </c>
      <c r="C325" s="2" t="s">
        <v>157</v>
      </c>
      <c r="D325" s="2">
        <v>1.16195872081572</v>
      </c>
      <c r="E325" s="2">
        <v>4.1512151304008898E-5</v>
      </c>
      <c r="F325" s="2">
        <v>7.5517814985369398</v>
      </c>
      <c r="G325" s="2">
        <v>2.9168170227058998</v>
      </c>
      <c r="H325" s="2" t="s">
        <v>11</v>
      </c>
      <c r="I325" s="2">
        <v>1.16848993473188</v>
      </c>
      <c r="J325" s="2">
        <v>9.1739149587568796E-6</v>
      </c>
      <c r="K325" s="2">
        <v>0.244377700132834</v>
      </c>
      <c r="L325" s="2">
        <v>-2.0328154520204</v>
      </c>
      <c r="M325" s="2" t="s">
        <v>10</v>
      </c>
      <c r="N325" s="2">
        <v>1.1685623821483599</v>
      </c>
      <c r="O325" s="2">
        <v>5.1594646795904E-5</v>
      </c>
      <c r="P325" s="2">
        <v>3.2360271570381002E-2</v>
      </c>
      <c r="Q325" s="2">
        <v>-4.9496324747263003</v>
      </c>
      <c r="R325" s="2" t="s">
        <v>10</v>
      </c>
      <c r="S325" s="2">
        <v>1.16048637022627</v>
      </c>
      <c r="T325" s="2">
        <v>6.8152237660781502E-6</v>
      </c>
      <c r="U325" s="2">
        <v>0.18080979646829101</v>
      </c>
      <c r="V325" s="2">
        <v>-2.4674552482551899</v>
      </c>
      <c r="W325" s="2" t="s">
        <v>10</v>
      </c>
      <c r="X325" s="2">
        <v>1.1231727413231001</v>
      </c>
      <c r="Y325" s="2">
        <v>5.0503021743783302E-5</v>
      </c>
      <c r="Z325" s="2">
        <v>2.39426678993984E-2</v>
      </c>
      <c r="AA325" s="2">
        <v>-5.3842722709610999</v>
      </c>
      <c r="AB325" s="2" t="s">
        <v>10</v>
      </c>
      <c r="AC325" s="2">
        <v>1.10163831631095</v>
      </c>
      <c r="AD325" s="2">
        <v>2.3579868872009801E-3</v>
      </c>
      <c r="AE325" s="2">
        <v>0.73987846014595304</v>
      </c>
      <c r="AF325" s="2">
        <v>-0.43463979623479498</v>
      </c>
      <c r="AG325" s="2" t="s">
        <v>10</v>
      </c>
      <c r="AH325" s="2" t="s">
        <v>515</v>
      </c>
      <c r="AI325" s="2" t="s">
        <v>14</v>
      </c>
    </row>
    <row r="326" spans="1:35" ht="14.5" x14ac:dyDescent="0.3">
      <c r="A326" s="7">
        <v>322</v>
      </c>
      <c r="B326" s="2" t="s">
        <v>516</v>
      </c>
      <c r="C326" s="2" t="s">
        <v>157</v>
      </c>
      <c r="D326" s="2">
        <v>1.16040279542786</v>
      </c>
      <c r="E326" s="2">
        <v>6.5157039248784805E-5</v>
      </c>
      <c r="F326" s="2">
        <v>1.9150776568907899</v>
      </c>
      <c r="G326" s="2">
        <v>0.93740289499079199</v>
      </c>
      <c r="H326" s="2" t="s">
        <v>11</v>
      </c>
      <c r="I326" s="2">
        <v>1.1667392138697701</v>
      </c>
      <c r="J326" s="2">
        <v>5.2381854209618001E-6</v>
      </c>
      <c r="K326" s="2">
        <v>0.414601465993783</v>
      </c>
      <c r="L326" s="2">
        <v>-1.2702028771901099</v>
      </c>
      <c r="M326" s="2" t="s">
        <v>10</v>
      </c>
      <c r="N326" s="2">
        <v>1.16785660484184</v>
      </c>
      <c r="O326" s="2">
        <v>3.0153271735143898E-5</v>
      </c>
      <c r="P326" s="2">
        <v>0.21649329180045199</v>
      </c>
      <c r="Q326" s="2">
        <v>-2.2076057721809001</v>
      </c>
      <c r="R326" s="2" t="s">
        <v>10</v>
      </c>
      <c r="S326" s="2" t="s">
        <v>14</v>
      </c>
      <c r="T326" s="2" t="s">
        <v>14</v>
      </c>
      <c r="U326" s="2" t="s">
        <v>14</v>
      </c>
      <c r="V326" s="2" t="s">
        <v>14</v>
      </c>
      <c r="W326" s="2" t="s">
        <v>14</v>
      </c>
      <c r="X326" s="2">
        <v>1.1217598293311599</v>
      </c>
      <c r="Y326" s="2">
        <v>6.1293894110602299E-5</v>
      </c>
      <c r="Z326" s="2">
        <v>0.52066071880918596</v>
      </c>
      <c r="AA326" s="2">
        <v>-0.94158452802264203</v>
      </c>
      <c r="AB326" s="2" t="s">
        <v>10</v>
      </c>
      <c r="AC326" s="2">
        <v>1.1458699145550799</v>
      </c>
      <c r="AD326" s="2">
        <v>5.7395211356338398E-6</v>
      </c>
      <c r="AE326" s="2">
        <v>2.4049739115662501</v>
      </c>
      <c r="AF326" s="2">
        <v>1.2660212441582599</v>
      </c>
      <c r="AG326" s="2" t="s">
        <v>11</v>
      </c>
      <c r="AH326" s="2" t="s">
        <v>517</v>
      </c>
      <c r="AI326" s="2" t="s">
        <v>14</v>
      </c>
    </row>
    <row r="327" spans="1:35" ht="14.5" x14ac:dyDescent="0.3">
      <c r="A327" s="7">
        <v>323</v>
      </c>
      <c r="B327" s="2" t="s">
        <v>518</v>
      </c>
      <c r="C327" s="2" t="s">
        <v>157</v>
      </c>
      <c r="D327" s="2">
        <v>1.15836357109889</v>
      </c>
      <c r="E327" s="2">
        <v>1.64284298566438E-3</v>
      </c>
      <c r="F327" s="2">
        <v>1.6864597581411001</v>
      </c>
      <c r="G327" s="2">
        <v>0.753997893557385</v>
      </c>
      <c r="H327" s="2" t="s">
        <v>11</v>
      </c>
      <c r="I327" s="2">
        <v>1.1647612436635799</v>
      </c>
      <c r="J327" s="2">
        <v>7.1223510270719401E-5</v>
      </c>
      <c r="K327" s="2">
        <v>0.50723030718506301</v>
      </c>
      <c r="L327" s="2">
        <v>-0.97928714531046601</v>
      </c>
      <c r="M327" s="2" t="s">
        <v>10</v>
      </c>
      <c r="N327" s="2">
        <v>1.16676576573049</v>
      </c>
      <c r="O327" s="2">
        <v>1.53604432881521E-4</v>
      </c>
      <c r="P327" s="2">
        <v>0.30076632705672002</v>
      </c>
      <c r="Q327" s="2">
        <v>-1.73328503886785</v>
      </c>
      <c r="R327" s="2" t="s">
        <v>10</v>
      </c>
      <c r="S327" s="2" t="s">
        <v>14</v>
      </c>
      <c r="T327" s="2" t="s">
        <v>14</v>
      </c>
      <c r="U327" s="2" t="s">
        <v>14</v>
      </c>
      <c r="V327" s="2" t="s">
        <v>14</v>
      </c>
      <c r="W327" s="2" t="s">
        <v>14</v>
      </c>
      <c r="X327" s="2">
        <v>1.09691280006794</v>
      </c>
      <c r="Y327" s="2">
        <v>8.3190722660870695E-4</v>
      </c>
      <c r="Z327" s="2">
        <v>0.659496846541196</v>
      </c>
      <c r="AA327" s="2">
        <v>-0.60056233380365098</v>
      </c>
      <c r="AB327" s="2" t="s">
        <v>10</v>
      </c>
      <c r="AC327" s="2">
        <v>1.13885394902649</v>
      </c>
      <c r="AD327" s="2">
        <v>3.1102511369734201E-3</v>
      </c>
      <c r="AE327" s="2">
        <v>2.1927216819615101</v>
      </c>
      <c r="AF327" s="2">
        <v>1.1327227050641999</v>
      </c>
      <c r="AG327" s="2" t="s">
        <v>11</v>
      </c>
      <c r="AH327" s="2" t="s">
        <v>519</v>
      </c>
      <c r="AI327" s="2" t="s">
        <v>112</v>
      </c>
    </row>
    <row r="328" spans="1:35" ht="14.5" x14ac:dyDescent="0.3">
      <c r="A328" s="7">
        <v>324</v>
      </c>
      <c r="B328" s="2" t="s">
        <v>520</v>
      </c>
      <c r="C328" s="2" t="s">
        <v>157</v>
      </c>
      <c r="D328" s="2">
        <v>1.14696617066125</v>
      </c>
      <c r="E328" s="2">
        <v>2.9279752966405699E-5</v>
      </c>
      <c r="F328" s="2">
        <v>4.2742143582365397</v>
      </c>
      <c r="G328" s="2">
        <v>2.0956592631240598</v>
      </c>
      <c r="H328" s="2" t="s">
        <v>11</v>
      </c>
      <c r="I328" s="2">
        <v>1.0864249876202301</v>
      </c>
      <c r="J328" s="2">
        <v>2.5238593761796099E-2</v>
      </c>
      <c r="K328" s="2">
        <v>0.452386497516928</v>
      </c>
      <c r="L328" s="2">
        <v>-1.1443722253652799</v>
      </c>
      <c r="M328" s="2" t="s">
        <v>10</v>
      </c>
      <c r="N328" s="2">
        <v>1.16316133477753</v>
      </c>
      <c r="O328" s="2">
        <v>9.4225430850928705E-5</v>
      </c>
      <c r="P328" s="2">
        <v>0.105840853920947</v>
      </c>
      <c r="Q328" s="2">
        <v>-3.24003148848933</v>
      </c>
      <c r="R328" s="2" t="s">
        <v>10</v>
      </c>
      <c r="S328" s="2">
        <v>1.1346498227095501</v>
      </c>
      <c r="T328" s="2">
        <v>1.31771063441329E-2</v>
      </c>
      <c r="U328" s="2">
        <v>0.14146838649288701</v>
      </c>
      <c r="V328" s="2">
        <v>-2.8214484004561502</v>
      </c>
      <c r="W328" s="2" t="s">
        <v>10</v>
      </c>
      <c r="X328" s="2">
        <v>1.1170055786306201</v>
      </c>
      <c r="Y328" s="2">
        <v>3.3372266488632699E-4</v>
      </c>
      <c r="Z328" s="2">
        <v>3.3098102864277897E-2</v>
      </c>
      <c r="AA328" s="2">
        <v>-4.9171076635802002</v>
      </c>
      <c r="AB328" s="2" t="s">
        <v>10</v>
      </c>
      <c r="AC328" s="2">
        <v>1.08222980771899</v>
      </c>
      <c r="AD328" s="2">
        <v>1.05573571507968E-2</v>
      </c>
      <c r="AE328" s="2">
        <v>0.31271575802854901</v>
      </c>
      <c r="AF328" s="2">
        <v>-1.67707617509087</v>
      </c>
      <c r="AG328" s="2" t="s">
        <v>10</v>
      </c>
      <c r="AH328" s="2" t="s">
        <v>521</v>
      </c>
      <c r="AI328" s="2" t="s">
        <v>508</v>
      </c>
    </row>
    <row r="329" spans="1:35" ht="14.5" x14ac:dyDescent="0.3">
      <c r="A329" s="7">
        <v>325</v>
      </c>
      <c r="B329" s="2" t="s">
        <v>522</v>
      </c>
      <c r="C329" s="2" t="s">
        <v>157</v>
      </c>
      <c r="D329" s="2">
        <v>1.1577784031450999</v>
      </c>
      <c r="E329" s="2">
        <v>3.2287227997552002E-4</v>
      </c>
      <c r="F329" s="2">
        <v>0.192866135384858</v>
      </c>
      <c r="G329" s="2">
        <v>-2.3743282464786799</v>
      </c>
      <c r="H329" s="2" t="s">
        <v>10</v>
      </c>
      <c r="I329" s="2">
        <v>1.14640521278635</v>
      </c>
      <c r="J329" s="2">
        <v>2.3847901655763701E-4</v>
      </c>
      <c r="K329" s="2">
        <v>0.448641285812718</v>
      </c>
      <c r="L329" s="2">
        <v>-1.1563657056344301</v>
      </c>
      <c r="M329" s="2" t="s">
        <v>10</v>
      </c>
      <c r="N329" s="2">
        <v>1.1387109031411</v>
      </c>
      <c r="O329" s="2">
        <v>9.0416387839466605E-3</v>
      </c>
      <c r="P329" s="2">
        <v>2.32617968373488</v>
      </c>
      <c r="Q329" s="2">
        <v>1.21796254084425</v>
      </c>
      <c r="R329" s="2" t="s">
        <v>11</v>
      </c>
      <c r="S329" s="2">
        <v>1.1573115447948501</v>
      </c>
      <c r="T329" s="2">
        <v>3.0096789029490502E-3</v>
      </c>
      <c r="U329" s="2">
        <v>3.4318690748227998</v>
      </c>
      <c r="V329" s="2">
        <v>1.77899451533548</v>
      </c>
      <c r="W329" s="2" t="s">
        <v>11</v>
      </c>
      <c r="X329" s="2">
        <v>1.12177895098113</v>
      </c>
      <c r="Y329" s="2">
        <v>2.1146256363337298E-3</v>
      </c>
      <c r="Z329" s="2">
        <v>17.794046984840602</v>
      </c>
      <c r="AA329" s="2">
        <v>4.1533227618141604</v>
      </c>
      <c r="AB329" s="2" t="s">
        <v>11</v>
      </c>
      <c r="AC329" s="2">
        <v>1.1445176619567401</v>
      </c>
      <c r="AD329" s="2">
        <v>1.8225160996559501E-3</v>
      </c>
      <c r="AE329" s="2">
        <v>7.6494722696016098</v>
      </c>
      <c r="AF329" s="2">
        <v>2.9353602209699101</v>
      </c>
      <c r="AG329" s="2" t="s">
        <v>11</v>
      </c>
      <c r="AH329" s="2" t="s">
        <v>523</v>
      </c>
      <c r="AI329" s="2" t="s">
        <v>14</v>
      </c>
    </row>
    <row r="330" spans="1:35" ht="14.5" x14ac:dyDescent="0.3">
      <c r="A330" s="7">
        <v>326</v>
      </c>
      <c r="B330" s="2" t="s">
        <v>524</v>
      </c>
      <c r="C330" s="2" t="s">
        <v>157</v>
      </c>
      <c r="D330" s="2">
        <v>1.14752395159058</v>
      </c>
      <c r="E330" s="2">
        <v>5.5652575128368404E-3</v>
      </c>
      <c r="F330" s="2">
        <v>3.1371353317706201</v>
      </c>
      <c r="G330" s="2">
        <v>1.6494477664346401</v>
      </c>
      <c r="H330" s="2" t="s">
        <v>11</v>
      </c>
      <c r="I330" s="2">
        <v>1.1477344469706401</v>
      </c>
      <c r="J330" s="2">
        <v>8.6395430766179702E-3</v>
      </c>
      <c r="K330" s="2">
        <v>0.44926984912189499</v>
      </c>
      <c r="L330" s="2">
        <v>-1.1543458502570401</v>
      </c>
      <c r="M330" s="2" t="s">
        <v>10</v>
      </c>
      <c r="N330" s="2">
        <v>1.16490336182606</v>
      </c>
      <c r="O330" s="2">
        <v>5.5865811595761901E-3</v>
      </c>
      <c r="P330" s="2">
        <v>0.14321022257854699</v>
      </c>
      <c r="Q330" s="2">
        <v>-2.8037936166916699</v>
      </c>
      <c r="R330" s="2" t="s">
        <v>10</v>
      </c>
      <c r="S330" s="2" t="s">
        <v>14</v>
      </c>
      <c r="T330" s="2" t="s">
        <v>14</v>
      </c>
      <c r="U330" s="2" t="s">
        <v>14</v>
      </c>
      <c r="V330" s="2" t="s">
        <v>14</v>
      </c>
      <c r="W330" s="2" t="s">
        <v>14</v>
      </c>
      <c r="X330" s="2">
        <v>1.1060340117235501</v>
      </c>
      <c r="Y330" s="2">
        <v>5.2626790589416902E-3</v>
      </c>
      <c r="Z330" s="2">
        <v>0.34392337380374099</v>
      </c>
      <c r="AA330" s="2">
        <v>-1.5398409269004401</v>
      </c>
      <c r="AB330" s="2" t="s">
        <v>10</v>
      </c>
      <c r="AC330" s="2">
        <v>1.12853407733067</v>
      </c>
      <c r="AD330" s="2">
        <v>9.6850788722573598E-3</v>
      </c>
      <c r="AE330" s="2">
        <v>2.40152810051746</v>
      </c>
      <c r="AF330" s="2">
        <v>1.2639526897912301</v>
      </c>
      <c r="AG330" s="2" t="s">
        <v>11</v>
      </c>
      <c r="AH330" s="2" t="s">
        <v>14</v>
      </c>
      <c r="AI330" s="2" t="s">
        <v>14</v>
      </c>
    </row>
    <row r="331" spans="1:35" ht="14.5" x14ac:dyDescent="0.3">
      <c r="A331" s="7">
        <v>327</v>
      </c>
      <c r="B331" s="2" t="s">
        <v>525</v>
      </c>
      <c r="C331" s="2" t="s">
        <v>157</v>
      </c>
      <c r="D331" s="2">
        <v>1.04946343989081</v>
      </c>
      <c r="E331" s="2">
        <v>2.8171586339675599E-2</v>
      </c>
      <c r="F331" s="2">
        <v>1.3832769381354899</v>
      </c>
      <c r="G331" s="2">
        <v>0.46809001930653399</v>
      </c>
      <c r="H331" s="2" t="s">
        <v>11</v>
      </c>
      <c r="I331" s="2">
        <v>1.070676082549</v>
      </c>
      <c r="J331" s="2">
        <v>1.14431838803192E-2</v>
      </c>
      <c r="K331" s="2">
        <v>1.33559695098822</v>
      </c>
      <c r="L331" s="2">
        <v>0.41748470501321899</v>
      </c>
      <c r="M331" s="2" t="s">
        <v>11</v>
      </c>
      <c r="N331" s="2" t="s">
        <v>14</v>
      </c>
      <c r="O331" s="2" t="s">
        <v>14</v>
      </c>
      <c r="P331" s="2" t="s">
        <v>14</v>
      </c>
      <c r="Q331" s="2" t="s">
        <v>14</v>
      </c>
      <c r="R331" s="2" t="s">
        <v>14</v>
      </c>
      <c r="S331" s="2">
        <v>1.06643303227667</v>
      </c>
      <c r="T331" s="2">
        <v>1.5309141557386699E-2</v>
      </c>
      <c r="U331" s="2">
        <v>1.3712932249496099</v>
      </c>
      <c r="V331" s="2">
        <v>0.45553709697311301</v>
      </c>
      <c r="W331" s="2" t="s">
        <v>11</v>
      </c>
      <c r="X331" s="2" t="s">
        <v>14</v>
      </c>
      <c r="Y331" s="2" t="s">
        <v>14</v>
      </c>
      <c r="Z331" s="2" t="s">
        <v>14</v>
      </c>
      <c r="AA331" s="2" t="s">
        <v>14</v>
      </c>
      <c r="AB331" s="2" t="s">
        <v>14</v>
      </c>
      <c r="AC331" s="2" t="s">
        <v>14</v>
      </c>
      <c r="AD331" s="2" t="s">
        <v>14</v>
      </c>
      <c r="AE331" s="2" t="s">
        <v>14</v>
      </c>
      <c r="AF331" s="2" t="s">
        <v>14</v>
      </c>
      <c r="AG331" s="2" t="s">
        <v>14</v>
      </c>
      <c r="AH331" s="2" t="s">
        <v>526</v>
      </c>
      <c r="AI331" s="2" t="s">
        <v>14</v>
      </c>
    </row>
    <row r="332" spans="1:35" ht="14.5" x14ac:dyDescent="0.3">
      <c r="A332" s="7">
        <v>328</v>
      </c>
      <c r="B332" s="2" t="s">
        <v>527</v>
      </c>
      <c r="C332" s="2" t="s">
        <v>157</v>
      </c>
      <c r="D332" s="2">
        <v>1.1612526956109801</v>
      </c>
      <c r="E332" s="2">
        <v>1.83100023109467E-3</v>
      </c>
      <c r="F332" s="2">
        <v>11.2195754242509</v>
      </c>
      <c r="G332" s="2">
        <v>3.4879461768129101</v>
      </c>
      <c r="H332" s="2" t="s">
        <v>11</v>
      </c>
      <c r="I332" s="2">
        <v>1.16761518782122</v>
      </c>
      <c r="J332" s="2">
        <v>8.4491924984541797E-4</v>
      </c>
      <c r="K332" s="2">
        <v>4.2482798629686904</v>
      </c>
      <c r="L332" s="2">
        <v>2.08687880936656</v>
      </c>
      <c r="M332" s="2" t="s">
        <v>11</v>
      </c>
      <c r="N332" s="2">
        <v>1.16311558588745</v>
      </c>
      <c r="O332" s="2">
        <v>2.41725897692599E-3</v>
      </c>
      <c r="P332" s="2">
        <v>0.37864889733582102</v>
      </c>
      <c r="Q332" s="2">
        <v>-1.4010673674463501</v>
      </c>
      <c r="R332" s="2" t="s">
        <v>10</v>
      </c>
      <c r="S332" s="2">
        <v>1.1485734392897899</v>
      </c>
      <c r="T332" s="2">
        <v>1.9465706968408301E-4</v>
      </c>
      <c r="U332" s="2">
        <v>0.50915026875247404</v>
      </c>
      <c r="V332" s="2">
        <v>-0.97383658399061701</v>
      </c>
      <c r="W332" s="2" t="s">
        <v>10</v>
      </c>
      <c r="X332" s="2">
        <v>1.12258259674502</v>
      </c>
      <c r="Y332" s="2">
        <v>1.68492409959876E-3</v>
      </c>
      <c r="Z332" s="2">
        <v>4.5380529075276302E-2</v>
      </c>
      <c r="AA332" s="2">
        <v>-4.4617827608035299</v>
      </c>
      <c r="AB332" s="2" t="s">
        <v>10</v>
      </c>
      <c r="AC332" s="2">
        <v>1.1471716837036501</v>
      </c>
      <c r="AD332" s="2">
        <v>7.3012383018681399E-4</v>
      </c>
      <c r="AE332" s="2">
        <v>0.119848570521595</v>
      </c>
      <c r="AF332" s="2">
        <v>-3.0607153933571798</v>
      </c>
      <c r="AG332" s="2" t="s">
        <v>10</v>
      </c>
      <c r="AH332" s="2" t="s">
        <v>14</v>
      </c>
      <c r="AI332" s="2" t="s">
        <v>14</v>
      </c>
    </row>
    <row r="333" spans="1:35" ht="14.5" x14ac:dyDescent="0.3">
      <c r="A333" s="7">
        <v>329</v>
      </c>
      <c r="B333" s="2" t="s">
        <v>528</v>
      </c>
      <c r="C333" s="2" t="s">
        <v>157</v>
      </c>
      <c r="D333" s="2">
        <v>1.1250575865532599</v>
      </c>
      <c r="E333" s="2">
        <v>4.0630117515399702E-2</v>
      </c>
      <c r="F333" s="2">
        <v>11.56532457658</v>
      </c>
      <c r="G333" s="2">
        <v>3.53173385013526</v>
      </c>
      <c r="H333" s="2" t="s">
        <v>11</v>
      </c>
      <c r="I333" s="2" t="s">
        <v>14</v>
      </c>
      <c r="J333" s="2" t="s">
        <v>14</v>
      </c>
      <c r="K333" s="2" t="s">
        <v>14</v>
      </c>
      <c r="L333" s="2" t="s">
        <v>14</v>
      </c>
      <c r="M333" s="2" t="s">
        <v>14</v>
      </c>
      <c r="N333" s="2">
        <v>1.15999567274616</v>
      </c>
      <c r="O333" s="2">
        <v>3.7660839567647798E-2</v>
      </c>
      <c r="P333" s="2">
        <v>2.98780959321054E-2</v>
      </c>
      <c r="Q333" s="2">
        <v>-5.0647679786233804</v>
      </c>
      <c r="R333" s="2" t="s">
        <v>10</v>
      </c>
      <c r="S333" s="2" t="s">
        <v>14</v>
      </c>
      <c r="T333" s="2" t="s">
        <v>14</v>
      </c>
      <c r="U333" s="2" t="s">
        <v>14</v>
      </c>
      <c r="V333" s="2" t="s">
        <v>14</v>
      </c>
      <c r="W333" s="2" t="s">
        <v>14</v>
      </c>
      <c r="X333" s="2">
        <v>1.1122141351306301</v>
      </c>
      <c r="Y333" s="2">
        <v>3.9108487459265803E-2</v>
      </c>
      <c r="Z333" s="2">
        <v>4.9131235889989203E-2</v>
      </c>
      <c r="AA333" s="2">
        <v>-4.3472156594191</v>
      </c>
      <c r="AB333" s="2" t="s">
        <v>10</v>
      </c>
      <c r="AC333" s="2">
        <v>1.1437116024393801</v>
      </c>
      <c r="AD333" s="2">
        <v>2.4496525562556601E-3</v>
      </c>
      <c r="AE333" s="2">
        <v>1.64438978981908</v>
      </c>
      <c r="AF333" s="2">
        <v>0.71755231920428098</v>
      </c>
      <c r="AG333" s="2" t="s">
        <v>11</v>
      </c>
      <c r="AH333" s="2" t="s">
        <v>14</v>
      </c>
      <c r="AI333" s="2" t="s">
        <v>14</v>
      </c>
    </row>
    <row r="334" spans="1:35" ht="14.5" x14ac:dyDescent="0.3">
      <c r="A334" s="7">
        <v>330</v>
      </c>
      <c r="B334" s="2" t="s">
        <v>529</v>
      </c>
      <c r="C334" s="2" t="s">
        <v>157</v>
      </c>
      <c r="D334" s="2">
        <v>1.15337005636227</v>
      </c>
      <c r="E334" s="2">
        <v>2.8625047508722401E-5</v>
      </c>
      <c r="F334" s="2">
        <v>4.1304323239410596</v>
      </c>
      <c r="G334" s="2">
        <v>2.0462927935002599</v>
      </c>
      <c r="H334" s="2" t="s">
        <v>11</v>
      </c>
      <c r="I334" s="2" t="s">
        <v>14</v>
      </c>
      <c r="J334" s="2" t="s">
        <v>14</v>
      </c>
      <c r="K334" s="2" t="s">
        <v>14</v>
      </c>
      <c r="L334" s="2" t="s">
        <v>14</v>
      </c>
      <c r="M334" s="2" t="s">
        <v>14</v>
      </c>
      <c r="N334" s="2">
        <v>1.11075708231903</v>
      </c>
      <c r="O334" s="2">
        <v>1.7914899197090601E-3</v>
      </c>
      <c r="P334" s="2">
        <v>0.30048785703560998</v>
      </c>
      <c r="Q334" s="2">
        <v>-1.73462140328026</v>
      </c>
      <c r="R334" s="2" t="s">
        <v>10</v>
      </c>
      <c r="S334" s="2">
        <v>1.13698843505766</v>
      </c>
      <c r="T334" s="2">
        <v>8.9692240543751897E-3</v>
      </c>
      <c r="U334" s="2">
        <v>0.30667992715936099</v>
      </c>
      <c r="V334" s="2">
        <v>-1.7051943525906701</v>
      </c>
      <c r="W334" s="2" t="s">
        <v>10</v>
      </c>
      <c r="X334" s="2">
        <v>1.1204724671531501</v>
      </c>
      <c r="Y334" s="2">
        <v>3.5598949820219702E-4</v>
      </c>
      <c r="Z334" s="2">
        <v>7.4248868667273593E-2</v>
      </c>
      <c r="AA334" s="2">
        <v>-3.75148714609093</v>
      </c>
      <c r="AB334" s="2" t="s">
        <v>10</v>
      </c>
      <c r="AC334" s="2" t="s">
        <v>14</v>
      </c>
      <c r="AD334" s="2" t="s">
        <v>14</v>
      </c>
      <c r="AE334" s="2" t="s">
        <v>14</v>
      </c>
      <c r="AF334" s="2" t="s">
        <v>14</v>
      </c>
      <c r="AG334" s="2" t="s">
        <v>14</v>
      </c>
      <c r="AH334" s="2" t="s">
        <v>530</v>
      </c>
      <c r="AI334" s="2" t="s">
        <v>14</v>
      </c>
    </row>
    <row r="335" spans="1:35" ht="14.5" x14ac:dyDescent="0.3">
      <c r="A335" s="7">
        <v>331</v>
      </c>
      <c r="B335" s="2" t="s">
        <v>531</v>
      </c>
      <c r="C335" s="2" t="s">
        <v>157</v>
      </c>
      <c r="D335" s="2">
        <v>1.11410961396323</v>
      </c>
      <c r="E335" s="2">
        <v>3.9396440351677697E-3</v>
      </c>
      <c r="F335" s="2">
        <v>0.68936517321769597</v>
      </c>
      <c r="G335" s="2">
        <v>-0.536659679407122</v>
      </c>
      <c r="H335" s="2" t="s">
        <v>10</v>
      </c>
      <c r="I335" s="2">
        <v>1.06934406387805</v>
      </c>
      <c r="J335" s="2">
        <v>2.4405217266839401E-2</v>
      </c>
      <c r="K335" s="2">
        <v>0.64777393474714795</v>
      </c>
      <c r="L335" s="2">
        <v>-0.62643767702839304</v>
      </c>
      <c r="M335" s="2" t="s">
        <v>10</v>
      </c>
      <c r="N335" s="2" t="s">
        <v>14</v>
      </c>
      <c r="O335" s="2" t="s">
        <v>14</v>
      </c>
      <c r="P335" s="2" t="s">
        <v>14</v>
      </c>
      <c r="Q335" s="2" t="s">
        <v>14</v>
      </c>
      <c r="R335" s="2" t="s">
        <v>14</v>
      </c>
      <c r="S335" s="2" t="s">
        <v>14</v>
      </c>
      <c r="T335" s="2" t="s">
        <v>14</v>
      </c>
      <c r="U335" s="2" t="s">
        <v>14</v>
      </c>
      <c r="V335" s="2" t="s">
        <v>14</v>
      </c>
      <c r="W335" s="2" t="s">
        <v>14</v>
      </c>
      <c r="X335" s="2">
        <v>1.0457438485911601</v>
      </c>
      <c r="Y335" s="2">
        <v>1.08985059932796E-2</v>
      </c>
      <c r="Z335" s="2">
        <v>1.3280824491305501</v>
      </c>
      <c r="AA335" s="2">
        <v>0.40934471389826799</v>
      </c>
      <c r="AB335" s="2" t="s">
        <v>11</v>
      </c>
      <c r="AC335" s="2">
        <v>1.00322990006969</v>
      </c>
      <c r="AD335" s="2">
        <v>4.5550973827888502E-2</v>
      </c>
      <c r="AE335" s="2">
        <v>1.4133538546123099</v>
      </c>
      <c r="AF335" s="2">
        <v>0.49912271151953902</v>
      </c>
      <c r="AG335" s="2" t="s">
        <v>11</v>
      </c>
      <c r="AH335" s="2" t="s">
        <v>532</v>
      </c>
      <c r="AI335" s="2" t="s">
        <v>14</v>
      </c>
    </row>
    <row r="336" spans="1:35" ht="14.5" x14ac:dyDescent="0.3">
      <c r="A336" s="7">
        <v>332</v>
      </c>
      <c r="B336" s="2" t="s">
        <v>533</v>
      </c>
      <c r="C336" s="2" t="s">
        <v>157</v>
      </c>
      <c r="D336" s="2" t="s">
        <v>14</v>
      </c>
      <c r="E336" s="2" t="s">
        <v>14</v>
      </c>
      <c r="F336" s="2" t="s">
        <v>14</v>
      </c>
      <c r="G336" s="2" t="s">
        <v>14</v>
      </c>
      <c r="H336" s="2" t="s">
        <v>14</v>
      </c>
      <c r="I336" s="2" t="s">
        <v>14</v>
      </c>
      <c r="J336" s="2" t="s">
        <v>14</v>
      </c>
      <c r="K336" s="2" t="s">
        <v>14</v>
      </c>
      <c r="L336" s="2" t="s">
        <v>14</v>
      </c>
      <c r="M336" s="2" t="s">
        <v>14</v>
      </c>
      <c r="N336" s="2" t="s">
        <v>14</v>
      </c>
      <c r="O336" s="2" t="s">
        <v>14</v>
      </c>
      <c r="P336" s="2" t="s">
        <v>14</v>
      </c>
      <c r="Q336" s="2" t="s">
        <v>14</v>
      </c>
      <c r="R336" s="2" t="s">
        <v>14</v>
      </c>
      <c r="S336" s="2">
        <v>1.1458208337857301</v>
      </c>
      <c r="T336" s="2">
        <v>1.4832422706284E-3</v>
      </c>
      <c r="U336" s="2">
        <v>1.48614635018198</v>
      </c>
      <c r="V336" s="2">
        <v>0.57157619413045302</v>
      </c>
      <c r="W336" s="2" t="s">
        <v>11</v>
      </c>
      <c r="X336" s="2">
        <v>1.11519796018154</v>
      </c>
      <c r="Y336" s="2">
        <v>3.05815751237521E-4</v>
      </c>
      <c r="Z336" s="2">
        <v>1.5854578290438099</v>
      </c>
      <c r="AA336" s="2">
        <v>0.66489950428597899</v>
      </c>
      <c r="AB336" s="2" t="s">
        <v>11</v>
      </c>
      <c r="AC336" s="2">
        <v>1.07632239943411</v>
      </c>
      <c r="AD336" s="2">
        <v>1.4690135765640201E-2</v>
      </c>
      <c r="AE336" s="2">
        <v>2.2372572264575701</v>
      </c>
      <c r="AF336" s="2">
        <v>1.1617311383820601</v>
      </c>
      <c r="AG336" s="2" t="s">
        <v>11</v>
      </c>
      <c r="AH336" s="2" t="s">
        <v>14</v>
      </c>
      <c r="AI336" s="2" t="s">
        <v>14</v>
      </c>
    </row>
    <row r="337" spans="1:35" ht="14.5" x14ac:dyDescent="0.3">
      <c r="A337" s="7">
        <v>333</v>
      </c>
      <c r="B337" s="2" t="s">
        <v>534</v>
      </c>
      <c r="C337" s="2" t="s">
        <v>157</v>
      </c>
      <c r="D337" s="2" t="s">
        <v>14</v>
      </c>
      <c r="E337" s="2" t="s">
        <v>14</v>
      </c>
      <c r="F337" s="2" t="s">
        <v>14</v>
      </c>
      <c r="G337" s="2" t="s">
        <v>14</v>
      </c>
      <c r="H337" s="2" t="s">
        <v>14</v>
      </c>
      <c r="I337" s="2" t="s">
        <v>14</v>
      </c>
      <c r="J337" s="2" t="s">
        <v>14</v>
      </c>
      <c r="K337" s="2" t="s">
        <v>14</v>
      </c>
      <c r="L337" s="2" t="s">
        <v>14</v>
      </c>
      <c r="M337" s="2" t="s">
        <v>14</v>
      </c>
      <c r="N337" s="2" t="s">
        <v>14</v>
      </c>
      <c r="O337" s="2" t="s">
        <v>14</v>
      </c>
      <c r="P337" s="2" t="s">
        <v>14</v>
      </c>
      <c r="Q337" s="2" t="s">
        <v>14</v>
      </c>
      <c r="R337" s="2" t="s">
        <v>14</v>
      </c>
      <c r="S337" s="2" t="s">
        <v>14</v>
      </c>
      <c r="T337" s="2" t="s">
        <v>14</v>
      </c>
      <c r="U337" s="2" t="s">
        <v>14</v>
      </c>
      <c r="V337" s="2" t="s">
        <v>14</v>
      </c>
      <c r="W337" s="2" t="s">
        <v>14</v>
      </c>
      <c r="X337" s="2">
        <v>1.1112873450309</v>
      </c>
      <c r="Y337" s="2">
        <v>1.64395611633633E-2</v>
      </c>
      <c r="Z337" s="2">
        <v>4.22898964416044</v>
      </c>
      <c r="AA337" s="2">
        <v>2.0803130275370498</v>
      </c>
      <c r="AB337" s="2" t="s">
        <v>11</v>
      </c>
      <c r="AC337" s="2" t="s">
        <v>14</v>
      </c>
      <c r="AD337" s="2" t="s">
        <v>14</v>
      </c>
      <c r="AE337" s="2" t="s">
        <v>14</v>
      </c>
      <c r="AF337" s="2" t="s">
        <v>14</v>
      </c>
      <c r="AG337" s="2" t="s">
        <v>14</v>
      </c>
      <c r="AH337" s="2" t="s">
        <v>14</v>
      </c>
      <c r="AI337" s="2" t="s">
        <v>14</v>
      </c>
    </row>
    <row r="338" spans="1:35" ht="14.5" x14ac:dyDescent="0.3">
      <c r="A338" s="7">
        <v>334</v>
      </c>
      <c r="B338" s="2" t="s">
        <v>535</v>
      </c>
      <c r="C338" s="2" t="s">
        <v>157</v>
      </c>
      <c r="D338" s="2" t="s">
        <v>14</v>
      </c>
      <c r="E338" s="2" t="s">
        <v>14</v>
      </c>
      <c r="F338" s="2" t="s">
        <v>14</v>
      </c>
      <c r="G338" s="2" t="s">
        <v>14</v>
      </c>
      <c r="H338" s="2" t="s">
        <v>14</v>
      </c>
      <c r="I338" s="2" t="s">
        <v>14</v>
      </c>
      <c r="J338" s="2" t="s">
        <v>14</v>
      </c>
      <c r="K338" s="2" t="s">
        <v>14</v>
      </c>
      <c r="L338" s="2" t="s">
        <v>14</v>
      </c>
      <c r="M338" s="2" t="s">
        <v>14</v>
      </c>
      <c r="N338" s="2" t="s">
        <v>14</v>
      </c>
      <c r="O338" s="2" t="s">
        <v>14</v>
      </c>
      <c r="P338" s="2" t="s">
        <v>14</v>
      </c>
      <c r="Q338" s="2" t="s">
        <v>14</v>
      </c>
      <c r="R338" s="2" t="s">
        <v>14</v>
      </c>
      <c r="S338" s="2">
        <v>1.15021518723049</v>
      </c>
      <c r="T338" s="2">
        <v>9.9500574114702693E-3</v>
      </c>
      <c r="U338" s="2">
        <v>3.8989187481883798</v>
      </c>
      <c r="V338" s="2">
        <v>1.9630740898965899</v>
      </c>
      <c r="W338" s="2" t="s">
        <v>11</v>
      </c>
      <c r="X338" s="2">
        <v>1.1140338687595599</v>
      </c>
      <c r="Y338" s="2">
        <v>1.08476030073073E-2</v>
      </c>
      <c r="Z338" s="2">
        <v>3.8894573258637402</v>
      </c>
      <c r="AA338" s="2">
        <v>1.9595688781162499</v>
      </c>
      <c r="AB338" s="2" t="s">
        <v>11</v>
      </c>
      <c r="AC338" s="2">
        <v>1.0076675117998399</v>
      </c>
      <c r="AD338" s="2">
        <v>7.2189611598686698E-3</v>
      </c>
      <c r="AE338" s="2">
        <v>2.57156532837414</v>
      </c>
      <c r="AF338" s="2">
        <v>1.3626468045650499</v>
      </c>
      <c r="AG338" s="2" t="s">
        <v>11</v>
      </c>
      <c r="AH338" s="2" t="s">
        <v>14</v>
      </c>
      <c r="AI338" s="2" t="s">
        <v>14</v>
      </c>
    </row>
    <row r="339" spans="1:35" ht="14.5" x14ac:dyDescent="0.3">
      <c r="A339" s="7">
        <v>335</v>
      </c>
      <c r="B339" s="2" t="s">
        <v>536</v>
      </c>
      <c r="C339" s="2" t="s">
        <v>157</v>
      </c>
      <c r="D339" s="2">
        <v>1.1596379479579</v>
      </c>
      <c r="E339" s="2">
        <v>1.39424080114959E-3</v>
      </c>
      <c r="F339" s="2">
        <v>4.8400382314260302</v>
      </c>
      <c r="G339" s="2">
        <v>2.2750184433822902</v>
      </c>
      <c r="H339" s="2" t="s">
        <v>11</v>
      </c>
      <c r="I339" s="2">
        <v>1.158534748731</v>
      </c>
      <c r="J339" s="2">
        <v>8.3271880122155507E-3</v>
      </c>
      <c r="K339" s="2">
        <v>3.04281548918624</v>
      </c>
      <c r="L339" s="2">
        <v>1.60540685409353</v>
      </c>
      <c r="M339" s="2" t="s">
        <v>11</v>
      </c>
      <c r="N339" s="2">
        <v>1.11053031615335</v>
      </c>
      <c r="O339" s="2">
        <v>2.91946086201352E-3</v>
      </c>
      <c r="P339" s="2">
        <v>0.62867592024985397</v>
      </c>
      <c r="Q339" s="2">
        <v>-0.66961158928875597</v>
      </c>
      <c r="R339" s="2" t="s">
        <v>10</v>
      </c>
      <c r="S339" s="2">
        <v>1.14545276934588</v>
      </c>
      <c r="T339" s="2">
        <v>1.0999968426356401E-3</v>
      </c>
      <c r="U339" s="2">
        <v>0.50241794856742095</v>
      </c>
      <c r="V339" s="2">
        <v>-0.99304009035791396</v>
      </c>
      <c r="W339" s="2" t="s">
        <v>10</v>
      </c>
      <c r="X339" s="2">
        <v>1.12189549306171</v>
      </c>
      <c r="Y339" s="2">
        <v>1.4170996144593801E-3</v>
      </c>
      <c r="Z339" s="2">
        <v>0.10380454131648301</v>
      </c>
      <c r="AA339" s="2">
        <v>-3.2680585337401999</v>
      </c>
      <c r="AB339" s="2" t="s">
        <v>10</v>
      </c>
      <c r="AC339" s="2">
        <v>1.14363079251077</v>
      </c>
      <c r="AD339" s="2">
        <v>6.07249467456898E-3</v>
      </c>
      <c r="AE339" s="2">
        <v>0.16511614008570299</v>
      </c>
      <c r="AF339" s="2">
        <v>-2.5984469444514402</v>
      </c>
      <c r="AG339" s="2" t="s">
        <v>10</v>
      </c>
      <c r="AH339" s="2" t="s">
        <v>537</v>
      </c>
      <c r="AI339" s="2" t="s">
        <v>538</v>
      </c>
    </row>
    <row r="340" spans="1:35" ht="14.5" x14ac:dyDescent="0.3">
      <c r="A340" s="7">
        <v>336</v>
      </c>
      <c r="B340" s="2" t="s">
        <v>539</v>
      </c>
      <c r="C340" s="2" t="s">
        <v>157</v>
      </c>
      <c r="D340" s="2">
        <v>1.11410961396323</v>
      </c>
      <c r="E340" s="2">
        <v>3.9396440351677697E-3</v>
      </c>
      <c r="F340" s="2">
        <v>0.68936517321769597</v>
      </c>
      <c r="G340" s="2">
        <v>-0.536659679407122</v>
      </c>
      <c r="H340" s="2" t="s">
        <v>10</v>
      </c>
      <c r="I340" s="2">
        <v>1.06934406387805</v>
      </c>
      <c r="J340" s="2">
        <v>2.4405217266839401E-2</v>
      </c>
      <c r="K340" s="2">
        <v>0.64777393474714795</v>
      </c>
      <c r="L340" s="2">
        <v>-0.62643767702839304</v>
      </c>
      <c r="M340" s="2" t="s">
        <v>10</v>
      </c>
      <c r="N340" s="2" t="s">
        <v>14</v>
      </c>
      <c r="O340" s="2" t="s">
        <v>14</v>
      </c>
      <c r="P340" s="2" t="s">
        <v>14</v>
      </c>
      <c r="Q340" s="2" t="s">
        <v>14</v>
      </c>
      <c r="R340" s="2" t="s">
        <v>14</v>
      </c>
      <c r="S340" s="2" t="s">
        <v>14</v>
      </c>
      <c r="T340" s="2" t="s">
        <v>14</v>
      </c>
      <c r="U340" s="2" t="s">
        <v>14</v>
      </c>
      <c r="V340" s="2" t="s">
        <v>14</v>
      </c>
      <c r="W340" s="2" t="s">
        <v>14</v>
      </c>
      <c r="X340" s="2">
        <v>1.0457438485911601</v>
      </c>
      <c r="Y340" s="2">
        <v>1.08985059932796E-2</v>
      </c>
      <c r="Z340" s="2">
        <v>1.3280824491305501</v>
      </c>
      <c r="AA340" s="2">
        <v>0.40934471389826799</v>
      </c>
      <c r="AB340" s="2" t="s">
        <v>11</v>
      </c>
      <c r="AC340" s="2">
        <v>1.00322990006969</v>
      </c>
      <c r="AD340" s="2">
        <v>4.5550973827888502E-2</v>
      </c>
      <c r="AE340" s="2">
        <v>1.4133538546123099</v>
      </c>
      <c r="AF340" s="2">
        <v>0.49912271151953902</v>
      </c>
      <c r="AG340" s="2" t="s">
        <v>11</v>
      </c>
      <c r="AH340" s="2" t="s">
        <v>540</v>
      </c>
      <c r="AI340" s="2" t="s">
        <v>14</v>
      </c>
    </row>
    <row r="341" spans="1:35" ht="14.5" x14ac:dyDescent="0.3">
      <c r="A341" s="7">
        <v>337</v>
      </c>
      <c r="B341" s="2" t="s">
        <v>541</v>
      </c>
      <c r="C341" s="2" t="s">
        <v>157</v>
      </c>
      <c r="D341" s="2">
        <v>1.1597810161917399</v>
      </c>
      <c r="E341" s="2">
        <v>3.8780423211484899E-4</v>
      </c>
      <c r="F341" s="2">
        <v>2.6059322505867102</v>
      </c>
      <c r="G341" s="2">
        <v>1.38179957699388</v>
      </c>
      <c r="H341" s="2" t="s">
        <v>11</v>
      </c>
      <c r="I341" s="2">
        <v>1.1673917298516601</v>
      </c>
      <c r="J341" s="2">
        <v>5.8507605686217304E-3</v>
      </c>
      <c r="K341" s="2">
        <v>12.772305645480699</v>
      </c>
      <c r="L341" s="2">
        <v>3.67494707748858</v>
      </c>
      <c r="M341" s="2" t="s">
        <v>11</v>
      </c>
      <c r="N341" s="2">
        <v>1.1629408018922001</v>
      </c>
      <c r="O341" s="2">
        <v>7.6552651280503304E-3</v>
      </c>
      <c r="P341" s="2">
        <v>4.9012424028311097</v>
      </c>
      <c r="Q341" s="2">
        <v>2.2931475004947099</v>
      </c>
      <c r="R341" s="2" t="s">
        <v>11</v>
      </c>
      <c r="S341" s="2">
        <v>1.12936683676088</v>
      </c>
      <c r="T341" s="2">
        <v>2.8891674571013801E-2</v>
      </c>
      <c r="U341" s="2">
        <v>2.8284973938159998</v>
      </c>
      <c r="V341" s="2">
        <v>1.5000358416797701</v>
      </c>
      <c r="W341" s="2" t="s">
        <v>11</v>
      </c>
      <c r="X341" s="2" t="s">
        <v>14</v>
      </c>
      <c r="Y341" s="2" t="s">
        <v>14</v>
      </c>
      <c r="Z341" s="2" t="s">
        <v>14</v>
      </c>
      <c r="AA341" s="2" t="s">
        <v>14</v>
      </c>
      <c r="AB341" s="2" t="s">
        <v>14</v>
      </c>
      <c r="AC341" s="2">
        <v>1.12913402247299</v>
      </c>
      <c r="AD341" s="2">
        <v>4.1346312651790304E-3</v>
      </c>
      <c r="AE341" s="2">
        <v>0.22145550477151499</v>
      </c>
      <c r="AF341" s="2">
        <v>-2.1749112358088101</v>
      </c>
      <c r="AG341" s="2" t="s">
        <v>10</v>
      </c>
      <c r="AH341" s="2" t="s">
        <v>14</v>
      </c>
      <c r="AI341" s="2" t="s">
        <v>14</v>
      </c>
    </row>
    <row r="342" spans="1:35" ht="14.5" x14ac:dyDescent="0.3">
      <c r="A342" s="7">
        <v>338</v>
      </c>
      <c r="B342" s="2" t="s">
        <v>542</v>
      </c>
      <c r="C342" s="2" t="s">
        <v>157</v>
      </c>
      <c r="D342" s="2">
        <v>1.1618221446233099</v>
      </c>
      <c r="E342" s="2">
        <v>1.7057478684233299E-7</v>
      </c>
      <c r="F342" s="2">
        <v>3.4751195116084599</v>
      </c>
      <c r="G342" s="2">
        <v>1.7970625939052201</v>
      </c>
      <c r="H342" s="2" t="s">
        <v>11</v>
      </c>
      <c r="I342" s="2">
        <v>1.1639290212481299</v>
      </c>
      <c r="J342" s="2">
        <v>7.0082616786371699E-3</v>
      </c>
      <c r="K342" s="2">
        <v>3.6731898003065502</v>
      </c>
      <c r="L342" s="2">
        <v>1.87703344463652</v>
      </c>
      <c r="M342" s="2" t="s">
        <v>11</v>
      </c>
      <c r="N342" s="2" t="s">
        <v>14</v>
      </c>
      <c r="O342" s="2" t="s">
        <v>14</v>
      </c>
      <c r="P342" s="2" t="s">
        <v>14</v>
      </c>
      <c r="Q342" s="2" t="s">
        <v>14</v>
      </c>
      <c r="R342" s="2" t="s">
        <v>14</v>
      </c>
      <c r="S342" s="2" t="s">
        <v>14</v>
      </c>
      <c r="T342" s="2" t="s">
        <v>14</v>
      </c>
      <c r="U342" s="2" t="s">
        <v>14</v>
      </c>
      <c r="V342" s="2" t="s">
        <v>14</v>
      </c>
      <c r="W342" s="2" t="s">
        <v>14</v>
      </c>
      <c r="X342" s="2">
        <v>1.1156452463022</v>
      </c>
      <c r="Y342" s="2">
        <v>4.1456144246200701E-4</v>
      </c>
      <c r="Z342" s="2">
        <v>0.259724404293873</v>
      </c>
      <c r="AA342" s="2">
        <v>-1.9449465156050201</v>
      </c>
      <c r="AB342" s="2" t="s">
        <v>10</v>
      </c>
      <c r="AC342" s="2">
        <v>1.13689568172554</v>
      </c>
      <c r="AD342" s="2">
        <v>3.7252560044665501E-3</v>
      </c>
      <c r="AE342" s="2">
        <v>0.24571922336471599</v>
      </c>
      <c r="AF342" s="2">
        <v>-2.0249173663363198</v>
      </c>
      <c r="AG342" s="2" t="s">
        <v>10</v>
      </c>
      <c r="AH342" s="2" t="s">
        <v>14</v>
      </c>
      <c r="AI342" s="2" t="s">
        <v>14</v>
      </c>
    </row>
    <row r="343" spans="1:35" ht="14.5" x14ac:dyDescent="0.3">
      <c r="A343" s="7">
        <v>339</v>
      </c>
      <c r="B343" s="2" t="s">
        <v>543</v>
      </c>
      <c r="C343" s="2" t="s">
        <v>157</v>
      </c>
      <c r="D343" s="2" t="s">
        <v>14</v>
      </c>
      <c r="E343" s="2" t="s">
        <v>14</v>
      </c>
      <c r="F343" s="2" t="s">
        <v>14</v>
      </c>
      <c r="G343" s="2" t="s">
        <v>14</v>
      </c>
      <c r="H343" s="2" t="s">
        <v>14</v>
      </c>
      <c r="I343" s="2" t="s">
        <v>14</v>
      </c>
      <c r="J343" s="2" t="s">
        <v>14</v>
      </c>
      <c r="K343" s="2" t="s">
        <v>14</v>
      </c>
      <c r="L343" s="2" t="s">
        <v>14</v>
      </c>
      <c r="M343" s="2" t="s">
        <v>14</v>
      </c>
      <c r="N343" s="2" t="s">
        <v>14</v>
      </c>
      <c r="O343" s="2" t="s">
        <v>14</v>
      </c>
      <c r="P343" s="2" t="s">
        <v>14</v>
      </c>
      <c r="Q343" s="2" t="s">
        <v>14</v>
      </c>
      <c r="R343" s="2" t="s">
        <v>14</v>
      </c>
      <c r="S343" s="2">
        <v>1.1545972283938899</v>
      </c>
      <c r="T343" s="2">
        <v>1.4587437775896799E-3</v>
      </c>
      <c r="U343" s="2">
        <v>4.8745166043512098</v>
      </c>
      <c r="V343" s="2">
        <v>2.28525915689637</v>
      </c>
      <c r="W343" s="2" t="s">
        <v>11</v>
      </c>
      <c r="X343" s="2">
        <v>1.11742816508832</v>
      </c>
      <c r="Y343" s="2">
        <v>1.93732898650679E-3</v>
      </c>
      <c r="Z343" s="2">
        <v>4.0252918695377096</v>
      </c>
      <c r="AA343" s="2">
        <v>2.0090933952690699</v>
      </c>
      <c r="AB343" s="2" t="s">
        <v>11</v>
      </c>
      <c r="AC343" s="2">
        <v>1.1443523133473401</v>
      </c>
      <c r="AD343" s="2">
        <v>2.66711317594359E-3</v>
      </c>
      <c r="AE343" s="2">
        <v>3.8661113948977999</v>
      </c>
      <c r="AF343" s="2">
        <v>1.9508832067554001</v>
      </c>
      <c r="AG343" s="2" t="s">
        <v>11</v>
      </c>
      <c r="AH343" s="2" t="s">
        <v>544</v>
      </c>
      <c r="AI343" s="2" t="s">
        <v>545</v>
      </c>
    </row>
    <row r="344" spans="1:35" ht="14.5" x14ac:dyDescent="0.3">
      <c r="A344" s="7">
        <v>340</v>
      </c>
      <c r="B344" s="2" t="s">
        <v>546</v>
      </c>
      <c r="C344" s="2" t="s">
        <v>157</v>
      </c>
      <c r="D344" s="2">
        <v>1.04840477359628</v>
      </c>
      <c r="E344" s="2">
        <v>4.68079340140189E-2</v>
      </c>
      <c r="F344" s="2">
        <v>0.70296310107054805</v>
      </c>
      <c r="G344" s="2">
        <v>-0.50847913147809998</v>
      </c>
      <c r="H344" s="2" t="s">
        <v>10</v>
      </c>
      <c r="I344" s="2">
        <v>1.1183903334490199</v>
      </c>
      <c r="J344" s="2">
        <v>3.1907153156631597E-2</v>
      </c>
      <c r="K344" s="2">
        <v>0.60330925295253601</v>
      </c>
      <c r="L344" s="2">
        <v>-0.72903038574295098</v>
      </c>
      <c r="M344" s="2" t="s">
        <v>10</v>
      </c>
      <c r="N344" s="2">
        <v>1.02376235873334</v>
      </c>
      <c r="O344" s="2">
        <v>4.6388607398036297E-2</v>
      </c>
      <c r="P344" s="2">
        <v>0.85823744096063004</v>
      </c>
      <c r="Q344" s="2">
        <v>-0.220551254264851</v>
      </c>
      <c r="R344" s="2" t="s">
        <v>10</v>
      </c>
      <c r="S344" s="2">
        <v>1.11354282506484</v>
      </c>
      <c r="T344" s="2">
        <v>4.8329029344024504E-3</v>
      </c>
      <c r="U344" s="2">
        <v>1.9064474528469399</v>
      </c>
      <c r="V344" s="2">
        <v>0.93088676680392701</v>
      </c>
      <c r="W344" s="2" t="s">
        <v>11</v>
      </c>
      <c r="X344" s="2">
        <v>1.1119965398398099</v>
      </c>
      <c r="Y344" s="2">
        <v>6.9906380501269499E-3</v>
      </c>
      <c r="Z344" s="2">
        <v>2.71201639167632</v>
      </c>
      <c r="AA344" s="2">
        <v>1.4393658982820301</v>
      </c>
      <c r="AB344" s="2" t="s">
        <v>11</v>
      </c>
      <c r="AC344" s="2">
        <v>1.1410195350138499</v>
      </c>
      <c r="AD344" s="2">
        <v>7.4637746765310398E-3</v>
      </c>
      <c r="AE344" s="2">
        <v>3.1599837786623999</v>
      </c>
      <c r="AF344" s="2">
        <v>1.6599171525468801</v>
      </c>
      <c r="AG344" s="2" t="s">
        <v>11</v>
      </c>
      <c r="AH344" s="2" t="s">
        <v>14</v>
      </c>
      <c r="AI344" s="2" t="s">
        <v>14</v>
      </c>
    </row>
    <row r="345" spans="1:35" ht="14.5" x14ac:dyDescent="0.3">
      <c r="A345" s="7">
        <v>341</v>
      </c>
      <c r="B345" s="2" t="s">
        <v>547</v>
      </c>
      <c r="C345" s="2" t="s">
        <v>157</v>
      </c>
      <c r="D345" s="2">
        <v>1.15510960112632</v>
      </c>
      <c r="E345" s="2">
        <v>3.7328120454298099E-3</v>
      </c>
      <c r="F345" s="2">
        <v>1.6514114258680801</v>
      </c>
      <c r="G345" s="2">
        <v>0.723699592155849</v>
      </c>
      <c r="H345" s="2" t="s">
        <v>11</v>
      </c>
      <c r="I345" s="2">
        <v>1.1581307454648999</v>
      </c>
      <c r="J345" s="2">
        <v>8.7258639544542896E-4</v>
      </c>
      <c r="K345" s="2">
        <v>0.51233229498908694</v>
      </c>
      <c r="L345" s="2">
        <v>-0.96484825960062803</v>
      </c>
      <c r="M345" s="2" t="s">
        <v>10</v>
      </c>
      <c r="N345" s="2">
        <v>1.1640717138660499</v>
      </c>
      <c r="O345" s="2">
        <v>1.8654389471381099E-4</v>
      </c>
      <c r="P345" s="2">
        <v>0.31023903974733302</v>
      </c>
      <c r="Q345" s="2">
        <v>-1.68854785175648</v>
      </c>
      <c r="R345" s="2" t="s">
        <v>10</v>
      </c>
      <c r="S345" s="2" t="s">
        <v>14</v>
      </c>
      <c r="T345" s="2" t="s">
        <v>14</v>
      </c>
      <c r="U345" s="2" t="s">
        <v>14</v>
      </c>
      <c r="V345" s="2" t="s">
        <v>14</v>
      </c>
      <c r="W345" s="2" t="s">
        <v>14</v>
      </c>
      <c r="X345" s="2">
        <v>1.07880342692109</v>
      </c>
      <c r="Y345" s="2">
        <v>2.0846437772767601E-3</v>
      </c>
      <c r="Z345" s="2">
        <v>0.67658729893073999</v>
      </c>
      <c r="AA345" s="2">
        <v>-0.56365200014036199</v>
      </c>
      <c r="AB345" s="2" t="s">
        <v>10</v>
      </c>
      <c r="AC345" s="2">
        <v>1.1309190393666999</v>
      </c>
      <c r="AD345" s="2">
        <v>3.46428581699943E-3</v>
      </c>
      <c r="AE345" s="2">
        <v>2.1808580231610102</v>
      </c>
      <c r="AF345" s="2">
        <v>1.12489585161612</v>
      </c>
      <c r="AG345" s="2" t="s">
        <v>11</v>
      </c>
      <c r="AH345" s="2" t="s">
        <v>548</v>
      </c>
      <c r="AI345" s="2" t="s">
        <v>201</v>
      </c>
    </row>
    <row r="346" spans="1:35" ht="14.5" x14ac:dyDescent="0.3">
      <c r="A346" s="7">
        <v>342</v>
      </c>
      <c r="B346" s="2" t="s">
        <v>549</v>
      </c>
      <c r="C346" s="2" t="s">
        <v>157</v>
      </c>
      <c r="D346" s="2">
        <v>1.1583392756516599</v>
      </c>
      <c r="E346" s="2">
        <v>6.1006789197822504E-3</v>
      </c>
      <c r="F346" s="2">
        <v>7.35488597469321</v>
      </c>
      <c r="G346" s="2">
        <v>2.8787029750600102</v>
      </c>
      <c r="H346" s="2" t="s">
        <v>11</v>
      </c>
      <c r="I346" s="2">
        <v>1.15068805378912</v>
      </c>
      <c r="J346" s="2">
        <v>1.6474251729748601E-2</v>
      </c>
      <c r="K346" s="2">
        <v>2.99225672664102</v>
      </c>
      <c r="L346" s="2">
        <v>1.5812339594377001</v>
      </c>
      <c r="M346" s="2" t="s">
        <v>11</v>
      </c>
      <c r="N346" s="2">
        <v>1.1322834978741501</v>
      </c>
      <c r="O346" s="2">
        <v>4.4852421990520504E-3</v>
      </c>
      <c r="P346" s="2">
        <v>0.406839308853573</v>
      </c>
      <c r="Q346" s="2">
        <v>-1.2974690156223101</v>
      </c>
      <c r="R346" s="2" t="s">
        <v>10</v>
      </c>
      <c r="S346" s="2">
        <v>1.1595570255657399</v>
      </c>
      <c r="T346" s="2">
        <v>9.1957882293522701E-4</v>
      </c>
      <c r="U346" s="2">
        <v>5.4178717007491697</v>
      </c>
      <c r="V346" s="2">
        <v>2.4377262298476898</v>
      </c>
      <c r="W346" s="2" t="s">
        <v>11</v>
      </c>
      <c r="X346" s="2" t="s">
        <v>14</v>
      </c>
      <c r="Y346" s="2" t="s">
        <v>14</v>
      </c>
      <c r="Z346" s="2" t="s">
        <v>14</v>
      </c>
      <c r="AA346" s="2" t="s">
        <v>14</v>
      </c>
      <c r="AB346" s="2" t="s">
        <v>14</v>
      </c>
      <c r="AC346" s="2">
        <v>1.09318736787129</v>
      </c>
      <c r="AD346" s="2">
        <v>3.1694907752605802E-3</v>
      </c>
      <c r="AE346" s="2">
        <v>1.8106306362392399</v>
      </c>
      <c r="AF346" s="2">
        <v>0.85649227040999898</v>
      </c>
      <c r="AG346" s="2" t="s">
        <v>11</v>
      </c>
      <c r="AH346" s="2" t="s">
        <v>550</v>
      </c>
      <c r="AI346" s="2" t="s">
        <v>511</v>
      </c>
    </row>
    <row r="347" spans="1:35" ht="14.5" x14ac:dyDescent="0.3">
      <c r="A347" s="7">
        <v>343</v>
      </c>
      <c r="B347" s="2" t="s">
        <v>551</v>
      </c>
      <c r="C347" s="2" t="s">
        <v>157</v>
      </c>
      <c r="D347" s="2">
        <v>1.15070858277565</v>
      </c>
      <c r="E347" s="2">
        <v>5.3927680528966899E-5</v>
      </c>
      <c r="F347" s="2">
        <v>4.3636543065334301</v>
      </c>
      <c r="G347" s="2">
        <v>2.1255368143094699</v>
      </c>
      <c r="H347" s="2" t="s">
        <v>11</v>
      </c>
      <c r="I347" s="2">
        <v>1.1535254867134199</v>
      </c>
      <c r="J347" s="2">
        <v>1.92698975959186E-2</v>
      </c>
      <c r="K347" s="2">
        <v>0.26512520385612398</v>
      </c>
      <c r="L347" s="2">
        <v>-1.9152542698355199</v>
      </c>
      <c r="M347" s="2" t="s">
        <v>10</v>
      </c>
      <c r="N347" s="2">
        <v>1.16798150389896</v>
      </c>
      <c r="O347" s="2">
        <v>9.8033320214158093E-4</v>
      </c>
      <c r="P347" s="2">
        <v>6.0757609386969197E-2</v>
      </c>
      <c r="Q347" s="2">
        <v>-4.0407910841449901</v>
      </c>
      <c r="R347" s="2" t="s">
        <v>10</v>
      </c>
      <c r="S347" s="2">
        <v>1.13748138962387</v>
      </c>
      <c r="T347" s="2">
        <v>2.4330457495953101E-2</v>
      </c>
      <c r="U347" s="2">
        <v>0.35222942632878401</v>
      </c>
      <c r="V347" s="2">
        <v>-1.5054126535057999</v>
      </c>
      <c r="W347" s="2" t="s">
        <v>10</v>
      </c>
      <c r="X347" s="2">
        <v>1.1226292968445399</v>
      </c>
      <c r="Y347" s="2">
        <v>9.9873335628184899E-4</v>
      </c>
      <c r="Z347" s="2">
        <v>8.0718911624464207E-2</v>
      </c>
      <c r="AA347" s="2">
        <v>-3.6309494678152601</v>
      </c>
      <c r="AB347" s="2" t="s">
        <v>10</v>
      </c>
      <c r="AC347" s="2">
        <v>1.0829737858784001</v>
      </c>
      <c r="AD347" s="2">
        <v>5.3248414872130202E-3</v>
      </c>
      <c r="AE347" s="2">
        <v>1.3285399547299499</v>
      </c>
      <c r="AF347" s="2">
        <v>0.40984161632972199</v>
      </c>
      <c r="AG347" s="2" t="s">
        <v>11</v>
      </c>
      <c r="AH347" s="2" t="s">
        <v>14</v>
      </c>
      <c r="AI347" s="2" t="s">
        <v>14</v>
      </c>
    </row>
    <row r="348" spans="1:35" ht="14.5" x14ac:dyDescent="0.3">
      <c r="A348" s="7">
        <v>344</v>
      </c>
      <c r="B348" s="2" t="s">
        <v>552</v>
      </c>
      <c r="C348" s="2" t="s">
        <v>157</v>
      </c>
      <c r="D348" s="2">
        <v>1.16164210123607</v>
      </c>
      <c r="E348" s="2">
        <v>2.07364443743337E-9</v>
      </c>
      <c r="F348" s="2">
        <v>8.2363001155950799E-2</v>
      </c>
      <c r="G348" s="2">
        <v>-3.6018597896986599</v>
      </c>
      <c r="H348" s="2" t="s">
        <v>10</v>
      </c>
      <c r="I348" s="2">
        <v>1.15764614333614</v>
      </c>
      <c r="J348" s="2">
        <v>1.41204168225195E-3</v>
      </c>
      <c r="K348" s="2">
        <v>0.35435639771368099</v>
      </c>
      <c r="L348" s="2">
        <v>-1.49672699853447</v>
      </c>
      <c r="M348" s="2" t="s">
        <v>10</v>
      </c>
      <c r="N348" s="2">
        <v>1.16168688461514</v>
      </c>
      <c r="O348" s="2">
        <v>7.9972662111874801E-3</v>
      </c>
      <c r="P348" s="2">
        <v>4.3023735505062799</v>
      </c>
      <c r="Q348" s="2">
        <v>2.1051327911641802</v>
      </c>
      <c r="R348" s="2" t="s">
        <v>11</v>
      </c>
      <c r="S348" s="2" t="s">
        <v>14</v>
      </c>
      <c r="T348" s="2" t="s">
        <v>14</v>
      </c>
      <c r="U348" s="2" t="s">
        <v>14</v>
      </c>
      <c r="V348" s="2" t="s">
        <v>14</v>
      </c>
      <c r="W348" s="2" t="s">
        <v>14</v>
      </c>
      <c r="X348" s="2">
        <v>1.1210189809944799</v>
      </c>
      <c r="Y348" s="2">
        <v>7.0557591715884101E-3</v>
      </c>
      <c r="Z348" s="2">
        <v>15.9495099912847</v>
      </c>
      <c r="AA348" s="2">
        <v>3.9954401963694899</v>
      </c>
      <c r="AB348" s="2" t="s">
        <v>11</v>
      </c>
      <c r="AC348" s="2">
        <v>1.1327594139384201</v>
      </c>
      <c r="AD348" s="2">
        <v>8.5668686222520902E-3</v>
      </c>
      <c r="AE348" s="2">
        <v>3.7071420703132101</v>
      </c>
      <c r="AF348" s="2">
        <v>1.8903074052053099</v>
      </c>
      <c r="AG348" s="2" t="s">
        <v>11</v>
      </c>
      <c r="AH348" s="2" t="s">
        <v>14</v>
      </c>
      <c r="AI348" s="2" t="s">
        <v>14</v>
      </c>
    </row>
    <row r="349" spans="1:35" ht="14.5" x14ac:dyDescent="0.3">
      <c r="A349" s="7">
        <v>345</v>
      </c>
      <c r="B349" s="2" t="s">
        <v>553</v>
      </c>
      <c r="C349" s="2" t="s">
        <v>157</v>
      </c>
      <c r="D349" s="2" t="s">
        <v>14</v>
      </c>
      <c r="E349" s="2" t="s">
        <v>14</v>
      </c>
      <c r="F349" s="2" t="s">
        <v>14</v>
      </c>
      <c r="G349" s="2" t="s">
        <v>14</v>
      </c>
      <c r="H349" s="2" t="s">
        <v>14</v>
      </c>
      <c r="I349" s="2">
        <v>1.13064148988094</v>
      </c>
      <c r="J349" s="2">
        <v>1.4339609447969101E-2</v>
      </c>
      <c r="K349" s="2">
        <v>1.9766226062100101</v>
      </c>
      <c r="L349" s="2">
        <v>0.98303744561296802</v>
      </c>
      <c r="M349" s="2" t="s">
        <v>11</v>
      </c>
      <c r="N349" s="2" t="s">
        <v>14</v>
      </c>
      <c r="O349" s="2" t="s">
        <v>14</v>
      </c>
      <c r="P349" s="2" t="s">
        <v>14</v>
      </c>
      <c r="Q349" s="2" t="s">
        <v>14</v>
      </c>
      <c r="R349" s="2" t="s">
        <v>14</v>
      </c>
      <c r="S349" s="2">
        <v>1.1079331278050499</v>
      </c>
      <c r="T349" s="2">
        <v>8.2673875967772901E-3</v>
      </c>
      <c r="U349" s="2">
        <v>1.6114535394601699</v>
      </c>
      <c r="V349" s="2">
        <v>0.68836259400921396</v>
      </c>
      <c r="W349" s="2" t="s">
        <v>11</v>
      </c>
      <c r="X349" s="2" t="s">
        <v>14</v>
      </c>
      <c r="Y349" s="2" t="s">
        <v>14</v>
      </c>
      <c r="Z349" s="2" t="s">
        <v>14</v>
      </c>
      <c r="AA349" s="2" t="s">
        <v>14</v>
      </c>
      <c r="AB349" s="2" t="s">
        <v>14</v>
      </c>
      <c r="AC349" s="2" t="s">
        <v>14</v>
      </c>
      <c r="AD349" s="2" t="s">
        <v>14</v>
      </c>
      <c r="AE349" s="2" t="s">
        <v>14</v>
      </c>
      <c r="AF349" s="2" t="s">
        <v>14</v>
      </c>
      <c r="AG349" s="2" t="s">
        <v>14</v>
      </c>
      <c r="AH349" s="2" t="s">
        <v>14</v>
      </c>
      <c r="AI349" s="2" t="s">
        <v>14</v>
      </c>
    </row>
    <row r="350" spans="1:35" ht="14.5" x14ac:dyDescent="0.3">
      <c r="A350" s="7">
        <v>346</v>
      </c>
      <c r="B350" s="2" t="s">
        <v>554</v>
      </c>
      <c r="C350" s="2" t="s">
        <v>157</v>
      </c>
      <c r="D350" s="2" t="s">
        <v>14</v>
      </c>
      <c r="E350" s="2" t="s">
        <v>14</v>
      </c>
      <c r="F350" s="2" t="s">
        <v>14</v>
      </c>
      <c r="G350" s="2" t="s">
        <v>14</v>
      </c>
      <c r="H350" s="2" t="s">
        <v>14</v>
      </c>
      <c r="I350" s="2">
        <v>1.1091560860673599</v>
      </c>
      <c r="J350" s="2">
        <v>4.5896791340244401E-2</v>
      </c>
      <c r="K350" s="2">
        <v>2.1876234506983501</v>
      </c>
      <c r="L350" s="2">
        <v>1.12936443257237</v>
      </c>
      <c r="M350" s="2" t="s">
        <v>11</v>
      </c>
      <c r="N350" s="2" t="s">
        <v>14</v>
      </c>
      <c r="O350" s="2" t="s">
        <v>14</v>
      </c>
      <c r="P350" s="2" t="s">
        <v>14</v>
      </c>
      <c r="Q350" s="2" t="s">
        <v>14</v>
      </c>
      <c r="R350" s="2" t="s">
        <v>14</v>
      </c>
      <c r="S350" s="2" t="s">
        <v>14</v>
      </c>
      <c r="T350" s="2" t="s">
        <v>14</v>
      </c>
      <c r="U350" s="2" t="s">
        <v>14</v>
      </c>
      <c r="V350" s="2" t="s">
        <v>14</v>
      </c>
      <c r="W350" s="2" t="s">
        <v>14</v>
      </c>
      <c r="X350" s="2" t="s">
        <v>14</v>
      </c>
      <c r="Y350" s="2" t="s">
        <v>14</v>
      </c>
      <c r="Z350" s="2" t="s">
        <v>14</v>
      </c>
      <c r="AA350" s="2" t="s">
        <v>14</v>
      </c>
      <c r="AB350" s="2" t="s">
        <v>14</v>
      </c>
      <c r="AC350" s="2">
        <v>1.07386176676879</v>
      </c>
      <c r="AD350" s="2">
        <v>4.6041959003352097E-2</v>
      </c>
      <c r="AE350" s="2">
        <v>0.48066869513377802</v>
      </c>
      <c r="AF350" s="2">
        <v>-1.05688524782078</v>
      </c>
      <c r="AG350" s="2" t="s">
        <v>10</v>
      </c>
      <c r="AH350" s="2" t="s">
        <v>14</v>
      </c>
      <c r="AI350" s="2" t="s">
        <v>14</v>
      </c>
    </row>
    <row r="351" spans="1:35" ht="14.5" x14ac:dyDescent="0.3">
      <c r="A351" s="7">
        <v>347</v>
      </c>
      <c r="B351" s="2" t="s">
        <v>555</v>
      </c>
      <c r="C351" s="2" t="s">
        <v>157</v>
      </c>
      <c r="D351" s="2">
        <v>1.1451583120824</v>
      </c>
      <c r="E351" s="2">
        <v>2.1331525981400899E-2</v>
      </c>
      <c r="F351" s="2">
        <v>5.10019413874205</v>
      </c>
      <c r="G351" s="2">
        <v>2.3505521642742599</v>
      </c>
      <c r="H351" s="2" t="s">
        <v>11</v>
      </c>
      <c r="I351" s="2">
        <v>1.04068859675485</v>
      </c>
      <c r="J351" s="2">
        <v>4.8413418296326003E-3</v>
      </c>
      <c r="K351" s="2">
        <v>0.34201291999148098</v>
      </c>
      <c r="L351" s="2">
        <v>-1.54787726902892</v>
      </c>
      <c r="M351" s="2" t="s">
        <v>10</v>
      </c>
      <c r="N351" s="2">
        <v>1.13971769445533</v>
      </c>
      <c r="O351" s="2">
        <v>1.51591096213136E-2</v>
      </c>
      <c r="P351" s="2">
        <v>6.7058804172469899E-2</v>
      </c>
      <c r="Q351" s="2">
        <v>-3.8984294333031801</v>
      </c>
      <c r="R351" s="2" t="s">
        <v>10</v>
      </c>
      <c r="S351" s="2">
        <v>1.1558378695675799</v>
      </c>
      <c r="T351" s="2">
        <v>5.5822373164717701E-3</v>
      </c>
      <c r="U351" s="2">
        <v>0.27136945259659001</v>
      </c>
      <c r="V351" s="2">
        <v>-1.8816697656846799</v>
      </c>
      <c r="W351" s="2" t="s">
        <v>10</v>
      </c>
      <c r="X351" s="2">
        <v>1.1187547843460499</v>
      </c>
      <c r="Y351" s="2">
        <v>1.6073268514481601E-2</v>
      </c>
      <c r="Z351" s="2">
        <v>5.3207671162008502E-2</v>
      </c>
      <c r="AA351" s="2">
        <v>-4.2322219299589401</v>
      </c>
      <c r="AB351" s="2" t="s">
        <v>10</v>
      </c>
      <c r="AC351" s="2" t="s">
        <v>14</v>
      </c>
      <c r="AD351" s="2" t="s">
        <v>14</v>
      </c>
      <c r="AE351" s="2" t="s">
        <v>14</v>
      </c>
      <c r="AF351" s="2" t="s">
        <v>14</v>
      </c>
      <c r="AG351" s="2" t="s">
        <v>14</v>
      </c>
      <c r="AH351" s="2" t="s">
        <v>556</v>
      </c>
      <c r="AI351" s="2" t="s">
        <v>166</v>
      </c>
    </row>
    <row r="352" spans="1:35" ht="14.5" x14ac:dyDescent="0.3">
      <c r="A352" s="7">
        <v>348</v>
      </c>
      <c r="B352" s="2" t="s">
        <v>557</v>
      </c>
      <c r="C352" s="2" t="s">
        <v>157</v>
      </c>
      <c r="D352" s="2">
        <v>1.1614059854723899</v>
      </c>
      <c r="E352" s="2">
        <v>1.04162823582429E-8</v>
      </c>
      <c r="F352" s="2">
        <v>10.379558979354</v>
      </c>
      <c r="G352" s="2">
        <v>3.3756732407203698</v>
      </c>
      <c r="H352" s="2" t="s">
        <v>11</v>
      </c>
      <c r="I352" s="2">
        <v>1.1303634901905399</v>
      </c>
      <c r="J352" s="2">
        <v>1.41593195658202E-3</v>
      </c>
      <c r="K352" s="2">
        <v>0.56095318015011197</v>
      </c>
      <c r="L352" s="2">
        <v>-0.83404773329404103</v>
      </c>
      <c r="M352" s="2" t="s">
        <v>10</v>
      </c>
      <c r="N352" s="2">
        <v>1.16740545699848</v>
      </c>
      <c r="O352" s="2">
        <v>9.2832009304371105E-9</v>
      </c>
      <c r="P352" s="2">
        <v>5.4044028389443298E-2</v>
      </c>
      <c r="Q352" s="2">
        <v>-4.2097209740144104</v>
      </c>
      <c r="R352" s="2" t="s">
        <v>10</v>
      </c>
      <c r="S352" s="2">
        <v>1.1217443909928599</v>
      </c>
      <c r="T352" s="2">
        <v>2.1437567643333E-4</v>
      </c>
      <c r="U352" s="2">
        <v>0.25322963293371298</v>
      </c>
      <c r="V352" s="2">
        <v>-1.98148185605697</v>
      </c>
      <c r="W352" s="2" t="s">
        <v>10</v>
      </c>
      <c r="X352" s="2">
        <v>1.1181015991074801</v>
      </c>
      <c r="Y352" s="2">
        <v>7.7225793786528596E-9</v>
      </c>
      <c r="Z352" s="2">
        <v>2.4396954960939202E-2</v>
      </c>
      <c r="AA352" s="2">
        <v>-5.3571550967773396</v>
      </c>
      <c r="AB352" s="2" t="s">
        <v>10</v>
      </c>
      <c r="AC352" s="2">
        <v>1.03726023939321</v>
      </c>
      <c r="AD352" s="2">
        <v>5.7533531762032101E-3</v>
      </c>
      <c r="AE352" s="2">
        <v>0.45142739518108799</v>
      </c>
      <c r="AF352" s="2">
        <v>-1.1474341227629301</v>
      </c>
      <c r="AG352" s="2" t="s">
        <v>10</v>
      </c>
      <c r="AH352" s="2" t="s">
        <v>558</v>
      </c>
      <c r="AI352" s="2" t="s">
        <v>14</v>
      </c>
    </row>
    <row r="353" spans="1:35" ht="14.5" x14ac:dyDescent="0.3">
      <c r="A353" s="7">
        <v>349</v>
      </c>
      <c r="B353" s="2" t="s">
        <v>559</v>
      </c>
      <c r="C353" s="2" t="s">
        <v>157</v>
      </c>
      <c r="D353" s="2">
        <v>1.16084792744676</v>
      </c>
      <c r="E353" s="2">
        <v>1.3475929564968499E-4</v>
      </c>
      <c r="F353" s="2">
        <v>7.8006973610670798</v>
      </c>
      <c r="G353" s="2">
        <v>2.96360310274174</v>
      </c>
      <c r="H353" s="2" t="s">
        <v>11</v>
      </c>
      <c r="I353" s="2">
        <v>1.1615457917513099</v>
      </c>
      <c r="J353" s="2">
        <v>7.8151979053274305E-4</v>
      </c>
      <c r="K353" s="2">
        <v>2.7444140832616601</v>
      </c>
      <c r="L353" s="2">
        <v>1.4564981749501</v>
      </c>
      <c r="M353" s="2" t="s">
        <v>11</v>
      </c>
      <c r="N353" s="2">
        <v>1.1652665140662299</v>
      </c>
      <c r="O353" s="2">
        <v>2.10920668694586E-5</v>
      </c>
      <c r="P353" s="2">
        <v>0.35181650514464302</v>
      </c>
      <c r="Q353" s="2">
        <v>-1.50710492779164</v>
      </c>
      <c r="R353" s="2" t="s">
        <v>10</v>
      </c>
      <c r="S353" s="2">
        <v>1.15430168957857</v>
      </c>
      <c r="T353" s="2">
        <v>5.9870935364504099E-3</v>
      </c>
      <c r="U353" s="2">
        <v>0.43915041530299698</v>
      </c>
      <c r="V353" s="2">
        <v>-1.18721292678031</v>
      </c>
      <c r="W353" s="2" t="s">
        <v>10</v>
      </c>
      <c r="X353" s="2">
        <v>1.12328502664431</v>
      </c>
      <c r="Y353" s="2">
        <v>3.6252573510051501E-4</v>
      </c>
      <c r="Z353" s="2">
        <v>5.6296302109446798E-2</v>
      </c>
      <c r="AA353" s="2">
        <v>-4.1508160295220504</v>
      </c>
      <c r="AB353" s="2" t="s">
        <v>10</v>
      </c>
      <c r="AC353" s="2">
        <v>1.14753782626228</v>
      </c>
      <c r="AD353" s="2">
        <v>1.80782201525615E-3</v>
      </c>
      <c r="AE353" s="2">
        <v>0.160016091588147</v>
      </c>
      <c r="AF353" s="2">
        <v>-2.64371110173041</v>
      </c>
      <c r="AG353" s="2" t="s">
        <v>10</v>
      </c>
      <c r="AH353" s="2" t="s">
        <v>14</v>
      </c>
      <c r="AI353" s="2" t="s">
        <v>14</v>
      </c>
    </row>
    <row r="354" spans="1:35" ht="14.5" x14ac:dyDescent="0.3">
      <c r="A354" s="7">
        <v>350</v>
      </c>
      <c r="B354" s="2" t="s">
        <v>560</v>
      </c>
      <c r="C354" s="2" t="s">
        <v>157</v>
      </c>
      <c r="D354" s="2" t="s">
        <v>14</v>
      </c>
      <c r="E354" s="2" t="s">
        <v>14</v>
      </c>
      <c r="F354" s="2" t="s">
        <v>14</v>
      </c>
      <c r="G354" s="2" t="s">
        <v>14</v>
      </c>
      <c r="H354" s="2" t="s">
        <v>14</v>
      </c>
      <c r="I354" s="2" t="s">
        <v>14</v>
      </c>
      <c r="J354" s="2" t="s">
        <v>14</v>
      </c>
      <c r="K354" s="2" t="s">
        <v>14</v>
      </c>
      <c r="L354" s="2" t="s">
        <v>14</v>
      </c>
      <c r="M354" s="2" t="s">
        <v>14</v>
      </c>
      <c r="N354" s="2" t="s">
        <v>14</v>
      </c>
      <c r="O354" s="2" t="s">
        <v>14</v>
      </c>
      <c r="P354" s="2" t="s">
        <v>14</v>
      </c>
      <c r="Q354" s="2" t="s">
        <v>14</v>
      </c>
      <c r="R354" s="2" t="s">
        <v>14</v>
      </c>
      <c r="S354" s="2">
        <v>1.10335199741762</v>
      </c>
      <c r="T354" s="2">
        <v>1.7767054668652901E-2</v>
      </c>
      <c r="U354" s="2">
        <v>1.5067005225760199</v>
      </c>
      <c r="V354" s="2">
        <v>0.59139268997490002</v>
      </c>
      <c r="W354" s="2" t="s">
        <v>11</v>
      </c>
      <c r="X354" s="2">
        <v>1.0762295604833501</v>
      </c>
      <c r="Y354" s="2">
        <v>1.5712170374315999E-2</v>
      </c>
      <c r="Z354" s="2">
        <v>1.3189634664343499</v>
      </c>
      <c r="AA354" s="2">
        <v>0.399404604374195</v>
      </c>
      <c r="AB354" s="2" t="s">
        <v>11</v>
      </c>
      <c r="AC354" s="2">
        <v>1.1386947918274199</v>
      </c>
      <c r="AD354" s="2">
        <v>2.2636634181950701E-3</v>
      </c>
      <c r="AE354" s="2">
        <v>1.4513806615323901</v>
      </c>
      <c r="AF354" s="2">
        <v>0.53742595254091496</v>
      </c>
      <c r="AG354" s="2" t="s">
        <v>11</v>
      </c>
      <c r="AH354" s="2" t="s">
        <v>561</v>
      </c>
      <c r="AI354" s="2" t="s">
        <v>562</v>
      </c>
    </row>
    <row r="355" spans="1:35" ht="14.5" x14ac:dyDescent="0.3">
      <c r="A355" s="7">
        <v>351</v>
      </c>
      <c r="B355" s="2" t="s">
        <v>563</v>
      </c>
      <c r="C355" s="2" t="s">
        <v>157</v>
      </c>
      <c r="D355" s="2">
        <v>1.15720308000878</v>
      </c>
      <c r="E355" s="2">
        <v>3.3220843623491098E-3</v>
      </c>
      <c r="F355" s="2">
        <v>3.1397378343083</v>
      </c>
      <c r="G355" s="2">
        <v>1.6506441002208501</v>
      </c>
      <c r="H355" s="2" t="s">
        <v>11</v>
      </c>
      <c r="I355" s="2" t="s">
        <v>14</v>
      </c>
      <c r="J355" s="2" t="s">
        <v>14</v>
      </c>
      <c r="K355" s="2" t="s">
        <v>14</v>
      </c>
      <c r="L355" s="2" t="s">
        <v>14</v>
      </c>
      <c r="M355" s="2" t="s">
        <v>14</v>
      </c>
      <c r="N355" s="2">
        <v>1.1490043425559</v>
      </c>
      <c r="O355" s="2">
        <v>9.4150562831461901E-4</v>
      </c>
      <c r="P355" s="2">
        <v>0.41580115695073799</v>
      </c>
      <c r="Q355" s="2">
        <v>-1.2660343224419901</v>
      </c>
      <c r="R355" s="2" t="s">
        <v>10</v>
      </c>
      <c r="S355" s="2" t="s">
        <v>14</v>
      </c>
      <c r="T355" s="2" t="s">
        <v>14</v>
      </c>
      <c r="U355" s="2" t="s">
        <v>14</v>
      </c>
      <c r="V355" s="2" t="s">
        <v>14</v>
      </c>
      <c r="W355" s="2" t="s">
        <v>14</v>
      </c>
      <c r="X355" s="2">
        <v>1.11292530034014</v>
      </c>
      <c r="Y355" s="2">
        <v>9.3966983315830696E-4</v>
      </c>
      <c r="Z355" s="2">
        <v>0.24406715406997101</v>
      </c>
      <c r="AA355" s="2">
        <v>-2.0346499408941101</v>
      </c>
      <c r="AB355" s="2" t="s">
        <v>10</v>
      </c>
      <c r="AC355" s="2">
        <v>1.0620811922616999</v>
      </c>
      <c r="AD355" s="2">
        <v>1.03083732918975E-2</v>
      </c>
      <c r="AE355" s="2">
        <v>0.58698045926525999</v>
      </c>
      <c r="AF355" s="2">
        <v>-0.76861561845211601</v>
      </c>
      <c r="AG355" s="2" t="s">
        <v>10</v>
      </c>
      <c r="AH355" s="2" t="s">
        <v>564</v>
      </c>
      <c r="AI355" s="2" t="s">
        <v>565</v>
      </c>
    </row>
    <row r="356" spans="1:35" ht="14.5" x14ac:dyDescent="0.3">
      <c r="A356" s="7">
        <v>352</v>
      </c>
      <c r="B356" s="2" t="s">
        <v>566</v>
      </c>
      <c r="C356" s="2" t="s">
        <v>157</v>
      </c>
      <c r="D356" s="2">
        <v>1.14951497923271</v>
      </c>
      <c r="E356" s="2">
        <v>4.3832867395083699E-2</v>
      </c>
      <c r="F356" s="2">
        <v>17.491606882127801</v>
      </c>
      <c r="G356" s="2">
        <v>4.1285909247066899</v>
      </c>
      <c r="H356" s="2" t="s">
        <v>11</v>
      </c>
      <c r="I356" s="2">
        <v>1.1191059559529899</v>
      </c>
      <c r="J356" s="2">
        <v>4.4627633046994001E-3</v>
      </c>
      <c r="K356" s="2">
        <v>2.0263999052918198</v>
      </c>
      <c r="L356" s="2">
        <v>1.0189189147355799</v>
      </c>
      <c r="M356" s="2" t="s">
        <v>11</v>
      </c>
      <c r="N356" s="2">
        <v>1.14823412601527</v>
      </c>
      <c r="O356" s="2">
        <v>4.9321695457663503E-2</v>
      </c>
      <c r="P356" s="2">
        <v>0.115849842667246</v>
      </c>
      <c r="Q356" s="2">
        <v>-3.1096720099711002</v>
      </c>
      <c r="R356" s="2" t="s">
        <v>10</v>
      </c>
      <c r="S356" s="2">
        <v>1.11854487912209</v>
      </c>
      <c r="T356" s="2">
        <v>1.54757699118212E-3</v>
      </c>
      <c r="U356" s="2">
        <v>1.9606171816424001</v>
      </c>
      <c r="V356" s="2">
        <v>0.97130787104204697</v>
      </c>
      <c r="W356" s="2" t="s">
        <v>11</v>
      </c>
      <c r="X356" s="2">
        <v>1.10506791221829</v>
      </c>
      <c r="Y356" s="2">
        <v>4.90608574264658E-2</v>
      </c>
      <c r="Z356" s="2">
        <v>0.11208902617435799</v>
      </c>
      <c r="AA356" s="2">
        <v>-3.1572830536646399</v>
      </c>
      <c r="AB356" s="2" t="s">
        <v>10</v>
      </c>
      <c r="AC356" s="2" t="s">
        <v>14</v>
      </c>
      <c r="AD356" s="2" t="s">
        <v>14</v>
      </c>
      <c r="AE356" s="2" t="s">
        <v>14</v>
      </c>
      <c r="AF356" s="2" t="s">
        <v>14</v>
      </c>
      <c r="AG356" s="2" t="s">
        <v>14</v>
      </c>
      <c r="AH356" s="2" t="s">
        <v>567</v>
      </c>
      <c r="AI356" s="2" t="s">
        <v>568</v>
      </c>
    </row>
    <row r="357" spans="1:35" ht="14.5" x14ac:dyDescent="0.3">
      <c r="A357" s="7">
        <v>353</v>
      </c>
      <c r="B357" s="2" t="s">
        <v>569</v>
      </c>
      <c r="C357" s="2" t="s">
        <v>157</v>
      </c>
      <c r="D357" s="2">
        <v>1.15632007917568</v>
      </c>
      <c r="E357" s="2">
        <v>1.0607473492151799E-2</v>
      </c>
      <c r="F357" s="2">
        <v>4.0404979235522401E-2</v>
      </c>
      <c r="G357" s="2">
        <v>-4.6293230978928701</v>
      </c>
      <c r="H357" s="2" t="s">
        <v>10</v>
      </c>
      <c r="I357" s="2">
        <v>1.16655344599472</v>
      </c>
      <c r="J357" s="2">
        <v>1.71566141575616E-3</v>
      </c>
      <c r="K357" s="2">
        <v>22.916899018603399</v>
      </c>
      <c r="L357" s="2">
        <v>4.5183399350925004</v>
      </c>
      <c r="M357" s="2" t="s">
        <v>11</v>
      </c>
      <c r="N357" s="2">
        <v>1.1675973454775199</v>
      </c>
      <c r="O357" s="2">
        <v>1.73713659414522E-3</v>
      </c>
      <c r="P357" s="2">
        <v>567.18007166938003</v>
      </c>
      <c r="Q357" s="2">
        <v>9.1476630329853705</v>
      </c>
      <c r="R357" s="2" t="s">
        <v>11</v>
      </c>
      <c r="S357" s="2">
        <v>1.08364976543519</v>
      </c>
      <c r="T357" s="2">
        <v>4.1139122307078099E-2</v>
      </c>
      <c r="U357" s="2">
        <v>2.6517732633964299</v>
      </c>
      <c r="V357" s="2">
        <v>1.4069574248630901</v>
      </c>
      <c r="W357" s="2" t="s">
        <v>11</v>
      </c>
      <c r="X357" s="2">
        <v>1.11825533046312</v>
      </c>
      <c r="Y357" s="2">
        <v>2.0381304953932599E-2</v>
      </c>
      <c r="Z357" s="2">
        <v>65.629863288361605</v>
      </c>
      <c r="AA357" s="2">
        <v>6.0362805227559599</v>
      </c>
      <c r="AB357" s="2" t="s">
        <v>11</v>
      </c>
      <c r="AC357" s="2">
        <v>1.1359851927343301</v>
      </c>
      <c r="AD357" s="2">
        <v>6.4492237386744203E-4</v>
      </c>
      <c r="AE357" s="2">
        <v>0.115712569193754</v>
      </c>
      <c r="AF357" s="2">
        <v>-3.1113825102294101</v>
      </c>
      <c r="AG357" s="2" t="s">
        <v>10</v>
      </c>
      <c r="AH357" s="2" t="s">
        <v>570</v>
      </c>
      <c r="AI357" s="2" t="s">
        <v>14</v>
      </c>
    </row>
    <row r="358" spans="1:35" ht="14.5" x14ac:dyDescent="0.3">
      <c r="A358" s="7">
        <v>354</v>
      </c>
      <c r="B358" s="2" t="s">
        <v>571</v>
      </c>
      <c r="C358" s="2" t="s">
        <v>157</v>
      </c>
      <c r="D358" s="2">
        <v>1.1283291387711201</v>
      </c>
      <c r="E358" s="2">
        <v>8.5971350354599393E-3</v>
      </c>
      <c r="F358" s="2">
        <v>2.3462510858731198</v>
      </c>
      <c r="G358" s="2">
        <v>1.23035741275286</v>
      </c>
      <c r="H358" s="2" t="s">
        <v>11</v>
      </c>
      <c r="I358" s="2" t="s">
        <v>14</v>
      </c>
      <c r="J358" s="2" t="s">
        <v>14</v>
      </c>
      <c r="K358" s="2" t="s">
        <v>14</v>
      </c>
      <c r="L358" s="2" t="s">
        <v>14</v>
      </c>
      <c r="M358" s="2" t="s">
        <v>14</v>
      </c>
      <c r="N358" s="2">
        <v>1.1529159258325801</v>
      </c>
      <c r="O358" s="2">
        <v>1.3132758047227E-2</v>
      </c>
      <c r="P358" s="2">
        <v>0.38226996742423802</v>
      </c>
      <c r="Q358" s="2">
        <v>-1.38733623384656</v>
      </c>
      <c r="R358" s="2" t="s">
        <v>10</v>
      </c>
      <c r="S358" s="2">
        <v>1.11243632034087</v>
      </c>
      <c r="T358" s="2">
        <v>1.6951501224551099E-3</v>
      </c>
      <c r="U358" s="2">
        <v>0.197683812691132</v>
      </c>
      <c r="V358" s="2">
        <v>-2.3387333538472799</v>
      </c>
      <c r="W358" s="2" t="s">
        <v>10</v>
      </c>
      <c r="X358" s="2">
        <v>1.1018203002248901</v>
      </c>
      <c r="Y358" s="2">
        <v>4.5095338518113702E-3</v>
      </c>
      <c r="Z358" s="2">
        <v>8.4255182184633001E-2</v>
      </c>
      <c r="AA358" s="2">
        <v>-3.5690907666001301</v>
      </c>
      <c r="AB358" s="2" t="s">
        <v>10</v>
      </c>
      <c r="AC358" s="2">
        <v>1.09773973065283</v>
      </c>
      <c r="AD358" s="2">
        <v>6.3462719331484603E-4</v>
      </c>
      <c r="AE358" s="2">
        <v>0.22040753751164499</v>
      </c>
      <c r="AF358" s="2">
        <v>-2.1817545327535699</v>
      </c>
      <c r="AG358" s="2" t="s">
        <v>10</v>
      </c>
      <c r="AH358" s="2" t="s">
        <v>572</v>
      </c>
      <c r="AI358" s="2" t="s">
        <v>573</v>
      </c>
    </row>
    <row r="359" spans="1:35" ht="14.5" x14ac:dyDescent="0.3">
      <c r="A359" s="7">
        <v>355</v>
      </c>
      <c r="B359" s="2" t="s">
        <v>574</v>
      </c>
      <c r="C359" s="2" t="s">
        <v>157</v>
      </c>
      <c r="D359" s="2" t="s">
        <v>14</v>
      </c>
      <c r="E359" s="2" t="s">
        <v>14</v>
      </c>
      <c r="F359" s="2" t="s">
        <v>14</v>
      </c>
      <c r="G359" s="2" t="s">
        <v>14</v>
      </c>
      <c r="H359" s="2" t="s">
        <v>14</v>
      </c>
      <c r="I359" s="2">
        <v>1.0999675834935501</v>
      </c>
      <c r="J359" s="2">
        <v>2.9629178453532402E-2</v>
      </c>
      <c r="K359" s="2">
        <v>0.153294121550517</v>
      </c>
      <c r="L359" s="2">
        <v>-2.7056257206077299</v>
      </c>
      <c r="M359" s="2" t="s">
        <v>10</v>
      </c>
      <c r="N359" s="2" t="s">
        <v>14</v>
      </c>
      <c r="O359" s="2" t="s">
        <v>14</v>
      </c>
      <c r="P359" s="2" t="s">
        <v>14</v>
      </c>
      <c r="Q359" s="2" t="s">
        <v>14</v>
      </c>
      <c r="R359" s="2" t="s">
        <v>14</v>
      </c>
      <c r="S359" s="2" t="s">
        <v>14</v>
      </c>
      <c r="T359" s="2" t="s">
        <v>14</v>
      </c>
      <c r="U359" s="2" t="s">
        <v>14</v>
      </c>
      <c r="V359" s="2" t="s">
        <v>14</v>
      </c>
      <c r="W359" s="2" t="s">
        <v>14</v>
      </c>
      <c r="X359" s="2" t="s">
        <v>14</v>
      </c>
      <c r="Y359" s="2" t="s">
        <v>14</v>
      </c>
      <c r="Z359" s="2" t="s">
        <v>14</v>
      </c>
      <c r="AA359" s="2" t="s">
        <v>14</v>
      </c>
      <c r="AB359" s="2" t="s">
        <v>14</v>
      </c>
      <c r="AC359" s="2">
        <v>1.04649877611861</v>
      </c>
      <c r="AD359" s="2">
        <v>4.0276111426510502E-3</v>
      </c>
      <c r="AE359" s="2">
        <v>3.8424895435056201</v>
      </c>
      <c r="AF359" s="2">
        <v>1.9420413339425699</v>
      </c>
      <c r="AG359" s="2" t="s">
        <v>11</v>
      </c>
      <c r="AH359" s="2" t="s">
        <v>575</v>
      </c>
      <c r="AI359" s="2" t="s">
        <v>14</v>
      </c>
    </row>
    <row r="360" spans="1:35" ht="14.5" x14ac:dyDescent="0.3">
      <c r="A360" s="7">
        <v>356</v>
      </c>
      <c r="B360" s="2" t="s">
        <v>576</v>
      </c>
      <c r="C360" s="2" t="s">
        <v>157</v>
      </c>
      <c r="D360" s="2">
        <v>1.1563083254148401</v>
      </c>
      <c r="E360" s="2">
        <v>3.3716867372246699E-6</v>
      </c>
      <c r="F360" s="2">
        <v>5.3228022011847598</v>
      </c>
      <c r="G360" s="2">
        <v>2.4121859557670802</v>
      </c>
      <c r="H360" s="2" t="s">
        <v>11</v>
      </c>
      <c r="I360" s="2" t="s">
        <v>14</v>
      </c>
      <c r="J360" s="2" t="s">
        <v>14</v>
      </c>
      <c r="K360" s="2" t="s">
        <v>14</v>
      </c>
      <c r="L360" s="2" t="s">
        <v>14</v>
      </c>
      <c r="M360" s="2" t="s">
        <v>14</v>
      </c>
      <c r="N360" s="2">
        <v>1.15613315986389</v>
      </c>
      <c r="O360" s="2">
        <v>1.7555441102790301E-5</v>
      </c>
      <c r="P360" s="2">
        <v>0.16885058063435601</v>
      </c>
      <c r="Q360" s="2">
        <v>-2.5661809544708101</v>
      </c>
      <c r="R360" s="2" t="s">
        <v>10</v>
      </c>
      <c r="S360" s="2" t="s">
        <v>14</v>
      </c>
      <c r="T360" s="2" t="s">
        <v>14</v>
      </c>
      <c r="U360" s="2" t="s">
        <v>14</v>
      </c>
      <c r="V360" s="2" t="s">
        <v>14</v>
      </c>
      <c r="W360" s="2" t="s">
        <v>14</v>
      </c>
      <c r="X360" s="2">
        <v>1.10799079159115</v>
      </c>
      <c r="Y360" s="2">
        <v>1.5641384362289898E-5</v>
      </c>
      <c r="Z360" s="2">
        <v>0.109757849567604</v>
      </c>
      <c r="AA360" s="2">
        <v>-3.1876039740123998</v>
      </c>
      <c r="AB360" s="2" t="s">
        <v>10</v>
      </c>
      <c r="AC360" s="2" t="s">
        <v>14</v>
      </c>
      <c r="AD360" s="2" t="s">
        <v>14</v>
      </c>
      <c r="AE360" s="2" t="s">
        <v>14</v>
      </c>
      <c r="AF360" s="2" t="s">
        <v>14</v>
      </c>
      <c r="AG360" s="2" t="s">
        <v>14</v>
      </c>
      <c r="AH360" s="2" t="s">
        <v>577</v>
      </c>
      <c r="AI360" s="2" t="s">
        <v>50</v>
      </c>
    </row>
    <row r="361" spans="1:35" ht="14.5" x14ac:dyDescent="0.3">
      <c r="A361" s="7">
        <v>357</v>
      </c>
      <c r="B361" s="2" t="s">
        <v>578</v>
      </c>
      <c r="C361" s="2" t="s">
        <v>157</v>
      </c>
      <c r="D361" s="2" t="s">
        <v>14</v>
      </c>
      <c r="E361" s="2" t="s">
        <v>14</v>
      </c>
      <c r="F361" s="2" t="s">
        <v>14</v>
      </c>
      <c r="G361" s="2" t="s">
        <v>14</v>
      </c>
      <c r="H361" s="2" t="s">
        <v>14</v>
      </c>
      <c r="I361" s="2">
        <v>1.0969537973988299</v>
      </c>
      <c r="J361" s="2">
        <v>3.3979228232773301E-2</v>
      </c>
      <c r="K361" s="2">
        <v>0.53517210168215501</v>
      </c>
      <c r="L361" s="2">
        <v>-0.90192518409083999</v>
      </c>
      <c r="M361" s="2" t="s">
        <v>10</v>
      </c>
      <c r="N361" s="2" t="s">
        <v>14</v>
      </c>
      <c r="O361" s="2" t="s">
        <v>14</v>
      </c>
      <c r="P361" s="2" t="s">
        <v>14</v>
      </c>
      <c r="Q361" s="2" t="s">
        <v>14</v>
      </c>
      <c r="R361" s="2" t="s">
        <v>14</v>
      </c>
      <c r="S361" s="2" t="s">
        <v>14</v>
      </c>
      <c r="T361" s="2" t="s">
        <v>14</v>
      </c>
      <c r="U361" s="2" t="s">
        <v>14</v>
      </c>
      <c r="V361" s="2" t="s">
        <v>14</v>
      </c>
      <c r="W361" s="2" t="s">
        <v>14</v>
      </c>
      <c r="X361" s="2" t="s">
        <v>14</v>
      </c>
      <c r="Y361" s="2" t="s">
        <v>14</v>
      </c>
      <c r="Z361" s="2" t="s">
        <v>14</v>
      </c>
      <c r="AA361" s="2" t="s">
        <v>14</v>
      </c>
      <c r="AB361" s="2" t="s">
        <v>14</v>
      </c>
      <c r="AC361" s="2" t="s">
        <v>14</v>
      </c>
      <c r="AD361" s="2" t="s">
        <v>14</v>
      </c>
      <c r="AE361" s="2" t="s">
        <v>14</v>
      </c>
      <c r="AF361" s="2" t="s">
        <v>14</v>
      </c>
      <c r="AG361" s="2" t="s">
        <v>14</v>
      </c>
      <c r="AH361" s="2" t="s">
        <v>14</v>
      </c>
      <c r="AI361" s="2" t="s">
        <v>14</v>
      </c>
    </row>
    <row r="362" spans="1:35" ht="14.5" x14ac:dyDescent="0.3">
      <c r="A362" s="7">
        <v>358</v>
      </c>
      <c r="B362" s="2" t="s">
        <v>579</v>
      </c>
      <c r="C362" s="2" t="s">
        <v>157</v>
      </c>
      <c r="D362" s="2">
        <v>1.1569832788947301</v>
      </c>
      <c r="E362" s="2">
        <v>1.2172108486063499E-3</v>
      </c>
      <c r="F362" s="2">
        <v>1.80774972219839</v>
      </c>
      <c r="G362" s="2">
        <v>0.85419495455788796</v>
      </c>
      <c r="H362" s="2" t="s">
        <v>11</v>
      </c>
      <c r="I362" s="2">
        <v>1.1657288905753</v>
      </c>
      <c r="J362" s="2">
        <v>4.7259346734697804E-6</v>
      </c>
      <c r="K362" s="2">
        <v>0.28676209046061701</v>
      </c>
      <c r="L362" s="2">
        <v>-1.80207378046891</v>
      </c>
      <c r="M362" s="2" t="s">
        <v>10</v>
      </c>
      <c r="N362" s="2">
        <v>1.1668868863658599</v>
      </c>
      <c r="O362" s="2">
        <v>3.52306329959293E-4</v>
      </c>
      <c r="P362" s="2">
        <v>0.15862930965459501</v>
      </c>
      <c r="Q362" s="2">
        <v>-2.6562687350268002</v>
      </c>
      <c r="R362" s="2" t="s">
        <v>10</v>
      </c>
      <c r="S362" s="2" t="s">
        <v>14</v>
      </c>
      <c r="T362" s="2" t="s">
        <v>14</v>
      </c>
      <c r="U362" s="2" t="s">
        <v>14</v>
      </c>
      <c r="V362" s="2" t="s">
        <v>14</v>
      </c>
      <c r="W362" s="2" t="s">
        <v>14</v>
      </c>
      <c r="X362" s="2">
        <v>1.11219326182286</v>
      </c>
      <c r="Y362" s="2">
        <v>9.1367903048352006E-5</v>
      </c>
      <c r="Z362" s="2">
        <v>0.46658838433576599</v>
      </c>
      <c r="AA362" s="2">
        <v>-1.09977770284553</v>
      </c>
      <c r="AB362" s="2" t="s">
        <v>10</v>
      </c>
      <c r="AC362" s="2">
        <v>1.13960468419417</v>
      </c>
      <c r="AD362" s="2">
        <v>2.7684410675472199E-3</v>
      </c>
      <c r="AE362" s="2">
        <v>2.9413756218931502</v>
      </c>
      <c r="AF362" s="2">
        <v>1.5564910321812699</v>
      </c>
      <c r="AG362" s="2" t="s">
        <v>11</v>
      </c>
      <c r="AH362" s="2" t="s">
        <v>14</v>
      </c>
      <c r="AI362" s="2" t="s">
        <v>14</v>
      </c>
    </row>
    <row r="363" spans="1:35" ht="14.5" x14ac:dyDescent="0.3">
      <c r="A363" s="7">
        <v>359</v>
      </c>
      <c r="B363" s="2" t="s">
        <v>580</v>
      </c>
      <c r="C363" s="2" t="s">
        <v>157</v>
      </c>
      <c r="D363" s="2" t="s">
        <v>14</v>
      </c>
      <c r="E363" s="2" t="s">
        <v>14</v>
      </c>
      <c r="F363" s="2" t="s">
        <v>14</v>
      </c>
      <c r="G363" s="2" t="s">
        <v>14</v>
      </c>
      <c r="H363" s="2" t="s">
        <v>14</v>
      </c>
      <c r="I363" s="2" t="s">
        <v>14</v>
      </c>
      <c r="J363" s="2" t="s">
        <v>14</v>
      </c>
      <c r="K363" s="2" t="s">
        <v>14</v>
      </c>
      <c r="L363" s="2" t="s">
        <v>14</v>
      </c>
      <c r="M363" s="2" t="s">
        <v>14</v>
      </c>
      <c r="N363" s="2" t="s">
        <v>14</v>
      </c>
      <c r="O363" s="2" t="s">
        <v>14</v>
      </c>
      <c r="P363" s="2" t="s">
        <v>14</v>
      </c>
      <c r="Q363" s="2" t="s">
        <v>14</v>
      </c>
      <c r="R363" s="2" t="s">
        <v>14</v>
      </c>
      <c r="S363" s="2">
        <v>1.1575352542317501</v>
      </c>
      <c r="T363" s="2">
        <v>6.4067660177828398E-3</v>
      </c>
      <c r="U363" s="2">
        <v>5.8586677374724099</v>
      </c>
      <c r="V363" s="2">
        <v>2.5505726327256202</v>
      </c>
      <c r="W363" s="2" t="s">
        <v>11</v>
      </c>
      <c r="X363" s="2">
        <v>1.0450524255589699</v>
      </c>
      <c r="Y363" s="2">
        <v>6.2107239665549303E-4</v>
      </c>
      <c r="Z363" s="2">
        <v>9.6885588422632303</v>
      </c>
      <c r="AA363" s="2">
        <v>3.2762820830038701</v>
      </c>
      <c r="AB363" s="2" t="s">
        <v>11</v>
      </c>
      <c r="AC363" s="2">
        <v>1.13901972606288</v>
      </c>
      <c r="AD363" s="2">
        <v>4.9218895226901399E-3</v>
      </c>
      <c r="AE363" s="2">
        <v>4.9766549916120502</v>
      </c>
      <c r="AF363" s="2">
        <v>2.3151763751316601</v>
      </c>
      <c r="AG363" s="2" t="s">
        <v>11</v>
      </c>
      <c r="AH363" s="2" t="s">
        <v>14</v>
      </c>
      <c r="AI363" s="2" t="s">
        <v>14</v>
      </c>
    </row>
    <row r="364" spans="1:35" ht="14.5" x14ac:dyDescent="0.3">
      <c r="A364" s="7">
        <v>360</v>
      </c>
      <c r="B364" s="2" t="s">
        <v>581</v>
      </c>
      <c r="C364" s="2" t="s">
        <v>157</v>
      </c>
      <c r="D364" s="2">
        <v>1.0960684748298799</v>
      </c>
      <c r="E364" s="2">
        <v>4.6118473861293301E-2</v>
      </c>
      <c r="F364" s="2">
        <v>8.2839991170467794E-2</v>
      </c>
      <c r="G364" s="2">
        <v>-3.5935287899864901</v>
      </c>
      <c r="H364" s="2" t="s">
        <v>10</v>
      </c>
      <c r="I364" s="2" t="s">
        <v>14</v>
      </c>
      <c r="J364" s="2" t="s">
        <v>14</v>
      </c>
      <c r="K364" s="2" t="s">
        <v>14</v>
      </c>
      <c r="L364" s="2" t="s">
        <v>14</v>
      </c>
      <c r="M364" s="2" t="s">
        <v>14</v>
      </c>
      <c r="N364" s="2">
        <v>1.1229923837089899</v>
      </c>
      <c r="O364" s="2">
        <v>2.2674400814093498E-2</v>
      </c>
      <c r="P364" s="2">
        <v>18.898252097078899</v>
      </c>
      <c r="Q364" s="2">
        <v>4.2401809003660702</v>
      </c>
      <c r="R364" s="2" t="s">
        <v>11</v>
      </c>
      <c r="S364" s="2">
        <v>1.13316742983451</v>
      </c>
      <c r="T364" s="2">
        <v>6.6733886221228599E-3</v>
      </c>
      <c r="U364" s="2">
        <v>6.8336747686871098</v>
      </c>
      <c r="V364" s="2">
        <v>2.7726615880119101</v>
      </c>
      <c r="W364" s="2" t="s">
        <v>11</v>
      </c>
      <c r="X364" s="2">
        <v>1.10483721357252</v>
      </c>
      <c r="Y364" s="2">
        <v>8.4992491580951398E-3</v>
      </c>
      <c r="Z364" s="2">
        <v>82.492461335791305</v>
      </c>
      <c r="AA364" s="2">
        <v>6.3661903779984099</v>
      </c>
      <c r="AB364" s="2" t="s">
        <v>11</v>
      </c>
      <c r="AC364" s="2">
        <v>1.11345747738713</v>
      </c>
      <c r="AD364" s="2">
        <v>7.6405421695621102E-3</v>
      </c>
      <c r="AE364" s="2">
        <v>4.3650841840839902</v>
      </c>
      <c r="AF364" s="2">
        <v>2.1260094776323402</v>
      </c>
      <c r="AG364" s="2" t="s">
        <v>11</v>
      </c>
      <c r="AH364" s="2" t="s">
        <v>14</v>
      </c>
      <c r="AI364" s="2" t="s">
        <v>14</v>
      </c>
    </row>
    <row r="365" spans="1:35" ht="14.5" x14ac:dyDescent="0.3">
      <c r="A365" s="7">
        <v>361</v>
      </c>
      <c r="B365" s="2" t="s">
        <v>582</v>
      </c>
      <c r="C365" s="2" t="s">
        <v>157</v>
      </c>
      <c r="D365" s="2">
        <v>1.0814631846529501</v>
      </c>
      <c r="E365" s="2">
        <v>6.7864830407006497E-3</v>
      </c>
      <c r="F365" s="2">
        <v>0.63207364538647703</v>
      </c>
      <c r="G365" s="2">
        <v>-0.66183543261799505</v>
      </c>
      <c r="H365" s="2" t="s">
        <v>10</v>
      </c>
      <c r="I365" s="2" t="s">
        <v>14</v>
      </c>
      <c r="J365" s="2" t="s">
        <v>14</v>
      </c>
      <c r="K365" s="2" t="s">
        <v>14</v>
      </c>
      <c r="L365" s="2" t="s">
        <v>14</v>
      </c>
      <c r="M365" s="2" t="s">
        <v>14</v>
      </c>
      <c r="N365" s="2" t="s">
        <v>14</v>
      </c>
      <c r="O365" s="2" t="s">
        <v>14</v>
      </c>
      <c r="P365" s="2" t="s">
        <v>14</v>
      </c>
      <c r="Q365" s="2" t="s">
        <v>14</v>
      </c>
      <c r="R365" s="2" t="s">
        <v>14</v>
      </c>
      <c r="S365" s="2">
        <v>1.1576278706633001</v>
      </c>
      <c r="T365" s="2">
        <v>2.68674202887266E-6</v>
      </c>
      <c r="U365" s="2">
        <v>3.8076622234281299</v>
      </c>
      <c r="V365" s="2">
        <v>1.9289055032784701</v>
      </c>
      <c r="W365" s="2" t="s">
        <v>11</v>
      </c>
      <c r="X365" s="2">
        <v>1.1197402152434199</v>
      </c>
      <c r="Y365" s="2">
        <v>1.31690613538664E-6</v>
      </c>
      <c r="Z365" s="2">
        <v>6.0240800280479396</v>
      </c>
      <c r="AA365" s="2">
        <v>2.5907409358964602</v>
      </c>
      <c r="AB365" s="2" t="s">
        <v>11</v>
      </c>
      <c r="AC365" s="2">
        <v>1.1157739778859199</v>
      </c>
      <c r="AD365" s="2">
        <v>2.2394859834455202E-3</v>
      </c>
      <c r="AE365" s="2">
        <v>3.9408749411519302</v>
      </c>
      <c r="AF365" s="2">
        <v>1.9785159680389</v>
      </c>
      <c r="AG365" s="2" t="s">
        <v>11</v>
      </c>
      <c r="AH365" s="2" t="s">
        <v>14</v>
      </c>
      <c r="AI365" s="2" t="s">
        <v>14</v>
      </c>
    </row>
    <row r="366" spans="1:35" ht="14.5" x14ac:dyDescent="0.3">
      <c r="A366" s="7">
        <v>362</v>
      </c>
      <c r="B366" s="2" t="s">
        <v>583</v>
      </c>
      <c r="C366" s="2" t="s">
        <v>157</v>
      </c>
      <c r="D366" s="2">
        <v>1.1466108500991099</v>
      </c>
      <c r="E366" s="2">
        <v>2.2503307955422199E-4</v>
      </c>
      <c r="F366" s="2">
        <v>0.15879099652974299</v>
      </c>
      <c r="G366" s="2">
        <v>-2.6547989810848902</v>
      </c>
      <c r="H366" s="2" t="s">
        <v>10</v>
      </c>
      <c r="I366" s="2">
        <v>1.0763806181164299</v>
      </c>
      <c r="J366" s="2">
        <v>2.4372994079814501E-2</v>
      </c>
      <c r="K366" s="2">
        <v>0.71344242709278405</v>
      </c>
      <c r="L366" s="2">
        <v>-0.48713108214358503</v>
      </c>
      <c r="M366" s="2" t="s">
        <v>10</v>
      </c>
      <c r="N366" s="2">
        <v>1.1407279136931401</v>
      </c>
      <c r="O366" s="2">
        <v>2.0564869925450398E-3</v>
      </c>
      <c r="P366" s="2">
        <v>4.4929652353378096</v>
      </c>
      <c r="Q366" s="2">
        <v>2.1676678989412999</v>
      </c>
      <c r="R366" s="2" t="s">
        <v>11</v>
      </c>
      <c r="S366" s="2" t="s">
        <v>14</v>
      </c>
      <c r="T366" s="2" t="s">
        <v>14</v>
      </c>
      <c r="U366" s="2" t="s">
        <v>14</v>
      </c>
      <c r="V366" s="2" t="s">
        <v>14</v>
      </c>
      <c r="W366" s="2" t="s">
        <v>14</v>
      </c>
      <c r="X366" s="2" t="s">
        <v>14</v>
      </c>
      <c r="Y366" s="2" t="s">
        <v>14</v>
      </c>
      <c r="Z366" s="2" t="s">
        <v>14</v>
      </c>
      <c r="AA366" s="2" t="s">
        <v>14</v>
      </c>
      <c r="AB366" s="2" t="s">
        <v>14</v>
      </c>
      <c r="AC366" s="2" t="s">
        <v>14</v>
      </c>
      <c r="AD366" s="2" t="s">
        <v>14</v>
      </c>
      <c r="AE366" s="2" t="s">
        <v>14</v>
      </c>
      <c r="AF366" s="2" t="s">
        <v>14</v>
      </c>
      <c r="AG366" s="2" t="s">
        <v>14</v>
      </c>
      <c r="AH366" s="2" t="s">
        <v>14</v>
      </c>
      <c r="AI366" s="2" t="s">
        <v>14</v>
      </c>
    </row>
    <row r="367" spans="1:35" ht="14.5" x14ac:dyDescent="0.3">
      <c r="A367" s="7">
        <v>363</v>
      </c>
      <c r="B367" s="2" t="s">
        <v>584</v>
      </c>
      <c r="C367" s="2" t="s">
        <v>157</v>
      </c>
      <c r="D367" s="2" t="s">
        <v>14</v>
      </c>
      <c r="E367" s="2" t="s">
        <v>14</v>
      </c>
      <c r="F367" s="2" t="s">
        <v>14</v>
      </c>
      <c r="G367" s="2" t="s">
        <v>14</v>
      </c>
      <c r="H367" s="2" t="s">
        <v>14</v>
      </c>
      <c r="I367" s="2">
        <v>1.1626575391762799</v>
      </c>
      <c r="J367" s="2">
        <v>1.19664354127243E-2</v>
      </c>
      <c r="K367" s="2">
        <v>0.111050550744847</v>
      </c>
      <c r="L367" s="2">
        <v>-3.1707115470732599</v>
      </c>
      <c r="M367" s="2" t="s">
        <v>10</v>
      </c>
      <c r="N367" s="2">
        <v>1.1617644828126901</v>
      </c>
      <c r="O367" s="2">
        <v>1.36601906293926E-2</v>
      </c>
      <c r="P367" s="2">
        <v>0.13704502093849399</v>
      </c>
      <c r="Q367" s="2">
        <v>-2.86727818115512</v>
      </c>
      <c r="R367" s="2" t="s">
        <v>10</v>
      </c>
      <c r="S367" s="2">
        <v>1.09663948466896</v>
      </c>
      <c r="T367" s="2">
        <v>4.3159857252593496E-3</v>
      </c>
      <c r="U367" s="2">
        <v>0.16581975371065499</v>
      </c>
      <c r="V367" s="2">
        <v>-2.5923122130063501</v>
      </c>
      <c r="W367" s="2" t="s">
        <v>10</v>
      </c>
      <c r="X367" s="2">
        <v>1.04597430100689</v>
      </c>
      <c r="Y367" s="2">
        <v>4.7227931863618603E-3</v>
      </c>
      <c r="Z367" s="2">
        <v>0.20463447922474501</v>
      </c>
      <c r="AA367" s="2">
        <v>-2.28887884708822</v>
      </c>
      <c r="AB367" s="2" t="s">
        <v>10</v>
      </c>
      <c r="AC367" s="2" t="s">
        <v>14</v>
      </c>
      <c r="AD367" s="2" t="s">
        <v>14</v>
      </c>
      <c r="AE367" s="2" t="s">
        <v>14</v>
      </c>
      <c r="AF367" s="2" t="s">
        <v>14</v>
      </c>
      <c r="AG367" s="2" t="s">
        <v>14</v>
      </c>
      <c r="AH367" s="2" t="s">
        <v>14</v>
      </c>
      <c r="AI367" s="2" t="s">
        <v>14</v>
      </c>
    </row>
    <row r="368" spans="1:35" ht="14.5" x14ac:dyDescent="0.3">
      <c r="A368" s="7">
        <v>364</v>
      </c>
      <c r="B368" s="2" t="s">
        <v>585</v>
      </c>
      <c r="C368" s="2" t="s">
        <v>157</v>
      </c>
      <c r="D368" s="2">
        <v>1.1596746882433699</v>
      </c>
      <c r="E368" s="2">
        <v>6.5057747637381999E-6</v>
      </c>
      <c r="F368" s="2">
        <v>0.19512199533042299</v>
      </c>
      <c r="G368" s="2">
        <v>-2.3575516784703301</v>
      </c>
      <c r="H368" s="2" t="s">
        <v>10</v>
      </c>
      <c r="I368" s="2">
        <v>1.1419149803097699</v>
      </c>
      <c r="J368" s="2">
        <v>1.90135475347238E-3</v>
      </c>
      <c r="K368" s="2">
        <v>0.56706436286004303</v>
      </c>
      <c r="L368" s="2">
        <v>-0.81841560185541495</v>
      </c>
      <c r="M368" s="2" t="s">
        <v>10</v>
      </c>
      <c r="N368" s="2">
        <v>1.15625815472023</v>
      </c>
      <c r="O368" s="2">
        <v>4.92083258909166E-3</v>
      </c>
      <c r="P368" s="2">
        <v>2.9062042026567299</v>
      </c>
      <c r="Q368" s="2">
        <v>1.53913607661492</v>
      </c>
      <c r="R368" s="2" t="s">
        <v>11</v>
      </c>
      <c r="S368" s="2">
        <v>1.1486174428331899</v>
      </c>
      <c r="T368" s="2">
        <v>1.55218920406292E-2</v>
      </c>
      <c r="U368" s="2">
        <v>3.4558778427246999</v>
      </c>
      <c r="V368" s="2">
        <v>1.78905222247534</v>
      </c>
      <c r="W368" s="2" t="s">
        <v>11</v>
      </c>
      <c r="X368" s="2">
        <v>1.12024074006063</v>
      </c>
      <c r="Y368" s="2">
        <v>8.9405399480334997E-3</v>
      </c>
      <c r="Z368" s="2">
        <v>17.711369939982699</v>
      </c>
      <c r="AA368" s="2">
        <v>4.1466039009456699</v>
      </c>
      <c r="AB368" s="2" t="s">
        <v>11</v>
      </c>
      <c r="AC368" s="2">
        <v>1.1401177358235901</v>
      </c>
      <c r="AD368" s="2">
        <v>1.07368906425361E-2</v>
      </c>
      <c r="AE368" s="2">
        <v>6.0943308538992804</v>
      </c>
      <c r="AF368" s="2">
        <v>2.6074678243307501</v>
      </c>
      <c r="AG368" s="2" t="s">
        <v>11</v>
      </c>
      <c r="AH368" s="2" t="s">
        <v>14</v>
      </c>
      <c r="AI368" s="2" t="s">
        <v>14</v>
      </c>
    </row>
    <row r="369" spans="1:35" ht="14.5" x14ac:dyDescent="0.3">
      <c r="A369" s="7">
        <v>365</v>
      </c>
      <c r="B369" s="2" t="s">
        <v>586</v>
      </c>
      <c r="C369" s="2" t="s">
        <v>157</v>
      </c>
      <c r="D369" s="2" t="s">
        <v>14</v>
      </c>
      <c r="E369" s="2" t="s">
        <v>14</v>
      </c>
      <c r="F369" s="2" t="s">
        <v>14</v>
      </c>
      <c r="G369" s="2" t="s">
        <v>14</v>
      </c>
      <c r="H369" s="2" t="s">
        <v>14</v>
      </c>
      <c r="I369" s="2">
        <v>1.1610934882500199</v>
      </c>
      <c r="J369" s="2">
        <v>5.0662136461981696E-3</v>
      </c>
      <c r="K369" s="2">
        <v>1.86034645918232</v>
      </c>
      <c r="L369" s="2">
        <v>0.89557132477323298</v>
      </c>
      <c r="M369" s="2" t="s">
        <v>11</v>
      </c>
      <c r="N369" s="2" t="s">
        <v>14</v>
      </c>
      <c r="O369" s="2" t="s">
        <v>14</v>
      </c>
      <c r="P369" s="2" t="s">
        <v>14</v>
      </c>
      <c r="Q369" s="2" t="s">
        <v>14</v>
      </c>
      <c r="R369" s="2" t="s">
        <v>14</v>
      </c>
      <c r="S369" s="2">
        <v>1.1612892588810799</v>
      </c>
      <c r="T369" s="2">
        <v>6.93512913863506E-4</v>
      </c>
      <c r="U369" s="2">
        <v>9.18349482565446</v>
      </c>
      <c r="V369" s="2">
        <v>3.1990432830666999</v>
      </c>
      <c r="W369" s="2" t="s">
        <v>11</v>
      </c>
      <c r="X369" s="2">
        <v>1.0485354733549599</v>
      </c>
      <c r="Y369" s="2">
        <v>1.8883482657568E-4</v>
      </c>
      <c r="Z369" s="2">
        <v>14.6782004140856</v>
      </c>
      <c r="AA369" s="2">
        <v>3.8756031957100601</v>
      </c>
      <c r="AB369" s="2" t="s">
        <v>11</v>
      </c>
      <c r="AC369" s="2">
        <v>1.14681798807308</v>
      </c>
      <c r="AD369" s="2">
        <v>3.5097421105777498E-4</v>
      </c>
      <c r="AE369" s="2">
        <v>4.9364433062059199</v>
      </c>
      <c r="AF369" s="2">
        <v>2.30347195829347</v>
      </c>
      <c r="AG369" s="2" t="s">
        <v>11</v>
      </c>
      <c r="AH369" s="2" t="s">
        <v>14</v>
      </c>
      <c r="AI369" s="2" t="s">
        <v>14</v>
      </c>
    </row>
    <row r="370" spans="1:35" ht="14.5" x14ac:dyDescent="0.3">
      <c r="A370" s="7">
        <v>366</v>
      </c>
      <c r="B370" s="2" t="s">
        <v>587</v>
      </c>
      <c r="C370" s="2" t="s">
        <v>157</v>
      </c>
      <c r="D370" s="2" t="s">
        <v>14</v>
      </c>
      <c r="E370" s="2" t="s">
        <v>14</v>
      </c>
      <c r="F370" s="2" t="s">
        <v>14</v>
      </c>
      <c r="G370" s="2" t="s">
        <v>14</v>
      </c>
      <c r="H370" s="2" t="s">
        <v>14</v>
      </c>
      <c r="I370" s="2">
        <v>1.1384196707899401</v>
      </c>
      <c r="J370" s="2">
        <v>3.3073535296488099E-3</v>
      </c>
      <c r="K370" s="2">
        <v>0.28182019542527398</v>
      </c>
      <c r="L370" s="2">
        <v>-1.8271530950357</v>
      </c>
      <c r="M370" s="2" t="s">
        <v>10</v>
      </c>
      <c r="N370" s="2">
        <v>1.1267214758673101</v>
      </c>
      <c r="O370" s="2">
        <v>7.1371004265970302E-4</v>
      </c>
      <c r="P370" s="2">
        <v>0.36362098153332201</v>
      </c>
      <c r="Q370" s="2">
        <v>-1.4594926470584699</v>
      </c>
      <c r="R370" s="2" t="s">
        <v>10</v>
      </c>
      <c r="S370" s="2" t="s">
        <v>14</v>
      </c>
      <c r="T370" s="2" t="s">
        <v>14</v>
      </c>
      <c r="U370" s="2" t="s">
        <v>14</v>
      </c>
      <c r="V370" s="2" t="s">
        <v>14</v>
      </c>
      <c r="W370" s="2" t="s">
        <v>14</v>
      </c>
      <c r="X370" s="2" t="s">
        <v>14</v>
      </c>
      <c r="Y370" s="2" t="s">
        <v>14</v>
      </c>
      <c r="Z370" s="2" t="s">
        <v>14</v>
      </c>
      <c r="AA370" s="2" t="s">
        <v>14</v>
      </c>
      <c r="AB370" s="2" t="s">
        <v>14</v>
      </c>
      <c r="AC370" s="2">
        <v>1.1003892961006201</v>
      </c>
      <c r="AD370" s="2">
        <v>2.6094739147702198E-3</v>
      </c>
      <c r="AE370" s="2">
        <v>2.661288264016</v>
      </c>
      <c r="AF370" s="2">
        <v>1.4121247879032199</v>
      </c>
      <c r="AG370" s="2" t="s">
        <v>11</v>
      </c>
      <c r="AH370" s="2" t="s">
        <v>14</v>
      </c>
      <c r="AI370" s="2" t="s">
        <v>14</v>
      </c>
    </row>
    <row r="371" spans="1:35" ht="14.5" x14ac:dyDescent="0.3">
      <c r="A371" s="7">
        <v>367</v>
      </c>
      <c r="B371" s="2" t="s">
        <v>588</v>
      </c>
      <c r="C371" s="2" t="s">
        <v>157</v>
      </c>
      <c r="D371" s="2">
        <v>1.1617813322742001</v>
      </c>
      <c r="E371" s="2">
        <v>6.0405256628181001E-5</v>
      </c>
      <c r="F371" s="2">
        <v>104.141897878885</v>
      </c>
      <c r="G371" s="2">
        <v>6.7024067934871097</v>
      </c>
      <c r="H371" s="2" t="s">
        <v>11</v>
      </c>
      <c r="I371" s="2">
        <v>1.1685824030690799</v>
      </c>
      <c r="J371" s="2">
        <v>1.8092074679390702E-5</v>
      </c>
      <c r="K371" s="2">
        <v>10.6146544250829</v>
      </c>
      <c r="L371" s="2">
        <v>3.4079854979408499</v>
      </c>
      <c r="M371" s="2" t="s">
        <v>11</v>
      </c>
      <c r="N371" s="2">
        <v>1.16859464810361</v>
      </c>
      <c r="O371" s="2">
        <v>5.7227048322264999E-5</v>
      </c>
      <c r="P371" s="2">
        <v>0.101924918224819</v>
      </c>
      <c r="Q371" s="2">
        <v>-3.2944212955462602</v>
      </c>
      <c r="R371" s="2" t="s">
        <v>10</v>
      </c>
      <c r="S371" s="2">
        <v>1.16129641947609</v>
      </c>
      <c r="T371" s="2">
        <v>1.1669947064216799E-4</v>
      </c>
      <c r="U371" s="2">
        <v>57.624858173687301</v>
      </c>
      <c r="V371" s="2">
        <v>5.8486193896723799</v>
      </c>
      <c r="W371" s="2" t="s">
        <v>11</v>
      </c>
      <c r="X371" s="2">
        <v>1.12233263186336</v>
      </c>
      <c r="Y371" s="2">
        <v>2.8519246481491399E-6</v>
      </c>
      <c r="Z371" s="2">
        <v>0.55333020952531198</v>
      </c>
      <c r="AA371" s="2">
        <v>-0.85378740381472995</v>
      </c>
      <c r="AB371" s="2" t="s">
        <v>10</v>
      </c>
      <c r="AC371" s="2">
        <v>1.14826854176726</v>
      </c>
      <c r="AD371" s="2">
        <v>1.17305490935424E-4</v>
      </c>
      <c r="AE371" s="2">
        <v>5.42880209434961</v>
      </c>
      <c r="AF371" s="2">
        <v>2.44063389173153</v>
      </c>
      <c r="AG371" s="2" t="s">
        <v>11</v>
      </c>
      <c r="AH371" s="2" t="s">
        <v>14</v>
      </c>
      <c r="AI371" s="2" t="s">
        <v>14</v>
      </c>
    </row>
    <row r="372" spans="1:35" ht="14.5" x14ac:dyDescent="0.3">
      <c r="A372" s="7">
        <v>368</v>
      </c>
      <c r="B372" s="2" t="s">
        <v>589</v>
      </c>
      <c r="C372" s="2" t="s">
        <v>157</v>
      </c>
      <c r="D372" s="2">
        <v>1.13121093358747</v>
      </c>
      <c r="E372" s="2">
        <v>2.9444208394131799E-4</v>
      </c>
      <c r="F372" s="2">
        <v>0.17938723177473501</v>
      </c>
      <c r="G372" s="2">
        <v>-2.47885088752215</v>
      </c>
      <c r="H372" s="2" t="s">
        <v>10</v>
      </c>
      <c r="I372" s="2">
        <v>1.01990143756722</v>
      </c>
      <c r="J372" s="2">
        <v>3.7535588253991899E-2</v>
      </c>
      <c r="K372" s="2">
        <v>1.1292216664472601</v>
      </c>
      <c r="L372" s="2">
        <v>0.17532871524645699</v>
      </c>
      <c r="M372" s="2" t="s">
        <v>11</v>
      </c>
      <c r="N372" s="2">
        <v>1.1408748377717199</v>
      </c>
      <c r="O372" s="2">
        <v>4.2005069473138798E-5</v>
      </c>
      <c r="P372" s="2">
        <v>6.2948831713133497</v>
      </c>
      <c r="Q372" s="2">
        <v>2.6541796027686102</v>
      </c>
      <c r="R372" s="2" t="s">
        <v>11</v>
      </c>
      <c r="S372" s="2" t="s">
        <v>14</v>
      </c>
      <c r="T372" s="2" t="s">
        <v>14</v>
      </c>
      <c r="U372" s="2" t="s">
        <v>14</v>
      </c>
      <c r="V372" s="2" t="s">
        <v>14</v>
      </c>
      <c r="W372" s="2" t="s">
        <v>14</v>
      </c>
      <c r="X372" s="2">
        <v>1.0948667315821301</v>
      </c>
      <c r="Y372" s="2">
        <v>1.7144680943567601E-3</v>
      </c>
      <c r="Z372" s="2">
        <v>6.3284408234881901</v>
      </c>
      <c r="AA372" s="2">
        <v>2.6618500978684798</v>
      </c>
      <c r="AB372" s="2" t="s">
        <v>11</v>
      </c>
      <c r="AC372" s="2" t="s">
        <v>14</v>
      </c>
      <c r="AD372" s="2" t="s">
        <v>14</v>
      </c>
      <c r="AE372" s="2" t="s">
        <v>14</v>
      </c>
      <c r="AF372" s="2" t="s">
        <v>14</v>
      </c>
      <c r="AG372" s="2" t="s">
        <v>14</v>
      </c>
      <c r="AH372" s="2" t="s">
        <v>14</v>
      </c>
      <c r="AI372" s="2" t="s">
        <v>14</v>
      </c>
    </row>
    <row r="373" spans="1:35" ht="14.5" x14ac:dyDescent="0.3">
      <c r="A373" s="7">
        <v>369</v>
      </c>
      <c r="B373" s="2" t="s">
        <v>590</v>
      </c>
      <c r="C373" s="2" t="s">
        <v>157</v>
      </c>
      <c r="D373" s="2">
        <v>1.12086577696675</v>
      </c>
      <c r="E373" s="2">
        <v>5.4557962619268801E-4</v>
      </c>
      <c r="F373" s="2">
        <v>2.7423759220411998</v>
      </c>
      <c r="G373" s="2">
        <v>1.45542634780975</v>
      </c>
      <c r="H373" s="2" t="s">
        <v>11</v>
      </c>
      <c r="I373" s="2" t="s">
        <v>14</v>
      </c>
      <c r="J373" s="2" t="s">
        <v>14</v>
      </c>
      <c r="K373" s="2" t="s">
        <v>14</v>
      </c>
      <c r="L373" s="2" t="s">
        <v>14</v>
      </c>
      <c r="M373" s="2" t="s">
        <v>14</v>
      </c>
      <c r="N373" s="2">
        <v>1.1602586504674199</v>
      </c>
      <c r="O373" s="2">
        <v>2.9988125221573701E-4</v>
      </c>
      <c r="P373" s="2">
        <v>0.29010982180307698</v>
      </c>
      <c r="Q373" s="2">
        <v>-1.7853289554123799</v>
      </c>
      <c r="R373" s="2" t="s">
        <v>10</v>
      </c>
      <c r="S373" s="2">
        <v>1.1133782733116899</v>
      </c>
      <c r="T373" s="2">
        <v>9.5217961517352198E-4</v>
      </c>
      <c r="U373" s="2">
        <v>2.6111102326915598</v>
      </c>
      <c r="V373" s="2">
        <v>1.3846633648895501</v>
      </c>
      <c r="W373" s="2" t="s">
        <v>11</v>
      </c>
      <c r="X373" s="2" t="s">
        <v>14</v>
      </c>
      <c r="Y373" s="2" t="s">
        <v>14</v>
      </c>
      <c r="Z373" s="2" t="s">
        <v>14</v>
      </c>
      <c r="AA373" s="2" t="s">
        <v>14</v>
      </c>
      <c r="AB373" s="2" t="s">
        <v>14</v>
      </c>
      <c r="AC373" s="2">
        <v>1.1370128498997401</v>
      </c>
      <c r="AD373" s="2">
        <v>2.0462488144790299E-3</v>
      </c>
      <c r="AE373" s="2">
        <v>3.28197891994277</v>
      </c>
      <c r="AF373" s="2">
        <v>1.71456597249218</v>
      </c>
      <c r="AG373" s="2" t="s">
        <v>11</v>
      </c>
      <c r="AH373" s="2" t="s">
        <v>14</v>
      </c>
      <c r="AI373" s="2" t="s">
        <v>14</v>
      </c>
    </row>
    <row r="374" spans="1:35" ht="14.5" x14ac:dyDescent="0.3">
      <c r="A374" s="7">
        <v>370</v>
      </c>
      <c r="B374" s="2" t="s">
        <v>591</v>
      </c>
      <c r="C374" s="2" t="s">
        <v>157</v>
      </c>
      <c r="D374" s="2">
        <v>1.05432485889925</v>
      </c>
      <c r="E374" s="2">
        <v>1.78539549625201E-2</v>
      </c>
      <c r="F374" s="2">
        <v>1.1172937832548</v>
      </c>
      <c r="G374" s="2">
        <v>0.16000858055473199</v>
      </c>
      <c r="H374" s="2" t="s">
        <v>11</v>
      </c>
      <c r="I374" s="2">
        <v>1.14145087673388</v>
      </c>
      <c r="J374" s="2">
        <v>1.77911295144444E-3</v>
      </c>
      <c r="K374" s="2">
        <v>0.611793881862156</v>
      </c>
      <c r="L374" s="2">
        <v>-0.70888241533884599</v>
      </c>
      <c r="M374" s="2" t="s">
        <v>10</v>
      </c>
      <c r="N374" s="2">
        <v>1.14927991723603</v>
      </c>
      <c r="O374" s="2">
        <v>3.1852246467052901E-4</v>
      </c>
      <c r="P374" s="2">
        <v>0.54756760579114205</v>
      </c>
      <c r="Q374" s="2">
        <v>-0.86889099589357799</v>
      </c>
      <c r="R374" s="2" t="s">
        <v>10</v>
      </c>
      <c r="S374" s="2">
        <v>1.1202852104310399</v>
      </c>
      <c r="T374" s="2">
        <v>1.7730001378923398E-2</v>
      </c>
      <c r="U374" s="2">
        <v>1.4264800046967501</v>
      </c>
      <c r="V374" s="2">
        <v>0.512459524468168</v>
      </c>
      <c r="W374" s="2" t="s">
        <v>11</v>
      </c>
      <c r="X374" s="2">
        <v>1.0367128384344999</v>
      </c>
      <c r="Y374" s="2">
        <v>2.9384956781267301E-2</v>
      </c>
      <c r="Z374" s="2">
        <v>1.2767277739085401</v>
      </c>
      <c r="AA374" s="2">
        <v>0.35245094391343601</v>
      </c>
      <c r="AB374" s="2" t="s">
        <v>11</v>
      </c>
      <c r="AC374" s="2">
        <v>1.13341462585778</v>
      </c>
      <c r="AD374" s="2">
        <v>1.7284732794410199E-3</v>
      </c>
      <c r="AE374" s="2">
        <v>2.3316349623420298</v>
      </c>
      <c r="AF374" s="2">
        <v>1.22134193980701</v>
      </c>
      <c r="AG374" s="2" t="s">
        <v>11</v>
      </c>
      <c r="AH374" s="2" t="s">
        <v>14</v>
      </c>
      <c r="AI374" s="2" t="s">
        <v>14</v>
      </c>
    </row>
    <row r="375" spans="1:35" ht="14.5" x14ac:dyDescent="0.3">
      <c r="A375" s="7">
        <v>371</v>
      </c>
      <c r="B375" s="2" t="s">
        <v>592</v>
      </c>
      <c r="C375" s="2" t="s">
        <v>157</v>
      </c>
      <c r="D375" s="2">
        <v>1.1479966854000101</v>
      </c>
      <c r="E375" s="2">
        <v>6.19539097087269E-4</v>
      </c>
      <c r="F375" s="2">
        <v>1.70638004365375</v>
      </c>
      <c r="G375" s="2">
        <v>0.77093899837544</v>
      </c>
      <c r="H375" s="2" t="s">
        <v>11</v>
      </c>
      <c r="I375" s="2">
        <v>1.1190158621724899</v>
      </c>
      <c r="J375" s="2">
        <v>5.5224086840671401E-4</v>
      </c>
      <c r="K375" s="2">
        <v>0.27691281207930202</v>
      </c>
      <c r="L375" s="2">
        <v>-1.8524962896633299</v>
      </c>
      <c r="M375" s="2" t="s">
        <v>10</v>
      </c>
      <c r="N375" s="2">
        <v>1.14315091529466</v>
      </c>
      <c r="O375" s="2">
        <v>3.0983940197375803E-5</v>
      </c>
      <c r="P375" s="2">
        <v>0.16228085478916399</v>
      </c>
      <c r="Q375" s="2">
        <v>-2.6234352880387699</v>
      </c>
      <c r="R375" s="2" t="s">
        <v>10</v>
      </c>
      <c r="S375" s="2">
        <v>1.1583527046431099</v>
      </c>
      <c r="T375" s="2">
        <v>1.13207057657124E-3</v>
      </c>
      <c r="U375" s="2">
        <v>0.33267152773150399</v>
      </c>
      <c r="V375" s="2">
        <v>-1.58782969893507</v>
      </c>
      <c r="W375" s="2" t="s">
        <v>10</v>
      </c>
      <c r="X375" s="2">
        <v>1.1222792589466699</v>
      </c>
      <c r="Y375" s="2">
        <v>9.1759849264489498E-4</v>
      </c>
      <c r="Z375" s="2">
        <v>0.19495746505519199</v>
      </c>
      <c r="AA375" s="2">
        <v>-2.3587686973105102</v>
      </c>
      <c r="AB375" s="2" t="s">
        <v>10</v>
      </c>
      <c r="AC375" s="2" t="s">
        <v>14</v>
      </c>
      <c r="AD375" s="2" t="s">
        <v>14</v>
      </c>
      <c r="AE375" s="2" t="s">
        <v>14</v>
      </c>
      <c r="AF375" s="2" t="s">
        <v>14</v>
      </c>
      <c r="AG375" s="2" t="s">
        <v>14</v>
      </c>
      <c r="AH375" s="2" t="s">
        <v>14</v>
      </c>
      <c r="AI375" s="2" t="s">
        <v>14</v>
      </c>
    </row>
    <row r="376" spans="1:35" ht="14.5" x14ac:dyDescent="0.3">
      <c r="A376" s="7">
        <v>372</v>
      </c>
      <c r="B376" s="2" t="s">
        <v>593</v>
      </c>
      <c r="C376" s="2" t="s">
        <v>157</v>
      </c>
      <c r="D376" s="2">
        <v>1.16144730839044</v>
      </c>
      <c r="E376" s="2">
        <v>1.3412635943936999E-4</v>
      </c>
      <c r="F376" s="2">
        <v>0.229749865646412</v>
      </c>
      <c r="G376" s="2">
        <v>-2.12186407703491</v>
      </c>
      <c r="H376" s="2" t="s">
        <v>10</v>
      </c>
      <c r="I376" s="2">
        <v>1.15715937841278</v>
      </c>
      <c r="J376" s="2">
        <v>1.16721482384254E-4</v>
      </c>
      <c r="K376" s="2">
        <v>0.64489650495596396</v>
      </c>
      <c r="L376" s="2">
        <v>-0.63286044406800102</v>
      </c>
      <c r="M376" s="2" t="s">
        <v>10</v>
      </c>
      <c r="N376" s="2">
        <v>1.1661749588386301</v>
      </c>
      <c r="O376" s="2">
        <v>9.0467749257769597E-4</v>
      </c>
      <c r="P376" s="2">
        <v>2.80695052047807</v>
      </c>
      <c r="Q376" s="2">
        <v>1.4890036329669101</v>
      </c>
      <c r="R376" s="2" t="s">
        <v>11</v>
      </c>
      <c r="S376" s="2">
        <v>1.0607700571296901</v>
      </c>
      <c r="T376" s="2">
        <v>4.4345900918864103E-2</v>
      </c>
      <c r="U376" s="2">
        <v>1.2816310530525701</v>
      </c>
      <c r="V376" s="2">
        <v>0.357981008806673</v>
      </c>
      <c r="W376" s="2" t="s">
        <v>11</v>
      </c>
      <c r="X376" s="2">
        <v>1.1209017124417699</v>
      </c>
      <c r="Y376" s="2">
        <v>3.7525227428442999E-3</v>
      </c>
      <c r="Z376" s="2">
        <v>5.5783756366805202</v>
      </c>
      <c r="AA376" s="2">
        <v>2.4798450858415801</v>
      </c>
      <c r="AB376" s="2" t="s">
        <v>11</v>
      </c>
      <c r="AC376" s="2">
        <v>1.1316946644141199</v>
      </c>
      <c r="AD376" s="2">
        <v>7.3208768272379297E-3</v>
      </c>
      <c r="AE376" s="2">
        <v>1.98734377253306</v>
      </c>
      <c r="AF376" s="2">
        <v>0.99084145287467396</v>
      </c>
      <c r="AG376" s="2" t="s">
        <v>11</v>
      </c>
      <c r="AH376" s="2" t="s">
        <v>14</v>
      </c>
      <c r="AI376" s="2" t="s">
        <v>14</v>
      </c>
    </row>
    <row r="377" spans="1:35" ht="14.5" x14ac:dyDescent="0.3">
      <c r="A377" s="7">
        <v>373</v>
      </c>
      <c r="B377" s="2" t="s">
        <v>594</v>
      </c>
      <c r="C377" s="2" t="s">
        <v>157</v>
      </c>
      <c r="D377" s="2">
        <v>1.12806381974125</v>
      </c>
      <c r="E377" s="2">
        <v>1.40352140046987E-3</v>
      </c>
      <c r="F377" s="2">
        <v>0.80298388727916703</v>
      </c>
      <c r="G377" s="2">
        <v>-0.31655705605593698</v>
      </c>
      <c r="H377" s="2" t="s">
        <v>10</v>
      </c>
      <c r="I377" s="2">
        <v>1.06879133143437</v>
      </c>
      <c r="J377" s="2">
        <v>2.1293765887480502E-2</v>
      </c>
      <c r="K377" s="2">
        <v>0.79641650882762804</v>
      </c>
      <c r="L377" s="2">
        <v>-0.32840496805685299</v>
      </c>
      <c r="M377" s="2" t="s">
        <v>10</v>
      </c>
      <c r="N377" s="2" t="s">
        <v>14</v>
      </c>
      <c r="O377" s="2" t="s">
        <v>14</v>
      </c>
      <c r="P377" s="2" t="s">
        <v>14</v>
      </c>
      <c r="Q377" s="2" t="s">
        <v>14</v>
      </c>
      <c r="R377" s="2" t="s">
        <v>14</v>
      </c>
      <c r="S377" s="2">
        <v>1.15614851540136</v>
      </c>
      <c r="T377" s="2">
        <v>7.5222741842867896E-3</v>
      </c>
      <c r="U377" s="2">
        <v>4.4741763207340499</v>
      </c>
      <c r="V377" s="2">
        <v>2.1616221120153201</v>
      </c>
      <c r="W377" s="2" t="s">
        <v>11</v>
      </c>
      <c r="X377" s="2">
        <v>1.1189751581548999</v>
      </c>
      <c r="Y377" s="2">
        <v>6.68253974313982E-3</v>
      </c>
      <c r="Z377" s="2">
        <v>5.5719378577998198</v>
      </c>
      <c r="AA377" s="2">
        <v>2.4781791680712599</v>
      </c>
      <c r="AB377" s="2" t="s">
        <v>11</v>
      </c>
      <c r="AC377" s="2">
        <v>1.1427871932696301</v>
      </c>
      <c r="AD377" s="2">
        <v>6.1891771573089199E-3</v>
      </c>
      <c r="AE377" s="2">
        <v>5.6178849523351904</v>
      </c>
      <c r="AF377" s="2">
        <v>2.49002708007218</v>
      </c>
      <c r="AG377" s="2" t="s">
        <v>11</v>
      </c>
      <c r="AH377" s="2" t="s">
        <v>14</v>
      </c>
      <c r="AI377" s="2" t="s">
        <v>14</v>
      </c>
    </row>
    <row r="378" spans="1:35" ht="14.5" x14ac:dyDescent="0.3">
      <c r="A378" s="7">
        <v>374</v>
      </c>
      <c r="B378" s="2" t="s">
        <v>595</v>
      </c>
      <c r="C378" s="2" t="s">
        <v>157</v>
      </c>
      <c r="D378" s="2">
        <v>1.1529154548840099</v>
      </c>
      <c r="E378" s="2">
        <v>3.9460862213522603E-5</v>
      </c>
      <c r="F378" s="2">
        <v>0.29091356912543298</v>
      </c>
      <c r="G378" s="2">
        <v>-1.7813375050375999</v>
      </c>
      <c r="H378" s="2" t="s">
        <v>10</v>
      </c>
      <c r="I378" s="2">
        <v>1.16561483475909</v>
      </c>
      <c r="J378" s="2">
        <v>2.36070885321384E-5</v>
      </c>
      <c r="K378" s="2">
        <v>1.4799346985945501</v>
      </c>
      <c r="L378" s="2">
        <v>0.56553351903513505</v>
      </c>
      <c r="M378" s="2" t="s">
        <v>11</v>
      </c>
      <c r="N378" s="2">
        <v>1.16365486740914</v>
      </c>
      <c r="O378" s="2">
        <v>2.9153914471121901E-5</v>
      </c>
      <c r="P378" s="2">
        <v>5.0871972147729299</v>
      </c>
      <c r="Q378" s="2">
        <v>2.3468710240727302</v>
      </c>
      <c r="R378" s="2" t="s">
        <v>11</v>
      </c>
      <c r="S378" s="2">
        <v>1.1558069096724899</v>
      </c>
      <c r="T378" s="2">
        <v>7.8062937920979599E-3</v>
      </c>
      <c r="U378" s="2">
        <v>3.7410083813797699</v>
      </c>
      <c r="V378" s="2">
        <v>1.90342719811581</v>
      </c>
      <c r="W378" s="2" t="s">
        <v>11</v>
      </c>
      <c r="X378" s="2">
        <v>1.1197337089217201</v>
      </c>
      <c r="Y378" s="2">
        <v>4.7800454259195003E-3</v>
      </c>
      <c r="Z378" s="2">
        <v>12.859518353256201</v>
      </c>
      <c r="AA378" s="2">
        <v>3.6847647031534101</v>
      </c>
      <c r="AB378" s="2" t="s">
        <v>11</v>
      </c>
      <c r="AC378" s="2">
        <v>1.1372702177101399</v>
      </c>
      <c r="AD378" s="2">
        <v>1.15331723988219E-2</v>
      </c>
      <c r="AE378" s="2">
        <v>2.5278198997107602</v>
      </c>
      <c r="AF378" s="2">
        <v>1.3378936790806799</v>
      </c>
      <c r="AG378" s="2" t="s">
        <v>11</v>
      </c>
      <c r="AH378" s="2" t="s">
        <v>14</v>
      </c>
      <c r="AI378" s="2" t="s">
        <v>14</v>
      </c>
    </row>
    <row r="379" spans="1:35" ht="14.5" x14ac:dyDescent="0.3">
      <c r="A379" s="7">
        <v>375</v>
      </c>
      <c r="B379" s="2" t="s">
        <v>596</v>
      </c>
      <c r="C379" s="2" t="s">
        <v>157</v>
      </c>
      <c r="D379" s="2">
        <v>1.1364067283528201</v>
      </c>
      <c r="E379" s="2">
        <v>1.3608393868083799E-2</v>
      </c>
      <c r="F379" s="2">
        <v>1.97406684163805</v>
      </c>
      <c r="G379" s="2">
        <v>0.98117084008161104</v>
      </c>
      <c r="H379" s="2" t="s">
        <v>11</v>
      </c>
      <c r="I379" s="2" t="s">
        <v>14</v>
      </c>
      <c r="J379" s="2" t="s">
        <v>14</v>
      </c>
      <c r="K379" s="2" t="s">
        <v>14</v>
      </c>
      <c r="L379" s="2" t="s">
        <v>14</v>
      </c>
      <c r="M379" s="2" t="s">
        <v>14</v>
      </c>
      <c r="N379" s="2" t="s">
        <v>14</v>
      </c>
      <c r="O379" s="2" t="s">
        <v>14</v>
      </c>
      <c r="P379" s="2" t="s">
        <v>14</v>
      </c>
      <c r="Q379" s="2" t="s">
        <v>14</v>
      </c>
      <c r="R379" s="2" t="s">
        <v>14</v>
      </c>
      <c r="S379" s="2">
        <v>1.1552997228466499</v>
      </c>
      <c r="T379" s="2">
        <v>7.8334840028707105E-3</v>
      </c>
      <c r="U379" s="2">
        <v>4.3478611011916799</v>
      </c>
      <c r="V379" s="2">
        <v>2.1203058520895199</v>
      </c>
      <c r="W379" s="2" t="s">
        <v>11</v>
      </c>
      <c r="X379" s="2">
        <v>1.09182766068246</v>
      </c>
      <c r="Y379" s="2">
        <v>8.0776705017993108E-3</v>
      </c>
      <c r="Z379" s="2">
        <v>2.20248930253238</v>
      </c>
      <c r="AA379" s="2">
        <v>1.1391350120079</v>
      </c>
      <c r="AB379" s="2" t="s">
        <v>11</v>
      </c>
      <c r="AC379" s="2">
        <v>1.1176050157108901</v>
      </c>
      <c r="AD379" s="2">
        <v>3.9591769241640604E-3</v>
      </c>
      <c r="AE379" s="2">
        <v>2.8250934653005801</v>
      </c>
      <c r="AF379" s="2">
        <v>1.4982985983933299</v>
      </c>
      <c r="AG379" s="2" t="s">
        <v>11</v>
      </c>
      <c r="AH379" s="2" t="s">
        <v>14</v>
      </c>
      <c r="AI379" s="2" t="s">
        <v>14</v>
      </c>
    </row>
    <row r="380" spans="1:35" ht="14.5" x14ac:dyDescent="0.3">
      <c r="A380" s="7">
        <v>376</v>
      </c>
      <c r="B380" s="2" t="s">
        <v>597</v>
      </c>
      <c r="C380" s="2" t="s">
        <v>157</v>
      </c>
      <c r="D380" s="2">
        <v>1.16105122931739</v>
      </c>
      <c r="E380" s="2">
        <v>2.57758202172552E-4</v>
      </c>
      <c r="F380" s="2">
        <v>0.39026329643978103</v>
      </c>
      <c r="G380" s="2">
        <v>-1.3574803086010301</v>
      </c>
      <c r="H380" s="2" t="s">
        <v>10</v>
      </c>
      <c r="I380" s="2" t="s">
        <v>14</v>
      </c>
      <c r="J380" s="2" t="s">
        <v>14</v>
      </c>
      <c r="K380" s="2" t="s">
        <v>14</v>
      </c>
      <c r="L380" s="2" t="s">
        <v>14</v>
      </c>
      <c r="M380" s="2" t="s">
        <v>14</v>
      </c>
      <c r="N380" s="2">
        <v>1.1624752347821501</v>
      </c>
      <c r="O380" s="2">
        <v>4.6347335018413803E-3</v>
      </c>
      <c r="P380" s="2">
        <v>2.26659030086816</v>
      </c>
      <c r="Q380" s="2">
        <v>1.1805236392823799</v>
      </c>
      <c r="R380" s="2" t="s">
        <v>11</v>
      </c>
      <c r="S380" s="2">
        <v>1.1134035930581501</v>
      </c>
      <c r="T380" s="2">
        <v>2.7705110213769601E-2</v>
      </c>
      <c r="U380" s="2">
        <v>1.63134737898986</v>
      </c>
      <c r="V380" s="2">
        <v>0.70606402213777697</v>
      </c>
      <c r="W380" s="2" t="s">
        <v>11</v>
      </c>
      <c r="X380" s="2">
        <v>1.11761431984269</v>
      </c>
      <c r="Y380" s="2">
        <v>7.8309064892683102E-3</v>
      </c>
      <c r="Z380" s="2">
        <v>4.1801199187112896</v>
      </c>
      <c r="AA380" s="2">
        <v>2.0635443307388099</v>
      </c>
      <c r="AB380" s="2" t="s">
        <v>11</v>
      </c>
      <c r="AC380" s="2">
        <v>1.1095478462269399</v>
      </c>
      <c r="AD380" s="2">
        <v>1.45392310961479E-2</v>
      </c>
      <c r="AE380" s="2">
        <v>1.8442326860351399</v>
      </c>
      <c r="AF380" s="2">
        <v>0.88302069145643103</v>
      </c>
      <c r="AG380" s="2" t="s">
        <v>11</v>
      </c>
      <c r="AH380" s="2" t="s">
        <v>14</v>
      </c>
      <c r="AI380" s="2" t="s">
        <v>14</v>
      </c>
    </row>
    <row r="381" spans="1:35" ht="14.5" x14ac:dyDescent="0.3">
      <c r="A381" s="7">
        <v>377</v>
      </c>
      <c r="B381" s="2" t="s">
        <v>598</v>
      </c>
      <c r="C381" s="2" t="s">
        <v>157</v>
      </c>
      <c r="D381" s="2">
        <v>1.1584651544767699</v>
      </c>
      <c r="E381" s="2">
        <v>1.1061032410376901E-6</v>
      </c>
      <c r="F381" s="2">
        <v>0.14096411281287799</v>
      </c>
      <c r="G381" s="2">
        <v>-2.8266001723822902</v>
      </c>
      <c r="H381" s="2" t="s">
        <v>10</v>
      </c>
      <c r="I381" s="2">
        <v>1.1266902501406399</v>
      </c>
      <c r="J381" s="2">
        <v>1.88987038687226E-2</v>
      </c>
      <c r="K381" s="2">
        <v>1.38754656442052</v>
      </c>
      <c r="L381" s="2">
        <v>0.47253618741325798</v>
      </c>
      <c r="M381" s="2" t="s">
        <v>11</v>
      </c>
      <c r="N381" s="2">
        <v>1.16526967163215</v>
      </c>
      <c r="O381" s="2">
        <v>1.6654400034286101E-3</v>
      </c>
      <c r="P381" s="2">
        <v>9.8432610735642196</v>
      </c>
      <c r="Q381" s="2">
        <v>3.2991363597955501</v>
      </c>
      <c r="R381" s="2" t="s">
        <v>11</v>
      </c>
      <c r="S381" s="2" t="s">
        <v>14</v>
      </c>
      <c r="T381" s="2" t="s">
        <v>14</v>
      </c>
      <c r="U381" s="2" t="s">
        <v>14</v>
      </c>
      <c r="V381" s="2" t="s">
        <v>14</v>
      </c>
      <c r="W381" s="2" t="s">
        <v>14</v>
      </c>
      <c r="X381" s="2">
        <v>1.11844067419301</v>
      </c>
      <c r="Y381" s="2">
        <v>4.41343280188822E-3</v>
      </c>
      <c r="Z381" s="2">
        <v>8.9229711761255999</v>
      </c>
      <c r="AA381" s="2">
        <v>3.1575241795763</v>
      </c>
      <c r="AB381" s="2" t="s">
        <v>11</v>
      </c>
      <c r="AC381" s="2" t="s">
        <v>14</v>
      </c>
      <c r="AD381" s="2" t="s">
        <v>14</v>
      </c>
      <c r="AE381" s="2" t="s">
        <v>14</v>
      </c>
      <c r="AF381" s="2" t="s">
        <v>14</v>
      </c>
      <c r="AG381" s="2" t="s">
        <v>14</v>
      </c>
      <c r="AH381" s="2" t="s">
        <v>14</v>
      </c>
      <c r="AI381" s="2" t="s">
        <v>14</v>
      </c>
    </row>
    <row r="382" spans="1:35" ht="14.5" x14ac:dyDescent="0.3">
      <c r="A382" s="7">
        <v>378</v>
      </c>
      <c r="B382" s="2" t="s">
        <v>599</v>
      </c>
      <c r="C382" s="2" t="s">
        <v>157</v>
      </c>
      <c r="D382" s="2">
        <v>1.1562704736101099</v>
      </c>
      <c r="E382" s="2">
        <v>1.6300888909981601E-4</v>
      </c>
      <c r="F382" s="2">
        <v>0.491343884447973</v>
      </c>
      <c r="G382" s="2">
        <v>-1.02519499553378</v>
      </c>
      <c r="H382" s="2" t="s">
        <v>10</v>
      </c>
      <c r="I382" s="2">
        <v>1.14503921139928</v>
      </c>
      <c r="J382" s="2">
        <v>3.2090052023862801E-3</v>
      </c>
      <c r="K382" s="2">
        <v>0.48990614355405798</v>
      </c>
      <c r="L382" s="2">
        <v>-1.02942271137152</v>
      </c>
      <c r="M382" s="2" t="s">
        <v>10</v>
      </c>
      <c r="N382" s="2" t="s">
        <v>14</v>
      </c>
      <c r="O382" s="2" t="s">
        <v>14</v>
      </c>
      <c r="P382" s="2" t="s">
        <v>14</v>
      </c>
      <c r="Q382" s="2" t="s">
        <v>14</v>
      </c>
      <c r="R382" s="2" t="s">
        <v>14</v>
      </c>
      <c r="S382" s="2">
        <v>1.1478531498821101</v>
      </c>
      <c r="T382" s="2">
        <v>1.2664415585207501E-2</v>
      </c>
      <c r="U382" s="2">
        <v>2.5820350412887398</v>
      </c>
      <c r="V382" s="2">
        <v>1.36850857986682</v>
      </c>
      <c r="W382" s="2" t="s">
        <v>11</v>
      </c>
      <c r="X382" s="2">
        <v>1.1180607338509001</v>
      </c>
      <c r="Y382" s="2">
        <v>6.99862790486283E-3</v>
      </c>
      <c r="Z382" s="2">
        <v>5.2550466649028698</v>
      </c>
      <c r="AA382" s="2">
        <v>2.3937035754005902</v>
      </c>
      <c r="AB382" s="2" t="s">
        <v>11</v>
      </c>
      <c r="AC382" s="2">
        <v>1.13978557642921</v>
      </c>
      <c r="AD382" s="2">
        <v>5.9001408270774802E-3</v>
      </c>
      <c r="AE382" s="2">
        <v>5.2704687933839596</v>
      </c>
      <c r="AF382" s="2">
        <v>2.3979312912383399</v>
      </c>
      <c r="AG382" s="2" t="s">
        <v>11</v>
      </c>
      <c r="AH382" s="2" t="s">
        <v>14</v>
      </c>
      <c r="AI382" s="2" t="s">
        <v>14</v>
      </c>
    </row>
    <row r="383" spans="1:35" ht="14.5" x14ac:dyDescent="0.3">
      <c r="A383" s="7">
        <v>379</v>
      </c>
      <c r="B383" s="2" t="s">
        <v>600</v>
      </c>
      <c r="C383" s="2" t="s">
        <v>157</v>
      </c>
      <c r="D383" s="2" t="s">
        <v>14</v>
      </c>
      <c r="E383" s="2" t="s">
        <v>14</v>
      </c>
      <c r="F383" s="2" t="s">
        <v>14</v>
      </c>
      <c r="G383" s="2" t="s">
        <v>14</v>
      </c>
      <c r="H383" s="2" t="s">
        <v>14</v>
      </c>
      <c r="I383" s="2" t="s">
        <v>14</v>
      </c>
      <c r="J383" s="2" t="s">
        <v>14</v>
      </c>
      <c r="K383" s="2" t="s">
        <v>14</v>
      </c>
      <c r="L383" s="2" t="s">
        <v>14</v>
      </c>
      <c r="M383" s="2" t="s">
        <v>14</v>
      </c>
      <c r="N383" s="2" t="s">
        <v>14</v>
      </c>
      <c r="O383" s="2" t="s">
        <v>14</v>
      </c>
      <c r="P383" s="2" t="s">
        <v>14</v>
      </c>
      <c r="Q383" s="2" t="s">
        <v>14</v>
      </c>
      <c r="R383" s="2" t="s">
        <v>14</v>
      </c>
      <c r="S383" s="2">
        <v>1.1314022934580801</v>
      </c>
      <c r="T383" s="2">
        <v>3.7245079817258401E-3</v>
      </c>
      <c r="U383" s="2">
        <v>2.6760556465012399</v>
      </c>
      <c r="V383" s="2">
        <v>1.42010811601551</v>
      </c>
      <c r="W383" s="2" t="s">
        <v>11</v>
      </c>
      <c r="X383" s="2">
        <v>1.1060760941110399</v>
      </c>
      <c r="Y383" s="2">
        <v>7.7797132461772302E-3</v>
      </c>
      <c r="Z383" s="2">
        <v>2.52247301980371</v>
      </c>
      <c r="AA383" s="2">
        <v>1.33483883844817</v>
      </c>
      <c r="AB383" s="2" t="s">
        <v>11</v>
      </c>
      <c r="AC383" s="2">
        <v>1.11183374454383</v>
      </c>
      <c r="AD383" s="2">
        <v>2.3947661094207702E-3</v>
      </c>
      <c r="AE383" s="2">
        <v>2.8729541686672802</v>
      </c>
      <c r="AF383" s="2">
        <v>1.5225349781945501</v>
      </c>
      <c r="AG383" s="2" t="s">
        <v>11</v>
      </c>
      <c r="AH383" s="2" t="s">
        <v>601</v>
      </c>
      <c r="AI383" s="2" t="s">
        <v>545</v>
      </c>
    </row>
    <row r="384" spans="1:35" ht="14.5" x14ac:dyDescent="0.3">
      <c r="A384" s="7">
        <v>380</v>
      </c>
      <c r="B384" s="2" t="s">
        <v>602</v>
      </c>
      <c r="C384" s="2" t="s">
        <v>157</v>
      </c>
      <c r="D384" s="2">
        <v>1.12496102874033</v>
      </c>
      <c r="E384" s="2">
        <v>1.5173686626086401E-3</v>
      </c>
      <c r="F384" s="2">
        <v>1.3153496622802301</v>
      </c>
      <c r="G384" s="2">
        <v>0.395446365282909</v>
      </c>
      <c r="H384" s="2" t="s">
        <v>11</v>
      </c>
      <c r="I384" s="2" t="s">
        <v>14</v>
      </c>
      <c r="J384" s="2" t="s">
        <v>14</v>
      </c>
      <c r="K384" s="2" t="s">
        <v>14</v>
      </c>
      <c r="L384" s="2" t="s">
        <v>14</v>
      </c>
      <c r="M384" s="2" t="s">
        <v>14</v>
      </c>
      <c r="N384" s="2">
        <v>1.04151732350318</v>
      </c>
      <c r="O384" s="2">
        <v>3.4311695791471898E-2</v>
      </c>
      <c r="P384" s="2">
        <v>0.753533246312592</v>
      </c>
      <c r="Q384" s="2">
        <v>-0.40825692913966699</v>
      </c>
      <c r="R384" s="2" t="s">
        <v>10</v>
      </c>
      <c r="S384" s="2">
        <v>1.15881430827753</v>
      </c>
      <c r="T384" s="2">
        <v>5.8143029195176503E-6</v>
      </c>
      <c r="U384" s="2">
        <v>2.58378247616373</v>
      </c>
      <c r="V384" s="2">
        <v>1.36948461733467</v>
      </c>
      <c r="W384" s="2" t="s">
        <v>11</v>
      </c>
      <c r="X384" s="2">
        <v>1.12043135749862</v>
      </c>
      <c r="Y384" s="2">
        <v>2.04346291449845E-5</v>
      </c>
      <c r="Z384" s="2">
        <v>1.96433127270858</v>
      </c>
      <c r="AA384" s="2">
        <v>0.97403825205176597</v>
      </c>
      <c r="AB384" s="2" t="s">
        <v>11</v>
      </c>
      <c r="AC384" s="2">
        <v>1.1357718291907799</v>
      </c>
      <c r="AD384" s="2">
        <v>3.2808617412651101E-4</v>
      </c>
      <c r="AE384" s="2">
        <v>2.6068276115500102</v>
      </c>
      <c r="AF384" s="2">
        <v>1.3822951811914299</v>
      </c>
      <c r="AG384" s="2" t="s">
        <v>11</v>
      </c>
      <c r="AH384" s="2" t="s">
        <v>14</v>
      </c>
      <c r="AI384" s="2" t="s">
        <v>14</v>
      </c>
    </row>
    <row r="385" spans="1:35" ht="14.5" x14ac:dyDescent="0.3">
      <c r="A385" s="7">
        <v>381</v>
      </c>
      <c r="B385" s="2" t="s">
        <v>603</v>
      </c>
      <c r="C385" s="2" t="s">
        <v>157</v>
      </c>
      <c r="D385" s="2">
        <v>1.1219963561841999</v>
      </c>
      <c r="E385" s="2">
        <v>1.8693517106441E-3</v>
      </c>
      <c r="F385" s="2">
        <v>2.3595298084158398</v>
      </c>
      <c r="G385" s="2">
        <v>1.23849939744723</v>
      </c>
      <c r="H385" s="2" t="s">
        <v>11</v>
      </c>
      <c r="I385" s="2" t="s">
        <v>14</v>
      </c>
      <c r="J385" s="2" t="s">
        <v>14</v>
      </c>
      <c r="K385" s="2" t="s">
        <v>14</v>
      </c>
      <c r="L385" s="2" t="s">
        <v>14</v>
      </c>
      <c r="M385" s="2" t="s">
        <v>14</v>
      </c>
      <c r="N385" s="2">
        <v>1.1601374777962401</v>
      </c>
      <c r="O385" s="2">
        <v>1.95812052954422E-4</v>
      </c>
      <c r="P385" s="2">
        <v>0.47536801605077</v>
      </c>
      <c r="Q385" s="2">
        <v>-1.0728832564728501</v>
      </c>
      <c r="R385" s="2" t="s">
        <v>10</v>
      </c>
      <c r="S385" s="2">
        <v>1.0660678557399199</v>
      </c>
      <c r="T385" s="2">
        <v>2.60051182904616E-2</v>
      </c>
      <c r="U385" s="2">
        <v>2.1641190141464501</v>
      </c>
      <c r="V385" s="2">
        <v>1.11377984130775</v>
      </c>
      <c r="W385" s="2" t="s">
        <v>11</v>
      </c>
      <c r="X385" s="2" t="s">
        <v>14</v>
      </c>
      <c r="Y385" s="2" t="s">
        <v>14</v>
      </c>
      <c r="Z385" s="2" t="s">
        <v>14</v>
      </c>
      <c r="AA385" s="2" t="s">
        <v>14</v>
      </c>
      <c r="AB385" s="2" t="s">
        <v>14</v>
      </c>
      <c r="AC385" s="2">
        <v>1.07087179072446</v>
      </c>
      <c r="AD385" s="2">
        <v>4.8283057689493002E-2</v>
      </c>
      <c r="AE385" s="2">
        <v>1.92941528446065</v>
      </c>
      <c r="AF385" s="2">
        <v>0.94816370033336805</v>
      </c>
      <c r="AG385" s="2" t="s">
        <v>11</v>
      </c>
      <c r="AH385" s="2" t="s">
        <v>14</v>
      </c>
      <c r="AI385" s="2" t="s">
        <v>14</v>
      </c>
    </row>
    <row r="386" spans="1:35" ht="14.5" x14ac:dyDescent="0.3">
      <c r="A386" s="7">
        <v>382</v>
      </c>
      <c r="B386" s="2" t="s">
        <v>604</v>
      </c>
      <c r="C386" s="2" t="s">
        <v>157</v>
      </c>
      <c r="D386" s="2">
        <v>1.15150187036044</v>
      </c>
      <c r="E386" s="2">
        <v>1.1380018989908301E-4</v>
      </c>
      <c r="F386" s="2">
        <v>3.9393158599356699</v>
      </c>
      <c r="G386" s="2">
        <v>1.9779450989253999</v>
      </c>
      <c r="H386" s="2" t="s">
        <v>11</v>
      </c>
      <c r="I386" s="2" t="s">
        <v>14</v>
      </c>
      <c r="J386" s="2" t="s">
        <v>14</v>
      </c>
      <c r="K386" s="2" t="s">
        <v>14</v>
      </c>
      <c r="L386" s="2" t="s">
        <v>14</v>
      </c>
      <c r="M386" s="2" t="s">
        <v>14</v>
      </c>
      <c r="N386" s="2">
        <v>1.16162900395548</v>
      </c>
      <c r="O386" s="2">
        <v>2.22532334171392E-4</v>
      </c>
      <c r="P386" s="2">
        <v>0.27343460455882901</v>
      </c>
      <c r="Q386" s="2">
        <v>-1.8707322598942899</v>
      </c>
      <c r="R386" s="2" t="s">
        <v>10</v>
      </c>
      <c r="S386" s="2" t="s">
        <v>14</v>
      </c>
      <c r="T386" s="2" t="s">
        <v>14</v>
      </c>
      <c r="U386" s="2" t="s">
        <v>14</v>
      </c>
      <c r="V386" s="2" t="s">
        <v>14</v>
      </c>
      <c r="W386" s="2" t="s">
        <v>14</v>
      </c>
      <c r="X386" s="2">
        <v>1.11334418630384</v>
      </c>
      <c r="Y386" s="2">
        <v>1.20300573313714E-4</v>
      </c>
      <c r="Z386" s="2">
        <v>0.20651548403547601</v>
      </c>
      <c r="AA386" s="2">
        <v>-2.2756781393747501</v>
      </c>
      <c r="AB386" s="2" t="s">
        <v>10</v>
      </c>
      <c r="AC386" s="2" t="s">
        <v>14</v>
      </c>
      <c r="AD386" s="2" t="s">
        <v>14</v>
      </c>
      <c r="AE386" s="2" t="s">
        <v>14</v>
      </c>
      <c r="AF386" s="2" t="s">
        <v>14</v>
      </c>
      <c r="AG386" s="2" t="s">
        <v>14</v>
      </c>
      <c r="AH386" s="2" t="s">
        <v>14</v>
      </c>
      <c r="AI386" s="2" t="s">
        <v>14</v>
      </c>
    </row>
    <row r="387" spans="1:35" ht="14.5" x14ac:dyDescent="0.3">
      <c r="A387" s="7">
        <v>383</v>
      </c>
      <c r="B387" s="2" t="s">
        <v>605</v>
      </c>
      <c r="C387" s="2" t="s">
        <v>157</v>
      </c>
      <c r="D387" s="2">
        <v>1.1591096891533901</v>
      </c>
      <c r="E387" s="2">
        <v>3.2010223952609902E-3</v>
      </c>
      <c r="F387" s="2">
        <v>3.43895311741848</v>
      </c>
      <c r="G387" s="2">
        <v>1.78196944801681</v>
      </c>
      <c r="H387" s="2" t="s">
        <v>11</v>
      </c>
      <c r="I387" s="2">
        <v>1.1684200754483101</v>
      </c>
      <c r="J387" s="2">
        <v>4.14922223347481E-4</v>
      </c>
      <c r="K387" s="2">
        <v>3.3040549335607499</v>
      </c>
      <c r="L387" s="2">
        <v>1.72423767335446</v>
      </c>
      <c r="M387" s="2" t="s">
        <v>11</v>
      </c>
      <c r="N387" s="2" t="s">
        <v>14</v>
      </c>
      <c r="O387" s="2" t="s">
        <v>14</v>
      </c>
      <c r="P387" s="2" t="s">
        <v>14</v>
      </c>
      <c r="Q387" s="2" t="s">
        <v>14</v>
      </c>
      <c r="R387" s="2" t="s">
        <v>14</v>
      </c>
      <c r="S387" s="2">
        <v>1.1577201773416099</v>
      </c>
      <c r="T387" s="2">
        <v>7.1774624910785302E-3</v>
      </c>
      <c r="U387" s="2">
        <v>6.2223653749408996</v>
      </c>
      <c r="V387" s="2">
        <v>2.6374631118666199</v>
      </c>
      <c r="W387" s="2" t="s">
        <v>11</v>
      </c>
      <c r="X387" s="2">
        <v>1.0785310085402</v>
      </c>
      <c r="Y387" s="2">
        <v>1.7277042378030402E-2</v>
      </c>
      <c r="Z387" s="2">
        <v>1.80937778518244</v>
      </c>
      <c r="AA387" s="2">
        <v>0.85549366384981396</v>
      </c>
      <c r="AB387" s="2" t="s">
        <v>11</v>
      </c>
      <c r="AC387" s="2">
        <v>1.11575161616505</v>
      </c>
      <c r="AD387" s="2">
        <v>2.1008087505853E-2</v>
      </c>
      <c r="AE387" s="2">
        <v>1.88325118681823</v>
      </c>
      <c r="AF387" s="2">
        <v>0.91322543851215998</v>
      </c>
      <c r="AG387" s="2" t="s">
        <v>11</v>
      </c>
      <c r="AH387" s="2" t="s">
        <v>14</v>
      </c>
      <c r="AI387" s="2" t="s">
        <v>14</v>
      </c>
    </row>
    <row r="388" spans="1:35" ht="14.5" x14ac:dyDescent="0.3">
      <c r="A388" s="7">
        <v>384</v>
      </c>
      <c r="B388" s="2" t="s">
        <v>606</v>
      </c>
      <c r="C388" s="2" t="s">
        <v>157</v>
      </c>
      <c r="D388" s="2">
        <v>1.14753391340473</v>
      </c>
      <c r="E388" s="2">
        <v>3.84495669606765E-4</v>
      </c>
      <c r="F388" s="2">
        <v>1.75939473753007</v>
      </c>
      <c r="G388" s="2">
        <v>0.81507920196133798</v>
      </c>
      <c r="H388" s="2" t="s">
        <v>11</v>
      </c>
      <c r="I388" s="2">
        <v>1.15058074244758</v>
      </c>
      <c r="J388" s="2">
        <v>7.2701538662379701E-4</v>
      </c>
      <c r="K388" s="2">
        <v>1.65874053116901</v>
      </c>
      <c r="L388" s="2">
        <v>0.73008823007203005</v>
      </c>
      <c r="M388" s="2" t="s">
        <v>11</v>
      </c>
      <c r="N388" s="2" t="s">
        <v>14</v>
      </c>
      <c r="O388" s="2" t="s">
        <v>14</v>
      </c>
      <c r="P388" s="2" t="s">
        <v>14</v>
      </c>
      <c r="Q388" s="2" t="s">
        <v>14</v>
      </c>
      <c r="R388" s="2" t="s">
        <v>14</v>
      </c>
      <c r="S388" s="2">
        <v>1.14795943089817</v>
      </c>
      <c r="T388" s="2">
        <v>2.6448154659878902E-4</v>
      </c>
      <c r="U388" s="2">
        <v>1.95708284342781</v>
      </c>
      <c r="V388" s="2">
        <v>0.96870482662022805</v>
      </c>
      <c r="W388" s="2" t="s">
        <v>11</v>
      </c>
      <c r="X388" s="2" t="s">
        <v>14</v>
      </c>
      <c r="Y388" s="2" t="s">
        <v>14</v>
      </c>
      <c r="Z388" s="2" t="s">
        <v>14</v>
      </c>
      <c r="AA388" s="2" t="s">
        <v>14</v>
      </c>
      <c r="AB388" s="2" t="s">
        <v>14</v>
      </c>
      <c r="AC388" s="2">
        <v>1.07222872544722</v>
      </c>
      <c r="AD388" s="2">
        <v>2.1419924711668901E-2</v>
      </c>
      <c r="AE388" s="2">
        <v>1.1798607477497001</v>
      </c>
      <c r="AF388" s="2">
        <v>0.238616596548198</v>
      </c>
      <c r="AG388" s="2" t="s">
        <v>11</v>
      </c>
      <c r="AH388" s="2" t="s">
        <v>14</v>
      </c>
      <c r="AI388" s="2" t="s">
        <v>14</v>
      </c>
    </row>
    <row r="389" spans="1:35" ht="14.5" x14ac:dyDescent="0.3">
      <c r="A389" s="7">
        <v>385</v>
      </c>
      <c r="B389" s="2" t="s">
        <v>607</v>
      </c>
      <c r="C389" s="2" t="s">
        <v>157</v>
      </c>
      <c r="D389" s="2" t="s">
        <v>14</v>
      </c>
      <c r="E389" s="2" t="s">
        <v>14</v>
      </c>
      <c r="F389" s="2" t="s">
        <v>14</v>
      </c>
      <c r="G389" s="2" t="s">
        <v>14</v>
      </c>
      <c r="H389" s="2" t="s">
        <v>14</v>
      </c>
      <c r="I389" s="2">
        <v>1.11699638558641</v>
      </c>
      <c r="J389" s="2">
        <v>6.5775559940657998E-3</v>
      </c>
      <c r="K389" s="2">
        <v>3.6921442551091701</v>
      </c>
      <c r="L389" s="2">
        <v>1.88445892136531</v>
      </c>
      <c r="M389" s="2" t="s">
        <v>11</v>
      </c>
      <c r="N389" s="2" t="s">
        <v>14</v>
      </c>
      <c r="O389" s="2" t="s">
        <v>14</v>
      </c>
      <c r="P389" s="2" t="s">
        <v>14</v>
      </c>
      <c r="Q389" s="2" t="s">
        <v>14</v>
      </c>
      <c r="R389" s="2" t="s">
        <v>14</v>
      </c>
      <c r="S389" s="2">
        <v>1.1603756615841301</v>
      </c>
      <c r="T389" s="2">
        <v>4.64191895387241E-2</v>
      </c>
      <c r="U389" s="2">
        <v>0</v>
      </c>
      <c r="V389" s="2" t="e">
        <f>1/0</f>
        <v>#DIV/0!</v>
      </c>
      <c r="W389" s="2" t="s">
        <v>10</v>
      </c>
      <c r="X389" s="2" t="s">
        <v>14</v>
      </c>
      <c r="Y389" s="2" t="s">
        <v>14</v>
      </c>
      <c r="Z389" s="2" t="s">
        <v>14</v>
      </c>
      <c r="AA389" s="2" t="s">
        <v>14</v>
      </c>
      <c r="AB389" s="2" t="s">
        <v>14</v>
      </c>
      <c r="AC389" s="2">
        <v>1.1485054567153801</v>
      </c>
      <c r="AD389" s="2">
        <v>1.9901054077435199E-5</v>
      </c>
      <c r="AE389" s="2">
        <v>0</v>
      </c>
      <c r="AF389" s="2" t="e">
        <f>1/0</f>
        <v>#DIV/0!</v>
      </c>
      <c r="AG389" s="2" t="s">
        <v>10</v>
      </c>
      <c r="AH389" s="2" t="s">
        <v>14</v>
      </c>
      <c r="AI389" s="2" t="s">
        <v>14</v>
      </c>
    </row>
    <row r="390" spans="1:35" ht="14.5" x14ac:dyDescent="0.3">
      <c r="A390" s="7">
        <v>386</v>
      </c>
      <c r="B390" s="2" t="s">
        <v>608</v>
      </c>
      <c r="C390" s="2" t="s">
        <v>157</v>
      </c>
      <c r="D390" s="2">
        <v>1.0274506166756301</v>
      </c>
      <c r="E390" s="2">
        <v>7.1746494150231399E-3</v>
      </c>
      <c r="F390" s="2">
        <v>2.97136115811238</v>
      </c>
      <c r="G390" s="2">
        <v>1.57112397015182</v>
      </c>
      <c r="H390" s="2" t="s">
        <v>11</v>
      </c>
      <c r="I390" s="2" t="s">
        <v>14</v>
      </c>
      <c r="J390" s="2" t="s">
        <v>14</v>
      </c>
      <c r="K390" s="2" t="s">
        <v>14</v>
      </c>
      <c r="L390" s="2" t="s">
        <v>14</v>
      </c>
      <c r="M390" s="2" t="s">
        <v>14</v>
      </c>
      <c r="N390" s="2">
        <v>1.14006044169385</v>
      </c>
      <c r="O390" s="2">
        <v>1.8122378477027301E-2</v>
      </c>
      <c r="P390" s="2">
        <v>0.36487437197226402</v>
      </c>
      <c r="Q390" s="2">
        <v>-1.45452827234798</v>
      </c>
      <c r="R390" s="2" t="s">
        <v>10</v>
      </c>
      <c r="S390" s="2" t="s">
        <v>14</v>
      </c>
      <c r="T390" s="2" t="s">
        <v>14</v>
      </c>
      <c r="U390" s="2" t="s">
        <v>14</v>
      </c>
      <c r="V390" s="2" t="s">
        <v>14</v>
      </c>
      <c r="W390" s="2" t="s">
        <v>14</v>
      </c>
      <c r="X390" s="2" t="s">
        <v>14</v>
      </c>
      <c r="Y390" s="2" t="s">
        <v>14</v>
      </c>
      <c r="Z390" s="2" t="s">
        <v>14</v>
      </c>
      <c r="AA390" s="2" t="s">
        <v>14</v>
      </c>
      <c r="AB390" s="2" t="s">
        <v>14</v>
      </c>
      <c r="AC390" s="2">
        <v>1.1202741316226801</v>
      </c>
      <c r="AD390" s="2">
        <v>9.8181264554318497E-4</v>
      </c>
      <c r="AE390" s="2">
        <v>1.8473065619456901</v>
      </c>
      <c r="AF390" s="2">
        <v>0.88542330254058399</v>
      </c>
      <c r="AG390" s="2" t="s">
        <v>11</v>
      </c>
      <c r="AH390" s="2" t="s">
        <v>14</v>
      </c>
      <c r="AI390" s="2" t="s">
        <v>14</v>
      </c>
    </row>
    <row r="391" spans="1:35" ht="14.5" x14ac:dyDescent="0.3">
      <c r="A391" s="7">
        <v>387</v>
      </c>
      <c r="B391" s="2" t="s">
        <v>609</v>
      </c>
      <c r="C391" s="2" t="s">
        <v>157</v>
      </c>
      <c r="D391" s="2">
        <v>1.12173015955189</v>
      </c>
      <c r="E391" s="2">
        <v>4.4009015517350297E-3</v>
      </c>
      <c r="F391" s="2">
        <v>0.75947220922720104</v>
      </c>
      <c r="G391" s="2">
        <v>-0.39693092060588497</v>
      </c>
      <c r="H391" s="2" t="s">
        <v>10</v>
      </c>
      <c r="I391" s="2">
        <v>1.1467269526919599</v>
      </c>
      <c r="J391" s="2">
        <v>1.3302683757055E-3</v>
      </c>
      <c r="K391" s="2">
        <v>0.66836815297371999</v>
      </c>
      <c r="L391" s="2">
        <v>-0.58128510272328904</v>
      </c>
      <c r="M391" s="2" t="s">
        <v>10</v>
      </c>
      <c r="N391" s="2" t="s">
        <v>14</v>
      </c>
      <c r="O391" s="2" t="s">
        <v>14</v>
      </c>
      <c r="P391" s="2" t="s">
        <v>14</v>
      </c>
      <c r="Q391" s="2" t="s">
        <v>14</v>
      </c>
      <c r="R391" s="2" t="s">
        <v>14</v>
      </c>
      <c r="S391" s="2">
        <v>1.1519916015190099</v>
      </c>
      <c r="T391" s="2">
        <v>4.14042387978324E-3</v>
      </c>
      <c r="U391" s="2">
        <v>1.7299176541815999</v>
      </c>
      <c r="V391" s="2">
        <v>0.79070336576298506</v>
      </c>
      <c r="W391" s="2" t="s">
        <v>11</v>
      </c>
      <c r="X391" s="2">
        <v>1.11550866085911</v>
      </c>
      <c r="Y391" s="2">
        <v>7.3696868968381197E-4</v>
      </c>
      <c r="Z391" s="2">
        <v>2.2777892767687602</v>
      </c>
      <c r="AA391" s="2">
        <v>1.18763428636887</v>
      </c>
      <c r="AB391" s="2" t="s">
        <v>11</v>
      </c>
      <c r="AC391" s="2">
        <v>1.1422213219767099</v>
      </c>
      <c r="AD391" s="2">
        <v>6.62969431851352E-4</v>
      </c>
      <c r="AE391" s="2">
        <v>2.5882706207421902</v>
      </c>
      <c r="AF391" s="2">
        <v>1.37198846848627</v>
      </c>
      <c r="AG391" s="2" t="s">
        <v>11</v>
      </c>
      <c r="AH391" s="2" t="s">
        <v>14</v>
      </c>
      <c r="AI391" s="2" t="s">
        <v>14</v>
      </c>
    </row>
    <row r="392" spans="1:35" ht="14.5" x14ac:dyDescent="0.3">
      <c r="A392" s="7">
        <v>388</v>
      </c>
      <c r="B392" s="2" t="s">
        <v>610</v>
      </c>
      <c r="C392" s="2" t="s">
        <v>157</v>
      </c>
      <c r="D392" s="2">
        <v>1.16131401473145</v>
      </c>
      <c r="E392" s="2">
        <v>4.3271878648091901E-7</v>
      </c>
      <c r="F392" s="2">
        <v>4.1980332493799297</v>
      </c>
      <c r="G392" s="2">
        <v>2.06971359314878</v>
      </c>
      <c r="H392" s="2" t="s">
        <v>11</v>
      </c>
      <c r="I392" s="2">
        <v>1.1679606862796299</v>
      </c>
      <c r="J392" s="2">
        <v>6.2377851016753904E-4</v>
      </c>
      <c r="K392" s="2">
        <v>4.01984197710535</v>
      </c>
      <c r="L392" s="2">
        <v>2.0071387891337</v>
      </c>
      <c r="M392" s="2" t="s">
        <v>11</v>
      </c>
      <c r="N392" s="2" t="s">
        <v>14</v>
      </c>
      <c r="O392" s="2" t="s">
        <v>14</v>
      </c>
      <c r="P392" s="2" t="s">
        <v>14</v>
      </c>
      <c r="Q392" s="2" t="s">
        <v>14</v>
      </c>
      <c r="R392" s="2" t="s">
        <v>14</v>
      </c>
      <c r="S392" s="2">
        <v>1.1603832706649899</v>
      </c>
      <c r="T392" s="2">
        <v>2.22603172731746E-3</v>
      </c>
      <c r="U392" s="2">
        <v>8.0954359103802993</v>
      </c>
      <c r="V392" s="2">
        <v>3.0171087666071501</v>
      </c>
      <c r="W392" s="2" t="s">
        <v>11</v>
      </c>
      <c r="X392" s="2">
        <v>1.11448991488559</v>
      </c>
      <c r="Y392" s="2">
        <v>7.2151423691707798E-3</v>
      </c>
      <c r="Z392" s="2">
        <v>1.9283877543314001</v>
      </c>
      <c r="AA392" s="2">
        <v>0.94739517345836399</v>
      </c>
      <c r="AB392" s="2" t="s">
        <v>11</v>
      </c>
      <c r="AC392" s="2">
        <v>1.13809834790943</v>
      </c>
      <c r="AD392" s="2">
        <v>4.2349077582002704E-3</v>
      </c>
      <c r="AE392" s="2">
        <v>2.0138691909998299</v>
      </c>
      <c r="AF392" s="2">
        <v>1.0099699774734501</v>
      </c>
      <c r="AG392" s="2" t="s">
        <v>11</v>
      </c>
      <c r="AH392" s="2" t="s">
        <v>14</v>
      </c>
      <c r="AI392" s="2" t="s">
        <v>14</v>
      </c>
    </row>
    <row r="393" spans="1:35" ht="14.5" x14ac:dyDescent="0.3">
      <c r="A393" s="7">
        <v>389</v>
      </c>
      <c r="B393" s="2" t="s">
        <v>611</v>
      </c>
      <c r="C393" s="2" t="s">
        <v>157</v>
      </c>
      <c r="D393" s="2">
        <v>1.1571378728498301</v>
      </c>
      <c r="E393" s="2">
        <v>5.02474761230845E-3</v>
      </c>
      <c r="F393" s="2">
        <v>3.2768489760439099</v>
      </c>
      <c r="G393" s="2">
        <v>1.7123091832458499</v>
      </c>
      <c r="H393" s="2" t="s">
        <v>11</v>
      </c>
      <c r="I393" s="2">
        <v>1.1516475390930401</v>
      </c>
      <c r="J393" s="2">
        <v>3.1113776506520001E-4</v>
      </c>
      <c r="K393" s="2">
        <v>0.58902537446268499</v>
      </c>
      <c r="L393" s="2">
        <v>-0.76359831002862899</v>
      </c>
      <c r="M393" s="2" t="s">
        <v>10</v>
      </c>
      <c r="N393" s="2">
        <v>1.1651901820322601</v>
      </c>
      <c r="O393" s="2">
        <v>3.34199585413812E-3</v>
      </c>
      <c r="P393" s="2">
        <v>0.17975359217616599</v>
      </c>
      <c r="Q393" s="2">
        <v>-2.4759074932744798</v>
      </c>
      <c r="R393" s="2" t="s">
        <v>10</v>
      </c>
      <c r="S393" s="2" t="s">
        <v>14</v>
      </c>
      <c r="T393" s="2" t="s">
        <v>14</v>
      </c>
      <c r="U393" s="2" t="s">
        <v>14</v>
      </c>
      <c r="V393" s="2" t="s">
        <v>14</v>
      </c>
      <c r="W393" s="2" t="s">
        <v>14</v>
      </c>
      <c r="X393" s="2">
        <v>1.09961460429188</v>
      </c>
      <c r="Y393" s="2">
        <v>8.0967783357946399E-4</v>
      </c>
      <c r="Z393" s="2">
        <v>0.30308118811392798</v>
      </c>
      <c r="AA393" s="2">
        <v>-1.72222378633819</v>
      </c>
      <c r="AB393" s="2" t="s">
        <v>10</v>
      </c>
      <c r="AC393" s="2" t="s">
        <v>14</v>
      </c>
      <c r="AD393" s="2" t="s">
        <v>14</v>
      </c>
      <c r="AE393" s="2" t="s">
        <v>14</v>
      </c>
      <c r="AF393" s="2" t="s">
        <v>14</v>
      </c>
      <c r="AG393" s="2" t="s">
        <v>14</v>
      </c>
      <c r="AH393" s="2" t="s">
        <v>14</v>
      </c>
      <c r="AI393" s="2" t="s">
        <v>14</v>
      </c>
    </row>
    <row r="394" spans="1:35" ht="14.5" x14ac:dyDescent="0.3">
      <c r="A394" s="7">
        <v>390</v>
      </c>
      <c r="B394" s="2" t="s">
        <v>612</v>
      </c>
      <c r="C394" s="2" t="s">
        <v>157</v>
      </c>
      <c r="D394" s="2" t="s">
        <v>14</v>
      </c>
      <c r="E394" s="2" t="s">
        <v>14</v>
      </c>
      <c r="F394" s="2" t="s">
        <v>14</v>
      </c>
      <c r="G394" s="2" t="s">
        <v>14</v>
      </c>
      <c r="H394" s="2" t="s">
        <v>14</v>
      </c>
      <c r="I394" s="2">
        <v>1.15205754811664</v>
      </c>
      <c r="J394" s="2">
        <v>9.1876699435128599E-4</v>
      </c>
      <c r="K394" s="2">
        <v>2.2264947770421801</v>
      </c>
      <c r="L394" s="2">
        <v>1.15477422748071</v>
      </c>
      <c r="M394" s="2" t="s">
        <v>11</v>
      </c>
      <c r="N394" s="2">
        <v>1.15284584810438</v>
      </c>
      <c r="O394" s="2">
        <v>1.43739737555133E-3</v>
      </c>
      <c r="P394" s="2">
        <v>2.0824295324728701</v>
      </c>
      <c r="Q394" s="2">
        <v>1.0582676769247901</v>
      </c>
      <c r="R394" s="2" t="s">
        <v>11</v>
      </c>
      <c r="S394" s="2">
        <v>1.1420555198858999</v>
      </c>
      <c r="T394" s="2">
        <v>2.3954859752102199E-4</v>
      </c>
      <c r="U394" s="2">
        <v>1.97571496466398</v>
      </c>
      <c r="V394" s="2">
        <v>0.98237482509693297</v>
      </c>
      <c r="W394" s="2" t="s">
        <v>11</v>
      </c>
      <c r="X394" s="2">
        <v>1.1068255951722401</v>
      </c>
      <c r="Y394" s="2">
        <v>2.8454329816727597E-4</v>
      </c>
      <c r="Z394" s="2">
        <v>1.8478764165935</v>
      </c>
      <c r="AA394" s="2">
        <v>0.88586827454100803</v>
      </c>
      <c r="AB394" s="2" t="s">
        <v>11</v>
      </c>
      <c r="AC394" s="2" t="s">
        <v>14</v>
      </c>
      <c r="AD394" s="2" t="s">
        <v>14</v>
      </c>
      <c r="AE394" s="2" t="s">
        <v>14</v>
      </c>
      <c r="AF394" s="2" t="s">
        <v>14</v>
      </c>
      <c r="AG394" s="2" t="s">
        <v>14</v>
      </c>
      <c r="AH394" s="2" t="s">
        <v>14</v>
      </c>
      <c r="AI394" s="2" t="s">
        <v>14</v>
      </c>
    </row>
    <row r="395" spans="1:35" ht="14.5" x14ac:dyDescent="0.3">
      <c r="A395" s="7">
        <v>391</v>
      </c>
      <c r="B395" s="2" t="s">
        <v>613</v>
      </c>
      <c r="C395" s="2" t="s">
        <v>157</v>
      </c>
      <c r="D395" s="2">
        <v>1.1601216466767601</v>
      </c>
      <c r="E395" s="2">
        <v>2.6535461234553999E-6</v>
      </c>
      <c r="F395" s="2">
        <v>3.46671146703008</v>
      </c>
      <c r="G395" s="2">
        <v>1.79356776662233</v>
      </c>
      <c r="H395" s="2" t="s">
        <v>11</v>
      </c>
      <c r="I395" s="2" t="s">
        <v>14</v>
      </c>
      <c r="J395" s="2" t="s">
        <v>14</v>
      </c>
      <c r="K395" s="2" t="s">
        <v>14</v>
      </c>
      <c r="L395" s="2" t="s">
        <v>14</v>
      </c>
      <c r="M395" s="2" t="s">
        <v>14</v>
      </c>
      <c r="N395" s="2">
        <v>1.1632102532052799</v>
      </c>
      <c r="O395" s="2">
        <v>1.5789024639540599E-5</v>
      </c>
      <c r="P395" s="2">
        <v>0.34446650947998603</v>
      </c>
      <c r="Q395" s="2">
        <v>-1.5375643701750299</v>
      </c>
      <c r="R395" s="2" t="s">
        <v>10</v>
      </c>
      <c r="S395" s="2">
        <v>1.14677483940734</v>
      </c>
      <c r="T395" s="2">
        <v>2.24455239578697E-4</v>
      </c>
      <c r="U395" s="2">
        <v>1.6637775699664501</v>
      </c>
      <c r="V395" s="2">
        <v>0.73446257280843996</v>
      </c>
      <c r="W395" s="2" t="s">
        <v>11</v>
      </c>
      <c r="X395" s="2">
        <v>1.12038038604763</v>
      </c>
      <c r="Y395" s="2">
        <v>7.6764206087338407E-6</v>
      </c>
      <c r="Z395" s="2">
        <v>0.479929635272418</v>
      </c>
      <c r="AA395" s="2">
        <v>-1.05910519381389</v>
      </c>
      <c r="AB395" s="2" t="s">
        <v>10</v>
      </c>
      <c r="AC395" s="2">
        <v>1.08608193566723</v>
      </c>
      <c r="AD395" s="2">
        <v>4.8967936561692396E-3</v>
      </c>
      <c r="AE395" s="2">
        <v>1.3932548508037199</v>
      </c>
      <c r="AF395" s="2">
        <v>0.47845917636114299</v>
      </c>
      <c r="AG395" s="2" t="s">
        <v>11</v>
      </c>
      <c r="AH395" s="2" t="s">
        <v>14</v>
      </c>
      <c r="AI395" s="2" t="s">
        <v>14</v>
      </c>
    </row>
    <row r="396" spans="1:35" ht="14.5" x14ac:dyDescent="0.3">
      <c r="A396" s="7">
        <v>392</v>
      </c>
      <c r="B396" s="2" t="s">
        <v>614</v>
      </c>
      <c r="C396" s="2" t="s">
        <v>157</v>
      </c>
      <c r="D396" s="2" t="s">
        <v>14</v>
      </c>
      <c r="E396" s="2" t="s">
        <v>14</v>
      </c>
      <c r="F396" s="2" t="s">
        <v>14</v>
      </c>
      <c r="G396" s="2" t="s">
        <v>14</v>
      </c>
      <c r="H396" s="2" t="s">
        <v>14</v>
      </c>
      <c r="I396" s="2">
        <v>1.0245973135152</v>
      </c>
      <c r="J396" s="2">
        <v>1.48108499465245E-2</v>
      </c>
      <c r="K396" s="2">
        <v>1.7031494947516701</v>
      </c>
      <c r="L396" s="2">
        <v>0.76820507381333702</v>
      </c>
      <c r="M396" s="2" t="s">
        <v>11</v>
      </c>
      <c r="N396" s="2">
        <v>1.1569402887254501</v>
      </c>
      <c r="O396" s="2">
        <v>9.69044586272696E-3</v>
      </c>
      <c r="P396" s="2">
        <v>2.3205762696415602</v>
      </c>
      <c r="Q396" s="2">
        <v>1.214483114886</v>
      </c>
      <c r="R396" s="2" t="s">
        <v>11</v>
      </c>
      <c r="S396" s="2" t="s">
        <v>14</v>
      </c>
      <c r="T396" s="2" t="s">
        <v>14</v>
      </c>
      <c r="U396" s="2" t="s">
        <v>14</v>
      </c>
      <c r="V396" s="2" t="s">
        <v>14</v>
      </c>
      <c r="W396" s="2" t="s">
        <v>14</v>
      </c>
      <c r="X396" s="2" t="s">
        <v>14</v>
      </c>
      <c r="Y396" s="2" t="s">
        <v>14</v>
      </c>
      <c r="Z396" s="2" t="s">
        <v>14</v>
      </c>
      <c r="AA396" s="2" t="s">
        <v>14</v>
      </c>
      <c r="AB396" s="2" t="s">
        <v>14</v>
      </c>
      <c r="AC396" s="2" t="s">
        <v>14</v>
      </c>
      <c r="AD396" s="2" t="s">
        <v>14</v>
      </c>
      <c r="AE396" s="2" t="s">
        <v>14</v>
      </c>
      <c r="AF396" s="2" t="s">
        <v>14</v>
      </c>
      <c r="AG396" s="2" t="s">
        <v>14</v>
      </c>
      <c r="AH396" s="2" t="s">
        <v>14</v>
      </c>
      <c r="AI396" s="2" t="s">
        <v>14</v>
      </c>
    </row>
    <row r="397" spans="1:35" ht="14.5" x14ac:dyDescent="0.3">
      <c r="A397" s="7">
        <v>393</v>
      </c>
      <c r="B397" s="2" t="s">
        <v>615</v>
      </c>
      <c r="C397" s="2" t="s">
        <v>157</v>
      </c>
      <c r="D397" s="2" t="s">
        <v>14</v>
      </c>
      <c r="E397" s="2" t="s">
        <v>14</v>
      </c>
      <c r="F397" s="2" t="s">
        <v>14</v>
      </c>
      <c r="G397" s="2" t="s">
        <v>14</v>
      </c>
      <c r="H397" s="2" t="s">
        <v>14</v>
      </c>
      <c r="I397" s="2">
        <v>1.1058415058639799</v>
      </c>
      <c r="J397" s="2">
        <v>3.8750135972222897E-2</v>
      </c>
      <c r="K397" s="2">
        <v>0.56626048276004504</v>
      </c>
      <c r="L397" s="2">
        <v>-0.82046224193873896</v>
      </c>
      <c r="M397" s="2" t="s">
        <v>10</v>
      </c>
      <c r="N397" s="2">
        <v>1.10811266076416</v>
      </c>
      <c r="O397" s="2">
        <v>4.0513582297329001E-2</v>
      </c>
      <c r="P397" s="2">
        <v>0.52983938383312901</v>
      </c>
      <c r="Q397" s="2">
        <v>-0.916373009298035</v>
      </c>
      <c r="R397" s="2" t="s">
        <v>10</v>
      </c>
      <c r="S397" s="2" t="s">
        <v>14</v>
      </c>
      <c r="T397" s="2" t="s">
        <v>14</v>
      </c>
      <c r="U397" s="2" t="s">
        <v>14</v>
      </c>
      <c r="V397" s="2" t="s">
        <v>14</v>
      </c>
      <c r="W397" s="2" t="s">
        <v>14</v>
      </c>
      <c r="X397" s="2" t="s">
        <v>14</v>
      </c>
      <c r="Y397" s="2" t="s">
        <v>14</v>
      </c>
      <c r="Z397" s="2" t="s">
        <v>14</v>
      </c>
      <c r="AA397" s="2" t="s">
        <v>14</v>
      </c>
      <c r="AB397" s="2" t="s">
        <v>14</v>
      </c>
      <c r="AC397" s="2" t="s">
        <v>14</v>
      </c>
      <c r="AD397" s="2" t="s">
        <v>14</v>
      </c>
      <c r="AE397" s="2" t="s">
        <v>14</v>
      </c>
      <c r="AF397" s="2" t="s">
        <v>14</v>
      </c>
      <c r="AG397" s="2" t="s">
        <v>14</v>
      </c>
      <c r="AH397" s="2" t="s">
        <v>616</v>
      </c>
      <c r="AI397" s="2" t="s">
        <v>14</v>
      </c>
    </row>
    <row r="398" spans="1:35" ht="14.5" x14ac:dyDescent="0.3">
      <c r="A398" s="7">
        <v>394</v>
      </c>
      <c r="B398" s="2" t="s">
        <v>617</v>
      </c>
      <c r="C398" s="2" t="s">
        <v>157</v>
      </c>
      <c r="D398" s="2" t="s">
        <v>14</v>
      </c>
      <c r="E398" s="2" t="s">
        <v>14</v>
      </c>
      <c r="F398" s="2" t="s">
        <v>14</v>
      </c>
      <c r="G398" s="2" t="s">
        <v>14</v>
      </c>
      <c r="H398" s="2" t="s">
        <v>14</v>
      </c>
      <c r="I398" s="2">
        <v>1.10065093689936</v>
      </c>
      <c r="J398" s="2">
        <v>8.5121358247857107E-3</v>
      </c>
      <c r="K398" s="2">
        <v>0.32661466043285098</v>
      </c>
      <c r="L398" s="2">
        <v>-1.61433854569295</v>
      </c>
      <c r="M398" s="2" t="s">
        <v>10</v>
      </c>
      <c r="N398" s="2">
        <v>1.12436596625643</v>
      </c>
      <c r="O398" s="2">
        <v>1.7434484109132301E-2</v>
      </c>
      <c r="P398" s="2">
        <v>0.16989666103444401</v>
      </c>
      <c r="Q398" s="2">
        <v>-2.5572705952574299</v>
      </c>
      <c r="R398" s="2" t="s">
        <v>10</v>
      </c>
      <c r="S398" s="2">
        <v>1.1325873141618299</v>
      </c>
      <c r="T398" s="2">
        <v>5.1139992526573203E-4</v>
      </c>
      <c r="U398" s="2">
        <v>0.20384317634621801</v>
      </c>
      <c r="V398" s="2">
        <v>-2.29446843149353</v>
      </c>
      <c r="W398" s="2" t="s">
        <v>10</v>
      </c>
      <c r="X398" s="2">
        <v>1.09994456492762</v>
      </c>
      <c r="Y398" s="2">
        <v>1.86220356656355E-2</v>
      </c>
      <c r="Z398" s="2">
        <v>0.106034049390131</v>
      </c>
      <c r="AA398" s="2">
        <v>-3.2374004810580002</v>
      </c>
      <c r="AB398" s="2" t="s">
        <v>10</v>
      </c>
      <c r="AC398" s="2" t="s">
        <v>14</v>
      </c>
      <c r="AD398" s="2" t="s">
        <v>14</v>
      </c>
      <c r="AE398" s="2" t="s">
        <v>14</v>
      </c>
      <c r="AF398" s="2" t="s">
        <v>14</v>
      </c>
      <c r="AG398" s="2" t="s">
        <v>14</v>
      </c>
      <c r="AH398" s="2" t="s">
        <v>14</v>
      </c>
      <c r="AI398" s="2" t="s">
        <v>14</v>
      </c>
    </row>
    <row r="399" spans="1:35" ht="14.5" x14ac:dyDescent="0.3">
      <c r="A399" s="7">
        <v>395</v>
      </c>
      <c r="B399" s="2" t="s">
        <v>618</v>
      </c>
      <c r="C399" s="2" t="s">
        <v>157</v>
      </c>
      <c r="D399" s="2">
        <v>1.1330326585719901</v>
      </c>
      <c r="E399" s="2">
        <v>1.2952652950203301E-3</v>
      </c>
      <c r="F399" s="2">
        <v>1.53699155589896</v>
      </c>
      <c r="G399" s="2">
        <v>0.62010923900646198</v>
      </c>
      <c r="H399" s="2" t="s">
        <v>11</v>
      </c>
      <c r="I399" s="2">
        <v>1.1383372592819401</v>
      </c>
      <c r="J399" s="2">
        <v>9.3134610579153204E-3</v>
      </c>
      <c r="K399" s="2">
        <v>0.64587830724374995</v>
      </c>
      <c r="L399" s="2">
        <v>-0.63066572884502103</v>
      </c>
      <c r="M399" s="2" t="s">
        <v>10</v>
      </c>
      <c r="N399" s="2">
        <v>1.16590621055717</v>
      </c>
      <c r="O399" s="2">
        <v>6.3741135014641596E-5</v>
      </c>
      <c r="P399" s="2">
        <v>0.42022241746538802</v>
      </c>
      <c r="Q399" s="2">
        <v>-1.2507749678514799</v>
      </c>
      <c r="R399" s="2" t="s">
        <v>10</v>
      </c>
      <c r="S399" s="2">
        <v>1.1119457884289199</v>
      </c>
      <c r="T399" s="2">
        <v>4.0504814924673801E-3</v>
      </c>
      <c r="U399" s="2">
        <v>0.63923841858733499</v>
      </c>
      <c r="V399" s="2">
        <v>-0.64557397723502696</v>
      </c>
      <c r="W399" s="2" t="s">
        <v>10</v>
      </c>
      <c r="X399" s="2">
        <v>1.1151300263253501</v>
      </c>
      <c r="Y399" s="2">
        <v>3.3689947761244399E-5</v>
      </c>
      <c r="Z399" s="2">
        <v>0.415902362074757</v>
      </c>
      <c r="AA399" s="2">
        <v>-1.2656832162414899</v>
      </c>
      <c r="AB399" s="2" t="s">
        <v>10</v>
      </c>
      <c r="AC399" s="2" t="s">
        <v>14</v>
      </c>
      <c r="AD399" s="2" t="s">
        <v>14</v>
      </c>
      <c r="AE399" s="2" t="s">
        <v>14</v>
      </c>
      <c r="AF399" s="2" t="s">
        <v>14</v>
      </c>
      <c r="AG399" s="2" t="s">
        <v>14</v>
      </c>
      <c r="AH399" s="2" t="s">
        <v>619</v>
      </c>
      <c r="AI399" s="2" t="s">
        <v>620</v>
      </c>
    </row>
    <row r="400" spans="1:35" ht="14.5" x14ac:dyDescent="0.3">
      <c r="A400" s="7">
        <v>396</v>
      </c>
      <c r="B400" s="2" t="s">
        <v>621</v>
      </c>
      <c r="C400" s="2" t="s">
        <v>157</v>
      </c>
      <c r="D400" s="2">
        <v>1.0733341716109499</v>
      </c>
      <c r="E400" s="2">
        <v>2.5142071092141001E-3</v>
      </c>
      <c r="F400" s="2">
        <v>0.18188715279812401</v>
      </c>
      <c r="G400" s="2">
        <v>-2.4588844499133402</v>
      </c>
      <c r="H400" s="2" t="s">
        <v>10</v>
      </c>
      <c r="I400" s="2">
        <v>1.1375972997541099</v>
      </c>
      <c r="J400" s="2">
        <v>1.19847949914499E-2</v>
      </c>
      <c r="K400" s="2">
        <v>1.8192556962792401</v>
      </c>
      <c r="L400" s="2">
        <v>0.86334832794210203</v>
      </c>
      <c r="M400" s="2" t="s">
        <v>11</v>
      </c>
      <c r="N400" s="2">
        <v>1.1134000979493299</v>
      </c>
      <c r="O400" s="2">
        <v>5.6382335261492605E-4</v>
      </c>
      <c r="P400" s="2">
        <v>10.002112124424899</v>
      </c>
      <c r="Q400" s="2">
        <v>3.3222327778554401</v>
      </c>
      <c r="R400" s="2" t="s">
        <v>11</v>
      </c>
      <c r="S400" s="2">
        <v>1.1497767493319699</v>
      </c>
      <c r="T400" s="2">
        <v>3.9595183597140301E-4</v>
      </c>
      <c r="U400" s="2">
        <v>1.8542129090005901</v>
      </c>
      <c r="V400" s="2">
        <v>0.89080691015747804</v>
      </c>
      <c r="W400" s="2" t="s">
        <v>11</v>
      </c>
      <c r="X400" s="2">
        <v>1.07321117637763</v>
      </c>
      <c r="Y400" s="2">
        <v>9.8212227647787395E-5</v>
      </c>
      <c r="Z400" s="2">
        <v>10.194303888293801</v>
      </c>
      <c r="AA400" s="2">
        <v>3.34969136007081</v>
      </c>
      <c r="AB400" s="2" t="s">
        <v>11</v>
      </c>
      <c r="AC400" s="2" t="s">
        <v>14</v>
      </c>
      <c r="AD400" s="2" t="s">
        <v>14</v>
      </c>
      <c r="AE400" s="2" t="s">
        <v>14</v>
      </c>
      <c r="AF400" s="2" t="s">
        <v>14</v>
      </c>
      <c r="AG400" s="2" t="s">
        <v>14</v>
      </c>
      <c r="AH400" s="2" t="s">
        <v>622</v>
      </c>
      <c r="AI400" s="2" t="s">
        <v>623</v>
      </c>
    </row>
    <row r="401" spans="1:35" ht="14.5" x14ac:dyDescent="0.3">
      <c r="A401" s="7">
        <v>397</v>
      </c>
      <c r="B401" s="2" t="s">
        <v>624</v>
      </c>
      <c r="C401" s="2" t="s">
        <v>157</v>
      </c>
      <c r="D401" s="2">
        <v>1.0495378845788399</v>
      </c>
      <c r="E401" s="2">
        <v>4.8048353477304399E-2</v>
      </c>
      <c r="F401" s="2">
        <v>2.4748017524293</v>
      </c>
      <c r="G401" s="2">
        <v>1.3073129606498399</v>
      </c>
      <c r="H401" s="2" t="s">
        <v>11</v>
      </c>
      <c r="I401" s="2">
        <v>1.16099664929075</v>
      </c>
      <c r="J401" s="2">
        <v>3.92458976661394E-5</v>
      </c>
      <c r="K401" s="2">
        <v>11.5272309689406</v>
      </c>
      <c r="L401" s="2">
        <v>3.5269740903440399</v>
      </c>
      <c r="M401" s="2" t="s">
        <v>11</v>
      </c>
      <c r="N401" s="2">
        <v>1.1460884191659499</v>
      </c>
      <c r="O401" s="2">
        <v>1.05368931586085E-4</v>
      </c>
      <c r="P401" s="2">
        <v>4.6578401512870098</v>
      </c>
      <c r="Q401" s="2">
        <v>2.2196611296942099</v>
      </c>
      <c r="R401" s="2" t="s">
        <v>11</v>
      </c>
      <c r="S401" s="2" t="s">
        <v>14</v>
      </c>
      <c r="T401" s="2" t="s">
        <v>14</v>
      </c>
      <c r="U401" s="2" t="s">
        <v>14</v>
      </c>
      <c r="V401" s="2" t="s">
        <v>14</v>
      </c>
      <c r="W401" s="2" t="s">
        <v>14</v>
      </c>
      <c r="X401" s="2">
        <v>1.0832409898004201</v>
      </c>
      <c r="Y401" s="2">
        <v>4.23185898160406E-2</v>
      </c>
      <c r="Z401" s="2">
        <v>0.28914742599055998</v>
      </c>
      <c r="AA401" s="2">
        <v>-1.79012283567512</v>
      </c>
      <c r="AB401" s="2" t="s">
        <v>10</v>
      </c>
      <c r="AC401" s="2">
        <v>1.1471572313137</v>
      </c>
      <c r="AD401" s="2">
        <v>3.9146117352755703E-4</v>
      </c>
      <c r="AE401" s="2">
        <v>6.2077576000684698E-2</v>
      </c>
      <c r="AF401" s="2">
        <v>-4.0097839653693201</v>
      </c>
      <c r="AG401" s="2" t="s">
        <v>10</v>
      </c>
      <c r="AH401" s="2" t="s">
        <v>625</v>
      </c>
      <c r="AI401" s="2" t="s">
        <v>626</v>
      </c>
    </row>
    <row r="402" spans="1:35" ht="14.5" x14ac:dyDescent="0.3">
      <c r="A402" s="7">
        <v>398</v>
      </c>
      <c r="B402" s="2" t="s">
        <v>627</v>
      </c>
      <c r="C402" s="2" t="s">
        <v>157</v>
      </c>
      <c r="D402" s="2">
        <v>1.12048536030524</v>
      </c>
      <c r="E402" s="2">
        <v>8.7912731605038607E-3</v>
      </c>
      <c r="F402" s="2">
        <v>0.53415482555374405</v>
      </c>
      <c r="G402" s="2">
        <v>-0.90467012510192502</v>
      </c>
      <c r="H402" s="2" t="s">
        <v>10</v>
      </c>
      <c r="I402" s="2">
        <v>1.16650616157255</v>
      </c>
      <c r="J402" s="2">
        <v>2.2544112984974399E-7</v>
      </c>
      <c r="K402" s="2">
        <v>5.4512125117298901E-2</v>
      </c>
      <c r="L402" s="2">
        <v>-4.1972790259220698</v>
      </c>
      <c r="M402" s="2" t="s">
        <v>10</v>
      </c>
      <c r="N402" s="2">
        <v>1.16126235374413</v>
      </c>
      <c r="O402" s="2">
        <v>8.8788332992196899E-3</v>
      </c>
      <c r="P402" s="2">
        <v>0.10205304250652</v>
      </c>
      <c r="Q402" s="2">
        <v>-3.2926089008201398</v>
      </c>
      <c r="R402" s="2" t="s">
        <v>10</v>
      </c>
      <c r="S402" s="2">
        <v>1.1550497406495901</v>
      </c>
      <c r="T402" s="2">
        <v>6.5000941538237507E-5</v>
      </c>
      <c r="U402" s="2">
        <v>0.193839878531362</v>
      </c>
      <c r="V402" s="2">
        <v>-2.3670626890416799</v>
      </c>
      <c r="W402" s="2" t="s">
        <v>10</v>
      </c>
      <c r="X402" s="2">
        <v>1.0918258402390399</v>
      </c>
      <c r="Y402" s="2">
        <v>1.1032700421572899E-2</v>
      </c>
      <c r="Z402" s="2">
        <v>0.36289081228539599</v>
      </c>
      <c r="AA402" s="2">
        <v>-1.4623925639397499</v>
      </c>
      <c r="AB402" s="2" t="s">
        <v>10</v>
      </c>
      <c r="AC402" s="2">
        <v>1.1247537008214199</v>
      </c>
      <c r="AD402" s="2">
        <v>1.00696431368399E-2</v>
      </c>
      <c r="AE402" s="2">
        <v>3.5559039042095502</v>
      </c>
      <c r="AF402" s="2">
        <v>1.8302163368803901</v>
      </c>
      <c r="AG402" s="2" t="s">
        <v>11</v>
      </c>
      <c r="AH402" s="2" t="s">
        <v>628</v>
      </c>
      <c r="AI402" s="2" t="s">
        <v>14</v>
      </c>
    </row>
    <row r="403" spans="1:35" ht="14.5" x14ac:dyDescent="0.3">
      <c r="A403" s="7">
        <v>399</v>
      </c>
      <c r="B403" s="2" t="s">
        <v>629</v>
      </c>
      <c r="C403" s="2" t="s">
        <v>157</v>
      </c>
      <c r="D403" s="2">
        <v>1.09517889385534</v>
      </c>
      <c r="E403" s="2">
        <v>1.0987268987848299E-2</v>
      </c>
      <c r="F403" s="2">
        <v>1.9241980736030999</v>
      </c>
      <c r="G403" s="2">
        <v>0.944257315270432</v>
      </c>
      <c r="H403" s="2" t="s">
        <v>11</v>
      </c>
      <c r="I403" s="2" t="s">
        <v>14</v>
      </c>
      <c r="J403" s="2" t="s">
        <v>14</v>
      </c>
      <c r="K403" s="2" t="s">
        <v>14</v>
      </c>
      <c r="L403" s="2" t="s">
        <v>14</v>
      </c>
      <c r="M403" s="2" t="s">
        <v>14</v>
      </c>
      <c r="N403" s="2">
        <v>1.02226954951065</v>
      </c>
      <c r="O403" s="2">
        <v>4.5591009934462898E-2</v>
      </c>
      <c r="P403" s="2">
        <v>0.77718758803376597</v>
      </c>
      <c r="Q403" s="2">
        <v>-0.36366523414053498</v>
      </c>
      <c r="R403" s="2" t="s">
        <v>10</v>
      </c>
      <c r="S403" s="2" t="s">
        <v>14</v>
      </c>
      <c r="T403" s="2" t="s">
        <v>14</v>
      </c>
      <c r="U403" s="2" t="s">
        <v>14</v>
      </c>
      <c r="V403" s="2" t="s">
        <v>14</v>
      </c>
      <c r="W403" s="2" t="s">
        <v>14</v>
      </c>
      <c r="X403" s="2">
        <v>1.1198961185727301</v>
      </c>
      <c r="Y403" s="2">
        <v>5.6983614520907696E-6</v>
      </c>
      <c r="Z403" s="2">
        <v>0.322750806876972</v>
      </c>
      <c r="AA403" s="2">
        <v>-1.6315073926129899</v>
      </c>
      <c r="AB403" s="2" t="s">
        <v>10</v>
      </c>
      <c r="AC403" s="2">
        <v>1.1292149015138699</v>
      </c>
      <c r="AD403" s="2">
        <v>1.03060028341069E-2</v>
      </c>
      <c r="AE403" s="2">
        <v>0.41528044431784</v>
      </c>
      <c r="AF403" s="2">
        <v>-1.26784215847245</v>
      </c>
      <c r="AG403" s="2" t="s">
        <v>10</v>
      </c>
      <c r="AH403" s="2" t="s">
        <v>630</v>
      </c>
      <c r="AI403" s="2" t="s">
        <v>631</v>
      </c>
    </row>
    <row r="404" spans="1:35" ht="14.5" x14ac:dyDescent="0.3">
      <c r="A404" s="7">
        <v>400</v>
      </c>
      <c r="B404" s="2" t="s">
        <v>632</v>
      </c>
      <c r="C404" s="2" t="s">
        <v>157</v>
      </c>
      <c r="D404" s="2">
        <v>1.1557547556280301</v>
      </c>
      <c r="E404" s="2">
        <v>1.6870257007934701E-2</v>
      </c>
      <c r="F404" s="2">
        <v>14.513316348080901</v>
      </c>
      <c r="G404" s="2">
        <v>3.8593053132756601</v>
      </c>
      <c r="H404" s="2" t="s">
        <v>11</v>
      </c>
      <c r="I404" s="2">
        <v>1.12343677847898</v>
      </c>
      <c r="J404" s="2">
        <v>5.9053979952847797E-3</v>
      </c>
      <c r="K404" s="2">
        <v>0.36213407615505899</v>
      </c>
      <c r="L404" s="2">
        <v>-1.4654041567177301</v>
      </c>
      <c r="M404" s="2" t="s">
        <v>10</v>
      </c>
      <c r="N404" s="2">
        <v>1.1639963019075401</v>
      </c>
      <c r="O404" s="2">
        <v>1.5522668712897E-2</v>
      </c>
      <c r="P404" s="2">
        <v>2.4951848872428399E-2</v>
      </c>
      <c r="Q404" s="2">
        <v>-5.3247094699934001</v>
      </c>
      <c r="R404" s="2" t="s">
        <v>10</v>
      </c>
      <c r="S404" s="2" t="s">
        <v>14</v>
      </c>
      <c r="T404" s="2" t="s">
        <v>14</v>
      </c>
      <c r="U404" s="2" t="s">
        <v>14</v>
      </c>
      <c r="V404" s="2" t="s">
        <v>14</v>
      </c>
      <c r="W404" s="2" t="s">
        <v>14</v>
      </c>
      <c r="X404" s="2">
        <v>1.1197425932646701</v>
      </c>
      <c r="Y404" s="2">
        <v>1.66359673099962E-2</v>
      </c>
      <c r="Z404" s="2">
        <v>5.7761664509019199E-2</v>
      </c>
      <c r="AA404" s="2">
        <v>-4.1137438730290903</v>
      </c>
      <c r="AB404" s="2" t="s">
        <v>10</v>
      </c>
      <c r="AC404" s="2">
        <v>1.1046040946812099</v>
      </c>
      <c r="AD404" s="2">
        <v>5.9690899686327499E-3</v>
      </c>
      <c r="AE404" s="2">
        <v>2.3149252307649801</v>
      </c>
      <c r="AF404" s="2">
        <v>1.2109655969643101</v>
      </c>
      <c r="AG404" s="2" t="s">
        <v>11</v>
      </c>
      <c r="AH404" s="2" t="s">
        <v>14</v>
      </c>
      <c r="AI404" s="2" t="s">
        <v>14</v>
      </c>
    </row>
    <row r="405" spans="1:35" ht="14.5" x14ac:dyDescent="0.3">
      <c r="A405" s="7">
        <v>401</v>
      </c>
      <c r="B405" s="2" t="s">
        <v>633</v>
      </c>
      <c r="C405" s="2" t="s">
        <v>157</v>
      </c>
      <c r="D405" s="2">
        <v>1.1617078071846001</v>
      </c>
      <c r="E405" s="2">
        <v>7.5039227991671102E-4</v>
      </c>
      <c r="F405" s="2">
        <v>24.6330580574087</v>
      </c>
      <c r="G405" s="2">
        <v>4.6225238364227303</v>
      </c>
      <c r="H405" s="2" t="s">
        <v>11</v>
      </c>
      <c r="I405" s="2">
        <v>1.1539147667555401</v>
      </c>
      <c r="J405" s="2">
        <v>2.6649628581392401E-2</v>
      </c>
      <c r="K405" s="2">
        <v>5.3622817899912301</v>
      </c>
      <c r="L405" s="2">
        <v>2.4228470354974401</v>
      </c>
      <c r="M405" s="2" t="s">
        <v>11</v>
      </c>
      <c r="N405" s="2">
        <v>1.14961455296326</v>
      </c>
      <c r="O405" s="2">
        <v>4.3068249982292802E-5</v>
      </c>
      <c r="P405" s="2">
        <v>0.217686402455357</v>
      </c>
      <c r="Q405" s="2">
        <v>-2.1996768009252898</v>
      </c>
      <c r="R405" s="2" t="s">
        <v>10</v>
      </c>
      <c r="S405" s="2" t="s">
        <v>14</v>
      </c>
      <c r="T405" s="2" t="s">
        <v>14</v>
      </c>
      <c r="U405" s="2" t="s">
        <v>14</v>
      </c>
      <c r="V405" s="2" t="s">
        <v>14</v>
      </c>
      <c r="W405" s="2" t="s">
        <v>14</v>
      </c>
      <c r="X405" s="2">
        <v>1.06767117845076</v>
      </c>
      <c r="Y405" s="2">
        <v>3.54591654859642E-5</v>
      </c>
      <c r="Z405" s="2">
        <v>9.83644214547406E-2</v>
      </c>
      <c r="AA405" s="2">
        <v>-3.3457196046225199</v>
      </c>
      <c r="AB405" s="2" t="s">
        <v>10</v>
      </c>
      <c r="AC405" s="2" t="s">
        <v>14</v>
      </c>
      <c r="AD405" s="2" t="s">
        <v>14</v>
      </c>
      <c r="AE405" s="2" t="s">
        <v>14</v>
      </c>
      <c r="AF405" s="2" t="s">
        <v>14</v>
      </c>
      <c r="AG405" s="2" t="s">
        <v>14</v>
      </c>
      <c r="AH405" s="2" t="s">
        <v>14</v>
      </c>
      <c r="AI405" s="2" t="s">
        <v>14</v>
      </c>
    </row>
    <row r="406" spans="1:35" ht="14.5" x14ac:dyDescent="0.3">
      <c r="A406" s="7">
        <v>402</v>
      </c>
      <c r="B406" s="2" t="s">
        <v>634</v>
      </c>
      <c r="C406" s="2" t="s">
        <v>157</v>
      </c>
      <c r="D406" s="2">
        <v>1.15199761867339</v>
      </c>
      <c r="E406" s="2">
        <v>1.9498236899721101E-3</v>
      </c>
      <c r="F406" s="2">
        <v>8.5506065214637808</v>
      </c>
      <c r="G406" s="2">
        <v>3.0960267585333998</v>
      </c>
      <c r="H406" s="2" t="s">
        <v>11</v>
      </c>
      <c r="I406" s="2">
        <v>1.12028896033072</v>
      </c>
      <c r="J406" s="2">
        <v>1.8977017391823799E-3</v>
      </c>
      <c r="K406" s="2">
        <v>2.60956352560668</v>
      </c>
      <c r="L406" s="2">
        <v>1.38380852246512</v>
      </c>
      <c r="M406" s="2" t="s">
        <v>11</v>
      </c>
      <c r="N406" s="2">
        <v>1.1572280703326101</v>
      </c>
      <c r="O406" s="2">
        <v>2.7664165137394801E-3</v>
      </c>
      <c r="P406" s="2">
        <v>0.30519045860152</v>
      </c>
      <c r="Q406" s="2">
        <v>-1.7122182360682801</v>
      </c>
      <c r="R406" s="2" t="s">
        <v>10</v>
      </c>
      <c r="S406" s="2">
        <v>1.1605148642596099</v>
      </c>
      <c r="T406" s="2">
        <v>1.8550566432439498E-2</v>
      </c>
      <c r="U406" s="2">
        <v>0</v>
      </c>
      <c r="V406" s="2" t="e">
        <f>1/0</f>
        <v>#DIV/0!</v>
      </c>
      <c r="W406" s="2" t="s">
        <v>10</v>
      </c>
      <c r="X406" s="2">
        <v>1.12327109648712</v>
      </c>
      <c r="Y406" s="2">
        <v>2.89959388210342E-3</v>
      </c>
      <c r="Z406" s="2">
        <v>0</v>
      </c>
      <c r="AA406" s="2" t="e">
        <f>1/0</f>
        <v>#DIV/0!</v>
      </c>
      <c r="AB406" s="2" t="s">
        <v>10</v>
      </c>
      <c r="AC406" s="2">
        <v>1.1482136715908899</v>
      </c>
      <c r="AD406" s="2">
        <v>3.9408899381247397E-3</v>
      </c>
      <c r="AE406" s="2">
        <v>0</v>
      </c>
      <c r="AF406" s="2" t="e">
        <f>1/0</f>
        <v>#DIV/0!</v>
      </c>
      <c r="AG406" s="2" t="s">
        <v>10</v>
      </c>
      <c r="AH406" s="2" t="s">
        <v>14</v>
      </c>
      <c r="AI406" s="2" t="s">
        <v>14</v>
      </c>
    </row>
    <row r="407" spans="1:35" ht="14.5" x14ac:dyDescent="0.3">
      <c r="A407" s="7">
        <v>403</v>
      </c>
      <c r="B407" s="2" t="s">
        <v>635</v>
      </c>
      <c r="C407" s="2" t="s">
        <v>157</v>
      </c>
      <c r="D407" s="2">
        <v>1.16199499472592</v>
      </c>
      <c r="E407" s="2">
        <v>1.0097539163310501E-3</v>
      </c>
      <c r="F407" s="2" t="e">
        <f t="shared" ref="F407:L407" si="2">1/0</f>
        <v>#DIV/0!</v>
      </c>
      <c r="G407" s="2" t="e">
        <f t="shared" si="2"/>
        <v>#DIV/0!</v>
      </c>
      <c r="H407" s="2" t="s">
        <v>11</v>
      </c>
      <c r="I407" s="2">
        <v>1.16929688597934</v>
      </c>
      <c r="J407" s="2">
        <v>2.47598902283704E-3</v>
      </c>
      <c r="K407" s="2" t="e">
        <f t="shared" si="2"/>
        <v>#DIV/0!</v>
      </c>
      <c r="L407" s="2" t="e">
        <f t="shared" si="2"/>
        <v>#DIV/0!</v>
      </c>
      <c r="M407" s="2" t="s">
        <v>11</v>
      </c>
      <c r="N407" s="2">
        <v>1.16534393344272</v>
      </c>
      <c r="O407" s="2">
        <v>7.1752854198819797E-4</v>
      </c>
      <c r="P407" s="2">
        <v>0.18392658839327999</v>
      </c>
      <c r="Q407" s="2">
        <v>-2.4427980443359001</v>
      </c>
      <c r="R407" s="2" t="s">
        <v>10</v>
      </c>
      <c r="S407" s="2" t="s">
        <v>14</v>
      </c>
      <c r="T407" s="2" t="s">
        <v>14</v>
      </c>
      <c r="U407" s="2" t="s">
        <v>14</v>
      </c>
      <c r="V407" s="2" t="s">
        <v>14</v>
      </c>
      <c r="W407" s="2" t="s">
        <v>14</v>
      </c>
      <c r="X407" s="2">
        <v>1.1233550691063501</v>
      </c>
      <c r="Y407" s="2">
        <v>1.0097539163310501E-3</v>
      </c>
      <c r="Z407" s="2">
        <v>0</v>
      </c>
      <c r="AA407" s="2" t="e">
        <f>1/0</f>
        <v>#DIV/0!</v>
      </c>
      <c r="AB407" s="2" t="s">
        <v>10</v>
      </c>
      <c r="AC407" s="2">
        <v>1.14828704165831</v>
      </c>
      <c r="AD407" s="2">
        <v>2.47598902283704E-3</v>
      </c>
      <c r="AE407" s="2">
        <v>0</v>
      </c>
      <c r="AF407" s="2" t="e">
        <f>1/0</f>
        <v>#DIV/0!</v>
      </c>
      <c r="AG407" s="2" t="s">
        <v>10</v>
      </c>
      <c r="AH407" s="2" t="s">
        <v>14</v>
      </c>
      <c r="AI407" s="2" t="s">
        <v>14</v>
      </c>
    </row>
    <row r="408" spans="1:35" ht="14.5" x14ac:dyDescent="0.3">
      <c r="A408" s="7">
        <v>404</v>
      </c>
      <c r="B408" s="2" t="s">
        <v>636</v>
      </c>
      <c r="C408" s="2" t="s">
        <v>157</v>
      </c>
      <c r="D408" s="2">
        <v>1.15931490660959</v>
      </c>
      <c r="E408" s="2">
        <v>3.6688771327443897E-5</v>
      </c>
      <c r="F408" s="2">
        <v>2.3450762192586998</v>
      </c>
      <c r="G408" s="2">
        <v>1.22963481372554</v>
      </c>
      <c r="H408" s="2" t="s">
        <v>11</v>
      </c>
      <c r="I408" s="2">
        <v>1.16412864071967</v>
      </c>
      <c r="J408" s="2">
        <v>2.5875028537663701E-4</v>
      </c>
      <c r="K408" s="2">
        <v>4.0263489298281101E-2</v>
      </c>
      <c r="L408" s="2">
        <v>-4.6343839858415299</v>
      </c>
      <c r="M408" s="2" t="s">
        <v>10</v>
      </c>
      <c r="N408" s="2">
        <v>1.1651653718061199</v>
      </c>
      <c r="O408" s="2">
        <v>1.89423250773646E-4</v>
      </c>
      <c r="P408" s="2">
        <v>1.7169373416361201E-2</v>
      </c>
      <c r="Q408" s="2">
        <v>-5.8640187995670701</v>
      </c>
      <c r="R408" s="2" t="s">
        <v>10</v>
      </c>
      <c r="S408" s="2">
        <v>1.1599187097527399</v>
      </c>
      <c r="T408" s="2">
        <v>3.9823652513649001E-4</v>
      </c>
      <c r="U408" s="2">
        <v>9.6290572526206597E-2</v>
      </c>
      <c r="V408" s="2">
        <v>-3.3764616340266498</v>
      </c>
      <c r="W408" s="2" t="s">
        <v>10</v>
      </c>
      <c r="X408" s="2">
        <v>1.1225914928201699</v>
      </c>
      <c r="Y408" s="2">
        <v>2.2818303942425701E-4</v>
      </c>
      <c r="Z408" s="2">
        <v>4.1060743243835802E-2</v>
      </c>
      <c r="AA408" s="2">
        <v>-4.60609644775219</v>
      </c>
      <c r="AB408" s="2" t="s">
        <v>10</v>
      </c>
      <c r="AC408" s="2">
        <v>1.0774655610133499</v>
      </c>
      <c r="AD408" s="2">
        <v>3.20750293952569E-3</v>
      </c>
      <c r="AE408" s="2">
        <v>2.3915108750973899</v>
      </c>
      <c r="AF408" s="2">
        <v>1.2579223518148701</v>
      </c>
      <c r="AG408" s="2" t="s">
        <v>11</v>
      </c>
      <c r="AH408" s="2" t="s">
        <v>14</v>
      </c>
      <c r="AI408" s="2" t="s">
        <v>14</v>
      </c>
    </row>
    <row r="409" spans="1:35" ht="14.5" x14ac:dyDescent="0.3">
      <c r="A409" s="7">
        <v>405</v>
      </c>
      <c r="B409" s="2" t="s">
        <v>637</v>
      </c>
      <c r="C409" s="2" t="s">
        <v>157</v>
      </c>
      <c r="D409" s="2" t="s">
        <v>14</v>
      </c>
      <c r="E409" s="2" t="s">
        <v>14</v>
      </c>
      <c r="F409" s="2" t="s">
        <v>14</v>
      </c>
      <c r="G409" s="2" t="s">
        <v>14</v>
      </c>
      <c r="H409" s="2" t="s">
        <v>14</v>
      </c>
      <c r="I409" s="2" t="s">
        <v>14</v>
      </c>
      <c r="J409" s="2" t="s">
        <v>14</v>
      </c>
      <c r="K409" s="2" t="s">
        <v>14</v>
      </c>
      <c r="L409" s="2" t="s">
        <v>14</v>
      </c>
      <c r="M409" s="2" t="s">
        <v>14</v>
      </c>
      <c r="N409" s="2">
        <v>1.1685819874669801</v>
      </c>
      <c r="O409" s="2">
        <v>3.0937095006821898E-4</v>
      </c>
      <c r="P409" s="2">
        <v>1.47522457313033E-2</v>
      </c>
      <c r="Q409" s="2">
        <v>-6.0829215974157202</v>
      </c>
      <c r="R409" s="2" t="s">
        <v>10</v>
      </c>
      <c r="S409" s="2" t="s">
        <v>14</v>
      </c>
      <c r="T409" s="2" t="s">
        <v>14</v>
      </c>
      <c r="U409" s="2" t="s">
        <v>14</v>
      </c>
      <c r="V409" s="2" t="s">
        <v>14</v>
      </c>
      <c r="W409" s="2" t="s">
        <v>14</v>
      </c>
      <c r="X409" s="2">
        <v>1.12216067215163</v>
      </c>
      <c r="Y409" s="2">
        <v>2.26597261050079E-4</v>
      </c>
      <c r="Z409" s="2">
        <v>3.9061606418664102E-2</v>
      </c>
      <c r="AA409" s="2">
        <v>-4.6781049081233901</v>
      </c>
      <c r="AB409" s="2" t="s">
        <v>10</v>
      </c>
      <c r="AC409" s="2">
        <v>1.13482844478092</v>
      </c>
      <c r="AD409" s="2">
        <v>1.43571663111222E-2</v>
      </c>
      <c r="AE409" s="2">
        <v>2.6478413612497</v>
      </c>
      <c r="AF409" s="2">
        <v>1.4048166892923299</v>
      </c>
      <c r="AG409" s="2" t="s">
        <v>11</v>
      </c>
      <c r="AH409" s="2" t="s">
        <v>14</v>
      </c>
      <c r="AI409" s="2" t="s">
        <v>14</v>
      </c>
    </row>
    <row r="410" spans="1:35" ht="14.5" x14ac:dyDescent="0.3">
      <c r="A410" s="7">
        <v>406</v>
      </c>
      <c r="B410" s="2" t="s">
        <v>638</v>
      </c>
      <c r="C410" s="2" t="s">
        <v>157</v>
      </c>
      <c r="D410" s="2">
        <v>1.1214274215834199</v>
      </c>
      <c r="E410" s="2">
        <v>1.61249584547893E-3</v>
      </c>
      <c r="F410" s="2">
        <v>4.3334353937272097</v>
      </c>
      <c r="G410" s="2">
        <v>2.1155111959484398</v>
      </c>
      <c r="H410" s="2" t="s">
        <v>11</v>
      </c>
      <c r="I410" s="2" t="s">
        <v>14</v>
      </c>
      <c r="J410" s="2" t="s">
        <v>14</v>
      </c>
      <c r="K410" s="2" t="s">
        <v>14</v>
      </c>
      <c r="L410" s="2" t="s">
        <v>14</v>
      </c>
      <c r="M410" s="2" t="s">
        <v>14</v>
      </c>
      <c r="N410" s="2">
        <v>1.16322765783698</v>
      </c>
      <c r="O410" s="2">
        <v>6.3223253995286803E-3</v>
      </c>
      <c r="P410" s="2">
        <v>0.14528126388976501</v>
      </c>
      <c r="Q410" s="2">
        <v>-2.7830794362127702</v>
      </c>
      <c r="R410" s="2" t="s">
        <v>10</v>
      </c>
      <c r="S410" s="2">
        <v>1.0455131943164</v>
      </c>
      <c r="T410" s="2">
        <v>1.03819906809361E-2</v>
      </c>
      <c r="U410" s="2">
        <v>2.2027231201671098</v>
      </c>
      <c r="V410" s="2">
        <v>1.13928816128202</v>
      </c>
      <c r="W410" s="2" t="s">
        <v>11</v>
      </c>
      <c r="X410" s="2">
        <v>1.08271078740546</v>
      </c>
      <c r="Y410" s="2">
        <v>1.09382194779269E-2</v>
      </c>
      <c r="Z410" s="2">
        <v>0.50830874814832305</v>
      </c>
      <c r="AA410" s="2">
        <v>-0.97622303466642502</v>
      </c>
      <c r="AB410" s="2" t="s">
        <v>10</v>
      </c>
      <c r="AC410" s="2">
        <v>1.14035395983512</v>
      </c>
      <c r="AD410" s="2">
        <v>4.2100201958797899E-3</v>
      </c>
      <c r="AE410" s="2">
        <v>3.4987907906281102</v>
      </c>
      <c r="AF410" s="2">
        <v>1.80685640154634</v>
      </c>
      <c r="AG410" s="2" t="s">
        <v>11</v>
      </c>
      <c r="AH410" s="2" t="s">
        <v>14</v>
      </c>
      <c r="AI410" s="2" t="s">
        <v>14</v>
      </c>
    </row>
    <row r="411" spans="1:35" ht="14.5" x14ac:dyDescent="0.3">
      <c r="A411" s="7">
        <v>407</v>
      </c>
      <c r="B411" s="2" t="s">
        <v>639</v>
      </c>
      <c r="C411" s="2" t="s">
        <v>157</v>
      </c>
      <c r="D411" s="2">
        <v>1.15905154826148</v>
      </c>
      <c r="E411" s="2">
        <v>2.1938783583674901E-5</v>
      </c>
      <c r="F411" s="2">
        <v>2.7232526399204202</v>
      </c>
      <c r="G411" s="2">
        <v>1.4453308294081599</v>
      </c>
      <c r="H411" s="2" t="s">
        <v>11</v>
      </c>
      <c r="I411" s="2">
        <v>1.1676041173687399</v>
      </c>
      <c r="J411" s="2">
        <v>1.0143013007948599E-3</v>
      </c>
      <c r="K411" s="2">
        <v>0.146164176301469</v>
      </c>
      <c r="L411" s="2">
        <v>-2.7743383335642502</v>
      </c>
      <c r="M411" s="2" t="s">
        <v>10</v>
      </c>
      <c r="N411" s="2">
        <v>1.1680667863582099</v>
      </c>
      <c r="O411" s="2">
        <v>2.7343607161775302E-4</v>
      </c>
      <c r="P411" s="2">
        <v>5.36726465105858E-2</v>
      </c>
      <c r="Q411" s="2">
        <v>-4.2196691629724103</v>
      </c>
      <c r="R411" s="2" t="s">
        <v>10</v>
      </c>
      <c r="S411" s="2">
        <v>1.15967765685861</v>
      </c>
      <c r="T411" s="2">
        <v>2.0671562317242501E-3</v>
      </c>
      <c r="U411" s="2">
        <v>0.321877395971081</v>
      </c>
      <c r="V411" s="2">
        <v>-1.63541682861993</v>
      </c>
      <c r="W411" s="2" t="s">
        <v>10</v>
      </c>
      <c r="X411" s="2">
        <v>1.1232250585717001</v>
      </c>
      <c r="Y411" s="2">
        <v>3.66083972067429E-4</v>
      </c>
      <c r="Z411" s="2">
        <v>0.118195936452112</v>
      </c>
      <c r="AA411" s="2">
        <v>-3.0807476580281001</v>
      </c>
      <c r="AB411" s="2" t="s">
        <v>10</v>
      </c>
      <c r="AC411" s="2">
        <v>1.1416529716409001</v>
      </c>
      <c r="AD411" s="2">
        <v>1.31093001250869E-4</v>
      </c>
      <c r="AE411" s="2">
        <v>2.2021633762516299</v>
      </c>
      <c r="AF411" s="2">
        <v>1.13892150494432</v>
      </c>
      <c r="AG411" s="2" t="s">
        <v>11</v>
      </c>
      <c r="AH411" s="2" t="s">
        <v>14</v>
      </c>
      <c r="AI411" s="2" t="s">
        <v>14</v>
      </c>
    </row>
    <row r="412" spans="1:35" ht="14.5" x14ac:dyDescent="0.3">
      <c r="A412" s="7">
        <v>408</v>
      </c>
      <c r="B412" s="2" t="s">
        <v>640</v>
      </c>
      <c r="C412" s="2" t="s">
        <v>157</v>
      </c>
      <c r="D412" s="2">
        <v>1.1581522501013699</v>
      </c>
      <c r="E412" s="2">
        <v>8.7376951315255895E-6</v>
      </c>
      <c r="F412" s="2">
        <v>2.9769912520770698</v>
      </c>
      <c r="G412" s="2">
        <v>1.57385498220626</v>
      </c>
      <c r="H412" s="2" t="s">
        <v>11</v>
      </c>
      <c r="I412" s="2" t="s">
        <v>14</v>
      </c>
      <c r="J412" s="2" t="s">
        <v>14</v>
      </c>
      <c r="K412" s="2" t="s">
        <v>14</v>
      </c>
      <c r="L412" s="2" t="s">
        <v>14</v>
      </c>
      <c r="M412" s="2" t="s">
        <v>14</v>
      </c>
      <c r="N412" s="2">
        <v>1.16537148805902</v>
      </c>
      <c r="O412" s="2">
        <v>9.2148415518564705E-6</v>
      </c>
      <c r="P412" s="2">
        <v>0.28057593493322103</v>
      </c>
      <c r="Q412" s="2">
        <v>-1.83353682093086</v>
      </c>
      <c r="R412" s="2" t="s">
        <v>10</v>
      </c>
      <c r="S412" s="2">
        <v>1.1420760228562199</v>
      </c>
      <c r="T412" s="2">
        <v>6.0267976433336402E-4</v>
      </c>
      <c r="U412" s="2">
        <v>1.7721622875188701</v>
      </c>
      <c r="V412" s="2">
        <v>0.82551072617167498</v>
      </c>
      <c r="W412" s="2" t="s">
        <v>11</v>
      </c>
      <c r="X412" s="2">
        <v>1.1127823474014</v>
      </c>
      <c r="Y412" s="2">
        <v>9.9513659109863402E-5</v>
      </c>
      <c r="Z412" s="2">
        <v>0.59528636044274996</v>
      </c>
      <c r="AA412" s="2">
        <v>-0.74834425603458499</v>
      </c>
      <c r="AB412" s="2" t="s">
        <v>10</v>
      </c>
      <c r="AC412" s="2">
        <v>1.1374410139389199</v>
      </c>
      <c r="AD412" s="2">
        <v>4.0479092100736399E-4</v>
      </c>
      <c r="AE412" s="2">
        <v>2.1216586539555999</v>
      </c>
      <c r="AF412" s="2">
        <v>1.0851925648962799</v>
      </c>
      <c r="AG412" s="2" t="s">
        <v>11</v>
      </c>
      <c r="AH412" s="2" t="s">
        <v>14</v>
      </c>
      <c r="AI412" s="2" t="s">
        <v>14</v>
      </c>
    </row>
    <row r="413" spans="1:35" ht="14.5" x14ac:dyDescent="0.3">
      <c r="A413" s="7">
        <v>409</v>
      </c>
      <c r="B413" s="2" t="s">
        <v>641</v>
      </c>
      <c r="C413" s="2" t="s">
        <v>157</v>
      </c>
      <c r="D413" s="2">
        <v>1.15992469044895</v>
      </c>
      <c r="E413" s="2">
        <v>1.35383916965254E-2</v>
      </c>
      <c r="F413" s="2">
        <v>0</v>
      </c>
      <c r="G413" s="2" t="e">
        <f>1/0</f>
        <v>#DIV/0!</v>
      </c>
      <c r="H413" s="2" t="s">
        <v>10</v>
      </c>
      <c r="I413" s="2">
        <v>1.15027539422826</v>
      </c>
      <c r="J413" s="2">
        <v>6.4603139486238794E-5</v>
      </c>
      <c r="K413" s="2">
        <v>3.8006199563331302</v>
      </c>
      <c r="L413" s="2">
        <v>1.9262347698655899</v>
      </c>
      <c r="M413" s="2" t="s">
        <v>11</v>
      </c>
      <c r="N413" s="2">
        <v>1.1685861710334</v>
      </c>
      <c r="O413" s="2">
        <v>7.7197844285039501E-4</v>
      </c>
      <c r="P413" s="2" t="e">
        <f>1/0</f>
        <v>#DIV/0!</v>
      </c>
      <c r="Q413" s="2" t="e">
        <f>1/0</f>
        <v>#DIV/0!</v>
      </c>
      <c r="R413" s="2" t="s">
        <v>11</v>
      </c>
      <c r="S413" s="2">
        <v>1.1462623271591701</v>
      </c>
      <c r="T413" s="2">
        <v>8.4290450923185899E-3</v>
      </c>
      <c r="U413" s="2">
        <v>6.0694596832433199</v>
      </c>
      <c r="V413" s="2">
        <v>2.6015680902863401</v>
      </c>
      <c r="W413" s="2" t="s">
        <v>11</v>
      </c>
      <c r="X413" s="2">
        <v>1.1228137211781799</v>
      </c>
      <c r="Y413" s="2">
        <v>7.6366878680203202E-3</v>
      </c>
      <c r="Z413" s="2" t="e">
        <f>1/0</f>
        <v>#DIV/0!</v>
      </c>
      <c r="AA413" s="2" t="e">
        <f>1/0</f>
        <v>#DIV/0!</v>
      </c>
      <c r="AB413" s="2" t="s">
        <v>11</v>
      </c>
      <c r="AC413" s="2">
        <v>1.0683604526908099</v>
      </c>
      <c r="AD413" s="2">
        <v>4.6399321271907198E-2</v>
      </c>
      <c r="AE413" s="2">
        <v>1.59696569322316</v>
      </c>
      <c r="AF413" s="2">
        <v>0.675333320420753</v>
      </c>
      <c r="AG413" s="2" t="s">
        <v>11</v>
      </c>
      <c r="AH413" s="2" t="s">
        <v>14</v>
      </c>
      <c r="AI413" s="2" t="s">
        <v>14</v>
      </c>
    </row>
    <row r="414" spans="1:35" ht="14.5" x14ac:dyDescent="0.3">
      <c r="A414" s="7">
        <v>410</v>
      </c>
      <c r="B414" s="2" t="s">
        <v>642</v>
      </c>
      <c r="C414" s="2" t="s">
        <v>157</v>
      </c>
      <c r="D414" s="2">
        <v>1.1270391696166699</v>
      </c>
      <c r="E414" s="2">
        <v>6.2798387259231396E-3</v>
      </c>
      <c r="F414" s="2">
        <v>1.4567081497405401</v>
      </c>
      <c r="G414" s="2">
        <v>0.54271186360847001</v>
      </c>
      <c r="H414" s="2" t="s">
        <v>11</v>
      </c>
      <c r="I414" s="2">
        <v>1.1687037749771201</v>
      </c>
      <c r="J414" s="2">
        <v>8.7875864778888904E-4</v>
      </c>
      <c r="K414" s="2">
        <v>0.14135541080554401</v>
      </c>
      <c r="L414" s="2">
        <v>-2.82260098714861</v>
      </c>
      <c r="M414" s="2" t="s">
        <v>10</v>
      </c>
      <c r="N414" s="2">
        <v>1.1679285168567199</v>
      </c>
      <c r="O414" s="2">
        <v>1.8182035753171999E-3</v>
      </c>
      <c r="P414" s="2">
        <v>9.7037564340339499E-2</v>
      </c>
      <c r="Q414" s="2">
        <v>-3.3653128507570802</v>
      </c>
      <c r="R414" s="2" t="s">
        <v>10</v>
      </c>
      <c r="S414" s="2" t="s">
        <v>14</v>
      </c>
      <c r="T414" s="2" t="s">
        <v>14</v>
      </c>
      <c r="U414" s="2" t="s">
        <v>14</v>
      </c>
      <c r="V414" s="2" t="s">
        <v>14</v>
      </c>
      <c r="W414" s="2" t="s">
        <v>14</v>
      </c>
      <c r="X414" s="2" t="s">
        <v>14</v>
      </c>
      <c r="Y414" s="2" t="s">
        <v>14</v>
      </c>
      <c r="Z414" s="2" t="s">
        <v>14</v>
      </c>
      <c r="AA414" s="2" t="s">
        <v>14</v>
      </c>
      <c r="AB414" s="2" t="s">
        <v>14</v>
      </c>
      <c r="AC414" s="2" t="s">
        <v>14</v>
      </c>
      <c r="AD414" s="2" t="s">
        <v>14</v>
      </c>
      <c r="AE414" s="2" t="s">
        <v>14</v>
      </c>
      <c r="AF414" s="2" t="s">
        <v>14</v>
      </c>
      <c r="AG414" s="2" t="s">
        <v>14</v>
      </c>
      <c r="AH414" s="2" t="s">
        <v>14</v>
      </c>
      <c r="AI414" s="2" t="s">
        <v>14</v>
      </c>
    </row>
    <row r="415" spans="1:35" ht="14.5" x14ac:dyDescent="0.3">
      <c r="A415" s="7">
        <v>411</v>
      </c>
      <c r="B415" s="2" t="s">
        <v>643</v>
      </c>
      <c r="C415" s="2" t="s">
        <v>157</v>
      </c>
      <c r="D415" s="2">
        <v>1.14022274247894</v>
      </c>
      <c r="E415" s="2">
        <v>1.17072615211426E-2</v>
      </c>
      <c r="F415" s="2">
        <v>2.7237043778839798</v>
      </c>
      <c r="G415" s="2">
        <v>1.4455701263657701</v>
      </c>
      <c r="H415" s="2" t="s">
        <v>11</v>
      </c>
      <c r="I415" s="2">
        <v>1.1668884444424299</v>
      </c>
      <c r="J415" s="2">
        <v>4.8664968238740199E-3</v>
      </c>
      <c r="K415" s="2">
        <v>0.1730820594518</v>
      </c>
      <c r="L415" s="2">
        <v>-2.5304719027148201</v>
      </c>
      <c r="M415" s="2" t="s">
        <v>10</v>
      </c>
      <c r="N415" s="2">
        <v>1.16653795805688</v>
      </c>
      <c r="O415" s="2">
        <v>7.37640571709399E-3</v>
      </c>
      <c r="P415" s="2">
        <v>6.3546565793702506E-2</v>
      </c>
      <c r="Q415" s="2">
        <v>-3.97604202908059</v>
      </c>
      <c r="R415" s="2" t="s">
        <v>10</v>
      </c>
      <c r="S415" s="2" t="s">
        <v>14</v>
      </c>
      <c r="T415" s="2" t="s">
        <v>14</v>
      </c>
      <c r="U415" s="2" t="s">
        <v>14</v>
      </c>
      <c r="V415" s="2" t="s">
        <v>14</v>
      </c>
      <c r="W415" s="2" t="s">
        <v>14</v>
      </c>
      <c r="X415" s="2">
        <v>1.11022689555367</v>
      </c>
      <c r="Y415" s="2">
        <v>1.4584076067710399E-2</v>
      </c>
      <c r="Z415" s="2">
        <v>0.34996169024316398</v>
      </c>
      <c r="AA415" s="2">
        <v>-1.51473109374752</v>
      </c>
      <c r="AB415" s="2" t="s">
        <v>10</v>
      </c>
      <c r="AC415" s="2">
        <v>1.14815875197484</v>
      </c>
      <c r="AD415" s="2">
        <v>5.91362154869596E-4</v>
      </c>
      <c r="AE415" s="2">
        <v>5.5071692053238497</v>
      </c>
      <c r="AF415" s="2">
        <v>2.4613109353330702</v>
      </c>
      <c r="AG415" s="2" t="s">
        <v>11</v>
      </c>
      <c r="AH415" s="2" t="s">
        <v>14</v>
      </c>
      <c r="AI415" s="2" t="s">
        <v>14</v>
      </c>
    </row>
    <row r="416" spans="1:35" ht="14.5" x14ac:dyDescent="0.3">
      <c r="A416" s="7">
        <v>412</v>
      </c>
      <c r="B416" s="2" t="s">
        <v>644</v>
      </c>
      <c r="C416" s="2" t="s">
        <v>157</v>
      </c>
      <c r="D416" s="2">
        <v>1.1487853772118799</v>
      </c>
      <c r="E416" s="2">
        <v>1.79049565558188E-3</v>
      </c>
      <c r="F416" s="2">
        <v>0.440577524840847</v>
      </c>
      <c r="G416" s="2">
        <v>-1.18253219410113</v>
      </c>
      <c r="H416" s="2" t="s">
        <v>10</v>
      </c>
      <c r="I416" s="2" t="s">
        <v>14</v>
      </c>
      <c r="J416" s="2" t="s">
        <v>14</v>
      </c>
      <c r="K416" s="2" t="s">
        <v>14</v>
      </c>
      <c r="L416" s="2" t="s">
        <v>14</v>
      </c>
      <c r="M416" s="2" t="s">
        <v>14</v>
      </c>
      <c r="N416" s="2">
        <v>1.1473815956523401</v>
      </c>
      <c r="O416" s="2">
        <v>4.4664459965963804E-3</v>
      </c>
      <c r="P416" s="2">
        <v>2.0998634250742101</v>
      </c>
      <c r="Q416" s="2">
        <v>1.0702954981887201</v>
      </c>
      <c r="R416" s="2" t="s">
        <v>11</v>
      </c>
      <c r="S416" s="2">
        <v>1.0654864829776201</v>
      </c>
      <c r="T416" s="2">
        <v>4.20454316776439E-2</v>
      </c>
      <c r="U416" s="2">
        <v>1.63259620150916</v>
      </c>
      <c r="V416" s="2">
        <v>0.70716800576925198</v>
      </c>
      <c r="W416" s="2" t="s">
        <v>11</v>
      </c>
      <c r="X416" s="2">
        <v>1.10865175216797</v>
      </c>
      <c r="Y416" s="2">
        <v>1.39584021788527E-2</v>
      </c>
      <c r="Z416" s="2">
        <v>3.7055821267753299</v>
      </c>
      <c r="AA416" s="2">
        <v>1.88970019987039</v>
      </c>
      <c r="AB416" s="2" t="s">
        <v>11</v>
      </c>
      <c r="AC416" s="2">
        <v>1.0691017740862101</v>
      </c>
      <c r="AD416" s="2">
        <v>3.1389248283705297E-2</v>
      </c>
      <c r="AE416" s="2">
        <v>1.7646776845234</v>
      </c>
      <c r="AF416" s="2">
        <v>0.81940470168166102</v>
      </c>
      <c r="AG416" s="2" t="s">
        <v>11</v>
      </c>
      <c r="AH416" s="2" t="s">
        <v>14</v>
      </c>
      <c r="AI416" s="2" t="s">
        <v>14</v>
      </c>
    </row>
    <row r="417" spans="1:35" ht="14.5" x14ac:dyDescent="0.3">
      <c r="A417" s="7">
        <v>413</v>
      </c>
      <c r="B417" s="2" t="s">
        <v>645</v>
      </c>
      <c r="C417" s="2" t="s">
        <v>157</v>
      </c>
      <c r="D417" s="2">
        <v>1.1487853772118799</v>
      </c>
      <c r="E417" s="2">
        <v>1.79049565558188E-3</v>
      </c>
      <c r="F417" s="2">
        <v>0.440577524840847</v>
      </c>
      <c r="G417" s="2">
        <v>-1.18253219410113</v>
      </c>
      <c r="H417" s="2" t="s">
        <v>10</v>
      </c>
      <c r="I417" s="2" t="s">
        <v>14</v>
      </c>
      <c r="J417" s="2" t="s">
        <v>14</v>
      </c>
      <c r="K417" s="2" t="s">
        <v>14</v>
      </c>
      <c r="L417" s="2" t="s">
        <v>14</v>
      </c>
      <c r="M417" s="2" t="s">
        <v>14</v>
      </c>
      <c r="N417" s="2">
        <v>1.1473815956523401</v>
      </c>
      <c r="O417" s="2">
        <v>4.4664459965963804E-3</v>
      </c>
      <c r="P417" s="2">
        <v>2.0998634250742101</v>
      </c>
      <c r="Q417" s="2">
        <v>1.0702954981887201</v>
      </c>
      <c r="R417" s="2" t="s">
        <v>11</v>
      </c>
      <c r="S417" s="2">
        <v>1.0654864829776201</v>
      </c>
      <c r="T417" s="2">
        <v>4.20454316776439E-2</v>
      </c>
      <c r="U417" s="2">
        <v>1.63259620150916</v>
      </c>
      <c r="V417" s="2">
        <v>0.70716800576925198</v>
      </c>
      <c r="W417" s="2" t="s">
        <v>11</v>
      </c>
      <c r="X417" s="2">
        <v>1.10865175216797</v>
      </c>
      <c r="Y417" s="2">
        <v>1.39584021788527E-2</v>
      </c>
      <c r="Z417" s="2">
        <v>3.7055821267753299</v>
      </c>
      <c r="AA417" s="2">
        <v>1.88970019987039</v>
      </c>
      <c r="AB417" s="2" t="s">
        <v>11</v>
      </c>
      <c r="AC417" s="2">
        <v>1.0691017740862101</v>
      </c>
      <c r="AD417" s="2">
        <v>3.1389248283705297E-2</v>
      </c>
      <c r="AE417" s="2">
        <v>1.7646776845234</v>
      </c>
      <c r="AF417" s="2">
        <v>0.81940470168166102</v>
      </c>
      <c r="AG417" s="2" t="s">
        <v>11</v>
      </c>
      <c r="AH417" s="2" t="s">
        <v>14</v>
      </c>
      <c r="AI417" s="2" t="s">
        <v>14</v>
      </c>
    </row>
    <row r="418" spans="1:35" ht="14.5" x14ac:dyDescent="0.3">
      <c r="A418" s="7">
        <v>414</v>
      </c>
      <c r="B418" s="2" t="s">
        <v>646</v>
      </c>
      <c r="C418" s="2" t="s">
        <v>157</v>
      </c>
      <c r="D418" s="2">
        <v>1.1484834246014901</v>
      </c>
      <c r="E418" s="2">
        <v>1.64565049204821E-4</v>
      </c>
      <c r="F418" s="2">
        <v>0.63442836186158602</v>
      </c>
      <c r="G418" s="2">
        <v>-0.65647082730945705</v>
      </c>
      <c r="H418" s="2" t="s">
        <v>10</v>
      </c>
      <c r="I418" s="2" t="s">
        <v>14</v>
      </c>
      <c r="J418" s="2" t="s">
        <v>14</v>
      </c>
      <c r="K418" s="2" t="s">
        <v>14</v>
      </c>
      <c r="L418" s="2" t="s">
        <v>14</v>
      </c>
      <c r="M418" s="2" t="s">
        <v>14</v>
      </c>
      <c r="N418" s="2" t="s">
        <v>14</v>
      </c>
      <c r="O418" s="2" t="s">
        <v>14</v>
      </c>
      <c r="P418" s="2" t="s">
        <v>14</v>
      </c>
      <c r="Q418" s="2" t="s">
        <v>14</v>
      </c>
      <c r="R418" s="2" t="s">
        <v>14</v>
      </c>
      <c r="S418" s="2">
        <v>1.14221217043215</v>
      </c>
      <c r="T418" s="2">
        <v>1.8216812753172801E-2</v>
      </c>
      <c r="U418" s="2">
        <v>2.8246947142017</v>
      </c>
      <c r="V418" s="2">
        <v>1.4980949531537</v>
      </c>
      <c r="W418" s="2" t="s">
        <v>11</v>
      </c>
      <c r="X418" s="2">
        <v>1.11374320207107</v>
      </c>
      <c r="Y418" s="2">
        <v>1.27179379922684E-2</v>
      </c>
      <c r="Z418" s="2">
        <v>4.4523462127595801</v>
      </c>
      <c r="AA418" s="2">
        <v>2.1545657804631499</v>
      </c>
      <c r="AB418" s="2" t="s">
        <v>11</v>
      </c>
      <c r="AC418" s="2">
        <v>1.0320610755034401</v>
      </c>
      <c r="AD418" s="2">
        <v>7.8737548865328803E-3</v>
      </c>
      <c r="AE418" s="2">
        <v>2.7056076248600802</v>
      </c>
      <c r="AF418" s="2">
        <v>1.4359526306249999</v>
      </c>
      <c r="AG418" s="2" t="s">
        <v>11</v>
      </c>
      <c r="AH418" s="2" t="s">
        <v>14</v>
      </c>
      <c r="AI418" s="2" t="s">
        <v>14</v>
      </c>
    </row>
    <row r="419" spans="1:35" ht="14.5" x14ac:dyDescent="0.3">
      <c r="A419" s="7">
        <v>415</v>
      </c>
      <c r="B419" s="2" t="s">
        <v>647</v>
      </c>
      <c r="C419" s="2" t="s">
        <v>157</v>
      </c>
      <c r="D419" s="2">
        <v>1.1529154548840099</v>
      </c>
      <c r="E419" s="2">
        <v>3.9460862213522603E-5</v>
      </c>
      <c r="F419" s="2">
        <v>0.29091356912543298</v>
      </c>
      <c r="G419" s="2">
        <v>-1.7813375050375999</v>
      </c>
      <c r="H419" s="2" t="s">
        <v>10</v>
      </c>
      <c r="I419" s="2">
        <v>1.16561483475909</v>
      </c>
      <c r="J419" s="2">
        <v>2.36070885321384E-5</v>
      </c>
      <c r="K419" s="2">
        <v>1.4799346985945501</v>
      </c>
      <c r="L419" s="2">
        <v>0.56553351903513505</v>
      </c>
      <c r="M419" s="2" t="s">
        <v>11</v>
      </c>
      <c r="N419" s="2">
        <v>1.16365486740914</v>
      </c>
      <c r="O419" s="2">
        <v>2.9153914471121901E-5</v>
      </c>
      <c r="P419" s="2">
        <v>5.0871972147729299</v>
      </c>
      <c r="Q419" s="2">
        <v>2.3468710240727302</v>
      </c>
      <c r="R419" s="2" t="s">
        <v>11</v>
      </c>
      <c r="S419" s="2">
        <v>1.1558069096724899</v>
      </c>
      <c r="T419" s="2">
        <v>7.8062937920979599E-3</v>
      </c>
      <c r="U419" s="2">
        <v>3.7410083813797699</v>
      </c>
      <c r="V419" s="2">
        <v>1.90342719811581</v>
      </c>
      <c r="W419" s="2" t="s">
        <v>11</v>
      </c>
      <c r="X419" s="2">
        <v>1.1197337089217201</v>
      </c>
      <c r="Y419" s="2">
        <v>4.7800454259195003E-3</v>
      </c>
      <c r="Z419" s="2">
        <v>12.859518353256201</v>
      </c>
      <c r="AA419" s="2">
        <v>3.6847647031534101</v>
      </c>
      <c r="AB419" s="2" t="s">
        <v>11</v>
      </c>
      <c r="AC419" s="2">
        <v>1.1372702177101399</v>
      </c>
      <c r="AD419" s="2">
        <v>1.15331723988219E-2</v>
      </c>
      <c r="AE419" s="2">
        <v>2.5278198997107602</v>
      </c>
      <c r="AF419" s="2">
        <v>1.3378936790806799</v>
      </c>
      <c r="AG419" s="2" t="s">
        <v>11</v>
      </c>
      <c r="AH419" s="2" t="s">
        <v>14</v>
      </c>
      <c r="AI419" s="2" t="s">
        <v>14</v>
      </c>
    </row>
    <row r="420" spans="1:35" ht="14.5" x14ac:dyDescent="0.3">
      <c r="A420" s="7">
        <v>416</v>
      </c>
      <c r="B420" s="2" t="s">
        <v>648</v>
      </c>
      <c r="C420" s="2" t="s">
        <v>157</v>
      </c>
      <c r="D420" s="2" t="s">
        <v>14</v>
      </c>
      <c r="E420" s="2" t="s">
        <v>14</v>
      </c>
      <c r="F420" s="2" t="s">
        <v>14</v>
      </c>
      <c r="G420" s="2" t="s">
        <v>14</v>
      </c>
      <c r="H420" s="2" t="s">
        <v>14</v>
      </c>
      <c r="I420" s="2">
        <v>1.0965293752468199</v>
      </c>
      <c r="J420" s="2">
        <v>5.7926201291904301E-3</v>
      </c>
      <c r="K420" s="2">
        <v>0.59782912891356599</v>
      </c>
      <c r="L420" s="2">
        <v>-0.74219490159278501</v>
      </c>
      <c r="M420" s="2" t="s">
        <v>10</v>
      </c>
      <c r="N420" s="2">
        <v>1.0776778529205999</v>
      </c>
      <c r="O420" s="2">
        <v>7.7581662824568898E-3</v>
      </c>
      <c r="P420" s="2">
        <v>0.65197481835925197</v>
      </c>
      <c r="Q420" s="2">
        <v>-0.61711185148899705</v>
      </c>
      <c r="R420" s="2" t="s">
        <v>10</v>
      </c>
      <c r="S420" s="2">
        <v>1.15716207679526</v>
      </c>
      <c r="T420" s="2">
        <v>4.8244955997173104E-3</v>
      </c>
      <c r="U420" s="2">
        <v>7.4364538807566003</v>
      </c>
      <c r="V420" s="2">
        <v>2.89461482721453</v>
      </c>
      <c r="W420" s="2" t="s">
        <v>11</v>
      </c>
      <c r="X420" s="2">
        <v>1.12002314330176</v>
      </c>
      <c r="Y420" s="2">
        <v>4.8798114371453602E-3</v>
      </c>
      <c r="Z420" s="2">
        <v>8.1099773056461704</v>
      </c>
      <c r="AA420" s="2">
        <v>3.0196978773183099</v>
      </c>
      <c r="AB420" s="2" t="s">
        <v>11</v>
      </c>
      <c r="AC420" s="2">
        <v>1.1451448317466799</v>
      </c>
      <c r="AD420" s="2">
        <v>4.3897437234324804E-3</v>
      </c>
      <c r="AE420" s="2">
        <v>12.439095924065899</v>
      </c>
      <c r="AF420" s="2">
        <v>3.63680972880731</v>
      </c>
      <c r="AG420" s="2" t="s">
        <v>11</v>
      </c>
      <c r="AH420" s="2" t="s">
        <v>14</v>
      </c>
      <c r="AI420" s="2" t="s">
        <v>14</v>
      </c>
    </row>
    <row r="421" spans="1:35" ht="14.5" x14ac:dyDescent="0.3">
      <c r="A421" s="7">
        <v>417</v>
      </c>
      <c r="B421" s="2" t="s">
        <v>649</v>
      </c>
      <c r="C421" s="2" t="s">
        <v>157</v>
      </c>
      <c r="D421" s="2" t="s">
        <v>14</v>
      </c>
      <c r="E421" s="2" t="s">
        <v>14</v>
      </c>
      <c r="F421" s="2" t="s">
        <v>14</v>
      </c>
      <c r="G421" s="2" t="s">
        <v>14</v>
      </c>
      <c r="H421" s="2" t="s">
        <v>14</v>
      </c>
      <c r="I421" s="2">
        <v>1.1038287821661601</v>
      </c>
      <c r="J421" s="2">
        <v>2.4384338748692402E-2</v>
      </c>
      <c r="K421" s="2">
        <v>0.42310441305714103</v>
      </c>
      <c r="L421" s="2">
        <v>-1.2409143615389999</v>
      </c>
      <c r="M421" s="2" t="s">
        <v>10</v>
      </c>
      <c r="N421" s="2" t="s">
        <v>14</v>
      </c>
      <c r="O421" s="2" t="s">
        <v>14</v>
      </c>
      <c r="P421" s="2" t="s">
        <v>14</v>
      </c>
      <c r="Q421" s="2" t="s">
        <v>14</v>
      </c>
      <c r="R421" s="2" t="s">
        <v>14</v>
      </c>
      <c r="S421" s="2">
        <v>1.00617360267429</v>
      </c>
      <c r="T421" s="2">
        <v>2.9574476694795598E-2</v>
      </c>
      <c r="U421" s="2">
        <v>1.49089450424708</v>
      </c>
      <c r="V421" s="2">
        <v>0.57617817607593502</v>
      </c>
      <c r="W421" s="2" t="s">
        <v>11</v>
      </c>
      <c r="X421" s="2">
        <v>1.0629592786470199</v>
      </c>
      <c r="Y421" s="2">
        <v>2.9655025025593302E-3</v>
      </c>
      <c r="Z421" s="2">
        <v>2.15371449262476</v>
      </c>
      <c r="AA421" s="2">
        <v>1.10682701154648</v>
      </c>
      <c r="AB421" s="2" t="s">
        <v>11</v>
      </c>
      <c r="AC421" s="2">
        <v>1.13053427557149</v>
      </c>
      <c r="AD421" s="2">
        <v>3.78922109784255E-4</v>
      </c>
      <c r="AE421" s="2">
        <v>3.5237035073083298</v>
      </c>
      <c r="AF421" s="2">
        <v>1.8170925376149301</v>
      </c>
      <c r="AG421" s="2" t="s">
        <v>11</v>
      </c>
      <c r="AH421" s="2" t="s">
        <v>14</v>
      </c>
      <c r="AI421" s="2" t="s">
        <v>14</v>
      </c>
    </row>
    <row r="422" spans="1:35" ht="14.5" x14ac:dyDescent="0.3">
      <c r="A422" s="7">
        <v>418</v>
      </c>
      <c r="B422" s="2" t="s">
        <v>650</v>
      </c>
      <c r="C422" s="2" t="s">
        <v>157</v>
      </c>
      <c r="D422" s="2">
        <v>1.1041996405586001</v>
      </c>
      <c r="E422" s="2">
        <v>3.5243023096426303E-2</v>
      </c>
      <c r="F422" s="2">
        <v>1.86552818945385</v>
      </c>
      <c r="G422" s="2">
        <v>0.89958416046453404</v>
      </c>
      <c r="H422" s="2" t="s">
        <v>11</v>
      </c>
      <c r="I422" s="2">
        <v>1.1537966846230301</v>
      </c>
      <c r="J422" s="2">
        <v>4.1554160146577601E-5</v>
      </c>
      <c r="K422" s="2">
        <v>0.18243685228975701</v>
      </c>
      <c r="L422" s="2">
        <v>-2.45453091118799</v>
      </c>
      <c r="M422" s="2" t="s">
        <v>10</v>
      </c>
      <c r="N422" s="2">
        <v>1.1564588256692201</v>
      </c>
      <c r="O422" s="2">
        <v>9.4482312218825398E-3</v>
      </c>
      <c r="P422" s="2">
        <v>9.7793672227042105E-2</v>
      </c>
      <c r="Q422" s="2">
        <v>-3.3541150716525201</v>
      </c>
      <c r="R422" s="2" t="s">
        <v>10</v>
      </c>
      <c r="S422" s="2">
        <v>1.10548795936778</v>
      </c>
      <c r="T422" s="2">
        <v>2.2211796926066901E-3</v>
      </c>
      <c r="U422" s="2">
        <v>0.41654336764135502</v>
      </c>
      <c r="V422" s="2">
        <v>-1.2634613879543599</v>
      </c>
      <c r="W422" s="2" t="s">
        <v>10</v>
      </c>
      <c r="X422" s="2">
        <v>1.09621666792949</v>
      </c>
      <c r="Y422" s="2">
        <v>9.1454811800171006E-3</v>
      </c>
      <c r="Z422" s="2">
        <v>0.22328441349540901</v>
      </c>
      <c r="AA422" s="2">
        <v>-2.1630455484188902</v>
      </c>
      <c r="AB422" s="2" t="s">
        <v>10</v>
      </c>
      <c r="AC422" s="2">
        <v>1.0385877758190001</v>
      </c>
      <c r="AD422" s="2">
        <v>3.3688799879452599E-2</v>
      </c>
      <c r="AE422" s="2">
        <v>2.2832194395668202</v>
      </c>
      <c r="AF422" s="2">
        <v>1.1910695232336299</v>
      </c>
      <c r="AG422" s="2" t="s">
        <v>11</v>
      </c>
      <c r="AH422" s="2" t="s">
        <v>14</v>
      </c>
      <c r="AI422" s="2" t="s">
        <v>14</v>
      </c>
    </row>
    <row r="423" spans="1:35" ht="14.5" x14ac:dyDescent="0.3">
      <c r="A423" s="7">
        <v>419</v>
      </c>
      <c r="B423" s="2" t="s">
        <v>651</v>
      </c>
      <c r="C423" s="2" t="s">
        <v>157</v>
      </c>
      <c r="D423" s="2">
        <v>1.0349980031867601</v>
      </c>
      <c r="E423" s="2">
        <v>1.4502406980022401E-2</v>
      </c>
      <c r="F423" s="2">
        <v>0.67046743950435606</v>
      </c>
      <c r="G423" s="2">
        <v>-0.57676082391528205</v>
      </c>
      <c r="H423" s="2" t="s">
        <v>10</v>
      </c>
      <c r="I423" s="2">
        <v>1.16332299059695</v>
      </c>
      <c r="J423" s="2">
        <v>1.6472688474649E-3</v>
      </c>
      <c r="K423" s="2">
        <v>0.23303929514597899</v>
      </c>
      <c r="L423" s="2">
        <v>-2.10135485188614</v>
      </c>
      <c r="M423" s="2" t="s">
        <v>10</v>
      </c>
      <c r="N423" s="2">
        <v>1.1428754564846</v>
      </c>
      <c r="O423" s="2">
        <v>1.5023516375695999E-2</v>
      </c>
      <c r="P423" s="2">
        <v>0.34757734889893199</v>
      </c>
      <c r="Q423" s="2">
        <v>-1.5245940279708601</v>
      </c>
      <c r="R423" s="2" t="s">
        <v>10</v>
      </c>
      <c r="S423" s="2" t="s">
        <v>14</v>
      </c>
      <c r="T423" s="2" t="s">
        <v>14</v>
      </c>
      <c r="U423" s="2" t="s">
        <v>14</v>
      </c>
      <c r="V423" s="2" t="s">
        <v>14</v>
      </c>
      <c r="W423" s="2" t="s">
        <v>14</v>
      </c>
      <c r="X423" s="2" t="s">
        <v>14</v>
      </c>
      <c r="Y423" s="2" t="s">
        <v>14</v>
      </c>
      <c r="Z423" s="2" t="s">
        <v>14</v>
      </c>
      <c r="AA423" s="2" t="s">
        <v>14</v>
      </c>
      <c r="AB423" s="2" t="s">
        <v>14</v>
      </c>
      <c r="AC423" s="2">
        <v>1.1358168018458501</v>
      </c>
      <c r="AD423" s="2">
        <v>7.3819548577833101E-3</v>
      </c>
      <c r="AE423" s="2">
        <v>3.3273660157440701</v>
      </c>
      <c r="AF423" s="2">
        <v>1.7343805737815401</v>
      </c>
      <c r="AG423" s="2" t="s">
        <v>11</v>
      </c>
      <c r="AH423" s="2" t="s">
        <v>14</v>
      </c>
      <c r="AI423" s="2" t="s">
        <v>14</v>
      </c>
    </row>
    <row r="424" spans="1:35" ht="14.5" x14ac:dyDescent="0.3">
      <c r="A424" s="7">
        <v>420</v>
      </c>
      <c r="B424" s="2" t="s">
        <v>652</v>
      </c>
      <c r="C424" s="2" t="s">
        <v>157</v>
      </c>
      <c r="D424" s="2">
        <v>1.11539440097172</v>
      </c>
      <c r="E424" s="2">
        <v>5.34323995318088E-4</v>
      </c>
      <c r="F424" s="2">
        <v>0.20650979721233401</v>
      </c>
      <c r="G424" s="2">
        <v>-2.2757178674588001</v>
      </c>
      <c r="H424" s="2" t="s">
        <v>10</v>
      </c>
      <c r="I424" s="2" t="s">
        <v>14</v>
      </c>
      <c r="J424" s="2" t="s">
        <v>14</v>
      </c>
      <c r="K424" s="2" t="s">
        <v>14</v>
      </c>
      <c r="L424" s="2" t="s">
        <v>14</v>
      </c>
      <c r="M424" s="2" t="s">
        <v>14</v>
      </c>
      <c r="N424" s="2" t="s">
        <v>14</v>
      </c>
      <c r="O424" s="2" t="s">
        <v>14</v>
      </c>
      <c r="P424" s="2" t="s">
        <v>14</v>
      </c>
      <c r="Q424" s="2" t="s">
        <v>14</v>
      </c>
      <c r="R424" s="2" t="s">
        <v>14</v>
      </c>
      <c r="S424" s="2">
        <v>1.1569042431779299</v>
      </c>
      <c r="T424" s="2">
        <v>7.2488222964491398E-3</v>
      </c>
      <c r="U424" s="2">
        <v>8.7736487831449796</v>
      </c>
      <c r="V424" s="2">
        <v>3.1331769551653599</v>
      </c>
      <c r="W424" s="2" t="s">
        <v>11</v>
      </c>
      <c r="X424" s="2">
        <v>1.1142312755674499</v>
      </c>
      <c r="Y424" s="2">
        <v>6.0252774650062296E-3</v>
      </c>
      <c r="Z424" s="2">
        <v>42.485387626059598</v>
      </c>
      <c r="AA424" s="2">
        <v>5.40889482262416</v>
      </c>
      <c r="AB424" s="2" t="s">
        <v>11</v>
      </c>
      <c r="AC424" s="2">
        <v>1.0773008894542699</v>
      </c>
      <c r="AD424" s="2">
        <v>2.2622685789518799E-3</v>
      </c>
      <c r="AE424" s="2">
        <v>7.7694267033370501</v>
      </c>
      <c r="AF424" s="2">
        <v>2.9578081478264302</v>
      </c>
      <c r="AG424" s="2" t="s">
        <v>11</v>
      </c>
      <c r="AH424" s="2" t="s">
        <v>14</v>
      </c>
      <c r="AI424" s="2" t="s">
        <v>14</v>
      </c>
    </row>
    <row r="425" spans="1:35" ht="14.5" x14ac:dyDescent="0.3">
      <c r="A425" s="7">
        <v>421</v>
      </c>
      <c r="B425" s="2" t="s">
        <v>653</v>
      </c>
      <c r="C425" s="2" t="s">
        <v>157</v>
      </c>
      <c r="D425" s="2">
        <v>1.1471618501637799</v>
      </c>
      <c r="E425" s="2">
        <v>2.1881235302752101E-4</v>
      </c>
      <c r="F425" s="2">
        <v>1.6185843111746201</v>
      </c>
      <c r="G425" s="2">
        <v>0.69473251670279002</v>
      </c>
      <c r="H425" s="2" t="s">
        <v>11</v>
      </c>
      <c r="I425" s="2" t="s">
        <v>14</v>
      </c>
      <c r="J425" s="2" t="s">
        <v>14</v>
      </c>
      <c r="K425" s="2" t="s">
        <v>14</v>
      </c>
      <c r="L425" s="2" t="s">
        <v>14</v>
      </c>
      <c r="M425" s="2" t="s">
        <v>14</v>
      </c>
      <c r="N425" s="2">
        <v>1.15918993789319</v>
      </c>
      <c r="O425" s="2">
        <v>6.0072960909178999E-5</v>
      </c>
      <c r="P425" s="2">
        <v>0.54054369534903002</v>
      </c>
      <c r="Q425" s="2">
        <v>-0.88751685062701802</v>
      </c>
      <c r="R425" s="2" t="s">
        <v>10</v>
      </c>
      <c r="S425" s="2">
        <v>1.0500146746124299</v>
      </c>
      <c r="T425" s="2">
        <v>4.45826234958333E-2</v>
      </c>
      <c r="U425" s="2">
        <v>1.41454124832692</v>
      </c>
      <c r="V425" s="2">
        <v>0.50033424664511195</v>
      </c>
      <c r="W425" s="2" t="s">
        <v>11</v>
      </c>
      <c r="X425" s="2" t="s">
        <v>14</v>
      </c>
      <c r="Y425" s="2" t="s">
        <v>14</v>
      </c>
      <c r="Z425" s="2" t="s">
        <v>14</v>
      </c>
      <c r="AA425" s="2" t="s">
        <v>14</v>
      </c>
      <c r="AB425" s="2" t="s">
        <v>14</v>
      </c>
      <c r="AC425" s="2">
        <v>1.0865883497829101</v>
      </c>
      <c r="AD425" s="2">
        <v>2.6531464594468101E-2</v>
      </c>
      <c r="AE425" s="2">
        <v>1.6167746209792899</v>
      </c>
      <c r="AF425" s="2">
        <v>0.69311858056933895</v>
      </c>
      <c r="AG425" s="2" t="s">
        <v>11</v>
      </c>
      <c r="AH425" s="2" t="s">
        <v>14</v>
      </c>
      <c r="AI425" s="2" t="s">
        <v>14</v>
      </c>
    </row>
    <row r="426" spans="1:35" ht="14.5" x14ac:dyDescent="0.3">
      <c r="A426" s="7">
        <v>422</v>
      </c>
      <c r="B426" s="2" t="s">
        <v>654</v>
      </c>
      <c r="C426" s="2" t="s">
        <v>157</v>
      </c>
      <c r="D426" s="2">
        <v>1.12448369259661</v>
      </c>
      <c r="E426" s="2">
        <v>1.06046551668292E-3</v>
      </c>
      <c r="F426" s="2">
        <v>0.38029747618452497</v>
      </c>
      <c r="G426" s="2">
        <v>-1.39479973022375</v>
      </c>
      <c r="H426" s="2" t="s">
        <v>10</v>
      </c>
      <c r="I426" s="2">
        <v>1.1680932241544799</v>
      </c>
      <c r="J426" s="2">
        <v>1.5231891482348401E-3</v>
      </c>
      <c r="K426" s="2">
        <v>5.5732968585097904</v>
      </c>
      <c r="L426" s="2">
        <v>2.4785309997992502</v>
      </c>
      <c r="M426" s="2" t="s">
        <v>11</v>
      </c>
      <c r="N426" s="2">
        <v>1.1632776097486901</v>
      </c>
      <c r="O426" s="2">
        <v>8.2014695582865603E-4</v>
      </c>
      <c r="P426" s="2">
        <v>14.6550981995094</v>
      </c>
      <c r="Q426" s="2">
        <v>3.8733307300230102</v>
      </c>
      <c r="R426" s="2" t="s">
        <v>11</v>
      </c>
      <c r="S426" s="2" t="s">
        <v>14</v>
      </c>
      <c r="T426" s="2" t="s">
        <v>14</v>
      </c>
      <c r="U426" s="2" t="s">
        <v>14</v>
      </c>
      <c r="V426" s="2" t="s">
        <v>14</v>
      </c>
      <c r="W426" s="2" t="s">
        <v>14</v>
      </c>
      <c r="X426" s="2">
        <v>1.07497589250381</v>
      </c>
      <c r="Y426" s="2">
        <v>4.3959252171247E-2</v>
      </c>
      <c r="Z426" s="2">
        <v>4.6953541036436901</v>
      </c>
      <c r="AA426" s="2">
        <v>2.23123396390816</v>
      </c>
      <c r="AB426" s="2" t="s">
        <v>11</v>
      </c>
      <c r="AC426" s="2">
        <v>1.08821497908241</v>
      </c>
      <c r="AD426" s="2">
        <v>1.2563816009927E-3</v>
      </c>
      <c r="AE426" s="2">
        <v>0.32039049071679898</v>
      </c>
      <c r="AF426" s="2">
        <v>-1.64209676611485</v>
      </c>
      <c r="AG426" s="2" t="s">
        <v>10</v>
      </c>
      <c r="AH426" s="2" t="s">
        <v>14</v>
      </c>
      <c r="AI426" s="2" t="s">
        <v>14</v>
      </c>
    </row>
    <row r="427" spans="1:35" ht="14.5" x14ac:dyDescent="0.3">
      <c r="A427" s="7">
        <v>423</v>
      </c>
      <c r="B427" s="2" t="s">
        <v>655</v>
      </c>
      <c r="C427" s="2" t="s">
        <v>157</v>
      </c>
      <c r="D427" s="2">
        <v>1.16133707894053</v>
      </c>
      <c r="E427" s="2">
        <v>7.3635430586914997E-3</v>
      </c>
      <c r="F427" s="2">
        <v>0</v>
      </c>
      <c r="G427" s="2" t="e">
        <f>1/0</f>
        <v>#DIV/0!</v>
      </c>
      <c r="H427" s="2" t="s">
        <v>10</v>
      </c>
      <c r="I427" s="2">
        <v>1.1680723249009499</v>
      </c>
      <c r="J427" s="2">
        <v>1.1402730481705099E-3</v>
      </c>
      <c r="K427" s="2">
        <v>41.224382662411102</v>
      </c>
      <c r="L427" s="2">
        <v>5.3654259842675902</v>
      </c>
      <c r="M427" s="2" t="s">
        <v>11</v>
      </c>
      <c r="N427" s="2">
        <v>1.1685887382479201</v>
      </c>
      <c r="O427" s="2">
        <v>1.1279981089973199E-3</v>
      </c>
      <c r="P427" s="2" t="e">
        <f>1/0</f>
        <v>#DIV/0!</v>
      </c>
      <c r="Q427" s="2" t="e">
        <f>1/0</f>
        <v>#DIV/0!</v>
      </c>
      <c r="R427" s="2" t="s">
        <v>11</v>
      </c>
      <c r="S427" s="2" t="s">
        <v>14</v>
      </c>
      <c r="T427" s="2" t="s">
        <v>14</v>
      </c>
      <c r="U427" s="2" t="s">
        <v>14</v>
      </c>
      <c r="V427" s="2" t="s">
        <v>14</v>
      </c>
      <c r="W427" s="2" t="s">
        <v>14</v>
      </c>
      <c r="X427" s="2" t="s">
        <v>14</v>
      </c>
      <c r="Y427" s="2" t="s">
        <v>14</v>
      </c>
      <c r="Z427" s="2" t="s">
        <v>14</v>
      </c>
      <c r="AA427" s="2" t="s">
        <v>14</v>
      </c>
      <c r="AB427" s="2" t="s">
        <v>14</v>
      </c>
      <c r="AC427" s="2">
        <v>1.1365534900874801</v>
      </c>
      <c r="AD427" s="2">
        <v>1.02654629327718E-3</v>
      </c>
      <c r="AE427" s="2">
        <v>1.4951433105362901E-2</v>
      </c>
      <c r="AF427" s="2">
        <v>-6.0635724153908299</v>
      </c>
      <c r="AG427" s="2" t="s">
        <v>10</v>
      </c>
      <c r="AH427" s="2" t="s">
        <v>14</v>
      </c>
      <c r="AI427" s="2" t="s">
        <v>14</v>
      </c>
    </row>
    <row r="428" spans="1:35" ht="14.5" x14ac:dyDescent="0.3">
      <c r="A428" s="7">
        <v>424</v>
      </c>
      <c r="B428" s="2" t="s">
        <v>656</v>
      </c>
      <c r="C428" s="2" t="s">
        <v>157</v>
      </c>
      <c r="D428" s="2">
        <v>1.07106952761158</v>
      </c>
      <c r="E428" s="2">
        <v>4.8906727278659301E-2</v>
      </c>
      <c r="F428" s="2">
        <v>0.30988527566572999</v>
      </c>
      <c r="G428" s="2">
        <v>-1.6901938886199099</v>
      </c>
      <c r="H428" s="2" t="s">
        <v>10</v>
      </c>
      <c r="I428" s="2">
        <v>1.1523330724607399</v>
      </c>
      <c r="J428" s="2">
        <v>1.3852747491668E-2</v>
      </c>
      <c r="K428" s="2">
        <v>12.5494396759656</v>
      </c>
      <c r="L428" s="2">
        <v>3.6495510451389301</v>
      </c>
      <c r="M428" s="2" t="s">
        <v>11</v>
      </c>
      <c r="N428" s="2">
        <v>1.1618444819786</v>
      </c>
      <c r="O428" s="2">
        <v>1.32042800952829E-2</v>
      </c>
      <c r="P428" s="2">
        <v>40.497050558486599</v>
      </c>
      <c r="Q428" s="2">
        <v>5.3397449337588396</v>
      </c>
      <c r="R428" s="2" t="s">
        <v>11</v>
      </c>
      <c r="S428" s="2">
        <v>1.1349381422974401</v>
      </c>
      <c r="T428" s="2">
        <v>4.7366349864721801E-4</v>
      </c>
      <c r="U428" s="2">
        <v>5.6307388412298103</v>
      </c>
      <c r="V428" s="2">
        <v>2.4933242389382402</v>
      </c>
      <c r="W428" s="2" t="s">
        <v>11</v>
      </c>
      <c r="X428" s="2">
        <v>1.11553354352081</v>
      </c>
      <c r="Y428" s="2">
        <v>2.19751074975639E-3</v>
      </c>
      <c r="Z428" s="2">
        <v>18.170398155037301</v>
      </c>
      <c r="AA428" s="2">
        <v>4.1835181275581501</v>
      </c>
      <c r="AB428" s="2" t="s">
        <v>11</v>
      </c>
      <c r="AC428" s="2">
        <v>1.0918087678005199</v>
      </c>
      <c r="AD428" s="2">
        <v>3.5578229715619497E-2</v>
      </c>
      <c r="AE428" s="2">
        <v>0.44868448206605299</v>
      </c>
      <c r="AF428" s="2">
        <v>-1.15622680620069</v>
      </c>
      <c r="AG428" s="2" t="s">
        <v>10</v>
      </c>
      <c r="AH428" s="2" t="s">
        <v>14</v>
      </c>
      <c r="AI428" s="2" t="s">
        <v>14</v>
      </c>
    </row>
    <row r="429" spans="1:35" ht="14.5" x14ac:dyDescent="0.3">
      <c r="A429" s="7">
        <v>425</v>
      </c>
      <c r="B429" s="2" t="s">
        <v>657</v>
      </c>
      <c r="C429" s="2" t="s">
        <v>157</v>
      </c>
      <c r="D429" s="2" t="s">
        <v>14</v>
      </c>
      <c r="E429" s="2" t="s">
        <v>14</v>
      </c>
      <c r="F429" s="2" t="s">
        <v>14</v>
      </c>
      <c r="G429" s="2" t="s">
        <v>14</v>
      </c>
      <c r="H429" s="2" t="s">
        <v>14</v>
      </c>
      <c r="I429" s="2">
        <v>1.10124436496989</v>
      </c>
      <c r="J429" s="2">
        <v>3.78073757050336E-3</v>
      </c>
      <c r="K429" s="2">
        <v>0.44030642902876299</v>
      </c>
      <c r="L429" s="2">
        <v>-1.183420185293</v>
      </c>
      <c r="M429" s="2" t="s">
        <v>10</v>
      </c>
      <c r="N429" s="2" t="s">
        <v>14</v>
      </c>
      <c r="O429" s="2" t="s">
        <v>14</v>
      </c>
      <c r="P429" s="2" t="s">
        <v>14</v>
      </c>
      <c r="Q429" s="2" t="s">
        <v>14</v>
      </c>
      <c r="R429" s="2" t="s">
        <v>14</v>
      </c>
      <c r="S429" s="2" t="s">
        <v>14</v>
      </c>
      <c r="T429" s="2" t="s">
        <v>14</v>
      </c>
      <c r="U429" s="2" t="s">
        <v>14</v>
      </c>
      <c r="V429" s="2" t="s">
        <v>14</v>
      </c>
      <c r="W429" s="2" t="s">
        <v>14</v>
      </c>
      <c r="X429" s="2" t="s">
        <v>14</v>
      </c>
      <c r="Y429" s="2" t="s">
        <v>14</v>
      </c>
      <c r="Z429" s="2" t="s">
        <v>14</v>
      </c>
      <c r="AA429" s="2" t="s">
        <v>14</v>
      </c>
      <c r="AB429" s="2" t="s">
        <v>14</v>
      </c>
      <c r="AC429" s="2">
        <v>1.0648314258260601</v>
      </c>
      <c r="AD429" s="2">
        <v>1.38923540157369E-2</v>
      </c>
      <c r="AE429" s="2">
        <v>2.1732727815211099</v>
      </c>
      <c r="AF429" s="2">
        <v>1.11986926786885</v>
      </c>
      <c r="AG429" s="2" t="s">
        <v>11</v>
      </c>
      <c r="AH429" s="2" t="s">
        <v>14</v>
      </c>
      <c r="AI429" s="2" t="s">
        <v>14</v>
      </c>
    </row>
    <row r="430" spans="1:35" ht="14.5" x14ac:dyDescent="0.3">
      <c r="A430" s="7">
        <v>426</v>
      </c>
      <c r="B430" s="2" t="s">
        <v>658</v>
      </c>
      <c r="C430" s="2" t="s">
        <v>157</v>
      </c>
      <c r="D430" s="2">
        <v>1.1467399049609699</v>
      </c>
      <c r="E430" s="2">
        <v>1.1823193084382001E-2</v>
      </c>
      <c r="F430" s="2">
        <v>0.53877062096075501</v>
      </c>
      <c r="G430" s="2">
        <v>-0.89225691177427702</v>
      </c>
      <c r="H430" s="2" t="s">
        <v>10</v>
      </c>
      <c r="I430" s="2">
        <v>1.08673006368105</v>
      </c>
      <c r="J430" s="2">
        <v>4.0645453229488801E-2</v>
      </c>
      <c r="K430" s="2">
        <v>0.76980157552716699</v>
      </c>
      <c r="L430" s="2">
        <v>-0.37744147101984599</v>
      </c>
      <c r="M430" s="2" t="s">
        <v>10</v>
      </c>
      <c r="N430" s="2">
        <v>1.1638642780308099</v>
      </c>
      <c r="O430" s="2">
        <v>1.1600525047885299E-3</v>
      </c>
      <c r="P430" s="2">
        <v>1.4288113448993001</v>
      </c>
      <c r="Q430" s="2">
        <v>0.51481544075443098</v>
      </c>
      <c r="R430" s="2" t="s">
        <v>11</v>
      </c>
      <c r="S430" s="2">
        <v>1.15540134008394</v>
      </c>
      <c r="T430" s="2">
        <v>1.90392560920428E-5</v>
      </c>
      <c r="U430" s="2">
        <v>2.87389441799148</v>
      </c>
      <c r="V430" s="2">
        <v>1.5230070605989701</v>
      </c>
      <c r="W430" s="2" t="s">
        <v>11</v>
      </c>
      <c r="X430" s="2">
        <v>1.1229513386019401</v>
      </c>
      <c r="Y430" s="2">
        <v>5.8656243421641705E-4</v>
      </c>
      <c r="Z430" s="2">
        <v>5.3341706213799203</v>
      </c>
      <c r="AA430" s="2">
        <v>2.4152639723732499</v>
      </c>
      <c r="AB430" s="2" t="s">
        <v>11</v>
      </c>
      <c r="AC430" s="2">
        <v>1.1475371379818</v>
      </c>
      <c r="AD430" s="2">
        <v>5.0290859468081505E-4</v>
      </c>
      <c r="AE430" s="2">
        <v>3.7332924604933502</v>
      </c>
      <c r="AF430" s="2">
        <v>1.90044853161882</v>
      </c>
      <c r="AG430" s="2" t="s">
        <v>11</v>
      </c>
      <c r="AH430" s="2" t="s">
        <v>14</v>
      </c>
      <c r="AI430" s="2" t="s">
        <v>14</v>
      </c>
    </row>
    <row r="431" spans="1:35" ht="14.5" x14ac:dyDescent="0.3">
      <c r="A431" s="7">
        <v>427</v>
      </c>
      <c r="B431" s="2" t="s">
        <v>659</v>
      </c>
      <c r="C431" s="2" t="s">
        <v>157</v>
      </c>
      <c r="D431" s="2">
        <v>1.1414438370089299</v>
      </c>
      <c r="E431" s="2">
        <v>4.6363810538284698E-4</v>
      </c>
      <c r="F431" s="2">
        <v>1.21778181855279</v>
      </c>
      <c r="G431" s="2">
        <v>0.28425567882082098</v>
      </c>
      <c r="H431" s="2" t="s">
        <v>11</v>
      </c>
      <c r="I431" s="2" t="s">
        <v>14</v>
      </c>
      <c r="J431" s="2" t="s">
        <v>14</v>
      </c>
      <c r="K431" s="2" t="s">
        <v>14</v>
      </c>
      <c r="L431" s="2" t="s">
        <v>14</v>
      </c>
      <c r="M431" s="2" t="s">
        <v>14</v>
      </c>
      <c r="N431" s="2">
        <v>1.1532155634097201</v>
      </c>
      <c r="O431" s="2">
        <v>2.5555555161692399E-4</v>
      </c>
      <c r="P431" s="2">
        <v>0.79494386187285104</v>
      </c>
      <c r="Q431" s="2">
        <v>-0.33107511254986399</v>
      </c>
      <c r="R431" s="2" t="s">
        <v>10</v>
      </c>
      <c r="S431" s="2">
        <v>1.16035636332311</v>
      </c>
      <c r="T431" s="2">
        <v>7.8548094091856905E-4</v>
      </c>
      <c r="U431" s="2">
        <v>3.3096358472321201</v>
      </c>
      <c r="V431" s="2">
        <v>1.7266724888471401</v>
      </c>
      <c r="W431" s="2" t="s">
        <v>11</v>
      </c>
      <c r="X431" s="2">
        <v>1.1216441943275099</v>
      </c>
      <c r="Y431" s="2">
        <v>9.46087507589671E-4</v>
      </c>
      <c r="Z431" s="2">
        <v>2.7177576449329002</v>
      </c>
      <c r="AA431" s="2">
        <v>1.4424168100263199</v>
      </c>
      <c r="AB431" s="2" t="s">
        <v>11</v>
      </c>
      <c r="AC431" s="2">
        <v>1.1474217673137601</v>
      </c>
      <c r="AD431" s="2">
        <v>7.9303932769295702E-4</v>
      </c>
      <c r="AE431" s="2">
        <v>3.4188044908353499</v>
      </c>
      <c r="AF431" s="2">
        <v>1.77349192257618</v>
      </c>
      <c r="AG431" s="2" t="s">
        <v>11</v>
      </c>
      <c r="AH431" s="2" t="s">
        <v>14</v>
      </c>
      <c r="AI431" s="2" t="s">
        <v>14</v>
      </c>
    </row>
    <row r="432" spans="1:35" ht="14.5" x14ac:dyDescent="0.3">
      <c r="A432" s="7">
        <v>428</v>
      </c>
      <c r="B432" s="2" t="s">
        <v>660</v>
      </c>
      <c r="C432" s="2" t="s">
        <v>157</v>
      </c>
      <c r="D432" s="2">
        <v>1.16098480696073</v>
      </c>
      <c r="E432" s="2">
        <v>5.3462702581149503E-6</v>
      </c>
      <c r="F432" s="2">
        <v>3.1928817249020498</v>
      </c>
      <c r="G432" s="2">
        <v>1.6748591116121501</v>
      </c>
      <c r="H432" s="2" t="s">
        <v>11</v>
      </c>
      <c r="I432" s="2">
        <v>1.1140239174503299</v>
      </c>
      <c r="J432" s="2">
        <v>4.3047620549328796E-3</v>
      </c>
      <c r="K432" s="2">
        <v>1.2186671042780699</v>
      </c>
      <c r="L432" s="2">
        <v>0.285304087732552</v>
      </c>
      <c r="M432" s="2" t="s">
        <v>11</v>
      </c>
      <c r="N432" s="2">
        <v>1.1668603756837701</v>
      </c>
      <c r="O432" s="2">
        <v>2.7635550688981499E-6</v>
      </c>
      <c r="P432" s="2">
        <v>0.38168250792799102</v>
      </c>
      <c r="Q432" s="2">
        <v>-1.3895550238795999</v>
      </c>
      <c r="R432" s="2" t="s">
        <v>10</v>
      </c>
      <c r="S432" s="2">
        <v>1.14214500347193</v>
      </c>
      <c r="T432" s="2">
        <v>7.5987294565580303E-3</v>
      </c>
      <c r="U432" s="2">
        <v>1.7326173539460199</v>
      </c>
      <c r="V432" s="2">
        <v>0.79295307254840197</v>
      </c>
      <c r="W432" s="2" t="s">
        <v>11</v>
      </c>
      <c r="X432" s="2">
        <v>1.11054937563529</v>
      </c>
      <c r="Y432" s="2">
        <v>6.8917259716632805E-4</v>
      </c>
      <c r="Z432" s="2">
        <v>0.54265002691234099</v>
      </c>
      <c r="AA432" s="2">
        <v>-0.88190603906374598</v>
      </c>
      <c r="AB432" s="2" t="s">
        <v>10</v>
      </c>
      <c r="AC432" s="2">
        <v>1.10278569962065</v>
      </c>
      <c r="AD432" s="2">
        <v>1.42886588717034E-2</v>
      </c>
      <c r="AE432" s="2">
        <v>1.4217314538677199</v>
      </c>
      <c r="AF432" s="2">
        <v>0.50764898481584997</v>
      </c>
      <c r="AG432" s="2" t="s">
        <v>11</v>
      </c>
      <c r="AH432" s="2" t="s">
        <v>14</v>
      </c>
      <c r="AI432" s="2" t="s">
        <v>14</v>
      </c>
    </row>
    <row r="433" spans="1:35" ht="14.5" x14ac:dyDescent="0.3">
      <c r="A433" s="7">
        <v>429</v>
      </c>
      <c r="B433" s="2" t="s">
        <v>661</v>
      </c>
      <c r="C433" s="2" t="s">
        <v>157</v>
      </c>
      <c r="D433" s="2">
        <v>1.15544718407861</v>
      </c>
      <c r="E433" s="2">
        <v>4.6285525028665903E-5</v>
      </c>
      <c r="F433" s="2">
        <v>0.52132879347348304</v>
      </c>
      <c r="G433" s="2">
        <v>-0.93973455136580797</v>
      </c>
      <c r="H433" s="2" t="s">
        <v>10</v>
      </c>
      <c r="I433" s="2">
        <v>1.1616170311195999</v>
      </c>
      <c r="J433" s="2">
        <v>2.5531212715955801E-5</v>
      </c>
      <c r="K433" s="2">
        <v>0.417595280535216</v>
      </c>
      <c r="L433" s="2">
        <v>-1.25982268754593</v>
      </c>
      <c r="M433" s="2" t="s">
        <v>10</v>
      </c>
      <c r="N433" s="2">
        <v>1.0522767278065299</v>
      </c>
      <c r="O433" s="2">
        <v>1.45781051419945E-2</v>
      </c>
      <c r="P433" s="2">
        <v>0.80102094064838403</v>
      </c>
      <c r="Q433" s="2">
        <v>-0.32008813618012</v>
      </c>
      <c r="R433" s="2" t="s">
        <v>10</v>
      </c>
      <c r="S433" s="2">
        <v>1.04382826423514</v>
      </c>
      <c r="T433" s="2">
        <v>4.8724947845825602E-2</v>
      </c>
      <c r="U433" s="2">
        <v>1.2623081996487799</v>
      </c>
      <c r="V433" s="2">
        <v>0.33606419543935001</v>
      </c>
      <c r="W433" s="2" t="s">
        <v>11</v>
      </c>
      <c r="X433" s="2">
        <v>1.1127634120349901</v>
      </c>
      <c r="Y433" s="2">
        <v>5.7332139276779102E-3</v>
      </c>
      <c r="Z433" s="2">
        <v>2.4213283736705602</v>
      </c>
      <c r="AA433" s="2">
        <v>1.2757987468051599</v>
      </c>
      <c r="AB433" s="2" t="s">
        <v>11</v>
      </c>
      <c r="AC433" s="2">
        <v>1.13947780111379</v>
      </c>
      <c r="AD433" s="2">
        <v>3.51865440195196E-3</v>
      </c>
      <c r="AE433" s="2">
        <v>3.02280283922493</v>
      </c>
      <c r="AF433" s="2">
        <v>1.5958868829852799</v>
      </c>
      <c r="AG433" s="2" t="s">
        <v>11</v>
      </c>
      <c r="AH433" s="2" t="s">
        <v>14</v>
      </c>
      <c r="AI433" s="2" t="s">
        <v>14</v>
      </c>
    </row>
    <row r="434" spans="1:35" ht="14.5" x14ac:dyDescent="0.3">
      <c r="A434" s="7">
        <v>430</v>
      </c>
      <c r="B434" s="2" t="s">
        <v>662</v>
      </c>
      <c r="C434" s="2" t="s">
        <v>157</v>
      </c>
      <c r="D434" s="2">
        <v>1.1616872398717899</v>
      </c>
      <c r="E434" s="2">
        <v>1.40448203903617E-6</v>
      </c>
      <c r="F434" s="2">
        <v>0.36045595869521802</v>
      </c>
      <c r="G434" s="2">
        <v>-1.47210509631852</v>
      </c>
      <c r="H434" s="2" t="s">
        <v>10</v>
      </c>
      <c r="I434" s="2">
        <v>1.1683889476762599</v>
      </c>
      <c r="J434" s="2">
        <v>3.7642135363433198E-7</v>
      </c>
      <c r="K434" s="2">
        <v>0.35839942697287602</v>
      </c>
      <c r="L434" s="2">
        <v>-1.48035976414377</v>
      </c>
      <c r="M434" s="2" t="s">
        <v>10</v>
      </c>
      <c r="N434" s="2" t="s">
        <v>14</v>
      </c>
      <c r="O434" s="2" t="s">
        <v>14</v>
      </c>
      <c r="P434" s="2" t="s">
        <v>14</v>
      </c>
      <c r="Q434" s="2" t="s">
        <v>14</v>
      </c>
      <c r="R434" s="2" t="s">
        <v>14</v>
      </c>
      <c r="S434" s="2">
        <v>1.12046722101466</v>
      </c>
      <c r="T434" s="2">
        <v>9.7529442087343592E-3</v>
      </c>
      <c r="U434" s="2">
        <v>0.73511775319283601</v>
      </c>
      <c r="V434" s="2">
        <v>-0.44395273154986098</v>
      </c>
      <c r="W434" s="2" t="s">
        <v>10</v>
      </c>
      <c r="X434" s="2">
        <v>1.1149187967944301</v>
      </c>
      <c r="Y434" s="2">
        <v>5.6134619349042496E-3</v>
      </c>
      <c r="Z434" s="2">
        <v>2.0394107392587499</v>
      </c>
      <c r="AA434" s="2">
        <v>1.0281523647686599</v>
      </c>
      <c r="AB434" s="2" t="s">
        <v>11</v>
      </c>
      <c r="AC434" s="2">
        <v>1.1386320990347301</v>
      </c>
      <c r="AD434" s="2">
        <v>4.4222649029002602E-3</v>
      </c>
      <c r="AE434" s="2">
        <v>2.05111308185342</v>
      </c>
      <c r="AF434" s="2">
        <v>1.0364070325939101</v>
      </c>
      <c r="AG434" s="2" t="s">
        <v>11</v>
      </c>
      <c r="AH434" s="2" t="s">
        <v>14</v>
      </c>
      <c r="AI434" s="2" t="s">
        <v>14</v>
      </c>
    </row>
    <row r="435" spans="1:35" ht="14.5" x14ac:dyDescent="0.3">
      <c r="A435" s="7">
        <v>431</v>
      </c>
      <c r="B435" s="2" t="s">
        <v>663</v>
      </c>
      <c r="C435" s="2" t="s">
        <v>157</v>
      </c>
      <c r="D435" s="2" t="s">
        <v>14</v>
      </c>
      <c r="E435" s="2" t="s">
        <v>14</v>
      </c>
      <c r="F435" s="2" t="s">
        <v>14</v>
      </c>
      <c r="G435" s="2" t="s">
        <v>14</v>
      </c>
      <c r="H435" s="2" t="s">
        <v>14</v>
      </c>
      <c r="I435" s="2">
        <v>1.15245104369579</v>
      </c>
      <c r="J435" s="2">
        <v>1.4778815347988999E-3</v>
      </c>
      <c r="K435" s="2">
        <v>0.70029921003149798</v>
      </c>
      <c r="L435" s="2">
        <v>-0.51395663483258702</v>
      </c>
      <c r="M435" s="2" t="s">
        <v>10</v>
      </c>
      <c r="N435" s="2">
        <v>1.1406828221233101</v>
      </c>
      <c r="O435" s="2">
        <v>9.6436518854112595E-3</v>
      </c>
      <c r="P435" s="2">
        <v>0.59146274745168004</v>
      </c>
      <c r="Q435" s="2">
        <v>-0.75764078982050198</v>
      </c>
      <c r="R435" s="2" t="s">
        <v>10</v>
      </c>
      <c r="S435" s="2" t="s">
        <v>14</v>
      </c>
      <c r="T435" s="2" t="s">
        <v>14</v>
      </c>
      <c r="U435" s="2" t="s">
        <v>14</v>
      </c>
      <c r="V435" s="2" t="s">
        <v>14</v>
      </c>
      <c r="W435" s="2" t="s">
        <v>14</v>
      </c>
      <c r="X435" s="2">
        <v>1.0326881046398699</v>
      </c>
      <c r="Y435" s="2">
        <v>1.38557720491101E-2</v>
      </c>
      <c r="Z435" s="2">
        <v>0.71591971713899205</v>
      </c>
      <c r="AA435" s="2">
        <v>-0.48213028139141401</v>
      </c>
      <c r="AB435" s="2" t="s">
        <v>10</v>
      </c>
      <c r="AC435" s="2" t="s">
        <v>14</v>
      </c>
      <c r="AD435" s="2" t="s">
        <v>14</v>
      </c>
      <c r="AE435" s="2" t="s">
        <v>14</v>
      </c>
      <c r="AF435" s="2" t="s">
        <v>14</v>
      </c>
      <c r="AG435" s="2" t="s">
        <v>14</v>
      </c>
      <c r="AH435" s="2" t="s">
        <v>14</v>
      </c>
      <c r="AI435" s="2" t="s">
        <v>14</v>
      </c>
    </row>
    <row r="436" spans="1:35" ht="14.5" x14ac:dyDescent="0.3">
      <c r="A436" s="7">
        <v>432</v>
      </c>
      <c r="B436" s="2" t="s">
        <v>664</v>
      </c>
      <c r="C436" s="2" t="s">
        <v>157</v>
      </c>
      <c r="D436" s="2" t="s">
        <v>14</v>
      </c>
      <c r="E436" s="2" t="s">
        <v>14</v>
      </c>
      <c r="F436" s="2" t="s">
        <v>14</v>
      </c>
      <c r="G436" s="2" t="s">
        <v>14</v>
      </c>
      <c r="H436" s="2" t="s">
        <v>14</v>
      </c>
      <c r="I436" s="2" t="s">
        <v>14</v>
      </c>
      <c r="J436" s="2" t="s">
        <v>14</v>
      </c>
      <c r="K436" s="2" t="s">
        <v>14</v>
      </c>
      <c r="L436" s="2" t="s">
        <v>14</v>
      </c>
      <c r="M436" s="2" t="s">
        <v>14</v>
      </c>
      <c r="N436" s="2" t="s">
        <v>14</v>
      </c>
      <c r="O436" s="2" t="s">
        <v>14</v>
      </c>
      <c r="P436" s="2" t="s">
        <v>14</v>
      </c>
      <c r="Q436" s="2" t="s">
        <v>14</v>
      </c>
      <c r="R436" s="2" t="s">
        <v>14</v>
      </c>
      <c r="S436" s="2">
        <v>1.1569070536905399</v>
      </c>
      <c r="T436" s="2">
        <v>5.1817078430077303E-3</v>
      </c>
      <c r="U436" s="2">
        <v>4.0057771278276597</v>
      </c>
      <c r="V436" s="2">
        <v>2.0020821551689898</v>
      </c>
      <c r="W436" s="2" t="s">
        <v>11</v>
      </c>
      <c r="X436" s="2">
        <v>1.11853480655919</v>
      </c>
      <c r="Y436" s="2">
        <v>4.3455274056471696E-3</v>
      </c>
      <c r="Z436" s="2">
        <v>4.6111388344048603</v>
      </c>
      <c r="AA436" s="2">
        <v>2.20512310376591</v>
      </c>
      <c r="AB436" s="2" t="s">
        <v>11</v>
      </c>
      <c r="AC436" s="2">
        <v>1.1400400123524299</v>
      </c>
      <c r="AD436" s="2">
        <v>3.2567529343407601E-3</v>
      </c>
      <c r="AE436" s="2">
        <v>4.2873354225596598</v>
      </c>
      <c r="AF436" s="2">
        <v>2.10008129178361</v>
      </c>
      <c r="AG436" s="2" t="s">
        <v>11</v>
      </c>
      <c r="AH436" s="2" t="s">
        <v>14</v>
      </c>
      <c r="AI436" s="2" t="s">
        <v>14</v>
      </c>
    </row>
    <row r="437" spans="1:35" ht="14.5" x14ac:dyDescent="0.3">
      <c r="A437" s="7">
        <v>433</v>
      </c>
      <c r="B437" s="2" t="s">
        <v>665</v>
      </c>
      <c r="C437" s="2" t="s">
        <v>157</v>
      </c>
      <c r="D437" s="2">
        <v>1.1329684691275901</v>
      </c>
      <c r="E437" s="2">
        <v>8.2187987925763407E-3</v>
      </c>
      <c r="F437" s="2">
        <v>1.1982562732311099</v>
      </c>
      <c r="G437" s="2">
        <v>0.26093649291804</v>
      </c>
      <c r="H437" s="2" t="s">
        <v>11</v>
      </c>
      <c r="I437" s="2">
        <v>1.1561454437707801</v>
      </c>
      <c r="J437" s="2">
        <v>2.21356419946549E-4</v>
      </c>
      <c r="K437" s="2">
        <v>1.1450833129909299</v>
      </c>
      <c r="L437" s="2">
        <v>0.195452568511051</v>
      </c>
      <c r="M437" s="2" t="s">
        <v>11</v>
      </c>
      <c r="N437" s="2" t="s">
        <v>14</v>
      </c>
      <c r="O437" s="2" t="s">
        <v>14</v>
      </c>
      <c r="P437" s="2" t="s">
        <v>14</v>
      </c>
      <c r="Q437" s="2" t="s">
        <v>14</v>
      </c>
      <c r="R437" s="2" t="s">
        <v>14</v>
      </c>
      <c r="S437" s="2" t="s">
        <v>14</v>
      </c>
      <c r="T437" s="2" t="s">
        <v>14</v>
      </c>
      <c r="U437" s="2" t="s">
        <v>14</v>
      </c>
      <c r="V437" s="2" t="s">
        <v>14</v>
      </c>
      <c r="W437" s="2" t="s">
        <v>14</v>
      </c>
      <c r="X437" s="2">
        <v>1.0363482161911</v>
      </c>
      <c r="Y437" s="2">
        <v>8.9850493490544105E-3</v>
      </c>
      <c r="Z437" s="2">
        <v>0.876661953915159</v>
      </c>
      <c r="AA437" s="2">
        <v>-0.18990745680985599</v>
      </c>
      <c r="AB437" s="2" t="s">
        <v>10</v>
      </c>
      <c r="AC437" s="2">
        <v>1.0316914960444801</v>
      </c>
      <c r="AD437" s="2">
        <v>3.1704216166505698E-2</v>
      </c>
      <c r="AE437" s="2">
        <v>0.91737053004299796</v>
      </c>
      <c r="AF437" s="2">
        <v>-0.12442353240286699</v>
      </c>
      <c r="AG437" s="2" t="s">
        <v>10</v>
      </c>
      <c r="AH437" s="2" t="s">
        <v>14</v>
      </c>
      <c r="AI437" s="2" t="s">
        <v>14</v>
      </c>
    </row>
    <row r="438" spans="1:35" ht="14.5" x14ac:dyDescent="0.3">
      <c r="A438" s="7">
        <v>434</v>
      </c>
      <c r="B438" s="2" t="s">
        <v>666</v>
      </c>
      <c r="C438" s="2" t="s">
        <v>157</v>
      </c>
      <c r="D438" s="2">
        <v>1.06058195063814</v>
      </c>
      <c r="E438" s="2">
        <v>1.7790183037253299E-2</v>
      </c>
      <c r="F438" s="2">
        <v>0.706921621224047</v>
      </c>
      <c r="G438" s="2">
        <v>-0.500377827433653</v>
      </c>
      <c r="H438" s="2" t="s">
        <v>10</v>
      </c>
      <c r="I438" s="2">
        <v>1.1621996986226499</v>
      </c>
      <c r="J438" s="2">
        <v>4.2611465192355403E-5</v>
      </c>
      <c r="K438" s="2">
        <v>0.12093839600586501</v>
      </c>
      <c r="L438" s="2">
        <v>-3.0476557449818</v>
      </c>
      <c r="M438" s="2" t="s">
        <v>10</v>
      </c>
      <c r="N438" s="2">
        <v>1.1555010793413201</v>
      </c>
      <c r="O438" s="2">
        <v>5.4932642053011098E-3</v>
      </c>
      <c r="P438" s="2">
        <v>0.17107751747139599</v>
      </c>
      <c r="Q438" s="2">
        <v>-2.5472779175481501</v>
      </c>
      <c r="R438" s="2" t="s">
        <v>10</v>
      </c>
      <c r="S438" s="2" t="s">
        <v>14</v>
      </c>
      <c r="T438" s="2" t="s">
        <v>14</v>
      </c>
      <c r="U438" s="2" t="s">
        <v>14</v>
      </c>
      <c r="V438" s="2" t="s">
        <v>14</v>
      </c>
      <c r="W438" s="2" t="s">
        <v>14</v>
      </c>
      <c r="X438" s="2" t="s">
        <v>14</v>
      </c>
      <c r="Y438" s="2" t="s">
        <v>14</v>
      </c>
      <c r="Z438" s="2" t="s">
        <v>14</v>
      </c>
      <c r="AA438" s="2" t="s">
        <v>14</v>
      </c>
      <c r="AB438" s="2" t="s">
        <v>14</v>
      </c>
      <c r="AC438" s="2">
        <v>1.1147712536510599</v>
      </c>
      <c r="AD438" s="2">
        <v>3.9262517098168997E-2</v>
      </c>
      <c r="AE438" s="2">
        <v>6.4032012352676304</v>
      </c>
      <c r="AF438" s="2">
        <v>2.6787933506724899</v>
      </c>
      <c r="AG438" s="2" t="s">
        <v>11</v>
      </c>
      <c r="AH438" s="2" t="s">
        <v>14</v>
      </c>
      <c r="AI438" s="2" t="s">
        <v>14</v>
      </c>
    </row>
    <row r="439" spans="1:35" ht="14.5" x14ac:dyDescent="0.3">
      <c r="A439" s="7">
        <v>435</v>
      </c>
      <c r="B439" s="2" t="s">
        <v>667</v>
      </c>
      <c r="C439" s="2" t="s">
        <v>157</v>
      </c>
      <c r="D439" s="2">
        <v>1.1576891281573101</v>
      </c>
      <c r="E439" s="2">
        <v>1.68410565637573E-5</v>
      </c>
      <c r="F439" s="2">
        <v>0.576401711611922</v>
      </c>
      <c r="G439" s="2">
        <v>-0.79485347531785799</v>
      </c>
      <c r="H439" s="2" t="s">
        <v>10</v>
      </c>
      <c r="I439" s="2" t="s">
        <v>14</v>
      </c>
      <c r="J439" s="2" t="s">
        <v>14</v>
      </c>
      <c r="K439" s="2" t="s">
        <v>14</v>
      </c>
      <c r="L439" s="2" t="s">
        <v>14</v>
      </c>
      <c r="M439" s="2" t="s">
        <v>14</v>
      </c>
      <c r="N439" s="2">
        <v>1.1425526353442901</v>
      </c>
      <c r="O439" s="2">
        <v>8.2211694758345197E-3</v>
      </c>
      <c r="P439" s="2">
        <v>1.5623699367622199</v>
      </c>
      <c r="Q439" s="2">
        <v>0.64373609415982902</v>
      </c>
      <c r="R439" s="2" t="s">
        <v>11</v>
      </c>
      <c r="S439" s="2">
        <v>1.13181103550194</v>
      </c>
      <c r="T439" s="2">
        <v>1.9325790592091999E-2</v>
      </c>
      <c r="U439" s="2">
        <v>1.83413072075711</v>
      </c>
      <c r="V439" s="2">
        <v>0.87509646525103502</v>
      </c>
      <c r="W439" s="2" t="s">
        <v>11</v>
      </c>
      <c r="X439" s="2">
        <v>1.1148104111764601</v>
      </c>
      <c r="Y439" s="2">
        <v>8.5313776039075105E-3</v>
      </c>
      <c r="Z439" s="2">
        <v>3.1820355210742099</v>
      </c>
      <c r="AA439" s="2">
        <v>1.66994994056889</v>
      </c>
      <c r="AB439" s="2" t="s">
        <v>11</v>
      </c>
      <c r="AC439" s="2">
        <v>1.1197479313286001</v>
      </c>
      <c r="AD439" s="2">
        <v>1.0643078901608399E-2</v>
      </c>
      <c r="AE439" s="2">
        <v>2.0366722670486901</v>
      </c>
      <c r="AF439" s="2">
        <v>1.02621384640906</v>
      </c>
      <c r="AG439" s="2" t="s">
        <v>11</v>
      </c>
      <c r="AH439" s="2" t="s">
        <v>14</v>
      </c>
      <c r="AI439" s="2" t="s">
        <v>14</v>
      </c>
    </row>
    <row r="440" spans="1:35" ht="14.5" x14ac:dyDescent="0.3">
      <c r="A440" s="7">
        <v>436</v>
      </c>
      <c r="B440" s="2" t="s">
        <v>668</v>
      </c>
      <c r="C440" s="2" t="s">
        <v>157</v>
      </c>
      <c r="D440" s="2">
        <v>1.0535431959866199</v>
      </c>
      <c r="E440" s="2">
        <v>1.22256548455959E-2</v>
      </c>
      <c r="F440" s="2">
        <v>1.79782397997413</v>
      </c>
      <c r="G440" s="2">
        <v>0.84625177744332303</v>
      </c>
      <c r="H440" s="2" t="s">
        <v>11</v>
      </c>
      <c r="I440" s="2" t="s">
        <v>14</v>
      </c>
      <c r="J440" s="2" t="s">
        <v>14</v>
      </c>
      <c r="K440" s="2" t="s">
        <v>14</v>
      </c>
      <c r="L440" s="2" t="s">
        <v>14</v>
      </c>
      <c r="M440" s="2" t="s">
        <v>14</v>
      </c>
      <c r="N440" s="2">
        <v>1.14976358465808</v>
      </c>
      <c r="O440" s="2">
        <v>7.3720697191023404E-3</v>
      </c>
      <c r="P440" s="2">
        <v>0.310442510136338</v>
      </c>
      <c r="Q440" s="2">
        <v>-1.68760196982473</v>
      </c>
      <c r="R440" s="2" t="s">
        <v>10</v>
      </c>
      <c r="S440" s="2" t="s">
        <v>14</v>
      </c>
      <c r="T440" s="2" t="s">
        <v>14</v>
      </c>
      <c r="U440" s="2" t="s">
        <v>14</v>
      </c>
      <c r="V440" s="2" t="s">
        <v>14</v>
      </c>
      <c r="W440" s="2" t="s">
        <v>14</v>
      </c>
      <c r="X440" s="2" t="s">
        <v>14</v>
      </c>
      <c r="Y440" s="2" t="s">
        <v>14</v>
      </c>
      <c r="Z440" s="2" t="s">
        <v>14</v>
      </c>
      <c r="AA440" s="2" t="s">
        <v>14</v>
      </c>
      <c r="AB440" s="2" t="s">
        <v>14</v>
      </c>
      <c r="AC440" s="2">
        <v>1.0918315010275701</v>
      </c>
      <c r="AD440" s="2">
        <v>2.7747946783345901E-2</v>
      </c>
      <c r="AE440" s="2">
        <v>2.4197412478722899</v>
      </c>
      <c r="AF440" s="2">
        <v>1.27485278288418</v>
      </c>
      <c r="AG440" s="2" t="s">
        <v>11</v>
      </c>
      <c r="AH440" s="2" t="s">
        <v>14</v>
      </c>
      <c r="AI440" s="2" t="s">
        <v>14</v>
      </c>
    </row>
    <row r="441" spans="1:35" ht="14.5" x14ac:dyDescent="0.3">
      <c r="A441" s="7">
        <v>437</v>
      </c>
      <c r="B441" s="2" t="s">
        <v>669</v>
      </c>
      <c r="C441" s="2" t="s">
        <v>157</v>
      </c>
      <c r="D441" s="2" t="s">
        <v>14</v>
      </c>
      <c r="E441" s="2" t="s">
        <v>14</v>
      </c>
      <c r="F441" s="2" t="s">
        <v>14</v>
      </c>
      <c r="G441" s="2" t="s">
        <v>14</v>
      </c>
      <c r="H441" s="2" t="s">
        <v>14</v>
      </c>
      <c r="I441" s="2" t="s">
        <v>14</v>
      </c>
      <c r="J441" s="2" t="s">
        <v>14</v>
      </c>
      <c r="K441" s="2" t="s">
        <v>14</v>
      </c>
      <c r="L441" s="2" t="s">
        <v>14</v>
      </c>
      <c r="M441" s="2" t="s">
        <v>14</v>
      </c>
      <c r="N441" s="2" t="s">
        <v>14</v>
      </c>
      <c r="O441" s="2" t="s">
        <v>14</v>
      </c>
      <c r="P441" s="2" t="s">
        <v>14</v>
      </c>
      <c r="Q441" s="2" t="s">
        <v>14</v>
      </c>
      <c r="R441" s="2" t="s">
        <v>14</v>
      </c>
      <c r="S441" s="2">
        <v>1.0265760535422701</v>
      </c>
      <c r="T441" s="2">
        <v>8.8021665893451492E-3</v>
      </c>
      <c r="U441" s="2">
        <v>3.3549628262303401</v>
      </c>
      <c r="V441" s="2">
        <v>1.7462967811168899</v>
      </c>
      <c r="W441" s="2" t="s">
        <v>11</v>
      </c>
      <c r="X441" s="2">
        <v>1.1054422296812201</v>
      </c>
      <c r="Y441" s="2">
        <v>5.9508581853445503E-3</v>
      </c>
      <c r="Z441" s="2">
        <v>7.7718694832176496</v>
      </c>
      <c r="AA441" s="2">
        <v>2.9582616732475402</v>
      </c>
      <c r="AB441" s="2" t="s">
        <v>11</v>
      </c>
      <c r="AC441" s="2">
        <v>1.1143080144485999</v>
      </c>
      <c r="AD441" s="2">
        <v>5.8131783323630299E-3</v>
      </c>
      <c r="AE441" s="2">
        <v>3.89751092061702</v>
      </c>
      <c r="AF441" s="2">
        <v>1.9625530652830201</v>
      </c>
      <c r="AG441" s="2" t="s">
        <v>11</v>
      </c>
      <c r="AH441" s="2" t="s">
        <v>14</v>
      </c>
      <c r="AI441" s="2" t="s">
        <v>14</v>
      </c>
    </row>
    <row r="442" spans="1:35" ht="14.5" x14ac:dyDescent="0.3">
      <c r="A442" s="7">
        <v>438</v>
      </c>
      <c r="B442" s="2" t="s">
        <v>670</v>
      </c>
      <c r="C442" s="2" t="s">
        <v>157</v>
      </c>
      <c r="D442" s="2" t="s">
        <v>14</v>
      </c>
      <c r="E442" s="2" t="s">
        <v>14</v>
      </c>
      <c r="F442" s="2" t="s">
        <v>14</v>
      </c>
      <c r="G442" s="2" t="s">
        <v>14</v>
      </c>
      <c r="H442" s="2" t="s">
        <v>14</v>
      </c>
      <c r="I442" s="2" t="s">
        <v>14</v>
      </c>
      <c r="J442" s="2" t="s">
        <v>14</v>
      </c>
      <c r="K442" s="2" t="s">
        <v>14</v>
      </c>
      <c r="L442" s="2" t="s">
        <v>14</v>
      </c>
      <c r="M442" s="2" t="s">
        <v>14</v>
      </c>
      <c r="N442" s="2" t="s">
        <v>14</v>
      </c>
      <c r="O442" s="2" t="s">
        <v>14</v>
      </c>
      <c r="P442" s="2" t="s">
        <v>14</v>
      </c>
      <c r="Q442" s="2" t="s">
        <v>14</v>
      </c>
      <c r="R442" s="2" t="s">
        <v>14</v>
      </c>
      <c r="S442" s="2">
        <v>1.1157849771577699</v>
      </c>
      <c r="T442" s="2">
        <v>5.1904835224221204E-3</v>
      </c>
      <c r="U442" s="2">
        <v>3.3924338335209798</v>
      </c>
      <c r="V442" s="2">
        <v>1.76232067740329</v>
      </c>
      <c r="W442" s="2" t="s">
        <v>11</v>
      </c>
      <c r="X442" s="2">
        <v>1.0895864547696099</v>
      </c>
      <c r="Y442" s="2">
        <v>1.18179771858128E-2</v>
      </c>
      <c r="Z442" s="2">
        <v>2.6500366632659098</v>
      </c>
      <c r="AA442" s="2">
        <v>1.40601231950452</v>
      </c>
      <c r="AB442" s="2" t="s">
        <v>11</v>
      </c>
      <c r="AC442" s="2">
        <v>1.12499259738206</v>
      </c>
      <c r="AD442" s="2">
        <v>1.23427153402549E-2</v>
      </c>
      <c r="AE442" s="2">
        <v>3.0468516095122902</v>
      </c>
      <c r="AF442" s="2">
        <v>1.60731923831325</v>
      </c>
      <c r="AG442" s="2" t="s">
        <v>11</v>
      </c>
      <c r="AH442" s="2" t="s">
        <v>14</v>
      </c>
      <c r="AI442" s="2" t="s">
        <v>14</v>
      </c>
    </row>
    <row r="443" spans="1:35" ht="14.5" x14ac:dyDescent="0.3">
      <c r="A443" s="7">
        <v>439</v>
      </c>
      <c r="B443" s="2" t="s">
        <v>671</v>
      </c>
      <c r="C443" s="2" t="s">
        <v>157</v>
      </c>
      <c r="D443" s="2">
        <v>1.0706510144428201</v>
      </c>
      <c r="E443" s="2">
        <v>2.6866801410163701E-2</v>
      </c>
      <c r="F443" s="2">
        <v>1.4235301930256701</v>
      </c>
      <c r="G443" s="2">
        <v>0.50947309291611298</v>
      </c>
      <c r="H443" s="2" t="s">
        <v>11</v>
      </c>
      <c r="I443" s="2">
        <v>1.1305605420618801</v>
      </c>
      <c r="J443" s="2">
        <v>1.9769614905652599E-2</v>
      </c>
      <c r="K443" s="2">
        <v>2.0637791874267601</v>
      </c>
      <c r="L443" s="2">
        <v>1.0452886188977499</v>
      </c>
      <c r="M443" s="2" t="s">
        <v>11</v>
      </c>
      <c r="N443" s="2">
        <v>1.0119344094606399</v>
      </c>
      <c r="O443" s="2">
        <v>4.3718228905574502E-2</v>
      </c>
      <c r="P443" s="2">
        <v>1.44976144344382</v>
      </c>
      <c r="Q443" s="2">
        <v>0.53581552598163196</v>
      </c>
      <c r="R443" s="2" t="s">
        <v>11</v>
      </c>
      <c r="S443" s="2">
        <v>1.15849319275746</v>
      </c>
      <c r="T443" s="2">
        <v>6.1806212043081102E-3</v>
      </c>
      <c r="U443" s="2">
        <v>9.7251035773464807</v>
      </c>
      <c r="V443" s="2">
        <v>3.2817136156236</v>
      </c>
      <c r="W443" s="2" t="s">
        <v>11</v>
      </c>
      <c r="X443" s="2">
        <v>1.11796494267335</v>
      </c>
      <c r="Y443" s="2">
        <v>6.28345148856787E-3</v>
      </c>
      <c r="Z443" s="2">
        <v>6.8316805818330204</v>
      </c>
      <c r="AA443" s="2">
        <v>2.77224052270748</v>
      </c>
      <c r="AB443" s="2" t="s">
        <v>11</v>
      </c>
      <c r="AC443" s="2">
        <v>1.13702913957949</v>
      </c>
      <c r="AD443" s="2">
        <v>5.8002910073609798E-3</v>
      </c>
      <c r="AE443" s="2">
        <v>4.7122791220083604</v>
      </c>
      <c r="AF443" s="2">
        <v>2.2364249967258498</v>
      </c>
      <c r="AG443" s="2" t="s">
        <v>11</v>
      </c>
      <c r="AH443" s="2" t="s">
        <v>14</v>
      </c>
      <c r="AI443" s="2" t="s">
        <v>14</v>
      </c>
    </row>
    <row r="444" spans="1:35" ht="14.5" x14ac:dyDescent="0.3">
      <c r="A444" s="7">
        <v>440</v>
      </c>
      <c r="B444" s="2" t="s">
        <v>672</v>
      </c>
      <c r="C444" s="2" t="s">
        <v>157</v>
      </c>
      <c r="D444" s="2" t="s">
        <v>14</v>
      </c>
      <c r="E444" s="2" t="s">
        <v>14</v>
      </c>
      <c r="F444" s="2" t="s">
        <v>14</v>
      </c>
      <c r="G444" s="2" t="s">
        <v>14</v>
      </c>
      <c r="H444" s="2" t="s">
        <v>14</v>
      </c>
      <c r="I444" s="2">
        <v>1.16698311874959</v>
      </c>
      <c r="J444" s="2">
        <v>1.1133317732616799E-3</v>
      </c>
      <c r="K444" s="2">
        <v>6.8936454163768701</v>
      </c>
      <c r="L444" s="2">
        <v>2.7852670937166799</v>
      </c>
      <c r="M444" s="2" t="s">
        <v>11</v>
      </c>
      <c r="N444" s="2">
        <v>1.1655140182866599</v>
      </c>
      <c r="O444" s="2">
        <v>8.2459629424741195E-4</v>
      </c>
      <c r="P444" s="2">
        <v>6.4685911048592102</v>
      </c>
      <c r="Q444" s="2">
        <v>2.6934515194244102</v>
      </c>
      <c r="R444" s="2" t="s">
        <v>11</v>
      </c>
      <c r="S444" s="2">
        <v>1.13033034713709</v>
      </c>
      <c r="T444" s="2">
        <v>1.41167453604343E-2</v>
      </c>
      <c r="U444" s="2">
        <v>2.2224674696091902</v>
      </c>
      <c r="V444" s="2">
        <v>1.1521623023949901</v>
      </c>
      <c r="W444" s="2" t="s">
        <v>11</v>
      </c>
      <c r="X444" s="2">
        <v>1.08212978118267</v>
      </c>
      <c r="Y444" s="2">
        <v>1.2696271715031999E-2</v>
      </c>
      <c r="Z444" s="2">
        <v>2.0854326610127201</v>
      </c>
      <c r="AA444" s="2">
        <v>1.0603467281027199</v>
      </c>
      <c r="AB444" s="2" t="s">
        <v>11</v>
      </c>
      <c r="AC444" s="2">
        <v>1.1355909002770199</v>
      </c>
      <c r="AD444" s="2">
        <v>1.6804381221850401E-4</v>
      </c>
      <c r="AE444" s="2">
        <v>0.32239364449024199</v>
      </c>
      <c r="AF444" s="2">
        <v>-1.6331047913216901</v>
      </c>
      <c r="AG444" s="2" t="s">
        <v>10</v>
      </c>
      <c r="AH444" s="2" t="s">
        <v>14</v>
      </c>
      <c r="AI444" s="2" t="s">
        <v>14</v>
      </c>
    </row>
    <row r="445" spans="1:35" ht="14.5" x14ac:dyDescent="0.3">
      <c r="A445" s="7">
        <v>441</v>
      </c>
      <c r="B445" s="2" t="s">
        <v>673</v>
      </c>
      <c r="C445" s="2" t="s">
        <v>157</v>
      </c>
      <c r="D445" s="2">
        <v>1.11088997320747</v>
      </c>
      <c r="E445" s="2">
        <v>1.8902787171709301E-3</v>
      </c>
      <c r="F445" s="2">
        <v>0.527908717627248</v>
      </c>
      <c r="G445" s="2">
        <v>-0.92163960471940798</v>
      </c>
      <c r="H445" s="2" t="s">
        <v>10</v>
      </c>
      <c r="I445" s="2" t="s">
        <v>14</v>
      </c>
      <c r="J445" s="2" t="s">
        <v>14</v>
      </c>
      <c r="K445" s="2" t="s">
        <v>14</v>
      </c>
      <c r="L445" s="2" t="s">
        <v>14</v>
      </c>
      <c r="M445" s="2" t="s">
        <v>14</v>
      </c>
      <c r="N445" s="2">
        <v>1.0834267514670799</v>
      </c>
      <c r="O445" s="2">
        <v>1.72428786219446E-2</v>
      </c>
      <c r="P445" s="2">
        <v>1.88794341235126</v>
      </c>
      <c r="Q445" s="2">
        <v>0.91681552320416004</v>
      </c>
      <c r="R445" s="2" t="s">
        <v>11</v>
      </c>
      <c r="S445" s="2">
        <v>1.14682504840004</v>
      </c>
      <c r="T445" s="2">
        <v>3.9693308355956101E-3</v>
      </c>
      <c r="U445" s="2">
        <v>2.0817863459138599</v>
      </c>
      <c r="V445" s="2">
        <v>1.05782201219773</v>
      </c>
      <c r="W445" s="2" t="s">
        <v>11</v>
      </c>
      <c r="X445" s="2">
        <v>1.11092609381427</v>
      </c>
      <c r="Y445" s="2">
        <v>8.55371878218287E-4</v>
      </c>
      <c r="Z445" s="2">
        <v>3.9434589284123001</v>
      </c>
      <c r="AA445" s="2">
        <v>1.97946161691714</v>
      </c>
      <c r="AB445" s="2" t="s">
        <v>11</v>
      </c>
      <c r="AC445" s="2">
        <v>1.10801293029014</v>
      </c>
      <c r="AD445" s="2">
        <v>1.1972794908560601E-3</v>
      </c>
      <c r="AE445" s="2">
        <v>2.0887590711742199</v>
      </c>
      <c r="AF445" s="2">
        <v>1.06264609371298</v>
      </c>
      <c r="AG445" s="2" t="s">
        <v>11</v>
      </c>
      <c r="AH445" s="2" t="s">
        <v>14</v>
      </c>
      <c r="AI445" s="2" t="s">
        <v>14</v>
      </c>
    </row>
    <row r="446" spans="1:35" ht="14.5" x14ac:dyDescent="0.3">
      <c r="A446" s="7">
        <v>442</v>
      </c>
      <c r="B446" s="2" t="s">
        <v>674</v>
      </c>
      <c r="C446" s="2" t="s">
        <v>157</v>
      </c>
      <c r="D446" s="2">
        <v>1.15252753022165</v>
      </c>
      <c r="E446" s="2">
        <v>1.9720554756462198E-3</v>
      </c>
      <c r="F446" s="2">
        <v>0.60594219984395303</v>
      </c>
      <c r="G446" s="2">
        <v>-0.72274791170977903</v>
      </c>
      <c r="H446" s="2" t="s">
        <v>10</v>
      </c>
      <c r="I446" s="2" t="s">
        <v>14</v>
      </c>
      <c r="J446" s="2" t="s">
        <v>14</v>
      </c>
      <c r="K446" s="2" t="s">
        <v>14</v>
      </c>
      <c r="L446" s="2" t="s">
        <v>14</v>
      </c>
      <c r="M446" s="2" t="s">
        <v>14</v>
      </c>
      <c r="N446" s="2">
        <v>1.1269585570798499</v>
      </c>
      <c r="O446" s="2">
        <v>2.1252105832891902E-2</v>
      </c>
      <c r="P446" s="2">
        <v>1.56832343670032</v>
      </c>
      <c r="Q446" s="2">
        <v>0.64922311838456404</v>
      </c>
      <c r="R446" s="2" t="s">
        <v>11</v>
      </c>
      <c r="S446" s="2">
        <v>1.1425567313021801</v>
      </c>
      <c r="T446" s="2">
        <v>6.2596092274730302E-3</v>
      </c>
      <c r="U446" s="2">
        <v>1.8514254183896299</v>
      </c>
      <c r="V446" s="2">
        <v>0.88863643409684401</v>
      </c>
      <c r="W446" s="2" t="s">
        <v>11</v>
      </c>
      <c r="X446" s="2">
        <v>1.1184013822875101</v>
      </c>
      <c r="Y446" s="2">
        <v>4.4531943198841102E-3</v>
      </c>
      <c r="Z446" s="2">
        <v>3.0554488841780998</v>
      </c>
      <c r="AA446" s="2">
        <v>1.6113843458066199</v>
      </c>
      <c r="AB446" s="2" t="s">
        <v>11</v>
      </c>
      <c r="AC446" s="2">
        <v>1.11973256113329</v>
      </c>
      <c r="AD446" s="2">
        <v>2.0264715913272699E-3</v>
      </c>
      <c r="AE446" s="2">
        <v>1.9482262476461001</v>
      </c>
      <c r="AF446" s="2">
        <v>0.96216122742206001</v>
      </c>
      <c r="AG446" s="2" t="s">
        <v>11</v>
      </c>
      <c r="AH446" s="2" t="s">
        <v>14</v>
      </c>
      <c r="AI446" s="2" t="s">
        <v>14</v>
      </c>
    </row>
    <row r="447" spans="1:35" ht="14.5" x14ac:dyDescent="0.3">
      <c r="A447" s="7">
        <v>443</v>
      </c>
      <c r="B447" s="2" t="s">
        <v>675</v>
      </c>
      <c r="C447" s="2" t="s">
        <v>157</v>
      </c>
      <c r="D447" s="2">
        <v>1.1610835721002799</v>
      </c>
      <c r="E447" s="2">
        <v>7.7493187333186396E-5</v>
      </c>
      <c r="F447" s="2">
        <v>2.4542233834065601</v>
      </c>
      <c r="G447" s="2">
        <v>1.2952665690765</v>
      </c>
      <c r="H447" s="2" t="s">
        <v>11</v>
      </c>
      <c r="I447" s="2">
        <v>1.16738596824368</v>
      </c>
      <c r="J447" s="2">
        <v>8.4344502092676603E-6</v>
      </c>
      <c r="K447" s="2">
        <v>0.42672674336789901</v>
      </c>
      <c r="L447" s="2">
        <v>-1.2286155664546901</v>
      </c>
      <c r="M447" s="2" t="s">
        <v>10</v>
      </c>
      <c r="N447" s="2">
        <v>1.1682837994661599</v>
      </c>
      <c r="O447" s="2">
        <v>8.1202614797414502E-5</v>
      </c>
      <c r="P447" s="2">
        <v>0.17387445097829099</v>
      </c>
      <c r="Q447" s="2">
        <v>-2.5238821355311898</v>
      </c>
      <c r="R447" s="2" t="s">
        <v>10</v>
      </c>
      <c r="S447" s="2">
        <v>1.1404942379712399</v>
      </c>
      <c r="T447" s="2">
        <v>7.3183682879668496E-3</v>
      </c>
      <c r="U447" s="2">
        <v>1.4218982796443</v>
      </c>
      <c r="V447" s="2">
        <v>0.50781826052569601</v>
      </c>
      <c r="W447" s="2" t="s">
        <v>11</v>
      </c>
      <c r="X447" s="2">
        <v>1.11508798469685</v>
      </c>
      <c r="Y447" s="2">
        <v>1.02406210624999E-4</v>
      </c>
      <c r="Z447" s="2">
        <v>0.579367912985432</v>
      </c>
      <c r="AA447" s="2">
        <v>-0.78744830855079995</v>
      </c>
      <c r="AB447" s="2" t="s">
        <v>10</v>
      </c>
      <c r="AC447" s="2">
        <v>1.14610478882914</v>
      </c>
      <c r="AD447" s="2">
        <v>1.4075613193124199E-3</v>
      </c>
      <c r="AE447" s="2">
        <v>3.3321049166548802</v>
      </c>
      <c r="AF447" s="2">
        <v>1.7364338269803901</v>
      </c>
      <c r="AG447" s="2" t="s">
        <v>11</v>
      </c>
      <c r="AH447" s="2" t="s">
        <v>14</v>
      </c>
      <c r="AI447" s="2" t="s">
        <v>14</v>
      </c>
    </row>
    <row r="448" spans="1:35" ht="14.5" x14ac:dyDescent="0.3">
      <c r="A448" s="7">
        <v>444</v>
      </c>
      <c r="B448" s="2" t="s">
        <v>676</v>
      </c>
      <c r="C448" s="2" t="s">
        <v>157</v>
      </c>
      <c r="D448" s="2">
        <v>1.14448372856975</v>
      </c>
      <c r="E448" s="2">
        <v>1.3921489240996099E-3</v>
      </c>
      <c r="F448" s="2">
        <v>1.20806428851438</v>
      </c>
      <c r="G448" s="2">
        <v>0.27269723136247498</v>
      </c>
      <c r="H448" s="2" t="s">
        <v>11</v>
      </c>
      <c r="I448" s="2">
        <v>1.1647657136237599</v>
      </c>
      <c r="J448" s="2">
        <v>2.0925690114300399E-5</v>
      </c>
      <c r="K448" s="2">
        <v>0.60048287848220705</v>
      </c>
      <c r="L448" s="2">
        <v>-0.73580498381233905</v>
      </c>
      <c r="M448" s="2" t="s">
        <v>10</v>
      </c>
      <c r="N448" s="2">
        <v>1.16591502071549</v>
      </c>
      <c r="O448" s="2">
        <v>1.88412938786191E-5</v>
      </c>
      <c r="P448" s="2">
        <v>0.49706202243644798</v>
      </c>
      <c r="Q448" s="2">
        <v>-1.00850221517482</v>
      </c>
      <c r="R448" s="2" t="s">
        <v>10</v>
      </c>
      <c r="S448" s="2">
        <v>1.1601439087426899</v>
      </c>
      <c r="T448" s="2">
        <v>1.17225004484216E-3</v>
      </c>
      <c r="U448" s="2">
        <v>2.9311186996143901</v>
      </c>
      <c r="V448" s="2">
        <v>1.5514513930965601</v>
      </c>
      <c r="W448" s="2" t="s">
        <v>11</v>
      </c>
      <c r="X448" s="2">
        <v>1.12102116985322</v>
      </c>
      <c r="Y448" s="2">
        <v>1.0626132754070199E-3</v>
      </c>
      <c r="Z448" s="2">
        <v>2.4262936397358001</v>
      </c>
      <c r="AA448" s="2">
        <v>1.2787541617340801</v>
      </c>
      <c r="AB448" s="2" t="s">
        <v>11</v>
      </c>
      <c r="AC448" s="2">
        <v>1.14759381345319</v>
      </c>
      <c r="AD448" s="2">
        <v>7.0926159130789402E-4</v>
      </c>
      <c r="AE448" s="2">
        <v>4.8812693994259302</v>
      </c>
      <c r="AF448" s="2">
        <v>2.2872563769088998</v>
      </c>
      <c r="AG448" s="2" t="s">
        <v>11</v>
      </c>
      <c r="AH448" s="2" t="s">
        <v>14</v>
      </c>
      <c r="AI448" s="2" t="s">
        <v>14</v>
      </c>
    </row>
    <row r="449" spans="1:35" ht="14.5" x14ac:dyDescent="0.3">
      <c r="A449" s="7">
        <v>445</v>
      </c>
      <c r="B449" s="2" t="s">
        <v>677</v>
      </c>
      <c r="C449" s="2" t="s">
        <v>157</v>
      </c>
      <c r="D449" s="2" t="s">
        <v>14</v>
      </c>
      <c r="E449" s="2" t="s">
        <v>14</v>
      </c>
      <c r="F449" s="2" t="s">
        <v>14</v>
      </c>
      <c r="G449" s="2" t="s">
        <v>14</v>
      </c>
      <c r="H449" s="2" t="s">
        <v>14</v>
      </c>
      <c r="I449" s="2" t="s">
        <v>14</v>
      </c>
      <c r="J449" s="2" t="s">
        <v>14</v>
      </c>
      <c r="K449" s="2" t="s">
        <v>14</v>
      </c>
      <c r="L449" s="2" t="s">
        <v>14</v>
      </c>
      <c r="M449" s="2" t="s">
        <v>14</v>
      </c>
      <c r="N449" s="2">
        <v>1.11469565570396</v>
      </c>
      <c r="O449" s="2">
        <v>2.7422950023207899E-2</v>
      </c>
      <c r="P449" s="2">
        <v>2.0859206781436299</v>
      </c>
      <c r="Q449" s="2">
        <v>1.0606842971555399</v>
      </c>
      <c r="R449" s="2" t="s">
        <v>11</v>
      </c>
      <c r="S449" s="2">
        <v>1.12289626731915</v>
      </c>
      <c r="T449" s="2">
        <v>2.8119509407900398E-2</v>
      </c>
      <c r="U449" s="2">
        <v>5.4694417780475302</v>
      </c>
      <c r="V449" s="2">
        <v>2.4513935962466</v>
      </c>
      <c r="W449" s="2" t="s">
        <v>11</v>
      </c>
      <c r="X449" s="2">
        <v>1.10657232404588</v>
      </c>
      <c r="Y449" s="2">
        <v>2.83608045642674E-2</v>
      </c>
      <c r="Z449" s="2">
        <v>7.4169499884656602</v>
      </c>
      <c r="AA449" s="2">
        <v>2.8908260411415201</v>
      </c>
      <c r="AB449" s="2" t="s">
        <v>11</v>
      </c>
      <c r="AC449" s="2">
        <v>1.0986082436899001</v>
      </c>
      <c r="AD449" s="2">
        <v>3.6835321345026199E-2</v>
      </c>
      <c r="AE449" s="2">
        <v>3.55572005502452</v>
      </c>
      <c r="AF449" s="2">
        <v>1.83014174398598</v>
      </c>
      <c r="AG449" s="2" t="s">
        <v>11</v>
      </c>
      <c r="AH449" s="2" t="s">
        <v>14</v>
      </c>
      <c r="AI449" s="2" t="s">
        <v>14</v>
      </c>
    </row>
    <row r="450" spans="1:35" ht="14.5" x14ac:dyDescent="0.3">
      <c r="A450" s="7">
        <v>446</v>
      </c>
      <c r="B450" s="2" t="s">
        <v>678</v>
      </c>
      <c r="C450" s="2" t="s">
        <v>157</v>
      </c>
      <c r="D450" s="2" t="s">
        <v>14</v>
      </c>
      <c r="E450" s="2" t="s">
        <v>14</v>
      </c>
      <c r="F450" s="2" t="s">
        <v>14</v>
      </c>
      <c r="G450" s="2" t="s">
        <v>14</v>
      </c>
      <c r="H450" s="2" t="s">
        <v>14</v>
      </c>
      <c r="I450" s="2">
        <v>1.0961114404532599</v>
      </c>
      <c r="J450" s="2">
        <v>6.34293771713165E-3</v>
      </c>
      <c r="K450" s="2">
        <v>0.83919459789834605</v>
      </c>
      <c r="L450" s="2">
        <v>-0.25292270392445998</v>
      </c>
      <c r="M450" s="2" t="s">
        <v>10</v>
      </c>
      <c r="N450" s="2">
        <v>1.0575384381745001</v>
      </c>
      <c r="O450" s="2">
        <v>1.7386076265172901E-2</v>
      </c>
      <c r="P450" s="2">
        <v>0.83799581558540603</v>
      </c>
      <c r="Q450" s="2">
        <v>-0.25498505484012801</v>
      </c>
      <c r="R450" s="2" t="s">
        <v>10</v>
      </c>
      <c r="S450" s="2">
        <v>1.1576652503021101</v>
      </c>
      <c r="T450" s="2">
        <v>2.64178764566905E-3</v>
      </c>
      <c r="U450" s="2">
        <v>2.7924429386228402</v>
      </c>
      <c r="V450" s="2">
        <v>1.4815278006702901</v>
      </c>
      <c r="W450" s="2" t="s">
        <v>11</v>
      </c>
      <c r="X450" s="2">
        <v>1.1180231493770301</v>
      </c>
      <c r="Y450" s="2">
        <v>1.647641697617E-3</v>
      </c>
      <c r="Z450" s="2">
        <v>2.78845395774391</v>
      </c>
      <c r="AA450" s="2">
        <v>1.47946544975462</v>
      </c>
      <c r="AB450" s="2" t="s">
        <v>11</v>
      </c>
      <c r="AC450" s="2">
        <v>1.14515781411252</v>
      </c>
      <c r="AD450" s="2">
        <v>1.8714848572893899E-3</v>
      </c>
      <c r="AE450" s="2">
        <v>3.3275273048898901</v>
      </c>
      <c r="AF450" s="2">
        <v>1.73445050459475</v>
      </c>
      <c r="AG450" s="2" t="s">
        <v>11</v>
      </c>
      <c r="AH450" s="2" t="s">
        <v>14</v>
      </c>
      <c r="AI450" s="2" t="s">
        <v>14</v>
      </c>
    </row>
    <row r="451" spans="1:35" ht="14.5" x14ac:dyDescent="0.3">
      <c r="A451" s="7">
        <v>447</v>
      </c>
      <c r="B451" s="2" t="s">
        <v>679</v>
      </c>
      <c r="C451" s="2" t="s">
        <v>157</v>
      </c>
      <c r="D451" s="2">
        <v>1.0534419282499199</v>
      </c>
      <c r="E451" s="2">
        <v>3.2786809784900103E-2</v>
      </c>
      <c r="F451" s="2">
        <v>2.4385244569519302</v>
      </c>
      <c r="G451" s="2">
        <v>1.2860084418207101</v>
      </c>
      <c r="H451" s="2" t="s">
        <v>11</v>
      </c>
      <c r="I451" s="2">
        <v>1.0072503693206101</v>
      </c>
      <c r="J451" s="2">
        <v>2.40617770859912E-2</v>
      </c>
      <c r="K451" s="2">
        <v>1.6805207890631899</v>
      </c>
      <c r="L451" s="2">
        <v>0.74890838977049301</v>
      </c>
      <c r="M451" s="2" t="s">
        <v>11</v>
      </c>
      <c r="N451" s="2" t="s">
        <v>14</v>
      </c>
      <c r="O451" s="2" t="s">
        <v>14</v>
      </c>
      <c r="P451" s="2" t="s">
        <v>14</v>
      </c>
      <c r="Q451" s="2" t="s">
        <v>14</v>
      </c>
      <c r="R451" s="2" t="s">
        <v>14</v>
      </c>
      <c r="S451" s="2">
        <v>1.14738848683802</v>
      </c>
      <c r="T451" s="2">
        <v>5.3566962639509403E-3</v>
      </c>
      <c r="U451" s="2">
        <v>8.5296915803425204</v>
      </c>
      <c r="V451" s="2">
        <v>3.0924935770002202</v>
      </c>
      <c r="W451" s="2" t="s">
        <v>11</v>
      </c>
      <c r="X451" s="2">
        <v>1.0889761405307501</v>
      </c>
      <c r="Y451" s="2">
        <v>3.6614656454002198E-3</v>
      </c>
      <c r="Z451" s="2">
        <v>3.4978905198286698</v>
      </c>
      <c r="AA451" s="2">
        <v>1.8064851351795199</v>
      </c>
      <c r="AB451" s="2" t="s">
        <v>11</v>
      </c>
      <c r="AC451" s="2">
        <v>1.1407076520919199</v>
      </c>
      <c r="AD451" s="2">
        <v>7.9829943111725307E-3</v>
      </c>
      <c r="AE451" s="2">
        <v>5.0756239588665997</v>
      </c>
      <c r="AF451" s="2">
        <v>2.34358518722973</v>
      </c>
      <c r="AG451" s="2" t="s">
        <v>11</v>
      </c>
      <c r="AH451" s="2" t="s">
        <v>14</v>
      </c>
      <c r="AI451" s="2" t="s">
        <v>14</v>
      </c>
    </row>
    <row r="452" spans="1:35" ht="14.5" x14ac:dyDescent="0.3">
      <c r="A452" s="7">
        <v>448</v>
      </c>
      <c r="B452" s="2" t="s">
        <v>680</v>
      </c>
      <c r="C452" s="2" t="s">
        <v>157</v>
      </c>
      <c r="D452" s="2">
        <v>1.1535960918552399</v>
      </c>
      <c r="E452" s="2">
        <v>3.13795277845541E-2</v>
      </c>
      <c r="F452" s="2">
        <v>17.460302348933599</v>
      </c>
      <c r="G452" s="2">
        <v>4.1260066363020496</v>
      </c>
      <c r="H452" s="2" t="s">
        <v>11</v>
      </c>
      <c r="I452" s="2" t="s">
        <v>14</v>
      </c>
      <c r="J452" s="2" t="s">
        <v>14</v>
      </c>
      <c r="K452" s="2" t="s">
        <v>14</v>
      </c>
      <c r="L452" s="2" t="s">
        <v>14</v>
      </c>
      <c r="M452" s="2" t="s">
        <v>14</v>
      </c>
      <c r="N452" s="2">
        <v>1.14767214603481</v>
      </c>
      <c r="O452" s="2">
        <v>3.0460986744781E-2</v>
      </c>
      <c r="P452" s="2">
        <v>4.79516704751752E-2</v>
      </c>
      <c r="Q452" s="2">
        <v>-4.3822751150053003</v>
      </c>
      <c r="R452" s="2" t="s">
        <v>10</v>
      </c>
      <c r="S452" s="2" t="s">
        <v>14</v>
      </c>
      <c r="T452" s="2" t="s">
        <v>14</v>
      </c>
      <c r="U452" s="2" t="s">
        <v>14</v>
      </c>
      <c r="V452" s="2" t="s">
        <v>14</v>
      </c>
      <c r="W452" s="2" t="s">
        <v>14</v>
      </c>
      <c r="X452" s="2">
        <v>1.1171608727721301</v>
      </c>
      <c r="Y452" s="2">
        <v>3.0905584004152199E-2</v>
      </c>
      <c r="Z452" s="2">
        <v>4.8844475783291902E-2</v>
      </c>
      <c r="AA452" s="2">
        <v>-4.3556607844022501</v>
      </c>
      <c r="AB452" s="2" t="s">
        <v>10</v>
      </c>
      <c r="AC452" s="2" t="s">
        <v>14</v>
      </c>
      <c r="AD452" s="2" t="s">
        <v>14</v>
      </c>
      <c r="AE452" s="2" t="s">
        <v>14</v>
      </c>
      <c r="AF452" s="2" t="s">
        <v>14</v>
      </c>
      <c r="AG452" s="2" t="s">
        <v>14</v>
      </c>
      <c r="AH452" s="2" t="s">
        <v>681</v>
      </c>
      <c r="AI452" s="2" t="s">
        <v>682</v>
      </c>
    </row>
    <row r="453" spans="1:35" ht="14.5" x14ac:dyDescent="0.3">
      <c r="A453" s="7">
        <v>449</v>
      </c>
      <c r="B453" s="2" t="s">
        <v>683</v>
      </c>
      <c r="C453" s="2" t="s">
        <v>157</v>
      </c>
      <c r="D453" s="2" t="s">
        <v>14</v>
      </c>
      <c r="E453" s="2" t="s">
        <v>14</v>
      </c>
      <c r="F453" s="2" t="s">
        <v>14</v>
      </c>
      <c r="G453" s="2" t="s">
        <v>14</v>
      </c>
      <c r="H453" s="2" t="s">
        <v>14</v>
      </c>
      <c r="I453" s="2" t="s">
        <v>14</v>
      </c>
      <c r="J453" s="2" t="s">
        <v>14</v>
      </c>
      <c r="K453" s="2" t="s">
        <v>14</v>
      </c>
      <c r="L453" s="2" t="s">
        <v>14</v>
      </c>
      <c r="M453" s="2" t="s">
        <v>14</v>
      </c>
      <c r="N453" s="2" t="s">
        <v>14</v>
      </c>
      <c r="O453" s="2" t="s">
        <v>14</v>
      </c>
      <c r="P453" s="2" t="s">
        <v>14</v>
      </c>
      <c r="Q453" s="2" t="s">
        <v>14</v>
      </c>
      <c r="R453" s="2" t="s">
        <v>14</v>
      </c>
      <c r="S453" s="2">
        <v>1.15307798776408</v>
      </c>
      <c r="T453" s="2">
        <v>5.7883128652446002E-3</v>
      </c>
      <c r="U453" s="2">
        <v>3.1837565134069701</v>
      </c>
      <c r="V453" s="2">
        <v>1.6707300060032999</v>
      </c>
      <c r="W453" s="2" t="s">
        <v>11</v>
      </c>
      <c r="X453" s="2">
        <v>1.0542340896840501</v>
      </c>
      <c r="Y453" s="2">
        <v>2.38028067143305E-3</v>
      </c>
      <c r="Z453" s="2">
        <v>2.59909560371739</v>
      </c>
      <c r="AA453" s="2">
        <v>1.37800970209492</v>
      </c>
      <c r="AB453" s="2" t="s">
        <v>11</v>
      </c>
      <c r="AC453" s="2">
        <v>1.1222845262143999</v>
      </c>
      <c r="AD453" s="2">
        <v>2.4770929981885398E-3</v>
      </c>
      <c r="AE453" s="2">
        <v>2.5411391975884299</v>
      </c>
      <c r="AF453" s="2">
        <v>1.3454754049741899</v>
      </c>
      <c r="AG453" s="2" t="s">
        <v>11</v>
      </c>
      <c r="AH453" s="2" t="s">
        <v>14</v>
      </c>
      <c r="AI453" s="2" t="s">
        <v>14</v>
      </c>
    </row>
    <row r="454" spans="1:35" ht="14.5" x14ac:dyDescent="0.3">
      <c r="A454" s="7">
        <v>450</v>
      </c>
      <c r="B454" s="2" t="s">
        <v>684</v>
      </c>
      <c r="C454" s="2" t="s">
        <v>157</v>
      </c>
      <c r="D454" s="2">
        <v>1.08737220264788</v>
      </c>
      <c r="E454" s="2">
        <v>3.6772172103010599E-2</v>
      </c>
      <c r="F454" s="2">
        <v>1.3682910979292799</v>
      </c>
      <c r="G454" s="2">
        <v>0.45237518991891201</v>
      </c>
      <c r="H454" s="2" t="s">
        <v>11</v>
      </c>
      <c r="I454" s="2">
        <v>1.16645867032382</v>
      </c>
      <c r="J454" s="2">
        <v>3.6070030296768201E-4</v>
      </c>
      <c r="K454" s="2">
        <v>2.08278794299365</v>
      </c>
      <c r="L454" s="2">
        <v>1.05851596027866</v>
      </c>
      <c r="M454" s="2" t="s">
        <v>11</v>
      </c>
      <c r="N454" s="2">
        <v>1.12627123900974</v>
      </c>
      <c r="O454" s="2">
        <v>3.6961483687379202E-3</v>
      </c>
      <c r="P454" s="2">
        <v>1.52218189984987</v>
      </c>
      <c r="Q454" s="2">
        <v>0.606140770359751</v>
      </c>
      <c r="R454" s="2" t="s">
        <v>11</v>
      </c>
      <c r="S454" s="2">
        <v>1.15123947882773</v>
      </c>
      <c r="T454" s="2">
        <v>8.3140205149493697E-3</v>
      </c>
      <c r="U454" s="2">
        <v>2.4156232402265001</v>
      </c>
      <c r="V454" s="2">
        <v>1.27239545803933</v>
      </c>
      <c r="W454" s="2" t="s">
        <v>11</v>
      </c>
      <c r="X454" s="2">
        <v>1.0814811276279499</v>
      </c>
      <c r="Y454" s="2">
        <v>5.6091343647967197E-3</v>
      </c>
      <c r="Z454" s="2">
        <v>1.76543079457451</v>
      </c>
      <c r="AA454" s="2">
        <v>0.82002026812041795</v>
      </c>
      <c r="AB454" s="2" t="s">
        <v>11</v>
      </c>
      <c r="AC454" s="2" t="s">
        <v>14</v>
      </c>
      <c r="AD454" s="2" t="s">
        <v>14</v>
      </c>
      <c r="AE454" s="2" t="s">
        <v>14</v>
      </c>
      <c r="AF454" s="2" t="s">
        <v>14</v>
      </c>
      <c r="AG454" s="2" t="s">
        <v>14</v>
      </c>
      <c r="AH454" s="2" t="s">
        <v>14</v>
      </c>
      <c r="AI454" s="2" t="s">
        <v>14</v>
      </c>
    </row>
    <row r="455" spans="1:35" ht="14.5" x14ac:dyDescent="0.3">
      <c r="A455" s="7">
        <v>451</v>
      </c>
      <c r="B455" s="2" t="s">
        <v>685</v>
      </c>
      <c r="C455" s="2" t="s">
        <v>157</v>
      </c>
      <c r="D455" s="2" t="s">
        <v>14</v>
      </c>
      <c r="E455" s="2" t="s">
        <v>14</v>
      </c>
      <c r="F455" s="2" t="s">
        <v>14</v>
      </c>
      <c r="G455" s="2" t="s">
        <v>14</v>
      </c>
      <c r="H455" s="2" t="s">
        <v>14</v>
      </c>
      <c r="I455" s="2" t="s">
        <v>14</v>
      </c>
      <c r="J455" s="2" t="s">
        <v>14</v>
      </c>
      <c r="K455" s="2" t="s">
        <v>14</v>
      </c>
      <c r="L455" s="2" t="s">
        <v>14</v>
      </c>
      <c r="M455" s="2" t="s">
        <v>14</v>
      </c>
      <c r="N455" s="2">
        <v>1.1182930661874499</v>
      </c>
      <c r="O455" s="2">
        <v>1.81779423123965E-2</v>
      </c>
      <c r="P455" s="2">
        <v>0.39308683130463101</v>
      </c>
      <c r="Q455" s="2">
        <v>-1.3470800616512599</v>
      </c>
      <c r="R455" s="2" t="s">
        <v>10</v>
      </c>
      <c r="S455" s="2" t="s">
        <v>14</v>
      </c>
      <c r="T455" s="2" t="s">
        <v>14</v>
      </c>
      <c r="U455" s="2" t="s">
        <v>14</v>
      </c>
      <c r="V455" s="2" t="s">
        <v>14</v>
      </c>
      <c r="W455" s="2" t="s">
        <v>14</v>
      </c>
      <c r="X455" s="2" t="s">
        <v>14</v>
      </c>
      <c r="Y455" s="2" t="s">
        <v>14</v>
      </c>
      <c r="Z455" s="2" t="s">
        <v>14</v>
      </c>
      <c r="AA455" s="2" t="s">
        <v>14</v>
      </c>
      <c r="AB455" s="2" t="s">
        <v>14</v>
      </c>
      <c r="AC455" s="2">
        <v>1.0493686720123001</v>
      </c>
      <c r="AD455" s="2">
        <v>3.4009876581832701E-2</v>
      </c>
      <c r="AE455" s="2">
        <v>1.9989922321537099</v>
      </c>
      <c r="AF455" s="2">
        <v>0.99927286595192499</v>
      </c>
      <c r="AG455" s="2" t="s">
        <v>11</v>
      </c>
      <c r="AH455" s="2" t="s">
        <v>14</v>
      </c>
      <c r="AI455" s="2" t="s">
        <v>14</v>
      </c>
    </row>
    <row r="456" spans="1:35" ht="14.5" x14ac:dyDescent="0.3">
      <c r="A456" s="7">
        <v>452</v>
      </c>
      <c r="B456" s="2" t="s">
        <v>686</v>
      </c>
      <c r="C456" s="2" t="s">
        <v>157</v>
      </c>
      <c r="D456" s="2" t="s">
        <v>14</v>
      </c>
      <c r="E456" s="2" t="s">
        <v>14</v>
      </c>
      <c r="F456" s="2" t="s">
        <v>14</v>
      </c>
      <c r="G456" s="2" t="s">
        <v>14</v>
      </c>
      <c r="H456" s="2" t="s">
        <v>14</v>
      </c>
      <c r="I456" s="2" t="s">
        <v>14</v>
      </c>
      <c r="J456" s="2" t="s">
        <v>14</v>
      </c>
      <c r="K456" s="2" t="s">
        <v>14</v>
      </c>
      <c r="L456" s="2" t="s">
        <v>14</v>
      </c>
      <c r="M456" s="2" t="s">
        <v>14</v>
      </c>
      <c r="N456" s="2" t="s">
        <v>14</v>
      </c>
      <c r="O456" s="2" t="s">
        <v>14</v>
      </c>
      <c r="P456" s="2" t="s">
        <v>14</v>
      </c>
      <c r="Q456" s="2" t="s">
        <v>14</v>
      </c>
      <c r="R456" s="2" t="s">
        <v>14</v>
      </c>
      <c r="S456" s="2">
        <v>1.08819485999942</v>
      </c>
      <c r="T456" s="2">
        <v>2.6317714254686601E-2</v>
      </c>
      <c r="U456" s="2">
        <v>9.1352614198824202</v>
      </c>
      <c r="V456" s="2">
        <v>3.1914460144325698</v>
      </c>
      <c r="W456" s="2" t="s">
        <v>11</v>
      </c>
      <c r="X456" s="2">
        <v>1.0754611848997999</v>
      </c>
      <c r="Y456" s="2">
        <v>2.5343710365446599E-2</v>
      </c>
      <c r="Z456" s="2">
        <v>40.069742201603098</v>
      </c>
      <c r="AA456" s="2">
        <v>5.32444132275777</v>
      </c>
      <c r="AB456" s="2" t="s">
        <v>11</v>
      </c>
      <c r="AC456" s="2">
        <v>1.1318144434388899</v>
      </c>
      <c r="AD456" s="2">
        <v>2.8355387814450999E-2</v>
      </c>
      <c r="AE456" s="2">
        <v>11.7869737001882</v>
      </c>
      <c r="AF456" s="2">
        <v>3.5591214494925301</v>
      </c>
      <c r="AG456" s="2" t="s">
        <v>11</v>
      </c>
      <c r="AH456" s="2" t="s">
        <v>14</v>
      </c>
      <c r="AI456" s="2" t="s">
        <v>14</v>
      </c>
    </row>
    <row r="457" spans="1:35" ht="14.5" x14ac:dyDescent="0.3">
      <c r="A457" s="7">
        <v>453</v>
      </c>
      <c r="B457" s="2" t="s">
        <v>687</v>
      </c>
      <c r="C457" s="2" t="s">
        <v>157</v>
      </c>
      <c r="D457" s="2" t="s">
        <v>14</v>
      </c>
      <c r="E457" s="2" t="s">
        <v>14</v>
      </c>
      <c r="F457" s="2" t="s">
        <v>14</v>
      </c>
      <c r="G457" s="2" t="s">
        <v>14</v>
      </c>
      <c r="H457" s="2" t="s">
        <v>14</v>
      </c>
      <c r="I457" s="2" t="s">
        <v>14</v>
      </c>
      <c r="J457" s="2" t="s">
        <v>14</v>
      </c>
      <c r="K457" s="2" t="s">
        <v>14</v>
      </c>
      <c r="L457" s="2" t="s">
        <v>14</v>
      </c>
      <c r="M457" s="2" t="s">
        <v>14</v>
      </c>
      <c r="N457" s="2" t="s">
        <v>14</v>
      </c>
      <c r="O457" s="2" t="s">
        <v>14</v>
      </c>
      <c r="P457" s="2" t="s">
        <v>14</v>
      </c>
      <c r="Q457" s="2" t="s">
        <v>14</v>
      </c>
      <c r="R457" s="2" t="s">
        <v>14</v>
      </c>
      <c r="S457" s="2">
        <v>1.1360398120803601</v>
      </c>
      <c r="T457" s="2">
        <v>1.1313130514842E-2</v>
      </c>
      <c r="U457" s="2">
        <v>5.4587282227977498</v>
      </c>
      <c r="V457" s="2">
        <v>2.4485648704892702</v>
      </c>
      <c r="W457" s="2" t="s">
        <v>11</v>
      </c>
      <c r="X457" s="2">
        <v>1.11699718681716</v>
      </c>
      <c r="Y457" s="2">
        <v>1.32701942559283E-2</v>
      </c>
      <c r="Z457" s="2">
        <v>9.0739218967525392</v>
      </c>
      <c r="AA457" s="2">
        <v>3.1817262418296401</v>
      </c>
      <c r="AB457" s="2" t="s">
        <v>11</v>
      </c>
      <c r="AC457" s="2">
        <v>1.13038702670141</v>
      </c>
      <c r="AD457" s="2">
        <v>1.14802828186128E-2</v>
      </c>
      <c r="AE457" s="2">
        <v>8.3990564698605095</v>
      </c>
      <c r="AF457" s="2">
        <v>3.0702272680451101</v>
      </c>
      <c r="AG457" s="2" t="s">
        <v>11</v>
      </c>
      <c r="AH457" s="2" t="s">
        <v>14</v>
      </c>
      <c r="AI457" s="2" t="s">
        <v>14</v>
      </c>
    </row>
    <row r="458" spans="1:35" ht="14.5" x14ac:dyDescent="0.3">
      <c r="A458" s="7">
        <v>454</v>
      </c>
      <c r="B458" s="2" t="s">
        <v>688</v>
      </c>
      <c r="C458" s="2" t="s">
        <v>157</v>
      </c>
      <c r="D458" s="2">
        <v>1.1246941425966499</v>
      </c>
      <c r="E458" s="2">
        <v>2.6521509054058499E-2</v>
      </c>
      <c r="F458" s="2">
        <v>3.4055881459094102</v>
      </c>
      <c r="G458" s="2">
        <v>1.7679039735422599</v>
      </c>
      <c r="H458" s="2" t="s">
        <v>11</v>
      </c>
      <c r="I458" s="2" t="s">
        <v>14</v>
      </c>
      <c r="J458" s="2" t="s">
        <v>14</v>
      </c>
      <c r="K458" s="2" t="s">
        <v>14</v>
      </c>
      <c r="L458" s="2" t="s">
        <v>14</v>
      </c>
      <c r="M458" s="2" t="s">
        <v>14</v>
      </c>
      <c r="N458" s="2">
        <v>1.1163009177976599</v>
      </c>
      <c r="O458" s="2">
        <v>3.4334960410331197E-2</v>
      </c>
      <c r="P458" s="2">
        <v>0.37674506087654802</v>
      </c>
      <c r="Q458" s="2">
        <v>-1.40833949665582</v>
      </c>
      <c r="R458" s="2" t="s">
        <v>10</v>
      </c>
      <c r="S458" s="2">
        <v>1.09374415000252</v>
      </c>
      <c r="T458" s="2">
        <v>4.7556935354983502E-2</v>
      </c>
      <c r="U458" s="2">
        <v>2.9127979790779799</v>
      </c>
      <c r="V458" s="2">
        <v>1.54240564494231</v>
      </c>
      <c r="W458" s="2" t="s">
        <v>11</v>
      </c>
      <c r="X458" s="2" t="s">
        <v>14</v>
      </c>
      <c r="Y458" s="2" t="s">
        <v>14</v>
      </c>
      <c r="Z458" s="2" t="s">
        <v>14</v>
      </c>
      <c r="AA458" s="2" t="s">
        <v>14</v>
      </c>
      <c r="AB458" s="2" t="s">
        <v>14</v>
      </c>
      <c r="AC458" s="2" t="s">
        <v>14</v>
      </c>
      <c r="AD458" s="2" t="s">
        <v>14</v>
      </c>
      <c r="AE458" s="2" t="s">
        <v>14</v>
      </c>
      <c r="AF458" s="2" t="s">
        <v>14</v>
      </c>
      <c r="AG458" s="2" t="s">
        <v>14</v>
      </c>
      <c r="AH458" s="2" t="s">
        <v>14</v>
      </c>
      <c r="AI458" s="2" t="s">
        <v>14</v>
      </c>
    </row>
    <row r="459" spans="1:35" ht="14.5" x14ac:dyDescent="0.3">
      <c r="A459" s="7">
        <v>455</v>
      </c>
      <c r="B459" s="2" t="s">
        <v>689</v>
      </c>
      <c r="C459" s="2" t="s">
        <v>157</v>
      </c>
      <c r="D459" s="2">
        <v>1.1461975386343299</v>
      </c>
      <c r="E459" s="2">
        <v>1.1333380275987201E-2</v>
      </c>
      <c r="F459" s="2">
        <v>6.3849409927395101E-2</v>
      </c>
      <c r="G459" s="2">
        <v>-3.9691829026384999</v>
      </c>
      <c r="H459" s="2" t="s">
        <v>10</v>
      </c>
      <c r="I459" s="2" t="s">
        <v>14</v>
      </c>
      <c r="J459" s="2" t="s">
        <v>14</v>
      </c>
      <c r="K459" s="2" t="s">
        <v>14</v>
      </c>
      <c r="L459" s="2" t="s">
        <v>14</v>
      </c>
      <c r="M459" s="2" t="s">
        <v>14</v>
      </c>
      <c r="N459" s="2">
        <v>1.1449693556282301</v>
      </c>
      <c r="O459" s="2">
        <v>4.6254841678575499E-2</v>
      </c>
      <c r="P459" s="2">
        <v>16.096403713099601</v>
      </c>
      <c r="Q459" s="2">
        <v>4.0086664897596602</v>
      </c>
      <c r="R459" s="2" t="s">
        <v>11</v>
      </c>
      <c r="S459" s="2">
        <v>1.1344186513542101</v>
      </c>
      <c r="T459" s="2">
        <v>1.11476171035502E-2</v>
      </c>
      <c r="U459" s="2">
        <v>0.150073867796129</v>
      </c>
      <c r="V459" s="2">
        <v>-2.73625531102098</v>
      </c>
      <c r="W459" s="2" t="s">
        <v>10</v>
      </c>
      <c r="X459" s="2" t="s">
        <v>14</v>
      </c>
      <c r="Y459" s="2" t="s">
        <v>14</v>
      </c>
      <c r="Z459" s="2" t="s">
        <v>14</v>
      </c>
      <c r="AA459" s="2" t="s">
        <v>14</v>
      </c>
      <c r="AB459" s="2" t="s">
        <v>14</v>
      </c>
      <c r="AC459" s="2" t="s">
        <v>14</v>
      </c>
      <c r="AD459" s="2" t="s">
        <v>14</v>
      </c>
      <c r="AE459" s="2" t="s">
        <v>14</v>
      </c>
      <c r="AF459" s="2" t="s">
        <v>14</v>
      </c>
      <c r="AG459" s="2" t="s">
        <v>14</v>
      </c>
      <c r="AH459" s="2" t="s">
        <v>14</v>
      </c>
      <c r="AI459" s="2" t="s">
        <v>14</v>
      </c>
    </row>
    <row r="460" spans="1:35" ht="14.5" x14ac:dyDescent="0.3">
      <c r="A460" s="7">
        <v>456</v>
      </c>
      <c r="B460" s="2" t="s">
        <v>690</v>
      </c>
      <c r="C460" s="2" t="s">
        <v>157</v>
      </c>
      <c r="D460" s="2">
        <v>1.0695736586820599</v>
      </c>
      <c r="E460" s="2">
        <v>1.27281141402235E-2</v>
      </c>
      <c r="F460" s="2">
        <v>0.50589956450498597</v>
      </c>
      <c r="G460" s="2">
        <v>-0.98307709766107199</v>
      </c>
      <c r="H460" s="2" t="s">
        <v>10</v>
      </c>
      <c r="I460" s="2">
        <v>1.0683894348951699</v>
      </c>
      <c r="J460" s="2">
        <v>3.16628483078484E-2</v>
      </c>
      <c r="K460" s="2">
        <v>1.3889711298020999</v>
      </c>
      <c r="L460" s="2">
        <v>0.474016612764804</v>
      </c>
      <c r="M460" s="2" t="s">
        <v>11</v>
      </c>
      <c r="N460" s="2">
        <v>1.1168494458056399</v>
      </c>
      <c r="O460" s="2">
        <v>1.6810958436170901E-3</v>
      </c>
      <c r="P460" s="2">
        <v>2.7455471940585401</v>
      </c>
      <c r="Q460" s="2">
        <v>1.4570937104258701</v>
      </c>
      <c r="R460" s="2" t="s">
        <v>11</v>
      </c>
      <c r="S460" s="2">
        <v>1.1344781685187499</v>
      </c>
      <c r="T460" s="2">
        <v>1.7773924768059501E-2</v>
      </c>
      <c r="U460" s="2">
        <v>2.2889736162557099</v>
      </c>
      <c r="V460" s="2">
        <v>1.19470083383444</v>
      </c>
      <c r="W460" s="2" t="s">
        <v>11</v>
      </c>
      <c r="X460" s="2">
        <v>1.09673603241</v>
      </c>
      <c r="Y460" s="2">
        <v>4.82364535571093E-3</v>
      </c>
      <c r="Z460" s="2">
        <v>4.5245613494359</v>
      </c>
      <c r="AA460" s="2">
        <v>2.1777779314955099</v>
      </c>
      <c r="AB460" s="2" t="s">
        <v>11</v>
      </c>
      <c r="AC460" s="2">
        <v>1.05716202704833</v>
      </c>
      <c r="AD460" s="2">
        <v>2.5602696620031101E-2</v>
      </c>
      <c r="AE460" s="2">
        <v>1.6479634220920401</v>
      </c>
      <c r="AF460" s="2">
        <v>0.72068422106963703</v>
      </c>
      <c r="AG460" s="2" t="s">
        <v>11</v>
      </c>
      <c r="AH460" s="2" t="s">
        <v>14</v>
      </c>
      <c r="AI460" s="2" t="s">
        <v>14</v>
      </c>
    </row>
    <row r="461" spans="1:35" ht="14.5" x14ac:dyDescent="0.3">
      <c r="A461" s="7">
        <v>457</v>
      </c>
      <c r="B461" s="2" t="s">
        <v>691</v>
      </c>
      <c r="C461" s="2" t="s">
        <v>157</v>
      </c>
      <c r="D461" s="2">
        <v>1.0695736586820599</v>
      </c>
      <c r="E461" s="2">
        <v>1.27281141402235E-2</v>
      </c>
      <c r="F461" s="2">
        <v>0.50589956450498597</v>
      </c>
      <c r="G461" s="2">
        <v>-0.98307709766107199</v>
      </c>
      <c r="H461" s="2" t="s">
        <v>10</v>
      </c>
      <c r="I461" s="2">
        <v>1.0683894348951699</v>
      </c>
      <c r="J461" s="2">
        <v>3.16628483078484E-2</v>
      </c>
      <c r="K461" s="2">
        <v>1.3889711298020999</v>
      </c>
      <c r="L461" s="2">
        <v>0.474016612764804</v>
      </c>
      <c r="M461" s="2" t="s">
        <v>11</v>
      </c>
      <c r="N461" s="2">
        <v>1.1168494458056399</v>
      </c>
      <c r="O461" s="2">
        <v>1.6810958436170901E-3</v>
      </c>
      <c r="P461" s="2">
        <v>2.7455471940585401</v>
      </c>
      <c r="Q461" s="2">
        <v>1.4570937104258701</v>
      </c>
      <c r="R461" s="2" t="s">
        <v>11</v>
      </c>
      <c r="S461" s="2">
        <v>1.1344781685187499</v>
      </c>
      <c r="T461" s="2">
        <v>1.7773924768059501E-2</v>
      </c>
      <c r="U461" s="2">
        <v>2.2889736162557099</v>
      </c>
      <c r="V461" s="2">
        <v>1.19470083383444</v>
      </c>
      <c r="W461" s="2" t="s">
        <v>11</v>
      </c>
      <c r="X461" s="2">
        <v>1.09673603241</v>
      </c>
      <c r="Y461" s="2">
        <v>4.82364535571093E-3</v>
      </c>
      <c r="Z461" s="2">
        <v>4.5245613494359</v>
      </c>
      <c r="AA461" s="2">
        <v>2.1777779314955099</v>
      </c>
      <c r="AB461" s="2" t="s">
        <v>11</v>
      </c>
      <c r="AC461" s="2">
        <v>1.05716202704833</v>
      </c>
      <c r="AD461" s="2">
        <v>2.5602696620031101E-2</v>
      </c>
      <c r="AE461" s="2">
        <v>1.6479634220920401</v>
      </c>
      <c r="AF461" s="2">
        <v>0.72068422106963703</v>
      </c>
      <c r="AG461" s="2" t="s">
        <v>11</v>
      </c>
      <c r="AH461" s="2" t="s">
        <v>14</v>
      </c>
      <c r="AI461" s="2" t="s">
        <v>14</v>
      </c>
    </row>
    <row r="462" spans="1:35" ht="14.5" x14ac:dyDescent="0.3">
      <c r="A462" s="7">
        <v>458</v>
      </c>
      <c r="B462" s="2" t="s">
        <v>692</v>
      </c>
      <c r="C462" s="2" t="s">
        <v>157</v>
      </c>
      <c r="D462" s="2">
        <v>1.1192180396190801</v>
      </c>
      <c r="E462" s="2">
        <v>2.61809340959091E-3</v>
      </c>
      <c r="F462" s="2">
        <v>0.62499242683100598</v>
      </c>
      <c r="G462" s="2">
        <v>-0.67808938645591299</v>
      </c>
      <c r="H462" s="2" t="s">
        <v>10</v>
      </c>
      <c r="I462" s="2">
        <v>1.1540014052604</v>
      </c>
      <c r="J462" s="2">
        <v>6.7542272773082098E-4</v>
      </c>
      <c r="K462" s="2">
        <v>0.387731594766418</v>
      </c>
      <c r="L462" s="2">
        <v>-1.3668697953008699</v>
      </c>
      <c r="M462" s="2" t="s">
        <v>10</v>
      </c>
      <c r="N462" s="2">
        <v>1.1052320900620001</v>
      </c>
      <c r="O462" s="2">
        <v>4.3111364271430997E-3</v>
      </c>
      <c r="P462" s="2">
        <v>0.62037806879099799</v>
      </c>
      <c r="Q462" s="2">
        <v>-0.68878040884495195</v>
      </c>
      <c r="R462" s="2" t="s">
        <v>10</v>
      </c>
      <c r="S462" s="2">
        <v>1.15940255503328</v>
      </c>
      <c r="T462" s="2">
        <v>2.2550533458750902E-3</v>
      </c>
      <c r="U462" s="2">
        <v>0.189581875555139</v>
      </c>
      <c r="V462" s="2">
        <v>-2.39910704888212</v>
      </c>
      <c r="W462" s="2" t="s">
        <v>10</v>
      </c>
      <c r="X462" s="2">
        <v>1.1180109799887099</v>
      </c>
      <c r="Y462" s="2">
        <v>3.8520506310629598E-3</v>
      </c>
      <c r="Z462" s="2">
        <v>0.30333467641584899</v>
      </c>
      <c r="AA462" s="2">
        <v>-1.7210176624262099</v>
      </c>
      <c r="AB462" s="2" t="s">
        <v>10</v>
      </c>
      <c r="AC462" s="2">
        <v>1.12507628071122</v>
      </c>
      <c r="AD462" s="2">
        <v>1.2431975975417699E-2</v>
      </c>
      <c r="AE462" s="2">
        <v>0.48895132125961799</v>
      </c>
      <c r="AF462" s="2">
        <v>-1.0322372535812601</v>
      </c>
      <c r="AG462" s="2" t="s">
        <v>10</v>
      </c>
      <c r="AH462" s="2" t="s">
        <v>14</v>
      </c>
      <c r="AI462" s="2" t="s">
        <v>14</v>
      </c>
    </row>
    <row r="463" spans="1:35" ht="14.5" x14ac:dyDescent="0.3">
      <c r="A463" s="7">
        <v>459</v>
      </c>
      <c r="B463" s="2" t="s">
        <v>693</v>
      </c>
      <c r="C463" s="2" t="s">
        <v>157</v>
      </c>
      <c r="D463" s="2">
        <v>1.1420282816684999</v>
      </c>
      <c r="E463" s="2">
        <v>9.1668205518043405E-4</v>
      </c>
      <c r="F463" s="2">
        <v>1.8010978211145801</v>
      </c>
      <c r="G463" s="2">
        <v>0.84887653893681603</v>
      </c>
      <c r="H463" s="2" t="s">
        <v>11</v>
      </c>
      <c r="I463" s="2" t="s">
        <v>14</v>
      </c>
      <c r="J463" s="2" t="s">
        <v>14</v>
      </c>
      <c r="K463" s="2" t="s">
        <v>14</v>
      </c>
      <c r="L463" s="2" t="s">
        <v>14</v>
      </c>
      <c r="M463" s="2" t="s">
        <v>14</v>
      </c>
      <c r="N463" s="2" t="s">
        <v>14</v>
      </c>
      <c r="O463" s="2" t="s">
        <v>14</v>
      </c>
      <c r="P463" s="2" t="s">
        <v>14</v>
      </c>
      <c r="Q463" s="2" t="s">
        <v>14</v>
      </c>
      <c r="R463" s="2" t="s">
        <v>14</v>
      </c>
      <c r="S463" s="2">
        <v>1.07068404866004</v>
      </c>
      <c r="T463" s="2">
        <v>1.86980178194847E-2</v>
      </c>
      <c r="U463" s="2">
        <v>1.5049518815894001</v>
      </c>
      <c r="V463" s="2">
        <v>0.58971735987392204</v>
      </c>
      <c r="W463" s="2" t="s">
        <v>11</v>
      </c>
      <c r="X463" s="2" t="s">
        <v>14</v>
      </c>
      <c r="Y463" s="2" t="s">
        <v>14</v>
      </c>
      <c r="Z463" s="2" t="s">
        <v>14</v>
      </c>
      <c r="AA463" s="2" t="s">
        <v>14</v>
      </c>
      <c r="AB463" s="2" t="s">
        <v>14</v>
      </c>
      <c r="AC463" s="2" t="s">
        <v>14</v>
      </c>
      <c r="AD463" s="2" t="s">
        <v>14</v>
      </c>
      <c r="AE463" s="2" t="s">
        <v>14</v>
      </c>
      <c r="AF463" s="2" t="s">
        <v>14</v>
      </c>
      <c r="AG463" s="2" t="s">
        <v>14</v>
      </c>
      <c r="AH463" s="2" t="s">
        <v>14</v>
      </c>
      <c r="AI463" s="2" t="s">
        <v>14</v>
      </c>
    </row>
    <row r="464" spans="1:35" ht="14.5" x14ac:dyDescent="0.3">
      <c r="A464" s="7">
        <v>460</v>
      </c>
      <c r="B464" s="2" t="s">
        <v>694</v>
      </c>
      <c r="C464" s="2" t="s">
        <v>157</v>
      </c>
      <c r="D464" s="2" t="s">
        <v>14</v>
      </c>
      <c r="E464" s="2" t="s">
        <v>14</v>
      </c>
      <c r="F464" s="2" t="s">
        <v>14</v>
      </c>
      <c r="G464" s="2" t="s">
        <v>14</v>
      </c>
      <c r="H464" s="2" t="s">
        <v>14</v>
      </c>
      <c r="I464" s="2" t="s">
        <v>14</v>
      </c>
      <c r="J464" s="2" t="s">
        <v>14</v>
      </c>
      <c r="K464" s="2" t="s">
        <v>14</v>
      </c>
      <c r="L464" s="2" t="s">
        <v>14</v>
      </c>
      <c r="M464" s="2" t="s">
        <v>14</v>
      </c>
      <c r="N464" s="2" t="s">
        <v>14</v>
      </c>
      <c r="O464" s="2" t="s">
        <v>14</v>
      </c>
      <c r="P464" s="2" t="s">
        <v>14</v>
      </c>
      <c r="Q464" s="2" t="s">
        <v>14</v>
      </c>
      <c r="R464" s="2" t="s">
        <v>14</v>
      </c>
      <c r="S464" s="2">
        <v>1.11257824353609</v>
      </c>
      <c r="T464" s="2">
        <v>1.30669671743016E-3</v>
      </c>
      <c r="U464" s="2">
        <v>2.2162220910725301</v>
      </c>
      <c r="V464" s="2">
        <v>1.1481024633519199</v>
      </c>
      <c r="W464" s="2" t="s">
        <v>11</v>
      </c>
      <c r="X464" s="2" t="s">
        <v>14</v>
      </c>
      <c r="Y464" s="2" t="s">
        <v>14</v>
      </c>
      <c r="Z464" s="2" t="s">
        <v>14</v>
      </c>
      <c r="AA464" s="2" t="s">
        <v>14</v>
      </c>
      <c r="AB464" s="2" t="s">
        <v>14</v>
      </c>
      <c r="AC464" s="2">
        <v>1.1227163216520999</v>
      </c>
      <c r="AD464" s="2">
        <v>8.3348956572174297E-4</v>
      </c>
      <c r="AE464" s="2">
        <v>2.6814808993509001</v>
      </c>
      <c r="AF464" s="2">
        <v>1.4230299768335</v>
      </c>
      <c r="AG464" s="2" t="s">
        <v>11</v>
      </c>
      <c r="AH464" s="2" t="s">
        <v>14</v>
      </c>
      <c r="AI464" s="2" t="s">
        <v>14</v>
      </c>
    </row>
    <row r="465" spans="1:35" ht="14.5" x14ac:dyDescent="0.3">
      <c r="A465" s="7">
        <v>461</v>
      </c>
      <c r="B465" s="2" t="s">
        <v>695</v>
      </c>
      <c r="C465" s="2" t="s">
        <v>157</v>
      </c>
      <c r="D465" s="2" t="s">
        <v>14</v>
      </c>
      <c r="E465" s="2" t="s">
        <v>14</v>
      </c>
      <c r="F465" s="2" t="s">
        <v>14</v>
      </c>
      <c r="G465" s="2" t="s">
        <v>14</v>
      </c>
      <c r="H465" s="2" t="s">
        <v>14</v>
      </c>
      <c r="I465" s="2">
        <v>1.1533242672100299</v>
      </c>
      <c r="J465" s="2">
        <v>3.6561372049722799E-3</v>
      </c>
      <c r="K465" s="2">
        <v>1.6697353310731899</v>
      </c>
      <c r="L465" s="2">
        <v>0.73961943993947399</v>
      </c>
      <c r="M465" s="2" t="s">
        <v>11</v>
      </c>
      <c r="N465" s="2" t="s">
        <v>14</v>
      </c>
      <c r="O465" s="2" t="s">
        <v>14</v>
      </c>
      <c r="P465" s="2" t="s">
        <v>14</v>
      </c>
      <c r="Q465" s="2" t="s">
        <v>14</v>
      </c>
      <c r="R465" s="2" t="s">
        <v>14</v>
      </c>
      <c r="S465" s="2">
        <v>1.08371195859182</v>
      </c>
      <c r="T465" s="2">
        <v>1.2222200020812399E-2</v>
      </c>
      <c r="U465" s="2">
        <v>0.56629790662146395</v>
      </c>
      <c r="V465" s="2">
        <v>-0.82036689812281605</v>
      </c>
      <c r="W465" s="2" t="s">
        <v>10</v>
      </c>
      <c r="X465" s="2">
        <v>1.0798479644125001</v>
      </c>
      <c r="Y465" s="2">
        <v>3.3767776115067302E-2</v>
      </c>
      <c r="Z465" s="2">
        <v>0.25697870132981299</v>
      </c>
      <c r="AA465" s="2">
        <v>-1.96027930262457</v>
      </c>
      <c r="AB465" s="2" t="s">
        <v>10</v>
      </c>
      <c r="AC465" s="2">
        <v>1.12413686175233</v>
      </c>
      <c r="AD465" s="2">
        <v>2.12256347561677E-4</v>
      </c>
      <c r="AE465" s="2">
        <v>0.33915429354752202</v>
      </c>
      <c r="AF465" s="2">
        <v>-1.55998633806229</v>
      </c>
      <c r="AG465" s="2" t="s">
        <v>10</v>
      </c>
      <c r="AH465" s="2" t="s">
        <v>14</v>
      </c>
      <c r="AI465" s="2" t="s">
        <v>14</v>
      </c>
    </row>
    <row r="466" spans="1:35" ht="14.5" x14ac:dyDescent="0.3">
      <c r="A466" s="7">
        <v>462</v>
      </c>
      <c r="B466" s="2" t="s">
        <v>696</v>
      </c>
      <c r="C466" s="2" t="s">
        <v>157</v>
      </c>
      <c r="D466" s="2">
        <v>1.15478503380153</v>
      </c>
      <c r="E466" s="2">
        <v>1.09826079575379E-4</v>
      </c>
      <c r="F466" s="2">
        <v>0.23623425460213199</v>
      </c>
      <c r="G466" s="2">
        <v>-2.0817099203237102</v>
      </c>
      <c r="H466" s="2" t="s">
        <v>10</v>
      </c>
      <c r="I466" s="2">
        <v>1.15639743271722</v>
      </c>
      <c r="J466" s="2">
        <v>1.86181318282606E-4</v>
      </c>
      <c r="K466" s="2">
        <v>0.44327227127379099</v>
      </c>
      <c r="L466" s="2">
        <v>-1.17373497679426</v>
      </c>
      <c r="M466" s="2" t="s">
        <v>10</v>
      </c>
      <c r="N466" s="2">
        <v>1.12208422189747</v>
      </c>
      <c r="O466" s="2">
        <v>2.4757833339534301E-3</v>
      </c>
      <c r="P466" s="2">
        <v>1.87640980356704</v>
      </c>
      <c r="Q466" s="2">
        <v>0.90797494352945696</v>
      </c>
      <c r="R466" s="2" t="s">
        <v>11</v>
      </c>
      <c r="S466" s="2" t="s">
        <v>14</v>
      </c>
      <c r="T466" s="2" t="s">
        <v>14</v>
      </c>
      <c r="U466" s="2" t="s">
        <v>14</v>
      </c>
      <c r="V466" s="2" t="s">
        <v>14</v>
      </c>
      <c r="W466" s="2" t="s">
        <v>14</v>
      </c>
      <c r="X466" s="2">
        <v>1.10983995983715</v>
      </c>
      <c r="Y466" s="2">
        <v>9.2425158433775897E-3</v>
      </c>
      <c r="Z466" s="2">
        <v>4.4662561956876301</v>
      </c>
      <c r="AA466" s="2">
        <v>2.1590660101498398</v>
      </c>
      <c r="AB466" s="2" t="s">
        <v>11</v>
      </c>
      <c r="AC466" s="2">
        <v>1.1171297953110499</v>
      </c>
      <c r="AD466" s="2">
        <v>1.5594539578746401E-2</v>
      </c>
      <c r="AE466" s="2">
        <v>2.3802136330759498</v>
      </c>
      <c r="AF466" s="2">
        <v>1.2510910666203801</v>
      </c>
      <c r="AG466" s="2" t="s">
        <v>11</v>
      </c>
      <c r="AH466" s="2" t="s">
        <v>14</v>
      </c>
      <c r="AI466" s="2" t="s">
        <v>14</v>
      </c>
    </row>
    <row r="467" spans="1:35" ht="14.5" x14ac:dyDescent="0.3">
      <c r="A467" s="7">
        <v>463</v>
      </c>
      <c r="B467" s="2" t="s">
        <v>697</v>
      </c>
      <c r="C467" s="2" t="s">
        <v>157</v>
      </c>
      <c r="D467" s="2">
        <v>1.1263193041842701</v>
      </c>
      <c r="E467" s="2">
        <v>7.5167128207064698E-4</v>
      </c>
      <c r="F467" s="2">
        <v>0.42462771387720799</v>
      </c>
      <c r="G467" s="2">
        <v>-1.2357295612125501</v>
      </c>
      <c r="H467" s="2" t="s">
        <v>10</v>
      </c>
      <c r="I467" s="2">
        <v>1.0551976956115401</v>
      </c>
      <c r="J467" s="2">
        <v>2.3747653137411999E-2</v>
      </c>
      <c r="K467" s="2">
        <v>1.3104857607392599</v>
      </c>
      <c r="L467" s="2">
        <v>0.39010167795289402</v>
      </c>
      <c r="M467" s="2" t="s">
        <v>11</v>
      </c>
      <c r="N467" s="2">
        <v>1.14537462042458</v>
      </c>
      <c r="O467" s="2">
        <v>7.1312440997628403E-4</v>
      </c>
      <c r="P467" s="2">
        <v>3.08619931745252</v>
      </c>
      <c r="Q467" s="2">
        <v>1.6258312391654499</v>
      </c>
      <c r="R467" s="2" t="s">
        <v>11</v>
      </c>
      <c r="S467" s="2">
        <v>1.1501144673005199</v>
      </c>
      <c r="T467" s="2">
        <v>4.5253126669255496E-3</v>
      </c>
      <c r="U467" s="2">
        <v>2.5345226868028199</v>
      </c>
      <c r="V467" s="2">
        <v>1.34171407771371</v>
      </c>
      <c r="W467" s="2" t="s">
        <v>11</v>
      </c>
      <c r="X467" s="2">
        <v>1.1138113818415101</v>
      </c>
      <c r="Y467" s="2">
        <v>1.7244447632564E-3</v>
      </c>
      <c r="Z467" s="2">
        <v>5.9688112762600802</v>
      </c>
      <c r="AA467" s="2">
        <v>2.57744363892626</v>
      </c>
      <c r="AB467" s="2" t="s">
        <v>11</v>
      </c>
      <c r="AC467" s="2">
        <v>1.12065618286931</v>
      </c>
      <c r="AD467" s="2">
        <v>4.0271933515138797E-3</v>
      </c>
      <c r="AE467" s="2">
        <v>1.9340329843592201</v>
      </c>
      <c r="AF467" s="2">
        <v>0.95161239976081602</v>
      </c>
      <c r="AG467" s="2" t="s">
        <v>11</v>
      </c>
      <c r="AH467" s="2" t="s">
        <v>14</v>
      </c>
      <c r="AI467" s="2" t="s">
        <v>14</v>
      </c>
    </row>
    <row r="468" spans="1:35" ht="14.5" x14ac:dyDescent="0.3">
      <c r="A468" s="7">
        <v>464</v>
      </c>
      <c r="B468" s="2" t="s">
        <v>698</v>
      </c>
      <c r="C468" s="2" t="s">
        <v>157</v>
      </c>
      <c r="D468" s="2" t="s">
        <v>14</v>
      </c>
      <c r="E468" s="2" t="s">
        <v>14</v>
      </c>
      <c r="F468" s="2" t="s">
        <v>14</v>
      </c>
      <c r="G468" s="2" t="s">
        <v>14</v>
      </c>
      <c r="H468" s="2" t="s">
        <v>14</v>
      </c>
      <c r="I468" s="2" t="s">
        <v>14</v>
      </c>
      <c r="J468" s="2" t="s">
        <v>14</v>
      </c>
      <c r="K468" s="2" t="s">
        <v>14</v>
      </c>
      <c r="L468" s="2" t="s">
        <v>14</v>
      </c>
      <c r="M468" s="2" t="s">
        <v>14</v>
      </c>
      <c r="N468" s="2" t="s">
        <v>14</v>
      </c>
      <c r="O468" s="2" t="s">
        <v>14</v>
      </c>
      <c r="P468" s="2" t="s">
        <v>14</v>
      </c>
      <c r="Q468" s="2" t="s">
        <v>14</v>
      </c>
      <c r="R468" s="2" t="s">
        <v>14</v>
      </c>
      <c r="S468" s="2">
        <v>1.1123346588355201</v>
      </c>
      <c r="T468" s="2">
        <v>2.3598747754600399E-2</v>
      </c>
      <c r="U468" s="2">
        <v>5.6811659074960099</v>
      </c>
      <c r="V468" s="2">
        <v>2.5061870347216799</v>
      </c>
      <c r="W468" s="2" t="s">
        <v>11</v>
      </c>
      <c r="X468" s="2">
        <v>1.08386530447188</v>
      </c>
      <c r="Y468" s="2">
        <v>2.5988221429700399E-2</v>
      </c>
      <c r="Z468" s="2">
        <v>6.3430132121213303</v>
      </c>
      <c r="AA468" s="2">
        <v>2.66516834722235</v>
      </c>
      <c r="AB468" s="2" t="s">
        <v>11</v>
      </c>
      <c r="AC468" s="2">
        <v>1.1184750318393299</v>
      </c>
      <c r="AD468" s="2">
        <v>2.3787658185259901E-2</v>
      </c>
      <c r="AE468" s="2">
        <v>11.849408057461901</v>
      </c>
      <c r="AF468" s="2">
        <v>3.5667430853278002</v>
      </c>
      <c r="AG468" s="2" t="s">
        <v>11</v>
      </c>
      <c r="AH468" s="2" t="s">
        <v>14</v>
      </c>
      <c r="AI468" s="2" t="s">
        <v>14</v>
      </c>
    </row>
    <row r="469" spans="1:35" ht="14.5" x14ac:dyDescent="0.3">
      <c r="A469" s="7">
        <v>465</v>
      </c>
      <c r="B469" s="2" t="s">
        <v>699</v>
      </c>
      <c r="C469" s="2" t="s">
        <v>157</v>
      </c>
      <c r="D469" s="2">
        <v>1.1556474856863299</v>
      </c>
      <c r="E469" s="2">
        <v>4.1234706857301199E-4</v>
      </c>
      <c r="F469" s="2">
        <v>0.65425873091883702</v>
      </c>
      <c r="G469" s="2">
        <v>-0.61206682308174398</v>
      </c>
      <c r="H469" s="2" t="s">
        <v>10</v>
      </c>
      <c r="I469" s="2">
        <v>1.1499197253164499</v>
      </c>
      <c r="J469" s="2">
        <v>3.2071725177055901E-3</v>
      </c>
      <c r="K469" s="2">
        <v>0.74253620938990395</v>
      </c>
      <c r="L469" s="2">
        <v>-0.42946671498941902</v>
      </c>
      <c r="M469" s="2" t="s">
        <v>10</v>
      </c>
      <c r="N469" s="2">
        <v>1.0280261995095099</v>
      </c>
      <c r="O469" s="2">
        <v>2.4896283067014101E-2</v>
      </c>
      <c r="P469" s="2">
        <v>1.13492747486471</v>
      </c>
      <c r="Q469" s="2">
        <v>0.18260010809232599</v>
      </c>
      <c r="R469" s="2" t="s">
        <v>11</v>
      </c>
      <c r="S469" s="2">
        <v>1.1067353932088799</v>
      </c>
      <c r="T469" s="2">
        <v>5.4950980849825101E-3</v>
      </c>
      <c r="U469" s="2">
        <v>0.29943156139751698</v>
      </c>
      <c r="V469" s="2">
        <v>-1.73970179910264</v>
      </c>
      <c r="W469" s="2" t="s">
        <v>10</v>
      </c>
      <c r="X469" s="2">
        <v>1.0105089658450901</v>
      </c>
      <c r="Y469" s="2">
        <v>1.73756261469671E-2</v>
      </c>
      <c r="Z469" s="2">
        <v>0.45766536577509298</v>
      </c>
      <c r="AA469" s="2">
        <v>-1.1276349760208999</v>
      </c>
      <c r="AB469" s="2" t="s">
        <v>10</v>
      </c>
      <c r="AC469" s="2">
        <v>1.0580539320624001</v>
      </c>
      <c r="AD469" s="2">
        <v>8.3380648645340807E-3</v>
      </c>
      <c r="AE469" s="2">
        <v>0.40325516467882699</v>
      </c>
      <c r="AF469" s="2">
        <v>-1.31023508411322</v>
      </c>
      <c r="AG469" s="2" t="s">
        <v>10</v>
      </c>
      <c r="AH469" s="2" t="s">
        <v>14</v>
      </c>
      <c r="AI469" s="2" t="s">
        <v>14</v>
      </c>
    </row>
    <row r="470" spans="1:35" ht="14.5" x14ac:dyDescent="0.3">
      <c r="A470" s="7">
        <v>466</v>
      </c>
      <c r="B470" s="2" t="s">
        <v>700</v>
      </c>
      <c r="C470" s="2" t="s">
        <v>157</v>
      </c>
      <c r="D470" s="2">
        <v>1.0573974035415701</v>
      </c>
      <c r="E470" s="2">
        <v>2.6070937726943001E-2</v>
      </c>
      <c r="F470" s="2">
        <v>1.29165852660448</v>
      </c>
      <c r="G470" s="2">
        <v>0.36922471779653798</v>
      </c>
      <c r="H470" s="2" t="s">
        <v>11</v>
      </c>
      <c r="I470" s="2">
        <v>1.0746450301963</v>
      </c>
      <c r="J470" s="2">
        <v>1.5172373402251201E-2</v>
      </c>
      <c r="K470" s="2">
        <v>1.2690912693030201</v>
      </c>
      <c r="L470" s="2">
        <v>0.34379582728457397</v>
      </c>
      <c r="M470" s="2" t="s">
        <v>11</v>
      </c>
      <c r="N470" s="2" t="s">
        <v>14</v>
      </c>
      <c r="O470" s="2" t="s">
        <v>14</v>
      </c>
      <c r="P470" s="2" t="s">
        <v>14</v>
      </c>
      <c r="Q470" s="2" t="s">
        <v>14</v>
      </c>
      <c r="R470" s="2" t="s">
        <v>14</v>
      </c>
      <c r="S470" s="2">
        <v>1.1378078761538699</v>
      </c>
      <c r="T470" s="2">
        <v>5.4944871054219899E-4</v>
      </c>
      <c r="U470" s="2">
        <v>1.4329671025047399</v>
      </c>
      <c r="V470" s="2">
        <v>0.51900548915479205</v>
      </c>
      <c r="W470" s="2" t="s">
        <v>11</v>
      </c>
      <c r="X470" s="2" t="s">
        <v>14</v>
      </c>
      <c r="Y470" s="2" t="s">
        <v>14</v>
      </c>
      <c r="Z470" s="2" t="s">
        <v>14</v>
      </c>
      <c r="AA470" s="2" t="s">
        <v>14</v>
      </c>
      <c r="AB470" s="2" t="s">
        <v>14</v>
      </c>
      <c r="AC470" s="2" t="s">
        <v>14</v>
      </c>
      <c r="AD470" s="2" t="s">
        <v>14</v>
      </c>
      <c r="AE470" s="2" t="s">
        <v>14</v>
      </c>
      <c r="AF470" s="2" t="s">
        <v>14</v>
      </c>
      <c r="AG470" s="2" t="s">
        <v>14</v>
      </c>
      <c r="AH470" s="2" t="s">
        <v>701</v>
      </c>
      <c r="AI470" s="2" t="s">
        <v>702</v>
      </c>
    </row>
    <row r="471" spans="1:35" ht="14.5" x14ac:dyDescent="0.3">
      <c r="A471" s="7">
        <v>467</v>
      </c>
      <c r="B471" s="2" t="s">
        <v>703</v>
      </c>
      <c r="C471" s="2" t="s">
        <v>157</v>
      </c>
      <c r="D471" s="2">
        <v>1.0262536171544001</v>
      </c>
      <c r="E471" s="2">
        <v>4.8816605272740898E-2</v>
      </c>
      <c r="F471" s="2">
        <v>1.40498786288879</v>
      </c>
      <c r="G471" s="2">
        <v>0.490557667652049</v>
      </c>
      <c r="H471" s="2" t="s">
        <v>11</v>
      </c>
      <c r="I471" s="2">
        <v>1.12722977830006</v>
      </c>
      <c r="J471" s="2">
        <v>8.5354227714880705E-3</v>
      </c>
      <c r="K471" s="2">
        <v>1.34892445495849</v>
      </c>
      <c r="L471" s="2">
        <v>0.431809553987751</v>
      </c>
      <c r="M471" s="2" t="s">
        <v>11</v>
      </c>
      <c r="N471" s="2" t="s">
        <v>14</v>
      </c>
      <c r="O471" s="2" t="s">
        <v>14</v>
      </c>
      <c r="P471" s="2" t="s">
        <v>14</v>
      </c>
      <c r="Q471" s="2" t="s">
        <v>14</v>
      </c>
      <c r="R471" s="2" t="s">
        <v>14</v>
      </c>
      <c r="S471" s="2">
        <v>1.08899207100144</v>
      </c>
      <c r="T471" s="2">
        <v>4.9195122875282202E-2</v>
      </c>
      <c r="U471" s="2">
        <v>2.1772515610449199</v>
      </c>
      <c r="V471" s="2">
        <v>1.12250810706899</v>
      </c>
      <c r="W471" s="2" t="s">
        <v>11</v>
      </c>
      <c r="X471" s="2" t="s">
        <v>14</v>
      </c>
      <c r="Y471" s="2" t="s">
        <v>14</v>
      </c>
      <c r="Z471" s="2" t="s">
        <v>14</v>
      </c>
      <c r="AA471" s="2" t="s">
        <v>14</v>
      </c>
      <c r="AB471" s="2" t="s">
        <v>14</v>
      </c>
      <c r="AC471" s="2" t="s">
        <v>14</v>
      </c>
      <c r="AD471" s="2" t="s">
        <v>14</v>
      </c>
      <c r="AE471" s="2" t="s">
        <v>14</v>
      </c>
      <c r="AF471" s="2" t="s">
        <v>14</v>
      </c>
      <c r="AG471" s="2" t="s">
        <v>14</v>
      </c>
      <c r="AH471" s="2" t="s">
        <v>704</v>
      </c>
      <c r="AI471" s="2" t="s">
        <v>705</v>
      </c>
    </row>
    <row r="472" spans="1:35" ht="14.5" x14ac:dyDescent="0.3">
      <c r="A472" s="7">
        <v>468</v>
      </c>
      <c r="B472" s="2" t="s">
        <v>706</v>
      </c>
      <c r="C472" s="2" t="s">
        <v>157</v>
      </c>
      <c r="D472" s="2">
        <v>1.1522855252628399</v>
      </c>
      <c r="E472" s="2">
        <v>1.3832394373342501E-3</v>
      </c>
      <c r="F472" s="2">
        <v>0.74368131159538797</v>
      </c>
      <c r="G472" s="2">
        <v>-0.42724357661735501</v>
      </c>
      <c r="H472" s="2" t="s">
        <v>10</v>
      </c>
      <c r="I472" s="2">
        <v>1.1551030488796299</v>
      </c>
      <c r="J472" s="2">
        <v>2.6995976030375901E-3</v>
      </c>
      <c r="K472" s="2">
        <v>0.63126867581446</v>
      </c>
      <c r="L472" s="2">
        <v>-0.663673929986901</v>
      </c>
      <c r="M472" s="2" t="s">
        <v>10</v>
      </c>
      <c r="N472" s="2">
        <v>1.05157451859509</v>
      </c>
      <c r="O472" s="2">
        <v>1.8223076867014701E-2</v>
      </c>
      <c r="P472" s="2">
        <v>0.84884300031719995</v>
      </c>
      <c r="Q472" s="2">
        <v>-0.23643035336954701</v>
      </c>
      <c r="R472" s="2" t="s">
        <v>10</v>
      </c>
      <c r="S472" s="2">
        <v>1.15796491626901</v>
      </c>
      <c r="T472" s="2">
        <v>2.5812895466643701E-3</v>
      </c>
      <c r="U472" s="2">
        <v>1.95914872884448</v>
      </c>
      <c r="V472" s="2">
        <v>0.97022692400754196</v>
      </c>
      <c r="W472" s="2" t="s">
        <v>11</v>
      </c>
      <c r="X472" s="2">
        <v>1.1207739853743599</v>
      </c>
      <c r="Y472" s="2">
        <v>8.8160683292465595E-4</v>
      </c>
      <c r="Z472" s="2">
        <v>2.6343928485194801</v>
      </c>
      <c r="AA472" s="2">
        <v>1.3974705006249</v>
      </c>
      <c r="AB472" s="2" t="s">
        <v>11</v>
      </c>
      <c r="AC472" s="2">
        <v>1.14503012623497</v>
      </c>
      <c r="AD472" s="2">
        <v>2.7968389161419098E-4</v>
      </c>
      <c r="AE472" s="2">
        <v>3.1035101279448001</v>
      </c>
      <c r="AF472" s="2">
        <v>1.63390085399444</v>
      </c>
      <c r="AG472" s="2" t="s">
        <v>11</v>
      </c>
      <c r="AH472" s="2" t="s">
        <v>14</v>
      </c>
      <c r="AI472" s="2" t="s">
        <v>14</v>
      </c>
    </row>
    <row r="473" spans="1:35" ht="14.5" x14ac:dyDescent="0.3">
      <c r="A473" s="7">
        <v>469</v>
      </c>
      <c r="B473" s="2" t="s">
        <v>707</v>
      </c>
      <c r="C473" s="2" t="s">
        <v>157</v>
      </c>
      <c r="D473" s="2">
        <v>1.08258204743172</v>
      </c>
      <c r="E473" s="2">
        <v>5.9457945115715402E-3</v>
      </c>
      <c r="F473" s="2">
        <v>0.66505922520307204</v>
      </c>
      <c r="G473" s="2">
        <v>-0.58844527291690796</v>
      </c>
      <c r="H473" s="2" t="s">
        <v>10</v>
      </c>
      <c r="I473" s="2">
        <v>1.09773927800907</v>
      </c>
      <c r="J473" s="2">
        <v>4.7224880955965796E-3</v>
      </c>
      <c r="K473" s="2">
        <v>0.67861844658141901</v>
      </c>
      <c r="L473" s="2">
        <v>-0.55932744817205804</v>
      </c>
      <c r="M473" s="2" t="s">
        <v>10</v>
      </c>
      <c r="N473" s="2" t="s">
        <v>14</v>
      </c>
      <c r="O473" s="2" t="s">
        <v>14</v>
      </c>
      <c r="P473" s="2" t="s">
        <v>14</v>
      </c>
      <c r="Q473" s="2" t="s">
        <v>14</v>
      </c>
      <c r="R473" s="2" t="s">
        <v>14</v>
      </c>
      <c r="S473" s="2">
        <v>1.1607531138842</v>
      </c>
      <c r="T473" s="2">
        <v>1.8107964327224199E-3</v>
      </c>
      <c r="U473" s="2">
        <v>5.3505866636439997E-2</v>
      </c>
      <c r="V473" s="2">
        <v>-4.2241591056763097</v>
      </c>
      <c r="W473" s="2" t="s">
        <v>10</v>
      </c>
      <c r="X473" s="2">
        <v>1.1213394175073901</v>
      </c>
      <c r="Y473" s="2">
        <v>5.67818113146208E-3</v>
      </c>
      <c r="Z473" s="2">
        <v>8.0452784667564406E-2</v>
      </c>
      <c r="AA473" s="2">
        <v>-3.6357138327594001</v>
      </c>
      <c r="AB473" s="2" t="s">
        <v>10</v>
      </c>
      <c r="AC473" s="2">
        <v>1.1466928417558799</v>
      </c>
      <c r="AD473" s="2">
        <v>3.78291800619653E-3</v>
      </c>
      <c r="AE473" s="2">
        <v>7.8845287666403696E-2</v>
      </c>
      <c r="AF473" s="2">
        <v>-3.6648316575042501</v>
      </c>
      <c r="AG473" s="2" t="s">
        <v>10</v>
      </c>
      <c r="AH473" s="2" t="s">
        <v>14</v>
      </c>
      <c r="AI473" s="2" t="s">
        <v>14</v>
      </c>
    </row>
    <row r="474" spans="1:35" ht="14.5" x14ac:dyDescent="0.3">
      <c r="A474" s="7">
        <v>470</v>
      </c>
      <c r="B474" s="2" t="s">
        <v>708</v>
      </c>
      <c r="C474" s="2" t="s">
        <v>157</v>
      </c>
      <c r="D474" s="2">
        <v>1.0711321637367499</v>
      </c>
      <c r="E474" s="2">
        <v>3.8725258069663503E-2</v>
      </c>
      <c r="F474" s="2">
        <v>0.63818911151117197</v>
      </c>
      <c r="G474" s="2">
        <v>-0.64794410065879604</v>
      </c>
      <c r="H474" s="2" t="s">
        <v>10</v>
      </c>
      <c r="I474" s="2">
        <v>1.1467358258686999</v>
      </c>
      <c r="J474" s="2">
        <v>1.0018988381471699E-2</v>
      </c>
      <c r="K474" s="2">
        <v>0.32293944892687299</v>
      </c>
      <c r="L474" s="2">
        <v>-1.63066440960313</v>
      </c>
      <c r="M474" s="2" t="s">
        <v>10</v>
      </c>
      <c r="N474" s="2">
        <v>1.1322434441450999</v>
      </c>
      <c r="O474" s="2">
        <v>9.6420983712329099E-4</v>
      </c>
      <c r="P474" s="2">
        <v>0.506024692527553</v>
      </c>
      <c r="Q474" s="2">
        <v>-0.98272030894432905</v>
      </c>
      <c r="R474" s="2" t="s">
        <v>10</v>
      </c>
      <c r="S474" s="2" t="s">
        <v>14</v>
      </c>
      <c r="T474" s="2" t="s">
        <v>14</v>
      </c>
      <c r="U474" s="2" t="s">
        <v>14</v>
      </c>
      <c r="V474" s="2" t="s">
        <v>14</v>
      </c>
      <c r="W474" s="2" t="s">
        <v>14</v>
      </c>
      <c r="X474" s="2" t="s">
        <v>14</v>
      </c>
      <c r="Y474" s="2" t="s">
        <v>14</v>
      </c>
      <c r="Z474" s="2" t="s">
        <v>14</v>
      </c>
      <c r="AA474" s="2" t="s">
        <v>14</v>
      </c>
      <c r="AB474" s="2" t="s">
        <v>14</v>
      </c>
      <c r="AC474" s="2" t="s">
        <v>14</v>
      </c>
      <c r="AD474" s="2" t="s">
        <v>14</v>
      </c>
      <c r="AE474" s="2" t="s">
        <v>14</v>
      </c>
      <c r="AF474" s="2" t="s">
        <v>14</v>
      </c>
      <c r="AG474" s="2" t="s">
        <v>14</v>
      </c>
      <c r="AH474" s="2" t="s">
        <v>14</v>
      </c>
      <c r="AI474" s="2" t="s">
        <v>14</v>
      </c>
    </row>
    <row r="475" spans="1:35" ht="14.5" x14ac:dyDescent="0.3">
      <c r="A475" s="7">
        <v>471</v>
      </c>
      <c r="B475" s="2" t="s">
        <v>709</v>
      </c>
      <c r="C475" s="2" t="s">
        <v>157</v>
      </c>
      <c r="D475" s="2">
        <v>1.04885058183195</v>
      </c>
      <c r="E475" s="2">
        <v>2.25686378493772E-2</v>
      </c>
      <c r="F475" s="2">
        <v>1.3892018621992499</v>
      </c>
      <c r="G475" s="2">
        <v>0.47425624973980002</v>
      </c>
      <c r="H475" s="2" t="s">
        <v>11</v>
      </c>
      <c r="I475" s="2">
        <v>1.13795541963823</v>
      </c>
      <c r="J475" s="2">
        <v>2.66524163911983E-3</v>
      </c>
      <c r="K475" s="2">
        <v>2.21306736543904</v>
      </c>
      <c r="L475" s="2">
        <v>1.1460473672282301</v>
      </c>
      <c r="M475" s="2" t="s">
        <v>11</v>
      </c>
      <c r="N475" s="2">
        <v>1.1285467842094401</v>
      </c>
      <c r="O475" s="2">
        <v>1.6794791706631999E-2</v>
      </c>
      <c r="P475" s="2">
        <v>1.5930495240882601</v>
      </c>
      <c r="Q475" s="2">
        <v>0.67179111748843001</v>
      </c>
      <c r="R475" s="2" t="s">
        <v>11</v>
      </c>
      <c r="S475" s="2">
        <v>1.15697488890861</v>
      </c>
      <c r="T475" s="2">
        <v>2.8662530226367098E-3</v>
      </c>
      <c r="U475" s="2">
        <v>7.7276818228558204</v>
      </c>
      <c r="V475" s="2">
        <v>2.9500356943240602</v>
      </c>
      <c r="W475" s="2" t="s">
        <v>11</v>
      </c>
      <c r="X475" s="2">
        <v>1.1204956506833701</v>
      </c>
      <c r="Y475" s="2">
        <v>3.9666536301478502E-3</v>
      </c>
      <c r="Z475" s="2">
        <v>5.5626774143695004</v>
      </c>
      <c r="AA475" s="2">
        <v>2.4757794445842598</v>
      </c>
      <c r="AB475" s="2" t="s">
        <v>11</v>
      </c>
      <c r="AC475" s="2">
        <v>1.1397202788069301</v>
      </c>
      <c r="AD475" s="2">
        <v>3.0246189761762702E-3</v>
      </c>
      <c r="AE475" s="2">
        <v>3.4918421117844001</v>
      </c>
      <c r="AF475" s="2">
        <v>1.8039883270958299</v>
      </c>
      <c r="AG475" s="2" t="s">
        <v>11</v>
      </c>
      <c r="AH475" s="2" t="s">
        <v>14</v>
      </c>
      <c r="AI475" s="2" t="s">
        <v>14</v>
      </c>
    </row>
    <row r="476" spans="1:35" ht="14.5" x14ac:dyDescent="0.3">
      <c r="A476" s="7">
        <v>472</v>
      </c>
      <c r="B476" s="2" t="s">
        <v>710</v>
      </c>
      <c r="C476" s="2" t="s">
        <v>157</v>
      </c>
      <c r="D476" s="2" t="s">
        <v>14</v>
      </c>
      <c r="E476" s="2" t="s">
        <v>14</v>
      </c>
      <c r="F476" s="2" t="s">
        <v>14</v>
      </c>
      <c r="G476" s="2" t="s">
        <v>14</v>
      </c>
      <c r="H476" s="2" t="s">
        <v>14</v>
      </c>
      <c r="I476" s="2" t="s">
        <v>14</v>
      </c>
      <c r="J476" s="2" t="s">
        <v>14</v>
      </c>
      <c r="K476" s="2" t="s">
        <v>14</v>
      </c>
      <c r="L476" s="2" t="s">
        <v>14</v>
      </c>
      <c r="M476" s="2" t="s">
        <v>14</v>
      </c>
      <c r="N476" s="2" t="s">
        <v>14</v>
      </c>
      <c r="O476" s="2" t="s">
        <v>14</v>
      </c>
      <c r="P476" s="2" t="s">
        <v>14</v>
      </c>
      <c r="Q476" s="2" t="s">
        <v>14</v>
      </c>
      <c r="R476" s="2" t="s">
        <v>14</v>
      </c>
      <c r="S476" s="2" t="s">
        <v>14</v>
      </c>
      <c r="T476" s="2" t="s">
        <v>14</v>
      </c>
      <c r="U476" s="2" t="s">
        <v>14</v>
      </c>
      <c r="V476" s="2" t="s">
        <v>14</v>
      </c>
      <c r="W476" s="2" t="s">
        <v>14</v>
      </c>
      <c r="X476" s="2" t="s">
        <v>14</v>
      </c>
      <c r="Y476" s="2" t="s">
        <v>14</v>
      </c>
      <c r="Z476" s="2" t="s">
        <v>14</v>
      </c>
      <c r="AA476" s="2" t="s">
        <v>14</v>
      </c>
      <c r="AB476" s="2" t="s">
        <v>14</v>
      </c>
      <c r="AC476" s="2">
        <v>1.0941317917671001</v>
      </c>
      <c r="AD476" s="2">
        <v>6.1699780545733602E-3</v>
      </c>
      <c r="AE476" s="2">
        <v>2.1014454284543498</v>
      </c>
      <c r="AF476" s="2">
        <v>1.0713819922402901</v>
      </c>
      <c r="AG476" s="2" t="s">
        <v>11</v>
      </c>
      <c r="AH476" s="2" t="s">
        <v>14</v>
      </c>
      <c r="AI476" s="2" t="s">
        <v>14</v>
      </c>
    </row>
    <row r="477" spans="1:35" ht="14.5" x14ac:dyDescent="0.3">
      <c r="A477" s="7">
        <v>473</v>
      </c>
      <c r="B477" s="2" t="s">
        <v>711</v>
      </c>
      <c r="C477" s="2" t="s">
        <v>157</v>
      </c>
      <c r="D477" s="2">
        <v>1.14180461081018</v>
      </c>
      <c r="E477" s="2">
        <v>4.1310869246756502E-3</v>
      </c>
      <c r="F477" s="2">
        <v>0.58743008765058302</v>
      </c>
      <c r="G477" s="2">
        <v>-0.767510933765579</v>
      </c>
      <c r="H477" s="2" t="s">
        <v>10</v>
      </c>
      <c r="I477" s="2">
        <v>1.1505633277993501</v>
      </c>
      <c r="J477" s="2">
        <v>6.0820054162115595E-4</v>
      </c>
      <c r="K477" s="2">
        <v>0.42741761928438898</v>
      </c>
      <c r="L477" s="2">
        <v>-1.22628171395964</v>
      </c>
      <c r="M477" s="2" t="s">
        <v>10</v>
      </c>
      <c r="N477" s="2">
        <v>1.06829536455856</v>
      </c>
      <c r="O477" s="2">
        <v>1.3453207635552E-2</v>
      </c>
      <c r="P477" s="2">
        <v>0.72760593689342401</v>
      </c>
      <c r="Q477" s="2">
        <v>-0.45877078019406398</v>
      </c>
      <c r="R477" s="2" t="s">
        <v>10</v>
      </c>
      <c r="S477" s="2" t="s">
        <v>14</v>
      </c>
      <c r="T477" s="2" t="s">
        <v>14</v>
      </c>
      <c r="U477" s="2" t="s">
        <v>14</v>
      </c>
      <c r="V477" s="2" t="s">
        <v>14</v>
      </c>
      <c r="W477" s="2" t="s">
        <v>14</v>
      </c>
      <c r="X477" s="2" t="s">
        <v>14</v>
      </c>
      <c r="Y477" s="2" t="s">
        <v>14</v>
      </c>
      <c r="Z477" s="2" t="s">
        <v>14</v>
      </c>
      <c r="AA477" s="2" t="s">
        <v>14</v>
      </c>
      <c r="AB477" s="2" t="s">
        <v>14</v>
      </c>
      <c r="AC477" s="2" t="s">
        <v>14</v>
      </c>
      <c r="AD477" s="2" t="s">
        <v>14</v>
      </c>
      <c r="AE477" s="2" t="s">
        <v>14</v>
      </c>
      <c r="AF477" s="2" t="s">
        <v>14</v>
      </c>
      <c r="AG477" s="2" t="s">
        <v>14</v>
      </c>
      <c r="AH477" s="2" t="s">
        <v>712</v>
      </c>
      <c r="AI477" s="2" t="s">
        <v>14</v>
      </c>
    </row>
    <row r="478" spans="1:35" ht="14.5" x14ac:dyDescent="0.3">
      <c r="A478" s="7">
        <v>474</v>
      </c>
      <c r="B478" s="2" t="s">
        <v>713</v>
      </c>
      <c r="C478" s="2" t="s">
        <v>157</v>
      </c>
      <c r="D478" s="2">
        <v>1.1592675852769301</v>
      </c>
      <c r="E478" s="2">
        <v>4.5489745654155999E-4</v>
      </c>
      <c r="F478" s="2">
        <v>0.45541513220043101</v>
      </c>
      <c r="G478" s="2">
        <v>-1.1347458658023299</v>
      </c>
      <c r="H478" s="2" t="s">
        <v>10</v>
      </c>
      <c r="I478" s="2">
        <v>1.1647720695243</v>
      </c>
      <c r="J478" s="2">
        <v>4.8001698810165198E-4</v>
      </c>
      <c r="K478" s="2">
        <v>0.553383059122456</v>
      </c>
      <c r="L478" s="2">
        <v>-0.85364961590899302</v>
      </c>
      <c r="M478" s="2" t="s">
        <v>10</v>
      </c>
      <c r="N478" s="2">
        <v>1.1372375581001299</v>
      </c>
      <c r="O478" s="2">
        <v>1.22237974648197E-3</v>
      </c>
      <c r="P478" s="2">
        <v>1.21511785620445</v>
      </c>
      <c r="Q478" s="2">
        <v>0.28109624989333698</v>
      </c>
      <c r="R478" s="2" t="s">
        <v>11</v>
      </c>
      <c r="S478" s="2">
        <v>1.14981083975079</v>
      </c>
      <c r="T478" s="2">
        <v>1.5567183644195901E-4</v>
      </c>
      <c r="U478" s="2">
        <v>1.4348304715218301</v>
      </c>
      <c r="V478" s="2">
        <v>0.52088028927525298</v>
      </c>
      <c r="W478" s="2" t="s">
        <v>11</v>
      </c>
      <c r="X478" s="2">
        <v>1.1225014784330101</v>
      </c>
      <c r="Y478" s="2">
        <v>1.8165110307288799E-4</v>
      </c>
      <c r="Z478" s="2">
        <v>3.1505990250898201</v>
      </c>
      <c r="AA478" s="2">
        <v>1.6556261550775799</v>
      </c>
      <c r="AB478" s="2" t="s">
        <v>11</v>
      </c>
      <c r="AC478" s="2">
        <v>1.1471921956472699</v>
      </c>
      <c r="AD478" s="2">
        <v>1.4502783706838899E-4</v>
      </c>
      <c r="AE478" s="2">
        <v>2.5928341098788898</v>
      </c>
      <c r="AF478" s="2">
        <v>1.3745299051842499</v>
      </c>
      <c r="AG478" s="2" t="s">
        <v>11</v>
      </c>
      <c r="AH478" s="2" t="s">
        <v>14</v>
      </c>
      <c r="AI478" s="2" t="s">
        <v>14</v>
      </c>
    </row>
    <row r="479" spans="1:35" ht="14.5" x14ac:dyDescent="0.3">
      <c r="A479" s="7">
        <v>475</v>
      </c>
      <c r="B479" s="2" t="s">
        <v>714</v>
      </c>
      <c r="C479" s="2" t="s">
        <v>157</v>
      </c>
      <c r="D479" s="2">
        <v>1.1491595431435699</v>
      </c>
      <c r="E479" s="2">
        <v>5.2868861515501598E-3</v>
      </c>
      <c r="F479" s="2">
        <v>1.7189339239633901</v>
      </c>
      <c r="G479" s="2">
        <v>0.78151408850270498</v>
      </c>
      <c r="H479" s="2" t="s">
        <v>11</v>
      </c>
      <c r="I479" s="2">
        <v>1.1622343007576701</v>
      </c>
      <c r="J479" s="2">
        <v>1.0832782666236201E-5</v>
      </c>
      <c r="K479" s="2">
        <v>0.303600834066798</v>
      </c>
      <c r="L479" s="2">
        <v>-1.71975234068741</v>
      </c>
      <c r="M479" s="2" t="s">
        <v>10</v>
      </c>
      <c r="N479" s="2">
        <v>1.1646231642052201</v>
      </c>
      <c r="O479" s="2">
        <v>1.0203406647587799E-3</v>
      </c>
      <c r="P479" s="2">
        <v>0.17662158494538099</v>
      </c>
      <c r="Q479" s="2">
        <v>-2.5012664291901099</v>
      </c>
      <c r="R479" s="2" t="s">
        <v>10</v>
      </c>
      <c r="S479" s="2" t="s">
        <v>14</v>
      </c>
      <c r="T479" s="2" t="s">
        <v>14</v>
      </c>
      <c r="U479" s="2" t="s">
        <v>14</v>
      </c>
      <c r="V479" s="2" t="s">
        <v>14</v>
      </c>
      <c r="W479" s="2" t="s">
        <v>14</v>
      </c>
      <c r="X479" s="2">
        <v>1.10352668049345</v>
      </c>
      <c r="Y479" s="2">
        <v>1.38205816815547E-3</v>
      </c>
      <c r="Z479" s="2">
        <v>0.55720845023620202</v>
      </c>
      <c r="AA479" s="2">
        <v>-0.84371095787170503</v>
      </c>
      <c r="AB479" s="2" t="s">
        <v>10</v>
      </c>
      <c r="AC479" s="2">
        <v>1.1390702410488101</v>
      </c>
      <c r="AD479" s="2">
        <v>7.5498971454938198E-4</v>
      </c>
      <c r="AE479" s="2">
        <v>3.1548151399984001</v>
      </c>
      <c r="AF479" s="2">
        <v>1.65755547131841</v>
      </c>
      <c r="AG479" s="2" t="s">
        <v>11</v>
      </c>
      <c r="AH479" s="2" t="s">
        <v>715</v>
      </c>
      <c r="AI479" s="2" t="s">
        <v>620</v>
      </c>
    </row>
    <row r="480" spans="1:35" ht="14.5" x14ac:dyDescent="0.3">
      <c r="A480" s="7">
        <v>476</v>
      </c>
      <c r="B480" s="2" t="s">
        <v>716</v>
      </c>
      <c r="C480" s="2" t="s">
        <v>157</v>
      </c>
      <c r="D480" s="2">
        <v>1.15995414423285</v>
      </c>
      <c r="E480" s="2">
        <v>8.7269052572983206E-5</v>
      </c>
      <c r="F480" s="2">
        <v>1.1534852429386699</v>
      </c>
      <c r="G480" s="2">
        <v>0.205999547085151</v>
      </c>
      <c r="H480" s="2" t="s">
        <v>11</v>
      </c>
      <c r="I480" s="2">
        <v>1.1660497703036099</v>
      </c>
      <c r="J480" s="2">
        <v>1.8996251018761799E-4</v>
      </c>
      <c r="K480" s="2">
        <v>0.25613530763555398</v>
      </c>
      <c r="L480" s="2">
        <v>-1.9650219562053699</v>
      </c>
      <c r="M480" s="2" t="s">
        <v>10</v>
      </c>
      <c r="N480" s="2">
        <v>1.1661167144767</v>
      </c>
      <c r="O480" s="2">
        <v>3.8619782643526197E-5</v>
      </c>
      <c r="P480" s="2">
        <v>0.222053389242338</v>
      </c>
      <c r="Q480" s="2">
        <v>-2.17102150329052</v>
      </c>
      <c r="R480" s="2" t="s">
        <v>10</v>
      </c>
      <c r="S480" s="2">
        <v>1.1578505647116999</v>
      </c>
      <c r="T480" s="2">
        <v>4.3681737062165803E-4</v>
      </c>
      <c r="U480" s="2">
        <v>0.37970575749199698</v>
      </c>
      <c r="V480" s="2">
        <v>-1.3970462201279401</v>
      </c>
      <c r="W480" s="2" t="s">
        <v>10</v>
      </c>
      <c r="X480" s="2">
        <v>1.1207404253536399</v>
      </c>
      <c r="Y480" s="2">
        <v>1.2447578338977501E-4</v>
      </c>
      <c r="Z480" s="2">
        <v>0.32918128759466497</v>
      </c>
      <c r="AA480" s="2">
        <v>-1.60304576721309</v>
      </c>
      <c r="AB480" s="2" t="s">
        <v>10</v>
      </c>
      <c r="AC480" s="2">
        <v>1.0937704354403901</v>
      </c>
      <c r="AD480" s="2">
        <v>3.3213460328691499E-3</v>
      </c>
      <c r="AE480" s="2">
        <v>1.4824420771862801</v>
      </c>
      <c r="AF480" s="2">
        <v>0.56797573607742702</v>
      </c>
      <c r="AG480" s="2" t="s">
        <v>11</v>
      </c>
      <c r="AH480" s="2" t="s">
        <v>14</v>
      </c>
      <c r="AI480" s="2" t="s">
        <v>14</v>
      </c>
    </row>
    <row r="481" spans="1:35" ht="14.5" x14ac:dyDescent="0.3">
      <c r="A481" s="7">
        <v>477</v>
      </c>
      <c r="B481" s="2" t="s">
        <v>717</v>
      </c>
      <c r="C481" s="2" t="s">
        <v>157</v>
      </c>
      <c r="D481" s="2">
        <v>1.11357816903776</v>
      </c>
      <c r="E481" s="2">
        <v>3.4916978464858198E-4</v>
      </c>
      <c r="F481" s="2">
        <v>5.9783751898377204</v>
      </c>
      <c r="G481" s="2">
        <v>2.5797534402634099</v>
      </c>
      <c r="H481" s="2" t="s">
        <v>11</v>
      </c>
      <c r="I481" s="2" t="s">
        <v>14</v>
      </c>
      <c r="J481" s="2" t="s">
        <v>14</v>
      </c>
      <c r="K481" s="2" t="s">
        <v>14</v>
      </c>
      <c r="L481" s="2" t="s">
        <v>14</v>
      </c>
      <c r="M481" s="2" t="s">
        <v>14</v>
      </c>
      <c r="N481" s="2">
        <v>1.15089277029305</v>
      </c>
      <c r="O481" s="2">
        <v>1.14784063616059E-4</v>
      </c>
      <c r="P481" s="2">
        <v>0.24815424903754801</v>
      </c>
      <c r="Q481" s="2">
        <v>-2.0106909373995498</v>
      </c>
      <c r="R481" s="2" t="s">
        <v>10</v>
      </c>
      <c r="S481" s="2" t="s">
        <v>14</v>
      </c>
      <c r="T481" s="2" t="s">
        <v>14</v>
      </c>
      <c r="U481" s="2" t="s">
        <v>14</v>
      </c>
      <c r="V481" s="2" t="s">
        <v>14</v>
      </c>
      <c r="W481" s="2" t="s">
        <v>14</v>
      </c>
      <c r="X481" s="2">
        <v>1.11913637287962</v>
      </c>
      <c r="Y481" s="2">
        <v>1.4913470870553101E-5</v>
      </c>
      <c r="Z481" s="2">
        <v>0.19247113673469801</v>
      </c>
      <c r="AA481" s="2">
        <v>-2.3772859816087801</v>
      </c>
      <c r="AB481" s="2" t="s">
        <v>10</v>
      </c>
      <c r="AC481" s="2" t="s">
        <v>14</v>
      </c>
      <c r="AD481" s="2" t="s">
        <v>14</v>
      </c>
      <c r="AE481" s="2" t="s">
        <v>14</v>
      </c>
      <c r="AF481" s="2" t="s">
        <v>14</v>
      </c>
      <c r="AG481" s="2" t="s">
        <v>14</v>
      </c>
      <c r="AH481" s="2" t="s">
        <v>718</v>
      </c>
      <c r="AI481" s="2" t="s">
        <v>719</v>
      </c>
    </row>
    <row r="482" spans="1:35" ht="14.5" x14ac:dyDescent="0.3">
      <c r="A482" s="7">
        <v>478</v>
      </c>
      <c r="B482" s="2" t="s">
        <v>720</v>
      </c>
      <c r="C482" s="2" t="s">
        <v>157</v>
      </c>
      <c r="D482" s="2">
        <v>1.15896252107119</v>
      </c>
      <c r="E482" s="2">
        <v>2.0495749951470499E-6</v>
      </c>
      <c r="F482" s="2">
        <v>7.6615483452475797</v>
      </c>
      <c r="G482" s="2">
        <v>2.9376359801761298</v>
      </c>
      <c r="H482" s="2" t="s">
        <v>11</v>
      </c>
      <c r="I482" s="2">
        <v>1.1257803067136001</v>
      </c>
      <c r="J482" s="2">
        <v>9.2005605217527903E-3</v>
      </c>
      <c r="K482" s="2">
        <v>0.47384149226834799</v>
      </c>
      <c r="L482" s="2">
        <v>-1.07752356015719</v>
      </c>
      <c r="M482" s="2" t="s">
        <v>10</v>
      </c>
      <c r="N482" s="2">
        <v>1.1668035102524099</v>
      </c>
      <c r="O482" s="2">
        <v>3.9026172888444103E-5</v>
      </c>
      <c r="P482" s="2">
        <v>6.1846701334498599E-2</v>
      </c>
      <c r="Q482" s="2">
        <v>-4.01515954033332</v>
      </c>
      <c r="R482" s="2" t="s">
        <v>10</v>
      </c>
      <c r="S482" s="2">
        <v>1.1508486679441901</v>
      </c>
      <c r="T482" s="2">
        <v>5.8865330612085801E-3</v>
      </c>
      <c r="U482" s="2">
        <v>0.14679322583919999</v>
      </c>
      <c r="V482" s="2">
        <v>-2.7681427021400902</v>
      </c>
      <c r="W482" s="2" t="s">
        <v>10</v>
      </c>
      <c r="X482" s="2">
        <v>1.12157429799904</v>
      </c>
      <c r="Y482" s="2">
        <v>1.3130910555341001E-4</v>
      </c>
      <c r="Z482" s="2">
        <v>1.9159733675798801E-2</v>
      </c>
      <c r="AA482" s="2">
        <v>-5.70577868231622</v>
      </c>
      <c r="AB482" s="2" t="s">
        <v>10</v>
      </c>
      <c r="AC482" s="2">
        <v>1.1201372890752599</v>
      </c>
      <c r="AD482" s="2">
        <v>5.3618479921515999E-3</v>
      </c>
      <c r="AE482" s="2">
        <v>0.30979394636058499</v>
      </c>
      <c r="AF482" s="2">
        <v>-1.69061914198291</v>
      </c>
      <c r="AG482" s="2" t="s">
        <v>10</v>
      </c>
      <c r="AH482" s="2" t="s">
        <v>721</v>
      </c>
      <c r="AI482" s="2" t="s">
        <v>722</v>
      </c>
    </row>
    <row r="483" spans="1:35" ht="14.5" x14ac:dyDescent="0.3">
      <c r="A483" s="7">
        <v>479</v>
      </c>
      <c r="B483" s="2" t="s">
        <v>723</v>
      </c>
      <c r="C483" s="2" t="s">
        <v>157</v>
      </c>
      <c r="D483" s="2">
        <v>1.15979025170284</v>
      </c>
      <c r="E483" s="2">
        <v>1.4174615737090501E-5</v>
      </c>
      <c r="F483" s="2">
        <v>11.6287360379718</v>
      </c>
      <c r="G483" s="2">
        <v>3.5396223893899901</v>
      </c>
      <c r="H483" s="2" t="s">
        <v>11</v>
      </c>
      <c r="I483" s="2">
        <v>1.1576796730245</v>
      </c>
      <c r="J483" s="2">
        <v>1.1906719697588201E-4</v>
      </c>
      <c r="K483" s="2">
        <v>3.3554300826687098</v>
      </c>
      <c r="L483" s="2">
        <v>1.74649769589392</v>
      </c>
      <c r="M483" s="2" t="s">
        <v>11</v>
      </c>
      <c r="N483" s="2">
        <v>1.1669524155061901</v>
      </c>
      <c r="O483" s="2">
        <v>5.9640922564701296E-6</v>
      </c>
      <c r="P483" s="2">
        <v>0.28854641396211</v>
      </c>
      <c r="Q483" s="2">
        <v>-1.7931246934960701</v>
      </c>
      <c r="R483" s="2" t="s">
        <v>10</v>
      </c>
      <c r="S483" s="2">
        <v>1.1328679184849499</v>
      </c>
      <c r="T483" s="2">
        <v>3.9958127291006E-2</v>
      </c>
      <c r="U483" s="2">
        <v>5.3782918921543601</v>
      </c>
      <c r="V483" s="2">
        <v>2.4271480556823399</v>
      </c>
      <c r="W483" s="2" t="s">
        <v>11</v>
      </c>
      <c r="X483" s="2">
        <v>1.0333821661806599</v>
      </c>
      <c r="Y483" s="2">
        <v>1.82686099314366E-2</v>
      </c>
      <c r="Z483" s="2">
        <v>0.46250012680590702</v>
      </c>
      <c r="AA483" s="2">
        <v>-1.1124743337076499</v>
      </c>
      <c r="AB483" s="2" t="s">
        <v>10</v>
      </c>
      <c r="AC483" s="2" t="s">
        <v>14</v>
      </c>
      <c r="AD483" s="2" t="s">
        <v>14</v>
      </c>
      <c r="AE483" s="2" t="s">
        <v>14</v>
      </c>
      <c r="AF483" s="2" t="s">
        <v>14</v>
      </c>
      <c r="AG483" s="2" t="s">
        <v>14</v>
      </c>
      <c r="AH483" s="2" t="s">
        <v>724</v>
      </c>
      <c r="AI483" s="2" t="s">
        <v>14</v>
      </c>
    </row>
    <row r="484" spans="1:35" ht="14.5" x14ac:dyDescent="0.3">
      <c r="A484" s="7">
        <v>480</v>
      </c>
      <c r="B484" s="2" t="s">
        <v>725</v>
      </c>
      <c r="C484" s="2" t="s">
        <v>157</v>
      </c>
      <c r="D484" s="2">
        <v>1.16016494099298</v>
      </c>
      <c r="E484" s="2">
        <v>3.7377763012480599E-3</v>
      </c>
      <c r="F484" s="2">
        <v>40.350132001719103</v>
      </c>
      <c r="G484" s="2">
        <v>5.3345014880413197</v>
      </c>
      <c r="H484" s="2" t="s">
        <v>11</v>
      </c>
      <c r="I484" s="2">
        <v>1.1551350847522699</v>
      </c>
      <c r="J484" s="2">
        <v>2.1908661003157599E-2</v>
      </c>
      <c r="K484" s="2">
        <v>7.34820825573542</v>
      </c>
      <c r="L484" s="2">
        <v>2.87739251448127</v>
      </c>
      <c r="M484" s="2" t="s">
        <v>11</v>
      </c>
      <c r="N484" s="2">
        <v>1.1531382974884901</v>
      </c>
      <c r="O484" s="2">
        <v>2.0051399659027401E-3</v>
      </c>
      <c r="P484" s="2">
        <v>0.18211113300502599</v>
      </c>
      <c r="Q484" s="2">
        <v>-2.45710897356006</v>
      </c>
      <c r="R484" s="2" t="s">
        <v>10</v>
      </c>
      <c r="S484" s="2">
        <v>1.16120246449708</v>
      </c>
      <c r="T484" s="2">
        <v>7.2781508626661396E-3</v>
      </c>
      <c r="U484" s="2">
        <v>0</v>
      </c>
      <c r="V484" s="2" t="e">
        <f>1/0</f>
        <v>#DIV/0!</v>
      </c>
      <c r="W484" s="2" t="s">
        <v>10</v>
      </c>
      <c r="X484" s="2">
        <v>1.1232981292555699</v>
      </c>
      <c r="Y484" s="2">
        <v>3.5896108805322201E-3</v>
      </c>
      <c r="Z484" s="2">
        <v>0</v>
      </c>
      <c r="AA484" s="2" t="e">
        <f>1/0</f>
        <v>#DIV/0!</v>
      </c>
      <c r="AB484" s="2" t="s">
        <v>10</v>
      </c>
      <c r="AC484" s="2">
        <v>1.1478477753532501</v>
      </c>
      <c r="AD484" s="2">
        <v>1.7021517303291999E-2</v>
      </c>
      <c r="AE484" s="2">
        <v>0</v>
      </c>
      <c r="AF484" s="2" t="e">
        <f>1/0</f>
        <v>#DIV/0!</v>
      </c>
      <c r="AG484" s="2" t="s">
        <v>10</v>
      </c>
      <c r="AH484" s="2" t="s">
        <v>14</v>
      </c>
      <c r="AI484" s="2" t="s">
        <v>14</v>
      </c>
    </row>
    <row r="485" spans="1:35" ht="14.5" x14ac:dyDescent="0.3">
      <c r="A485" s="7">
        <v>481</v>
      </c>
      <c r="B485" s="2" t="s">
        <v>726</v>
      </c>
      <c r="C485" s="2" t="s">
        <v>157</v>
      </c>
      <c r="D485" s="2">
        <v>1.1314664873712701</v>
      </c>
      <c r="E485" s="2">
        <v>9.85783667782882E-4</v>
      </c>
      <c r="F485" s="2">
        <v>0.63697906529600001</v>
      </c>
      <c r="G485" s="2">
        <v>-0.65068213667571895</v>
      </c>
      <c r="H485" s="2" t="s">
        <v>10</v>
      </c>
      <c r="I485" s="2" t="s">
        <v>14</v>
      </c>
      <c r="J485" s="2" t="s">
        <v>14</v>
      </c>
      <c r="K485" s="2" t="s">
        <v>14</v>
      </c>
      <c r="L485" s="2" t="s">
        <v>14</v>
      </c>
      <c r="M485" s="2" t="s">
        <v>14</v>
      </c>
      <c r="N485" s="2">
        <v>1.11520732040322</v>
      </c>
      <c r="O485" s="2">
        <v>4.0790383909914104E-3</v>
      </c>
      <c r="P485" s="2">
        <v>1.42920664098831</v>
      </c>
      <c r="Q485" s="2">
        <v>0.51521452271525503</v>
      </c>
      <c r="R485" s="2" t="s">
        <v>11</v>
      </c>
      <c r="S485" s="2" t="s">
        <v>14</v>
      </c>
      <c r="T485" s="2" t="s">
        <v>14</v>
      </c>
      <c r="U485" s="2" t="s">
        <v>14</v>
      </c>
      <c r="V485" s="2" t="s">
        <v>14</v>
      </c>
      <c r="W485" s="2" t="s">
        <v>14</v>
      </c>
      <c r="X485" s="2">
        <v>1.0953926815132999</v>
      </c>
      <c r="Y485" s="2">
        <v>2.43309382811056E-3</v>
      </c>
      <c r="Z485" s="2">
        <v>1.68791593417838</v>
      </c>
      <c r="AA485" s="2">
        <v>0.75524305311850803</v>
      </c>
      <c r="AB485" s="2" t="s">
        <v>11</v>
      </c>
      <c r="AC485" s="2" t="s">
        <v>14</v>
      </c>
      <c r="AD485" s="2" t="s">
        <v>14</v>
      </c>
      <c r="AE485" s="2" t="s">
        <v>14</v>
      </c>
      <c r="AF485" s="2" t="s">
        <v>14</v>
      </c>
      <c r="AG485" s="2" t="s">
        <v>14</v>
      </c>
      <c r="AH485" s="2" t="s">
        <v>14</v>
      </c>
      <c r="AI485" s="2" t="s">
        <v>14</v>
      </c>
    </row>
    <row r="486" spans="1:35" ht="14.5" x14ac:dyDescent="0.3">
      <c r="A486" s="7">
        <v>482</v>
      </c>
      <c r="B486" s="2" t="s">
        <v>727</v>
      </c>
      <c r="C486" s="2" t="s">
        <v>2164</v>
      </c>
      <c r="D486" s="2">
        <v>1.0884430837758099</v>
      </c>
      <c r="E486" s="2">
        <v>4.2534647523963698E-4</v>
      </c>
      <c r="F486" s="2">
        <v>0.124015802978301</v>
      </c>
      <c r="G486" s="2">
        <v>-3.0114041240674099</v>
      </c>
      <c r="H486" s="2" t="s">
        <v>10</v>
      </c>
      <c r="I486" s="2">
        <v>1.1538849873600101</v>
      </c>
      <c r="J486" s="2">
        <v>1.96955278766351E-4</v>
      </c>
      <c r="K486" s="2">
        <v>1.6181316718437899</v>
      </c>
      <c r="L486" s="2">
        <v>0.69432900862510805</v>
      </c>
      <c r="M486" s="2" t="s">
        <v>11</v>
      </c>
      <c r="N486" s="2">
        <v>1.11708689997848</v>
      </c>
      <c r="O486" s="2">
        <v>8.7476265736492897E-5</v>
      </c>
      <c r="P486" s="2">
        <v>13.0477861126046</v>
      </c>
      <c r="Q486" s="2">
        <v>3.70573313269252</v>
      </c>
      <c r="R486" s="2" t="s">
        <v>11</v>
      </c>
      <c r="S486" s="2" t="s">
        <v>14</v>
      </c>
      <c r="T486" s="2" t="s">
        <v>14</v>
      </c>
      <c r="U486" s="2" t="s">
        <v>14</v>
      </c>
      <c r="V486" s="2" t="s">
        <v>14</v>
      </c>
      <c r="W486" s="2" t="s">
        <v>14</v>
      </c>
      <c r="X486" s="2">
        <v>1.04122327337692</v>
      </c>
      <c r="Y486" s="2">
        <v>3.9498880473885403E-2</v>
      </c>
      <c r="Z486" s="2">
        <v>9.1761288040296396</v>
      </c>
      <c r="AA486" s="2">
        <v>3.1978856424032802</v>
      </c>
      <c r="AB486" s="2" t="s">
        <v>11</v>
      </c>
      <c r="AC486" s="2" t="s">
        <v>14</v>
      </c>
      <c r="AD486" s="2" t="s">
        <v>14</v>
      </c>
      <c r="AE486" s="2" t="s">
        <v>14</v>
      </c>
      <c r="AF486" s="2" t="s">
        <v>14</v>
      </c>
      <c r="AG486" s="2" t="s">
        <v>14</v>
      </c>
      <c r="AH486" s="2" t="s">
        <v>14</v>
      </c>
      <c r="AI486" s="2" t="s">
        <v>14</v>
      </c>
    </row>
    <row r="487" spans="1:35" ht="14.5" x14ac:dyDescent="0.3">
      <c r="A487" s="7">
        <v>483</v>
      </c>
      <c r="B487" s="2" t="s">
        <v>729</v>
      </c>
      <c r="C487" s="2" t="s">
        <v>728</v>
      </c>
      <c r="D487" s="2">
        <v>1.05294321430298</v>
      </c>
      <c r="E487" s="2">
        <v>4.0144757914640202E-3</v>
      </c>
      <c r="F487" s="2">
        <v>0.20796860961302499</v>
      </c>
      <c r="G487" s="2">
        <v>-2.26556230773829</v>
      </c>
      <c r="H487" s="2" t="s">
        <v>10</v>
      </c>
      <c r="I487" s="2">
        <v>1.1629278407208601</v>
      </c>
      <c r="J487" s="2">
        <v>5.1759389001309001E-3</v>
      </c>
      <c r="K487" s="2">
        <v>3.7029291503209998</v>
      </c>
      <c r="L487" s="2">
        <v>1.8886669460911301</v>
      </c>
      <c r="M487" s="2" t="s">
        <v>11</v>
      </c>
      <c r="N487" s="2">
        <v>1.1293668446782299</v>
      </c>
      <c r="O487" s="2">
        <v>1.39730962937962E-3</v>
      </c>
      <c r="P487" s="2">
        <v>17.805231074108601</v>
      </c>
      <c r="Q487" s="2">
        <v>4.1542292538294099</v>
      </c>
      <c r="R487" s="2" t="s">
        <v>11</v>
      </c>
      <c r="S487" s="2">
        <v>1.04889218689178</v>
      </c>
      <c r="T487" s="2">
        <v>8.4145093289862503E-3</v>
      </c>
      <c r="U487" s="2">
        <v>0.233971997265947</v>
      </c>
      <c r="V487" s="2">
        <v>-2.09559222244209</v>
      </c>
      <c r="W487" s="2" t="s">
        <v>10</v>
      </c>
      <c r="X487" s="2" t="s">
        <v>14</v>
      </c>
      <c r="Y487" s="2" t="s">
        <v>14</v>
      </c>
      <c r="Z487" s="2" t="s">
        <v>14</v>
      </c>
      <c r="AA487" s="2" t="s">
        <v>14</v>
      </c>
      <c r="AB487" s="2" t="s">
        <v>14</v>
      </c>
      <c r="AC487" s="2">
        <v>1.11045737029281</v>
      </c>
      <c r="AD487" s="2">
        <v>1.0202983416279501E-3</v>
      </c>
      <c r="AE487" s="2">
        <v>6.3185653240398806E-2</v>
      </c>
      <c r="AF487" s="2">
        <v>-3.9842591685332098</v>
      </c>
      <c r="AG487" s="2" t="s">
        <v>10</v>
      </c>
      <c r="AH487" s="2" t="s">
        <v>730</v>
      </c>
      <c r="AI487" s="2" t="s">
        <v>14</v>
      </c>
    </row>
    <row r="488" spans="1:35" ht="14.5" x14ac:dyDescent="0.3">
      <c r="A488" s="7">
        <v>484</v>
      </c>
      <c r="B488" s="2" t="s">
        <v>731</v>
      </c>
      <c r="C488" s="2" t="s">
        <v>728</v>
      </c>
      <c r="D488" s="2" t="s">
        <v>14</v>
      </c>
      <c r="E488" s="2" t="s">
        <v>14</v>
      </c>
      <c r="F488" s="2" t="s">
        <v>14</v>
      </c>
      <c r="G488" s="2" t="s">
        <v>14</v>
      </c>
      <c r="H488" s="2" t="s">
        <v>14</v>
      </c>
      <c r="I488" s="2" t="s">
        <v>14</v>
      </c>
      <c r="J488" s="2" t="s">
        <v>14</v>
      </c>
      <c r="K488" s="2" t="s">
        <v>14</v>
      </c>
      <c r="L488" s="2" t="s">
        <v>14</v>
      </c>
      <c r="M488" s="2" t="s">
        <v>14</v>
      </c>
      <c r="N488" s="2">
        <v>1.1137581978415401</v>
      </c>
      <c r="O488" s="2">
        <v>2.0687163981972401E-2</v>
      </c>
      <c r="P488" s="2">
        <v>2.29474207164282</v>
      </c>
      <c r="Q488" s="2">
        <v>1.1983320042387899</v>
      </c>
      <c r="R488" s="2" t="s">
        <v>11</v>
      </c>
      <c r="S488" s="2" t="s">
        <v>14</v>
      </c>
      <c r="T488" s="2" t="s">
        <v>14</v>
      </c>
      <c r="U488" s="2" t="s">
        <v>14</v>
      </c>
      <c r="V488" s="2" t="s">
        <v>14</v>
      </c>
      <c r="W488" s="2" t="s">
        <v>14</v>
      </c>
      <c r="X488" s="2">
        <v>1.1177789026984</v>
      </c>
      <c r="Y488" s="2">
        <v>5.3158399037165904E-3</v>
      </c>
      <c r="Z488" s="2">
        <v>8.7298210300698003</v>
      </c>
      <c r="AA488" s="2">
        <v>3.1259520774884599</v>
      </c>
      <c r="AB488" s="2" t="s">
        <v>11</v>
      </c>
      <c r="AC488" s="2">
        <v>1.1296643822532699</v>
      </c>
      <c r="AD488" s="2">
        <v>3.9791942954800798E-3</v>
      </c>
      <c r="AE488" s="2">
        <v>3.8042711370259101</v>
      </c>
      <c r="AF488" s="2">
        <v>1.92762007324967</v>
      </c>
      <c r="AG488" s="2" t="s">
        <v>11</v>
      </c>
      <c r="AH488" s="2" t="s">
        <v>14</v>
      </c>
      <c r="AI488" s="2" t="s">
        <v>14</v>
      </c>
    </row>
    <row r="489" spans="1:35" ht="14.5" x14ac:dyDescent="0.3">
      <c r="A489" s="7">
        <v>485</v>
      </c>
      <c r="B489" s="2" t="s">
        <v>732</v>
      </c>
      <c r="C489" s="2" t="s">
        <v>728</v>
      </c>
      <c r="D489" s="2" t="s">
        <v>14</v>
      </c>
      <c r="E489" s="2" t="s">
        <v>14</v>
      </c>
      <c r="F489" s="2" t="s">
        <v>14</v>
      </c>
      <c r="G489" s="2" t="s">
        <v>14</v>
      </c>
      <c r="H489" s="2" t="s">
        <v>14</v>
      </c>
      <c r="I489" s="2">
        <v>1.16249902147305</v>
      </c>
      <c r="J489" s="2">
        <v>3.0369657652867799E-4</v>
      </c>
      <c r="K489" s="2">
        <v>0.52746267034418404</v>
      </c>
      <c r="L489" s="2">
        <v>-0.92285910005333505</v>
      </c>
      <c r="M489" s="2" t="s">
        <v>10</v>
      </c>
      <c r="N489" s="2" t="s">
        <v>14</v>
      </c>
      <c r="O489" s="2" t="s">
        <v>14</v>
      </c>
      <c r="P489" s="2" t="s">
        <v>14</v>
      </c>
      <c r="Q489" s="2" t="s">
        <v>14</v>
      </c>
      <c r="R489" s="2" t="s">
        <v>14</v>
      </c>
      <c r="S489" s="2" t="s">
        <v>14</v>
      </c>
      <c r="T489" s="2" t="s">
        <v>14</v>
      </c>
      <c r="U489" s="2" t="s">
        <v>14</v>
      </c>
      <c r="V489" s="2" t="s">
        <v>14</v>
      </c>
      <c r="W489" s="2" t="s">
        <v>14</v>
      </c>
      <c r="X489" s="2" t="s">
        <v>14</v>
      </c>
      <c r="Y489" s="2" t="s">
        <v>14</v>
      </c>
      <c r="Z489" s="2" t="s">
        <v>14</v>
      </c>
      <c r="AA489" s="2" t="s">
        <v>14</v>
      </c>
      <c r="AB489" s="2" t="s">
        <v>14</v>
      </c>
      <c r="AC489" s="2">
        <v>1.1330936391792501</v>
      </c>
      <c r="AD489" s="2">
        <v>5.0317682968941298E-3</v>
      </c>
      <c r="AE489" s="2">
        <v>1.8142682256497</v>
      </c>
      <c r="AF489" s="2">
        <v>0.85938776303740305</v>
      </c>
      <c r="AG489" s="2" t="s">
        <v>11</v>
      </c>
      <c r="AH489" s="2" t="s">
        <v>14</v>
      </c>
      <c r="AI489" s="2" t="s">
        <v>14</v>
      </c>
    </row>
    <row r="490" spans="1:35" ht="14.5" x14ac:dyDescent="0.3">
      <c r="A490" s="7">
        <v>486</v>
      </c>
      <c r="B490" s="2" t="s">
        <v>733</v>
      </c>
      <c r="C490" s="2" t="s">
        <v>728</v>
      </c>
      <c r="D490" s="2" t="s">
        <v>14</v>
      </c>
      <c r="E490" s="2" t="s">
        <v>14</v>
      </c>
      <c r="F490" s="2" t="s">
        <v>14</v>
      </c>
      <c r="G490" s="2" t="s">
        <v>14</v>
      </c>
      <c r="H490" s="2" t="s">
        <v>14</v>
      </c>
      <c r="I490" s="2">
        <v>1.1058740543541401</v>
      </c>
      <c r="J490" s="2">
        <v>3.7275452163028199E-3</v>
      </c>
      <c r="K490" s="2">
        <v>1.31875037601018</v>
      </c>
      <c r="L490" s="2">
        <v>0.399171505169923</v>
      </c>
      <c r="M490" s="2" t="s">
        <v>11</v>
      </c>
      <c r="N490" s="2" t="s">
        <v>14</v>
      </c>
      <c r="O490" s="2" t="s">
        <v>14</v>
      </c>
      <c r="P490" s="2" t="s">
        <v>14</v>
      </c>
      <c r="Q490" s="2" t="s">
        <v>14</v>
      </c>
      <c r="R490" s="2" t="s">
        <v>14</v>
      </c>
      <c r="S490" s="2" t="s">
        <v>14</v>
      </c>
      <c r="T490" s="2" t="s">
        <v>14</v>
      </c>
      <c r="U490" s="2" t="s">
        <v>14</v>
      </c>
      <c r="V490" s="2" t="s">
        <v>14</v>
      </c>
      <c r="W490" s="2" t="s">
        <v>14</v>
      </c>
      <c r="X490" s="2" t="s">
        <v>14</v>
      </c>
      <c r="Y490" s="2" t="s">
        <v>14</v>
      </c>
      <c r="Z490" s="2" t="s">
        <v>14</v>
      </c>
      <c r="AA490" s="2" t="s">
        <v>14</v>
      </c>
      <c r="AB490" s="2" t="s">
        <v>14</v>
      </c>
      <c r="AC490" s="2">
        <v>1.02909051140495</v>
      </c>
      <c r="AD490" s="2">
        <v>2.0590287472488301E-2</v>
      </c>
      <c r="AE490" s="2">
        <v>0.73009188678219095</v>
      </c>
      <c r="AF490" s="2">
        <v>-0.45385004697335901</v>
      </c>
      <c r="AG490" s="2" t="s">
        <v>10</v>
      </c>
      <c r="AH490" s="2" t="s">
        <v>734</v>
      </c>
      <c r="AI490" s="2" t="s">
        <v>14</v>
      </c>
    </row>
    <row r="491" spans="1:35" ht="14.5" x14ac:dyDescent="0.3">
      <c r="A491" s="7">
        <v>487</v>
      </c>
      <c r="B491" s="2" t="s">
        <v>735</v>
      </c>
      <c r="C491" s="2" t="s">
        <v>728</v>
      </c>
      <c r="D491" s="2" t="s">
        <v>14</v>
      </c>
      <c r="E491" s="2" t="s">
        <v>14</v>
      </c>
      <c r="F491" s="2" t="s">
        <v>14</v>
      </c>
      <c r="G491" s="2" t="s">
        <v>14</v>
      </c>
      <c r="H491" s="2" t="s">
        <v>14</v>
      </c>
      <c r="I491" s="2">
        <v>1.16031342590651</v>
      </c>
      <c r="J491" s="2">
        <v>3.53624508936026E-3</v>
      </c>
      <c r="K491" s="2">
        <v>1.29602813040339</v>
      </c>
      <c r="L491" s="2">
        <v>0.37409703238382602</v>
      </c>
      <c r="M491" s="2" t="s">
        <v>11</v>
      </c>
      <c r="N491" s="2">
        <v>1.1554410139512299</v>
      </c>
      <c r="O491" s="2">
        <v>4.7825835726283798E-4</v>
      </c>
      <c r="P491" s="2">
        <v>1.3191111881523301</v>
      </c>
      <c r="Q491" s="2">
        <v>0.39956617477540302</v>
      </c>
      <c r="R491" s="2" t="s">
        <v>11</v>
      </c>
      <c r="S491" s="2">
        <v>1.16026615330923</v>
      </c>
      <c r="T491" s="2">
        <v>1.0728578802617699E-3</v>
      </c>
      <c r="U491" s="2">
        <v>2.1954111184834701</v>
      </c>
      <c r="V491" s="2">
        <v>1.13449112794258</v>
      </c>
      <c r="W491" s="2" t="s">
        <v>11</v>
      </c>
      <c r="X491" s="2">
        <v>1.1215235485120301</v>
      </c>
      <c r="Y491" s="2">
        <v>4.2011217767847398E-4</v>
      </c>
      <c r="Z491" s="2">
        <v>2.2345127401549498</v>
      </c>
      <c r="AA491" s="2">
        <v>1.15996027033416</v>
      </c>
      <c r="AB491" s="2" t="s">
        <v>11</v>
      </c>
      <c r="AC491" s="2">
        <v>1.14355387482223</v>
      </c>
      <c r="AD491" s="2">
        <v>3.4096643375347102E-4</v>
      </c>
      <c r="AE491" s="2">
        <v>1.6939532923565099</v>
      </c>
      <c r="AF491" s="2">
        <v>0.76039409555875603</v>
      </c>
      <c r="AG491" s="2" t="s">
        <v>11</v>
      </c>
      <c r="AH491" s="2" t="s">
        <v>736</v>
      </c>
      <c r="AI491" s="2" t="s">
        <v>14</v>
      </c>
    </row>
    <row r="492" spans="1:35" ht="14.5" x14ac:dyDescent="0.3">
      <c r="A492" s="7">
        <v>488</v>
      </c>
      <c r="B492" s="2" t="s">
        <v>737</v>
      </c>
      <c r="C492" s="2" t="s">
        <v>728</v>
      </c>
      <c r="D492" s="2">
        <v>1.1497819903408599</v>
      </c>
      <c r="E492" s="2">
        <v>9.1463500903366801E-3</v>
      </c>
      <c r="F492" s="2">
        <v>3.01631211230286</v>
      </c>
      <c r="G492" s="2">
        <v>1.5927857189163499</v>
      </c>
      <c r="H492" s="2" t="s">
        <v>11</v>
      </c>
      <c r="I492" s="2" t="s">
        <v>14</v>
      </c>
      <c r="J492" s="2" t="s">
        <v>14</v>
      </c>
      <c r="K492" s="2" t="s">
        <v>14</v>
      </c>
      <c r="L492" s="2" t="s">
        <v>14</v>
      </c>
      <c r="M492" s="2" t="s">
        <v>14</v>
      </c>
      <c r="N492" s="2">
        <v>1.13890500350989</v>
      </c>
      <c r="O492" s="2">
        <v>2.7452700684972402E-3</v>
      </c>
      <c r="P492" s="2">
        <v>0.25225892687846801</v>
      </c>
      <c r="Q492" s="2">
        <v>-1.9870227709059001</v>
      </c>
      <c r="R492" s="2" t="s">
        <v>10</v>
      </c>
      <c r="S492" s="2">
        <v>1.1510923882058299</v>
      </c>
      <c r="T492" s="2">
        <v>8.5431674733779106E-3</v>
      </c>
      <c r="U492" s="2">
        <v>3.5951183739094401</v>
      </c>
      <c r="V492" s="2">
        <v>1.84603927404164</v>
      </c>
      <c r="W492" s="2" t="s">
        <v>11</v>
      </c>
      <c r="X492" s="2" t="s">
        <v>14</v>
      </c>
      <c r="Y492" s="2" t="s">
        <v>14</v>
      </c>
      <c r="Z492" s="2" t="s">
        <v>14</v>
      </c>
      <c r="AA492" s="2" t="s">
        <v>14</v>
      </c>
      <c r="AB492" s="2" t="s">
        <v>14</v>
      </c>
      <c r="AC492" s="2">
        <v>1.12510058449995</v>
      </c>
      <c r="AD492" s="2">
        <v>3.36381225350153E-3</v>
      </c>
      <c r="AE492" s="2">
        <v>4.7248755362469099</v>
      </c>
      <c r="AF492" s="2">
        <v>2.2402763260311902</v>
      </c>
      <c r="AG492" s="2" t="s">
        <v>11</v>
      </c>
      <c r="AH492" s="2" t="s">
        <v>738</v>
      </c>
      <c r="AI492" s="2" t="s">
        <v>14</v>
      </c>
    </row>
    <row r="493" spans="1:35" ht="14.5" x14ac:dyDescent="0.3">
      <c r="A493" s="7">
        <v>489</v>
      </c>
      <c r="B493" s="2" t="s">
        <v>739</v>
      </c>
      <c r="C493" s="2" t="s">
        <v>728</v>
      </c>
      <c r="D493" s="2" t="s">
        <v>14</v>
      </c>
      <c r="E493" s="2" t="s">
        <v>14</v>
      </c>
      <c r="F493" s="2" t="s">
        <v>14</v>
      </c>
      <c r="G493" s="2" t="s">
        <v>14</v>
      </c>
      <c r="H493" s="2" t="s">
        <v>14</v>
      </c>
      <c r="I493" s="2" t="s">
        <v>14</v>
      </c>
      <c r="J493" s="2" t="s">
        <v>14</v>
      </c>
      <c r="K493" s="2" t="s">
        <v>14</v>
      </c>
      <c r="L493" s="2" t="s">
        <v>14</v>
      </c>
      <c r="M493" s="2" t="s">
        <v>14</v>
      </c>
      <c r="N493" s="2" t="s">
        <v>14</v>
      </c>
      <c r="O493" s="2" t="s">
        <v>14</v>
      </c>
      <c r="P493" s="2" t="s">
        <v>14</v>
      </c>
      <c r="Q493" s="2" t="s">
        <v>14</v>
      </c>
      <c r="R493" s="2" t="s">
        <v>14</v>
      </c>
      <c r="S493" s="2" t="s">
        <v>14</v>
      </c>
      <c r="T493" s="2" t="s">
        <v>14</v>
      </c>
      <c r="U493" s="2" t="s">
        <v>14</v>
      </c>
      <c r="V493" s="2" t="s">
        <v>14</v>
      </c>
      <c r="W493" s="2" t="s">
        <v>14</v>
      </c>
      <c r="X493" s="2" t="s">
        <v>14</v>
      </c>
      <c r="Y493" s="2" t="s">
        <v>14</v>
      </c>
      <c r="Z493" s="2" t="s">
        <v>14</v>
      </c>
      <c r="AA493" s="2" t="s">
        <v>14</v>
      </c>
      <c r="AB493" s="2" t="s">
        <v>14</v>
      </c>
      <c r="AC493" s="2">
        <v>1.05231129398848</v>
      </c>
      <c r="AD493" s="2">
        <v>2.5741571701607499E-2</v>
      </c>
      <c r="AE493" s="2">
        <v>0.33055151931077897</v>
      </c>
      <c r="AF493" s="2">
        <v>-1.59705294914034</v>
      </c>
      <c r="AG493" s="2" t="s">
        <v>10</v>
      </c>
      <c r="AH493" s="2" t="s">
        <v>14</v>
      </c>
      <c r="AI493" s="2" t="s">
        <v>14</v>
      </c>
    </row>
    <row r="494" spans="1:35" ht="14.5" x14ac:dyDescent="0.3">
      <c r="A494" s="7">
        <v>490</v>
      </c>
      <c r="B494" s="2" t="s">
        <v>740</v>
      </c>
      <c r="C494" s="2" t="s">
        <v>728</v>
      </c>
      <c r="D494" s="2" t="s">
        <v>14</v>
      </c>
      <c r="E494" s="2" t="s">
        <v>14</v>
      </c>
      <c r="F494" s="2" t="s">
        <v>14</v>
      </c>
      <c r="G494" s="2" t="s">
        <v>14</v>
      </c>
      <c r="H494" s="2" t="s">
        <v>14</v>
      </c>
      <c r="I494" s="2">
        <v>1.1324121331258401</v>
      </c>
      <c r="J494" s="2">
        <v>1.5306406594067601E-3</v>
      </c>
      <c r="K494" s="2">
        <v>0.62810734184867401</v>
      </c>
      <c r="L494" s="2">
        <v>-0.67091696201361595</v>
      </c>
      <c r="M494" s="2" t="s">
        <v>10</v>
      </c>
      <c r="N494" s="2">
        <v>1.11410160149893</v>
      </c>
      <c r="O494" s="2">
        <v>3.1263178308713599E-2</v>
      </c>
      <c r="P494" s="2">
        <v>0.45745672557170303</v>
      </c>
      <c r="Q494" s="2">
        <v>-1.1282928209026299</v>
      </c>
      <c r="R494" s="2" t="s">
        <v>10</v>
      </c>
      <c r="S494" s="2">
        <v>1.00686065072055</v>
      </c>
      <c r="T494" s="2">
        <v>2.3115379470560599E-2</v>
      </c>
      <c r="U494" s="2">
        <v>0.79617188257076899</v>
      </c>
      <c r="V494" s="2">
        <v>-0.32884817245583398</v>
      </c>
      <c r="W494" s="2" t="s">
        <v>10</v>
      </c>
      <c r="X494" s="2">
        <v>1.0188245689255899</v>
      </c>
      <c r="Y494" s="2">
        <v>4.8115699006517E-2</v>
      </c>
      <c r="Z494" s="2">
        <v>0.57985977575283598</v>
      </c>
      <c r="AA494" s="2">
        <v>-0.78622403134484797</v>
      </c>
      <c r="AB494" s="2" t="s">
        <v>10</v>
      </c>
      <c r="AC494" s="2" t="s">
        <v>14</v>
      </c>
      <c r="AD494" s="2" t="s">
        <v>14</v>
      </c>
      <c r="AE494" s="2" t="s">
        <v>14</v>
      </c>
      <c r="AF494" s="2" t="s">
        <v>14</v>
      </c>
      <c r="AG494" s="2" t="s">
        <v>14</v>
      </c>
      <c r="AH494" s="2" t="s">
        <v>14</v>
      </c>
      <c r="AI494" s="2" t="s">
        <v>14</v>
      </c>
    </row>
    <row r="495" spans="1:35" ht="14.5" x14ac:dyDescent="0.3">
      <c r="A495" s="7">
        <v>491</v>
      </c>
      <c r="B495" s="2" t="s">
        <v>741</v>
      </c>
      <c r="C495" s="2" t="s">
        <v>728</v>
      </c>
      <c r="D495" s="2">
        <v>1.1557757242257201</v>
      </c>
      <c r="E495" s="2">
        <v>9.4478467153493405E-5</v>
      </c>
      <c r="F495" s="2">
        <v>0.474060337594364</v>
      </c>
      <c r="G495" s="2">
        <v>-1.0768574003034399</v>
      </c>
      <c r="H495" s="2" t="s">
        <v>10</v>
      </c>
      <c r="I495" s="2">
        <v>1.1519920150057501</v>
      </c>
      <c r="J495" s="2">
        <v>2.2543568892545901E-4</v>
      </c>
      <c r="K495" s="2">
        <v>0.60535755454419304</v>
      </c>
      <c r="L495" s="2">
        <v>-0.72414057267100596</v>
      </c>
      <c r="M495" s="2" t="s">
        <v>10</v>
      </c>
      <c r="N495" s="2">
        <v>1.0843486647182301</v>
      </c>
      <c r="O495" s="2">
        <v>1.10803517435884E-2</v>
      </c>
      <c r="P495" s="2">
        <v>1.2769630921163</v>
      </c>
      <c r="Q495" s="2">
        <v>0.35271682763243301</v>
      </c>
      <c r="R495" s="2" t="s">
        <v>11</v>
      </c>
      <c r="S495" s="2">
        <v>1.11110782331615</v>
      </c>
      <c r="T495" s="2">
        <v>3.1877559824046303E-2</v>
      </c>
      <c r="U495" s="2">
        <v>1.90157576114709</v>
      </c>
      <c r="V495" s="2">
        <v>0.927195418881124</v>
      </c>
      <c r="W495" s="2" t="s">
        <v>11</v>
      </c>
      <c r="X495" s="2">
        <v>1.11157419793173</v>
      </c>
      <c r="Y495" s="2">
        <v>1.3314726390496899E-2</v>
      </c>
      <c r="Z495" s="2">
        <v>4.0112525987656102</v>
      </c>
      <c r="AA495" s="2">
        <v>2.0040528191845599</v>
      </c>
      <c r="AB495" s="2" t="s">
        <v>11</v>
      </c>
      <c r="AC495" s="2">
        <v>1.13072541083698</v>
      </c>
      <c r="AD495" s="2">
        <v>1.54647841861714E-2</v>
      </c>
      <c r="AE495" s="2">
        <v>3.1412439588350298</v>
      </c>
      <c r="AF495" s="2">
        <v>1.65133599155213</v>
      </c>
      <c r="AG495" s="2" t="s">
        <v>11</v>
      </c>
      <c r="AH495" s="2" t="s">
        <v>742</v>
      </c>
      <c r="AI495" s="2" t="s">
        <v>14</v>
      </c>
    </row>
    <row r="496" spans="1:35" ht="14.5" x14ac:dyDescent="0.3">
      <c r="A496" s="7">
        <v>492</v>
      </c>
      <c r="B496" s="2" t="s">
        <v>743</v>
      </c>
      <c r="C496" s="2" t="s">
        <v>728</v>
      </c>
      <c r="D496" s="2" t="s">
        <v>14</v>
      </c>
      <c r="E496" s="2" t="s">
        <v>14</v>
      </c>
      <c r="F496" s="2" t="s">
        <v>14</v>
      </c>
      <c r="G496" s="2" t="s">
        <v>14</v>
      </c>
      <c r="H496" s="2" t="s">
        <v>14</v>
      </c>
      <c r="I496" s="2" t="s">
        <v>14</v>
      </c>
      <c r="J496" s="2" t="s">
        <v>14</v>
      </c>
      <c r="K496" s="2" t="s">
        <v>14</v>
      </c>
      <c r="L496" s="2" t="s">
        <v>14</v>
      </c>
      <c r="M496" s="2" t="s">
        <v>14</v>
      </c>
      <c r="N496" s="2" t="s">
        <v>14</v>
      </c>
      <c r="O496" s="2" t="s">
        <v>14</v>
      </c>
      <c r="P496" s="2" t="s">
        <v>14</v>
      </c>
      <c r="Q496" s="2" t="s">
        <v>14</v>
      </c>
      <c r="R496" s="2" t="s">
        <v>14</v>
      </c>
      <c r="S496" s="2">
        <v>1.1411518241435501</v>
      </c>
      <c r="T496" s="2">
        <v>1.5425983531800001E-3</v>
      </c>
      <c r="U496" s="2">
        <v>3.6399974934939801</v>
      </c>
      <c r="V496" s="2">
        <v>1.86393745698302</v>
      </c>
      <c r="W496" s="2" t="s">
        <v>11</v>
      </c>
      <c r="X496" s="2">
        <v>1.1160852560660799</v>
      </c>
      <c r="Y496" s="2">
        <v>3.63520754981743E-3</v>
      </c>
      <c r="Z496" s="2">
        <v>4.3707696493804198</v>
      </c>
      <c r="AA496" s="2">
        <v>2.1278873464480901</v>
      </c>
      <c r="AB496" s="2" t="s">
        <v>11</v>
      </c>
      <c r="AC496" s="2">
        <v>1.10887836284059</v>
      </c>
      <c r="AD496" s="2">
        <v>1.16318774925922E-3</v>
      </c>
      <c r="AE496" s="2">
        <v>2.75896888926404</v>
      </c>
      <c r="AF496" s="2">
        <v>1.46412918863844</v>
      </c>
      <c r="AG496" s="2" t="s">
        <v>11</v>
      </c>
      <c r="AH496" s="2" t="s">
        <v>14</v>
      </c>
      <c r="AI496" s="2" t="s">
        <v>14</v>
      </c>
    </row>
    <row r="497" spans="1:35" ht="14.5" x14ac:dyDescent="0.3">
      <c r="A497" s="7">
        <v>493</v>
      </c>
      <c r="B497" s="2" t="s">
        <v>744</v>
      </c>
      <c r="C497" s="2" t="s">
        <v>728</v>
      </c>
      <c r="D497" s="2">
        <v>1.1367731890066499</v>
      </c>
      <c r="E497" s="2">
        <v>2.7934137605026E-4</v>
      </c>
      <c r="F497" s="2">
        <v>0.187929954534031</v>
      </c>
      <c r="G497" s="2">
        <v>-2.4117330557322001</v>
      </c>
      <c r="H497" s="2" t="s">
        <v>10</v>
      </c>
      <c r="I497" s="2">
        <v>1.14529091803046</v>
      </c>
      <c r="J497" s="2">
        <v>6.7399906146367703E-4</v>
      </c>
      <c r="K497" s="2">
        <v>0.38391370016630699</v>
      </c>
      <c r="L497" s="2">
        <v>-1.3811460504375299</v>
      </c>
      <c r="M497" s="2" t="s">
        <v>10</v>
      </c>
      <c r="N497" s="2">
        <v>1.0342924919500001</v>
      </c>
      <c r="O497" s="2">
        <v>1.10741309412916E-2</v>
      </c>
      <c r="P497" s="2">
        <v>2.0428552814702399</v>
      </c>
      <c r="Q497" s="2">
        <v>1.03058700529467</v>
      </c>
      <c r="R497" s="2" t="s">
        <v>11</v>
      </c>
      <c r="S497" s="2">
        <v>1.15936108230253</v>
      </c>
      <c r="T497" s="2">
        <v>2.8606738430533999E-3</v>
      </c>
      <c r="U497" s="2">
        <v>0.18053532455580601</v>
      </c>
      <c r="V497" s="2">
        <v>-2.46964694433809</v>
      </c>
      <c r="W497" s="2" t="s">
        <v>10</v>
      </c>
      <c r="X497" s="2" t="s">
        <v>14</v>
      </c>
      <c r="Y497" s="2" t="s">
        <v>14</v>
      </c>
      <c r="Z497" s="2" t="s">
        <v>14</v>
      </c>
      <c r="AA497" s="2" t="s">
        <v>14</v>
      </c>
      <c r="AB497" s="2" t="s">
        <v>14</v>
      </c>
      <c r="AC497" s="2">
        <v>1.1171951406040399</v>
      </c>
      <c r="AD497" s="2">
        <v>2.1713484691957701E-2</v>
      </c>
      <c r="AE497" s="2">
        <v>0.47024975789506801</v>
      </c>
      <c r="AF497" s="2">
        <v>-1.08850089390056</v>
      </c>
      <c r="AG497" s="2" t="s">
        <v>10</v>
      </c>
      <c r="AH497" s="2" t="s">
        <v>745</v>
      </c>
      <c r="AI497" s="2" t="s">
        <v>746</v>
      </c>
    </row>
    <row r="498" spans="1:35" ht="14.5" x14ac:dyDescent="0.3">
      <c r="A498" s="7">
        <v>494</v>
      </c>
      <c r="B498" s="2" t="s">
        <v>747</v>
      </c>
      <c r="C498" s="2" t="s">
        <v>728</v>
      </c>
      <c r="D498" s="2">
        <v>1.11306937225725</v>
      </c>
      <c r="E498" s="2">
        <v>6.0653488481428395E-4</v>
      </c>
      <c r="F498" s="2">
        <v>0.337912942645548</v>
      </c>
      <c r="G498" s="2">
        <v>-1.5652764856317201</v>
      </c>
      <c r="H498" s="2" t="s">
        <v>10</v>
      </c>
      <c r="I498" s="2">
        <v>1.1552822129204601</v>
      </c>
      <c r="J498" s="2">
        <v>8.2446123128055403E-4</v>
      </c>
      <c r="K498" s="2">
        <v>1.91709547598198</v>
      </c>
      <c r="L498" s="2">
        <v>0.938922188490521</v>
      </c>
      <c r="M498" s="2" t="s">
        <v>11</v>
      </c>
      <c r="N498" s="2">
        <v>1.1483650486013</v>
      </c>
      <c r="O498" s="2">
        <v>7.51506513689088E-5</v>
      </c>
      <c r="P498" s="2">
        <v>5.6733413670778097</v>
      </c>
      <c r="Q498" s="2">
        <v>2.50419867412224</v>
      </c>
      <c r="R498" s="2" t="s">
        <v>11</v>
      </c>
      <c r="S498" s="2">
        <v>1.1598246760043001</v>
      </c>
      <c r="T498" s="2">
        <v>2.2884572462406001E-4</v>
      </c>
      <c r="U498" s="2">
        <v>5.0373703412159099</v>
      </c>
      <c r="V498" s="2">
        <v>2.3326708000441401</v>
      </c>
      <c r="W498" s="2" t="s">
        <v>11</v>
      </c>
      <c r="X498" s="2">
        <v>1.1155519514535399</v>
      </c>
      <c r="Y498" s="2">
        <v>8.1189906119544304E-5</v>
      </c>
      <c r="Z498" s="2">
        <v>14.907302164214</v>
      </c>
      <c r="AA498" s="2">
        <v>3.8979472856758601</v>
      </c>
      <c r="AB498" s="2" t="s">
        <v>11</v>
      </c>
      <c r="AC498" s="2">
        <v>1.1444188887942499</v>
      </c>
      <c r="AD498" s="2">
        <v>9.8734624950659602E-5</v>
      </c>
      <c r="AE498" s="2">
        <v>2.6276053562933099</v>
      </c>
      <c r="AF498" s="2">
        <v>1.39374861155362</v>
      </c>
      <c r="AG498" s="2" t="s">
        <v>11</v>
      </c>
      <c r="AH498" s="2" t="s">
        <v>748</v>
      </c>
      <c r="AI498" s="2" t="s">
        <v>749</v>
      </c>
    </row>
    <row r="499" spans="1:35" ht="14.5" x14ac:dyDescent="0.3">
      <c r="A499" s="7">
        <v>495</v>
      </c>
      <c r="B499" s="2" t="s">
        <v>750</v>
      </c>
      <c r="C499" s="2" t="s">
        <v>728</v>
      </c>
      <c r="D499" s="2" t="s">
        <v>14</v>
      </c>
      <c r="E499" s="2" t="s">
        <v>14</v>
      </c>
      <c r="F499" s="2" t="s">
        <v>14</v>
      </c>
      <c r="G499" s="2" t="s">
        <v>14</v>
      </c>
      <c r="H499" s="2" t="s">
        <v>14</v>
      </c>
      <c r="I499" s="2" t="s">
        <v>14</v>
      </c>
      <c r="J499" s="2" t="s">
        <v>14</v>
      </c>
      <c r="K499" s="2" t="s">
        <v>14</v>
      </c>
      <c r="L499" s="2" t="s">
        <v>14</v>
      </c>
      <c r="M499" s="2" t="s">
        <v>14</v>
      </c>
      <c r="N499" s="2" t="s">
        <v>14</v>
      </c>
      <c r="O499" s="2" t="s">
        <v>14</v>
      </c>
      <c r="P499" s="2" t="s">
        <v>14</v>
      </c>
      <c r="Q499" s="2" t="s">
        <v>14</v>
      </c>
      <c r="R499" s="2" t="s">
        <v>14</v>
      </c>
      <c r="S499" s="2">
        <v>1.05696830833035</v>
      </c>
      <c r="T499" s="2">
        <v>2.0305107155626698E-2</v>
      </c>
      <c r="U499" s="2">
        <v>1.1621793176684301</v>
      </c>
      <c r="V499" s="2">
        <v>0.21683268556855201</v>
      </c>
      <c r="W499" s="2" t="s">
        <v>11</v>
      </c>
      <c r="X499" s="2" t="s">
        <v>14</v>
      </c>
      <c r="Y499" s="2" t="s">
        <v>14</v>
      </c>
      <c r="Z499" s="2" t="s">
        <v>14</v>
      </c>
      <c r="AA499" s="2" t="s">
        <v>14</v>
      </c>
      <c r="AB499" s="2" t="s">
        <v>14</v>
      </c>
      <c r="AC499" s="2" t="s">
        <v>14</v>
      </c>
      <c r="AD499" s="2" t="s">
        <v>14</v>
      </c>
      <c r="AE499" s="2" t="s">
        <v>14</v>
      </c>
      <c r="AF499" s="2" t="s">
        <v>14</v>
      </c>
      <c r="AG499" s="2" t="s">
        <v>14</v>
      </c>
      <c r="AH499" s="2" t="s">
        <v>14</v>
      </c>
      <c r="AI499" s="2" t="s">
        <v>14</v>
      </c>
    </row>
    <row r="500" spans="1:35" ht="14.5" x14ac:dyDescent="0.3">
      <c r="A500" s="7">
        <v>496</v>
      </c>
      <c r="B500" s="2" t="s">
        <v>751</v>
      </c>
      <c r="C500" s="2" t="s">
        <v>728</v>
      </c>
      <c r="D500" s="2">
        <v>1.0921612314654801</v>
      </c>
      <c r="E500" s="2">
        <v>1.8063397444934799E-2</v>
      </c>
      <c r="F500" s="2">
        <v>1.13960415079369</v>
      </c>
      <c r="G500" s="2">
        <v>0.1885327815292</v>
      </c>
      <c r="H500" s="2" t="s">
        <v>11</v>
      </c>
      <c r="I500" s="2">
        <v>1.1664305434651601</v>
      </c>
      <c r="J500" s="2">
        <v>2.0905255299582301E-6</v>
      </c>
      <c r="K500" s="2">
        <v>0.24994898862408799</v>
      </c>
      <c r="L500" s="2">
        <v>-2.0002944054733001</v>
      </c>
      <c r="M500" s="2" t="s">
        <v>10</v>
      </c>
      <c r="N500" s="2">
        <v>1.16605126184839</v>
      </c>
      <c r="O500" s="2">
        <v>6.8948672208652597E-5</v>
      </c>
      <c r="P500" s="2">
        <v>0.219329657978175</v>
      </c>
      <c r="Q500" s="2">
        <v>-2.1888271870025</v>
      </c>
      <c r="R500" s="2" t="s">
        <v>10</v>
      </c>
      <c r="S500" s="2">
        <v>1.1595406015444401</v>
      </c>
      <c r="T500" s="2">
        <v>2.3549746333612101E-6</v>
      </c>
      <c r="U500" s="2">
        <v>7.0099581006473496E-2</v>
      </c>
      <c r="V500" s="2">
        <v>-3.83445036867277</v>
      </c>
      <c r="W500" s="2" t="s">
        <v>10</v>
      </c>
      <c r="X500" s="2">
        <v>1.12136290512169</v>
      </c>
      <c r="Y500" s="2">
        <v>2.8814113807556601E-4</v>
      </c>
      <c r="Z500" s="2">
        <v>6.1512219798121798E-2</v>
      </c>
      <c r="AA500" s="2">
        <v>-4.0229831502019699</v>
      </c>
      <c r="AB500" s="2" t="s">
        <v>10</v>
      </c>
      <c r="AC500" s="2">
        <v>1.13675163814775</v>
      </c>
      <c r="AD500" s="2">
        <v>1.3884973801454E-3</v>
      </c>
      <c r="AE500" s="2">
        <v>0.28045554971978698</v>
      </c>
      <c r="AF500" s="2">
        <v>-1.8341559631994699</v>
      </c>
      <c r="AG500" s="2" t="s">
        <v>10</v>
      </c>
      <c r="AH500" s="2" t="s">
        <v>14</v>
      </c>
      <c r="AI500" s="2" t="s">
        <v>14</v>
      </c>
    </row>
    <row r="501" spans="1:35" ht="14.5" x14ac:dyDescent="0.3">
      <c r="A501" s="7">
        <v>497</v>
      </c>
      <c r="B501" s="2" t="s">
        <v>752</v>
      </c>
      <c r="C501" s="2" t="s">
        <v>728</v>
      </c>
      <c r="D501" s="2">
        <v>1.0781959269777901</v>
      </c>
      <c r="E501" s="2">
        <v>3.2829762721879999E-2</v>
      </c>
      <c r="F501" s="2">
        <v>1.10086471641033</v>
      </c>
      <c r="G501" s="2">
        <v>0.13863718919683701</v>
      </c>
      <c r="H501" s="2" t="s">
        <v>11</v>
      </c>
      <c r="I501" s="2">
        <v>1.14024687167451</v>
      </c>
      <c r="J501" s="2">
        <v>6.7809884369976698E-3</v>
      </c>
      <c r="K501" s="2">
        <v>0.67531438973654001</v>
      </c>
      <c r="L501" s="2">
        <v>-0.56636879580688504</v>
      </c>
      <c r="M501" s="2" t="s">
        <v>10</v>
      </c>
      <c r="N501" s="2">
        <v>1.14721235099761</v>
      </c>
      <c r="O501" s="2">
        <v>5.2366235483525703E-4</v>
      </c>
      <c r="P501" s="2">
        <v>0.61343994377309896</v>
      </c>
      <c r="Q501" s="2">
        <v>-0.70500598500372202</v>
      </c>
      <c r="R501" s="2" t="s">
        <v>10</v>
      </c>
      <c r="S501" s="2">
        <v>1.1589428437871401</v>
      </c>
      <c r="T501" s="2">
        <v>2.39314991477187E-3</v>
      </c>
      <c r="U501" s="2">
        <v>2.5084245183890599</v>
      </c>
      <c r="V501" s="2">
        <v>1.3267815262687701</v>
      </c>
      <c r="W501" s="2" t="s">
        <v>11</v>
      </c>
      <c r="X501" s="2">
        <v>1.11906492272918</v>
      </c>
      <c r="Y501" s="2">
        <v>1.60114500346883E-3</v>
      </c>
      <c r="Z501" s="2">
        <v>2.2785947092286398</v>
      </c>
      <c r="AA501" s="2">
        <v>1.18814433707193</v>
      </c>
      <c r="AB501" s="2" t="s">
        <v>11</v>
      </c>
      <c r="AC501" s="2">
        <v>1.14483807454577</v>
      </c>
      <c r="AD501" s="2">
        <v>4.7208495427386799E-4</v>
      </c>
      <c r="AE501" s="2">
        <v>3.7144544178418402</v>
      </c>
      <c r="AF501" s="2">
        <v>1.89315032207565</v>
      </c>
      <c r="AG501" s="2" t="s">
        <v>11</v>
      </c>
      <c r="AH501" s="2" t="s">
        <v>753</v>
      </c>
      <c r="AI501" s="2" t="s">
        <v>186</v>
      </c>
    </row>
    <row r="502" spans="1:35" ht="14.5" x14ac:dyDescent="0.3">
      <c r="A502" s="7">
        <v>498</v>
      </c>
      <c r="B502" s="2" t="s">
        <v>754</v>
      </c>
      <c r="C502" s="2" t="s">
        <v>728</v>
      </c>
      <c r="D502" s="2">
        <v>1.1618977302871401</v>
      </c>
      <c r="E502" s="2">
        <v>3.01430133344985E-6</v>
      </c>
      <c r="F502" s="2">
        <v>0.18740995694420601</v>
      </c>
      <c r="G502" s="2">
        <v>-2.4157304905966299</v>
      </c>
      <c r="H502" s="2" t="s">
        <v>10</v>
      </c>
      <c r="I502" s="2">
        <v>1.0765348478796899</v>
      </c>
      <c r="J502" s="2">
        <v>3.0035000945888901E-2</v>
      </c>
      <c r="K502" s="2">
        <v>0.90782635087083696</v>
      </c>
      <c r="L502" s="2">
        <v>-0.13951172985572999</v>
      </c>
      <c r="M502" s="2" t="s">
        <v>10</v>
      </c>
      <c r="N502" s="2">
        <v>1.1681750117859799</v>
      </c>
      <c r="O502" s="2">
        <v>5.66378472492333E-4</v>
      </c>
      <c r="P502" s="2">
        <v>4.8440668023903601</v>
      </c>
      <c r="Q502" s="2">
        <v>2.2762187607409001</v>
      </c>
      <c r="R502" s="2" t="s">
        <v>11</v>
      </c>
      <c r="S502" s="2">
        <v>1.16016038902203</v>
      </c>
      <c r="T502" s="2">
        <v>5.0450397763041196E-4</v>
      </c>
      <c r="U502" s="2">
        <v>1.67710239959147</v>
      </c>
      <c r="V502" s="2">
        <v>0.74597077886807195</v>
      </c>
      <c r="W502" s="2" t="s">
        <v>11</v>
      </c>
      <c r="X502" s="2">
        <v>1.1232441422205299</v>
      </c>
      <c r="Y502" s="2">
        <v>1.60205264495769E-4</v>
      </c>
      <c r="Z502" s="2">
        <v>8.9488436310284403</v>
      </c>
      <c r="AA502" s="2">
        <v>3.16170126946471</v>
      </c>
      <c r="AB502" s="2" t="s">
        <v>11</v>
      </c>
      <c r="AC502" s="2">
        <v>1.1453953896839899</v>
      </c>
      <c r="AD502" s="2">
        <v>9.4932056507084702E-6</v>
      </c>
      <c r="AE502" s="2">
        <v>1.8473823743744699</v>
      </c>
      <c r="AF502" s="2">
        <v>0.88548250872380196</v>
      </c>
      <c r="AG502" s="2" t="s">
        <v>11</v>
      </c>
      <c r="AH502" s="2" t="s">
        <v>755</v>
      </c>
      <c r="AI502" s="2" t="s">
        <v>14</v>
      </c>
    </row>
    <row r="503" spans="1:35" ht="14.5" x14ac:dyDescent="0.3">
      <c r="A503" s="7">
        <v>499</v>
      </c>
      <c r="B503" s="2" t="s">
        <v>756</v>
      </c>
      <c r="C503" s="2" t="s">
        <v>728</v>
      </c>
      <c r="D503" s="2">
        <v>1.1543380725243899</v>
      </c>
      <c r="E503" s="2">
        <v>7.5029635790658199E-4</v>
      </c>
      <c r="F503" s="2">
        <v>1.5332067315028799</v>
      </c>
      <c r="G503" s="2">
        <v>0.61655223737871601</v>
      </c>
      <c r="H503" s="2" t="s">
        <v>11</v>
      </c>
      <c r="I503" s="2">
        <v>1.16243513017227</v>
      </c>
      <c r="J503" s="2">
        <v>3.0555932164014002E-5</v>
      </c>
      <c r="K503" s="2">
        <v>0.53241082694274799</v>
      </c>
      <c r="L503" s="2">
        <v>-0.90938818513682995</v>
      </c>
      <c r="M503" s="2" t="s">
        <v>10</v>
      </c>
      <c r="N503" s="2">
        <v>1.16588795863355</v>
      </c>
      <c r="O503" s="2">
        <v>1.0124285151593399E-4</v>
      </c>
      <c r="P503" s="2">
        <v>0.34725312379816298</v>
      </c>
      <c r="Q503" s="2">
        <v>-1.52594042251555</v>
      </c>
      <c r="R503" s="2" t="s">
        <v>10</v>
      </c>
      <c r="S503" s="2" t="s">
        <v>14</v>
      </c>
      <c r="T503" s="2" t="s">
        <v>14</v>
      </c>
      <c r="U503" s="2" t="s">
        <v>14</v>
      </c>
      <c r="V503" s="2" t="s">
        <v>14</v>
      </c>
      <c r="W503" s="2" t="s">
        <v>14</v>
      </c>
      <c r="X503" s="2">
        <v>1.0798298634811201</v>
      </c>
      <c r="Y503" s="2">
        <v>2.4943497926247699E-3</v>
      </c>
      <c r="Z503" s="2">
        <v>0.74150650955984998</v>
      </c>
      <c r="AA503" s="2">
        <v>-0.43146873697685501</v>
      </c>
      <c r="AB503" s="2" t="s">
        <v>10</v>
      </c>
      <c r="AC503" s="2">
        <v>1.13917628487801</v>
      </c>
      <c r="AD503" s="2">
        <v>2.1025663074099202E-3</v>
      </c>
      <c r="AE503" s="2">
        <v>2.1353487088883401</v>
      </c>
      <c r="AF503" s="2">
        <v>1.09447168553869</v>
      </c>
      <c r="AG503" s="2" t="s">
        <v>11</v>
      </c>
      <c r="AH503" s="2" t="s">
        <v>757</v>
      </c>
      <c r="AI503" s="2" t="s">
        <v>353</v>
      </c>
    </row>
    <row r="504" spans="1:35" ht="14.5" x14ac:dyDescent="0.3">
      <c r="A504" s="7">
        <v>500</v>
      </c>
      <c r="B504" s="2" t="s">
        <v>758</v>
      </c>
      <c r="C504" s="2" t="s">
        <v>728</v>
      </c>
      <c r="D504" s="2" t="s">
        <v>14</v>
      </c>
      <c r="E504" s="2" t="s">
        <v>14</v>
      </c>
      <c r="F504" s="2" t="s">
        <v>14</v>
      </c>
      <c r="G504" s="2" t="s">
        <v>14</v>
      </c>
      <c r="H504" s="2" t="s">
        <v>14</v>
      </c>
      <c r="I504" s="2">
        <v>1.1241529471323499</v>
      </c>
      <c r="J504" s="2">
        <v>8.6165650823021901E-4</v>
      </c>
      <c r="K504" s="2">
        <v>2.43810785946987</v>
      </c>
      <c r="L504" s="2">
        <v>1.2857619507654501</v>
      </c>
      <c r="M504" s="2" t="s">
        <v>11</v>
      </c>
      <c r="N504" s="2" t="s">
        <v>14</v>
      </c>
      <c r="O504" s="2" t="s">
        <v>14</v>
      </c>
      <c r="P504" s="2" t="s">
        <v>14</v>
      </c>
      <c r="Q504" s="2" t="s">
        <v>14</v>
      </c>
      <c r="R504" s="2" t="s">
        <v>14</v>
      </c>
      <c r="S504" s="2">
        <v>1.1201744932329201</v>
      </c>
      <c r="T504" s="2">
        <v>3.1336488040185598E-3</v>
      </c>
      <c r="U504" s="2">
        <v>2.7472156050829399</v>
      </c>
      <c r="V504" s="2">
        <v>1.45797013945554</v>
      </c>
      <c r="W504" s="2" t="s">
        <v>11</v>
      </c>
      <c r="X504" s="2" t="s">
        <v>14</v>
      </c>
      <c r="Y504" s="2" t="s">
        <v>14</v>
      </c>
      <c r="Z504" s="2" t="s">
        <v>14</v>
      </c>
      <c r="AA504" s="2" t="s">
        <v>14</v>
      </c>
      <c r="AB504" s="2" t="s">
        <v>14</v>
      </c>
      <c r="AC504" s="2" t="s">
        <v>14</v>
      </c>
      <c r="AD504" s="2" t="s">
        <v>14</v>
      </c>
      <c r="AE504" s="2" t="s">
        <v>14</v>
      </c>
      <c r="AF504" s="2" t="s">
        <v>14</v>
      </c>
      <c r="AG504" s="2" t="s">
        <v>14</v>
      </c>
      <c r="AH504" s="2" t="s">
        <v>759</v>
      </c>
      <c r="AI504" s="2" t="s">
        <v>14</v>
      </c>
    </row>
    <row r="505" spans="1:35" ht="14.5" x14ac:dyDescent="0.3">
      <c r="A505" s="7">
        <v>501</v>
      </c>
      <c r="B505" s="2" t="s">
        <v>760</v>
      </c>
      <c r="C505" s="2" t="s">
        <v>728</v>
      </c>
      <c r="D505" s="2" t="s">
        <v>14</v>
      </c>
      <c r="E505" s="2" t="s">
        <v>14</v>
      </c>
      <c r="F505" s="2" t="s">
        <v>14</v>
      </c>
      <c r="G505" s="2" t="s">
        <v>14</v>
      </c>
      <c r="H505" s="2" t="s">
        <v>14</v>
      </c>
      <c r="I505" s="2">
        <v>1.14489598809589</v>
      </c>
      <c r="J505" s="2">
        <v>3.93849617319072E-5</v>
      </c>
      <c r="K505" s="2">
        <v>0.169407430374307</v>
      </c>
      <c r="L505" s="2">
        <v>-2.5614309408248501</v>
      </c>
      <c r="M505" s="2" t="s">
        <v>10</v>
      </c>
      <c r="N505" s="2">
        <v>1.1426756854883</v>
      </c>
      <c r="O505" s="2">
        <v>7.3944397056519102E-3</v>
      </c>
      <c r="P505" s="2">
        <v>0.15373723152059801</v>
      </c>
      <c r="Q505" s="2">
        <v>-2.7014615009353999</v>
      </c>
      <c r="R505" s="2" t="s">
        <v>10</v>
      </c>
      <c r="S505" s="2" t="s">
        <v>14</v>
      </c>
      <c r="T505" s="2" t="s">
        <v>14</v>
      </c>
      <c r="U505" s="2" t="s">
        <v>14</v>
      </c>
      <c r="V505" s="2" t="s">
        <v>14</v>
      </c>
      <c r="W505" s="2" t="s">
        <v>14</v>
      </c>
      <c r="X505" s="2" t="s">
        <v>14</v>
      </c>
      <c r="Y505" s="2" t="s">
        <v>14</v>
      </c>
      <c r="Z505" s="2" t="s">
        <v>14</v>
      </c>
      <c r="AA505" s="2" t="s">
        <v>14</v>
      </c>
      <c r="AB505" s="2" t="s">
        <v>14</v>
      </c>
      <c r="AC505" s="2">
        <v>1.11995288675515</v>
      </c>
      <c r="AD505" s="2">
        <v>1.50049396816349E-2</v>
      </c>
      <c r="AE505" s="2">
        <v>6.5566994249683201</v>
      </c>
      <c r="AF505" s="2">
        <v>2.7129697597320099</v>
      </c>
      <c r="AG505" s="2" t="s">
        <v>11</v>
      </c>
      <c r="AH505" s="2" t="s">
        <v>761</v>
      </c>
      <c r="AI505" s="2" t="s">
        <v>762</v>
      </c>
    </row>
    <row r="506" spans="1:35" ht="14.5" x14ac:dyDescent="0.3">
      <c r="A506" s="7">
        <v>502</v>
      </c>
      <c r="B506" s="2" t="s">
        <v>763</v>
      </c>
      <c r="C506" s="2" t="s">
        <v>728</v>
      </c>
      <c r="D506" s="2">
        <v>1.15443496568265</v>
      </c>
      <c r="E506" s="2">
        <v>1.18982082074408E-3</v>
      </c>
      <c r="F506" s="2">
        <v>0.16383763292767201</v>
      </c>
      <c r="G506" s="2">
        <v>-2.6096613178705201</v>
      </c>
      <c r="H506" s="2" t="s">
        <v>10</v>
      </c>
      <c r="I506" s="2" t="s">
        <v>14</v>
      </c>
      <c r="J506" s="2" t="s">
        <v>14</v>
      </c>
      <c r="K506" s="2" t="s">
        <v>14</v>
      </c>
      <c r="L506" s="2" t="s">
        <v>14</v>
      </c>
      <c r="M506" s="2" t="s">
        <v>14</v>
      </c>
      <c r="N506" s="2">
        <v>1.14640766869745</v>
      </c>
      <c r="O506" s="2">
        <v>2.9376272759859899E-2</v>
      </c>
      <c r="P506" s="2">
        <v>5.4431395158306097</v>
      </c>
      <c r="Q506" s="2">
        <v>2.4444390149748898</v>
      </c>
      <c r="R506" s="2" t="s">
        <v>11</v>
      </c>
      <c r="S506" s="2">
        <v>1.1564866239224201</v>
      </c>
      <c r="T506" s="2">
        <v>2.2910590121025202E-3</v>
      </c>
      <c r="U506" s="2">
        <v>3.9965481592838601</v>
      </c>
      <c r="V506" s="2">
        <v>1.99875447413228</v>
      </c>
      <c r="W506" s="2" t="s">
        <v>11</v>
      </c>
      <c r="X506" s="2">
        <v>1.12082228991527</v>
      </c>
      <c r="Y506" s="2">
        <v>2.09279122737141E-3</v>
      </c>
      <c r="Z506" s="2">
        <v>24.393346558224501</v>
      </c>
      <c r="AA506" s="2">
        <v>4.6084157920028002</v>
      </c>
      <c r="AB506" s="2" t="s">
        <v>11</v>
      </c>
      <c r="AC506" s="2">
        <v>1.12837339975395</v>
      </c>
      <c r="AD506" s="2">
        <v>2.7895997719760897E-4</v>
      </c>
      <c r="AE506" s="2">
        <v>4.4814847180161097</v>
      </c>
      <c r="AF506" s="2">
        <v>2.1639767770279099</v>
      </c>
      <c r="AG506" s="2" t="s">
        <v>11</v>
      </c>
      <c r="AH506" s="2" t="s">
        <v>14</v>
      </c>
      <c r="AI506" s="2" t="s">
        <v>14</v>
      </c>
    </row>
    <row r="507" spans="1:35" ht="14.5" x14ac:dyDescent="0.3">
      <c r="A507" s="7">
        <v>503</v>
      </c>
      <c r="B507" s="2" t="s">
        <v>764</v>
      </c>
      <c r="C507" s="2" t="s">
        <v>728</v>
      </c>
      <c r="D507" s="2">
        <v>1.0163942095488301</v>
      </c>
      <c r="E507" s="2">
        <v>2.47990935847902E-2</v>
      </c>
      <c r="F507" s="2">
        <v>1.7996225730059601</v>
      </c>
      <c r="G507" s="2">
        <v>0.847694368139571</v>
      </c>
      <c r="H507" s="2" t="s">
        <v>11</v>
      </c>
      <c r="I507" s="2" t="s">
        <v>14</v>
      </c>
      <c r="J507" s="2" t="s">
        <v>14</v>
      </c>
      <c r="K507" s="2" t="s">
        <v>14</v>
      </c>
      <c r="L507" s="2" t="s">
        <v>14</v>
      </c>
      <c r="M507" s="2" t="s">
        <v>14</v>
      </c>
      <c r="N507" s="2">
        <v>1.16632856390622</v>
      </c>
      <c r="O507" s="2">
        <v>3.83347826906545E-3</v>
      </c>
      <c r="P507" s="2">
        <v>0.167018198345874</v>
      </c>
      <c r="Q507" s="2">
        <v>-2.5819227872004</v>
      </c>
      <c r="R507" s="2" t="s">
        <v>10</v>
      </c>
      <c r="S507" s="2" t="s">
        <v>14</v>
      </c>
      <c r="T507" s="2" t="s">
        <v>14</v>
      </c>
      <c r="U507" s="2" t="s">
        <v>14</v>
      </c>
      <c r="V507" s="2" t="s">
        <v>14</v>
      </c>
      <c r="W507" s="2" t="s">
        <v>14</v>
      </c>
      <c r="X507" s="2">
        <v>1.11626463654056</v>
      </c>
      <c r="Y507" s="2">
        <v>3.3494406448058198E-3</v>
      </c>
      <c r="Z507" s="2">
        <v>0.27204547520132699</v>
      </c>
      <c r="AA507" s="2">
        <v>-1.8780802619275501</v>
      </c>
      <c r="AB507" s="2" t="s">
        <v>10</v>
      </c>
      <c r="AC507" s="2">
        <v>1.11862816604627</v>
      </c>
      <c r="AD507" s="2">
        <v>1.14821431414289E-2</v>
      </c>
      <c r="AE507" s="2">
        <v>1.6288373236906399</v>
      </c>
      <c r="AF507" s="2">
        <v>0.70384252527284696</v>
      </c>
      <c r="AG507" s="2" t="s">
        <v>11</v>
      </c>
      <c r="AH507" s="2" t="s">
        <v>765</v>
      </c>
      <c r="AI507" s="2" t="s">
        <v>766</v>
      </c>
    </row>
    <row r="508" spans="1:35" ht="14.5" x14ac:dyDescent="0.3">
      <c r="A508" s="7">
        <v>504</v>
      </c>
      <c r="B508" s="2" t="s">
        <v>767</v>
      </c>
      <c r="C508" s="2" t="s">
        <v>728</v>
      </c>
      <c r="D508" s="2" t="s">
        <v>14</v>
      </c>
      <c r="E508" s="2" t="s">
        <v>14</v>
      </c>
      <c r="F508" s="2" t="s">
        <v>14</v>
      </c>
      <c r="G508" s="2" t="s">
        <v>14</v>
      </c>
      <c r="H508" s="2" t="s">
        <v>14</v>
      </c>
      <c r="I508" s="2">
        <v>1.1058740543541401</v>
      </c>
      <c r="J508" s="2">
        <v>3.7275452163028199E-3</v>
      </c>
      <c r="K508" s="2">
        <v>1.31875037601018</v>
      </c>
      <c r="L508" s="2">
        <v>0.399171505169923</v>
      </c>
      <c r="M508" s="2" t="s">
        <v>11</v>
      </c>
      <c r="N508" s="2" t="s">
        <v>14</v>
      </c>
      <c r="O508" s="2" t="s">
        <v>14</v>
      </c>
      <c r="P508" s="2" t="s">
        <v>14</v>
      </c>
      <c r="Q508" s="2" t="s">
        <v>14</v>
      </c>
      <c r="R508" s="2" t="s">
        <v>14</v>
      </c>
      <c r="S508" s="2" t="s">
        <v>14</v>
      </c>
      <c r="T508" s="2" t="s">
        <v>14</v>
      </c>
      <c r="U508" s="2" t="s">
        <v>14</v>
      </c>
      <c r="V508" s="2" t="s">
        <v>14</v>
      </c>
      <c r="W508" s="2" t="s">
        <v>14</v>
      </c>
      <c r="X508" s="2" t="s">
        <v>14</v>
      </c>
      <c r="Y508" s="2" t="s">
        <v>14</v>
      </c>
      <c r="Z508" s="2" t="s">
        <v>14</v>
      </c>
      <c r="AA508" s="2" t="s">
        <v>14</v>
      </c>
      <c r="AB508" s="2" t="s">
        <v>14</v>
      </c>
      <c r="AC508" s="2">
        <v>1.02909051140495</v>
      </c>
      <c r="AD508" s="2">
        <v>2.0590287472488301E-2</v>
      </c>
      <c r="AE508" s="2">
        <v>0.73009188678219095</v>
      </c>
      <c r="AF508" s="2">
        <v>-0.45385004697335901</v>
      </c>
      <c r="AG508" s="2" t="s">
        <v>10</v>
      </c>
      <c r="AH508" s="2" t="s">
        <v>768</v>
      </c>
      <c r="AI508" s="2" t="s">
        <v>14</v>
      </c>
    </row>
    <row r="509" spans="1:35" ht="14.5" x14ac:dyDescent="0.3">
      <c r="A509" s="7">
        <v>505</v>
      </c>
      <c r="B509" s="2" t="s">
        <v>769</v>
      </c>
      <c r="C509" s="2" t="s">
        <v>728</v>
      </c>
      <c r="D509" s="2">
        <v>1.11743673756846</v>
      </c>
      <c r="E509" s="2">
        <v>1.9216081161298901E-2</v>
      </c>
      <c r="F509" s="2">
        <v>0.67750655134237303</v>
      </c>
      <c r="G509" s="2">
        <v>-0.56169319780320803</v>
      </c>
      <c r="H509" s="2" t="s">
        <v>10</v>
      </c>
      <c r="I509" s="2">
        <v>1.1357266363197001</v>
      </c>
      <c r="J509" s="2">
        <v>2.4988513067845598E-3</v>
      </c>
      <c r="K509" s="2">
        <v>0.509396090346249</v>
      </c>
      <c r="L509" s="2">
        <v>-0.97314020802696899</v>
      </c>
      <c r="M509" s="2" t="s">
        <v>10</v>
      </c>
      <c r="N509" s="2">
        <v>1.0581617505057599</v>
      </c>
      <c r="O509" s="2">
        <v>2.47993045000439E-2</v>
      </c>
      <c r="P509" s="2">
        <v>0.75186887763219501</v>
      </c>
      <c r="Q509" s="2">
        <v>-0.41144701022376101</v>
      </c>
      <c r="R509" s="2" t="s">
        <v>10</v>
      </c>
      <c r="S509" s="2">
        <v>1.0888708680313499</v>
      </c>
      <c r="T509" s="2">
        <v>5.9166739983405898E-3</v>
      </c>
      <c r="U509" s="2">
        <v>1.3687690006437301</v>
      </c>
      <c r="V509" s="2">
        <v>0.45287899170502</v>
      </c>
      <c r="W509" s="2" t="s">
        <v>11</v>
      </c>
      <c r="X509" s="2">
        <v>1.1179927199298201</v>
      </c>
      <c r="Y509" s="2">
        <v>1.05134596730379E-3</v>
      </c>
      <c r="Z509" s="2">
        <v>2.0203037120921201</v>
      </c>
      <c r="AA509" s="2">
        <v>1.01457218950823</v>
      </c>
      <c r="AB509" s="2" t="s">
        <v>11</v>
      </c>
      <c r="AC509" s="2">
        <v>1.13612707827906</v>
      </c>
      <c r="AD509" s="2">
        <v>7.2255898299661603E-5</v>
      </c>
      <c r="AE509" s="2">
        <v>2.6870426110128598</v>
      </c>
      <c r="AF509" s="2">
        <v>1.42601919973199</v>
      </c>
      <c r="AG509" s="2" t="s">
        <v>11</v>
      </c>
      <c r="AH509" s="2" t="s">
        <v>770</v>
      </c>
      <c r="AI509" s="2" t="s">
        <v>771</v>
      </c>
    </row>
    <row r="510" spans="1:35" ht="14.5" x14ac:dyDescent="0.3">
      <c r="A510" s="7">
        <v>506</v>
      </c>
      <c r="B510" s="2" t="s">
        <v>772</v>
      </c>
      <c r="C510" s="2" t="s">
        <v>728</v>
      </c>
      <c r="D510" s="2">
        <v>1.1611180999197801</v>
      </c>
      <c r="E510" s="2">
        <v>7.7256553110171102E-4</v>
      </c>
      <c r="F510" s="2">
        <v>3.2445428361575699</v>
      </c>
      <c r="G510" s="2">
        <v>1.6980152133639801</v>
      </c>
      <c r="H510" s="2" t="s">
        <v>11</v>
      </c>
      <c r="I510" s="2">
        <v>1.1616700282488901</v>
      </c>
      <c r="J510" s="2">
        <v>8.7141652646586105E-5</v>
      </c>
      <c r="K510" s="2">
        <v>0.28511482114649001</v>
      </c>
      <c r="L510" s="2">
        <v>-1.8103850579307801</v>
      </c>
      <c r="M510" s="2" t="s">
        <v>10</v>
      </c>
      <c r="N510" s="2">
        <v>1.1665873078881199</v>
      </c>
      <c r="O510" s="2">
        <v>2.2010452091163001E-4</v>
      </c>
      <c r="P510" s="2">
        <v>8.7875190911069698E-2</v>
      </c>
      <c r="Q510" s="2">
        <v>-3.5084002712947702</v>
      </c>
      <c r="R510" s="2" t="s">
        <v>10</v>
      </c>
      <c r="S510" s="2">
        <v>1.1509262890915399</v>
      </c>
      <c r="T510" s="2">
        <v>4.2172424791413101E-4</v>
      </c>
      <c r="U510" s="2">
        <v>0.35874421755911301</v>
      </c>
      <c r="V510" s="2">
        <v>-1.47897251708099</v>
      </c>
      <c r="W510" s="2" t="s">
        <v>10</v>
      </c>
      <c r="X510" s="2">
        <v>1.12099086275779</v>
      </c>
      <c r="Y510" s="2">
        <v>1.4404410519529E-4</v>
      </c>
      <c r="Z510" s="2">
        <v>0.110568494754091</v>
      </c>
      <c r="AA510" s="2">
        <v>-3.1769877304449698</v>
      </c>
      <c r="AB510" s="2" t="s">
        <v>10</v>
      </c>
      <c r="AC510" s="2" t="s">
        <v>14</v>
      </c>
      <c r="AD510" s="2" t="s">
        <v>14</v>
      </c>
      <c r="AE510" s="2" t="s">
        <v>14</v>
      </c>
      <c r="AF510" s="2" t="s">
        <v>14</v>
      </c>
      <c r="AG510" s="2" t="s">
        <v>14</v>
      </c>
      <c r="AH510" s="2" t="s">
        <v>14</v>
      </c>
      <c r="AI510" s="2" t="s">
        <v>14</v>
      </c>
    </row>
    <row r="511" spans="1:35" ht="14.5" x14ac:dyDescent="0.3">
      <c r="A511" s="7">
        <v>507</v>
      </c>
      <c r="B511" s="2" t="s">
        <v>773</v>
      </c>
      <c r="C511" s="2" t="s">
        <v>728</v>
      </c>
      <c r="D511" s="2" t="s">
        <v>14</v>
      </c>
      <c r="E511" s="2" t="s">
        <v>14</v>
      </c>
      <c r="F511" s="2" t="s">
        <v>14</v>
      </c>
      <c r="G511" s="2" t="s">
        <v>14</v>
      </c>
      <c r="H511" s="2" t="s">
        <v>14</v>
      </c>
      <c r="I511" s="2" t="s">
        <v>14</v>
      </c>
      <c r="J511" s="2" t="s">
        <v>14</v>
      </c>
      <c r="K511" s="2" t="s">
        <v>14</v>
      </c>
      <c r="L511" s="2" t="s">
        <v>14</v>
      </c>
      <c r="M511" s="2" t="s">
        <v>14</v>
      </c>
      <c r="N511" s="2" t="s">
        <v>14</v>
      </c>
      <c r="O511" s="2" t="s">
        <v>14</v>
      </c>
      <c r="P511" s="2" t="s">
        <v>14</v>
      </c>
      <c r="Q511" s="2" t="s">
        <v>14</v>
      </c>
      <c r="R511" s="2" t="s">
        <v>14</v>
      </c>
      <c r="S511" s="2">
        <v>1.10888031190544</v>
      </c>
      <c r="T511" s="2">
        <v>5.1093739684766699E-3</v>
      </c>
      <c r="U511" s="2">
        <v>2.8347466418093701</v>
      </c>
      <c r="V511" s="2">
        <v>1.50321979868109</v>
      </c>
      <c r="W511" s="2" t="s">
        <v>11</v>
      </c>
      <c r="X511" s="2">
        <v>1.0329723662314501</v>
      </c>
      <c r="Y511" s="2">
        <v>1.4006642307446001E-2</v>
      </c>
      <c r="Z511" s="2">
        <v>2.6827804252054399</v>
      </c>
      <c r="AA511" s="2">
        <v>1.42372898064002</v>
      </c>
      <c r="AB511" s="2" t="s">
        <v>11</v>
      </c>
      <c r="AC511" s="2">
        <v>1.14815451173474</v>
      </c>
      <c r="AD511" s="2">
        <v>1.9283640692525699E-4</v>
      </c>
      <c r="AE511" s="2">
        <v>3.0048497773806799</v>
      </c>
      <c r="AF511" s="2">
        <v>1.5872928675270599</v>
      </c>
      <c r="AG511" s="2" t="s">
        <v>11</v>
      </c>
      <c r="AH511" s="2" t="s">
        <v>14</v>
      </c>
      <c r="AI511" s="2" t="s">
        <v>14</v>
      </c>
    </row>
    <row r="512" spans="1:35" ht="14.5" x14ac:dyDescent="0.3">
      <c r="A512" s="7">
        <v>508</v>
      </c>
      <c r="B512" s="2" t="s">
        <v>774</v>
      </c>
      <c r="C512" s="2" t="s">
        <v>728</v>
      </c>
      <c r="D512" s="2" t="s">
        <v>14</v>
      </c>
      <c r="E512" s="2" t="s">
        <v>14</v>
      </c>
      <c r="F512" s="2" t="s">
        <v>14</v>
      </c>
      <c r="G512" s="2" t="s">
        <v>14</v>
      </c>
      <c r="H512" s="2" t="s">
        <v>14</v>
      </c>
      <c r="I512" s="2" t="s">
        <v>14</v>
      </c>
      <c r="J512" s="2" t="s">
        <v>14</v>
      </c>
      <c r="K512" s="2" t="s">
        <v>14</v>
      </c>
      <c r="L512" s="2" t="s">
        <v>14</v>
      </c>
      <c r="M512" s="2" t="s">
        <v>14</v>
      </c>
      <c r="N512" s="2" t="s">
        <v>14</v>
      </c>
      <c r="O512" s="2" t="s">
        <v>14</v>
      </c>
      <c r="P512" s="2" t="s">
        <v>14</v>
      </c>
      <c r="Q512" s="2" t="s">
        <v>14</v>
      </c>
      <c r="R512" s="2" t="s">
        <v>14</v>
      </c>
      <c r="S512" s="2">
        <v>1.0494829338032801</v>
      </c>
      <c r="T512" s="2">
        <v>2.3161108980981199E-2</v>
      </c>
      <c r="U512" s="2">
        <v>0.82010339819315203</v>
      </c>
      <c r="V512" s="2">
        <v>-0.28612227947818297</v>
      </c>
      <c r="W512" s="2" t="s">
        <v>10</v>
      </c>
      <c r="X512" s="2" t="s">
        <v>14</v>
      </c>
      <c r="Y512" s="2" t="s">
        <v>14</v>
      </c>
      <c r="Z512" s="2" t="s">
        <v>14</v>
      </c>
      <c r="AA512" s="2" t="s">
        <v>14</v>
      </c>
      <c r="AB512" s="2" t="s">
        <v>14</v>
      </c>
      <c r="AC512" s="2" t="s">
        <v>14</v>
      </c>
      <c r="AD512" s="2" t="s">
        <v>14</v>
      </c>
      <c r="AE512" s="2" t="s">
        <v>14</v>
      </c>
      <c r="AF512" s="2" t="s">
        <v>14</v>
      </c>
      <c r="AG512" s="2" t="s">
        <v>14</v>
      </c>
      <c r="AH512" s="2" t="s">
        <v>14</v>
      </c>
      <c r="AI512" s="2" t="s">
        <v>14</v>
      </c>
    </row>
    <row r="513" spans="1:35" ht="14.5" x14ac:dyDescent="0.3">
      <c r="A513" s="7">
        <v>509</v>
      </c>
      <c r="B513" s="2" t="s">
        <v>775</v>
      </c>
      <c r="C513" s="2" t="s">
        <v>728</v>
      </c>
      <c r="D513" s="2">
        <v>1.09079094795994</v>
      </c>
      <c r="E513" s="2">
        <v>1.2235745959050101E-2</v>
      </c>
      <c r="F513" s="2">
        <v>1.20801843035231</v>
      </c>
      <c r="G513" s="2">
        <v>0.27264246556948701</v>
      </c>
      <c r="H513" s="2" t="s">
        <v>11</v>
      </c>
      <c r="I513" s="2">
        <v>1.16456413245832</v>
      </c>
      <c r="J513" s="2">
        <v>4.7128833374720201E-4</v>
      </c>
      <c r="K513" s="2">
        <v>0.203213663461317</v>
      </c>
      <c r="L513" s="2">
        <v>-2.29893068714158</v>
      </c>
      <c r="M513" s="2" t="s">
        <v>10</v>
      </c>
      <c r="N513" s="2">
        <v>1.1654076255505901</v>
      </c>
      <c r="O513" s="2">
        <v>1.4867067444873E-6</v>
      </c>
      <c r="P513" s="2">
        <v>0.16822066481390599</v>
      </c>
      <c r="Q513" s="2">
        <v>-2.5715731527110699</v>
      </c>
      <c r="R513" s="2" t="s">
        <v>10</v>
      </c>
      <c r="S513" s="2">
        <v>1.1535754090566499</v>
      </c>
      <c r="T513" s="2">
        <v>3.2967615613106699E-3</v>
      </c>
      <c r="U513" s="2">
        <v>2.5657726343351501</v>
      </c>
      <c r="V513" s="2">
        <v>1.3593933318264999</v>
      </c>
      <c r="W513" s="2" t="s">
        <v>11</v>
      </c>
      <c r="X513" s="2">
        <v>1.1144135843582701</v>
      </c>
      <c r="Y513" s="2">
        <v>6.5514353860958901E-3</v>
      </c>
      <c r="Z513" s="2">
        <v>2.1239515638737898</v>
      </c>
      <c r="AA513" s="2">
        <v>1.08675086625701</v>
      </c>
      <c r="AB513" s="2" t="s">
        <v>11</v>
      </c>
      <c r="AC513" s="2">
        <v>1.14663933139203</v>
      </c>
      <c r="AD513" s="2">
        <v>2.1976014273334598E-3</v>
      </c>
      <c r="AE513" s="2">
        <v>12.6259848409433</v>
      </c>
      <c r="AF513" s="2">
        <v>3.6583240189680799</v>
      </c>
      <c r="AG513" s="2" t="s">
        <v>11</v>
      </c>
      <c r="AH513" s="2" t="s">
        <v>776</v>
      </c>
      <c r="AI513" s="2" t="s">
        <v>777</v>
      </c>
    </row>
    <row r="514" spans="1:35" ht="14.5" x14ac:dyDescent="0.3">
      <c r="A514" s="7">
        <v>510</v>
      </c>
      <c r="B514" s="2" t="s">
        <v>778</v>
      </c>
      <c r="C514" s="2" t="s">
        <v>728</v>
      </c>
      <c r="D514" s="2">
        <v>1.1590757848531701</v>
      </c>
      <c r="E514" s="2">
        <v>1.85765035777536E-5</v>
      </c>
      <c r="F514" s="2">
        <v>0.32996582745036301</v>
      </c>
      <c r="G514" s="2">
        <v>-1.59961147381229</v>
      </c>
      <c r="H514" s="2" t="s">
        <v>10</v>
      </c>
      <c r="I514" s="2">
        <v>1.1126906889572901</v>
      </c>
      <c r="J514" s="2">
        <v>5.1828701515557202E-3</v>
      </c>
      <c r="K514" s="2">
        <v>0.29606369346654099</v>
      </c>
      <c r="L514" s="2">
        <v>-1.7560205124005901</v>
      </c>
      <c r="M514" s="2" t="s">
        <v>10</v>
      </c>
      <c r="N514" s="2" t="s">
        <v>14</v>
      </c>
      <c r="O514" s="2" t="s">
        <v>14</v>
      </c>
      <c r="P514" s="2" t="s">
        <v>14</v>
      </c>
      <c r="Q514" s="2" t="s">
        <v>14</v>
      </c>
      <c r="R514" s="2" t="s">
        <v>14</v>
      </c>
      <c r="S514" s="2">
        <v>1.1063538706085501</v>
      </c>
      <c r="T514" s="2">
        <v>1.46450672858529E-2</v>
      </c>
      <c r="U514" s="2">
        <v>0.82738439158263299</v>
      </c>
      <c r="V514" s="2">
        <v>-0.27337035316968</v>
      </c>
      <c r="W514" s="2" t="s">
        <v>10</v>
      </c>
      <c r="X514" s="2">
        <v>1.1171723054340199</v>
      </c>
      <c r="Y514" s="2">
        <v>3.93231747019694E-4</v>
      </c>
      <c r="Z514" s="2">
        <v>2.5074850870946501</v>
      </c>
      <c r="AA514" s="2">
        <v>1.3262411206426099</v>
      </c>
      <c r="AB514" s="2" t="s">
        <v>11</v>
      </c>
      <c r="AC514" s="2">
        <v>1.07271457313398</v>
      </c>
      <c r="AD514" s="2">
        <v>3.7344814728051999E-3</v>
      </c>
      <c r="AE514" s="2">
        <v>2.7946161918571599</v>
      </c>
      <c r="AF514" s="2">
        <v>1.48265015923091</v>
      </c>
      <c r="AG514" s="2" t="s">
        <v>11</v>
      </c>
      <c r="AH514" s="2" t="s">
        <v>14</v>
      </c>
      <c r="AI514" s="2" t="s">
        <v>14</v>
      </c>
    </row>
    <row r="515" spans="1:35" ht="14.5" x14ac:dyDescent="0.3">
      <c r="A515" s="7">
        <v>511</v>
      </c>
      <c r="B515" s="2" t="s">
        <v>779</v>
      </c>
      <c r="C515" s="2" t="s">
        <v>728</v>
      </c>
      <c r="D515" s="2" t="s">
        <v>14</v>
      </c>
      <c r="E515" s="2" t="s">
        <v>14</v>
      </c>
      <c r="F515" s="2" t="s">
        <v>14</v>
      </c>
      <c r="G515" s="2" t="s">
        <v>14</v>
      </c>
      <c r="H515" s="2" t="s">
        <v>14</v>
      </c>
      <c r="I515" s="2" t="s">
        <v>14</v>
      </c>
      <c r="J515" s="2" t="s">
        <v>14</v>
      </c>
      <c r="K515" s="2" t="s">
        <v>14</v>
      </c>
      <c r="L515" s="2" t="s">
        <v>14</v>
      </c>
      <c r="M515" s="2" t="s">
        <v>14</v>
      </c>
      <c r="N515" s="2" t="s">
        <v>14</v>
      </c>
      <c r="O515" s="2" t="s">
        <v>14</v>
      </c>
      <c r="P515" s="2" t="s">
        <v>14</v>
      </c>
      <c r="Q515" s="2" t="s">
        <v>14</v>
      </c>
      <c r="R515" s="2" t="s">
        <v>14</v>
      </c>
      <c r="S515" s="2" t="s">
        <v>14</v>
      </c>
      <c r="T515" s="2" t="s">
        <v>14</v>
      </c>
      <c r="U515" s="2" t="s">
        <v>14</v>
      </c>
      <c r="V515" s="2" t="s">
        <v>14</v>
      </c>
      <c r="W515" s="2" t="s">
        <v>14</v>
      </c>
      <c r="X515" s="2" t="s">
        <v>14</v>
      </c>
      <c r="Y515" s="2" t="s">
        <v>14</v>
      </c>
      <c r="Z515" s="2" t="s">
        <v>14</v>
      </c>
      <c r="AA515" s="2" t="s">
        <v>14</v>
      </c>
      <c r="AB515" s="2" t="s">
        <v>14</v>
      </c>
      <c r="AC515" s="2">
        <v>1.08687628926788</v>
      </c>
      <c r="AD515" s="2">
        <v>2.6129122162963599E-2</v>
      </c>
      <c r="AE515" s="2">
        <v>0.26058887206127102</v>
      </c>
      <c r="AF515" s="2">
        <v>-1.9401526171393999</v>
      </c>
      <c r="AG515" s="2" t="s">
        <v>10</v>
      </c>
      <c r="AH515" s="2" t="s">
        <v>14</v>
      </c>
      <c r="AI515" s="2" t="s">
        <v>14</v>
      </c>
    </row>
    <row r="516" spans="1:35" ht="14.5" x14ac:dyDescent="0.3">
      <c r="A516" s="7">
        <v>512</v>
      </c>
      <c r="B516" s="2" t="s">
        <v>780</v>
      </c>
      <c r="C516" s="2" t="s">
        <v>728</v>
      </c>
      <c r="D516" s="2" t="s">
        <v>14</v>
      </c>
      <c r="E516" s="2" t="s">
        <v>14</v>
      </c>
      <c r="F516" s="2" t="s">
        <v>14</v>
      </c>
      <c r="G516" s="2" t="s">
        <v>14</v>
      </c>
      <c r="H516" s="2" t="s">
        <v>14</v>
      </c>
      <c r="I516" s="2" t="s">
        <v>14</v>
      </c>
      <c r="J516" s="2" t="s">
        <v>14</v>
      </c>
      <c r="K516" s="2" t="s">
        <v>14</v>
      </c>
      <c r="L516" s="2" t="s">
        <v>14</v>
      </c>
      <c r="M516" s="2" t="s">
        <v>14</v>
      </c>
      <c r="N516" s="2" t="s">
        <v>14</v>
      </c>
      <c r="O516" s="2" t="s">
        <v>14</v>
      </c>
      <c r="P516" s="2" t="s">
        <v>14</v>
      </c>
      <c r="Q516" s="2" t="s">
        <v>14</v>
      </c>
      <c r="R516" s="2" t="s">
        <v>14</v>
      </c>
      <c r="S516" s="2">
        <v>1.1009352282453</v>
      </c>
      <c r="T516" s="2">
        <v>5.5317772188517101E-3</v>
      </c>
      <c r="U516" s="2">
        <v>2.3599188849329402</v>
      </c>
      <c r="V516" s="2">
        <v>1.2387372721650201</v>
      </c>
      <c r="W516" s="2" t="s">
        <v>11</v>
      </c>
      <c r="X516" s="2" t="s">
        <v>14</v>
      </c>
      <c r="Y516" s="2" t="s">
        <v>14</v>
      </c>
      <c r="Z516" s="2" t="s">
        <v>14</v>
      </c>
      <c r="AA516" s="2" t="s">
        <v>14</v>
      </c>
      <c r="AB516" s="2" t="s">
        <v>14</v>
      </c>
      <c r="AC516" s="2">
        <v>1.0980347587347301</v>
      </c>
      <c r="AD516" s="2">
        <v>2.4678237643393302E-3</v>
      </c>
      <c r="AE516" s="2">
        <v>1.4531161266422901</v>
      </c>
      <c r="AF516" s="2">
        <v>0.53915000141289404</v>
      </c>
      <c r="AG516" s="2" t="s">
        <v>11</v>
      </c>
      <c r="AH516" s="2" t="s">
        <v>14</v>
      </c>
      <c r="AI516" s="2" t="s">
        <v>14</v>
      </c>
    </row>
    <row r="517" spans="1:35" ht="14.5" x14ac:dyDescent="0.3">
      <c r="A517" s="7">
        <v>513</v>
      </c>
      <c r="B517" s="2" t="s">
        <v>781</v>
      </c>
      <c r="C517" s="2" t="s">
        <v>728</v>
      </c>
      <c r="D517" s="2" t="s">
        <v>14</v>
      </c>
      <c r="E517" s="2" t="s">
        <v>14</v>
      </c>
      <c r="F517" s="2" t="s">
        <v>14</v>
      </c>
      <c r="G517" s="2" t="s">
        <v>14</v>
      </c>
      <c r="H517" s="2" t="s">
        <v>14</v>
      </c>
      <c r="I517" s="2" t="s">
        <v>14</v>
      </c>
      <c r="J517" s="2" t="s">
        <v>14</v>
      </c>
      <c r="K517" s="2" t="s">
        <v>14</v>
      </c>
      <c r="L517" s="2" t="s">
        <v>14</v>
      </c>
      <c r="M517" s="2" t="s">
        <v>14</v>
      </c>
      <c r="N517" s="2">
        <v>1.1071532355936999</v>
      </c>
      <c r="O517" s="2">
        <v>1.3462506254075901E-3</v>
      </c>
      <c r="P517" s="2">
        <v>0.32389768935542901</v>
      </c>
      <c r="Q517" s="2">
        <v>-1.6263899187189199</v>
      </c>
      <c r="R517" s="2" t="s">
        <v>10</v>
      </c>
      <c r="S517" s="2">
        <v>1.0677636913369899</v>
      </c>
      <c r="T517" s="2">
        <v>3.45807379111561E-3</v>
      </c>
      <c r="U517" s="2">
        <v>2.9410586162915999</v>
      </c>
      <c r="V517" s="2">
        <v>1.55633553791096</v>
      </c>
      <c r="W517" s="2" t="s">
        <v>11</v>
      </c>
      <c r="X517" s="2">
        <v>1.07214645012079</v>
      </c>
      <c r="Y517" s="2">
        <v>1.2492035438318999E-2</v>
      </c>
      <c r="Z517" s="2">
        <v>1.8166780505286699</v>
      </c>
      <c r="AA517" s="2">
        <v>0.86130276956646601</v>
      </c>
      <c r="AB517" s="2" t="s">
        <v>11</v>
      </c>
      <c r="AC517" s="2">
        <v>1.1182855402965299</v>
      </c>
      <c r="AD517" s="2">
        <v>2.0727419698758601E-3</v>
      </c>
      <c r="AE517" s="2">
        <v>5.6088021317593899</v>
      </c>
      <c r="AF517" s="2">
        <v>2.48769268828539</v>
      </c>
      <c r="AG517" s="2" t="s">
        <v>11</v>
      </c>
      <c r="AH517" s="2" t="s">
        <v>14</v>
      </c>
      <c r="AI517" s="2" t="s">
        <v>14</v>
      </c>
    </row>
    <row r="518" spans="1:35" ht="14.5" x14ac:dyDescent="0.3">
      <c r="A518" s="7">
        <v>514</v>
      </c>
      <c r="B518" s="2" t="s">
        <v>782</v>
      </c>
      <c r="C518" s="2" t="s">
        <v>728</v>
      </c>
      <c r="D518" s="2">
        <v>1.16195274876398</v>
      </c>
      <c r="E518" s="2">
        <v>1.01223702947031E-4</v>
      </c>
      <c r="F518" s="2">
        <v>7.1557720046494799E-2</v>
      </c>
      <c r="G518" s="2">
        <v>-3.80474876842761</v>
      </c>
      <c r="H518" s="2" t="s">
        <v>10</v>
      </c>
      <c r="I518" s="2">
        <v>1.1569978297569701</v>
      </c>
      <c r="J518" s="2">
        <v>9.1445889122156905E-3</v>
      </c>
      <c r="K518" s="2">
        <v>2.0186266579158998</v>
      </c>
      <c r="L518" s="2">
        <v>1.0133741109771699</v>
      </c>
      <c r="M518" s="2" t="s">
        <v>11</v>
      </c>
      <c r="N518" s="2">
        <v>1.1680240501649899</v>
      </c>
      <c r="O518" s="2">
        <v>2.6670541992126501E-3</v>
      </c>
      <c r="P518" s="2">
        <v>28.209767675721</v>
      </c>
      <c r="Q518" s="2">
        <v>4.8181228794047701</v>
      </c>
      <c r="R518" s="2" t="s">
        <v>11</v>
      </c>
      <c r="S518" s="2" t="s">
        <v>14</v>
      </c>
      <c r="T518" s="2" t="s">
        <v>14</v>
      </c>
      <c r="U518" s="2" t="s">
        <v>14</v>
      </c>
      <c r="V518" s="2" t="s">
        <v>14</v>
      </c>
      <c r="W518" s="2" t="s">
        <v>14</v>
      </c>
      <c r="X518" s="2">
        <v>1.1222109762027199</v>
      </c>
      <c r="Y518" s="2">
        <v>3.8904016520908201E-3</v>
      </c>
      <c r="Z518" s="2">
        <v>16.643958239258701</v>
      </c>
      <c r="AA518" s="2">
        <v>4.0569266685743299</v>
      </c>
      <c r="AB518" s="2" t="s">
        <v>11</v>
      </c>
      <c r="AC518" s="2">
        <v>1.0999160181507299</v>
      </c>
      <c r="AD518" s="2">
        <v>3.7681851976925501E-3</v>
      </c>
      <c r="AE518" s="2">
        <v>0.590006923509103</v>
      </c>
      <c r="AF518" s="2">
        <v>-0.76119621083043798</v>
      </c>
      <c r="AG518" s="2" t="s">
        <v>10</v>
      </c>
      <c r="AH518" s="2" t="s">
        <v>14</v>
      </c>
      <c r="AI518" s="2" t="s">
        <v>14</v>
      </c>
    </row>
    <row r="519" spans="1:35" ht="14.5" x14ac:dyDescent="0.3">
      <c r="A519" s="7">
        <v>515</v>
      </c>
      <c r="B519" s="2" t="s">
        <v>783</v>
      </c>
      <c r="C519" s="2" t="s">
        <v>728</v>
      </c>
      <c r="D519" s="2">
        <v>1.15041926569455</v>
      </c>
      <c r="E519" s="2">
        <v>6.1736017413582603E-3</v>
      </c>
      <c r="F519" s="2">
        <v>1.4230294908141199</v>
      </c>
      <c r="G519" s="2">
        <v>0.50896556053650999</v>
      </c>
      <c r="H519" s="2" t="s">
        <v>11</v>
      </c>
      <c r="I519" s="2">
        <v>1.10481633014782</v>
      </c>
      <c r="J519" s="2">
        <v>1.0863970363655001E-2</v>
      </c>
      <c r="K519" s="2">
        <v>1.0557267978551099</v>
      </c>
      <c r="L519" s="2">
        <v>7.8236540781455297E-2</v>
      </c>
      <c r="M519" s="2" t="s">
        <v>11</v>
      </c>
      <c r="N519" s="2">
        <v>1.1511554157299799</v>
      </c>
      <c r="O519" s="2">
        <v>6.4061884592281999E-3</v>
      </c>
      <c r="P519" s="2">
        <v>0.74188680183368505</v>
      </c>
      <c r="Q519" s="2">
        <v>-0.43072901975505501</v>
      </c>
      <c r="R519" s="2" t="s">
        <v>10</v>
      </c>
      <c r="S519" s="2">
        <v>1.0722929587405201</v>
      </c>
      <c r="T519" s="2">
        <v>3.3034720124985997E-2</v>
      </c>
      <c r="U519" s="2">
        <v>0.80619843540814495</v>
      </c>
      <c r="V519" s="2">
        <v>-0.31079311153848499</v>
      </c>
      <c r="W519" s="2" t="s">
        <v>10</v>
      </c>
      <c r="X519" s="2">
        <v>1.1054642418462599</v>
      </c>
      <c r="Y519" s="2">
        <v>2.7196435301243799E-4</v>
      </c>
      <c r="Z519" s="2">
        <v>0.56653670258577304</v>
      </c>
      <c r="AA519" s="2">
        <v>-0.81975867207499498</v>
      </c>
      <c r="AB519" s="2" t="s">
        <v>10</v>
      </c>
      <c r="AC519" s="2">
        <v>1.0881034162737599</v>
      </c>
      <c r="AD519" s="2">
        <v>1.7119849904336001E-2</v>
      </c>
      <c r="AE519" s="2">
        <v>0.76364305334114602</v>
      </c>
      <c r="AF519" s="2">
        <v>-0.38902965231994002</v>
      </c>
      <c r="AG519" s="2" t="s">
        <v>10</v>
      </c>
      <c r="AH519" s="2" t="s">
        <v>784</v>
      </c>
      <c r="AI519" s="2" t="s">
        <v>785</v>
      </c>
    </row>
    <row r="520" spans="1:35" ht="14.5" x14ac:dyDescent="0.3">
      <c r="A520" s="7">
        <v>516</v>
      </c>
      <c r="B520" s="2" t="s">
        <v>786</v>
      </c>
      <c r="C520" s="2" t="s">
        <v>728</v>
      </c>
      <c r="D520" s="2" t="s">
        <v>14</v>
      </c>
      <c r="E520" s="2" t="s">
        <v>14</v>
      </c>
      <c r="F520" s="2" t="s">
        <v>14</v>
      </c>
      <c r="G520" s="2" t="s">
        <v>14</v>
      </c>
      <c r="H520" s="2" t="s">
        <v>14</v>
      </c>
      <c r="I520" s="2" t="s">
        <v>14</v>
      </c>
      <c r="J520" s="2" t="s">
        <v>14</v>
      </c>
      <c r="K520" s="2" t="s">
        <v>14</v>
      </c>
      <c r="L520" s="2" t="s">
        <v>14</v>
      </c>
      <c r="M520" s="2" t="s">
        <v>14</v>
      </c>
      <c r="N520" s="2" t="s">
        <v>14</v>
      </c>
      <c r="O520" s="2" t="s">
        <v>14</v>
      </c>
      <c r="P520" s="2" t="s">
        <v>14</v>
      </c>
      <c r="Q520" s="2" t="s">
        <v>14</v>
      </c>
      <c r="R520" s="2" t="s">
        <v>14</v>
      </c>
      <c r="S520" s="2">
        <v>1.15464661909244</v>
      </c>
      <c r="T520" s="2">
        <v>1.4289444688218099E-5</v>
      </c>
      <c r="U520" s="2">
        <v>3.4087094043118098</v>
      </c>
      <c r="V520" s="2">
        <v>1.7692256136086599</v>
      </c>
      <c r="W520" s="2" t="s">
        <v>11</v>
      </c>
      <c r="X520" s="2">
        <v>1.0261741792652299</v>
      </c>
      <c r="Y520" s="2">
        <v>4.59145343818075E-3</v>
      </c>
      <c r="Z520" s="2">
        <v>5.9939248350558199</v>
      </c>
      <c r="AA520" s="2">
        <v>2.58350099229791</v>
      </c>
      <c r="AB520" s="2" t="s">
        <v>11</v>
      </c>
      <c r="AC520" s="2">
        <v>1.14137709287411</v>
      </c>
      <c r="AD520" s="2">
        <v>1.22028381558169E-5</v>
      </c>
      <c r="AE520" s="2">
        <v>4.7407084369349599</v>
      </c>
      <c r="AF520" s="2">
        <v>2.2451026671577998</v>
      </c>
      <c r="AG520" s="2" t="s">
        <v>11</v>
      </c>
      <c r="AH520" s="2" t="s">
        <v>787</v>
      </c>
      <c r="AI520" s="2" t="s">
        <v>14</v>
      </c>
    </row>
    <row r="521" spans="1:35" ht="14.5" x14ac:dyDescent="0.3">
      <c r="A521" s="7">
        <v>517</v>
      </c>
      <c r="B521" s="2" t="s">
        <v>788</v>
      </c>
      <c r="C521" s="2" t="s">
        <v>728</v>
      </c>
      <c r="D521" s="2">
        <v>1.15000978882148</v>
      </c>
      <c r="E521" s="2">
        <v>6.9755356870287201E-3</v>
      </c>
      <c r="F521" s="2">
        <v>1.6658552619414799</v>
      </c>
      <c r="G521" s="2">
        <v>0.73626305739591702</v>
      </c>
      <c r="H521" s="2" t="s">
        <v>11</v>
      </c>
      <c r="I521" s="2">
        <v>1.16219860171509</v>
      </c>
      <c r="J521" s="2">
        <v>1.91092555953257E-4</v>
      </c>
      <c r="K521" s="2">
        <v>0.48852676002637002</v>
      </c>
      <c r="L521" s="2">
        <v>-1.03349050403466</v>
      </c>
      <c r="M521" s="2" t="s">
        <v>10</v>
      </c>
      <c r="N521" s="2">
        <v>1.1641070265998801</v>
      </c>
      <c r="O521" s="2">
        <v>1.1961021488810001E-3</v>
      </c>
      <c r="P521" s="2">
        <v>0.29325882697456901</v>
      </c>
      <c r="Q521" s="2">
        <v>-1.7697535614305699</v>
      </c>
      <c r="R521" s="2" t="s">
        <v>10</v>
      </c>
      <c r="S521" s="2">
        <v>1.1480188207412501</v>
      </c>
      <c r="T521" s="2">
        <v>9.5365957460134799E-4</v>
      </c>
      <c r="U521" s="2">
        <v>0.667296362990769</v>
      </c>
      <c r="V521" s="2">
        <v>-0.58360045423061901</v>
      </c>
      <c r="W521" s="2" t="s">
        <v>10</v>
      </c>
      <c r="X521" s="2">
        <v>1.1176293371111199</v>
      </c>
      <c r="Y521" s="2">
        <v>1.5978630244931E-3</v>
      </c>
      <c r="Z521" s="2">
        <v>0.40057283380854303</v>
      </c>
      <c r="AA521" s="2">
        <v>-1.31986351162654</v>
      </c>
      <c r="AB521" s="2" t="s">
        <v>10</v>
      </c>
      <c r="AC521" s="2">
        <v>1.0993042712610299</v>
      </c>
      <c r="AD521" s="2">
        <v>2.94641082121895E-3</v>
      </c>
      <c r="AE521" s="2">
        <v>1.36593615251445</v>
      </c>
      <c r="AF521" s="2">
        <v>0.44989004980403802</v>
      </c>
      <c r="AG521" s="2" t="s">
        <v>11</v>
      </c>
      <c r="AH521" s="2" t="s">
        <v>789</v>
      </c>
      <c r="AI521" s="2" t="s">
        <v>790</v>
      </c>
    </row>
    <row r="522" spans="1:35" ht="14.5" x14ac:dyDescent="0.3">
      <c r="A522" s="7">
        <v>518</v>
      </c>
      <c r="B522" s="2" t="s">
        <v>791</v>
      </c>
      <c r="C522" s="2" t="s">
        <v>728</v>
      </c>
      <c r="D522" s="2">
        <v>1.10583449674561</v>
      </c>
      <c r="E522" s="2">
        <v>3.4401280177404098E-2</v>
      </c>
      <c r="F522" s="2">
        <v>2.00783595272893</v>
      </c>
      <c r="G522" s="2">
        <v>1.00564140083621</v>
      </c>
      <c r="H522" s="2" t="s">
        <v>11</v>
      </c>
      <c r="I522" s="2">
        <v>1.1578584020535501</v>
      </c>
      <c r="J522" s="2">
        <v>5.3073097935392999E-3</v>
      </c>
      <c r="K522" s="2">
        <v>2.3095578791083899</v>
      </c>
      <c r="L522" s="2">
        <v>1.20761670156964</v>
      </c>
      <c r="M522" s="2" t="s">
        <v>11</v>
      </c>
      <c r="N522" s="2" t="s">
        <v>14</v>
      </c>
      <c r="O522" s="2" t="s">
        <v>14</v>
      </c>
      <c r="P522" s="2" t="s">
        <v>14</v>
      </c>
      <c r="Q522" s="2" t="s">
        <v>14</v>
      </c>
      <c r="R522" s="2" t="s">
        <v>14</v>
      </c>
      <c r="S522" s="2">
        <v>1.1607482238076099</v>
      </c>
      <c r="T522" s="2">
        <v>1.59485363044784E-3</v>
      </c>
      <c r="U522" s="2">
        <v>12.6831051892011</v>
      </c>
      <c r="V522" s="2">
        <v>3.6648360968804301</v>
      </c>
      <c r="W522" s="2" t="s">
        <v>11</v>
      </c>
      <c r="X522" s="2">
        <v>1.11549398599794</v>
      </c>
      <c r="Y522" s="2">
        <v>4.9332548799390199E-4</v>
      </c>
      <c r="Z522" s="2">
        <v>6.3168035077582001</v>
      </c>
      <c r="AA522" s="2">
        <v>2.6591946960442301</v>
      </c>
      <c r="AB522" s="2" t="s">
        <v>11</v>
      </c>
      <c r="AC522" s="2">
        <v>1.14544245410875</v>
      </c>
      <c r="AD522" s="2">
        <v>1.25058673685342E-3</v>
      </c>
      <c r="AE522" s="2">
        <v>5.4915727827948899</v>
      </c>
      <c r="AF522" s="2">
        <v>2.4572193953107901</v>
      </c>
      <c r="AG522" s="2" t="s">
        <v>11</v>
      </c>
      <c r="AH522" s="2" t="s">
        <v>14</v>
      </c>
      <c r="AI522" s="2" t="s">
        <v>14</v>
      </c>
    </row>
    <row r="523" spans="1:35" ht="14.5" x14ac:dyDescent="0.3">
      <c r="A523" s="7">
        <v>519</v>
      </c>
      <c r="B523" s="2" t="s">
        <v>792</v>
      </c>
      <c r="C523" s="2" t="s">
        <v>728</v>
      </c>
      <c r="D523" s="2">
        <v>1.0838062941856199</v>
      </c>
      <c r="E523" s="2">
        <v>4.8598809217540999E-2</v>
      </c>
      <c r="F523" s="2">
        <v>0.37327043573240198</v>
      </c>
      <c r="G523" s="2">
        <v>-1.4217068479964601</v>
      </c>
      <c r="H523" s="2" t="s">
        <v>10</v>
      </c>
      <c r="I523" s="2">
        <v>1.16201525270809</v>
      </c>
      <c r="J523" s="2">
        <v>2.71746875830798E-3</v>
      </c>
      <c r="K523" s="2">
        <v>16.677918109174399</v>
      </c>
      <c r="L523" s="2">
        <v>4.0598673044717204</v>
      </c>
      <c r="M523" s="2" t="s">
        <v>11</v>
      </c>
      <c r="N523" s="2">
        <v>1.16605918528574</v>
      </c>
      <c r="O523" s="2">
        <v>3.0879485382015398E-3</v>
      </c>
      <c r="P523" s="2">
        <v>44.680522518345903</v>
      </c>
      <c r="Q523" s="2">
        <v>5.4815741524681796</v>
      </c>
      <c r="R523" s="2" t="s">
        <v>11</v>
      </c>
      <c r="S523" s="2" t="s">
        <v>14</v>
      </c>
      <c r="T523" s="2" t="s">
        <v>14</v>
      </c>
      <c r="U523" s="2" t="s">
        <v>14</v>
      </c>
      <c r="V523" s="2" t="s">
        <v>14</v>
      </c>
      <c r="W523" s="2" t="s">
        <v>14</v>
      </c>
      <c r="X523" s="2">
        <v>1.0867869026771699</v>
      </c>
      <c r="Y523" s="2">
        <v>2.1889552291654402E-2</v>
      </c>
      <c r="Z523" s="2">
        <v>3.5552702071406701</v>
      </c>
      <c r="AA523" s="2">
        <v>1.8299592115149399</v>
      </c>
      <c r="AB523" s="2" t="s">
        <v>11</v>
      </c>
      <c r="AC523" s="2">
        <v>1.1425463538726901</v>
      </c>
      <c r="AD523" s="2">
        <v>2.7947626729652101E-3</v>
      </c>
      <c r="AE523" s="2">
        <v>7.9570918305193805E-2</v>
      </c>
      <c r="AF523" s="2">
        <v>-3.6516149409532499</v>
      </c>
      <c r="AG523" s="2" t="s">
        <v>10</v>
      </c>
      <c r="AH523" s="2" t="s">
        <v>793</v>
      </c>
      <c r="AI523" s="2" t="s">
        <v>794</v>
      </c>
    </row>
    <row r="524" spans="1:35" ht="14.5" x14ac:dyDescent="0.3">
      <c r="A524" s="7">
        <v>520</v>
      </c>
      <c r="B524" s="2" t="s">
        <v>795</v>
      </c>
      <c r="C524" s="2" t="s">
        <v>728</v>
      </c>
      <c r="D524" s="2" t="s">
        <v>14</v>
      </c>
      <c r="E524" s="2" t="s">
        <v>14</v>
      </c>
      <c r="F524" s="2" t="s">
        <v>14</v>
      </c>
      <c r="G524" s="2" t="s">
        <v>14</v>
      </c>
      <c r="H524" s="2" t="s">
        <v>14</v>
      </c>
      <c r="I524" s="2" t="s">
        <v>14</v>
      </c>
      <c r="J524" s="2" t="s">
        <v>14</v>
      </c>
      <c r="K524" s="2" t="s">
        <v>14</v>
      </c>
      <c r="L524" s="2" t="s">
        <v>14</v>
      </c>
      <c r="M524" s="2" t="s">
        <v>14</v>
      </c>
      <c r="N524" s="2" t="s">
        <v>14</v>
      </c>
      <c r="O524" s="2" t="s">
        <v>14</v>
      </c>
      <c r="P524" s="2" t="s">
        <v>14</v>
      </c>
      <c r="Q524" s="2" t="s">
        <v>14</v>
      </c>
      <c r="R524" s="2" t="s">
        <v>14</v>
      </c>
      <c r="S524" s="2" t="s">
        <v>14</v>
      </c>
      <c r="T524" s="2" t="s">
        <v>14</v>
      </c>
      <c r="U524" s="2" t="s">
        <v>14</v>
      </c>
      <c r="V524" s="2" t="s">
        <v>14</v>
      </c>
      <c r="W524" s="2" t="s">
        <v>14</v>
      </c>
      <c r="X524" s="2" t="s">
        <v>14</v>
      </c>
      <c r="Y524" s="2" t="s">
        <v>14</v>
      </c>
      <c r="Z524" s="2" t="s">
        <v>14</v>
      </c>
      <c r="AA524" s="2" t="s">
        <v>14</v>
      </c>
      <c r="AB524" s="2" t="s">
        <v>14</v>
      </c>
      <c r="AC524" s="2">
        <v>1.12933062501023</v>
      </c>
      <c r="AD524" s="2">
        <v>1.28546241969732E-2</v>
      </c>
      <c r="AE524" s="2">
        <v>1.7903530820037299</v>
      </c>
      <c r="AF524" s="2">
        <v>0.84024413465334502</v>
      </c>
      <c r="AG524" s="2" t="s">
        <v>11</v>
      </c>
      <c r="AH524" s="2" t="s">
        <v>796</v>
      </c>
      <c r="AI524" s="2" t="s">
        <v>14</v>
      </c>
    </row>
    <row r="525" spans="1:35" ht="14.5" x14ac:dyDescent="0.3">
      <c r="A525" s="7">
        <v>521</v>
      </c>
      <c r="B525" s="2" t="s">
        <v>797</v>
      </c>
      <c r="C525" s="2" t="s">
        <v>728</v>
      </c>
      <c r="D525" s="2">
        <v>1.1361385505197701</v>
      </c>
      <c r="E525" s="2">
        <v>4.0312396132307499E-3</v>
      </c>
      <c r="F525" s="2">
        <v>1.37884864599971</v>
      </c>
      <c r="G525" s="2">
        <v>0.46346410322638099</v>
      </c>
      <c r="H525" s="2" t="s">
        <v>11</v>
      </c>
      <c r="I525" s="2" t="s">
        <v>14</v>
      </c>
      <c r="J525" s="2" t="s">
        <v>14</v>
      </c>
      <c r="K525" s="2" t="s">
        <v>14</v>
      </c>
      <c r="L525" s="2" t="s">
        <v>14</v>
      </c>
      <c r="M525" s="2" t="s">
        <v>14</v>
      </c>
      <c r="N525" s="2">
        <v>1.0794684387464699</v>
      </c>
      <c r="O525" s="2">
        <v>1.96100180448661E-2</v>
      </c>
      <c r="P525" s="2">
        <v>0.55672061732127398</v>
      </c>
      <c r="Q525" s="2">
        <v>-0.84497458262599101</v>
      </c>
      <c r="R525" s="2" t="s">
        <v>10</v>
      </c>
      <c r="S525" s="2">
        <v>1.1027191458311201</v>
      </c>
      <c r="T525" s="2">
        <v>3.9170104600289801E-2</v>
      </c>
      <c r="U525" s="2">
        <v>2.1388679993836801</v>
      </c>
      <c r="V525" s="2">
        <v>1.09684744907105</v>
      </c>
      <c r="W525" s="2" t="s">
        <v>11</v>
      </c>
      <c r="X525" s="2" t="s">
        <v>14</v>
      </c>
      <c r="Y525" s="2" t="s">
        <v>14</v>
      </c>
      <c r="Z525" s="2" t="s">
        <v>14</v>
      </c>
      <c r="AA525" s="2" t="s">
        <v>14</v>
      </c>
      <c r="AB525" s="2" t="s">
        <v>14</v>
      </c>
      <c r="AC525" s="2">
        <v>1.08846727665426</v>
      </c>
      <c r="AD525" s="2">
        <v>1.8924771898592999E-2</v>
      </c>
      <c r="AE525" s="2">
        <v>2.7863141520827699</v>
      </c>
      <c r="AF525" s="2">
        <v>1.4783579284706601</v>
      </c>
      <c r="AG525" s="2" t="s">
        <v>11</v>
      </c>
      <c r="AH525" s="2" t="s">
        <v>798</v>
      </c>
      <c r="AI525" s="2" t="s">
        <v>799</v>
      </c>
    </row>
    <row r="526" spans="1:35" ht="14.5" x14ac:dyDescent="0.3">
      <c r="A526" s="7">
        <v>522</v>
      </c>
      <c r="B526" s="2" t="s">
        <v>800</v>
      </c>
      <c r="C526" s="2" t="s">
        <v>728</v>
      </c>
      <c r="D526" s="2">
        <v>1.0936456719976499</v>
      </c>
      <c r="E526" s="2">
        <v>2.9122032092492499E-2</v>
      </c>
      <c r="F526" s="2">
        <v>1.1513564602239901</v>
      </c>
      <c r="G526" s="2">
        <v>0.20333456134258199</v>
      </c>
      <c r="H526" s="2" t="s">
        <v>11</v>
      </c>
      <c r="I526" s="2">
        <v>1.0937347600321199</v>
      </c>
      <c r="J526" s="2">
        <v>2.3008327206339101E-2</v>
      </c>
      <c r="K526" s="2">
        <v>0.86568727185582806</v>
      </c>
      <c r="L526" s="2">
        <v>-0.208082147100945</v>
      </c>
      <c r="M526" s="2" t="s">
        <v>10</v>
      </c>
      <c r="N526" s="2">
        <v>1.13334366304923</v>
      </c>
      <c r="O526" s="2">
        <v>1.70995865479578E-3</v>
      </c>
      <c r="P526" s="2">
        <v>0.75188466974633805</v>
      </c>
      <c r="Q526" s="2">
        <v>-0.41141670844352801</v>
      </c>
      <c r="R526" s="2" t="s">
        <v>10</v>
      </c>
      <c r="S526" s="2">
        <v>1.1602453208930601</v>
      </c>
      <c r="T526" s="2">
        <v>2.0659148866403001E-3</v>
      </c>
      <c r="U526" s="2">
        <v>4.8195712024417903</v>
      </c>
      <c r="V526" s="2">
        <v>2.2689047954947701</v>
      </c>
      <c r="W526" s="2" t="s">
        <v>11</v>
      </c>
      <c r="X526" s="2">
        <v>1.12110706714148</v>
      </c>
      <c r="Y526" s="2">
        <v>1.8089877579843499E-3</v>
      </c>
      <c r="Z526" s="2">
        <v>4.1859939722787196</v>
      </c>
      <c r="AA526" s="2">
        <v>2.06557023415218</v>
      </c>
      <c r="AB526" s="2" t="s">
        <v>11</v>
      </c>
      <c r="AC526" s="2">
        <v>1.1467760496216099</v>
      </c>
      <c r="AD526" s="2">
        <v>1.66726494868305E-3</v>
      </c>
      <c r="AE526" s="2">
        <v>5.5673351787993504</v>
      </c>
      <c r="AF526" s="2">
        <v>2.4769869425957101</v>
      </c>
      <c r="AG526" s="2" t="s">
        <v>11</v>
      </c>
      <c r="AH526" s="2" t="s">
        <v>14</v>
      </c>
      <c r="AI526" s="2" t="s">
        <v>14</v>
      </c>
    </row>
    <row r="527" spans="1:35" ht="14.5" x14ac:dyDescent="0.3">
      <c r="A527" s="7">
        <v>523</v>
      </c>
      <c r="B527" s="2" t="s">
        <v>801</v>
      </c>
      <c r="C527" s="2" t="s">
        <v>728</v>
      </c>
      <c r="D527" s="2">
        <v>1.0838062941856199</v>
      </c>
      <c r="E527" s="2">
        <v>4.8598809217540999E-2</v>
      </c>
      <c r="F527" s="2">
        <v>0.37327043573240198</v>
      </c>
      <c r="G527" s="2">
        <v>-1.4217068479964601</v>
      </c>
      <c r="H527" s="2" t="s">
        <v>10</v>
      </c>
      <c r="I527" s="2">
        <v>1.16201525270809</v>
      </c>
      <c r="J527" s="2">
        <v>2.71746875830798E-3</v>
      </c>
      <c r="K527" s="2">
        <v>16.677918109174399</v>
      </c>
      <c r="L527" s="2">
        <v>4.0598673044717204</v>
      </c>
      <c r="M527" s="2" t="s">
        <v>11</v>
      </c>
      <c r="N527" s="2">
        <v>1.16605918528574</v>
      </c>
      <c r="O527" s="2">
        <v>3.0879485382015398E-3</v>
      </c>
      <c r="P527" s="2">
        <v>44.680522518345903</v>
      </c>
      <c r="Q527" s="2">
        <v>5.4815741524681796</v>
      </c>
      <c r="R527" s="2" t="s">
        <v>11</v>
      </c>
      <c r="S527" s="2" t="s">
        <v>14</v>
      </c>
      <c r="T527" s="2" t="s">
        <v>14</v>
      </c>
      <c r="U527" s="2" t="s">
        <v>14</v>
      </c>
      <c r="V527" s="2" t="s">
        <v>14</v>
      </c>
      <c r="W527" s="2" t="s">
        <v>14</v>
      </c>
      <c r="X527" s="2">
        <v>1.0867869026771699</v>
      </c>
      <c r="Y527" s="2">
        <v>2.1889552291654402E-2</v>
      </c>
      <c r="Z527" s="2">
        <v>3.5552702071406701</v>
      </c>
      <c r="AA527" s="2">
        <v>1.8299592115149399</v>
      </c>
      <c r="AB527" s="2" t="s">
        <v>11</v>
      </c>
      <c r="AC527" s="2">
        <v>1.1425463538726901</v>
      </c>
      <c r="AD527" s="2">
        <v>2.7947626729652101E-3</v>
      </c>
      <c r="AE527" s="2">
        <v>7.9570918305193805E-2</v>
      </c>
      <c r="AF527" s="2">
        <v>-3.6516149409532499</v>
      </c>
      <c r="AG527" s="2" t="s">
        <v>10</v>
      </c>
      <c r="AH527" s="2" t="s">
        <v>802</v>
      </c>
      <c r="AI527" s="2" t="s">
        <v>803</v>
      </c>
    </row>
    <row r="528" spans="1:35" ht="14.5" x14ac:dyDescent="0.3">
      <c r="A528" s="7">
        <v>524</v>
      </c>
      <c r="B528" s="2" t="s">
        <v>804</v>
      </c>
      <c r="C528" s="2" t="s">
        <v>728</v>
      </c>
      <c r="D528" s="2">
        <v>1.1075848334301801</v>
      </c>
      <c r="E528" s="2">
        <v>2.99449002148323E-3</v>
      </c>
      <c r="F528" s="2">
        <v>0.64719401000163401</v>
      </c>
      <c r="G528" s="2">
        <v>-0.62772983968579998</v>
      </c>
      <c r="H528" s="2" t="s">
        <v>10</v>
      </c>
      <c r="I528" s="2" t="s">
        <v>14</v>
      </c>
      <c r="J528" s="2" t="s">
        <v>14</v>
      </c>
      <c r="K528" s="2" t="s">
        <v>14</v>
      </c>
      <c r="L528" s="2" t="s">
        <v>14</v>
      </c>
      <c r="M528" s="2" t="s">
        <v>14</v>
      </c>
      <c r="N528" s="2">
        <v>1.00838072497843</v>
      </c>
      <c r="O528" s="2">
        <v>2.66289515250237E-2</v>
      </c>
      <c r="P528" s="2">
        <v>1.2861423812781101</v>
      </c>
      <c r="Q528" s="2">
        <v>0.36305036381158901</v>
      </c>
      <c r="R528" s="2" t="s">
        <v>11</v>
      </c>
      <c r="S528" s="2">
        <v>1.13455290955698</v>
      </c>
      <c r="T528" s="2">
        <v>1.0612349659350499E-3</v>
      </c>
      <c r="U528" s="2">
        <v>0.528857831171335</v>
      </c>
      <c r="V528" s="2">
        <v>-0.91904814916468203</v>
      </c>
      <c r="W528" s="2" t="s">
        <v>10</v>
      </c>
      <c r="X528" s="2" t="s">
        <v>14</v>
      </c>
      <c r="Y528" s="2" t="s">
        <v>14</v>
      </c>
      <c r="Z528" s="2" t="s">
        <v>14</v>
      </c>
      <c r="AA528" s="2" t="s">
        <v>14</v>
      </c>
      <c r="AB528" s="2" t="s">
        <v>14</v>
      </c>
      <c r="AC528" s="2">
        <v>1.09084386520042</v>
      </c>
      <c r="AD528" s="2">
        <v>4.6402849947605098E-3</v>
      </c>
      <c r="AE528" s="2">
        <v>0.63535346259930403</v>
      </c>
      <c r="AF528" s="2">
        <v>-0.65436867329047099</v>
      </c>
      <c r="AG528" s="2" t="s">
        <v>10</v>
      </c>
      <c r="AH528" s="2" t="s">
        <v>14</v>
      </c>
      <c r="AI528" s="2" t="s">
        <v>14</v>
      </c>
    </row>
    <row r="529" spans="1:35" ht="14.5" x14ac:dyDescent="0.3">
      <c r="A529" s="7">
        <v>525</v>
      </c>
      <c r="B529" s="2" t="s">
        <v>805</v>
      </c>
      <c r="C529" s="2" t="s">
        <v>728</v>
      </c>
      <c r="D529" s="2" t="s">
        <v>14</v>
      </c>
      <c r="E529" s="2" t="s">
        <v>14</v>
      </c>
      <c r="F529" s="2" t="s">
        <v>14</v>
      </c>
      <c r="G529" s="2" t="s">
        <v>14</v>
      </c>
      <c r="H529" s="2" t="s">
        <v>14</v>
      </c>
      <c r="I529" s="2" t="s">
        <v>14</v>
      </c>
      <c r="J529" s="2" t="s">
        <v>14</v>
      </c>
      <c r="K529" s="2" t="s">
        <v>14</v>
      </c>
      <c r="L529" s="2" t="s">
        <v>14</v>
      </c>
      <c r="M529" s="2" t="s">
        <v>14</v>
      </c>
      <c r="N529" s="2" t="s">
        <v>14</v>
      </c>
      <c r="O529" s="2" t="s">
        <v>14</v>
      </c>
      <c r="P529" s="2" t="s">
        <v>14</v>
      </c>
      <c r="Q529" s="2" t="s">
        <v>14</v>
      </c>
      <c r="R529" s="2" t="s">
        <v>14</v>
      </c>
      <c r="S529" s="2">
        <v>1.1017110514733801</v>
      </c>
      <c r="T529" s="2">
        <v>1.9775411644818398E-3</v>
      </c>
      <c r="U529" s="2">
        <v>0.31382445880253301</v>
      </c>
      <c r="V529" s="2">
        <v>-1.67197029765464</v>
      </c>
      <c r="W529" s="2" t="s">
        <v>10</v>
      </c>
      <c r="X529" s="2">
        <v>1.0797947139219799</v>
      </c>
      <c r="Y529" s="2">
        <v>1.68395550434766E-3</v>
      </c>
      <c r="Z529" s="2">
        <v>0.26244451801749602</v>
      </c>
      <c r="AA529" s="2">
        <v>-1.9299156322655999</v>
      </c>
      <c r="AB529" s="2" t="s">
        <v>10</v>
      </c>
      <c r="AC529" s="2">
        <v>1.1004044456504101</v>
      </c>
      <c r="AD529" s="2">
        <v>4.6855956207037197E-4</v>
      </c>
      <c r="AE529" s="2">
        <v>0.29201150366952999</v>
      </c>
      <c r="AF529" s="2">
        <v>-1.7759028903023599</v>
      </c>
      <c r="AG529" s="2" t="s">
        <v>10</v>
      </c>
      <c r="AH529" s="2" t="s">
        <v>14</v>
      </c>
      <c r="AI529" s="2" t="s">
        <v>14</v>
      </c>
    </row>
    <row r="530" spans="1:35" ht="14.5" x14ac:dyDescent="0.3">
      <c r="A530" s="7">
        <v>526</v>
      </c>
      <c r="B530" s="2" t="s">
        <v>806</v>
      </c>
      <c r="C530" s="2" t="s">
        <v>728</v>
      </c>
      <c r="D530" s="2">
        <v>1.0831240242890601</v>
      </c>
      <c r="E530" s="2">
        <v>5.99980515305144E-3</v>
      </c>
      <c r="F530" s="2">
        <v>1.50822402747031</v>
      </c>
      <c r="G530" s="2">
        <v>0.59285073849740999</v>
      </c>
      <c r="H530" s="2" t="s">
        <v>11</v>
      </c>
      <c r="I530" s="2" t="s">
        <v>14</v>
      </c>
      <c r="J530" s="2" t="s">
        <v>14</v>
      </c>
      <c r="K530" s="2" t="s">
        <v>14</v>
      </c>
      <c r="L530" s="2" t="s">
        <v>14</v>
      </c>
      <c r="M530" s="2" t="s">
        <v>14</v>
      </c>
      <c r="N530" s="2">
        <v>1.0792110076260799</v>
      </c>
      <c r="O530" s="2">
        <v>6.3372523097679403E-3</v>
      </c>
      <c r="P530" s="2">
        <v>0.57317048770661705</v>
      </c>
      <c r="Q530" s="2">
        <v>-0.80296376710068795</v>
      </c>
      <c r="R530" s="2" t="s">
        <v>10</v>
      </c>
      <c r="S530" s="2">
        <v>1.1471314387151601</v>
      </c>
      <c r="T530" s="2">
        <v>1.0324325910290799E-4</v>
      </c>
      <c r="U530" s="2">
        <v>2.59777004210587</v>
      </c>
      <c r="V530" s="2">
        <v>1.3772737272458</v>
      </c>
      <c r="W530" s="2" t="s">
        <v>11</v>
      </c>
      <c r="X530" s="2">
        <v>1.1065951158016001</v>
      </c>
      <c r="Y530" s="2">
        <v>4.3666142181645798E-4</v>
      </c>
      <c r="Z530" s="2">
        <v>1.7224033000343</v>
      </c>
      <c r="AA530" s="2">
        <v>0.78442298874838901</v>
      </c>
      <c r="AB530" s="2" t="s">
        <v>11</v>
      </c>
      <c r="AC530" s="2">
        <v>1.1248912557975299</v>
      </c>
      <c r="AD530" s="2">
        <v>1.5367068953211699E-4</v>
      </c>
      <c r="AE530" s="2">
        <v>3.0050453346368502</v>
      </c>
      <c r="AF530" s="2">
        <v>1.58738675584908</v>
      </c>
      <c r="AG530" s="2" t="s">
        <v>11</v>
      </c>
      <c r="AH530" s="2" t="s">
        <v>14</v>
      </c>
      <c r="AI530" s="2" t="s">
        <v>14</v>
      </c>
    </row>
    <row r="531" spans="1:35" ht="14.5" x14ac:dyDescent="0.3">
      <c r="A531" s="7">
        <v>527</v>
      </c>
      <c r="B531" s="2" t="s">
        <v>807</v>
      </c>
      <c r="C531" s="2" t="s">
        <v>728</v>
      </c>
      <c r="D531" s="2">
        <v>1.09273631471216</v>
      </c>
      <c r="E531" s="2">
        <v>7.9877827615409697E-3</v>
      </c>
      <c r="F531" s="2">
        <v>0.88246340658585798</v>
      </c>
      <c r="G531" s="2">
        <v>-0.180391639995547</v>
      </c>
      <c r="H531" s="2" t="s">
        <v>10</v>
      </c>
      <c r="I531" s="2">
        <v>1.0934112104579801</v>
      </c>
      <c r="J531" s="2">
        <v>1.2676459215489801E-2</v>
      </c>
      <c r="K531" s="2">
        <v>0.67505430754024698</v>
      </c>
      <c r="L531" s="2">
        <v>-0.56692452447596997</v>
      </c>
      <c r="M531" s="2" t="s">
        <v>10</v>
      </c>
      <c r="N531" s="2">
        <v>1.0273356438924299</v>
      </c>
      <c r="O531" s="2">
        <v>4.2244385337017597E-2</v>
      </c>
      <c r="P531" s="2">
        <v>0.76496577931990195</v>
      </c>
      <c r="Q531" s="2">
        <v>-0.386532884480423</v>
      </c>
      <c r="R531" s="2" t="s">
        <v>10</v>
      </c>
      <c r="S531" s="2" t="s">
        <v>14</v>
      </c>
      <c r="T531" s="2" t="s">
        <v>14</v>
      </c>
      <c r="U531" s="2" t="s">
        <v>14</v>
      </c>
      <c r="V531" s="2" t="s">
        <v>14</v>
      </c>
      <c r="W531" s="2" t="s">
        <v>14</v>
      </c>
      <c r="X531" s="2">
        <v>1.08827098835014</v>
      </c>
      <c r="Y531" s="2">
        <v>7.0949705754048903E-3</v>
      </c>
      <c r="Z531" s="2">
        <v>1.2607457445213699</v>
      </c>
      <c r="AA531" s="2">
        <v>0.33427735567931</v>
      </c>
      <c r="AB531" s="2" t="s">
        <v>11</v>
      </c>
      <c r="AC531" s="2">
        <v>1.0976672382721999</v>
      </c>
      <c r="AD531" s="2">
        <v>3.1921122962604502E-3</v>
      </c>
      <c r="AE531" s="2">
        <v>1.64810737761661</v>
      </c>
      <c r="AF531" s="2">
        <v>0.72081024015973305</v>
      </c>
      <c r="AG531" s="2" t="s">
        <v>11</v>
      </c>
      <c r="AH531" s="2" t="s">
        <v>808</v>
      </c>
      <c r="AI531" s="2" t="s">
        <v>186</v>
      </c>
    </row>
    <row r="532" spans="1:35" ht="14.5" x14ac:dyDescent="0.3">
      <c r="A532" s="7">
        <v>528</v>
      </c>
      <c r="B532" s="2" t="s">
        <v>809</v>
      </c>
      <c r="C532" s="2" t="s">
        <v>728</v>
      </c>
      <c r="D532" s="2" t="s">
        <v>14</v>
      </c>
      <c r="E532" s="2" t="s">
        <v>14</v>
      </c>
      <c r="F532" s="2" t="s">
        <v>14</v>
      </c>
      <c r="G532" s="2" t="s">
        <v>14</v>
      </c>
      <c r="H532" s="2" t="s">
        <v>14</v>
      </c>
      <c r="I532" s="2">
        <v>1.1585162441527399</v>
      </c>
      <c r="J532" s="2">
        <v>5.2728669511857302E-3</v>
      </c>
      <c r="K532" s="2">
        <v>8.9170656212009405</v>
      </c>
      <c r="L532" s="2">
        <v>3.1565690341120201</v>
      </c>
      <c r="M532" s="2" t="s">
        <v>11</v>
      </c>
      <c r="N532" s="2">
        <v>1.16157856841084</v>
      </c>
      <c r="O532" s="2">
        <v>5.6882433353148496E-3</v>
      </c>
      <c r="P532" s="2">
        <v>11.538170042541999</v>
      </c>
      <c r="Q532" s="2">
        <v>3.5283425251188798</v>
      </c>
      <c r="R532" s="2" t="s">
        <v>11</v>
      </c>
      <c r="S532" s="2" t="s">
        <v>14</v>
      </c>
      <c r="T532" s="2" t="s">
        <v>14</v>
      </c>
      <c r="U532" s="2" t="s">
        <v>14</v>
      </c>
      <c r="V532" s="2" t="s">
        <v>14</v>
      </c>
      <c r="W532" s="2" t="s">
        <v>14</v>
      </c>
      <c r="X532" s="2" t="s">
        <v>14</v>
      </c>
      <c r="Y532" s="2" t="s">
        <v>14</v>
      </c>
      <c r="Z532" s="2" t="s">
        <v>14</v>
      </c>
      <c r="AA532" s="2" t="s">
        <v>14</v>
      </c>
      <c r="AB532" s="2" t="s">
        <v>14</v>
      </c>
      <c r="AC532" s="2">
        <v>1.1250985702190399</v>
      </c>
      <c r="AD532" s="2">
        <v>4.2139762013684301E-3</v>
      </c>
      <c r="AE532" s="2">
        <v>9.5118906653125501E-2</v>
      </c>
      <c r="AF532" s="2">
        <v>-3.3941240576934599</v>
      </c>
      <c r="AG532" s="2" t="s">
        <v>10</v>
      </c>
      <c r="AH532" s="2" t="s">
        <v>14</v>
      </c>
      <c r="AI532" s="2" t="s">
        <v>14</v>
      </c>
    </row>
    <row r="533" spans="1:35" ht="14.5" x14ac:dyDescent="0.3">
      <c r="A533" s="7">
        <v>529</v>
      </c>
      <c r="B533" s="2" t="s">
        <v>810</v>
      </c>
      <c r="C533" s="2" t="s">
        <v>728</v>
      </c>
      <c r="D533" s="2">
        <v>1.04784818347304</v>
      </c>
      <c r="E533" s="2">
        <v>6.8997621288227999E-3</v>
      </c>
      <c r="F533" s="2">
        <v>0.31213631509560702</v>
      </c>
      <c r="G533" s="2">
        <v>-1.6797518793780599</v>
      </c>
      <c r="H533" s="2" t="s">
        <v>10</v>
      </c>
      <c r="I533" s="2">
        <v>1.1516145187543601</v>
      </c>
      <c r="J533" s="2">
        <v>2.2266275285387901E-3</v>
      </c>
      <c r="K533" s="2">
        <v>1.5983243781048799</v>
      </c>
      <c r="L533" s="2">
        <v>0.67656023128979703</v>
      </c>
      <c r="M533" s="2" t="s">
        <v>11</v>
      </c>
      <c r="N533" s="2">
        <v>1.1029519237821599</v>
      </c>
      <c r="O533" s="2">
        <v>3.1897465458303499E-4</v>
      </c>
      <c r="P533" s="2">
        <v>5.12059731856358</v>
      </c>
      <c r="Q533" s="2">
        <v>2.35631211066785</v>
      </c>
      <c r="R533" s="2" t="s">
        <v>11</v>
      </c>
      <c r="S533" s="2">
        <v>1.1434289277944401</v>
      </c>
      <c r="T533" s="2">
        <v>1.1037271212655599E-2</v>
      </c>
      <c r="U533" s="2">
        <v>2.08790724605897</v>
      </c>
      <c r="V533" s="2">
        <v>1.06205762252895</v>
      </c>
      <c r="W533" s="2" t="s">
        <v>11</v>
      </c>
      <c r="X533" s="2">
        <v>1.07475658266505</v>
      </c>
      <c r="Y533" s="2">
        <v>8.38723136808534E-4</v>
      </c>
      <c r="Z533" s="2">
        <v>6.6890878923186197</v>
      </c>
      <c r="AA533" s="2">
        <v>2.7418095019069999</v>
      </c>
      <c r="AB533" s="2" t="s">
        <v>11</v>
      </c>
      <c r="AC533" s="2">
        <v>1.01850464068085</v>
      </c>
      <c r="AD533" s="2">
        <v>4.6346573075629401E-2</v>
      </c>
      <c r="AE533" s="2">
        <v>1.30631007989416</v>
      </c>
      <c r="AF533" s="2">
        <v>0.385497391239152</v>
      </c>
      <c r="AG533" s="2" t="s">
        <v>11</v>
      </c>
      <c r="AH533" s="2" t="s">
        <v>14</v>
      </c>
      <c r="AI533" s="2" t="s">
        <v>14</v>
      </c>
    </row>
    <row r="534" spans="1:35" ht="14.5" x14ac:dyDescent="0.3">
      <c r="A534" s="7">
        <v>530</v>
      </c>
      <c r="B534" s="2" t="s">
        <v>811</v>
      </c>
      <c r="C534" s="2" t="s">
        <v>728</v>
      </c>
      <c r="D534" s="2">
        <v>1.04073854462883</v>
      </c>
      <c r="E534" s="2">
        <v>2.02157953789243E-2</v>
      </c>
      <c r="F534" s="2">
        <v>0.36515989717492398</v>
      </c>
      <c r="G534" s="2">
        <v>-1.4533997614483201</v>
      </c>
      <c r="H534" s="2" t="s">
        <v>10</v>
      </c>
      <c r="I534" s="2">
        <v>1.0470504609183799</v>
      </c>
      <c r="J534" s="2">
        <v>2.69182217345212E-2</v>
      </c>
      <c r="K534" s="2">
        <v>0.75631198603282201</v>
      </c>
      <c r="L534" s="2">
        <v>-0.40294661195668002</v>
      </c>
      <c r="M534" s="2" t="s">
        <v>10</v>
      </c>
      <c r="N534" s="2" t="s">
        <v>14</v>
      </c>
      <c r="O534" s="2" t="s">
        <v>14</v>
      </c>
      <c r="P534" s="2" t="s">
        <v>14</v>
      </c>
      <c r="Q534" s="2" t="s">
        <v>14</v>
      </c>
      <c r="R534" s="2" t="s">
        <v>14</v>
      </c>
      <c r="S534" s="2" t="s">
        <v>14</v>
      </c>
      <c r="T534" s="2" t="s">
        <v>14</v>
      </c>
      <c r="U534" s="2" t="s">
        <v>14</v>
      </c>
      <c r="V534" s="2" t="s">
        <v>14</v>
      </c>
      <c r="W534" s="2" t="s">
        <v>14</v>
      </c>
      <c r="X534" s="2" t="s">
        <v>14</v>
      </c>
      <c r="Y534" s="2" t="s">
        <v>14</v>
      </c>
      <c r="Z534" s="2" t="s">
        <v>14</v>
      </c>
      <c r="AA534" s="2" t="s">
        <v>14</v>
      </c>
      <c r="AB534" s="2" t="s">
        <v>14</v>
      </c>
      <c r="AC534" s="2" t="s">
        <v>14</v>
      </c>
      <c r="AD534" s="2" t="s">
        <v>14</v>
      </c>
      <c r="AE534" s="2" t="s">
        <v>14</v>
      </c>
      <c r="AF534" s="2" t="s">
        <v>14</v>
      </c>
      <c r="AG534" s="2" t="s">
        <v>14</v>
      </c>
      <c r="AH534" s="2" t="s">
        <v>812</v>
      </c>
      <c r="AI534" s="2" t="s">
        <v>14</v>
      </c>
    </row>
    <row r="535" spans="1:35" ht="14.5" x14ac:dyDescent="0.3">
      <c r="A535" s="7">
        <v>531</v>
      </c>
      <c r="B535" s="2" t="s">
        <v>813</v>
      </c>
      <c r="C535" s="2" t="s">
        <v>728</v>
      </c>
      <c r="D535" s="2" t="s">
        <v>14</v>
      </c>
      <c r="E535" s="2" t="s">
        <v>14</v>
      </c>
      <c r="F535" s="2" t="s">
        <v>14</v>
      </c>
      <c r="G535" s="2" t="s">
        <v>14</v>
      </c>
      <c r="H535" s="2" t="s">
        <v>14</v>
      </c>
      <c r="I535" s="2">
        <v>1.14477705604346</v>
      </c>
      <c r="J535" s="2">
        <v>3.6659059306317699E-4</v>
      </c>
      <c r="K535" s="2">
        <v>3.028679412896</v>
      </c>
      <c r="L535" s="2">
        <v>1.59868887628361</v>
      </c>
      <c r="M535" s="2" t="s">
        <v>11</v>
      </c>
      <c r="N535" s="2">
        <v>1.1609014226877099</v>
      </c>
      <c r="O535" s="2">
        <v>1.09043079777774E-3</v>
      </c>
      <c r="P535" s="2">
        <v>4.7753232237952599</v>
      </c>
      <c r="Q535" s="2">
        <v>2.25559838709282</v>
      </c>
      <c r="R535" s="2" t="s">
        <v>11</v>
      </c>
      <c r="S535" s="2">
        <v>1.1332345089740601</v>
      </c>
      <c r="T535" s="2">
        <v>1.61287354961471E-3</v>
      </c>
      <c r="U535" s="2">
        <v>2.6260357522687299</v>
      </c>
      <c r="V535" s="2">
        <v>1.3928865579938201</v>
      </c>
      <c r="W535" s="2" t="s">
        <v>11</v>
      </c>
      <c r="X535" s="2">
        <v>1.1166130093459501</v>
      </c>
      <c r="Y535" s="2">
        <v>1.02784043057755E-5</v>
      </c>
      <c r="Z535" s="2">
        <v>4.1404743799987402</v>
      </c>
      <c r="AA535" s="2">
        <v>2.0497960688030199</v>
      </c>
      <c r="AB535" s="2" t="s">
        <v>11</v>
      </c>
      <c r="AC535" s="2" t="s">
        <v>14</v>
      </c>
      <c r="AD535" s="2" t="s">
        <v>14</v>
      </c>
      <c r="AE535" s="2" t="s">
        <v>14</v>
      </c>
      <c r="AF535" s="2" t="s">
        <v>14</v>
      </c>
      <c r="AG535" s="2" t="s">
        <v>14</v>
      </c>
      <c r="AH535" s="2" t="s">
        <v>814</v>
      </c>
      <c r="AI535" s="2" t="s">
        <v>815</v>
      </c>
    </row>
    <row r="536" spans="1:35" ht="14.5" x14ac:dyDescent="0.3">
      <c r="A536" s="7">
        <v>532</v>
      </c>
      <c r="B536" s="2" t="s">
        <v>816</v>
      </c>
      <c r="C536" s="2" t="s">
        <v>728</v>
      </c>
      <c r="D536" s="2">
        <v>1.1477858432282</v>
      </c>
      <c r="E536" s="2">
        <v>1.13793849337036E-3</v>
      </c>
      <c r="F536" s="2">
        <v>1.68670287028748</v>
      </c>
      <c r="G536" s="2">
        <v>0.75420585073419499</v>
      </c>
      <c r="H536" s="2" t="s">
        <v>11</v>
      </c>
      <c r="I536" s="2">
        <v>1.0743995806319599</v>
      </c>
      <c r="J536" s="2">
        <v>1.22111859157648E-2</v>
      </c>
      <c r="K536" s="2">
        <v>1.31092061053584</v>
      </c>
      <c r="L536" s="2">
        <v>0.39058031847019797</v>
      </c>
      <c r="M536" s="2" t="s">
        <v>11</v>
      </c>
      <c r="N536" s="2">
        <v>1.1095515325218701</v>
      </c>
      <c r="O536" s="2">
        <v>1.4572966810119801E-2</v>
      </c>
      <c r="P536" s="2">
        <v>0.77720897594275595</v>
      </c>
      <c r="Q536" s="2">
        <v>-0.36362553226399702</v>
      </c>
      <c r="R536" s="2" t="s">
        <v>10</v>
      </c>
      <c r="S536" s="2" t="s">
        <v>14</v>
      </c>
      <c r="T536" s="2" t="s">
        <v>14</v>
      </c>
      <c r="U536" s="2" t="s">
        <v>14</v>
      </c>
      <c r="V536" s="2" t="s">
        <v>14</v>
      </c>
      <c r="W536" s="2" t="s">
        <v>14</v>
      </c>
      <c r="X536" s="2">
        <v>1.1119138829451001</v>
      </c>
      <c r="Y536" s="2">
        <v>6.69548091354262E-4</v>
      </c>
      <c r="Z536" s="2">
        <v>0.53999526350896898</v>
      </c>
      <c r="AA536" s="2">
        <v>-0.88898134194846001</v>
      </c>
      <c r="AB536" s="2" t="s">
        <v>10</v>
      </c>
      <c r="AC536" s="2">
        <v>1.0923420933982899</v>
      </c>
      <c r="AD536" s="2">
        <v>5.4024745851496301E-3</v>
      </c>
      <c r="AE536" s="2">
        <v>0.69478773434642105</v>
      </c>
      <c r="AF536" s="2">
        <v>-0.52535580968446305</v>
      </c>
      <c r="AG536" s="2" t="s">
        <v>10</v>
      </c>
      <c r="AH536" s="2" t="s">
        <v>817</v>
      </c>
      <c r="AI536" s="2" t="s">
        <v>818</v>
      </c>
    </row>
    <row r="537" spans="1:35" ht="14.5" x14ac:dyDescent="0.3">
      <c r="A537" s="7">
        <v>533</v>
      </c>
      <c r="B537" s="2" t="s">
        <v>819</v>
      </c>
      <c r="C537" s="2" t="s">
        <v>728</v>
      </c>
      <c r="D537" s="2">
        <v>1.1567377977404301</v>
      </c>
      <c r="E537" s="2">
        <v>2.1671404975953101E-5</v>
      </c>
      <c r="F537" s="2">
        <v>0.33661791223547799</v>
      </c>
      <c r="G537" s="2">
        <v>-1.5708161469606501</v>
      </c>
      <c r="H537" s="2" t="s">
        <v>10</v>
      </c>
      <c r="I537" s="2" t="s">
        <v>14</v>
      </c>
      <c r="J537" s="2" t="s">
        <v>14</v>
      </c>
      <c r="K537" s="2" t="s">
        <v>14</v>
      </c>
      <c r="L537" s="2" t="s">
        <v>14</v>
      </c>
      <c r="M537" s="2" t="s">
        <v>14</v>
      </c>
      <c r="N537" s="2">
        <v>1.1590521292112701</v>
      </c>
      <c r="O537" s="2">
        <v>2.7084249523748301E-3</v>
      </c>
      <c r="P537" s="2">
        <v>3.0348288952446998</v>
      </c>
      <c r="Q537" s="2">
        <v>1.60161517910349</v>
      </c>
      <c r="R537" s="2" t="s">
        <v>11</v>
      </c>
      <c r="S537" s="2">
        <v>1.1534958960519399</v>
      </c>
      <c r="T537" s="2">
        <v>9.0480242695046894E-3</v>
      </c>
      <c r="U537" s="2">
        <v>2.89917011725329</v>
      </c>
      <c r="V537" s="2">
        <v>1.5356399902178599</v>
      </c>
      <c r="W537" s="2" t="s">
        <v>11</v>
      </c>
      <c r="X537" s="2">
        <v>1.1203866967166001</v>
      </c>
      <c r="Y537" s="2">
        <v>4.80768989960837E-3</v>
      </c>
      <c r="Z537" s="2">
        <v>8.6126436290924495</v>
      </c>
      <c r="AA537" s="2">
        <v>3.10645613717851</v>
      </c>
      <c r="AB537" s="2" t="s">
        <v>11</v>
      </c>
      <c r="AC537" s="2">
        <v>1.13554171253942</v>
      </c>
      <c r="AD537" s="2">
        <v>6.2094601891370498E-3</v>
      </c>
      <c r="AE537" s="2">
        <v>2.8379338428560801</v>
      </c>
      <c r="AF537" s="2">
        <v>1.5048409580750199</v>
      </c>
      <c r="AG537" s="2" t="s">
        <v>11</v>
      </c>
      <c r="AH537" s="2" t="s">
        <v>820</v>
      </c>
      <c r="AI537" s="2" t="s">
        <v>14</v>
      </c>
    </row>
    <row r="538" spans="1:35" ht="14.5" x14ac:dyDescent="0.3">
      <c r="A538" s="7">
        <v>534</v>
      </c>
      <c r="B538" s="2" t="s">
        <v>821</v>
      </c>
      <c r="C538" s="2" t="s">
        <v>728</v>
      </c>
      <c r="D538" s="2" t="s">
        <v>14</v>
      </c>
      <c r="E538" s="2" t="s">
        <v>14</v>
      </c>
      <c r="F538" s="2" t="s">
        <v>14</v>
      </c>
      <c r="G538" s="2" t="s">
        <v>14</v>
      </c>
      <c r="H538" s="2" t="s">
        <v>14</v>
      </c>
      <c r="I538" s="2" t="s">
        <v>14</v>
      </c>
      <c r="J538" s="2" t="s">
        <v>14</v>
      </c>
      <c r="K538" s="2" t="s">
        <v>14</v>
      </c>
      <c r="L538" s="2" t="s">
        <v>14</v>
      </c>
      <c r="M538" s="2" t="s">
        <v>14</v>
      </c>
      <c r="N538" s="2">
        <v>1.0715212061580901</v>
      </c>
      <c r="O538" s="2">
        <v>8.44847255014196E-3</v>
      </c>
      <c r="P538" s="2">
        <v>0.588932714380902</v>
      </c>
      <c r="Q538" s="2">
        <v>-0.76382527946331402</v>
      </c>
      <c r="R538" s="2" t="s">
        <v>10</v>
      </c>
      <c r="S538" s="2" t="s">
        <v>14</v>
      </c>
      <c r="T538" s="2" t="s">
        <v>14</v>
      </c>
      <c r="U538" s="2" t="s">
        <v>14</v>
      </c>
      <c r="V538" s="2" t="s">
        <v>14</v>
      </c>
      <c r="W538" s="2" t="s">
        <v>14</v>
      </c>
      <c r="X538" s="2" t="s">
        <v>14</v>
      </c>
      <c r="Y538" s="2" t="s">
        <v>14</v>
      </c>
      <c r="Z538" s="2" t="s">
        <v>14</v>
      </c>
      <c r="AA538" s="2" t="s">
        <v>14</v>
      </c>
      <c r="AB538" s="2" t="s">
        <v>14</v>
      </c>
      <c r="AC538" s="2">
        <v>1.11486703797126</v>
      </c>
      <c r="AD538" s="2">
        <v>9.8664728965718691E-4</v>
      </c>
      <c r="AE538" s="2">
        <v>2.2097593382557701</v>
      </c>
      <c r="AF538" s="2">
        <v>1.14388925630863</v>
      </c>
      <c r="AG538" s="2" t="s">
        <v>11</v>
      </c>
      <c r="AH538" s="2" t="s">
        <v>14</v>
      </c>
      <c r="AI538" s="2" t="s">
        <v>14</v>
      </c>
    </row>
    <row r="539" spans="1:35" ht="14.5" x14ac:dyDescent="0.3">
      <c r="A539" s="7">
        <v>535</v>
      </c>
      <c r="B539" s="2" t="s">
        <v>822</v>
      </c>
      <c r="C539" s="2" t="s">
        <v>728</v>
      </c>
      <c r="D539" s="2">
        <v>1.06710949822361</v>
      </c>
      <c r="E539" s="2">
        <v>2.37861728538451E-2</v>
      </c>
      <c r="F539" s="2">
        <v>1.4094153363356201</v>
      </c>
      <c r="G539" s="2">
        <v>0.49509681773290998</v>
      </c>
      <c r="H539" s="2" t="s">
        <v>11</v>
      </c>
      <c r="I539" s="2">
        <v>1.1264901158478899</v>
      </c>
      <c r="J539" s="2">
        <v>1.0045376413405799E-2</v>
      </c>
      <c r="K539" s="2">
        <v>0.70634675048042805</v>
      </c>
      <c r="L539" s="2">
        <v>-0.50155150857351005</v>
      </c>
      <c r="M539" s="2" t="s">
        <v>10</v>
      </c>
      <c r="N539" s="2">
        <v>1.1481991142322101</v>
      </c>
      <c r="O539" s="2">
        <v>1.15712615308527E-2</v>
      </c>
      <c r="P539" s="2">
        <v>0.50116295194919502</v>
      </c>
      <c r="Q539" s="2">
        <v>-0.99664832630641997</v>
      </c>
      <c r="R539" s="2" t="s">
        <v>10</v>
      </c>
      <c r="S539" s="2" t="s">
        <v>14</v>
      </c>
      <c r="T539" s="2" t="s">
        <v>14</v>
      </c>
      <c r="U539" s="2" t="s">
        <v>14</v>
      </c>
      <c r="V539" s="2" t="s">
        <v>14</v>
      </c>
      <c r="W539" s="2" t="s">
        <v>14</v>
      </c>
      <c r="X539" s="2">
        <v>1.07787638229071</v>
      </c>
      <c r="Y539" s="2">
        <v>2.8230254898461801E-2</v>
      </c>
      <c r="Z539" s="2">
        <v>0.66008628854497697</v>
      </c>
      <c r="AA539" s="2">
        <v>-0.59927346447864205</v>
      </c>
      <c r="AB539" s="2" t="s">
        <v>10</v>
      </c>
      <c r="AC539" s="2">
        <v>1.1283485345667801</v>
      </c>
      <c r="AD539" s="2">
        <v>1.09668458055038E-3</v>
      </c>
      <c r="AE539" s="2">
        <v>1.31710910788133</v>
      </c>
      <c r="AF539" s="2">
        <v>0.39737486182777698</v>
      </c>
      <c r="AG539" s="2" t="s">
        <v>11</v>
      </c>
      <c r="AH539" s="2" t="s">
        <v>14</v>
      </c>
      <c r="AI539" s="2" t="s">
        <v>14</v>
      </c>
    </row>
    <row r="540" spans="1:35" ht="14.5" x14ac:dyDescent="0.3">
      <c r="A540" s="7">
        <v>536</v>
      </c>
      <c r="B540" s="2" t="s">
        <v>823</v>
      </c>
      <c r="C540" s="2" t="s">
        <v>728</v>
      </c>
      <c r="D540" s="2" t="s">
        <v>14</v>
      </c>
      <c r="E540" s="2" t="s">
        <v>14</v>
      </c>
      <c r="F540" s="2" t="s">
        <v>14</v>
      </c>
      <c r="G540" s="2" t="s">
        <v>14</v>
      </c>
      <c r="H540" s="2" t="s">
        <v>14</v>
      </c>
      <c r="I540" s="2">
        <v>1.04531047061758</v>
      </c>
      <c r="J540" s="2">
        <v>3.14489765137623E-2</v>
      </c>
      <c r="K540" s="2">
        <v>1.7606388790142999</v>
      </c>
      <c r="L540" s="2">
        <v>0.81609903132646999</v>
      </c>
      <c r="M540" s="2" t="s">
        <v>11</v>
      </c>
      <c r="N540" s="2" t="s">
        <v>14</v>
      </c>
      <c r="O540" s="2" t="s">
        <v>14</v>
      </c>
      <c r="P540" s="2" t="s">
        <v>14</v>
      </c>
      <c r="Q540" s="2" t="s">
        <v>14</v>
      </c>
      <c r="R540" s="2" t="s">
        <v>14</v>
      </c>
      <c r="S540" s="2" t="s">
        <v>14</v>
      </c>
      <c r="T540" s="2" t="s">
        <v>14</v>
      </c>
      <c r="U540" s="2" t="s">
        <v>14</v>
      </c>
      <c r="V540" s="2" t="s">
        <v>14</v>
      </c>
      <c r="W540" s="2" t="s">
        <v>14</v>
      </c>
      <c r="X540" s="2" t="s">
        <v>14</v>
      </c>
      <c r="Y540" s="2" t="s">
        <v>14</v>
      </c>
      <c r="Z540" s="2" t="s">
        <v>14</v>
      </c>
      <c r="AA540" s="2" t="s">
        <v>14</v>
      </c>
      <c r="AB540" s="2" t="s">
        <v>14</v>
      </c>
      <c r="AC540" s="2" t="s">
        <v>14</v>
      </c>
      <c r="AD540" s="2" t="s">
        <v>14</v>
      </c>
      <c r="AE540" s="2" t="s">
        <v>14</v>
      </c>
      <c r="AF540" s="2" t="s">
        <v>14</v>
      </c>
      <c r="AG540" s="2" t="s">
        <v>14</v>
      </c>
      <c r="AH540" s="2" t="s">
        <v>14</v>
      </c>
      <c r="AI540" s="2" t="s">
        <v>14</v>
      </c>
    </row>
    <row r="541" spans="1:35" ht="14.5" x14ac:dyDescent="0.3">
      <c r="A541" s="7">
        <v>537</v>
      </c>
      <c r="B541" s="2" t="s">
        <v>824</v>
      </c>
      <c r="C541" s="2" t="s">
        <v>728</v>
      </c>
      <c r="D541" s="2">
        <v>1.0441670568580801</v>
      </c>
      <c r="E541" s="2">
        <v>8.8699885725790108E-3</v>
      </c>
      <c r="F541" s="2">
        <v>0.44460851090221998</v>
      </c>
      <c r="G541" s="2">
        <v>-1.16939252952088</v>
      </c>
      <c r="H541" s="2" t="s">
        <v>10</v>
      </c>
      <c r="I541" s="2" t="s">
        <v>14</v>
      </c>
      <c r="J541" s="2" t="s">
        <v>14</v>
      </c>
      <c r="K541" s="2" t="s">
        <v>14</v>
      </c>
      <c r="L541" s="2" t="s">
        <v>14</v>
      </c>
      <c r="M541" s="2" t="s">
        <v>14</v>
      </c>
      <c r="N541" s="2" t="s">
        <v>14</v>
      </c>
      <c r="O541" s="2" t="s">
        <v>14</v>
      </c>
      <c r="P541" s="2" t="s">
        <v>14</v>
      </c>
      <c r="Q541" s="2" t="s">
        <v>14</v>
      </c>
      <c r="R541" s="2" t="s">
        <v>14</v>
      </c>
      <c r="S541" s="2">
        <v>1.02782972425871</v>
      </c>
      <c r="T541" s="2">
        <v>1.40020239572491E-2</v>
      </c>
      <c r="U541" s="2">
        <v>0.56009502553528201</v>
      </c>
      <c r="V541" s="2">
        <v>-0.836256479791609</v>
      </c>
      <c r="W541" s="2" t="s">
        <v>10</v>
      </c>
      <c r="X541" s="2" t="s">
        <v>14</v>
      </c>
      <c r="Y541" s="2" t="s">
        <v>14</v>
      </c>
      <c r="Z541" s="2" t="s">
        <v>14</v>
      </c>
      <c r="AA541" s="2" t="s">
        <v>14</v>
      </c>
      <c r="AB541" s="2" t="s">
        <v>14</v>
      </c>
      <c r="AC541" s="2" t="s">
        <v>14</v>
      </c>
      <c r="AD541" s="2" t="s">
        <v>14</v>
      </c>
      <c r="AE541" s="2" t="s">
        <v>14</v>
      </c>
      <c r="AF541" s="2" t="s">
        <v>14</v>
      </c>
      <c r="AG541" s="2" t="s">
        <v>14</v>
      </c>
      <c r="AH541" s="2" t="s">
        <v>14</v>
      </c>
      <c r="AI541" s="2" t="s">
        <v>14</v>
      </c>
    </row>
    <row r="542" spans="1:35" ht="14.5" x14ac:dyDescent="0.3">
      <c r="A542" s="7">
        <v>538</v>
      </c>
      <c r="B542" s="2" t="s">
        <v>825</v>
      </c>
      <c r="C542" s="2" t="s">
        <v>728</v>
      </c>
      <c r="D542" s="2" t="s">
        <v>14</v>
      </c>
      <c r="E542" s="2" t="s">
        <v>14</v>
      </c>
      <c r="F542" s="2" t="s">
        <v>14</v>
      </c>
      <c r="G542" s="2" t="s">
        <v>14</v>
      </c>
      <c r="H542" s="2" t="s">
        <v>14</v>
      </c>
      <c r="I542" s="2">
        <v>1.15689504728353</v>
      </c>
      <c r="J542" s="2">
        <v>8.7072115750139297E-7</v>
      </c>
      <c r="K542" s="2">
        <v>31.688367972045299</v>
      </c>
      <c r="L542" s="2">
        <v>4.9858814542204</v>
      </c>
      <c r="M542" s="2" t="s">
        <v>11</v>
      </c>
      <c r="N542" s="2">
        <v>1.0858706917085601</v>
      </c>
      <c r="O542" s="2">
        <v>4.5909218462715497E-6</v>
      </c>
      <c r="P542" s="2">
        <v>48.338110270839401</v>
      </c>
      <c r="Q542" s="2">
        <v>5.5950891684008903</v>
      </c>
      <c r="R542" s="2" t="s">
        <v>11</v>
      </c>
      <c r="S542" s="2" t="s">
        <v>14</v>
      </c>
      <c r="T542" s="2" t="s">
        <v>14</v>
      </c>
      <c r="U542" s="2" t="s">
        <v>14</v>
      </c>
      <c r="V542" s="2" t="s">
        <v>14</v>
      </c>
      <c r="W542" s="2" t="s">
        <v>14</v>
      </c>
      <c r="X542" s="2" t="s">
        <v>14</v>
      </c>
      <c r="Y542" s="2" t="s">
        <v>14</v>
      </c>
      <c r="Z542" s="2" t="s">
        <v>14</v>
      </c>
      <c r="AA542" s="2" t="s">
        <v>14</v>
      </c>
      <c r="AB542" s="2" t="s">
        <v>14</v>
      </c>
      <c r="AC542" s="2">
        <v>1.14514568199211</v>
      </c>
      <c r="AD542" s="2">
        <v>6.3403713486302003E-6</v>
      </c>
      <c r="AE542" s="2">
        <v>6.2569929850892395E-2</v>
      </c>
      <c r="AF542" s="2">
        <v>-3.9983867031871498</v>
      </c>
      <c r="AG542" s="2" t="s">
        <v>10</v>
      </c>
      <c r="AH542" s="2" t="s">
        <v>826</v>
      </c>
      <c r="AI542" s="2" t="s">
        <v>827</v>
      </c>
    </row>
    <row r="543" spans="1:35" ht="14.5" x14ac:dyDescent="0.3">
      <c r="A543" s="7">
        <v>539</v>
      </c>
      <c r="B543" s="2" t="s">
        <v>828</v>
      </c>
      <c r="C543" s="2" t="s">
        <v>728</v>
      </c>
      <c r="D543" s="2" t="s">
        <v>14</v>
      </c>
      <c r="E543" s="2" t="s">
        <v>14</v>
      </c>
      <c r="F543" s="2" t="s">
        <v>14</v>
      </c>
      <c r="G543" s="2" t="s">
        <v>14</v>
      </c>
      <c r="H543" s="2" t="s">
        <v>14</v>
      </c>
      <c r="I543" s="2">
        <v>1.14489598809589</v>
      </c>
      <c r="J543" s="2">
        <v>3.93849617319072E-5</v>
      </c>
      <c r="K543" s="2">
        <v>0.169407430374307</v>
      </c>
      <c r="L543" s="2">
        <v>-2.5614309408248501</v>
      </c>
      <c r="M543" s="2" t="s">
        <v>10</v>
      </c>
      <c r="N543" s="2">
        <v>1.1426756854883</v>
      </c>
      <c r="O543" s="2">
        <v>7.3944397056519102E-3</v>
      </c>
      <c r="P543" s="2">
        <v>0.15373723152059801</v>
      </c>
      <c r="Q543" s="2">
        <v>-2.7014615009353999</v>
      </c>
      <c r="R543" s="2" t="s">
        <v>10</v>
      </c>
      <c r="S543" s="2" t="s">
        <v>14</v>
      </c>
      <c r="T543" s="2" t="s">
        <v>14</v>
      </c>
      <c r="U543" s="2" t="s">
        <v>14</v>
      </c>
      <c r="V543" s="2" t="s">
        <v>14</v>
      </c>
      <c r="W543" s="2" t="s">
        <v>14</v>
      </c>
      <c r="X543" s="2" t="s">
        <v>14</v>
      </c>
      <c r="Y543" s="2" t="s">
        <v>14</v>
      </c>
      <c r="Z543" s="2" t="s">
        <v>14</v>
      </c>
      <c r="AA543" s="2" t="s">
        <v>14</v>
      </c>
      <c r="AB543" s="2" t="s">
        <v>14</v>
      </c>
      <c r="AC543" s="2">
        <v>1.11995288675515</v>
      </c>
      <c r="AD543" s="2">
        <v>1.50049396816349E-2</v>
      </c>
      <c r="AE543" s="2">
        <v>6.5566994249683201</v>
      </c>
      <c r="AF543" s="2">
        <v>2.7129697597320099</v>
      </c>
      <c r="AG543" s="2" t="s">
        <v>11</v>
      </c>
      <c r="AH543" s="2" t="s">
        <v>829</v>
      </c>
      <c r="AI543" s="2" t="s">
        <v>50</v>
      </c>
    </row>
    <row r="544" spans="1:35" ht="14.5" x14ac:dyDescent="0.3">
      <c r="A544" s="7">
        <v>540</v>
      </c>
      <c r="B544" s="2" t="s">
        <v>830</v>
      </c>
      <c r="C544" s="2" t="s">
        <v>728</v>
      </c>
      <c r="D544" s="2" t="s">
        <v>14</v>
      </c>
      <c r="E544" s="2" t="s">
        <v>14</v>
      </c>
      <c r="F544" s="2" t="s">
        <v>14</v>
      </c>
      <c r="G544" s="2" t="s">
        <v>14</v>
      </c>
      <c r="H544" s="2" t="s">
        <v>14</v>
      </c>
      <c r="I544" s="2">
        <v>1.09835050261691</v>
      </c>
      <c r="J544" s="2">
        <v>1.33204870188445E-2</v>
      </c>
      <c r="K544" s="2">
        <v>0.71942116822445001</v>
      </c>
      <c r="L544" s="2">
        <v>-0.475091484978789</v>
      </c>
      <c r="M544" s="2" t="s">
        <v>10</v>
      </c>
      <c r="N544" s="2" t="s">
        <v>14</v>
      </c>
      <c r="O544" s="2" t="s">
        <v>14</v>
      </c>
      <c r="P544" s="2" t="s">
        <v>14</v>
      </c>
      <c r="Q544" s="2" t="s">
        <v>14</v>
      </c>
      <c r="R544" s="2" t="s">
        <v>14</v>
      </c>
      <c r="S544" s="2" t="s">
        <v>14</v>
      </c>
      <c r="T544" s="2" t="s">
        <v>14</v>
      </c>
      <c r="U544" s="2" t="s">
        <v>14</v>
      </c>
      <c r="V544" s="2" t="s">
        <v>14</v>
      </c>
      <c r="W544" s="2" t="s">
        <v>14</v>
      </c>
      <c r="X544" s="2" t="s">
        <v>14</v>
      </c>
      <c r="Y544" s="2" t="s">
        <v>14</v>
      </c>
      <c r="Z544" s="2" t="s">
        <v>14</v>
      </c>
      <c r="AA544" s="2" t="s">
        <v>14</v>
      </c>
      <c r="AB544" s="2" t="s">
        <v>14</v>
      </c>
      <c r="AC544" s="2" t="s">
        <v>14</v>
      </c>
      <c r="AD544" s="2" t="s">
        <v>14</v>
      </c>
      <c r="AE544" s="2" t="s">
        <v>14</v>
      </c>
      <c r="AF544" s="2" t="s">
        <v>14</v>
      </c>
      <c r="AG544" s="2" t="s">
        <v>14</v>
      </c>
      <c r="AH544" s="2" t="s">
        <v>831</v>
      </c>
      <c r="AI544" s="2" t="s">
        <v>14</v>
      </c>
    </row>
    <row r="545" spans="1:35" ht="14.5" x14ac:dyDescent="0.3">
      <c r="A545" s="7">
        <v>541</v>
      </c>
      <c r="B545" s="2" t="s">
        <v>832</v>
      </c>
      <c r="C545" s="2" t="s">
        <v>728</v>
      </c>
      <c r="D545" s="2" t="s">
        <v>14</v>
      </c>
      <c r="E545" s="2" t="s">
        <v>14</v>
      </c>
      <c r="F545" s="2" t="s">
        <v>14</v>
      </c>
      <c r="G545" s="2" t="s">
        <v>14</v>
      </c>
      <c r="H545" s="2" t="s">
        <v>14</v>
      </c>
      <c r="I545" s="2" t="s">
        <v>14</v>
      </c>
      <c r="J545" s="2" t="s">
        <v>14</v>
      </c>
      <c r="K545" s="2" t="s">
        <v>14</v>
      </c>
      <c r="L545" s="2" t="s">
        <v>14</v>
      </c>
      <c r="M545" s="2" t="s">
        <v>14</v>
      </c>
      <c r="N545" s="2" t="s">
        <v>14</v>
      </c>
      <c r="O545" s="2" t="s">
        <v>14</v>
      </c>
      <c r="P545" s="2" t="s">
        <v>14</v>
      </c>
      <c r="Q545" s="2" t="s">
        <v>14</v>
      </c>
      <c r="R545" s="2" t="s">
        <v>14</v>
      </c>
      <c r="S545" s="2">
        <v>1.07367721598398</v>
      </c>
      <c r="T545" s="2">
        <v>1.48917051084634E-2</v>
      </c>
      <c r="U545" s="2">
        <v>1.2427286282571599</v>
      </c>
      <c r="V545" s="2">
        <v>0.31351129284195201</v>
      </c>
      <c r="W545" s="2" t="s">
        <v>11</v>
      </c>
      <c r="X545" s="2" t="s">
        <v>14</v>
      </c>
      <c r="Y545" s="2" t="s">
        <v>14</v>
      </c>
      <c r="Z545" s="2" t="s">
        <v>14</v>
      </c>
      <c r="AA545" s="2" t="s">
        <v>14</v>
      </c>
      <c r="AB545" s="2" t="s">
        <v>14</v>
      </c>
      <c r="AC545" s="2" t="s">
        <v>14</v>
      </c>
      <c r="AD545" s="2" t="s">
        <v>14</v>
      </c>
      <c r="AE545" s="2" t="s">
        <v>14</v>
      </c>
      <c r="AF545" s="2" t="s">
        <v>14</v>
      </c>
      <c r="AG545" s="2" t="s">
        <v>14</v>
      </c>
      <c r="AH545" s="2" t="s">
        <v>833</v>
      </c>
      <c r="AI545" s="2" t="s">
        <v>834</v>
      </c>
    </row>
    <row r="546" spans="1:35" ht="14.5" x14ac:dyDescent="0.3">
      <c r="A546" s="7">
        <v>542</v>
      </c>
      <c r="B546" s="2" t="s">
        <v>835</v>
      </c>
      <c r="C546" s="2" t="s">
        <v>728</v>
      </c>
      <c r="D546" s="2">
        <v>1.1443221402403401</v>
      </c>
      <c r="E546" s="2">
        <v>2.7557117035273301E-4</v>
      </c>
      <c r="F546" s="2">
        <v>0.55414845284145298</v>
      </c>
      <c r="G546" s="2">
        <v>-0.85165557802097303</v>
      </c>
      <c r="H546" s="2" t="s">
        <v>10</v>
      </c>
      <c r="I546" s="2">
        <v>1.0407321071811799</v>
      </c>
      <c r="J546" s="2">
        <v>2.1028919367690298E-2</v>
      </c>
      <c r="K546" s="2">
        <v>0.84686771493727797</v>
      </c>
      <c r="L546" s="2">
        <v>-0.239791464065231</v>
      </c>
      <c r="M546" s="2" t="s">
        <v>10</v>
      </c>
      <c r="N546" s="2">
        <v>1.12251751931241</v>
      </c>
      <c r="O546" s="2">
        <v>2.3076663035864098E-3</v>
      </c>
      <c r="P546" s="2">
        <v>1.5282325712449001</v>
      </c>
      <c r="Q546" s="2">
        <v>0.61186411395574203</v>
      </c>
      <c r="R546" s="2" t="s">
        <v>11</v>
      </c>
      <c r="S546" s="2">
        <v>1.15796761245469</v>
      </c>
      <c r="T546" s="2">
        <v>5.1383597539573604E-3</v>
      </c>
      <c r="U546" s="2">
        <v>4.98413663610103</v>
      </c>
      <c r="V546" s="2">
        <v>2.3173436192293599</v>
      </c>
      <c r="W546" s="2" t="s">
        <v>11</v>
      </c>
      <c r="X546" s="2">
        <v>1.1204993643857299</v>
      </c>
      <c r="Y546" s="2">
        <v>4.0440323270134601E-3</v>
      </c>
      <c r="Z546" s="2">
        <v>8.9942263856270905</v>
      </c>
      <c r="AA546" s="2">
        <v>3.1689991972503302</v>
      </c>
      <c r="AB546" s="2" t="s">
        <v>11</v>
      </c>
      <c r="AC546" s="2">
        <v>1.14475171258582</v>
      </c>
      <c r="AD546" s="2">
        <v>4.5269778752623597E-3</v>
      </c>
      <c r="AE546" s="2">
        <v>5.8853780208992497</v>
      </c>
      <c r="AF546" s="2">
        <v>2.55713508329459</v>
      </c>
      <c r="AG546" s="2" t="s">
        <v>11</v>
      </c>
      <c r="AH546" s="2" t="s">
        <v>836</v>
      </c>
      <c r="AI546" s="2" t="s">
        <v>50</v>
      </c>
    </row>
    <row r="547" spans="1:35" ht="14.5" x14ac:dyDescent="0.3">
      <c r="A547" s="7">
        <v>543</v>
      </c>
      <c r="B547" s="2" t="s">
        <v>837</v>
      </c>
      <c r="C547" s="2" t="s">
        <v>728</v>
      </c>
      <c r="D547" s="2" t="s">
        <v>14</v>
      </c>
      <c r="E547" s="2" t="s">
        <v>14</v>
      </c>
      <c r="F547" s="2" t="s">
        <v>14</v>
      </c>
      <c r="G547" s="2" t="s">
        <v>14</v>
      </c>
      <c r="H547" s="2" t="s">
        <v>14</v>
      </c>
      <c r="I547" s="2" t="s">
        <v>14</v>
      </c>
      <c r="J547" s="2" t="s">
        <v>14</v>
      </c>
      <c r="K547" s="2" t="s">
        <v>14</v>
      </c>
      <c r="L547" s="2" t="s">
        <v>14</v>
      </c>
      <c r="M547" s="2" t="s">
        <v>14</v>
      </c>
      <c r="N547" s="2" t="s">
        <v>14</v>
      </c>
      <c r="O547" s="2" t="s">
        <v>14</v>
      </c>
      <c r="P547" s="2" t="s">
        <v>14</v>
      </c>
      <c r="Q547" s="2" t="s">
        <v>14</v>
      </c>
      <c r="R547" s="2" t="s">
        <v>14</v>
      </c>
      <c r="S547" s="2">
        <v>1.13823149411536</v>
      </c>
      <c r="T547" s="2">
        <v>4.8958311596918902E-5</v>
      </c>
      <c r="U547" s="2">
        <v>6.6202691308771699</v>
      </c>
      <c r="V547" s="2">
        <v>2.7268898674689801</v>
      </c>
      <c r="W547" s="2" t="s">
        <v>11</v>
      </c>
      <c r="X547" s="2">
        <v>1.1067768229217401</v>
      </c>
      <c r="Y547" s="2">
        <v>5.6381724213248102E-5</v>
      </c>
      <c r="Z547" s="2">
        <v>6.3661463503456703</v>
      </c>
      <c r="AA547" s="2">
        <v>2.6704203232463701</v>
      </c>
      <c r="AB547" s="2" t="s">
        <v>11</v>
      </c>
      <c r="AC547" s="2">
        <v>1.14630324774245</v>
      </c>
      <c r="AD547" s="2">
        <v>9.5343406041685996E-4</v>
      </c>
      <c r="AE547" s="2">
        <v>5.3895126842513097</v>
      </c>
      <c r="AF547" s="2">
        <v>2.4301548314569001</v>
      </c>
      <c r="AG547" s="2" t="s">
        <v>11</v>
      </c>
      <c r="AH547" s="2" t="s">
        <v>838</v>
      </c>
      <c r="AI547" s="2" t="s">
        <v>839</v>
      </c>
    </row>
    <row r="548" spans="1:35" ht="14.5" x14ac:dyDescent="0.3">
      <c r="A548" s="7">
        <v>544</v>
      </c>
      <c r="B548" s="2" t="s">
        <v>840</v>
      </c>
      <c r="C548" s="2" t="s">
        <v>728</v>
      </c>
      <c r="D548" s="2">
        <v>1.1529300384787999</v>
      </c>
      <c r="E548" s="2">
        <v>2.73970056970246E-3</v>
      </c>
      <c r="F548" s="2">
        <v>1.5645338235074799</v>
      </c>
      <c r="G548" s="2">
        <v>0.64573284840244505</v>
      </c>
      <c r="H548" s="2" t="s">
        <v>11</v>
      </c>
      <c r="I548" s="2">
        <v>1.1683772145523801</v>
      </c>
      <c r="J548" s="2">
        <v>5.7335941260401699E-5</v>
      </c>
      <c r="K548" s="2">
        <v>0.42275205744128902</v>
      </c>
      <c r="L548" s="2">
        <v>-1.24211631895554</v>
      </c>
      <c r="M548" s="2" t="s">
        <v>10</v>
      </c>
      <c r="N548" s="2">
        <v>1.1675301798781701</v>
      </c>
      <c r="O548" s="2">
        <v>1.04385803770958E-3</v>
      </c>
      <c r="P548" s="2">
        <v>0.27020959923610599</v>
      </c>
      <c r="Q548" s="2">
        <v>-1.88784916735799</v>
      </c>
      <c r="R548" s="2" t="s">
        <v>10</v>
      </c>
      <c r="S548" s="2">
        <v>1.1335334619706801</v>
      </c>
      <c r="T548" s="2">
        <v>2.6146210222766498E-3</v>
      </c>
      <c r="U548" s="2">
        <v>0.68369114271009301</v>
      </c>
      <c r="V548" s="2">
        <v>-0.54858335970632799</v>
      </c>
      <c r="W548" s="2" t="s">
        <v>10</v>
      </c>
      <c r="X548" s="2">
        <v>1.11593447049893</v>
      </c>
      <c r="Y548" s="2">
        <v>1.3243206664226501E-4</v>
      </c>
      <c r="Z548" s="2">
        <v>0.43699352001054598</v>
      </c>
      <c r="AA548" s="2">
        <v>-1.1943162081087699</v>
      </c>
      <c r="AB548" s="2" t="s">
        <v>10</v>
      </c>
      <c r="AC548" s="2">
        <v>1.13045234166896</v>
      </c>
      <c r="AD548" s="2">
        <v>8.9298323139842505E-3</v>
      </c>
      <c r="AE548" s="2">
        <v>1.61723906643563</v>
      </c>
      <c r="AF548" s="2">
        <v>0.69353295924921199</v>
      </c>
      <c r="AG548" s="2" t="s">
        <v>11</v>
      </c>
      <c r="AH548" s="2" t="s">
        <v>841</v>
      </c>
      <c r="AI548" s="2" t="s">
        <v>842</v>
      </c>
    </row>
    <row r="549" spans="1:35" ht="14.5" x14ac:dyDescent="0.3">
      <c r="A549" s="7">
        <v>545</v>
      </c>
      <c r="B549" s="2" t="s">
        <v>843</v>
      </c>
      <c r="C549" s="2" t="s">
        <v>728</v>
      </c>
      <c r="D549" s="2" t="s">
        <v>14</v>
      </c>
      <c r="E549" s="2" t="s">
        <v>14</v>
      </c>
      <c r="F549" s="2" t="s">
        <v>14</v>
      </c>
      <c r="G549" s="2" t="s">
        <v>14</v>
      </c>
      <c r="H549" s="2" t="s">
        <v>14</v>
      </c>
      <c r="I549" s="2">
        <v>1.1611623862075799</v>
      </c>
      <c r="J549" s="2">
        <v>3.3733526682509399E-3</v>
      </c>
      <c r="K549" s="2">
        <v>0.56702095978025902</v>
      </c>
      <c r="L549" s="2">
        <v>-0.81852602989243295</v>
      </c>
      <c r="M549" s="2" t="s">
        <v>10</v>
      </c>
      <c r="N549" s="2">
        <v>1.1635438290882401</v>
      </c>
      <c r="O549" s="2">
        <v>1.9756936602831399E-3</v>
      </c>
      <c r="P549" s="2">
        <v>0.54214132370194701</v>
      </c>
      <c r="Q549" s="2">
        <v>-0.88325911705851501</v>
      </c>
      <c r="R549" s="2" t="s">
        <v>10</v>
      </c>
      <c r="S549" s="2" t="s">
        <v>14</v>
      </c>
      <c r="T549" s="2" t="s">
        <v>14</v>
      </c>
      <c r="U549" s="2" t="s">
        <v>14</v>
      </c>
      <c r="V549" s="2" t="s">
        <v>14</v>
      </c>
      <c r="W549" s="2" t="s">
        <v>14</v>
      </c>
      <c r="X549" s="2" t="s">
        <v>14</v>
      </c>
      <c r="Y549" s="2" t="s">
        <v>14</v>
      </c>
      <c r="Z549" s="2" t="s">
        <v>14</v>
      </c>
      <c r="AA549" s="2" t="s">
        <v>14</v>
      </c>
      <c r="AB549" s="2" t="s">
        <v>14</v>
      </c>
      <c r="AC549" s="2">
        <v>1.14238643794107</v>
      </c>
      <c r="AD549" s="2">
        <v>1.9868682239469202E-3</v>
      </c>
      <c r="AE549" s="2">
        <v>1.7503112715486999</v>
      </c>
      <c r="AF549" s="2">
        <v>0.80761151062132197</v>
      </c>
      <c r="AG549" s="2" t="s">
        <v>11</v>
      </c>
      <c r="AH549" s="2" t="s">
        <v>844</v>
      </c>
      <c r="AI549" s="2" t="s">
        <v>845</v>
      </c>
    </row>
    <row r="550" spans="1:35" ht="14.5" x14ac:dyDescent="0.3">
      <c r="A550" s="7">
        <v>546</v>
      </c>
      <c r="B550" s="2" t="s">
        <v>846</v>
      </c>
      <c r="C550" s="2" t="s">
        <v>728</v>
      </c>
      <c r="D550" s="2">
        <v>1.16054383409038</v>
      </c>
      <c r="E550" s="2">
        <v>7.5651017793604502E-6</v>
      </c>
      <c r="F550" s="2">
        <v>0.28727865732108099</v>
      </c>
      <c r="G550" s="2">
        <v>-1.7994772796040399</v>
      </c>
      <c r="H550" s="2" t="s">
        <v>10</v>
      </c>
      <c r="I550" s="2">
        <v>1.1645236532147401</v>
      </c>
      <c r="J550" s="2">
        <v>2.2618791499541399E-3</v>
      </c>
      <c r="K550" s="2">
        <v>2.0061495178630002</v>
      </c>
      <c r="L550" s="2">
        <v>1.0044291336873401</v>
      </c>
      <c r="M550" s="2" t="s">
        <v>11</v>
      </c>
      <c r="N550" s="2">
        <v>1.1676186438332199</v>
      </c>
      <c r="O550" s="2">
        <v>9.3502934359055996E-4</v>
      </c>
      <c r="P550" s="2">
        <v>6.9832877129497302</v>
      </c>
      <c r="Q550" s="2">
        <v>2.8039064132913798</v>
      </c>
      <c r="R550" s="2" t="s">
        <v>11</v>
      </c>
      <c r="S550" s="2">
        <v>1.1551878508550599</v>
      </c>
      <c r="T550" s="2">
        <v>1.21881138069288E-2</v>
      </c>
      <c r="U550" s="2">
        <v>6.2999352775864796</v>
      </c>
      <c r="V550" s="2">
        <v>2.65533700715467</v>
      </c>
      <c r="W550" s="2" t="s">
        <v>11</v>
      </c>
      <c r="X550" s="2">
        <v>1.1210017139177699</v>
      </c>
      <c r="Y550" s="2">
        <v>9.5225660171914008E-3</v>
      </c>
      <c r="Z550" s="2">
        <v>21.929701761816901</v>
      </c>
      <c r="AA550" s="2">
        <v>4.4548142867587197</v>
      </c>
      <c r="AB550" s="2" t="s">
        <v>11</v>
      </c>
      <c r="AC550" s="2">
        <v>1.13128493967551</v>
      </c>
      <c r="AD550" s="2">
        <v>1.76646166181397E-2</v>
      </c>
      <c r="AE550" s="2">
        <v>3.14031193661843</v>
      </c>
      <c r="AF550" s="2">
        <v>1.6509078734673299</v>
      </c>
      <c r="AG550" s="2" t="s">
        <v>11</v>
      </c>
      <c r="AH550" s="2" t="s">
        <v>847</v>
      </c>
      <c r="AI550" s="2" t="s">
        <v>848</v>
      </c>
    </row>
    <row r="551" spans="1:35" ht="14.5" x14ac:dyDescent="0.3">
      <c r="A551" s="7">
        <v>547</v>
      </c>
      <c r="B551" s="2" t="s">
        <v>849</v>
      </c>
      <c r="C551" s="2" t="s">
        <v>728</v>
      </c>
      <c r="D551" s="2">
        <v>1.1300234578231401</v>
      </c>
      <c r="E551" s="2">
        <v>1.2993641065748699E-3</v>
      </c>
      <c r="F551" s="2">
        <v>1.3705757106768801</v>
      </c>
      <c r="G551" s="2">
        <v>0.454782024917537</v>
      </c>
      <c r="H551" s="2" t="s">
        <v>11</v>
      </c>
      <c r="I551" s="2">
        <v>1.02998728867154</v>
      </c>
      <c r="J551" s="2">
        <v>2.11501503142092E-2</v>
      </c>
      <c r="K551" s="2">
        <v>0.78554540361668901</v>
      </c>
      <c r="L551" s="2">
        <v>-0.34823343085155301</v>
      </c>
      <c r="M551" s="2" t="s">
        <v>10</v>
      </c>
      <c r="N551" s="2">
        <v>1.14418778636561</v>
      </c>
      <c r="O551" s="2">
        <v>1.23208216633452E-3</v>
      </c>
      <c r="P551" s="2">
        <v>0.57314995260549095</v>
      </c>
      <c r="Q551" s="2">
        <v>-0.80301545576908995</v>
      </c>
      <c r="R551" s="2" t="s">
        <v>10</v>
      </c>
      <c r="S551" s="2">
        <v>1.14643413033203</v>
      </c>
      <c r="T551" s="2">
        <v>7.9471369880557592E-3</v>
      </c>
      <c r="U551" s="2">
        <v>2.3823902140211999</v>
      </c>
      <c r="V551" s="2">
        <v>1.25240973298661</v>
      </c>
      <c r="W551" s="2" t="s">
        <v>11</v>
      </c>
      <c r="X551" s="2">
        <v>1.09328807307488</v>
      </c>
      <c r="Y551" s="2">
        <v>1.7304778651962401E-2</v>
      </c>
      <c r="Z551" s="2">
        <v>1.7382405039446001</v>
      </c>
      <c r="AA551" s="2">
        <v>0.79762770806907402</v>
      </c>
      <c r="AB551" s="2" t="s">
        <v>11</v>
      </c>
      <c r="AC551" s="2">
        <v>1.1351912370782</v>
      </c>
      <c r="AD551" s="2">
        <v>4.6134214720375101E-3</v>
      </c>
      <c r="AE551" s="2">
        <v>3.0327848690254702</v>
      </c>
      <c r="AF551" s="2">
        <v>1.60064316383817</v>
      </c>
      <c r="AG551" s="2" t="s">
        <v>11</v>
      </c>
      <c r="AH551" s="2" t="s">
        <v>850</v>
      </c>
      <c r="AI551" s="2" t="s">
        <v>14</v>
      </c>
    </row>
    <row r="552" spans="1:35" ht="14.5" x14ac:dyDescent="0.3">
      <c r="A552" s="7">
        <v>548</v>
      </c>
      <c r="B552" s="2" t="s">
        <v>851</v>
      </c>
      <c r="C552" s="2" t="s">
        <v>728</v>
      </c>
      <c r="D552" s="2">
        <v>1.12288106719082</v>
      </c>
      <c r="E552" s="2">
        <v>7.0509356839421197E-4</v>
      </c>
      <c r="F552" s="2">
        <v>2.7095371439714202</v>
      </c>
      <c r="G552" s="2">
        <v>1.4380464245943501</v>
      </c>
      <c r="H552" s="2" t="s">
        <v>11</v>
      </c>
      <c r="I552" s="2">
        <v>1.12571137925408</v>
      </c>
      <c r="J552" s="2">
        <v>8.4455910461739996E-4</v>
      </c>
      <c r="K552" s="2">
        <v>2.63211697205154</v>
      </c>
      <c r="L552" s="2">
        <v>1.3962236042892899</v>
      </c>
      <c r="M552" s="2" t="s">
        <v>11</v>
      </c>
      <c r="N552" s="2" t="s">
        <v>14</v>
      </c>
      <c r="O552" s="2" t="s">
        <v>14</v>
      </c>
      <c r="P552" s="2" t="s">
        <v>14</v>
      </c>
      <c r="Q552" s="2" t="s">
        <v>14</v>
      </c>
      <c r="R552" s="2" t="s">
        <v>14</v>
      </c>
      <c r="S552" s="2" t="s">
        <v>14</v>
      </c>
      <c r="T552" s="2" t="s">
        <v>14</v>
      </c>
      <c r="U552" s="2" t="s">
        <v>14</v>
      </c>
      <c r="V552" s="2" t="s">
        <v>14</v>
      </c>
      <c r="W552" s="2" t="s">
        <v>14</v>
      </c>
      <c r="X552" s="2">
        <v>1.05198970920706</v>
      </c>
      <c r="Y552" s="2">
        <v>3.96347954689125E-3</v>
      </c>
      <c r="Z552" s="2">
        <v>0.54062871490276798</v>
      </c>
      <c r="AA552" s="2">
        <v>-0.88728995381084697</v>
      </c>
      <c r="AB552" s="2" t="s">
        <v>10</v>
      </c>
      <c r="AC552" s="2">
        <v>1.0670462475967699</v>
      </c>
      <c r="AD552" s="2">
        <v>4.7147549406923303E-3</v>
      </c>
      <c r="AE552" s="2">
        <v>0.55653057963637698</v>
      </c>
      <c r="AF552" s="2">
        <v>-0.84546713350578495</v>
      </c>
      <c r="AG552" s="2" t="s">
        <v>10</v>
      </c>
      <c r="AH552" s="2" t="s">
        <v>852</v>
      </c>
      <c r="AI552" s="2" t="s">
        <v>853</v>
      </c>
    </row>
    <row r="553" spans="1:35" ht="14.5" x14ac:dyDescent="0.3">
      <c r="A553" s="7">
        <v>549</v>
      </c>
      <c r="B553" s="2" t="s">
        <v>854</v>
      </c>
      <c r="C553" s="2" t="s">
        <v>728</v>
      </c>
      <c r="D553" s="2">
        <v>1.10312009105957</v>
      </c>
      <c r="E553" s="2">
        <v>2.0249068477105202E-3</v>
      </c>
      <c r="F553" s="2">
        <v>2.0375991948566399</v>
      </c>
      <c r="G553" s="2">
        <v>1.0268702946538</v>
      </c>
      <c r="H553" s="2" t="s">
        <v>11</v>
      </c>
      <c r="I553" s="2">
        <v>1.1440163900696001</v>
      </c>
      <c r="J553" s="2">
        <v>1.1143210716810001E-2</v>
      </c>
      <c r="K553" s="2">
        <v>4.0745201412857996</v>
      </c>
      <c r="L553" s="2">
        <v>2.02663016227589</v>
      </c>
      <c r="M553" s="2" t="s">
        <v>11</v>
      </c>
      <c r="N553" s="2">
        <v>1.1157039781300699</v>
      </c>
      <c r="O553" s="2">
        <v>3.0396380287608601E-2</v>
      </c>
      <c r="P553" s="2">
        <v>1.99966713354167</v>
      </c>
      <c r="Q553" s="2">
        <v>0.99975986762209001</v>
      </c>
      <c r="R553" s="2" t="s">
        <v>11</v>
      </c>
      <c r="S553" s="2" t="s">
        <v>14</v>
      </c>
      <c r="T553" s="2" t="s">
        <v>14</v>
      </c>
      <c r="U553" s="2" t="s">
        <v>14</v>
      </c>
      <c r="V553" s="2" t="s">
        <v>14</v>
      </c>
      <c r="W553" s="2" t="s">
        <v>14</v>
      </c>
      <c r="X553" s="2">
        <v>1.0235660511342799</v>
      </c>
      <c r="Y553" s="2">
        <v>1.18845134775612E-2</v>
      </c>
      <c r="Z553" s="2">
        <v>0.46100255393962503</v>
      </c>
      <c r="AA553" s="2">
        <v>-1.1171533517255401</v>
      </c>
      <c r="AB553" s="2" t="s">
        <v>10</v>
      </c>
      <c r="AC553" s="2">
        <v>1.10689094231741</v>
      </c>
      <c r="AD553" s="2">
        <v>6.9281303851686698E-3</v>
      </c>
      <c r="AE553" s="2">
        <v>0.23053964642761701</v>
      </c>
      <c r="AF553" s="2">
        <v>-2.1169132193476301</v>
      </c>
      <c r="AG553" s="2" t="s">
        <v>10</v>
      </c>
      <c r="AH553" s="2" t="s">
        <v>14</v>
      </c>
      <c r="AI553" s="2" t="s">
        <v>14</v>
      </c>
    </row>
    <row r="554" spans="1:35" ht="14.5" x14ac:dyDescent="0.3">
      <c r="A554" s="7">
        <v>550</v>
      </c>
      <c r="B554" s="2" t="s">
        <v>855</v>
      </c>
      <c r="C554" s="2" t="s">
        <v>728</v>
      </c>
      <c r="D554" s="2" t="s">
        <v>14</v>
      </c>
      <c r="E554" s="2" t="s">
        <v>14</v>
      </c>
      <c r="F554" s="2" t="s">
        <v>14</v>
      </c>
      <c r="G554" s="2" t="s">
        <v>14</v>
      </c>
      <c r="H554" s="2" t="s">
        <v>14</v>
      </c>
      <c r="I554" s="2" t="s">
        <v>14</v>
      </c>
      <c r="J554" s="2" t="s">
        <v>14</v>
      </c>
      <c r="K554" s="2" t="s">
        <v>14</v>
      </c>
      <c r="L554" s="2" t="s">
        <v>14</v>
      </c>
      <c r="M554" s="2" t="s">
        <v>14</v>
      </c>
      <c r="N554" s="2" t="s">
        <v>14</v>
      </c>
      <c r="O554" s="2" t="s">
        <v>14</v>
      </c>
      <c r="P554" s="2" t="s">
        <v>14</v>
      </c>
      <c r="Q554" s="2" t="s">
        <v>14</v>
      </c>
      <c r="R554" s="2" t="s">
        <v>14</v>
      </c>
      <c r="S554" s="2">
        <v>1.12987762051531</v>
      </c>
      <c r="T554" s="2">
        <v>4.3903378605623E-4</v>
      </c>
      <c r="U554" s="2">
        <v>5.0635486279036401</v>
      </c>
      <c r="V554" s="2">
        <v>2.3401488065616198</v>
      </c>
      <c r="W554" s="2" t="s">
        <v>11</v>
      </c>
      <c r="X554" s="2">
        <v>1.0795990683090799</v>
      </c>
      <c r="Y554" s="2">
        <v>2.9974930227902303E-4</v>
      </c>
      <c r="Z554" s="2">
        <v>6.0258630134255702</v>
      </c>
      <c r="AA554" s="2">
        <v>2.5911678763678299</v>
      </c>
      <c r="AB554" s="2" t="s">
        <v>11</v>
      </c>
      <c r="AC554" s="2">
        <v>1.09429992570933</v>
      </c>
      <c r="AD554" s="2">
        <v>3.4818891972957601E-4</v>
      </c>
      <c r="AE554" s="2">
        <v>4.7185154189809602</v>
      </c>
      <c r="AF554" s="2">
        <v>2.2383330175162901</v>
      </c>
      <c r="AG554" s="2" t="s">
        <v>11</v>
      </c>
      <c r="AH554" s="2" t="s">
        <v>856</v>
      </c>
      <c r="AI554" s="2" t="s">
        <v>815</v>
      </c>
    </row>
    <row r="555" spans="1:35" ht="14.5" x14ac:dyDescent="0.3">
      <c r="A555" s="7">
        <v>551</v>
      </c>
      <c r="B555" s="2" t="s">
        <v>857</v>
      </c>
      <c r="C555" s="2" t="s">
        <v>728</v>
      </c>
      <c r="D555" s="2" t="s">
        <v>14</v>
      </c>
      <c r="E555" s="2" t="s">
        <v>14</v>
      </c>
      <c r="F555" s="2" t="s">
        <v>14</v>
      </c>
      <c r="G555" s="2" t="s">
        <v>14</v>
      </c>
      <c r="H555" s="2" t="s">
        <v>14</v>
      </c>
      <c r="I555" s="2">
        <v>1.1324121331258401</v>
      </c>
      <c r="J555" s="2">
        <v>1.5306406594067601E-3</v>
      </c>
      <c r="K555" s="2">
        <v>0.62810734184867401</v>
      </c>
      <c r="L555" s="2">
        <v>-0.67091696201361595</v>
      </c>
      <c r="M555" s="2" t="s">
        <v>10</v>
      </c>
      <c r="N555" s="2">
        <v>1.11410160149893</v>
      </c>
      <c r="O555" s="2">
        <v>3.1263178308713599E-2</v>
      </c>
      <c r="P555" s="2">
        <v>0.45745672557170303</v>
      </c>
      <c r="Q555" s="2">
        <v>-1.1282928209026299</v>
      </c>
      <c r="R555" s="2" t="s">
        <v>10</v>
      </c>
      <c r="S555" s="2">
        <v>1.00686065072055</v>
      </c>
      <c r="T555" s="2">
        <v>2.3115379470560599E-2</v>
      </c>
      <c r="U555" s="2">
        <v>0.79617188257076899</v>
      </c>
      <c r="V555" s="2">
        <v>-0.32884817245583398</v>
      </c>
      <c r="W555" s="2" t="s">
        <v>10</v>
      </c>
      <c r="X555" s="2">
        <v>1.0188245689255899</v>
      </c>
      <c r="Y555" s="2">
        <v>4.8115699006517E-2</v>
      </c>
      <c r="Z555" s="2">
        <v>0.57985977575283598</v>
      </c>
      <c r="AA555" s="2">
        <v>-0.78622403134484797</v>
      </c>
      <c r="AB555" s="2" t="s">
        <v>10</v>
      </c>
      <c r="AC555" s="2" t="s">
        <v>14</v>
      </c>
      <c r="AD555" s="2" t="s">
        <v>14</v>
      </c>
      <c r="AE555" s="2" t="s">
        <v>14</v>
      </c>
      <c r="AF555" s="2" t="s">
        <v>14</v>
      </c>
      <c r="AG555" s="2" t="s">
        <v>14</v>
      </c>
      <c r="AH555" s="2" t="s">
        <v>858</v>
      </c>
      <c r="AI555" s="2" t="s">
        <v>14</v>
      </c>
    </row>
    <row r="556" spans="1:35" ht="14.5" x14ac:dyDescent="0.3">
      <c r="A556" s="7">
        <v>552</v>
      </c>
      <c r="B556" s="2" t="s">
        <v>859</v>
      </c>
      <c r="C556" s="2" t="s">
        <v>728</v>
      </c>
      <c r="D556" s="2">
        <v>1.13495140708991</v>
      </c>
      <c r="E556" s="2">
        <v>1.20267144830666E-2</v>
      </c>
      <c r="F556" s="2">
        <v>0.53971923891715901</v>
      </c>
      <c r="G556" s="2">
        <v>-0.88971898012512296</v>
      </c>
      <c r="H556" s="2" t="s">
        <v>10</v>
      </c>
      <c r="I556" s="2">
        <v>1.1390778586783701</v>
      </c>
      <c r="J556" s="2">
        <v>1.2764274139463001E-3</v>
      </c>
      <c r="K556" s="2">
        <v>0.27718537698504597</v>
      </c>
      <c r="L556" s="2">
        <v>-1.8510769453041001</v>
      </c>
      <c r="M556" s="2" t="s">
        <v>10</v>
      </c>
      <c r="N556" s="2">
        <v>1.0777727666529999</v>
      </c>
      <c r="O556" s="2">
        <v>9.5754024805603296E-3</v>
      </c>
      <c r="P556" s="2">
        <v>0.51357327476627301</v>
      </c>
      <c r="Q556" s="2">
        <v>-0.96135796517897998</v>
      </c>
      <c r="R556" s="2" t="s">
        <v>10</v>
      </c>
      <c r="S556" s="2">
        <v>1.0719507790319101</v>
      </c>
      <c r="T556" s="2">
        <v>6.7494968456718804E-3</v>
      </c>
      <c r="U556" s="2">
        <v>0.57204324771808301</v>
      </c>
      <c r="V556" s="2">
        <v>-0.80580387286653699</v>
      </c>
      <c r="W556" s="2" t="s">
        <v>10</v>
      </c>
      <c r="X556" s="2" t="s">
        <v>14</v>
      </c>
      <c r="Y556" s="2" t="s">
        <v>14</v>
      </c>
      <c r="Z556" s="2" t="s">
        <v>14</v>
      </c>
      <c r="AA556" s="2" t="s">
        <v>14</v>
      </c>
      <c r="AB556" s="2" t="s">
        <v>14</v>
      </c>
      <c r="AC556" s="2">
        <v>1.03563296289675</v>
      </c>
      <c r="AD556" s="2">
        <v>1.66366563887403E-2</v>
      </c>
      <c r="AE556" s="2">
        <v>2.0637569482929301</v>
      </c>
      <c r="AF556" s="2">
        <v>1.0452730724375601</v>
      </c>
      <c r="AG556" s="2" t="s">
        <v>11</v>
      </c>
      <c r="AH556" s="2" t="s">
        <v>14</v>
      </c>
      <c r="AI556" s="2" t="s">
        <v>14</v>
      </c>
    </row>
    <row r="557" spans="1:35" ht="14.5" x14ac:dyDescent="0.3">
      <c r="A557" s="7">
        <v>553</v>
      </c>
      <c r="B557" s="2" t="s">
        <v>860</v>
      </c>
      <c r="C557" s="2" t="s">
        <v>728</v>
      </c>
      <c r="D557" s="2">
        <v>1.15240294449408</v>
      </c>
      <c r="E557" s="2">
        <v>1.70646292619208E-6</v>
      </c>
      <c r="F557" s="2">
        <v>0.101085984718221</v>
      </c>
      <c r="G557" s="2">
        <v>-3.30634510930975</v>
      </c>
      <c r="H557" s="2" t="s">
        <v>10</v>
      </c>
      <c r="I557" s="2">
        <v>1.11246834427904</v>
      </c>
      <c r="J557" s="2">
        <v>8.5631558015933206E-3</v>
      </c>
      <c r="K557" s="2">
        <v>0.71321800540700597</v>
      </c>
      <c r="L557" s="2">
        <v>-0.48758497018650698</v>
      </c>
      <c r="M557" s="2" t="s">
        <v>10</v>
      </c>
      <c r="N557" s="2">
        <v>1.15403306218074</v>
      </c>
      <c r="O557" s="2">
        <v>1.2434253477273899E-3</v>
      </c>
      <c r="P557" s="2">
        <v>7.0555577748499001</v>
      </c>
      <c r="Q557" s="2">
        <v>2.8187601391232402</v>
      </c>
      <c r="R557" s="2" t="s">
        <v>11</v>
      </c>
      <c r="S557" s="2">
        <v>1.1480525182643799</v>
      </c>
      <c r="T557" s="2">
        <v>1.3172721920743201E-2</v>
      </c>
      <c r="U557" s="2">
        <v>2.9035627630203402</v>
      </c>
      <c r="V557" s="2">
        <v>1.53782421947871</v>
      </c>
      <c r="W557" s="2" t="s">
        <v>11</v>
      </c>
      <c r="X557" s="2">
        <v>1.11746257134024</v>
      </c>
      <c r="Y557" s="2">
        <v>6.1074578877185299E-3</v>
      </c>
      <c r="Z557" s="2">
        <v>28.723692716790101</v>
      </c>
      <c r="AA557" s="2">
        <v>4.8441693287884604</v>
      </c>
      <c r="AB557" s="2" t="s">
        <v>11</v>
      </c>
      <c r="AC557" s="2">
        <v>1.1377099753134601</v>
      </c>
      <c r="AD557" s="2">
        <v>8.7877640449675505E-3</v>
      </c>
      <c r="AE557" s="2">
        <v>4.0710732777467999</v>
      </c>
      <c r="AF557" s="2">
        <v>2.0254091896652202</v>
      </c>
      <c r="AG557" s="2" t="s">
        <v>11</v>
      </c>
      <c r="AH557" s="2" t="s">
        <v>861</v>
      </c>
      <c r="AI557" s="2" t="s">
        <v>14</v>
      </c>
    </row>
    <row r="558" spans="1:35" ht="14.5" x14ac:dyDescent="0.3">
      <c r="A558" s="7">
        <v>554</v>
      </c>
      <c r="B558" s="2" t="s">
        <v>862</v>
      </c>
      <c r="C558" s="2" t="s">
        <v>728</v>
      </c>
      <c r="D558" s="2">
        <v>1.16164090555071</v>
      </c>
      <c r="E558" s="2">
        <v>1.14048797086247E-3</v>
      </c>
      <c r="F558" s="2">
        <v>16.729357577134</v>
      </c>
      <c r="G558" s="2">
        <v>4.0643101404980504</v>
      </c>
      <c r="H558" s="2" t="s">
        <v>11</v>
      </c>
      <c r="I558" s="2">
        <v>1.15957142087068</v>
      </c>
      <c r="J558" s="2">
        <v>3.1649161287801799E-4</v>
      </c>
      <c r="K558" s="2">
        <v>0.51394385520214403</v>
      </c>
      <c r="L558" s="2">
        <v>-0.96031733127679098</v>
      </c>
      <c r="M558" s="2" t="s">
        <v>10</v>
      </c>
      <c r="N558" s="2">
        <v>1.16826115277445</v>
      </c>
      <c r="O558" s="2">
        <v>1.0893343131493901E-3</v>
      </c>
      <c r="P558" s="2">
        <v>3.0721075380958598E-2</v>
      </c>
      <c r="Q558" s="2">
        <v>-5.0246274717748403</v>
      </c>
      <c r="R558" s="2" t="s">
        <v>10</v>
      </c>
      <c r="S558" s="2" t="s">
        <v>14</v>
      </c>
      <c r="T558" s="2" t="s">
        <v>14</v>
      </c>
      <c r="U558" s="2" t="s">
        <v>14</v>
      </c>
      <c r="V558" s="2" t="s">
        <v>14</v>
      </c>
      <c r="W558" s="2" t="s">
        <v>14</v>
      </c>
      <c r="X558" s="2">
        <v>1.1166233695204799</v>
      </c>
      <c r="Y558" s="2">
        <v>5.5013763840093901E-4</v>
      </c>
      <c r="Z558" s="2">
        <v>5.1742180762680098E-2</v>
      </c>
      <c r="AA558" s="2">
        <v>-4.2725153296213696</v>
      </c>
      <c r="AB558" s="2" t="s">
        <v>10</v>
      </c>
      <c r="AC558" s="2" t="s">
        <v>14</v>
      </c>
      <c r="AD558" s="2" t="s">
        <v>14</v>
      </c>
      <c r="AE558" s="2" t="s">
        <v>14</v>
      </c>
      <c r="AF558" s="2" t="s">
        <v>14</v>
      </c>
      <c r="AG558" s="2" t="s">
        <v>14</v>
      </c>
      <c r="AH558" s="2" t="s">
        <v>14</v>
      </c>
      <c r="AI558" s="2" t="s">
        <v>14</v>
      </c>
    </row>
    <row r="559" spans="1:35" ht="14.5" x14ac:dyDescent="0.3">
      <c r="A559" s="7">
        <v>555</v>
      </c>
      <c r="B559" s="2" t="s">
        <v>863</v>
      </c>
      <c r="C559" s="2" t="s">
        <v>728</v>
      </c>
      <c r="D559" s="2" t="s">
        <v>14</v>
      </c>
      <c r="E559" s="2" t="s">
        <v>14</v>
      </c>
      <c r="F559" s="2" t="s">
        <v>14</v>
      </c>
      <c r="G559" s="2" t="s">
        <v>14</v>
      </c>
      <c r="H559" s="2" t="s">
        <v>14</v>
      </c>
      <c r="I559" s="2" t="s">
        <v>14</v>
      </c>
      <c r="J559" s="2" t="s">
        <v>14</v>
      </c>
      <c r="K559" s="2" t="s">
        <v>14</v>
      </c>
      <c r="L559" s="2" t="s">
        <v>14</v>
      </c>
      <c r="M559" s="2" t="s">
        <v>14</v>
      </c>
      <c r="N559" s="2" t="s">
        <v>14</v>
      </c>
      <c r="O559" s="2" t="s">
        <v>14</v>
      </c>
      <c r="P559" s="2" t="s">
        <v>14</v>
      </c>
      <c r="Q559" s="2" t="s">
        <v>14</v>
      </c>
      <c r="R559" s="2" t="s">
        <v>14</v>
      </c>
      <c r="S559" s="2">
        <v>1.1144965348754201</v>
      </c>
      <c r="T559" s="2">
        <v>5.1484379357089397E-3</v>
      </c>
      <c r="U559" s="2">
        <v>1.4900287647958801</v>
      </c>
      <c r="V559" s="2">
        <v>0.57534018198126202</v>
      </c>
      <c r="W559" s="2" t="s">
        <v>11</v>
      </c>
      <c r="X559" s="2">
        <v>1.04057042937588</v>
      </c>
      <c r="Y559" s="2">
        <v>5.8984471276390697E-3</v>
      </c>
      <c r="Z559" s="2">
        <v>1.4970526040415399</v>
      </c>
      <c r="AA559" s="2">
        <v>0.58212491629044105</v>
      </c>
      <c r="AB559" s="2" t="s">
        <v>11</v>
      </c>
      <c r="AC559" s="2">
        <v>1.10616615546547</v>
      </c>
      <c r="AD559" s="2">
        <v>1.9384706357498602E-2</v>
      </c>
      <c r="AE559" s="2">
        <v>1.38376663019174</v>
      </c>
      <c r="AF559" s="2">
        <v>0.46860065550799301</v>
      </c>
      <c r="AG559" s="2" t="s">
        <v>11</v>
      </c>
      <c r="AH559" s="2" t="s">
        <v>864</v>
      </c>
      <c r="AI559" s="2" t="s">
        <v>14</v>
      </c>
    </row>
    <row r="560" spans="1:35" ht="14.5" x14ac:dyDescent="0.3">
      <c r="A560" s="7">
        <v>556</v>
      </c>
      <c r="B560" s="2" t="s">
        <v>865</v>
      </c>
      <c r="C560" s="2" t="s">
        <v>728</v>
      </c>
      <c r="D560" s="2">
        <v>1.1601771491831001</v>
      </c>
      <c r="E560" s="2">
        <v>2.5648651516213501E-4</v>
      </c>
      <c r="F560" s="2">
        <v>0.46382145756880799</v>
      </c>
      <c r="G560" s="2">
        <v>-1.1083585305911801</v>
      </c>
      <c r="H560" s="2" t="s">
        <v>10</v>
      </c>
      <c r="I560" s="2">
        <v>1.1344802586723799</v>
      </c>
      <c r="J560" s="2">
        <v>2.4785025949963101E-3</v>
      </c>
      <c r="K560" s="2">
        <v>0.58023867126883999</v>
      </c>
      <c r="L560" s="2">
        <v>-0.78528164459690597</v>
      </c>
      <c r="M560" s="2" t="s">
        <v>10</v>
      </c>
      <c r="N560" s="2" t="s">
        <v>14</v>
      </c>
      <c r="O560" s="2" t="s">
        <v>14</v>
      </c>
      <c r="P560" s="2" t="s">
        <v>14</v>
      </c>
      <c r="Q560" s="2" t="s">
        <v>14</v>
      </c>
      <c r="R560" s="2" t="s">
        <v>14</v>
      </c>
      <c r="S560" s="2">
        <v>1.1469525861015899</v>
      </c>
      <c r="T560" s="2">
        <v>1.2783612101941301E-2</v>
      </c>
      <c r="U560" s="2">
        <v>2.6424517928003102</v>
      </c>
      <c r="V560" s="2">
        <v>1.4018771522428399</v>
      </c>
      <c r="W560" s="2" t="s">
        <v>11</v>
      </c>
      <c r="X560" s="2">
        <v>1.1188799630819199</v>
      </c>
      <c r="Y560" s="2">
        <v>7.5767074689819898E-3</v>
      </c>
      <c r="Z560" s="2">
        <v>5.6971314062336198</v>
      </c>
      <c r="AA560" s="2">
        <v>2.5102356828340202</v>
      </c>
      <c r="AB560" s="2" t="s">
        <v>11</v>
      </c>
      <c r="AC560" s="2">
        <v>1.1385551056843399</v>
      </c>
      <c r="AD560" s="2">
        <v>6.8633847998875201E-3</v>
      </c>
      <c r="AE560" s="2">
        <v>4.5540773541031196</v>
      </c>
      <c r="AF560" s="2">
        <v>2.1871587968397499</v>
      </c>
      <c r="AG560" s="2" t="s">
        <v>11</v>
      </c>
      <c r="AH560" s="2" t="s">
        <v>14</v>
      </c>
      <c r="AI560" s="2" t="s">
        <v>14</v>
      </c>
    </row>
    <row r="561" spans="1:35" ht="14.5" x14ac:dyDescent="0.3">
      <c r="A561" s="7">
        <v>557</v>
      </c>
      <c r="B561" s="2" t="s">
        <v>866</v>
      </c>
      <c r="C561" s="2" t="s">
        <v>728</v>
      </c>
      <c r="D561" s="2" t="s">
        <v>14</v>
      </c>
      <c r="E561" s="2" t="s">
        <v>14</v>
      </c>
      <c r="F561" s="2" t="s">
        <v>14</v>
      </c>
      <c r="G561" s="2" t="s">
        <v>14</v>
      </c>
      <c r="H561" s="2" t="s">
        <v>14</v>
      </c>
      <c r="I561" s="2">
        <v>1.11025879686239</v>
      </c>
      <c r="J561" s="2">
        <v>2.36139898586917E-2</v>
      </c>
      <c r="K561" s="2">
        <v>0.40935178900031399</v>
      </c>
      <c r="L561" s="2">
        <v>-1.28858689449432</v>
      </c>
      <c r="M561" s="2" t="s">
        <v>10</v>
      </c>
      <c r="N561" s="2">
        <v>1.0713069211436099</v>
      </c>
      <c r="O561" s="2">
        <v>1.4484678532517999E-2</v>
      </c>
      <c r="P561" s="2">
        <v>0.649773157685406</v>
      </c>
      <c r="Q561" s="2">
        <v>-0.62199194813288705</v>
      </c>
      <c r="R561" s="2" t="s">
        <v>10</v>
      </c>
      <c r="S561" s="2" t="s">
        <v>14</v>
      </c>
      <c r="T561" s="2" t="s">
        <v>14</v>
      </c>
      <c r="U561" s="2" t="s">
        <v>14</v>
      </c>
      <c r="V561" s="2" t="s">
        <v>14</v>
      </c>
      <c r="W561" s="2" t="s">
        <v>14</v>
      </c>
      <c r="X561" s="2">
        <v>1.1176777963728499</v>
      </c>
      <c r="Y561" s="2">
        <v>3.93960163736561E-5</v>
      </c>
      <c r="Z561" s="2">
        <v>2.1392070646801802</v>
      </c>
      <c r="AA561" s="2">
        <v>1.0970761350176499</v>
      </c>
      <c r="AB561" s="2" t="s">
        <v>11</v>
      </c>
      <c r="AC561" s="2">
        <v>1.1345263587115999</v>
      </c>
      <c r="AD561" s="2">
        <v>9.5314416364932999E-5</v>
      </c>
      <c r="AE561" s="2">
        <v>3.2922367435127202</v>
      </c>
      <c r="AF561" s="2">
        <v>1.7190680831505301</v>
      </c>
      <c r="AG561" s="2" t="s">
        <v>11</v>
      </c>
      <c r="AH561" s="2" t="s">
        <v>14</v>
      </c>
      <c r="AI561" s="2" t="s">
        <v>14</v>
      </c>
    </row>
    <row r="562" spans="1:35" ht="14.5" x14ac:dyDescent="0.3">
      <c r="A562" s="7">
        <v>558</v>
      </c>
      <c r="B562" s="2" t="s">
        <v>867</v>
      </c>
      <c r="C562" s="2" t="s">
        <v>728</v>
      </c>
      <c r="D562" s="2">
        <v>1.1614075152537799</v>
      </c>
      <c r="E562" s="2">
        <v>2.8353362483229098E-4</v>
      </c>
      <c r="F562" s="2">
        <v>5.4800240405115601E-2</v>
      </c>
      <c r="G562" s="2">
        <v>-4.1896739675650698</v>
      </c>
      <c r="H562" s="2" t="s">
        <v>10</v>
      </c>
      <c r="I562" s="2">
        <v>1.0551835158915901</v>
      </c>
      <c r="J562" s="2">
        <v>2.2494556233175301E-2</v>
      </c>
      <c r="K562" s="2">
        <v>0.80272101350666003</v>
      </c>
      <c r="L562" s="2">
        <v>-0.31702943014058599</v>
      </c>
      <c r="M562" s="2" t="s">
        <v>10</v>
      </c>
      <c r="N562" s="2">
        <v>1.16714465362736</v>
      </c>
      <c r="O562" s="2">
        <v>2.62912653431365E-3</v>
      </c>
      <c r="P562" s="2">
        <v>14.6481294164492</v>
      </c>
      <c r="Q562" s="2">
        <v>3.8726445374244798</v>
      </c>
      <c r="R562" s="2" t="s">
        <v>11</v>
      </c>
      <c r="S562" s="2">
        <v>1.16118339058442</v>
      </c>
      <c r="T562" s="2">
        <v>4.04962316191589E-4</v>
      </c>
      <c r="U562" s="2">
        <v>0.210672924060744</v>
      </c>
      <c r="V562" s="2">
        <v>-2.24692318573145</v>
      </c>
      <c r="W562" s="2" t="s">
        <v>10</v>
      </c>
      <c r="X562" s="2">
        <v>1.1209280016815999</v>
      </c>
      <c r="Y562" s="2">
        <v>1.32982991956485E-6</v>
      </c>
      <c r="Z562" s="2">
        <v>3.8443795593472898</v>
      </c>
      <c r="AA562" s="2">
        <v>1.94275078183362</v>
      </c>
      <c r="AB562" s="2" t="s">
        <v>11</v>
      </c>
      <c r="AC562" s="2">
        <v>1.14503916234947</v>
      </c>
      <c r="AD562" s="2">
        <v>4.1905399118250001E-3</v>
      </c>
      <c r="AE562" s="2">
        <v>0.26244849769215101</v>
      </c>
      <c r="AF562" s="2">
        <v>-1.92989375559086</v>
      </c>
      <c r="AG562" s="2" t="s">
        <v>10</v>
      </c>
      <c r="AH562" s="2" t="s">
        <v>868</v>
      </c>
      <c r="AI562" s="2" t="s">
        <v>869</v>
      </c>
    </row>
    <row r="563" spans="1:35" ht="14.5" x14ac:dyDescent="0.3">
      <c r="A563" s="7">
        <v>559</v>
      </c>
      <c r="B563" s="2" t="s">
        <v>870</v>
      </c>
      <c r="C563" s="2" t="s">
        <v>728</v>
      </c>
      <c r="D563" s="2" t="s">
        <v>14</v>
      </c>
      <c r="E563" s="2" t="s">
        <v>14</v>
      </c>
      <c r="F563" s="2" t="s">
        <v>14</v>
      </c>
      <c r="G563" s="2" t="s">
        <v>14</v>
      </c>
      <c r="H563" s="2" t="s">
        <v>14</v>
      </c>
      <c r="I563" s="2" t="s">
        <v>14</v>
      </c>
      <c r="J563" s="2" t="s">
        <v>14</v>
      </c>
      <c r="K563" s="2" t="s">
        <v>14</v>
      </c>
      <c r="L563" s="2" t="s">
        <v>14</v>
      </c>
      <c r="M563" s="2" t="s">
        <v>14</v>
      </c>
      <c r="N563" s="2" t="s">
        <v>14</v>
      </c>
      <c r="O563" s="2" t="s">
        <v>14</v>
      </c>
      <c r="P563" s="2" t="s">
        <v>14</v>
      </c>
      <c r="Q563" s="2" t="s">
        <v>14</v>
      </c>
      <c r="R563" s="2" t="s">
        <v>14</v>
      </c>
      <c r="S563" s="2" t="s">
        <v>14</v>
      </c>
      <c r="T563" s="2" t="s">
        <v>14</v>
      </c>
      <c r="U563" s="2" t="s">
        <v>14</v>
      </c>
      <c r="V563" s="2" t="s">
        <v>14</v>
      </c>
      <c r="W563" s="2" t="s">
        <v>14</v>
      </c>
      <c r="X563" s="2" t="s">
        <v>14</v>
      </c>
      <c r="Y563" s="2" t="s">
        <v>14</v>
      </c>
      <c r="Z563" s="2" t="s">
        <v>14</v>
      </c>
      <c r="AA563" s="2" t="s">
        <v>14</v>
      </c>
      <c r="AB563" s="2" t="s">
        <v>14</v>
      </c>
      <c r="AC563" s="2">
        <v>1.1140484841017799</v>
      </c>
      <c r="AD563" s="2">
        <v>2.0725127496922E-2</v>
      </c>
      <c r="AE563" s="2">
        <v>0.31877987693934101</v>
      </c>
      <c r="AF563" s="2">
        <v>-1.6493675331753801</v>
      </c>
      <c r="AG563" s="2" t="s">
        <v>10</v>
      </c>
      <c r="AH563" s="2" t="s">
        <v>14</v>
      </c>
      <c r="AI563" s="2" t="s">
        <v>14</v>
      </c>
    </row>
    <row r="564" spans="1:35" ht="14.5" x14ac:dyDescent="0.3">
      <c r="A564" s="7">
        <v>560</v>
      </c>
      <c r="B564" s="2" t="s">
        <v>871</v>
      </c>
      <c r="C564" s="2" t="s">
        <v>728</v>
      </c>
      <c r="D564" s="2">
        <v>1.15525497231117</v>
      </c>
      <c r="E564" s="2">
        <v>1.3033682508247101E-4</v>
      </c>
      <c r="F564" s="2">
        <v>0.51515193664690495</v>
      </c>
      <c r="G564" s="2">
        <v>-0.95693009769993798</v>
      </c>
      <c r="H564" s="2" t="s">
        <v>10</v>
      </c>
      <c r="I564" s="2">
        <v>1.1188499865410499</v>
      </c>
      <c r="J564" s="2">
        <v>3.9337239668367297E-3</v>
      </c>
      <c r="K564" s="2">
        <v>0.67571735622194296</v>
      </c>
      <c r="L564" s="2">
        <v>-0.56550818276931103</v>
      </c>
      <c r="M564" s="2" t="s">
        <v>10</v>
      </c>
      <c r="N564" s="2">
        <v>1.0583140818296899</v>
      </c>
      <c r="O564" s="2">
        <v>3.6901899969968198E-2</v>
      </c>
      <c r="P564" s="2">
        <v>1.31168555944902</v>
      </c>
      <c r="Q564" s="2">
        <v>0.391421914930628</v>
      </c>
      <c r="R564" s="2" t="s">
        <v>11</v>
      </c>
      <c r="S564" s="2">
        <v>1.14938681147315</v>
      </c>
      <c r="T564" s="2">
        <v>6.9543701809755597E-3</v>
      </c>
      <c r="U564" s="2">
        <v>2.1522064258678602</v>
      </c>
      <c r="V564" s="2">
        <v>1.1058164586071</v>
      </c>
      <c r="W564" s="2" t="s">
        <v>11</v>
      </c>
      <c r="X564" s="2">
        <v>1.11934387931351</v>
      </c>
      <c r="Y564" s="2">
        <v>3.8304033022953802E-3</v>
      </c>
      <c r="Z564" s="2">
        <v>4.1778090554729399</v>
      </c>
      <c r="AA564" s="2">
        <v>2.06274655630703</v>
      </c>
      <c r="AB564" s="2" t="s">
        <v>11</v>
      </c>
      <c r="AC564" s="2">
        <v>1.1385111276371001</v>
      </c>
      <c r="AD564" s="2">
        <v>2.51989936193232E-3</v>
      </c>
      <c r="AE564" s="2">
        <v>3.1850690322670401</v>
      </c>
      <c r="AF564" s="2">
        <v>1.67132464137641</v>
      </c>
      <c r="AG564" s="2" t="s">
        <v>11</v>
      </c>
      <c r="AH564" s="2" t="s">
        <v>14</v>
      </c>
      <c r="AI564" s="2" t="s">
        <v>14</v>
      </c>
    </row>
    <row r="565" spans="1:35" ht="14.5" x14ac:dyDescent="0.3">
      <c r="A565" s="7">
        <v>561</v>
      </c>
      <c r="B565" s="2" t="s">
        <v>872</v>
      </c>
      <c r="C565" s="2" t="s">
        <v>728</v>
      </c>
      <c r="D565" s="2">
        <v>1.1488911745928001</v>
      </c>
      <c r="E565" s="2">
        <v>6.4616741463507303E-4</v>
      </c>
      <c r="F565" s="2">
        <v>0.75489209236386701</v>
      </c>
      <c r="G565" s="2">
        <v>-0.40565766096306599</v>
      </c>
      <c r="H565" s="2" t="s">
        <v>10</v>
      </c>
      <c r="I565" s="2">
        <v>1.1679211289304601</v>
      </c>
      <c r="J565" s="2">
        <v>5.5589960452359904E-4</v>
      </c>
      <c r="K565" s="2">
        <v>0.47137465325311201</v>
      </c>
      <c r="L565" s="2">
        <v>-1.0850539107778101</v>
      </c>
      <c r="M565" s="2" t="s">
        <v>10</v>
      </c>
      <c r="N565" s="2">
        <v>1.1661867191069799</v>
      </c>
      <c r="O565" s="2">
        <v>3.2622989894195498E-4</v>
      </c>
      <c r="P565" s="2">
        <v>0.62442653462834696</v>
      </c>
      <c r="Q565" s="2">
        <v>-0.679396249814742</v>
      </c>
      <c r="R565" s="2" t="s">
        <v>10</v>
      </c>
      <c r="S565" s="2">
        <v>1.0085955623257801</v>
      </c>
      <c r="T565" s="2">
        <v>2.6503483067543899E-2</v>
      </c>
      <c r="U565" s="2">
        <v>0.90325366295689702</v>
      </c>
      <c r="V565" s="2">
        <v>-0.14679689466885201</v>
      </c>
      <c r="W565" s="2" t="s">
        <v>10</v>
      </c>
      <c r="X565" s="2">
        <v>1.0745294110533801</v>
      </c>
      <c r="Y565" s="2">
        <v>9.9385147694876393E-3</v>
      </c>
      <c r="Z565" s="2">
        <v>1.1965334808693699</v>
      </c>
      <c r="AA565" s="2">
        <v>0.25886076629421501</v>
      </c>
      <c r="AB565" s="2" t="s">
        <v>11</v>
      </c>
      <c r="AC565" s="2">
        <v>1.1450363296624699</v>
      </c>
      <c r="AD565" s="2">
        <v>1.9062432020588199E-3</v>
      </c>
      <c r="AE565" s="2">
        <v>1.9162117791511399</v>
      </c>
      <c r="AF565" s="2">
        <v>0.93825701610895695</v>
      </c>
      <c r="AG565" s="2" t="s">
        <v>11</v>
      </c>
      <c r="AH565" s="2" t="s">
        <v>873</v>
      </c>
      <c r="AI565" s="2" t="s">
        <v>874</v>
      </c>
    </row>
    <row r="566" spans="1:35" ht="14.5" x14ac:dyDescent="0.3">
      <c r="A566" s="7">
        <v>562</v>
      </c>
      <c r="B566" s="2" t="s">
        <v>875</v>
      </c>
      <c r="C566" s="2" t="s">
        <v>728</v>
      </c>
      <c r="D566" s="2">
        <v>1.0824436399308099</v>
      </c>
      <c r="E566" s="2">
        <v>7.1412328376675698E-3</v>
      </c>
      <c r="F566" s="2">
        <v>0.57827823983937798</v>
      </c>
      <c r="G566" s="2">
        <v>-0.79016427923745203</v>
      </c>
      <c r="H566" s="2" t="s">
        <v>10</v>
      </c>
      <c r="I566" s="2">
        <v>1.1307440487124301</v>
      </c>
      <c r="J566" s="2">
        <v>1.2119014231297499E-2</v>
      </c>
      <c r="K566" s="2">
        <v>0.56224456590945604</v>
      </c>
      <c r="L566" s="2">
        <v>-0.830730282456283</v>
      </c>
      <c r="M566" s="2" t="s">
        <v>10</v>
      </c>
      <c r="N566" s="2" t="s">
        <v>14</v>
      </c>
      <c r="O566" s="2" t="s">
        <v>14</v>
      </c>
      <c r="P566" s="2" t="s">
        <v>14</v>
      </c>
      <c r="Q566" s="2" t="s">
        <v>14</v>
      </c>
      <c r="R566" s="2" t="s">
        <v>14</v>
      </c>
      <c r="S566" s="2">
        <v>1.1443530096937999</v>
      </c>
      <c r="T566" s="2">
        <v>4.3222348061385703E-3</v>
      </c>
      <c r="U566" s="2">
        <v>2.8129720215729002</v>
      </c>
      <c r="V566" s="2">
        <v>1.4920952033675901</v>
      </c>
      <c r="W566" s="2" t="s">
        <v>11</v>
      </c>
      <c r="X566" s="2">
        <v>1.1130841292748701</v>
      </c>
      <c r="Y566" s="2">
        <v>3.57135739173318E-3</v>
      </c>
      <c r="Z566" s="2">
        <v>4.8643919618248699</v>
      </c>
      <c r="AA566" s="2">
        <v>2.28225948260505</v>
      </c>
      <c r="AB566" s="2" t="s">
        <v>11</v>
      </c>
      <c r="AC566" s="2">
        <v>1.1435822174515</v>
      </c>
      <c r="AD566" s="2">
        <v>5.1014279389264899E-3</v>
      </c>
      <c r="AE566" s="2">
        <v>5.0031110874727496</v>
      </c>
      <c r="AF566" s="2">
        <v>2.3228254858238802</v>
      </c>
      <c r="AG566" s="2" t="s">
        <v>11</v>
      </c>
      <c r="AH566" s="2" t="s">
        <v>876</v>
      </c>
      <c r="AI566" s="2" t="s">
        <v>877</v>
      </c>
    </row>
    <row r="567" spans="1:35" ht="14.5" x14ac:dyDescent="0.3">
      <c r="A567" s="7">
        <v>563</v>
      </c>
      <c r="B567" s="2" t="s">
        <v>878</v>
      </c>
      <c r="C567" s="2" t="s">
        <v>728</v>
      </c>
      <c r="D567" s="2" t="s">
        <v>14</v>
      </c>
      <c r="E567" s="2" t="s">
        <v>14</v>
      </c>
      <c r="F567" s="2" t="s">
        <v>14</v>
      </c>
      <c r="G567" s="2" t="s">
        <v>14</v>
      </c>
      <c r="H567" s="2" t="s">
        <v>14</v>
      </c>
      <c r="I567" s="2">
        <v>1.0601820008856999</v>
      </c>
      <c r="J567" s="2">
        <v>1.4578898976457399E-2</v>
      </c>
      <c r="K567" s="2">
        <v>0.77739356913968904</v>
      </c>
      <c r="L567" s="2">
        <v>-0.363282921618091</v>
      </c>
      <c r="M567" s="2" t="s">
        <v>10</v>
      </c>
      <c r="N567" s="2">
        <v>1.10868414081932</v>
      </c>
      <c r="O567" s="2">
        <v>1.2957448583115899E-2</v>
      </c>
      <c r="P567" s="2">
        <v>0.72808068980224405</v>
      </c>
      <c r="Q567" s="2">
        <v>-0.45782974841026403</v>
      </c>
      <c r="R567" s="2" t="s">
        <v>10</v>
      </c>
      <c r="S567" s="2">
        <v>1.14721688608282</v>
      </c>
      <c r="T567" s="2">
        <v>1.4435913870635699E-4</v>
      </c>
      <c r="U567" s="2">
        <v>0.46627819380261898</v>
      </c>
      <c r="V567" s="2">
        <v>-1.1007371334240901</v>
      </c>
      <c r="W567" s="2" t="s">
        <v>10</v>
      </c>
      <c r="X567" s="2">
        <v>1.1135131923714601</v>
      </c>
      <c r="Y567" s="2">
        <v>2.2609280466327701E-4</v>
      </c>
      <c r="Z567" s="2">
        <v>0.43670048539153</v>
      </c>
      <c r="AA567" s="2">
        <v>-1.1952839602162699</v>
      </c>
      <c r="AB567" s="2" t="s">
        <v>10</v>
      </c>
      <c r="AC567" s="2">
        <v>1.10191476282981</v>
      </c>
      <c r="AD567" s="2">
        <v>5.4718376754461298E-3</v>
      </c>
      <c r="AE567" s="2">
        <v>0.59979682404451995</v>
      </c>
      <c r="AF567" s="2">
        <v>-0.73745421180600401</v>
      </c>
      <c r="AG567" s="2" t="s">
        <v>10</v>
      </c>
      <c r="AH567" s="2" t="s">
        <v>879</v>
      </c>
      <c r="AI567" s="2" t="s">
        <v>14</v>
      </c>
    </row>
    <row r="568" spans="1:35" ht="14.5" x14ac:dyDescent="0.3">
      <c r="A568" s="7">
        <v>564</v>
      </c>
      <c r="B568" s="2" t="s">
        <v>880</v>
      </c>
      <c r="C568" s="2" t="s">
        <v>728</v>
      </c>
      <c r="D568" s="2">
        <v>1.0930389853390601</v>
      </c>
      <c r="E568" s="2">
        <v>7.3986677687752703E-3</v>
      </c>
      <c r="F568" s="2">
        <v>1.10586942615134</v>
      </c>
      <c r="G568" s="2">
        <v>0.14518105160811901</v>
      </c>
      <c r="H568" s="2" t="s">
        <v>11</v>
      </c>
      <c r="I568" s="2">
        <v>1.0583494954346799</v>
      </c>
      <c r="J568" s="2">
        <v>4.9691560588968897E-2</v>
      </c>
      <c r="K568" s="2">
        <v>1.2209467778360099</v>
      </c>
      <c r="L568" s="2">
        <v>0.28800031332649501</v>
      </c>
      <c r="M568" s="2" t="s">
        <v>11</v>
      </c>
      <c r="N568" s="2" t="s">
        <v>14</v>
      </c>
      <c r="O568" s="2" t="s">
        <v>14</v>
      </c>
      <c r="P568" s="2" t="s">
        <v>14</v>
      </c>
      <c r="Q568" s="2" t="s">
        <v>14</v>
      </c>
      <c r="R568" s="2" t="s">
        <v>14</v>
      </c>
      <c r="S568" s="2">
        <v>1.10823882464907</v>
      </c>
      <c r="T568" s="2">
        <v>2.9573572960557001E-2</v>
      </c>
      <c r="U568" s="2">
        <v>1.5212085927116299</v>
      </c>
      <c r="V568" s="2">
        <v>0.60521799332348203</v>
      </c>
      <c r="W568" s="2" t="s">
        <v>11</v>
      </c>
      <c r="X568" s="2">
        <v>1.0362064770439501</v>
      </c>
      <c r="Y568" s="2">
        <v>4.43113912966746E-2</v>
      </c>
      <c r="Z568" s="2">
        <v>1.37557704077756</v>
      </c>
      <c r="AA568" s="2">
        <v>0.46003694171536302</v>
      </c>
      <c r="AB568" s="2" t="s">
        <v>11</v>
      </c>
      <c r="AC568" s="2" t="s">
        <v>14</v>
      </c>
      <c r="AD568" s="2" t="s">
        <v>14</v>
      </c>
      <c r="AE568" s="2" t="s">
        <v>14</v>
      </c>
      <c r="AF568" s="2" t="s">
        <v>14</v>
      </c>
      <c r="AG568" s="2" t="s">
        <v>14</v>
      </c>
      <c r="AH568" s="2" t="s">
        <v>881</v>
      </c>
      <c r="AI568" s="2" t="s">
        <v>14</v>
      </c>
    </row>
    <row r="569" spans="1:35" ht="14.5" x14ac:dyDescent="0.3">
      <c r="A569" s="7">
        <v>565</v>
      </c>
      <c r="B569" s="2" t="s">
        <v>882</v>
      </c>
      <c r="C569" s="2" t="s">
        <v>728</v>
      </c>
      <c r="D569" s="2">
        <v>1.1326880943447699</v>
      </c>
      <c r="E569" s="2">
        <v>9.3374396957970202E-4</v>
      </c>
      <c r="F569" s="2">
        <v>0.86287514826134004</v>
      </c>
      <c r="G569" s="2">
        <v>-0.21277626782939399</v>
      </c>
      <c r="H569" s="2" t="s">
        <v>10</v>
      </c>
      <c r="I569" s="2">
        <v>1.1646879477772301</v>
      </c>
      <c r="J569" s="2">
        <v>1.76356976826695E-5</v>
      </c>
      <c r="K569" s="2">
        <v>0.48461274209128502</v>
      </c>
      <c r="L569" s="2">
        <v>-1.0450957563171901</v>
      </c>
      <c r="M569" s="2" t="s">
        <v>10</v>
      </c>
      <c r="N569" s="2">
        <v>1.16140009894883</v>
      </c>
      <c r="O569" s="2">
        <v>4.6166597759168503E-5</v>
      </c>
      <c r="P569" s="2">
        <v>0.56162556433310296</v>
      </c>
      <c r="Q569" s="2">
        <v>-0.83231948848779702</v>
      </c>
      <c r="R569" s="2" t="s">
        <v>10</v>
      </c>
      <c r="S569" s="2">
        <v>1.1521168796041099</v>
      </c>
      <c r="T569" s="2">
        <v>2.7392890089528599E-4</v>
      </c>
      <c r="U569" s="2">
        <v>0.45827661586819701</v>
      </c>
      <c r="V569" s="2">
        <v>-1.12570942259798</v>
      </c>
      <c r="W569" s="2" t="s">
        <v>10</v>
      </c>
      <c r="X569" s="2">
        <v>1.1093388688057</v>
      </c>
      <c r="Y569" s="2">
        <v>5.0624592057133997E-4</v>
      </c>
      <c r="Z569" s="2">
        <v>0.53110420063853503</v>
      </c>
      <c r="AA569" s="2">
        <v>-0.91293315476858505</v>
      </c>
      <c r="AB569" s="2" t="s">
        <v>10</v>
      </c>
      <c r="AC569" s="2" t="s">
        <v>14</v>
      </c>
      <c r="AD569" s="2" t="s">
        <v>14</v>
      </c>
      <c r="AE569" s="2" t="s">
        <v>14</v>
      </c>
      <c r="AF569" s="2" t="s">
        <v>14</v>
      </c>
      <c r="AG569" s="2" t="s">
        <v>14</v>
      </c>
      <c r="AH569" s="2" t="s">
        <v>883</v>
      </c>
      <c r="AI569" s="2" t="s">
        <v>14</v>
      </c>
    </row>
    <row r="570" spans="1:35" ht="14.5" x14ac:dyDescent="0.3">
      <c r="A570" s="7">
        <v>566</v>
      </c>
      <c r="B570" s="2" t="s">
        <v>884</v>
      </c>
      <c r="C570" s="2" t="s">
        <v>728</v>
      </c>
      <c r="D570" s="2" t="s">
        <v>14</v>
      </c>
      <c r="E570" s="2" t="s">
        <v>14</v>
      </c>
      <c r="F570" s="2" t="s">
        <v>14</v>
      </c>
      <c r="G570" s="2" t="s">
        <v>14</v>
      </c>
      <c r="H570" s="2" t="s">
        <v>14</v>
      </c>
      <c r="I570" s="2">
        <v>1.06643985571484</v>
      </c>
      <c r="J570" s="2">
        <v>1.90798022214651E-2</v>
      </c>
      <c r="K570" s="2">
        <v>0.88332404861043201</v>
      </c>
      <c r="L570" s="2">
        <v>-0.17898530530277201</v>
      </c>
      <c r="M570" s="2" t="s">
        <v>10</v>
      </c>
      <c r="N570" s="2" t="s">
        <v>14</v>
      </c>
      <c r="O570" s="2" t="s">
        <v>14</v>
      </c>
      <c r="P570" s="2" t="s">
        <v>14</v>
      </c>
      <c r="Q570" s="2" t="s">
        <v>14</v>
      </c>
      <c r="R570" s="2" t="s">
        <v>14</v>
      </c>
      <c r="S570" s="2">
        <v>1.03708454158875</v>
      </c>
      <c r="T570" s="2">
        <v>4.0766551398277097E-2</v>
      </c>
      <c r="U570" s="2">
        <v>0.90503701704022599</v>
      </c>
      <c r="V570" s="2">
        <v>-0.14395129362168599</v>
      </c>
      <c r="W570" s="2" t="s">
        <v>10</v>
      </c>
      <c r="X570" s="2" t="s">
        <v>14</v>
      </c>
      <c r="Y570" s="2" t="s">
        <v>14</v>
      </c>
      <c r="Z570" s="2" t="s">
        <v>14</v>
      </c>
      <c r="AA570" s="2" t="s">
        <v>14</v>
      </c>
      <c r="AB570" s="2" t="s">
        <v>14</v>
      </c>
      <c r="AC570" s="2" t="s">
        <v>14</v>
      </c>
      <c r="AD570" s="2" t="s">
        <v>14</v>
      </c>
      <c r="AE570" s="2" t="s">
        <v>14</v>
      </c>
      <c r="AF570" s="2" t="s">
        <v>14</v>
      </c>
      <c r="AG570" s="2" t="s">
        <v>14</v>
      </c>
      <c r="AH570" s="2" t="s">
        <v>885</v>
      </c>
      <c r="AI570" s="2" t="s">
        <v>14</v>
      </c>
    </row>
    <row r="571" spans="1:35" ht="14.5" x14ac:dyDescent="0.3">
      <c r="A571" s="7">
        <v>567</v>
      </c>
      <c r="B571" s="2" t="s">
        <v>886</v>
      </c>
      <c r="C571" s="2" t="s">
        <v>728</v>
      </c>
      <c r="D571" s="2" t="s">
        <v>14</v>
      </c>
      <c r="E571" s="2" t="s">
        <v>14</v>
      </c>
      <c r="F571" s="2" t="s">
        <v>14</v>
      </c>
      <c r="G571" s="2" t="s">
        <v>14</v>
      </c>
      <c r="H571" s="2" t="s">
        <v>14</v>
      </c>
      <c r="I571" s="2" t="s">
        <v>14</v>
      </c>
      <c r="J571" s="2" t="s">
        <v>14</v>
      </c>
      <c r="K571" s="2" t="s">
        <v>14</v>
      </c>
      <c r="L571" s="2" t="s">
        <v>14</v>
      </c>
      <c r="M571" s="2" t="s">
        <v>14</v>
      </c>
      <c r="N571" s="2" t="s">
        <v>14</v>
      </c>
      <c r="O571" s="2" t="s">
        <v>14</v>
      </c>
      <c r="P571" s="2" t="s">
        <v>14</v>
      </c>
      <c r="Q571" s="2" t="s">
        <v>14</v>
      </c>
      <c r="R571" s="2" t="s">
        <v>14</v>
      </c>
      <c r="S571" s="2">
        <v>1.1533530313281699</v>
      </c>
      <c r="T571" s="2">
        <v>4.3408654020493003E-3</v>
      </c>
      <c r="U571" s="2">
        <v>3.0068401171236898</v>
      </c>
      <c r="V571" s="2">
        <v>1.5882481574479399</v>
      </c>
      <c r="W571" s="2" t="s">
        <v>11</v>
      </c>
      <c r="X571" s="2">
        <v>1.0616204531392599</v>
      </c>
      <c r="Y571" s="2">
        <v>2.0591098239996601E-3</v>
      </c>
      <c r="Z571" s="2">
        <v>2.3813216954523302</v>
      </c>
      <c r="AA571" s="2">
        <v>1.25176252908531</v>
      </c>
      <c r="AB571" s="2" t="s">
        <v>11</v>
      </c>
      <c r="AC571" s="2">
        <v>1.0907095921872501</v>
      </c>
      <c r="AD571" s="2">
        <v>2.1965496953709001E-3</v>
      </c>
      <c r="AE571" s="2">
        <v>2.1846306785218701</v>
      </c>
      <c r="AF571" s="2">
        <v>1.12738940636198</v>
      </c>
      <c r="AG571" s="2" t="s">
        <v>11</v>
      </c>
      <c r="AH571" s="2" t="s">
        <v>887</v>
      </c>
      <c r="AI571" s="2" t="s">
        <v>186</v>
      </c>
    </row>
    <row r="572" spans="1:35" ht="14.5" x14ac:dyDescent="0.3">
      <c r="A572" s="7">
        <v>568</v>
      </c>
      <c r="B572" s="2" t="s">
        <v>888</v>
      </c>
      <c r="C572" s="2" t="s">
        <v>728</v>
      </c>
      <c r="D572" s="2">
        <v>1.12786326882265</v>
      </c>
      <c r="E572" s="2">
        <v>7.13725045080928E-3</v>
      </c>
      <c r="F572" s="2">
        <v>1.4868053077333401</v>
      </c>
      <c r="G572" s="2">
        <v>0.57221574358598104</v>
      </c>
      <c r="H572" s="2" t="s">
        <v>11</v>
      </c>
      <c r="I572" s="2" t="s">
        <v>14</v>
      </c>
      <c r="J572" s="2" t="s">
        <v>14</v>
      </c>
      <c r="K572" s="2" t="s">
        <v>14</v>
      </c>
      <c r="L572" s="2" t="s">
        <v>14</v>
      </c>
      <c r="M572" s="2" t="s">
        <v>14</v>
      </c>
      <c r="N572" s="2">
        <v>1.1472318702300699</v>
      </c>
      <c r="O572" s="2">
        <v>4.2374439661433602E-3</v>
      </c>
      <c r="P572" s="2">
        <v>0.59429421080391398</v>
      </c>
      <c r="Q572" s="2">
        <v>-0.75075076759043602</v>
      </c>
      <c r="R572" s="2" t="s">
        <v>10</v>
      </c>
      <c r="S572" s="2" t="s">
        <v>14</v>
      </c>
      <c r="T572" s="2" t="s">
        <v>14</v>
      </c>
      <c r="U572" s="2" t="s">
        <v>14</v>
      </c>
      <c r="V572" s="2" t="s">
        <v>14</v>
      </c>
      <c r="W572" s="2" t="s">
        <v>14</v>
      </c>
      <c r="X572" s="2">
        <v>1.0961632525767</v>
      </c>
      <c r="Y572" s="2">
        <v>2.3798304345799999E-3</v>
      </c>
      <c r="Z572" s="2">
        <v>0.59336282567030296</v>
      </c>
      <c r="AA572" s="2">
        <v>-0.75301355044375595</v>
      </c>
      <c r="AB572" s="2" t="s">
        <v>10</v>
      </c>
      <c r="AC572" s="2" t="s">
        <v>14</v>
      </c>
      <c r="AD572" s="2" t="s">
        <v>14</v>
      </c>
      <c r="AE572" s="2" t="s">
        <v>14</v>
      </c>
      <c r="AF572" s="2" t="s">
        <v>14</v>
      </c>
      <c r="AG572" s="2" t="s">
        <v>14</v>
      </c>
      <c r="AH572" s="2" t="s">
        <v>889</v>
      </c>
      <c r="AI572" s="2" t="s">
        <v>790</v>
      </c>
    </row>
    <row r="573" spans="1:35" ht="14.5" x14ac:dyDescent="0.3">
      <c r="A573" s="7">
        <v>569</v>
      </c>
      <c r="B573" s="2" t="s">
        <v>890</v>
      </c>
      <c r="C573" s="2" t="s">
        <v>728</v>
      </c>
      <c r="D573" s="2">
        <v>1.0535015091243001</v>
      </c>
      <c r="E573" s="2">
        <v>1.3052421720612901E-2</v>
      </c>
      <c r="F573" s="2">
        <v>0.91093460190845599</v>
      </c>
      <c r="G573" s="2">
        <v>-0.13458061153957099</v>
      </c>
      <c r="H573" s="2" t="s">
        <v>10</v>
      </c>
      <c r="I573" s="2">
        <v>1.16013757281982</v>
      </c>
      <c r="J573" s="2">
        <v>9.61502495727221E-5</v>
      </c>
      <c r="K573" s="2">
        <v>0.557484195991508</v>
      </c>
      <c r="L573" s="2">
        <v>-0.84299718794922796</v>
      </c>
      <c r="M573" s="2" t="s">
        <v>10</v>
      </c>
      <c r="N573" s="2">
        <v>1.1548106343345601</v>
      </c>
      <c r="O573" s="2">
        <v>1.6299611679156399E-4</v>
      </c>
      <c r="P573" s="2">
        <v>0.61199145890775197</v>
      </c>
      <c r="Q573" s="2">
        <v>-0.70841657640965705</v>
      </c>
      <c r="R573" s="2" t="s">
        <v>10</v>
      </c>
      <c r="S573" s="2" t="s">
        <v>14</v>
      </c>
      <c r="T573" s="2" t="s">
        <v>14</v>
      </c>
      <c r="U573" s="2" t="s">
        <v>14</v>
      </c>
      <c r="V573" s="2" t="s">
        <v>14</v>
      </c>
      <c r="W573" s="2" t="s">
        <v>14</v>
      </c>
      <c r="X573" s="2" t="s">
        <v>14</v>
      </c>
      <c r="Y573" s="2" t="s">
        <v>14</v>
      </c>
      <c r="Z573" s="2" t="s">
        <v>14</v>
      </c>
      <c r="AA573" s="2" t="s">
        <v>14</v>
      </c>
      <c r="AB573" s="2" t="s">
        <v>14</v>
      </c>
      <c r="AC573" s="2">
        <v>1.13030888895046</v>
      </c>
      <c r="AD573" s="2">
        <v>4.5851977431698799E-3</v>
      </c>
      <c r="AE573" s="2">
        <v>1.92570708755331</v>
      </c>
      <c r="AF573" s="2">
        <v>0.94538827666452696</v>
      </c>
      <c r="AG573" s="2" t="s">
        <v>11</v>
      </c>
      <c r="AH573" s="2" t="s">
        <v>14</v>
      </c>
      <c r="AI573" s="2" t="s">
        <v>14</v>
      </c>
    </row>
    <row r="574" spans="1:35" ht="14.5" x14ac:dyDescent="0.3">
      <c r="A574" s="7">
        <v>570</v>
      </c>
      <c r="B574" s="2" t="s">
        <v>891</v>
      </c>
      <c r="C574" s="2" t="s">
        <v>728</v>
      </c>
      <c r="D574" s="2" t="s">
        <v>14</v>
      </c>
      <c r="E574" s="2" t="s">
        <v>14</v>
      </c>
      <c r="F574" s="2" t="s">
        <v>14</v>
      </c>
      <c r="G574" s="2" t="s">
        <v>14</v>
      </c>
      <c r="H574" s="2" t="s">
        <v>14</v>
      </c>
      <c r="I574" s="2">
        <v>1.1552802119119601</v>
      </c>
      <c r="J574" s="2">
        <v>2.11921481274418E-4</v>
      </c>
      <c r="K574" s="2">
        <v>3.7773582825888101</v>
      </c>
      <c r="L574" s="2">
        <v>1.9173776299522201</v>
      </c>
      <c r="M574" s="2" t="s">
        <v>11</v>
      </c>
      <c r="N574" s="2">
        <v>1.0163888593250801</v>
      </c>
      <c r="O574" s="2">
        <v>5.5084851120883504E-3</v>
      </c>
      <c r="P574" s="2">
        <v>5.55615630258057</v>
      </c>
      <c r="Q574" s="2">
        <v>2.4740871849539401</v>
      </c>
      <c r="R574" s="2" t="s">
        <v>11</v>
      </c>
      <c r="S574" s="2" t="s">
        <v>14</v>
      </c>
      <c r="T574" s="2" t="s">
        <v>14</v>
      </c>
      <c r="U574" s="2" t="s">
        <v>14</v>
      </c>
      <c r="V574" s="2" t="s">
        <v>14</v>
      </c>
      <c r="W574" s="2" t="s">
        <v>14</v>
      </c>
      <c r="X574" s="2" t="s">
        <v>14</v>
      </c>
      <c r="Y574" s="2" t="s">
        <v>14</v>
      </c>
      <c r="Z574" s="2" t="s">
        <v>14</v>
      </c>
      <c r="AA574" s="2" t="s">
        <v>14</v>
      </c>
      <c r="AB574" s="2" t="s">
        <v>14</v>
      </c>
      <c r="AC574" s="2">
        <v>1.05041511466784</v>
      </c>
      <c r="AD574" s="2">
        <v>8.6675918196949895E-3</v>
      </c>
      <c r="AE574" s="2">
        <v>0.43472355883221597</v>
      </c>
      <c r="AF574" s="2">
        <v>-1.2018298136504</v>
      </c>
      <c r="AG574" s="2" t="s">
        <v>10</v>
      </c>
      <c r="AH574" s="2" t="s">
        <v>892</v>
      </c>
      <c r="AI574" s="2" t="s">
        <v>186</v>
      </c>
    </row>
    <row r="575" spans="1:35" ht="14.5" x14ac:dyDescent="0.3">
      <c r="A575" s="7">
        <v>571</v>
      </c>
      <c r="B575" s="2" t="s">
        <v>893</v>
      </c>
      <c r="C575" s="2" t="s">
        <v>728</v>
      </c>
      <c r="D575" s="2">
        <v>1.01485290307252</v>
      </c>
      <c r="E575" s="2">
        <v>1.7709313306379499E-2</v>
      </c>
      <c r="F575" s="2">
        <v>1.5036913472883</v>
      </c>
      <c r="G575" s="2">
        <v>0.58850846499797804</v>
      </c>
      <c r="H575" s="2" t="s">
        <v>11</v>
      </c>
      <c r="I575" s="2" t="s">
        <v>14</v>
      </c>
      <c r="J575" s="2" t="s">
        <v>14</v>
      </c>
      <c r="K575" s="2" t="s">
        <v>14</v>
      </c>
      <c r="L575" s="2" t="s">
        <v>14</v>
      </c>
      <c r="M575" s="2" t="s">
        <v>14</v>
      </c>
      <c r="N575" s="2">
        <v>1.1326619566196701</v>
      </c>
      <c r="O575" s="2">
        <v>3.9339642008244698E-3</v>
      </c>
      <c r="P575" s="2">
        <v>0.47570446065593103</v>
      </c>
      <c r="Q575" s="2">
        <v>-1.0718625414473699</v>
      </c>
      <c r="R575" s="2" t="s">
        <v>10</v>
      </c>
      <c r="S575" s="2" t="s">
        <v>14</v>
      </c>
      <c r="T575" s="2" t="s">
        <v>14</v>
      </c>
      <c r="U575" s="2" t="s">
        <v>14</v>
      </c>
      <c r="V575" s="2" t="s">
        <v>14</v>
      </c>
      <c r="W575" s="2" t="s">
        <v>14</v>
      </c>
      <c r="X575" s="2" t="s">
        <v>14</v>
      </c>
      <c r="Y575" s="2" t="s">
        <v>14</v>
      </c>
      <c r="Z575" s="2" t="s">
        <v>14</v>
      </c>
      <c r="AA575" s="2" t="s">
        <v>14</v>
      </c>
      <c r="AB575" s="2" t="s">
        <v>14</v>
      </c>
      <c r="AC575" s="2">
        <v>1.08508622771774</v>
      </c>
      <c r="AD575" s="2">
        <v>2.5449027549145901E-2</v>
      </c>
      <c r="AE575" s="2">
        <v>2.06895938581971</v>
      </c>
      <c r="AF575" s="2">
        <v>1.04890532501832</v>
      </c>
      <c r="AG575" s="2" t="s">
        <v>11</v>
      </c>
      <c r="AH575" s="2" t="s">
        <v>894</v>
      </c>
      <c r="AI575" s="2" t="s">
        <v>14</v>
      </c>
    </row>
    <row r="576" spans="1:35" ht="14.5" x14ac:dyDescent="0.3">
      <c r="A576" s="7">
        <v>572</v>
      </c>
      <c r="B576" s="2" t="s">
        <v>895</v>
      </c>
      <c r="C576" s="2" t="s">
        <v>728</v>
      </c>
      <c r="D576" s="2">
        <v>1.11834864956769</v>
      </c>
      <c r="E576" s="2">
        <v>1.1072889577928E-2</v>
      </c>
      <c r="F576" s="2">
        <v>0.73957707368974301</v>
      </c>
      <c r="G576" s="2">
        <v>-0.43522759186884602</v>
      </c>
      <c r="H576" s="2" t="s">
        <v>10</v>
      </c>
      <c r="I576" s="2">
        <v>1.1653633021190399</v>
      </c>
      <c r="J576" s="2">
        <v>7.7328618458195994E-5</v>
      </c>
      <c r="K576" s="2">
        <v>0.482757128996681</v>
      </c>
      <c r="L576" s="2">
        <v>-1.0506305309113999</v>
      </c>
      <c r="M576" s="2" t="s">
        <v>10</v>
      </c>
      <c r="N576" s="2">
        <v>1.13693706370833</v>
      </c>
      <c r="O576" s="2">
        <v>6.2992515170664102E-3</v>
      </c>
      <c r="P576" s="2">
        <v>0.65274755826084596</v>
      </c>
      <c r="Q576" s="2">
        <v>-0.61540293904255405</v>
      </c>
      <c r="R576" s="2" t="s">
        <v>10</v>
      </c>
      <c r="S576" s="2" t="s">
        <v>14</v>
      </c>
      <c r="T576" s="2" t="s">
        <v>14</v>
      </c>
      <c r="U576" s="2" t="s">
        <v>14</v>
      </c>
      <c r="V576" s="2" t="s">
        <v>14</v>
      </c>
      <c r="W576" s="2" t="s">
        <v>14</v>
      </c>
      <c r="X576" s="2" t="s">
        <v>14</v>
      </c>
      <c r="Y576" s="2" t="s">
        <v>14</v>
      </c>
      <c r="Z576" s="2" t="s">
        <v>14</v>
      </c>
      <c r="AA576" s="2" t="s">
        <v>14</v>
      </c>
      <c r="AB576" s="2" t="s">
        <v>14</v>
      </c>
      <c r="AC576" s="2">
        <v>1.1084662954315201</v>
      </c>
      <c r="AD576" s="2">
        <v>2.5257064982544802E-2</v>
      </c>
      <c r="AE576" s="2">
        <v>2.0831581474067802</v>
      </c>
      <c r="AF576" s="2">
        <v>1.05877236881625</v>
      </c>
      <c r="AG576" s="2" t="s">
        <v>11</v>
      </c>
      <c r="AH576" s="2" t="s">
        <v>14</v>
      </c>
      <c r="AI576" s="2" t="s">
        <v>14</v>
      </c>
    </row>
    <row r="577" spans="1:35" ht="14.5" x14ac:dyDescent="0.3">
      <c r="A577" s="7">
        <v>573</v>
      </c>
      <c r="B577" s="2" t="s">
        <v>896</v>
      </c>
      <c r="C577" s="2" t="s">
        <v>728</v>
      </c>
      <c r="D577" s="2">
        <v>1.1526706016417601</v>
      </c>
      <c r="E577" s="2">
        <v>6.8659029368650003E-5</v>
      </c>
      <c r="F577" s="2">
        <v>6.8802826653498001E-3</v>
      </c>
      <c r="G577" s="2">
        <v>-7.1833164477112597</v>
      </c>
      <c r="H577" s="2" t="s">
        <v>10</v>
      </c>
      <c r="I577" s="2">
        <v>1.16817700412434</v>
      </c>
      <c r="J577" s="2">
        <v>2.17741049601839E-6</v>
      </c>
      <c r="K577" s="2">
        <v>0.23895258232567099</v>
      </c>
      <c r="L577" s="2">
        <v>-2.0652037362240598</v>
      </c>
      <c r="M577" s="2" t="s">
        <v>10</v>
      </c>
      <c r="N577" s="2">
        <v>1.1502447428639799</v>
      </c>
      <c r="O577" s="2">
        <v>4.2978261488933002E-4</v>
      </c>
      <c r="P577" s="2">
        <v>34.730053102189302</v>
      </c>
      <c r="Q577" s="2">
        <v>5.1181127114871998</v>
      </c>
      <c r="R577" s="2" t="s">
        <v>11</v>
      </c>
      <c r="S577" s="2">
        <v>1.15693739625277</v>
      </c>
      <c r="T577" s="2">
        <v>6.82267229160271E-6</v>
      </c>
      <c r="U577" s="2">
        <v>0.25468368185805501</v>
      </c>
      <c r="V577" s="2">
        <v>-1.97322156894876</v>
      </c>
      <c r="W577" s="2" t="s">
        <v>10</v>
      </c>
      <c r="X577" s="2">
        <v>1.10648344083523</v>
      </c>
      <c r="Y577" s="2">
        <v>3.25077186425773E-3</v>
      </c>
      <c r="Z577" s="2">
        <v>37.016456190191597</v>
      </c>
      <c r="AA577" s="2">
        <v>5.2100948787624999</v>
      </c>
      <c r="AB577" s="2" t="s">
        <v>11</v>
      </c>
      <c r="AC577" s="2" t="s">
        <v>14</v>
      </c>
      <c r="AD577" s="2" t="s">
        <v>14</v>
      </c>
      <c r="AE577" s="2" t="s">
        <v>14</v>
      </c>
      <c r="AF577" s="2" t="s">
        <v>14</v>
      </c>
      <c r="AG577" s="2" t="s">
        <v>14</v>
      </c>
      <c r="AH577" s="2" t="s">
        <v>897</v>
      </c>
      <c r="AI577" s="2" t="s">
        <v>898</v>
      </c>
    </row>
    <row r="578" spans="1:35" ht="14.5" x14ac:dyDescent="0.3">
      <c r="A578" s="7">
        <v>574</v>
      </c>
      <c r="B578" s="2" t="s">
        <v>899</v>
      </c>
      <c r="C578" s="2" t="s">
        <v>728</v>
      </c>
      <c r="D578" s="2" t="s">
        <v>14</v>
      </c>
      <c r="E578" s="2" t="s">
        <v>14</v>
      </c>
      <c r="F578" s="2" t="s">
        <v>14</v>
      </c>
      <c r="G578" s="2" t="s">
        <v>14</v>
      </c>
      <c r="H578" s="2" t="s">
        <v>14</v>
      </c>
      <c r="I578" s="2">
        <v>1.0718649587244999</v>
      </c>
      <c r="J578" s="2">
        <v>2.70310494739858E-2</v>
      </c>
      <c r="K578" s="2">
        <v>0.83113482059696997</v>
      </c>
      <c r="L578" s="2">
        <v>-0.26684557549677601</v>
      </c>
      <c r="M578" s="2" t="s">
        <v>10</v>
      </c>
      <c r="N578" s="2">
        <v>1.0987428189292501</v>
      </c>
      <c r="O578" s="2">
        <v>6.5193083655132496E-3</v>
      </c>
      <c r="P578" s="2">
        <v>0.74148531400478901</v>
      </c>
      <c r="Q578" s="2">
        <v>-0.43150997620918502</v>
      </c>
      <c r="R578" s="2" t="s">
        <v>10</v>
      </c>
      <c r="S578" s="2">
        <v>1.1608151374545199</v>
      </c>
      <c r="T578" s="2">
        <v>4.8594906555610902E-6</v>
      </c>
      <c r="U578" s="2">
        <v>1.90862439054283</v>
      </c>
      <c r="V578" s="2">
        <v>0.93253321420412105</v>
      </c>
      <c r="W578" s="2" t="s">
        <v>11</v>
      </c>
      <c r="X578" s="2">
        <v>1.1121697886634501</v>
      </c>
      <c r="Y578" s="2">
        <v>1.15972425252067E-3</v>
      </c>
      <c r="Z578" s="2">
        <v>1.7027525745129499</v>
      </c>
      <c r="AA578" s="2">
        <v>0.76786881349171299</v>
      </c>
      <c r="AB578" s="2" t="s">
        <v>11</v>
      </c>
      <c r="AC578" s="2">
        <v>1.1433788641404099</v>
      </c>
      <c r="AD578" s="2">
        <v>1.3571761120987599E-4</v>
      </c>
      <c r="AE578" s="2">
        <v>2.2964076865074001</v>
      </c>
      <c r="AF578" s="2">
        <v>1.1993787897009001</v>
      </c>
      <c r="AG578" s="2" t="s">
        <v>11</v>
      </c>
      <c r="AH578" s="2" t="s">
        <v>900</v>
      </c>
      <c r="AI578" s="2" t="s">
        <v>702</v>
      </c>
    </row>
    <row r="579" spans="1:35" ht="14.5" x14ac:dyDescent="0.3">
      <c r="A579" s="7">
        <v>575</v>
      </c>
      <c r="B579" s="2" t="s">
        <v>901</v>
      </c>
      <c r="C579" s="2" t="s">
        <v>728</v>
      </c>
      <c r="D579" s="2">
        <v>1.09955402191462</v>
      </c>
      <c r="E579" s="2">
        <v>5.6655760753281396E-4</v>
      </c>
      <c r="F579" s="2">
        <v>0.18755481462349799</v>
      </c>
      <c r="G579" s="2">
        <v>-2.4146157967278099</v>
      </c>
      <c r="H579" s="2" t="s">
        <v>10</v>
      </c>
      <c r="I579" s="2">
        <v>1.1692293546316701</v>
      </c>
      <c r="J579" s="2">
        <v>2.3329624401814001E-3</v>
      </c>
      <c r="K579" s="2">
        <v>370.81836400616203</v>
      </c>
      <c r="L579" s="2">
        <v>8.5345688819706105</v>
      </c>
      <c r="M579" s="2" t="s">
        <v>11</v>
      </c>
      <c r="N579" s="2">
        <v>1.1648165327472499</v>
      </c>
      <c r="O579" s="2">
        <v>2.3226732143225401E-3</v>
      </c>
      <c r="P579" s="2">
        <v>1977.1199409119399</v>
      </c>
      <c r="Q579" s="2">
        <v>10.9491846786984</v>
      </c>
      <c r="R579" s="2" t="s">
        <v>11</v>
      </c>
      <c r="S579" s="2">
        <v>1.13218125431306</v>
      </c>
      <c r="T579" s="2">
        <v>4.0238860893440698E-2</v>
      </c>
      <c r="U579" s="2">
        <v>3.7333057673963101</v>
      </c>
      <c r="V579" s="2">
        <v>1.9004536739345801</v>
      </c>
      <c r="W579" s="2" t="s">
        <v>11</v>
      </c>
      <c r="X579" s="2">
        <v>1.09779985626717</v>
      </c>
      <c r="Y579" s="2">
        <v>2.39272060806642E-2</v>
      </c>
      <c r="Z579" s="2">
        <v>19.905144929980199</v>
      </c>
      <c r="AA579" s="2">
        <v>4.3150694706623902</v>
      </c>
      <c r="AB579" s="2" t="s">
        <v>11</v>
      </c>
      <c r="AC579" s="2">
        <v>1.1460872433968901</v>
      </c>
      <c r="AD579" s="2">
        <v>2.3475715334613598E-3</v>
      </c>
      <c r="AE579" s="2">
        <v>1.0067747797232299E-2</v>
      </c>
      <c r="AF579" s="2">
        <v>-6.63411520803602</v>
      </c>
      <c r="AG579" s="2" t="s">
        <v>10</v>
      </c>
      <c r="AH579" s="2" t="s">
        <v>902</v>
      </c>
      <c r="AI579" s="2" t="s">
        <v>14</v>
      </c>
    </row>
    <row r="580" spans="1:35" ht="14.5" x14ac:dyDescent="0.3">
      <c r="A580" s="7">
        <v>576</v>
      </c>
      <c r="B580" s="2" t="s">
        <v>903</v>
      </c>
      <c r="C580" s="2" t="s">
        <v>728</v>
      </c>
      <c r="D580" s="2">
        <v>1.1260946117272199</v>
      </c>
      <c r="E580" s="2">
        <v>1.16906581763743E-2</v>
      </c>
      <c r="F580" s="2">
        <v>1.46526191617056</v>
      </c>
      <c r="G580" s="2">
        <v>0.55115857003087099</v>
      </c>
      <c r="H580" s="2" t="s">
        <v>11</v>
      </c>
      <c r="I580" s="2">
        <v>1.12233244019814</v>
      </c>
      <c r="J580" s="2">
        <v>7.65794673452514E-3</v>
      </c>
      <c r="K580" s="2">
        <v>1.3094269515763399</v>
      </c>
      <c r="L580" s="2">
        <v>0.38893557894159803</v>
      </c>
      <c r="M580" s="2" t="s">
        <v>11</v>
      </c>
      <c r="N580" s="2" t="s">
        <v>14</v>
      </c>
      <c r="O580" s="2" t="s">
        <v>14</v>
      </c>
      <c r="P580" s="2" t="s">
        <v>14</v>
      </c>
      <c r="Q580" s="2" t="s">
        <v>14</v>
      </c>
      <c r="R580" s="2" t="s">
        <v>14</v>
      </c>
      <c r="S580" s="2" t="s">
        <v>14</v>
      </c>
      <c r="T580" s="2" t="s">
        <v>14</v>
      </c>
      <c r="U580" s="2" t="s">
        <v>14</v>
      </c>
      <c r="V580" s="2" t="s">
        <v>14</v>
      </c>
      <c r="W580" s="2" t="s">
        <v>14</v>
      </c>
      <c r="X580" s="2">
        <v>1.0976041752444701</v>
      </c>
      <c r="Y580" s="2">
        <v>3.9967052006561398E-3</v>
      </c>
      <c r="Z580" s="2">
        <v>0.59325688625877004</v>
      </c>
      <c r="AA580" s="2">
        <v>-0.75327115321661298</v>
      </c>
      <c r="AB580" s="2" t="s">
        <v>10</v>
      </c>
      <c r="AC580" s="2">
        <v>1.1172700281508701</v>
      </c>
      <c r="AD580" s="2">
        <v>1.6302105658092499E-3</v>
      </c>
      <c r="AE580" s="2">
        <v>0.66386041687505604</v>
      </c>
      <c r="AF580" s="2">
        <v>-0.59104816212734002</v>
      </c>
      <c r="AG580" s="2" t="s">
        <v>10</v>
      </c>
      <c r="AH580" s="2" t="s">
        <v>14</v>
      </c>
      <c r="AI580" s="2" t="s">
        <v>14</v>
      </c>
    </row>
    <row r="581" spans="1:35" ht="14.5" x14ac:dyDescent="0.3">
      <c r="A581" s="7">
        <v>577</v>
      </c>
      <c r="B581" s="2" t="s">
        <v>904</v>
      </c>
      <c r="C581" s="2" t="s">
        <v>728</v>
      </c>
      <c r="D581" s="2">
        <v>1.1532800672405801</v>
      </c>
      <c r="E581" s="2">
        <v>6.7796835843860799E-5</v>
      </c>
      <c r="F581" s="2">
        <v>7.4536505442925699E-2</v>
      </c>
      <c r="G581" s="2">
        <v>-3.7459090081958002</v>
      </c>
      <c r="H581" s="2" t="s">
        <v>10</v>
      </c>
      <c r="I581" s="2">
        <v>1.16900169461456</v>
      </c>
      <c r="J581" s="2">
        <v>2.0056486653590301E-4</v>
      </c>
      <c r="K581" s="2">
        <v>10.191093360738799</v>
      </c>
      <c r="L581" s="2">
        <v>3.3492369355468399</v>
      </c>
      <c r="M581" s="2" t="s">
        <v>11</v>
      </c>
      <c r="N581" s="2">
        <v>1.16608058662522</v>
      </c>
      <c r="O581" s="2">
        <v>2.1006975455146901E-4</v>
      </c>
      <c r="P581" s="2">
        <v>136.726202820742</v>
      </c>
      <c r="Q581" s="2">
        <v>7.0951459437426498</v>
      </c>
      <c r="R581" s="2" t="s">
        <v>11</v>
      </c>
      <c r="S581" s="2">
        <v>1.15706222942993</v>
      </c>
      <c r="T581" s="2">
        <v>7.50921213070243E-5</v>
      </c>
      <c r="U581" s="2">
        <v>2.0167022604076998</v>
      </c>
      <c r="V581" s="2">
        <v>1.01199810470435</v>
      </c>
      <c r="W581" s="2" t="s">
        <v>11</v>
      </c>
      <c r="X581" s="2">
        <v>1.1183941047694601</v>
      </c>
      <c r="Y581" s="2">
        <v>1.15700327895731E-4</v>
      </c>
      <c r="Z581" s="2">
        <v>27.056571118053501</v>
      </c>
      <c r="AA581" s="2">
        <v>4.75790711290015</v>
      </c>
      <c r="AB581" s="2" t="s">
        <v>11</v>
      </c>
      <c r="AC581" s="2">
        <v>1.14793366613939</v>
      </c>
      <c r="AD581" s="2">
        <v>1.6824938217652199E-4</v>
      </c>
      <c r="AE581" s="2">
        <v>0.19788870428535599</v>
      </c>
      <c r="AF581" s="2">
        <v>-2.3372388308424901</v>
      </c>
      <c r="AG581" s="2" t="s">
        <v>10</v>
      </c>
      <c r="AH581" s="2" t="s">
        <v>14</v>
      </c>
      <c r="AI581" s="2" t="s">
        <v>14</v>
      </c>
    </row>
    <row r="582" spans="1:35" ht="14.5" x14ac:dyDescent="0.3">
      <c r="A582" s="7">
        <v>578</v>
      </c>
      <c r="B582" s="2" t="s">
        <v>905</v>
      </c>
      <c r="C582" s="2" t="s">
        <v>728</v>
      </c>
      <c r="D582" s="2">
        <v>1.13102863478539</v>
      </c>
      <c r="E582" s="2">
        <v>2.9649284200942601E-3</v>
      </c>
      <c r="F582" s="2">
        <v>33.330256367108703</v>
      </c>
      <c r="G582" s="2">
        <v>5.05876050918922</v>
      </c>
      <c r="H582" s="2" t="s">
        <v>11</v>
      </c>
      <c r="I582" s="2">
        <v>1.0977905326998001</v>
      </c>
      <c r="J582" s="2">
        <v>2.1194021053008098E-2</v>
      </c>
      <c r="K582" s="2">
        <v>10.1596573698661</v>
      </c>
      <c r="L582" s="2">
        <v>3.34477984353975</v>
      </c>
      <c r="M582" s="2" t="s">
        <v>11</v>
      </c>
      <c r="N582" s="2">
        <v>1.1207391733654799</v>
      </c>
      <c r="O582" s="2">
        <v>1.24502285858078E-3</v>
      </c>
      <c r="P582" s="2">
        <v>0.30481785852364401</v>
      </c>
      <c r="Q582" s="2">
        <v>-1.71398066564948</v>
      </c>
      <c r="R582" s="2" t="s">
        <v>10</v>
      </c>
      <c r="S582" s="2" t="s">
        <v>14</v>
      </c>
      <c r="T582" s="2" t="s">
        <v>14</v>
      </c>
      <c r="U582" s="2" t="s">
        <v>14</v>
      </c>
      <c r="V582" s="2" t="s">
        <v>14</v>
      </c>
      <c r="W582" s="2" t="s">
        <v>14</v>
      </c>
      <c r="X582" s="2">
        <v>1.11880205721106</v>
      </c>
      <c r="Y582" s="2">
        <v>4.1301271804343098E-3</v>
      </c>
      <c r="Z582" s="2">
        <v>7.7398974697736295E-2</v>
      </c>
      <c r="AA582" s="2">
        <v>-3.69154173462324</v>
      </c>
      <c r="AB582" s="2" t="s">
        <v>10</v>
      </c>
      <c r="AC582" s="2">
        <v>1.10264923850581</v>
      </c>
      <c r="AD582" s="2">
        <v>3.7215178778005099E-2</v>
      </c>
      <c r="AE582" s="2">
        <v>0.253918766677946</v>
      </c>
      <c r="AF582" s="2">
        <v>-1.9775610689737599</v>
      </c>
      <c r="AG582" s="2" t="s">
        <v>10</v>
      </c>
      <c r="AH582" s="2" t="s">
        <v>906</v>
      </c>
      <c r="AI582" s="2" t="s">
        <v>14</v>
      </c>
    </row>
    <row r="583" spans="1:35" ht="14.5" x14ac:dyDescent="0.3">
      <c r="A583" s="7">
        <v>579</v>
      </c>
      <c r="B583" s="2" t="s">
        <v>907</v>
      </c>
      <c r="C583" s="2" t="s">
        <v>728</v>
      </c>
      <c r="D583" s="2" t="s">
        <v>14</v>
      </c>
      <c r="E583" s="2" t="s">
        <v>14</v>
      </c>
      <c r="F583" s="2" t="s">
        <v>14</v>
      </c>
      <c r="G583" s="2" t="s">
        <v>14</v>
      </c>
      <c r="H583" s="2" t="s">
        <v>14</v>
      </c>
      <c r="I583" s="2" t="s">
        <v>14</v>
      </c>
      <c r="J583" s="2" t="s">
        <v>14</v>
      </c>
      <c r="K583" s="2" t="s">
        <v>14</v>
      </c>
      <c r="L583" s="2" t="s">
        <v>14</v>
      </c>
      <c r="M583" s="2" t="s">
        <v>14</v>
      </c>
      <c r="N583" s="2">
        <v>1.0764291324572699</v>
      </c>
      <c r="O583" s="2">
        <v>3.67207899412689E-2</v>
      </c>
      <c r="P583" s="2">
        <v>0.67783960381052999</v>
      </c>
      <c r="Q583" s="2">
        <v>-0.56098416394936701</v>
      </c>
      <c r="R583" s="2" t="s">
        <v>10</v>
      </c>
      <c r="S583" s="2" t="s">
        <v>14</v>
      </c>
      <c r="T583" s="2" t="s">
        <v>14</v>
      </c>
      <c r="U583" s="2" t="s">
        <v>14</v>
      </c>
      <c r="V583" s="2" t="s">
        <v>14</v>
      </c>
      <c r="W583" s="2" t="s">
        <v>14</v>
      </c>
      <c r="X583" s="2" t="s">
        <v>14</v>
      </c>
      <c r="Y583" s="2" t="s">
        <v>14</v>
      </c>
      <c r="Z583" s="2" t="s">
        <v>14</v>
      </c>
      <c r="AA583" s="2" t="s">
        <v>14</v>
      </c>
      <c r="AB583" s="2" t="s">
        <v>14</v>
      </c>
      <c r="AC583" s="2" t="s">
        <v>14</v>
      </c>
      <c r="AD583" s="2" t="s">
        <v>14</v>
      </c>
      <c r="AE583" s="2" t="s">
        <v>14</v>
      </c>
      <c r="AF583" s="2" t="s">
        <v>14</v>
      </c>
      <c r="AG583" s="2" t="s">
        <v>14</v>
      </c>
      <c r="AH583" s="2" t="s">
        <v>14</v>
      </c>
      <c r="AI583" s="2" t="s">
        <v>14</v>
      </c>
    </row>
    <row r="584" spans="1:35" ht="14.5" x14ac:dyDescent="0.3">
      <c r="A584" s="7">
        <v>580</v>
      </c>
      <c r="B584" s="2" t="s">
        <v>908</v>
      </c>
      <c r="C584" s="2" t="s">
        <v>728</v>
      </c>
      <c r="D584" s="2">
        <v>1.16064654601439</v>
      </c>
      <c r="E584" s="2">
        <v>5.8389825670207899E-6</v>
      </c>
      <c r="F584" s="2">
        <v>0.322677727579669</v>
      </c>
      <c r="G584" s="2">
        <v>-1.63183409381888</v>
      </c>
      <c r="H584" s="2" t="s">
        <v>10</v>
      </c>
      <c r="I584" s="2">
        <v>1.1686078428767099</v>
      </c>
      <c r="J584" s="2">
        <v>3.87754312025307E-5</v>
      </c>
      <c r="K584" s="2">
        <v>0.38231961145024002</v>
      </c>
      <c r="L584" s="2">
        <v>-1.3871488883943</v>
      </c>
      <c r="M584" s="2" t="s">
        <v>10</v>
      </c>
      <c r="N584" s="2">
        <v>1.10093330535456</v>
      </c>
      <c r="O584" s="2">
        <v>6.0259177073891702E-3</v>
      </c>
      <c r="P584" s="2">
        <v>1.1848342131263001</v>
      </c>
      <c r="Q584" s="2">
        <v>0.244685205424576</v>
      </c>
      <c r="R584" s="2" t="s">
        <v>11</v>
      </c>
      <c r="S584" s="2">
        <v>1.16082295288588</v>
      </c>
      <c r="T584" s="2">
        <v>5.5014947161381999E-5</v>
      </c>
      <c r="U584" s="2">
        <v>0.34485518049110597</v>
      </c>
      <c r="V584" s="2">
        <v>-1.53593745546203</v>
      </c>
      <c r="W584" s="2" t="s">
        <v>10</v>
      </c>
      <c r="X584" s="2" t="s">
        <v>14</v>
      </c>
      <c r="Y584" s="2" t="s">
        <v>14</v>
      </c>
      <c r="Z584" s="2" t="s">
        <v>14</v>
      </c>
      <c r="AA584" s="2" t="s">
        <v>14</v>
      </c>
      <c r="AB584" s="2" t="s">
        <v>14</v>
      </c>
      <c r="AC584" s="2">
        <v>1.06221928642807</v>
      </c>
      <c r="AD584" s="2">
        <v>8.9656676414721897E-3</v>
      </c>
      <c r="AE584" s="2">
        <v>0.90200756163927398</v>
      </c>
      <c r="AF584" s="2">
        <v>-0.148788567067731</v>
      </c>
      <c r="AG584" s="2" t="s">
        <v>10</v>
      </c>
      <c r="AH584" s="2" t="s">
        <v>909</v>
      </c>
      <c r="AI584" s="2" t="s">
        <v>14</v>
      </c>
    </row>
    <row r="585" spans="1:35" ht="14.5" x14ac:dyDescent="0.3">
      <c r="A585" s="7">
        <v>581</v>
      </c>
      <c r="B585" s="2" t="s">
        <v>910</v>
      </c>
      <c r="C585" s="2" t="s">
        <v>728</v>
      </c>
      <c r="D585" s="2" t="s">
        <v>14</v>
      </c>
      <c r="E585" s="2" t="s">
        <v>14</v>
      </c>
      <c r="F585" s="2" t="s">
        <v>14</v>
      </c>
      <c r="G585" s="2" t="s">
        <v>14</v>
      </c>
      <c r="H585" s="2" t="s">
        <v>14</v>
      </c>
      <c r="I585" s="2" t="s">
        <v>14</v>
      </c>
      <c r="J585" s="2" t="s">
        <v>14</v>
      </c>
      <c r="K585" s="2" t="s">
        <v>14</v>
      </c>
      <c r="L585" s="2" t="s">
        <v>14</v>
      </c>
      <c r="M585" s="2" t="s">
        <v>14</v>
      </c>
      <c r="N585" s="2" t="s">
        <v>14</v>
      </c>
      <c r="O585" s="2" t="s">
        <v>14</v>
      </c>
      <c r="P585" s="2" t="s">
        <v>14</v>
      </c>
      <c r="Q585" s="2" t="s">
        <v>14</v>
      </c>
      <c r="R585" s="2" t="s">
        <v>14</v>
      </c>
      <c r="S585" s="2">
        <v>1.1545385315155601</v>
      </c>
      <c r="T585" s="2">
        <v>5.8164593847657804E-3</v>
      </c>
      <c r="U585" s="2">
        <v>22.412926639441199</v>
      </c>
      <c r="V585" s="2">
        <v>4.4862591405464496</v>
      </c>
      <c r="W585" s="2" t="s">
        <v>11</v>
      </c>
      <c r="X585" s="2">
        <v>1.11979866493026</v>
      </c>
      <c r="Y585" s="2">
        <v>5.8036000541174101E-3</v>
      </c>
      <c r="Z585" s="2">
        <v>44.238360383603698</v>
      </c>
      <c r="AA585" s="2">
        <v>5.4672260105169599</v>
      </c>
      <c r="AB585" s="2" t="s">
        <v>11</v>
      </c>
      <c r="AC585" s="2">
        <v>1.11529384831427</v>
      </c>
      <c r="AD585" s="2">
        <v>3.41855054105861E-3</v>
      </c>
      <c r="AE585" s="2">
        <v>13.095788793621001</v>
      </c>
      <c r="AF585" s="2">
        <v>3.71103105448978</v>
      </c>
      <c r="AG585" s="2" t="s">
        <v>11</v>
      </c>
      <c r="AH585" s="2" t="s">
        <v>911</v>
      </c>
      <c r="AI585" s="2" t="s">
        <v>14</v>
      </c>
    </row>
    <row r="586" spans="1:35" ht="14.5" x14ac:dyDescent="0.3">
      <c r="A586" s="7">
        <v>582</v>
      </c>
      <c r="B586" s="2" t="s">
        <v>912</v>
      </c>
      <c r="C586" s="2" t="s">
        <v>728</v>
      </c>
      <c r="D586" s="2">
        <v>1.1497819903408599</v>
      </c>
      <c r="E586" s="2">
        <v>9.1463500903366801E-3</v>
      </c>
      <c r="F586" s="2">
        <v>3.01631211230286</v>
      </c>
      <c r="G586" s="2">
        <v>1.5927857189163499</v>
      </c>
      <c r="H586" s="2" t="s">
        <v>11</v>
      </c>
      <c r="I586" s="2" t="s">
        <v>14</v>
      </c>
      <c r="J586" s="2" t="s">
        <v>14</v>
      </c>
      <c r="K586" s="2" t="s">
        <v>14</v>
      </c>
      <c r="L586" s="2" t="s">
        <v>14</v>
      </c>
      <c r="M586" s="2" t="s">
        <v>14</v>
      </c>
      <c r="N586" s="2">
        <v>1.13890500350989</v>
      </c>
      <c r="O586" s="2">
        <v>2.7452700684972402E-3</v>
      </c>
      <c r="P586" s="2">
        <v>0.25225892687846801</v>
      </c>
      <c r="Q586" s="2">
        <v>-1.9870227709059001</v>
      </c>
      <c r="R586" s="2" t="s">
        <v>10</v>
      </c>
      <c r="S586" s="2">
        <v>1.1510923882058299</v>
      </c>
      <c r="T586" s="2">
        <v>8.5431674733779106E-3</v>
      </c>
      <c r="U586" s="2">
        <v>3.5951183739094401</v>
      </c>
      <c r="V586" s="2">
        <v>1.84603927404164</v>
      </c>
      <c r="W586" s="2" t="s">
        <v>11</v>
      </c>
      <c r="X586" s="2" t="s">
        <v>14</v>
      </c>
      <c r="Y586" s="2" t="s">
        <v>14</v>
      </c>
      <c r="Z586" s="2" t="s">
        <v>14</v>
      </c>
      <c r="AA586" s="2" t="s">
        <v>14</v>
      </c>
      <c r="AB586" s="2" t="s">
        <v>14</v>
      </c>
      <c r="AC586" s="2">
        <v>1.12510058449995</v>
      </c>
      <c r="AD586" s="2">
        <v>3.36381225350153E-3</v>
      </c>
      <c r="AE586" s="2">
        <v>4.7248755362469099</v>
      </c>
      <c r="AF586" s="2">
        <v>2.2402763260311902</v>
      </c>
      <c r="AG586" s="2" t="s">
        <v>11</v>
      </c>
      <c r="AH586" s="2" t="s">
        <v>913</v>
      </c>
      <c r="AI586" s="2" t="s">
        <v>14</v>
      </c>
    </row>
    <row r="587" spans="1:35" ht="14.5" x14ac:dyDescent="0.3">
      <c r="A587" s="7">
        <v>583</v>
      </c>
      <c r="B587" s="2" t="s">
        <v>914</v>
      </c>
      <c r="C587" s="2" t="s">
        <v>728</v>
      </c>
      <c r="D587" s="2" t="s">
        <v>14</v>
      </c>
      <c r="E587" s="2" t="s">
        <v>14</v>
      </c>
      <c r="F587" s="2" t="s">
        <v>14</v>
      </c>
      <c r="G587" s="2" t="s">
        <v>14</v>
      </c>
      <c r="H587" s="2" t="s">
        <v>14</v>
      </c>
      <c r="I587" s="2">
        <v>1.0107340466928101</v>
      </c>
      <c r="J587" s="2">
        <v>4.7676857954596898E-2</v>
      </c>
      <c r="K587" s="2">
        <v>1.3964801721962501</v>
      </c>
      <c r="L587" s="2">
        <v>0.481795089781693</v>
      </c>
      <c r="M587" s="2" t="s">
        <v>11</v>
      </c>
      <c r="N587" s="2" t="s">
        <v>14</v>
      </c>
      <c r="O587" s="2" t="s">
        <v>14</v>
      </c>
      <c r="P587" s="2" t="s">
        <v>14</v>
      </c>
      <c r="Q587" s="2" t="s">
        <v>14</v>
      </c>
      <c r="R587" s="2" t="s">
        <v>14</v>
      </c>
      <c r="S587" s="2">
        <v>1.1390757597793599</v>
      </c>
      <c r="T587" s="2">
        <v>8.6285887927505106E-3</v>
      </c>
      <c r="U587" s="2">
        <v>2.6092033010134399</v>
      </c>
      <c r="V587" s="2">
        <v>1.38360935884951</v>
      </c>
      <c r="W587" s="2" t="s">
        <v>11</v>
      </c>
      <c r="X587" s="2">
        <v>1.0485262938194</v>
      </c>
      <c r="Y587" s="2">
        <v>3.0834695342785699E-3</v>
      </c>
      <c r="Z587" s="2">
        <v>2.8494690017601698</v>
      </c>
      <c r="AA587" s="2">
        <v>1.51069309825939</v>
      </c>
      <c r="AB587" s="2" t="s">
        <v>11</v>
      </c>
      <c r="AC587" s="2">
        <v>1.0862145603689499</v>
      </c>
      <c r="AD587" s="2">
        <v>9.89401921307804E-3</v>
      </c>
      <c r="AE587" s="2">
        <v>1.8684141407535499</v>
      </c>
      <c r="AF587" s="2">
        <v>0.90181426906782103</v>
      </c>
      <c r="AG587" s="2" t="s">
        <v>11</v>
      </c>
      <c r="AH587" s="2" t="s">
        <v>915</v>
      </c>
      <c r="AI587" s="2" t="s">
        <v>14</v>
      </c>
    </row>
    <row r="588" spans="1:35" ht="14.5" x14ac:dyDescent="0.3">
      <c r="A588" s="7">
        <v>584</v>
      </c>
      <c r="B588" s="2" t="s">
        <v>916</v>
      </c>
      <c r="C588" s="2" t="s">
        <v>728</v>
      </c>
      <c r="D588" s="2">
        <v>1.1191331836066301</v>
      </c>
      <c r="E588" s="2">
        <v>3.5370071447366598E-2</v>
      </c>
      <c r="F588" s="2">
        <v>2.1906245772292401</v>
      </c>
      <c r="G588" s="2">
        <v>1.1313422606961701</v>
      </c>
      <c r="H588" s="2" t="s">
        <v>11</v>
      </c>
      <c r="I588" s="2">
        <v>1.1652737873697701</v>
      </c>
      <c r="J588" s="2">
        <v>3.7498699635138098E-3</v>
      </c>
      <c r="K588" s="2">
        <v>2.5200055265841201</v>
      </c>
      <c r="L588" s="2">
        <v>1.3334268976802599</v>
      </c>
      <c r="M588" s="2" t="s">
        <v>11</v>
      </c>
      <c r="N588" s="2" t="s">
        <v>14</v>
      </c>
      <c r="O588" s="2" t="s">
        <v>14</v>
      </c>
      <c r="P588" s="2" t="s">
        <v>14</v>
      </c>
      <c r="Q588" s="2" t="s">
        <v>14</v>
      </c>
      <c r="R588" s="2" t="s">
        <v>14</v>
      </c>
      <c r="S588" s="2">
        <v>1.1613595931509799</v>
      </c>
      <c r="T588" s="2">
        <v>5.7472611574796797E-4</v>
      </c>
      <c r="U588" s="2">
        <v>13.0418453736927</v>
      </c>
      <c r="V588" s="2">
        <v>3.7050761150017899</v>
      </c>
      <c r="W588" s="2" t="s">
        <v>11</v>
      </c>
      <c r="X588" s="2">
        <v>1.1152810306568399</v>
      </c>
      <c r="Y588" s="2">
        <v>1.27091530384816E-5</v>
      </c>
      <c r="Z588" s="2">
        <v>5.9534826319662599</v>
      </c>
      <c r="AA588" s="2">
        <v>2.5737338543056199</v>
      </c>
      <c r="AB588" s="2" t="s">
        <v>11</v>
      </c>
      <c r="AC588" s="2">
        <v>1.14683432690172</v>
      </c>
      <c r="AD588" s="2">
        <v>2.4796715469458199E-4</v>
      </c>
      <c r="AE588" s="2">
        <v>5.1753241158050196</v>
      </c>
      <c r="AF588" s="2">
        <v>2.3716492173215298</v>
      </c>
      <c r="AG588" s="2" t="s">
        <v>11</v>
      </c>
      <c r="AH588" s="2" t="s">
        <v>14</v>
      </c>
      <c r="AI588" s="2" t="s">
        <v>14</v>
      </c>
    </row>
    <row r="589" spans="1:35" ht="14.5" x14ac:dyDescent="0.3">
      <c r="A589" s="7">
        <v>585</v>
      </c>
      <c r="B589" s="2" t="s">
        <v>917</v>
      </c>
      <c r="C589" s="2" t="s">
        <v>728</v>
      </c>
      <c r="D589" s="2">
        <v>1.1541475623245701</v>
      </c>
      <c r="E589" s="2">
        <v>3.5489899940198198E-3</v>
      </c>
      <c r="F589" s="2">
        <v>0.16360421028078501</v>
      </c>
      <c r="G589" s="2">
        <v>-2.61171821902182</v>
      </c>
      <c r="H589" s="2" t="s">
        <v>10</v>
      </c>
      <c r="I589" s="2">
        <v>1.1426894088150401</v>
      </c>
      <c r="J589" s="2">
        <v>1.06588016469353E-3</v>
      </c>
      <c r="K589" s="2">
        <v>0.20852900591654</v>
      </c>
      <c r="L589" s="2">
        <v>-2.26168002161827</v>
      </c>
      <c r="M589" s="2" t="s">
        <v>10</v>
      </c>
      <c r="N589" s="2" t="s">
        <v>14</v>
      </c>
      <c r="O589" s="2" t="s">
        <v>14</v>
      </c>
      <c r="P589" s="2" t="s">
        <v>14</v>
      </c>
      <c r="Q589" s="2" t="s">
        <v>14</v>
      </c>
      <c r="R589" s="2" t="s">
        <v>14</v>
      </c>
      <c r="S589" s="2" t="s">
        <v>14</v>
      </c>
      <c r="T589" s="2" t="s">
        <v>14</v>
      </c>
      <c r="U589" s="2" t="s">
        <v>14</v>
      </c>
      <c r="V589" s="2" t="s">
        <v>14</v>
      </c>
      <c r="W589" s="2" t="s">
        <v>14</v>
      </c>
      <c r="X589" s="2">
        <v>1.1160352576229</v>
      </c>
      <c r="Y589" s="2">
        <v>6.6053910811828404E-3</v>
      </c>
      <c r="Z589" s="2">
        <v>7.7870960899349599</v>
      </c>
      <c r="AA589" s="2">
        <v>2.9610854287099801</v>
      </c>
      <c r="AB589" s="2" t="s">
        <v>11</v>
      </c>
      <c r="AC589" s="2">
        <v>1.1283677478844301</v>
      </c>
      <c r="AD589" s="2">
        <v>4.0317884761778E-3</v>
      </c>
      <c r="AE589" s="2">
        <v>6.1094700019060699</v>
      </c>
      <c r="AF589" s="2">
        <v>2.6110472313064301</v>
      </c>
      <c r="AG589" s="2" t="s">
        <v>11</v>
      </c>
      <c r="AH589" s="2" t="s">
        <v>14</v>
      </c>
      <c r="AI589" s="2" t="s">
        <v>14</v>
      </c>
    </row>
    <row r="590" spans="1:35" ht="14.5" x14ac:dyDescent="0.3">
      <c r="A590" s="7">
        <v>586</v>
      </c>
      <c r="B590" s="2" t="s">
        <v>918</v>
      </c>
      <c r="C590" s="2" t="s">
        <v>728</v>
      </c>
      <c r="D590" s="2" t="s">
        <v>14</v>
      </c>
      <c r="E590" s="2" t="s">
        <v>14</v>
      </c>
      <c r="F590" s="2" t="s">
        <v>14</v>
      </c>
      <c r="G590" s="2" t="s">
        <v>14</v>
      </c>
      <c r="H590" s="2" t="s">
        <v>14</v>
      </c>
      <c r="I590" s="2">
        <v>1.09163766086776</v>
      </c>
      <c r="J590" s="2">
        <v>1.90226647734025E-2</v>
      </c>
      <c r="K590" s="2">
        <v>0.69577434036928698</v>
      </c>
      <c r="L590" s="2">
        <v>-0.52330862044894599</v>
      </c>
      <c r="M590" s="2" t="s">
        <v>10</v>
      </c>
      <c r="N590" s="2" t="s">
        <v>14</v>
      </c>
      <c r="O590" s="2" t="s">
        <v>14</v>
      </c>
      <c r="P590" s="2" t="s">
        <v>14</v>
      </c>
      <c r="Q590" s="2" t="s">
        <v>14</v>
      </c>
      <c r="R590" s="2" t="s">
        <v>14</v>
      </c>
      <c r="S590" s="2">
        <v>1.10687862153298</v>
      </c>
      <c r="T590" s="2">
        <v>3.6219253989221798E-3</v>
      </c>
      <c r="U590" s="2">
        <v>1.5836747202238699</v>
      </c>
      <c r="V590" s="2">
        <v>0.66327604267093498</v>
      </c>
      <c r="W590" s="2" t="s">
        <v>11</v>
      </c>
      <c r="X590" s="2">
        <v>1.0726106488451901</v>
      </c>
      <c r="Y590" s="2">
        <v>1.1750429274642901E-3</v>
      </c>
      <c r="Z590" s="2">
        <v>2.4511386646734499</v>
      </c>
      <c r="AA590" s="2">
        <v>1.29345210198445</v>
      </c>
      <c r="AB590" s="2" t="s">
        <v>11</v>
      </c>
      <c r="AC590" s="2">
        <v>1.1365909204335001</v>
      </c>
      <c r="AD590" s="2">
        <v>2.8743369981964E-3</v>
      </c>
      <c r="AE590" s="2">
        <v>2.2761326889165301</v>
      </c>
      <c r="AF590" s="2">
        <v>1.18658466311988</v>
      </c>
      <c r="AG590" s="2" t="s">
        <v>11</v>
      </c>
      <c r="AH590" s="2" t="s">
        <v>14</v>
      </c>
      <c r="AI590" s="2" t="s">
        <v>14</v>
      </c>
    </row>
    <row r="591" spans="1:35" ht="14.5" x14ac:dyDescent="0.3">
      <c r="A591" s="7">
        <v>587</v>
      </c>
      <c r="B591" s="2" t="s">
        <v>919</v>
      </c>
      <c r="C591" s="2" t="s">
        <v>728</v>
      </c>
      <c r="D591" s="2" t="s">
        <v>14</v>
      </c>
      <c r="E591" s="2" t="s">
        <v>14</v>
      </c>
      <c r="F591" s="2" t="s">
        <v>14</v>
      </c>
      <c r="G591" s="2" t="s">
        <v>14</v>
      </c>
      <c r="H591" s="2" t="s">
        <v>14</v>
      </c>
      <c r="I591" s="2" t="s">
        <v>14</v>
      </c>
      <c r="J591" s="2" t="s">
        <v>14</v>
      </c>
      <c r="K591" s="2" t="s">
        <v>14</v>
      </c>
      <c r="L591" s="2" t="s">
        <v>14</v>
      </c>
      <c r="M591" s="2" t="s">
        <v>14</v>
      </c>
      <c r="N591" s="2" t="s">
        <v>14</v>
      </c>
      <c r="O591" s="2" t="s">
        <v>14</v>
      </c>
      <c r="P591" s="2" t="s">
        <v>14</v>
      </c>
      <c r="Q591" s="2" t="s">
        <v>14</v>
      </c>
      <c r="R591" s="2" t="s">
        <v>14</v>
      </c>
      <c r="S591" s="2">
        <v>1.06834130101948</v>
      </c>
      <c r="T591" s="2">
        <v>8.8451344836094608E-3</v>
      </c>
      <c r="U591" s="2">
        <v>1.42446200380521</v>
      </c>
      <c r="V591" s="2">
        <v>0.51041713963095403</v>
      </c>
      <c r="W591" s="2" t="s">
        <v>11</v>
      </c>
      <c r="X591" s="2">
        <v>1.1095146614890099</v>
      </c>
      <c r="Y591" s="2">
        <v>1.01068723225127E-2</v>
      </c>
      <c r="Z591" s="2">
        <v>1.7978722665125699</v>
      </c>
      <c r="AA591" s="2">
        <v>0.84629052529340298</v>
      </c>
      <c r="AB591" s="2" t="s">
        <v>11</v>
      </c>
      <c r="AC591" s="2" t="s">
        <v>14</v>
      </c>
      <c r="AD591" s="2" t="s">
        <v>14</v>
      </c>
      <c r="AE591" s="2" t="s">
        <v>14</v>
      </c>
      <c r="AF591" s="2" t="s">
        <v>14</v>
      </c>
      <c r="AG591" s="2" t="s">
        <v>14</v>
      </c>
      <c r="AH591" s="2" t="s">
        <v>920</v>
      </c>
      <c r="AI591" s="2" t="s">
        <v>14</v>
      </c>
    </row>
    <row r="592" spans="1:35" ht="14.5" x14ac:dyDescent="0.3">
      <c r="A592" s="7">
        <v>588</v>
      </c>
      <c r="B592" s="2" t="s">
        <v>921</v>
      </c>
      <c r="C592" s="2" t="s">
        <v>728</v>
      </c>
      <c r="D592" s="2">
        <v>1.0846211559729</v>
      </c>
      <c r="E592" s="2">
        <v>1.2322236642413199E-2</v>
      </c>
      <c r="F592" s="2">
        <v>1.51101815964238</v>
      </c>
      <c r="G592" s="2">
        <v>0.59552099913184797</v>
      </c>
      <c r="H592" s="2" t="s">
        <v>11</v>
      </c>
      <c r="I592" s="2" t="s">
        <v>14</v>
      </c>
      <c r="J592" s="2" t="s">
        <v>14</v>
      </c>
      <c r="K592" s="2" t="s">
        <v>14</v>
      </c>
      <c r="L592" s="2" t="s">
        <v>14</v>
      </c>
      <c r="M592" s="2" t="s">
        <v>14</v>
      </c>
      <c r="N592" s="2">
        <v>1.1160477948449199</v>
      </c>
      <c r="O592" s="2">
        <v>6.9361097590155E-3</v>
      </c>
      <c r="P592" s="2">
        <v>0.65923042359568995</v>
      </c>
      <c r="Q592" s="2">
        <v>-0.60114527020937103</v>
      </c>
      <c r="R592" s="2" t="s">
        <v>10</v>
      </c>
      <c r="S592" s="2">
        <v>1.0592742532296699</v>
      </c>
      <c r="T592" s="2">
        <v>1.4767874136068299E-2</v>
      </c>
      <c r="U592" s="2">
        <v>1.5950439431867101</v>
      </c>
      <c r="V592" s="2">
        <v>0.67359617053827003</v>
      </c>
      <c r="W592" s="2" t="s">
        <v>11</v>
      </c>
      <c r="X592" s="2" t="s">
        <v>14</v>
      </c>
      <c r="Y592" s="2" t="s">
        <v>14</v>
      </c>
      <c r="Z592" s="2" t="s">
        <v>14</v>
      </c>
      <c r="AA592" s="2" t="s">
        <v>14</v>
      </c>
      <c r="AB592" s="2" t="s">
        <v>14</v>
      </c>
      <c r="AC592" s="2">
        <v>1.0650682607078501</v>
      </c>
      <c r="AD592" s="2">
        <v>1.55434017612504E-2</v>
      </c>
      <c r="AE592" s="2">
        <v>1.6012742749032001</v>
      </c>
      <c r="AF592" s="2">
        <v>0.67922044161579398</v>
      </c>
      <c r="AG592" s="2" t="s">
        <v>11</v>
      </c>
      <c r="AH592" s="2" t="s">
        <v>14</v>
      </c>
      <c r="AI592" s="2" t="s">
        <v>14</v>
      </c>
    </row>
    <row r="593" spans="1:35" ht="14.5" x14ac:dyDescent="0.3">
      <c r="A593" s="7">
        <v>589</v>
      </c>
      <c r="B593" s="2" t="s">
        <v>922</v>
      </c>
      <c r="C593" s="2" t="s">
        <v>728</v>
      </c>
      <c r="D593" s="2">
        <v>1.1296432709506901</v>
      </c>
      <c r="E593" s="2">
        <v>5.07549246848927E-3</v>
      </c>
      <c r="F593" s="2">
        <v>1.23292732473954</v>
      </c>
      <c r="G593" s="2">
        <v>0.30208776216738997</v>
      </c>
      <c r="H593" s="2" t="s">
        <v>11</v>
      </c>
      <c r="I593" s="2">
        <v>1.16786757755784</v>
      </c>
      <c r="J593" s="2">
        <v>5.7212275888941899E-6</v>
      </c>
      <c r="K593" s="2">
        <v>0.208528613104425</v>
      </c>
      <c r="L593" s="2">
        <v>-2.2616827392671799</v>
      </c>
      <c r="M593" s="2" t="s">
        <v>10</v>
      </c>
      <c r="N593" s="2">
        <v>1.16742302211741</v>
      </c>
      <c r="O593" s="2">
        <v>2.7996246132270099E-4</v>
      </c>
      <c r="P593" s="2">
        <v>0.16913293177963801</v>
      </c>
      <c r="Q593" s="2">
        <v>-2.56377050143456</v>
      </c>
      <c r="R593" s="2" t="s">
        <v>10</v>
      </c>
      <c r="S593" s="2">
        <v>1.15952048578405</v>
      </c>
      <c r="T593" s="2">
        <v>1.45742588321536E-3</v>
      </c>
      <c r="U593" s="2">
        <v>2.8629915423180901</v>
      </c>
      <c r="V593" s="2">
        <v>1.51752340841838</v>
      </c>
      <c r="W593" s="2" t="s">
        <v>11</v>
      </c>
      <c r="X593" s="2">
        <v>1.1192408167172501</v>
      </c>
      <c r="Y593" s="2">
        <v>9.7558754745074997E-4</v>
      </c>
      <c r="Z593" s="2">
        <v>2.32210892310535</v>
      </c>
      <c r="AA593" s="2">
        <v>1.2154356462509901</v>
      </c>
      <c r="AB593" s="2" t="s">
        <v>11</v>
      </c>
      <c r="AC593" s="2">
        <v>1.1477151661589999</v>
      </c>
      <c r="AD593" s="2">
        <v>8.1672089322575297E-4</v>
      </c>
      <c r="AE593" s="2">
        <v>13.7294901629849</v>
      </c>
      <c r="AF593" s="2">
        <v>3.7792061476855499</v>
      </c>
      <c r="AG593" s="2" t="s">
        <v>11</v>
      </c>
      <c r="AH593" s="2" t="s">
        <v>923</v>
      </c>
      <c r="AI593" s="2" t="s">
        <v>924</v>
      </c>
    </row>
    <row r="594" spans="1:35" ht="14.5" x14ac:dyDescent="0.3">
      <c r="A594" s="7">
        <v>590</v>
      </c>
      <c r="B594" s="2" t="s">
        <v>925</v>
      </c>
      <c r="C594" s="2" t="s">
        <v>728</v>
      </c>
      <c r="D594" s="2" t="s">
        <v>14</v>
      </c>
      <c r="E594" s="2" t="s">
        <v>14</v>
      </c>
      <c r="F594" s="2" t="s">
        <v>14</v>
      </c>
      <c r="G594" s="2" t="s">
        <v>14</v>
      </c>
      <c r="H594" s="2" t="s">
        <v>14</v>
      </c>
      <c r="I594" s="2" t="s">
        <v>14</v>
      </c>
      <c r="J594" s="2" t="s">
        <v>14</v>
      </c>
      <c r="K594" s="2" t="s">
        <v>14</v>
      </c>
      <c r="L594" s="2" t="s">
        <v>14</v>
      </c>
      <c r="M594" s="2" t="s">
        <v>14</v>
      </c>
      <c r="N594" s="2">
        <v>1.16691696766632</v>
      </c>
      <c r="O594" s="2">
        <v>9.3539542393057098E-4</v>
      </c>
      <c r="P594" s="2">
        <v>0.165628504636398</v>
      </c>
      <c r="Q594" s="2">
        <v>-2.5939771131207898</v>
      </c>
      <c r="R594" s="2" t="s">
        <v>10</v>
      </c>
      <c r="S594" s="2" t="s">
        <v>14</v>
      </c>
      <c r="T594" s="2" t="s">
        <v>14</v>
      </c>
      <c r="U594" s="2" t="s">
        <v>14</v>
      </c>
      <c r="V594" s="2" t="s">
        <v>14</v>
      </c>
      <c r="W594" s="2" t="s">
        <v>14</v>
      </c>
      <c r="X594" s="2">
        <v>1.1066862680032199</v>
      </c>
      <c r="Y594" s="2">
        <v>1.10100623277323E-4</v>
      </c>
      <c r="Z594" s="2">
        <v>0.328885889854938</v>
      </c>
      <c r="AA594" s="2">
        <v>-1.6043409811286999</v>
      </c>
      <c r="AB594" s="2" t="s">
        <v>10</v>
      </c>
      <c r="AC594" s="2">
        <v>1.10091363823193</v>
      </c>
      <c r="AD594" s="2">
        <v>2.8320566915453E-2</v>
      </c>
      <c r="AE594" s="2">
        <v>1.98568411021362</v>
      </c>
      <c r="AF594" s="2">
        <v>0.989636131992089</v>
      </c>
      <c r="AG594" s="2" t="s">
        <v>11</v>
      </c>
      <c r="AH594" s="2" t="s">
        <v>926</v>
      </c>
      <c r="AI594" s="2" t="s">
        <v>927</v>
      </c>
    </row>
    <row r="595" spans="1:35" ht="14.5" x14ac:dyDescent="0.3">
      <c r="A595" s="7">
        <v>591</v>
      </c>
      <c r="B595" s="2" t="s">
        <v>928</v>
      </c>
      <c r="C595" s="2" t="s">
        <v>728</v>
      </c>
      <c r="D595" s="2" t="s">
        <v>14</v>
      </c>
      <c r="E595" s="2" t="s">
        <v>14</v>
      </c>
      <c r="F595" s="2" t="s">
        <v>14</v>
      </c>
      <c r="G595" s="2" t="s">
        <v>14</v>
      </c>
      <c r="H595" s="2" t="s">
        <v>14</v>
      </c>
      <c r="I595" s="2" t="s">
        <v>14</v>
      </c>
      <c r="J595" s="2" t="s">
        <v>14</v>
      </c>
      <c r="K595" s="2" t="s">
        <v>14</v>
      </c>
      <c r="L595" s="2" t="s">
        <v>14</v>
      </c>
      <c r="M595" s="2" t="s">
        <v>14</v>
      </c>
      <c r="N595" s="2" t="s">
        <v>14</v>
      </c>
      <c r="O595" s="2" t="s">
        <v>14</v>
      </c>
      <c r="P595" s="2" t="s">
        <v>14</v>
      </c>
      <c r="Q595" s="2" t="s">
        <v>14</v>
      </c>
      <c r="R595" s="2" t="s">
        <v>14</v>
      </c>
      <c r="S595" s="2">
        <v>1.13658571649051</v>
      </c>
      <c r="T595" s="2">
        <v>3.45269415542613E-4</v>
      </c>
      <c r="U595" s="2">
        <v>0.44523759477395702</v>
      </c>
      <c r="V595" s="2">
        <v>-1.16735267942215</v>
      </c>
      <c r="W595" s="2" t="s">
        <v>10</v>
      </c>
      <c r="X595" s="2">
        <v>1.0993805040078499</v>
      </c>
      <c r="Y595" s="2">
        <v>4.9608513935888202E-4</v>
      </c>
      <c r="Z595" s="2">
        <v>0.42495526372264097</v>
      </c>
      <c r="AA595" s="2">
        <v>-1.2346171223489599</v>
      </c>
      <c r="AB595" s="2" t="s">
        <v>10</v>
      </c>
      <c r="AC595" s="2">
        <v>1.1167137651896999</v>
      </c>
      <c r="AD595" s="2">
        <v>6.4003130925211805E-4</v>
      </c>
      <c r="AE595" s="2">
        <v>0.48571582558565501</v>
      </c>
      <c r="AF595" s="2">
        <v>-1.0418156018920199</v>
      </c>
      <c r="AG595" s="2" t="s">
        <v>10</v>
      </c>
      <c r="AH595" s="2" t="s">
        <v>929</v>
      </c>
      <c r="AI595" s="2" t="s">
        <v>14</v>
      </c>
    </row>
    <row r="596" spans="1:35" ht="14.5" x14ac:dyDescent="0.3">
      <c r="A596" s="7">
        <v>592</v>
      </c>
      <c r="B596" s="2" t="s">
        <v>930</v>
      </c>
      <c r="C596" s="2" t="s">
        <v>728</v>
      </c>
      <c r="D596" s="2" t="s">
        <v>14</v>
      </c>
      <c r="E596" s="2" t="s">
        <v>14</v>
      </c>
      <c r="F596" s="2" t="s">
        <v>14</v>
      </c>
      <c r="G596" s="2" t="s">
        <v>14</v>
      </c>
      <c r="H596" s="2" t="s">
        <v>14</v>
      </c>
      <c r="I596" s="2" t="s">
        <v>14</v>
      </c>
      <c r="J596" s="2" t="s">
        <v>14</v>
      </c>
      <c r="K596" s="2" t="s">
        <v>14</v>
      </c>
      <c r="L596" s="2" t="s">
        <v>14</v>
      </c>
      <c r="M596" s="2" t="s">
        <v>14</v>
      </c>
      <c r="N596" s="2" t="s">
        <v>14</v>
      </c>
      <c r="O596" s="2" t="s">
        <v>14</v>
      </c>
      <c r="P596" s="2" t="s">
        <v>14</v>
      </c>
      <c r="Q596" s="2" t="s">
        <v>14</v>
      </c>
      <c r="R596" s="2" t="s">
        <v>14</v>
      </c>
      <c r="S596" s="2">
        <v>1.1524428720078099</v>
      </c>
      <c r="T596" s="2">
        <v>5.8934502521693998E-5</v>
      </c>
      <c r="U596" s="2">
        <v>2.8598534704921201</v>
      </c>
      <c r="V596" s="2">
        <v>1.5159412299372601</v>
      </c>
      <c r="W596" s="2" t="s">
        <v>11</v>
      </c>
      <c r="X596" s="2">
        <v>1.0902956699586701</v>
      </c>
      <c r="Y596" s="2">
        <v>2.29745886586492E-4</v>
      </c>
      <c r="Z596" s="2">
        <v>5.1690165610002099</v>
      </c>
      <c r="AA596" s="2">
        <v>2.3698898245387299</v>
      </c>
      <c r="AB596" s="2" t="s">
        <v>11</v>
      </c>
      <c r="AC596" s="2">
        <v>1.0704852780955401</v>
      </c>
      <c r="AD596" s="2">
        <v>3.1590051491129801E-3</v>
      </c>
      <c r="AE596" s="2">
        <v>3.47710671158758</v>
      </c>
      <c r="AF596" s="2">
        <v>1.7978873437166201</v>
      </c>
      <c r="AG596" s="2" t="s">
        <v>11</v>
      </c>
      <c r="AH596" s="2" t="s">
        <v>931</v>
      </c>
      <c r="AI596" s="2" t="s">
        <v>14</v>
      </c>
    </row>
    <row r="597" spans="1:35" ht="14.5" x14ac:dyDescent="0.3">
      <c r="A597" s="7">
        <v>593</v>
      </c>
      <c r="B597" s="2" t="s">
        <v>932</v>
      </c>
      <c r="C597" s="2" t="s">
        <v>728</v>
      </c>
      <c r="D597" s="2" t="s">
        <v>14</v>
      </c>
      <c r="E597" s="2" t="s">
        <v>14</v>
      </c>
      <c r="F597" s="2" t="s">
        <v>14</v>
      </c>
      <c r="G597" s="2" t="s">
        <v>14</v>
      </c>
      <c r="H597" s="2" t="s">
        <v>14</v>
      </c>
      <c r="I597" s="2">
        <v>1.14192533096097</v>
      </c>
      <c r="J597" s="2">
        <v>7.6405101444377401E-3</v>
      </c>
      <c r="K597" s="2">
        <v>0.69029104446698197</v>
      </c>
      <c r="L597" s="2">
        <v>-0.53472332737500305</v>
      </c>
      <c r="M597" s="2" t="s">
        <v>10</v>
      </c>
      <c r="N597" s="2">
        <v>1.14515396350702</v>
      </c>
      <c r="O597" s="2">
        <v>5.6589387850848301E-4</v>
      </c>
      <c r="P597" s="2">
        <v>0.64546487356291904</v>
      </c>
      <c r="Q597" s="2">
        <v>-0.63158950921621104</v>
      </c>
      <c r="R597" s="2" t="s">
        <v>10</v>
      </c>
      <c r="S597" s="2" t="s">
        <v>14</v>
      </c>
      <c r="T597" s="2" t="s">
        <v>14</v>
      </c>
      <c r="U597" s="2" t="s">
        <v>14</v>
      </c>
      <c r="V597" s="2" t="s">
        <v>14</v>
      </c>
      <c r="W597" s="2" t="s">
        <v>14</v>
      </c>
      <c r="X597" s="2" t="s">
        <v>14</v>
      </c>
      <c r="Y597" s="2" t="s">
        <v>14</v>
      </c>
      <c r="Z597" s="2" t="s">
        <v>14</v>
      </c>
      <c r="AA597" s="2" t="s">
        <v>14</v>
      </c>
      <c r="AB597" s="2" t="s">
        <v>14</v>
      </c>
      <c r="AC597" s="2">
        <v>1.1221423124055701</v>
      </c>
      <c r="AD597" s="2">
        <v>1.05909909256059E-3</v>
      </c>
      <c r="AE597" s="2">
        <v>1.49669497759499</v>
      </c>
      <c r="AF597" s="2">
        <v>0.58178023398887202</v>
      </c>
      <c r="AG597" s="2" t="s">
        <v>11</v>
      </c>
      <c r="AH597" s="2" t="s">
        <v>933</v>
      </c>
      <c r="AI597" s="2" t="s">
        <v>14</v>
      </c>
    </row>
    <row r="598" spans="1:35" ht="14.5" x14ac:dyDescent="0.3">
      <c r="A598" s="7">
        <v>594</v>
      </c>
      <c r="B598" s="2" t="s">
        <v>934</v>
      </c>
      <c r="C598" s="2" t="s">
        <v>728</v>
      </c>
      <c r="D598" s="2">
        <v>1.1488101785759799</v>
      </c>
      <c r="E598" s="2">
        <v>1.60733454250428E-4</v>
      </c>
      <c r="F598" s="2">
        <v>0.248719691388751</v>
      </c>
      <c r="G598" s="2">
        <v>-2.0074073631898099</v>
      </c>
      <c r="H598" s="2" t="s">
        <v>10</v>
      </c>
      <c r="I598" s="2">
        <v>1.1661985834722099</v>
      </c>
      <c r="J598" s="2">
        <v>3.0812393993738499E-3</v>
      </c>
      <c r="K598" s="2">
        <v>5.3343830894100899</v>
      </c>
      <c r="L598" s="2">
        <v>2.4153214359398798</v>
      </c>
      <c r="M598" s="2" t="s">
        <v>11</v>
      </c>
      <c r="N598" s="2">
        <v>1.1657094029361299</v>
      </c>
      <c r="O598" s="2">
        <v>2.4060768152101199E-3</v>
      </c>
      <c r="P598" s="2">
        <v>21.4473693643838</v>
      </c>
      <c r="Q598" s="2">
        <v>4.4227287991296897</v>
      </c>
      <c r="R598" s="2" t="s">
        <v>11</v>
      </c>
      <c r="S598" s="2">
        <v>1.11617603229652</v>
      </c>
      <c r="T598" s="2">
        <v>2.2213497589084301E-3</v>
      </c>
      <c r="U598" s="2">
        <v>0.65137588212522202</v>
      </c>
      <c r="V598" s="2">
        <v>-0.61843779146070899</v>
      </c>
      <c r="W598" s="2" t="s">
        <v>10</v>
      </c>
      <c r="X598" s="2">
        <v>1.09426171482581</v>
      </c>
      <c r="Y598" s="2">
        <v>7.1399308034927498E-4</v>
      </c>
      <c r="Z598" s="2">
        <v>2.61891560932792</v>
      </c>
      <c r="AA598" s="2">
        <v>1.3889695717291</v>
      </c>
      <c r="AB598" s="2" t="s">
        <v>11</v>
      </c>
      <c r="AC598" s="2">
        <v>1.1459398118898001</v>
      </c>
      <c r="AD598" s="2">
        <v>2.7423818313038902E-3</v>
      </c>
      <c r="AE598" s="2">
        <v>0.122108943284997</v>
      </c>
      <c r="AF598" s="2">
        <v>-3.0337592274005898</v>
      </c>
      <c r="AG598" s="2" t="s">
        <v>10</v>
      </c>
      <c r="AH598" s="2" t="s">
        <v>935</v>
      </c>
      <c r="AI598" s="2" t="s">
        <v>936</v>
      </c>
    </row>
    <row r="599" spans="1:35" ht="14.5" x14ac:dyDescent="0.3">
      <c r="A599" s="7">
        <v>595</v>
      </c>
      <c r="B599" s="2" t="s">
        <v>937</v>
      </c>
      <c r="C599" s="2" t="s">
        <v>728</v>
      </c>
      <c r="D599" s="2">
        <v>1.1197778055338199</v>
      </c>
      <c r="E599" s="2">
        <v>1.6038924185857999E-3</v>
      </c>
      <c r="F599" s="2">
        <v>0.345569722422639</v>
      </c>
      <c r="G599" s="2">
        <v>-1.53295127560431</v>
      </c>
      <c r="H599" s="2" t="s">
        <v>10</v>
      </c>
      <c r="I599" s="2">
        <v>1.1663844639132901</v>
      </c>
      <c r="J599" s="2">
        <v>1.8389937491069699E-5</v>
      </c>
      <c r="K599" s="2">
        <v>1.8843329088899301</v>
      </c>
      <c r="L599" s="2">
        <v>0.914053871307133</v>
      </c>
      <c r="M599" s="2" t="s">
        <v>11</v>
      </c>
      <c r="N599" s="2">
        <v>1.1511972341880501</v>
      </c>
      <c r="O599" s="2">
        <v>4.4109118974671401E-4</v>
      </c>
      <c r="P599" s="2">
        <v>5.45282988243211</v>
      </c>
      <c r="Q599" s="2">
        <v>2.4470051469114402</v>
      </c>
      <c r="R599" s="2" t="s">
        <v>11</v>
      </c>
      <c r="S599" s="2">
        <v>1.16089962488675</v>
      </c>
      <c r="T599" s="2">
        <v>1.4753091058392999E-5</v>
      </c>
      <c r="U599" s="2">
        <v>4.0616027680797702</v>
      </c>
      <c r="V599" s="2">
        <v>2.0220491484118002</v>
      </c>
      <c r="W599" s="2" t="s">
        <v>11</v>
      </c>
      <c r="X599" s="2">
        <v>1.1155199458101199</v>
      </c>
      <c r="Y599" s="2">
        <v>5.7465016849334296E-7</v>
      </c>
      <c r="Z599" s="2">
        <v>11.7533525206017</v>
      </c>
      <c r="AA599" s="2">
        <v>3.5550004240161099</v>
      </c>
      <c r="AB599" s="2" t="s">
        <v>11</v>
      </c>
      <c r="AC599" s="2">
        <v>1.1477856771496799</v>
      </c>
      <c r="AD599" s="2">
        <v>1.5159069866403001E-4</v>
      </c>
      <c r="AE599" s="2">
        <v>2.15545923383171</v>
      </c>
      <c r="AF599" s="2">
        <v>1.1079952771046699</v>
      </c>
      <c r="AG599" s="2" t="s">
        <v>11</v>
      </c>
      <c r="AH599" s="2" t="s">
        <v>938</v>
      </c>
      <c r="AI599" s="2" t="s">
        <v>939</v>
      </c>
    </row>
    <row r="600" spans="1:35" ht="14.5" x14ac:dyDescent="0.3">
      <c r="A600" s="7">
        <v>596</v>
      </c>
      <c r="B600" s="2" t="s">
        <v>940</v>
      </c>
      <c r="C600" s="2" t="s">
        <v>728</v>
      </c>
      <c r="D600" s="2">
        <v>1.1247476824520299</v>
      </c>
      <c r="E600" s="2">
        <v>1.8519672465955499E-3</v>
      </c>
      <c r="F600" s="2">
        <v>0.208465733268866</v>
      </c>
      <c r="G600" s="2">
        <v>-2.26211783594611</v>
      </c>
      <c r="H600" s="2" t="s">
        <v>10</v>
      </c>
      <c r="I600" s="2">
        <v>1.0783683907405099</v>
      </c>
      <c r="J600" s="2">
        <v>3.1776404908456499E-2</v>
      </c>
      <c r="K600" s="2">
        <v>0.67237636947708701</v>
      </c>
      <c r="L600" s="2">
        <v>-0.57265907262929205</v>
      </c>
      <c r="M600" s="2" t="s">
        <v>10</v>
      </c>
      <c r="N600" s="2">
        <v>1.1093301058291201</v>
      </c>
      <c r="O600" s="2">
        <v>1.44858556110541E-3</v>
      </c>
      <c r="P600" s="2">
        <v>3.22535679573725</v>
      </c>
      <c r="Q600" s="2">
        <v>1.6894587633168101</v>
      </c>
      <c r="R600" s="2" t="s">
        <v>11</v>
      </c>
      <c r="S600" s="2">
        <v>1.07792134347827</v>
      </c>
      <c r="T600" s="2">
        <v>1.7418019954481698E-2</v>
      </c>
      <c r="U600" s="2">
        <v>1.42849811525221</v>
      </c>
      <c r="V600" s="2">
        <v>0.51449913279645498</v>
      </c>
      <c r="W600" s="2" t="s">
        <v>11</v>
      </c>
      <c r="X600" s="2">
        <v>1.10145319795437</v>
      </c>
      <c r="Y600" s="2">
        <v>6.11006957056959E-5</v>
      </c>
      <c r="Z600" s="2">
        <v>6.8524360951438696</v>
      </c>
      <c r="AA600" s="2">
        <v>2.7766169687425601</v>
      </c>
      <c r="AB600" s="2" t="s">
        <v>11</v>
      </c>
      <c r="AC600" s="2">
        <v>1.1397958497028999</v>
      </c>
      <c r="AD600" s="2">
        <v>4.6616490226533299E-5</v>
      </c>
      <c r="AE600" s="2">
        <v>2.1245513377621701</v>
      </c>
      <c r="AF600" s="2">
        <v>1.08715820542575</v>
      </c>
      <c r="AG600" s="2" t="s">
        <v>11</v>
      </c>
      <c r="AH600" s="2" t="s">
        <v>941</v>
      </c>
      <c r="AI600" s="2" t="s">
        <v>14</v>
      </c>
    </row>
    <row r="601" spans="1:35" ht="14.5" x14ac:dyDescent="0.3">
      <c r="A601" s="7">
        <v>597</v>
      </c>
      <c r="B601" s="2" t="s">
        <v>942</v>
      </c>
      <c r="C601" s="2" t="s">
        <v>728</v>
      </c>
      <c r="D601" s="2">
        <v>1.07295959802082</v>
      </c>
      <c r="E601" s="2">
        <v>2.86763430650437E-2</v>
      </c>
      <c r="F601" s="2">
        <v>1.18068381411666</v>
      </c>
      <c r="G601" s="2">
        <v>0.239622664243961</v>
      </c>
      <c r="H601" s="2" t="s">
        <v>11</v>
      </c>
      <c r="I601" s="2">
        <v>1.1400838721950599</v>
      </c>
      <c r="J601" s="2">
        <v>1.5819195611281201E-3</v>
      </c>
      <c r="K601" s="2">
        <v>0.76303180881420996</v>
      </c>
      <c r="L601" s="2">
        <v>-0.39018489436493797</v>
      </c>
      <c r="M601" s="2" t="s">
        <v>10</v>
      </c>
      <c r="N601" s="2">
        <v>1.1474608557188199</v>
      </c>
      <c r="O601" s="2">
        <v>1.7768767476153901E-3</v>
      </c>
      <c r="P601" s="2">
        <v>0.64626261467392099</v>
      </c>
      <c r="Q601" s="2">
        <v>-0.62980755860889903</v>
      </c>
      <c r="R601" s="2" t="s">
        <v>10</v>
      </c>
      <c r="S601" s="2">
        <v>1.15580645533724</v>
      </c>
      <c r="T601" s="2">
        <v>1.9718022927635102E-5</v>
      </c>
      <c r="U601" s="2">
        <v>0.39611142513397002</v>
      </c>
      <c r="V601" s="2">
        <v>-1.3360217810560699</v>
      </c>
      <c r="W601" s="2" t="s">
        <v>10</v>
      </c>
      <c r="X601" s="2">
        <v>1.11790299288382</v>
      </c>
      <c r="Y601" s="2">
        <v>4.2578648100452299E-4</v>
      </c>
      <c r="Z601" s="2">
        <v>0.33549322892202499</v>
      </c>
      <c r="AA601" s="2">
        <v>-1.57564444530003</v>
      </c>
      <c r="AB601" s="2" t="s">
        <v>10</v>
      </c>
      <c r="AC601" s="2">
        <v>1.1345163179327999</v>
      </c>
      <c r="AD601" s="2">
        <v>2.31983735437549E-4</v>
      </c>
      <c r="AE601" s="2">
        <v>0.51912832539648202</v>
      </c>
      <c r="AF601" s="2">
        <v>-0.94583688669113597</v>
      </c>
      <c r="AG601" s="2" t="s">
        <v>10</v>
      </c>
      <c r="AH601" s="2" t="s">
        <v>943</v>
      </c>
      <c r="AI601" s="2" t="s">
        <v>944</v>
      </c>
    </row>
    <row r="602" spans="1:35" ht="14.5" x14ac:dyDescent="0.3">
      <c r="A602" s="7">
        <v>598</v>
      </c>
      <c r="B602" s="2" t="s">
        <v>945</v>
      </c>
      <c r="C602" s="2" t="s">
        <v>728</v>
      </c>
      <c r="D602" s="2">
        <v>1.16177411220955</v>
      </c>
      <c r="E602" s="2">
        <v>1.9427635176491801E-4</v>
      </c>
      <c r="F602" s="2">
        <v>4.4469378962250103E-2</v>
      </c>
      <c r="G602" s="2">
        <v>-4.4910439329229099</v>
      </c>
      <c r="H602" s="2" t="s">
        <v>10</v>
      </c>
      <c r="I602" s="2">
        <v>1.1692042022218101</v>
      </c>
      <c r="J602" s="2">
        <v>2.0208266166291301E-4</v>
      </c>
      <c r="K602" s="2">
        <v>4.64590799028426E-2</v>
      </c>
      <c r="L602" s="2">
        <v>-4.4278956071465299</v>
      </c>
      <c r="M602" s="2" t="s">
        <v>10</v>
      </c>
      <c r="N602" s="2" t="s">
        <v>14</v>
      </c>
      <c r="O602" s="2" t="s">
        <v>14</v>
      </c>
      <c r="P602" s="2" t="s">
        <v>14</v>
      </c>
      <c r="Q602" s="2" t="s">
        <v>14</v>
      </c>
      <c r="R602" s="2" t="s">
        <v>14</v>
      </c>
      <c r="S602" s="2">
        <v>1.1596537829840501</v>
      </c>
      <c r="T602" s="2">
        <v>7.3063244649833702E-6</v>
      </c>
      <c r="U602" s="2">
        <v>0.22928116020111899</v>
      </c>
      <c r="V602" s="2">
        <v>-2.12481027987736</v>
      </c>
      <c r="W602" s="2" t="s">
        <v>10</v>
      </c>
      <c r="X602" s="2">
        <v>1.1209695400253401</v>
      </c>
      <c r="Y602" s="2">
        <v>1.97459845458399E-3</v>
      </c>
      <c r="Z602" s="2">
        <v>5.1559334884293104</v>
      </c>
      <c r="AA602" s="2">
        <v>2.3662336530455499</v>
      </c>
      <c r="AB602" s="2" t="s">
        <v>11</v>
      </c>
      <c r="AC602" s="2">
        <v>1.14617705881191</v>
      </c>
      <c r="AD602" s="2">
        <v>2.1306686666432602E-3</v>
      </c>
      <c r="AE602" s="2">
        <v>4.9351205551337403</v>
      </c>
      <c r="AF602" s="2">
        <v>2.30308532726916</v>
      </c>
      <c r="AG602" s="2" t="s">
        <v>11</v>
      </c>
      <c r="AH602" s="2" t="s">
        <v>946</v>
      </c>
      <c r="AI602" s="2" t="s">
        <v>947</v>
      </c>
    </row>
    <row r="603" spans="1:35" ht="14.5" x14ac:dyDescent="0.3">
      <c r="A603" s="7">
        <v>599</v>
      </c>
      <c r="B603" s="2" t="s">
        <v>948</v>
      </c>
      <c r="C603" s="2" t="s">
        <v>728</v>
      </c>
      <c r="D603" s="2">
        <v>1.1201432500701001</v>
      </c>
      <c r="E603" s="2">
        <v>1.0819280575127E-2</v>
      </c>
      <c r="F603" s="2">
        <v>1.2296616216137499</v>
      </c>
      <c r="G603" s="2">
        <v>0.29826136923776497</v>
      </c>
      <c r="H603" s="2" t="s">
        <v>11</v>
      </c>
      <c r="I603" s="2">
        <v>1.14765143889848</v>
      </c>
      <c r="J603" s="2">
        <v>1.7910886428017499E-3</v>
      </c>
      <c r="K603" s="2">
        <v>0.69370254387617503</v>
      </c>
      <c r="L603" s="2">
        <v>-0.52761091978955199</v>
      </c>
      <c r="M603" s="2" t="s">
        <v>10</v>
      </c>
      <c r="N603" s="2">
        <v>1.15537720812943</v>
      </c>
      <c r="O603" s="2">
        <v>2.5984948392958801E-4</v>
      </c>
      <c r="P603" s="2">
        <v>0.56414100569048897</v>
      </c>
      <c r="Q603" s="2">
        <v>-0.82587228902731802</v>
      </c>
      <c r="R603" s="2" t="s">
        <v>10</v>
      </c>
      <c r="S603" s="2">
        <v>1.1351096123315401</v>
      </c>
      <c r="T603" s="2">
        <v>5.1940372508596103E-3</v>
      </c>
      <c r="U603" s="2">
        <v>1.2603571744748101</v>
      </c>
      <c r="V603" s="2">
        <v>0.33383263913924199</v>
      </c>
      <c r="W603" s="2" t="s">
        <v>11</v>
      </c>
      <c r="X603" s="2" t="s">
        <v>14</v>
      </c>
      <c r="Y603" s="2" t="s">
        <v>14</v>
      </c>
      <c r="Z603" s="2" t="s">
        <v>14</v>
      </c>
      <c r="AA603" s="2" t="s">
        <v>14</v>
      </c>
      <c r="AB603" s="2" t="s">
        <v>14</v>
      </c>
      <c r="AC603" s="2">
        <v>1.1376119379383201</v>
      </c>
      <c r="AD603" s="2">
        <v>1.2429171024163201E-4</v>
      </c>
      <c r="AE603" s="2">
        <v>1.8168553447020099</v>
      </c>
      <c r="AF603" s="2">
        <v>0.86144355892879498</v>
      </c>
      <c r="AG603" s="2" t="s">
        <v>11</v>
      </c>
      <c r="AH603" s="2" t="s">
        <v>949</v>
      </c>
      <c r="AI603" s="2" t="s">
        <v>14</v>
      </c>
    </row>
    <row r="604" spans="1:35" ht="14.5" x14ac:dyDescent="0.3">
      <c r="A604" s="7">
        <v>600</v>
      </c>
      <c r="B604" s="2" t="s">
        <v>950</v>
      </c>
      <c r="C604" s="2" t="s">
        <v>728</v>
      </c>
      <c r="D604" s="2" t="s">
        <v>14</v>
      </c>
      <c r="E604" s="2" t="s">
        <v>14</v>
      </c>
      <c r="F604" s="2" t="s">
        <v>14</v>
      </c>
      <c r="G604" s="2" t="s">
        <v>14</v>
      </c>
      <c r="H604" s="2" t="s">
        <v>14</v>
      </c>
      <c r="I604" s="2">
        <v>1.05997612889057</v>
      </c>
      <c r="J604" s="2">
        <v>3.7479484819619303E-2</v>
      </c>
      <c r="K604" s="2">
        <v>0.65947701033454897</v>
      </c>
      <c r="L604" s="2">
        <v>-0.60060572753251595</v>
      </c>
      <c r="M604" s="2" t="s">
        <v>10</v>
      </c>
      <c r="N604" s="2" t="s">
        <v>14</v>
      </c>
      <c r="O604" s="2" t="s">
        <v>14</v>
      </c>
      <c r="P604" s="2" t="s">
        <v>14</v>
      </c>
      <c r="Q604" s="2" t="s">
        <v>14</v>
      </c>
      <c r="R604" s="2" t="s">
        <v>14</v>
      </c>
      <c r="S604" s="2">
        <v>1.0639321426186701</v>
      </c>
      <c r="T604" s="2">
        <v>1.4409078045299799E-2</v>
      </c>
      <c r="U604" s="2">
        <v>0.56128766012460196</v>
      </c>
      <c r="V604" s="2">
        <v>-0.83318775280243096</v>
      </c>
      <c r="W604" s="2" t="s">
        <v>10</v>
      </c>
      <c r="X604" s="2" t="s">
        <v>14</v>
      </c>
      <c r="Y604" s="2" t="s">
        <v>14</v>
      </c>
      <c r="Z604" s="2" t="s">
        <v>14</v>
      </c>
      <c r="AA604" s="2" t="s">
        <v>14</v>
      </c>
      <c r="AB604" s="2" t="s">
        <v>14</v>
      </c>
      <c r="AC604" s="2" t="s">
        <v>14</v>
      </c>
      <c r="AD604" s="2" t="s">
        <v>14</v>
      </c>
      <c r="AE604" s="2" t="s">
        <v>14</v>
      </c>
      <c r="AF604" s="2" t="s">
        <v>14</v>
      </c>
      <c r="AG604" s="2" t="s">
        <v>14</v>
      </c>
      <c r="AH604" s="2" t="s">
        <v>951</v>
      </c>
      <c r="AI604" s="2" t="s">
        <v>952</v>
      </c>
    </row>
    <row r="605" spans="1:35" ht="14.5" x14ac:dyDescent="0.3">
      <c r="A605" s="7">
        <v>601</v>
      </c>
      <c r="B605" s="2" t="s">
        <v>953</v>
      </c>
      <c r="C605" s="2" t="s">
        <v>728</v>
      </c>
      <c r="D605" s="2">
        <v>1.1294517946334901</v>
      </c>
      <c r="E605" s="2">
        <v>4.95791586911476E-4</v>
      </c>
      <c r="F605" s="2">
        <v>0.24930785768746999</v>
      </c>
      <c r="G605" s="2">
        <v>-2.0039997404651002</v>
      </c>
      <c r="H605" s="2" t="s">
        <v>10</v>
      </c>
      <c r="I605" s="2" t="s">
        <v>14</v>
      </c>
      <c r="J605" s="2" t="s">
        <v>14</v>
      </c>
      <c r="K605" s="2" t="s">
        <v>14</v>
      </c>
      <c r="L605" s="2" t="s">
        <v>14</v>
      </c>
      <c r="M605" s="2" t="s">
        <v>14</v>
      </c>
      <c r="N605" s="2">
        <v>1.1404345304861701</v>
      </c>
      <c r="O605" s="2">
        <v>3.9101440361213598E-4</v>
      </c>
      <c r="P605" s="2">
        <v>4.7305197265488399</v>
      </c>
      <c r="Q605" s="2">
        <v>2.2419986964026601</v>
      </c>
      <c r="R605" s="2" t="s">
        <v>11</v>
      </c>
      <c r="S605" s="2" t="s">
        <v>14</v>
      </c>
      <c r="T605" s="2" t="s">
        <v>14</v>
      </c>
      <c r="U605" s="2" t="s">
        <v>14</v>
      </c>
      <c r="V605" s="2" t="s">
        <v>14</v>
      </c>
      <c r="W605" s="2" t="s">
        <v>14</v>
      </c>
      <c r="X605" s="2">
        <v>1.0932471952627201</v>
      </c>
      <c r="Y605" s="2">
        <v>6.9937768762345595E-4</v>
      </c>
      <c r="Z605" s="2">
        <v>4.5243593834814</v>
      </c>
      <c r="AA605" s="2">
        <v>2.17771353148812</v>
      </c>
      <c r="AB605" s="2" t="s">
        <v>11</v>
      </c>
      <c r="AC605" s="2" t="s">
        <v>14</v>
      </c>
      <c r="AD605" s="2" t="s">
        <v>14</v>
      </c>
      <c r="AE605" s="2" t="s">
        <v>14</v>
      </c>
      <c r="AF605" s="2" t="s">
        <v>14</v>
      </c>
      <c r="AG605" s="2" t="s">
        <v>14</v>
      </c>
      <c r="AH605" s="2" t="s">
        <v>14</v>
      </c>
      <c r="AI605" s="2" t="s">
        <v>14</v>
      </c>
    </row>
    <row r="606" spans="1:35" ht="14.5" x14ac:dyDescent="0.3">
      <c r="A606" s="7">
        <v>602</v>
      </c>
      <c r="B606" s="2" t="s">
        <v>954</v>
      </c>
      <c r="C606" s="2" t="s">
        <v>728</v>
      </c>
      <c r="D606" s="2">
        <v>1.14328763842768</v>
      </c>
      <c r="E606" s="2">
        <v>2.58147955818318E-3</v>
      </c>
      <c r="F606" s="2">
        <v>3.6568918884122698E-2</v>
      </c>
      <c r="G606" s="2">
        <v>-4.7732382139997398</v>
      </c>
      <c r="H606" s="2" t="s">
        <v>10</v>
      </c>
      <c r="I606" s="2">
        <v>1.1541995511207701</v>
      </c>
      <c r="J606" s="2">
        <v>6.43617807340734E-3</v>
      </c>
      <c r="K606" s="2">
        <v>0.420625396473361</v>
      </c>
      <c r="L606" s="2">
        <v>-1.2493921353073301</v>
      </c>
      <c r="M606" s="2" t="s">
        <v>10</v>
      </c>
      <c r="N606" s="2">
        <v>1.13636521515515</v>
      </c>
      <c r="O606" s="2">
        <v>7.8034562556114002E-5</v>
      </c>
      <c r="P606" s="2">
        <v>11.502265019269799</v>
      </c>
      <c r="Q606" s="2">
        <v>3.5238460786924102</v>
      </c>
      <c r="R606" s="2" t="s">
        <v>11</v>
      </c>
      <c r="S606" s="2">
        <v>1.1215326477219001</v>
      </c>
      <c r="T606" s="2">
        <v>1.03949123343282E-2</v>
      </c>
      <c r="U606" s="2">
        <v>1.9991825939240799</v>
      </c>
      <c r="V606" s="2">
        <v>0.99941024562852399</v>
      </c>
      <c r="W606" s="2" t="s">
        <v>11</v>
      </c>
      <c r="X606" s="2">
        <v>1.1103913942099699</v>
      </c>
      <c r="Y606" s="2">
        <v>4.8587492044159302E-3</v>
      </c>
      <c r="Z606" s="2">
        <v>54.668900665588701</v>
      </c>
      <c r="AA606" s="2">
        <v>5.7726484596282601</v>
      </c>
      <c r="AB606" s="2" t="s">
        <v>11</v>
      </c>
      <c r="AC606" s="2">
        <v>1.14224700624624</v>
      </c>
      <c r="AD606" s="2">
        <v>7.2659227284659301E-3</v>
      </c>
      <c r="AE606" s="2">
        <v>4.7528813302424799</v>
      </c>
      <c r="AF606" s="2">
        <v>2.2488023809358602</v>
      </c>
      <c r="AG606" s="2" t="s">
        <v>11</v>
      </c>
      <c r="AH606" s="2" t="s">
        <v>14</v>
      </c>
      <c r="AI606" s="2" t="s">
        <v>14</v>
      </c>
    </row>
    <row r="607" spans="1:35" ht="14.5" x14ac:dyDescent="0.3">
      <c r="A607" s="7">
        <v>603</v>
      </c>
      <c r="B607" s="2" t="s">
        <v>955</v>
      </c>
      <c r="C607" s="2" t="s">
        <v>728</v>
      </c>
      <c r="D607" s="2">
        <v>1.11435668129905</v>
      </c>
      <c r="E607" s="2">
        <v>9.2479595395105994E-3</v>
      </c>
      <c r="F607" s="2">
        <v>1.2617951078804699</v>
      </c>
      <c r="G607" s="2">
        <v>0.33547766242570298</v>
      </c>
      <c r="H607" s="2" t="s">
        <v>11</v>
      </c>
      <c r="I607" s="2" t="s">
        <v>14</v>
      </c>
      <c r="J607" s="2" t="s">
        <v>14</v>
      </c>
      <c r="K607" s="2" t="s">
        <v>14</v>
      </c>
      <c r="L607" s="2" t="s">
        <v>14</v>
      </c>
      <c r="M607" s="2" t="s">
        <v>14</v>
      </c>
      <c r="N607" s="2" t="s">
        <v>14</v>
      </c>
      <c r="O607" s="2" t="s">
        <v>14</v>
      </c>
      <c r="P607" s="2" t="s">
        <v>14</v>
      </c>
      <c r="Q607" s="2" t="s">
        <v>14</v>
      </c>
      <c r="R607" s="2" t="s">
        <v>14</v>
      </c>
      <c r="S607" s="2">
        <v>1.0759015894485</v>
      </c>
      <c r="T607" s="2">
        <v>1.49671557651796E-2</v>
      </c>
      <c r="U607" s="2">
        <v>0.58596337962466805</v>
      </c>
      <c r="V607" s="2">
        <v>-0.771117590111424</v>
      </c>
      <c r="W607" s="2" t="s">
        <v>10</v>
      </c>
      <c r="X607" s="2">
        <v>1.07778630979972</v>
      </c>
      <c r="Y607" s="2">
        <v>1.5988813239163301E-3</v>
      </c>
      <c r="Z607" s="2">
        <v>0.46438869192396298</v>
      </c>
      <c r="AA607" s="2">
        <v>-1.1065952525371301</v>
      </c>
      <c r="AB607" s="2" t="s">
        <v>10</v>
      </c>
      <c r="AC607" s="2">
        <v>1.1136297242745401</v>
      </c>
      <c r="AD607" s="2">
        <v>3.0419110348898999E-2</v>
      </c>
      <c r="AE607" s="2">
        <v>0.244969626530985</v>
      </c>
      <c r="AF607" s="2">
        <v>-2.0293252124741401</v>
      </c>
      <c r="AG607" s="2" t="s">
        <v>10</v>
      </c>
      <c r="AH607" s="2" t="s">
        <v>956</v>
      </c>
      <c r="AI607" s="2" t="s">
        <v>957</v>
      </c>
    </row>
    <row r="608" spans="1:35" ht="14.5" x14ac:dyDescent="0.3">
      <c r="A608" s="7">
        <v>604</v>
      </c>
      <c r="B608" s="2" t="s">
        <v>958</v>
      </c>
      <c r="C608" s="2" t="s">
        <v>728</v>
      </c>
      <c r="D608" s="2">
        <v>1.16059124993138</v>
      </c>
      <c r="E608" s="2">
        <v>1.3692415221679E-4</v>
      </c>
      <c r="F608" s="2">
        <v>0.11968805998628899</v>
      </c>
      <c r="G608" s="2">
        <v>-3.0626488578754301</v>
      </c>
      <c r="H608" s="2" t="s">
        <v>10</v>
      </c>
      <c r="I608" s="2">
        <v>1.1382087767442599</v>
      </c>
      <c r="J608" s="2">
        <v>1.15034003250703E-3</v>
      </c>
      <c r="K608" s="2">
        <v>0.71296523468086803</v>
      </c>
      <c r="L608" s="2">
        <v>-0.48809636460855399</v>
      </c>
      <c r="M608" s="2" t="s">
        <v>10</v>
      </c>
      <c r="N608" s="2">
        <v>1.16575641443263</v>
      </c>
      <c r="O608" s="2">
        <v>1.12675863791988E-3</v>
      </c>
      <c r="P608" s="2">
        <v>5.9568618186520803</v>
      </c>
      <c r="Q608" s="2">
        <v>2.57455249326688</v>
      </c>
      <c r="R608" s="2" t="s">
        <v>11</v>
      </c>
      <c r="S608" s="2">
        <v>1.02216814715162</v>
      </c>
      <c r="T608" s="2">
        <v>4.9356098697385803E-2</v>
      </c>
      <c r="U608" s="2">
        <v>0.93045562614324995</v>
      </c>
      <c r="V608" s="2">
        <v>-0.103990745752401</v>
      </c>
      <c r="W608" s="2" t="s">
        <v>10</v>
      </c>
      <c r="X608" s="2">
        <v>1.1220847050420999</v>
      </c>
      <c r="Y608" s="2">
        <v>7.5421892012064599E-8</v>
      </c>
      <c r="Z608" s="2">
        <v>7.7740054124850504</v>
      </c>
      <c r="AA608" s="2">
        <v>2.9586581121230302</v>
      </c>
      <c r="AB608" s="2" t="s">
        <v>11</v>
      </c>
      <c r="AC608" s="2">
        <v>1.10865872780048</v>
      </c>
      <c r="AD608" s="2">
        <v>9.6444079345432993E-3</v>
      </c>
      <c r="AE608" s="2">
        <v>1.30505048617095</v>
      </c>
      <c r="AF608" s="2">
        <v>0.38410561885615402</v>
      </c>
      <c r="AG608" s="2" t="s">
        <v>11</v>
      </c>
      <c r="AH608" s="2" t="s">
        <v>14</v>
      </c>
      <c r="AI608" s="2" t="s">
        <v>14</v>
      </c>
    </row>
    <row r="609" spans="1:35" ht="14.5" x14ac:dyDescent="0.3">
      <c r="A609" s="7">
        <v>605</v>
      </c>
      <c r="B609" s="2" t="s">
        <v>959</v>
      </c>
      <c r="C609" s="2" t="s">
        <v>728</v>
      </c>
      <c r="D609" s="2" t="s">
        <v>14</v>
      </c>
      <c r="E609" s="2" t="s">
        <v>14</v>
      </c>
      <c r="F609" s="2" t="s">
        <v>14</v>
      </c>
      <c r="G609" s="2" t="s">
        <v>14</v>
      </c>
      <c r="H609" s="2" t="s">
        <v>14</v>
      </c>
      <c r="I609" s="2" t="s">
        <v>14</v>
      </c>
      <c r="J609" s="2" t="s">
        <v>14</v>
      </c>
      <c r="K609" s="2" t="s">
        <v>14</v>
      </c>
      <c r="L609" s="2" t="s">
        <v>14</v>
      </c>
      <c r="M609" s="2" t="s">
        <v>14</v>
      </c>
      <c r="N609" s="2" t="s">
        <v>14</v>
      </c>
      <c r="O609" s="2" t="s">
        <v>14</v>
      </c>
      <c r="P609" s="2" t="s">
        <v>14</v>
      </c>
      <c r="Q609" s="2" t="s">
        <v>14</v>
      </c>
      <c r="R609" s="2" t="s">
        <v>14</v>
      </c>
      <c r="S609" s="2">
        <v>1.1429562313555</v>
      </c>
      <c r="T609" s="2">
        <v>9.9913935624535207E-3</v>
      </c>
      <c r="U609" s="2">
        <v>4.4106889126858304</v>
      </c>
      <c r="V609" s="2">
        <v>2.14100401027093</v>
      </c>
      <c r="W609" s="2" t="s">
        <v>11</v>
      </c>
      <c r="X609" s="2">
        <v>1.0872470927358</v>
      </c>
      <c r="Y609" s="2">
        <v>8.0866619309282097E-3</v>
      </c>
      <c r="Z609" s="2">
        <v>3.2302425471072</v>
      </c>
      <c r="AA609" s="2">
        <v>1.6916424956842899</v>
      </c>
      <c r="AB609" s="2" t="s">
        <v>11</v>
      </c>
      <c r="AC609" s="2">
        <v>1.13116816552488</v>
      </c>
      <c r="AD609" s="2">
        <v>9.1239249417671801E-3</v>
      </c>
      <c r="AE609" s="2">
        <v>5.4642178897246003</v>
      </c>
      <c r="AF609" s="2">
        <v>2.4500150133054599</v>
      </c>
      <c r="AG609" s="2" t="s">
        <v>11</v>
      </c>
      <c r="AH609" s="2" t="s">
        <v>960</v>
      </c>
      <c r="AI609" s="2" t="s">
        <v>961</v>
      </c>
    </row>
    <row r="610" spans="1:35" ht="14.5" x14ac:dyDescent="0.3">
      <c r="A610" s="7">
        <v>606</v>
      </c>
      <c r="B610" s="2" t="s">
        <v>962</v>
      </c>
      <c r="C610" s="2" t="s">
        <v>728</v>
      </c>
      <c r="D610" s="2">
        <v>1.1164068638808</v>
      </c>
      <c r="E610" s="2">
        <v>2.2375974138230301E-3</v>
      </c>
      <c r="F610" s="2">
        <v>1.2162567528538999</v>
      </c>
      <c r="G610" s="2">
        <v>0.28244781510446498</v>
      </c>
      <c r="H610" s="2" t="s">
        <v>11</v>
      </c>
      <c r="I610" s="2">
        <v>1.1322787801897201</v>
      </c>
      <c r="J610" s="2">
        <v>1.25483982001241E-3</v>
      </c>
      <c r="K610" s="2">
        <v>0.74853171875619695</v>
      </c>
      <c r="L610" s="2">
        <v>-0.41786464363678599</v>
      </c>
      <c r="M610" s="2" t="s">
        <v>10</v>
      </c>
      <c r="N610" s="2">
        <v>1.1565150467534699</v>
      </c>
      <c r="O610" s="2">
        <v>1.24964550195356E-4</v>
      </c>
      <c r="P610" s="2">
        <v>0.61543890054447503</v>
      </c>
      <c r="Q610" s="2">
        <v>-0.70031245874125103</v>
      </c>
      <c r="R610" s="2" t="s">
        <v>10</v>
      </c>
      <c r="S610" s="2">
        <v>1.1484399963501599</v>
      </c>
      <c r="T610" s="2">
        <v>6.0514861537988595E-4</v>
      </c>
      <c r="U610" s="2">
        <v>1.51605870019265</v>
      </c>
      <c r="V610" s="2">
        <v>0.60032561421964603</v>
      </c>
      <c r="W610" s="2" t="s">
        <v>11</v>
      </c>
      <c r="X610" s="2">
        <v>1.08463354899152</v>
      </c>
      <c r="Y610" s="2">
        <v>3.2467152877079502E-3</v>
      </c>
      <c r="Z610" s="2">
        <v>1.2464956076381699</v>
      </c>
      <c r="AA610" s="2">
        <v>0.31787779911518099</v>
      </c>
      <c r="AB610" s="2" t="s">
        <v>11</v>
      </c>
      <c r="AC610" s="2">
        <v>1.1420062447027299</v>
      </c>
      <c r="AD610" s="2">
        <v>1.37592715414299E-4</v>
      </c>
      <c r="AE610" s="2">
        <v>2.0253766970781402</v>
      </c>
      <c r="AF610" s="2">
        <v>1.0181902578564299</v>
      </c>
      <c r="AG610" s="2" t="s">
        <v>11</v>
      </c>
      <c r="AH610" s="2" t="s">
        <v>14</v>
      </c>
      <c r="AI610" s="2" t="s">
        <v>14</v>
      </c>
    </row>
    <row r="611" spans="1:35" ht="14.5" x14ac:dyDescent="0.3">
      <c r="A611" s="7">
        <v>607</v>
      </c>
      <c r="B611" s="2" t="s">
        <v>963</v>
      </c>
      <c r="C611" s="2" t="s">
        <v>728</v>
      </c>
      <c r="D611" s="2">
        <v>1.0154056473198201</v>
      </c>
      <c r="E611" s="2">
        <v>9.0412126320854706E-3</v>
      </c>
      <c r="F611" s="2">
        <v>0.28932343106647801</v>
      </c>
      <c r="G611" s="2">
        <v>-1.7892449291913799</v>
      </c>
      <c r="H611" s="2" t="s">
        <v>10</v>
      </c>
      <c r="I611" s="2" t="s">
        <v>14</v>
      </c>
      <c r="J611" s="2" t="s">
        <v>14</v>
      </c>
      <c r="K611" s="2" t="s">
        <v>14</v>
      </c>
      <c r="L611" s="2" t="s">
        <v>14</v>
      </c>
      <c r="M611" s="2" t="s">
        <v>14</v>
      </c>
      <c r="N611" s="2" t="s">
        <v>14</v>
      </c>
      <c r="O611" s="2" t="s">
        <v>14</v>
      </c>
      <c r="P611" s="2" t="s">
        <v>14</v>
      </c>
      <c r="Q611" s="2" t="s">
        <v>14</v>
      </c>
      <c r="R611" s="2" t="s">
        <v>14</v>
      </c>
      <c r="S611" s="2">
        <v>1.05320485975269</v>
      </c>
      <c r="T611" s="2">
        <v>7.3716296084202796E-3</v>
      </c>
      <c r="U611" s="2">
        <v>0.39836143957698</v>
      </c>
      <c r="V611" s="2">
        <v>-1.3278500901105099</v>
      </c>
      <c r="W611" s="2" t="s">
        <v>10</v>
      </c>
      <c r="X611" s="2" t="s">
        <v>14</v>
      </c>
      <c r="Y611" s="2" t="s">
        <v>14</v>
      </c>
      <c r="Z611" s="2" t="s">
        <v>14</v>
      </c>
      <c r="AA611" s="2" t="s">
        <v>14</v>
      </c>
      <c r="AB611" s="2" t="s">
        <v>14</v>
      </c>
      <c r="AC611" s="2" t="s">
        <v>14</v>
      </c>
      <c r="AD611" s="2" t="s">
        <v>14</v>
      </c>
      <c r="AE611" s="2" t="s">
        <v>14</v>
      </c>
      <c r="AF611" s="2" t="s">
        <v>14</v>
      </c>
      <c r="AG611" s="2" t="s">
        <v>14</v>
      </c>
      <c r="AH611" s="2" t="s">
        <v>964</v>
      </c>
      <c r="AI611" s="2" t="s">
        <v>965</v>
      </c>
    </row>
    <row r="612" spans="1:35" ht="14.5" x14ac:dyDescent="0.3">
      <c r="A612" s="7">
        <v>608</v>
      </c>
      <c r="B612" s="2" t="s">
        <v>966</v>
      </c>
      <c r="C612" s="2" t="s">
        <v>728</v>
      </c>
      <c r="D612" s="2">
        <v>1.12691912782743</v>
      </c>
      <c r="E612" s="2">
        <v>1.6194516461616199E-4</v>
      </c>
      <c r="F612" s="2">
        <v>0.17272602246595001</v>
      </c>
      <c r="G612" s="2">
        <v>-2.5334426428577701</v>
      </c>
      <c r="H612" s="2" t="s">
        <v>10</v>
      </c>
      <c r="I612" s="2" t="s">
        <v>14</v>
      </c>
      <c r="J612" s="2" t="s">
        <v>14</v>
      </c>
      <c r="K612" s="2" t="s">
        <v>14</v>
      </c>
      <c r="L612" s="2" t="s">
        <v>14</v>
      </c>
      <c r="M612" s="2" t="s">
        <v>14</v>
      </c>
      <c r="N612" s="2" t="s">
        <v>14</v>
      </c>
      <c r="O612" s="2" t="s">
        <v>14</v>
      </c>
      <c r="P612" s="2" t="s">
        <v>14</v>
      </c>
      <c r="Q612" s="2" t="s">
        <v>14</v>
      </c>
      <c r="R612" s="2" t="s">
        <v>14</v>
      </c>
      <c r="S612" s="2">
        <v>1.06669411409737</v>
      </c>
      <c r="T612" s="2">
        <v>1.6087523943365298E-2</v>
      </c>
      <c r="U612" s="2">
        <v>0.89657272341695005</v>
      </c>
      <c r="V612" s="2">
        <v>-0.15750748618546201</v>
      </c>
      <c r="W612" s="2" t="s">
        <v>10</v>
      </c>
      <c r="X612" s="2">
        <v>1.0848365091174399</v>
      </c>
      <c r="Y612" s="2">
        <v>8.2992260231565197E-4</v>
      </c>
      <c r="Z612" s="2">
        <v>5.1907217604903302</v>
      </c>
      <c r="AA612" s="2">
        <v>2.3759351566723002</v>
      </c>
      <c r="AB612" s="2" t="s">
        <v>11</v>
      </c>
      <c r="AC612" s="2" t="s">
        <v>14</v>
      </c>
      <c r="AD612" s="2" t="s">
        <v>14</v>
      </c>
      <c r="AE612" s="2" t="s">
        <v>14</v>
      </c>
      <c r="AF612" s="2" t="s">
        <v>14</v>
      </c>
      <c r="AG612" s="2" t="s">
        <v>14</v>
      </c>
      <c r="AH612" s="2" t="s">
        <v>14</v>
      </c>
      <c r="AI612" s="2" t="s">
        <v>14</v>
      </c>
    </row>
    <row r="613" spans="1:35" ht="14.5" x14ac:dyDescent="0.3">
      <c r="A613" s="7">
        <v>609</v>
      </c>
      <c r="B613" s="2" t="s">
        <v>967</v>
      </c>
      <c r="C613" s="2" t="s">
        <v>728</v>
      </c>
      <c r="D613" s="2" t="s">
        <v>14</v>
      </c>
      <c r="E613" s="2" t="s">
        <v>14</v>
      </c>
      <c r="F613" s="2" t="s">
        <v>14</v>
      </c>
      <c r="G613" s="2" t="s">
        <v>14</v>
      </c>
      <c r="H613" s="2" t="s">
        <v>14</v>
      </c>
      <c r="I613" s="2">
        <v>1.1162005820252501</v>
      </c>
      <c r="J613" s="2">
        <v>5.9683188561487398E-3</v>
      </c>
      <c r="K613" s="2">
        <v>0.74542757179199104</v>
      </c>
      <c r="L613" s="2">
        <v>-0.42385991259022898</v>
      </c>
      <c r="M613" s="2" t="s">
        <v>10</v>
      </c>
      <c r="N613" s="2">
        <v>1.1032606522957999</v>
      </c>
      <c r="O613" s="2">
        <v>1.6820149306529499E-2</v>
      </c>
      <c r="P613" s="2">
        <v>0.77698768309149302</v>
      </c>
      <c r="Q613" s="2">
        <v>-0.364036365860121</v>
      </c>
      <c r="R613" s="2" t="s">
        <v>10</v>
      </c>
      <c r="S613" s="2" t="s">
        <v>14</v>
      </c>
      <c r="T613" s="2" t="s">
        <v>14</v>
      </c>
      <c r="U613" s="2" t="s">
        <v>14</v>
      </c>
      <c r="V613" s="2" t="s">
        <v>14</v>
      </c>
      <c r="W613" s="2" t="s">
        <v>14</v>
      </c>
      <c r="X613" s="2" t="s">
        <v>14</v>
      </c>
      <c r="Y613" s="2" t="s">
        <v>14</v>
      </c>
      <c r="Z613" s="2" t="s">
        <v>14</v>
      </c>
      <c r="AA613" s="2" t="s">
        <v>14</v>
      </c>
      <c r="AB613" s="2" t="s">
        <v>14</v>
      </c>
      <c r="AC613" s="2">
        <v>1.0032250354382299</v>
      </c>
      <c r="AD613" s="2">
        <v>2.3171311709378101E-2</v>
      </c>
      <c r="AE613" s="2">
        <v>1.20226936069426</v>
      </c>
      <c r="AF613" s="2">
        <v>0.26576015877980502</v>
      </c>
      <c r="AG613" s="2" t="s">
        <v>11</v>
      </c>
      <c r="AH613" s="2" t="s">
        <v>14</v>
      </c>
      <c r="AI613" s="2" t="s">
        <v>14</v>
      </c>
    </row>
    <row r="614" spans="1:35" ht="14.5" x14ac:dyDescent="0.3">
      <c r="A614" s="7">
        <v>610</v>
      </c>
      <c r="B614" s="2" t="s">
        <v>968</v>
      </c>
      <c r="C614" s="2" t="s">
        <v>728</v>
      </c>
      <c r="D614" s="2">
        <v>1.07549540757533</v>
      </c>
      <c r="E614" s="2">
        <v>9.6451726039122592E-3</v>
      </c>
      <c r="F614" s="2">
        <v>0.86986081864744502</v>
      </c>
      <c r="G614" s="2">
        <v>-0.20114351267355501</v>
      </c>
      <c r="H614" s="2" t="s">
        <v>10</v>
      </c>
      <c r="I614" s="2">
        <v>1.09558332885895</v>
      </c>
      <c r="J614" s="2">
        <v>6.0833567384311902E-3</v>
      </c>
      <c r="K614" s="2">
        <v>0.81337361347758297</v>
      </c>
      <c r="L614" s="2">
        <v>-0.29800990556568602</v>
      </c>
      <c r="M614" s="2" t="s">
        <v>10</v>
      </c>
      <c r="N614" s="2" t="s">
        <v>14</v>
      </c>
      <c r="O614" s="2" t="s">
        <v>14</v>
      </c>
      <c r="P614" s="2" t="s">
        <v>14</v>
      </c>
      <c r="Q614" s="2" t="s">
        <v>14</v>
      </c>
      <c r="R614" s="2" t="s">
        <v>14</v>
      </c>
      <c r="S614" s="2" t="s">
        <v>14</v>
      </c>
      <c r="T614" s="2" t="s">
        <v>14</v>
      </c>
      <c r="U614" s="2" t="s">
        <v>14</v>
      </c>
      <c r="V614" s="2" t="s">
        <v>14</v>
      </c>
      <c r="W614" s="2" t="s">
        <v>14</v>
      </c>
      <c r="X614" s="2" t="s">
        <v>14</v>
      </c>
      <c r="Y614" s="2" t="s">
        <v>14</v>
      </c>
      <c r="Z614" s="2" t="s">
        <v>14</v>
      </c>
      <c r="AA614" s="2" t="s">
        <v>14</v>
      </c>
      <c r="AB614" s="2" t="s">
        <v>14</v>
      </c>
      <c r="AC614" s="2" t="s">
        <v>14</v>
      </c>
      <c r="AD614" s="2" t="s">
        <v>14</v>
      </c>
      <c r="AE614" s="2" t="s">
        <v>14</v>
      </c>
      <c r="AF614" s="2" t="s">
        <v>14</v>
      </c>
      <c r="AG614" s="2" t="s">
        <v>14</v>
      </c>
      <c r="AH614" s="2" t="s">
        <v>969</v>
      </c>
      <c r="AI614" s="2" t="s">
        <v>970</v>
      </c>
    </row>
    <row r="615" spans="1:35" ht="14.5" x14ac:dyDescent="0.3">
      <c r="A615" s="7">
        <v>611</v>
      </c>
      <c r="B615" s="2" t="s">
        <v>971</v>
      </c>
      <c r="C615" s="2" t="s">
        <v>728</v>
      </c>
      <c r="D615" s="2">
        <v>1.1614348932516501</v>
      </c>
      <c r="E615" s="2">
        <v>6.1409516468904405E-7</v>
      </c>
      <c r="F615" s="2">
        <v>0.18493825948200601</v>
      </c>
      <c r="G615" s="2">
        <v>-2.4348843787710499</v>
      </c>
      <c r="H615" s="2" t="s">
        <v>10</v>
      </c>
      <c r="I615" s="2">
        <v>1.16265938922231</v>
      </c>
      <c r="J615" s="2">
        <v>1.2969155671503E-5</v>
      </c>
      <c r="K615" s="2">
        <v>0.11386159801712201</v>
      </c>
      <c r="L615" s="2">
        <v>-3.13464684206394</v>
      </c>
      <c r="M615" s="2" t="s">
        <v>10</v>
      </c>
      <c r="N615" s="2">
        <v>1.0489076039010099</v>
      </c>
      <c r="O615" s="2">
        <v>2.75806297682183E-2</v>
      </c>
      <c r="P615" s="2">
        <v>0.61567356768706305</v>
      </c>
      <c r="Q615" s="2">
        <v>-0.69976246329289304</v>
      </c>
      <c r="R615" s="2" t="s">
        <v>10</v>
      </c>
      <c r="S615" s="2">
        <v>1.16043732014118</v>
      </c>
      <c r="T615" s="2">
        <v>3.30579298879533E-7</v>
      </c>
      <c r="U615" s="2">
        <v>0.30580981402239799</v>
      </c>
      <c r="V615" s="2">
        <v>-1.70929338859985</v>
      </c>
      <c r="W615" s="2" t="s">
        <v>10</v>
      </c>
      <c r="X615" s="2">
        <v>1.1116891517952101</v>
      </c>
      <c r="Y615" s="2">
        <v>5.3127694836419903E-4</v>
      </c>
      <c r="Z615" s="2">
        <v>1.65357787446979</v>
      </c>
      <c r="AA615" s="2">
        <v>0.72559099017119499</v>
      </c>
      <c r="AB615" s="2" t="s">
        <v>11</v>
      </c>
      <c r="AC615" s="2">
        <v>1.11585597099782</v>
      </c>
      <c r="AD615" s="2">
        <v>1.10182727238195E-3</v>
      </c>
      <c r="AE615" s="2">
        <v>2.6858029339831599</v>
      </c>
      <c r="AF615" s="2">
        <v>1.4253534534640899</v>
      </c>
      <c r="AG615" s="2" t="s">
        <v>11</v>
      </c>
      <c r="AH615" s="2" t="s">
        <v>972</v>
      </c>
      <c r="AI615" s="2" t="s">
        <v>973</v>
      </c>
    </row>
    <row r="616" spans="1:35" ht="14.5" x14ac:dyDescent="0.3">
      <c r="A616" s="7">
        <v>612</v>
      </c>
      <c r="B616" s="2" t="s">
        <v>974</v>
      </c>
      <c r="C616" s="2" t="s">
        <v>728</v>
      </c>
      <c r="D616" s="2" t="s">
        <v>14</v>
      </c>
      <c r="E616" s="2" t="s">
        <v>14</v>
      </c>
      <c r="F616" s="2" t="s">
        <v>14</v>
      </c>
      <c r="G616" s="2" t="s">
        <v>14</v>
      </c>
      <c r="H616" s="2" t="s">
        <v>14</v>
      </c>
      <c r="I616" s="2">
        <v>1.0263824975403599</v>
      </c>
      <c r="J616" s="2">
        <v>6.8713515558440899E-3</v>
      </c>
      <c r="K616" s="2">
        <v>2.7314716222486699</v>
      </c>
      <c r="L616" s="2">
        <v>1.44967843469478</v>
      </c>
      <c r="M616" s="2" t="s">
        <v>11</v>
      </c>
      <c r="N616" s="2">
        <v>1.0665675228311799</v>
      </c>
      <c r="O616" s="2">
        <v>1.4022245463529001E-2</v>
      </c>
      <c r="P616" s="2">
        <v>1.4216924992551701</v>
      </c>
      <c r="Q616" s="2">
        <v>0.50760945527169798</v>
      </c>
      <c r="R616" s="2" t="s">
        <v>11</v>
      </c>
      <c r="S616" s="2">
        <v>1.11769650243564</v>
      </c>
      <c r="T616" s="2">
        <v>8.1773156740454504E-4</v>
      </c>
      <c r="U616" s="2">
        <v>7.48687414029229</v>
      </c>
      <c r="V616" s="2">
        <v>2.90436350191675</v>
      </c>
      <c r="W616" s="2" t="s">
        <v>11</v>
      </c>
      <c r="X616" s="2">
        <v>1.1151272315957801</v>
      </c>
      <c r="Y616" s="2">
        <v>4.2766879418693303E-3</v>
      </c>
      <c r="Z616" s="2">
        <v>3.89681251726071</v>
      </c>
      <c r="AA616" s="2">
        <v>1.9622945224936701</v>
      </c>
      <c r="AB616" s="2" t="s">
        <v>11</v>
      </c>
      <c r="AC616" s="2">
        <v>1.1330755834742401</v>
      </c>
      <c r="AD616" s="2">
        <v>4.5505687397966801E-3</v>
      </c>
      <c r="AE616" s="2">
        <v>2.7409672058495498</v>
      </c>
      <c r="AF616" s="2">
        <v>1.45468506722197</v>
      </c>
      <c r="AG616" s="2" t="s">
        <v>11</v>
      </c>
      <c r="AH616" s="2" t="s">
        <v>14</v>
      </c>
      <c r="AI616" s="2" t="s">
        <v>14</v>
      </c>
    </row>
    <row r="617" spans="1:35" ht="14.5" x14ac:dyDescent="0.3">
      <c r="A617" s="7">
        <v>613</v>
      </c>
      <c r="B617" s="2" t="s">
        <v>975</v>
      </c>
      <c r="C617" s="2" t="s">
        <v>728</v>
      </c>
      <c r="D617" s="2">
        <v>1.1076632884528801</v>
      </c>
      <c r="E617" s="2">
        <v>8.3209060962434397E-3</v>
      </c>
      <c r="F617" s="2">
        <v>1.1447701701286099</v>
      </c>
      <c r="G617" s="2">
        <v>0.195057984612381</v>
      </c>
      <c r="H617" s="2" t="s">
        <v>11</v>
      </c>
      <c r="I617" s="2">
        <v>1.11439457569751</v>
      </c>
      <c r="J617" s="2">
        <v>4.6009964405046497E-3</v>
      </c>
      <c r="K617" s="2">
        <v>0.72861419219808699</v>
      </c>
      <c r="L617" s="2">
        <v>-0.45677299822227502</v>
      </c>
      <c r="M617" s="2" t="s">
        <v>10</v>
      </c>
      <c r="N617" s="2">
        <v>1.1449101685029901</v>
      </c>
      <c r="O617" s="2">
        <v>3.8023089146114199E-3</v>
      </c>
      <c r="P617" s="2">
        <v>0.63647202836900796</v>
      </c>
      <c r="Q617" s="2">
        <v>-0.65183098283465601</v>
      </c>
      <c r="R617" s="2" t="s">
        <v>10</v>
      </c>
      <c r="S617" s="2">
        <v>1.1580672806755701</v>
      </c>
      <c r="T617" s="2">
        <v>1.11604559657598E-3</v>
      </c>
      <c r="U617" s="2">
        <v>2.4420660842217301</v>
      </c>
      <c r="V617" s="2">
        <v>1.2881022413118</v>
      </c>
      <c r="W617" s="2" t="s">
        <v>11</v>
      </c>
      <c r="X617" s="2">
        <v>1.11977445061115</v>
      </c>
      <c r="Y617" s="2">
        <v>2.36210528783138E-3</v>
      </c>
      <c r="Z617" s="2">
        <v>2.1332370007050301</v>
      </c>
      <c r="AA617" s="2">
        <v>1.0930442566994201</v>
      </c>
      <c r="AB617" s="2" t="s">
        <v>11</v>
      </c>
      <c r="AC617" s="2">
        <v>1.1437301061151901</v>
      </c>
      <c r="AD617" s="2">
        <v>2.40060159273625E-4</v>
      </c>
      <c r="AE617" s="2">
        <v>3.3516586835270101</v>
      </c>
      <c r="AF617" s="2">
        <v>1.7448752395340701</v>
      </c>
      <c r="AG617" s="2" t="s">
        <v>11</v>
      </c>
      <c r="AH617" s="2" t="s">
        <v>976</v>
      </c>
      <c r="AI617" s="2" t="s">
        <v>14</v>
      </c>
    </row>
    <row r="618" spans="1:35" ht="14.5" x14ac:dyDescent="0.3">
      <c r="A618" s="7">
        <v>614</v>
      </c>
      <c r="B618" s="2" t="s">
        <v>977</v>
      </c>
      <c r="C618" s="2" t="s">
        <v>728</v>
      </c>
      <c r="D618" s="2" t="s">
        <v>14</v>
      </c>
      <c r="E618" s="2" t="s">
        <v>14</v>
      </c>
      <c r="F618" s="2" t="s">
        <v>14</v>
      </c>
      <c r="G618" s="2" t="s">
        <v>14</v>
      </c>
      <c r="H618" s="2" t="s">
        <v>14</v>
      </c>
      <c r="I618" s="2">
        <v>1.1039594212245001</v>
      </c>
      <c r="J618" s="2">
        <v>7.9966551477866302E-6</v>
      </c>
      <c r="K618" s="2">
        <v>5.8964557741283001E-2</v>
      </c>
      <c r="L618" s="2">
        <v>-4.0840081460640603</v>
      </c>
      <c r="M618" s="2" t="s">
        <v>10</v>
      </c>
      <c r="N618" s="2">
        <v>1.10544865807368</v>
      </c>
      <c r="O618" s="2">
        <v>1.3664074183982201E-4</v>
      </c>
      <c r="P618" s="2">
        <v>5.7047519841660101E-2</v>
      </c>
      <c r="Q618" s="2">
        <v>-4.1316920235046997</v>
      </c>
      <c r="R618" s="2" t="s">
        <v>10</v>
      </c>
      <c r="S618" s="2">
        <v>1.0529476062540799</v>
      </c>
      <c r="T618" s="2">
        <v>2.2986980241742798E-3</v>
      </c>
      <c r="U618" s="2">
        <v>0.185456013491412</v>
      </c>
      <c r="V618" s="2">
        <v>-2.4308510462776001</v>
      </c>
      <c r="W618" s="2" t="s">
        <v>10</v>
      </c>
      <c r="X618" s="2">
        <v>1.0215600484340599</v>
      </c>
      <c r="Y618" s="2">
        <v>6.4660170453078301E-4</v>
      </c>
      <c r="Z618" s="2">
        <v>0.17942652357077299</v>
      </c>
      <c r="AA618" s="2">
        <v>-2.4785349237182301</v>
      </c>
      <c r="AB618" s="2" t="s">
        <v>10</v>
      </c>
      <c r="AC618" s="2" t="s">
        <v>14</v>
      </c>
      <c r="AD618" s="2" t="s">
        <v>14</v>
      </c>
      <c r="AE618" s="2" t="s">
        <v>14</v>
      </c>
      <c r="AF618" s="2" t="s">
        <v>14</v>
      </c>
      <c r="AG618" s="2" t="s">
        <v>14</v>
      </c>
      <c r="AH618" s="2" t="s">
        <v>14</v>
      </c>
      <c r="AI618" s="2" t="s">
        <v>14</v>
      </c>
    </row>
    <row r="619" spans="1:35" ht="14.5" x14ac:dyDescent="0.3">
      <c r="A619" s="7">
        <v>615</v>
      </c>
      <c r="B619" s="2" t="s">
        <v>978</v>
      </c>
      <c r="C619" s="2" t="s">
        <v>2165</v>
      </c>
      <c r="D619" s="2">
        <v>1.09076600161502</v>
      </c>
      <c r="E619" s="2">
        <v>1.5226564828012101E-3</v>
      </c>
      <c r="F619" s="2">
        <v>11.1145446597611</v>
      </c>
      <c r="G619" s="2">
        <v>3.4743769401878799</v>
      </c>
      <c r="H619" s="2" t="s">
        <v>11</v>
      </c>
      <c r="I619" s="2">
        <v>1.09755752993691</v>
      </c>
      <c r="J619" s="2">
        <v>4.8302967848417E-4</v>
      </c>
      <c r="K619" s="2">
        <v>10.762676704456</v>
      </c>
      <c r="L619" s="2">
        <v>3.4279650192504501</v>
      </c>
      <c r="M619" s="2" t="s">
        <v>11</v>
      </c>
      <c r="N619" s="2" t="s">
        <v>14</v>
      </c>
      <c r="O619" s="2" t="s">
        <v>14</v>
      </c>
      <c r="P619" s="2" t="s">
        <v>14</v>
      </c>
      <c r="Q619" s="2" t="s">
        <v>14</v>
      </c>
      <c r="R619" s="2" t="s">
        <v>14</v>
      </c>
      <c r="S619" s="2">
        <v>1.13164122821656</v>
      </c>
      <c r="T619" s="2">
        <v>5.3649088883579799E-3</v>
      </c>
      <c r="U619" s="2">
        <v>49.935744610476902</v>
      </c>
      <c r="V619" s="2">
        <v>5.6420009788099001</v>
      </c>
      <c r="W619" s="2" t="s">
        <v>11</v>
      </c>
      <c r="X619" s="2">
        <v>1.11329275462633</v>
      </c>
      <c r="Y619" s="2">
        <v>7.1614978647592201E-3</v>
      </c>
      <c r="Z619" s="2">
        <v>4.4928286438276901</v>
      </c>
      <c r="AA619" s="2">
        <v>2.16762403862201</v>
      </c>
      <c r="AB619" s="2" t="s">
        <v>11</v>
      </c>
      <c r="AC619" s="2">
        <v>1.1398752990484</v>
      </c>
      <c r="AD619" s="2">
        <v>7.6427213436392498E-3</v>
      </c>
      <c r="AE619" s="2">
        <v>4.6397142626984502</v>
      </c>
      <c r="AF619" s="2">
        <v>2.2140359595594501</v>
      </c>
      <c r="AG619" s="2" t="s">
        <v>11</v>
      </c>
      <c r="AH619" s="2" t="s">
        <v>14</v>
      </c>
      <c r="AI619" s="2" t="s">
        <v>14</v>
      </c>
    </row>
    <row r="620" spans="1:35" ht="14.5" x14ac:dyDescent="0.3">
      <c r="A620" s="7">
        <v>616</v>
      </c>
      <c r="B620" s="2" t="s">
        <v>980</v>
      </c>
      <c r="C620" s="2" t="s">
        <v>979</v>
      </c>
      <c r="D620" s="2">
        <v>1.1620117647422199</v>
      </c>
      <c r="E620" s="2">
        <v>1.2383500137276E-3</v>
      </c>
      <c r="F620" s="2" t="e">
        <f t="shared" ref="F620:L620" si="3">1/0</f>
        <v>#DIV/0!</v>
      </c>
      <c r="G620" s="2" t="e">
        <f t="shared" si="3"/>
        <v>#DIV/0!</v>
      </c>
      <c r="H620" s="2" t="s">
        <v>11</v>
      </c>
      <c r="I620" s="2">
        <v>1.1693268897317799</v>
      </c>
      <c r="J620" s="2">
        <v>2.6947190408034101E-3</v>
      </c>
      <c r="K620" s="2" t="e">
        <f t="shared" si="3"/>
        <v>#DIV/0!</v>
      </c>
      <c r="L620" s="2" t="e">
        <f t="shared" si="3"/>
        <v>#DIV/0!</v>
      </c>
      <c r="M620" s="2" t="s">
        <v>11</v>
      </c>
      <c r="N620" s="2">
        <v>1.164559974099</v>
      </c>
      <c r="O620" s="2">
        <v>8.39729272046908E-4</v>
      </c>
      <c r="P620" s="2">
        <v>0.22208313304855901</v>
      </c>
      <c r="Q620" s="2">
        <v>-2.1708282688248</v>
      </c>
      <c r="R620" s="2" t="s">
        <v>10</v>
      </c>
      <c r="S620" s="2">
        <v>1.16152492988401</v>
      </c>
      <c r="T620" s="2">
        <v>1.5489052164671801E-3</v>
      </c>
      <c r="U620" s="2" t="e">
        <f>1/0</f>
        <v>#DIV/0!</v>
      </c>
      <c r="V620" s="2" t="e">
        <f>1/0</f>
        <v>#DIV/0!</v>
      </c>
      <c r="W620" s="2" t="s">
        <v>11</v>
      </c>
      <c r="X620" s="2">
        <v>1.12016796421075</v>
      </c>
      <c r="Y620" s="2">
        <v>1.1503760137741E-3</v>
      </c>
      <c r="Z620" s="2">
        <v>0.25001449354934402</v>
      </c>
      <c r="AA620" s="2">
        <v>-1.99991636333731</v>
      </c>
      <c r="AB620" s="2" t="s">
        <v>10</v>
      </c>
      <c r="AC620" s="2" t="s">
        <v>14</v>
      </c>
      <c r="AD620" s="2" t="s">
        <v>14</v>
      </c>
      <c r="AE620" s="2" t="s">
        <v>14</v>
      </c>
      <c r="AF620" s="2" t="s">
        <v>14</v>
      </c>
      <c r="AG620" s="2" t="s">
        <v>14</v>
      </c>
      <c r="AH620" s="2" t="s">
        <v>981</v>
      </c>
      <c r="AI620" s="2" t="s">
        <v>982</v>
      </c>
    </row>
    <row r="621" spans="1:35" ht="14.5" x14ac:dyDescent="0.3">
      <c r="A621" s="7">
        <v>617</v>
      </c>
      <c r="B621" s="2" t="s">
        <v>983</v>
      </c>
      <c r="C621" s="2" t="s">
        <v>979</v>
      </c>
      <c r="D621" s="2">
        <v>1.09076600161502</v>
      </c>
      <c r="E621" s="2">
        <v>1.5226564828012101E-3</v>
      </c>
      <c r="F621" s="2">
        <v>11.1145446597611</v>
      </c>
      <c r="G621" s="2">
        <v>3.4743769401878799</v>
      </c>
      <c r="H621" s="2" t="s">
        <v>11</v>
      </c>
      <c r="I621" s="2">
        <v>1.09755752993691</v>
      </c>
      <c r="J621" s="2">
        <v>4.8302967848417E-4</v>
      </c>
      <c r="K621" s="2">
        <v>10.762676704456</v>
      </c>
      <c r="L621" s="2">
        <v>3.4279650192504501</v>
      </c>
      <c r="M621" s="2" t="s">
        <v>11</v>
      </c>
      <c r="N621" s="2" t="s">
        <v>14</v>
      </c>
      <c r="O621" s="2" t="s">
        <v>14</v>
      </c>
      <c r="P621" s="2" t="s">
        <v>14</v>
      </c>
      <c r="Q621" s="2" t="s">
        <v>14</v>
      </c>
      <c r="R621" s="2" t="s">
        <v>14</v>
      </c>
      <c r="S621" s="2">
        <v>1.13164122821656</v>
      </c>
      <c r="T621" s="2">
        <v>5.3649088883579799E-3</v>
      </c>
      <c r="U621" s="2">
        <v>49.935744610476902</v>
      </c>
      <c r="V621" s="2">
        <v>5.6420009788099001</v>
      </c>
      <c r="W621" s="2" t="s">
        <v>11</v>
      </c>
      <c r="X621" s="2">
        <v>1.11329275462633</v>
      </c>
      <c r="Y621" s="2">
        <v>7.1614978647592201E-3</v>
      </c>
      <c r="Z621" s="2">
        <v>4.4928286438276901</v>
      </c>
      <c r="AA621" s="2">
        <v>2.16762403862201</v>
      </c>
      <c r="AB621" s="2" t="s">
        <v>11</v>
      </c>
      <c r="AC621" s="2">
        <v>1.1398752990484</v>
      </c>
      <c r="AD621" s="2">
        <v>7.6427213436392498E-3</v>
      </c>
      <c r="AE621" s="2">
        <v>4.6397142626984502</v>
      </c>
      <c r="AF621" s="2">
        <v>2.2140359595594501</v>
      </c>
      <c r="AG621" s="2" t="s">
        <v>11</v>
      </c>
      <c r="AH621" s="2" t="s">
        <v>14</v>
      </c>
      <c r="AI621" s="2" t="s">
        <v>14</v>
      </c>
    </row>
    <row r="622" spans="1:35" ht="14.5" x14ac:dyDescent="0.3">
      <c r="A622" s="7">
        <v>618</v>
      </c>
      <c r="B622" s="2" t="s">
        <v>984</v>
      </c>
      <c r="C622" s="2" t="s">
        <v>979</v>
      </c>
      <c r="D622" s="2">
        <v>1.1530294460927599</v>
      </c>
      <c r="E622" s="2">
        <v>7.8139940584334103E-4</v>
      </c>
      <c r="F622" s="2">
        <v>0.57906168083462295</v>
      </c>
      <c r="G622" s="2">
        <v>-0.78821106464401602</v>
      </c>
      <c r="H622" s="2" t="s">
        <v>10</v>
      </c>
      <c r="I622" s="2" t="s">
        <v>14</v>
      </c>
      <c r="J622" s="2" t="s">
        <v>14</v>
      </c>
      <c r="K622" s="2" t="s">
        <v>14</v>
      </c>
      <c r="L622" s="2" t="s">
        <v>14</v>
      </c>
      <c r="M622" s="2" t="s">
        <v>14</v>
      </c>
      <c r="N622" s="2">
        <v>1.15328907825896</v>
      </c>
      <c r="O622" s="2">
        <v>1.1140370378474099E-2</v>
      </c>
      <c r="P622" s="2">
        <v>2.1996352353189699</v>
      </c>
      <c r="Q622" s="2">
        <v>1.13726430201019</v>
      </c>
      <c r="R622" s="2" t="s">
        <v>11</v>
      </c>
      <c r="S622" s="2">
        <v>1.0449150042575299</v>
      </c>
      <c r="T622" s="2">
        <v>2.05605210215388E-2</v>
      </c>
      <c r="U622" s="2">
        <v>0.63572365908876405</v>
      </c>
      <c r="V622" s="2">
        <v>-0.65352831412502399</v>
      </c>
      <c r="W622" s="2" t="s">
        <v>10</v>
      </c>
      <c r="X622" s="2" t="s">
        <v>14</v>
      </c>
      <c r="Y622" s="2" t="s">
        <v>14</v>
      </c>
      <c r="Z622" s="2" t="s">
        <v>14</v>
      </c>
      <c r="AA622" s="2" t="s">
        <v>14</v>
      </c>
      <c r="AB622" s="2" t="s">
        <v>14</v>
      </c>
      <c r="AC622" s="2">
        <v>1.0814633994237</v>
      </c>
      <c r="AD622" s="2">
        <v>3.8294434352139899E-3</v>
      </c>
      <c r="AE622" s="2">
        <v>0.49910610243769499</v>
      </c>
      <c r="AF622" s="2">
        <v>-1.0025815514912</v>
      </c>
      <c r="AG622" s="2" t="s">
        <v>10</v>
      </c>
      <c r="AH622" s="2" t="s">
        <v>14</v>
      </c>
      <c r="AI622" s="2" t="s">
        <v>14</v>
      </c>
    </row>
    <row r="623" spans="1:35" ht="14.5" x14ac:dyDescent="0.3">
      <c r="A623" s="7">
        <v>619</v>
      </c>
      <c r="B623" s="2" t="s">
        <v>985</v>
      </c>
      <c r="C623" s="2" t="s">
        <v>979</v>
      </c>
      <c r="D623" s="2">
        <v>1.09076600161502</v>
      </c>
      <c r="E623" s="2">
        <v>1.5226564828012101E-3</v>
      </c>
      <c r="F623" s="2">
        <v>11.1145446597611</v>
      </c>
      <c r="G623" s="2">
        <v>3.4743769401878799</v>
      </c>
      <c r="H623" s="2" t="s">
        <v>11</v>
      </c>
      <c r="I623" s="2">
        <v>1.09755752993691</v>
      </c>
      <c r="J623" s="2">
        <v>4.8302967848417E-4</v>
      </c>
      <c r="K623" s="2">
        <v>10.762676704456</v>
      </c>
      <c r="L623" s="2">
        <v>3.4279650192504501</v>
      </c>
      <c r="M623" s="2" t="s">
        <v>11</v>
      </c>
      <c r="N623" s="2" t="s">
        <v>14</v>
      </c>
      <c r="O623" s="2" t="s">
        <v>14</v>
      </c>
      <c r="P623" s="2" t="s">
        <v>14</v>
      </c>
      <c r="Q623" s="2" t="s">
        <v>14</v>
      </c>
      <c r="R623" s="2" t="s">
        <v>14</v>
      </c>
      <c r="S623" s="2">
        <v>1.13164122821656</v>
      </c>
      <c r="T623" s="2">
        <v>5.3649088883579799E-3</v>
      </c>
      <c r="U623" s="2">
        <v>49.935744610476902</v>
      </c>
      <c r="V623" s="2">
        <v>5.6420009788099001</v>
      </c>
      <c r="W623" s="2" t="s">
        <v>11</v>
      </c>
      <c r="X623" s="2">
        <v>1.11329275462633</v>
      </c>
      <c r="Y623" s="2">
        <v>7.1614978647592201E-3</v>
      </c>
      <c r="Z623" s="2">
        <v>4.4928286438276901</v>
      </c>
      <c r="AA623" s="2">
        <v>2.16762403862201</v>
      </c>
      <c r="AB623" s="2" t="s">
        <v>11</v>
      </c>
      <c r="AC623" s="2">
        <v>1.1398752990484</v>
      </c>
      <c r="AD623" s="2">
        <v>7.6427213436392498E-3</v>
      </c>
      <c r="AE623" s="2">
        <v>4.6397142626984502</v>
      </c>
      <c r="AF623" s="2">
        <v>2.2140359595594501</v>
      </c>
      <c r="AG623" s="2" t="s">
        <v>11</v>
      </c>
      <c r="AH623" s="2" t="s">
        <v>14</v>
      </c>
      <c r="AI623" s="2" t="s">
        <v>14</v>
      </c>
    </row>
    <row r="624" spans="1:35" ht="14.5" x14ac:dyDescent="0.3">
      <c r="A624" s="7">
        <v>620</v>
      </c>
      <c r="B624" s="2" t="s">
        <v>986</v>
      </c>
      <c r="C624" s="2" t="s">
        <v>979</v>
      </c>
      <c r="D624" s="2">
        <v>1.1617923047269001</v>
      </c>
      <c r="E624" s="2">
        <v>7.7586935154047901E-4</v>
      </c>
      <c r="F624" s="2">
        <v>160.515711865236</v>
      </c>
      <c r="G624" s="2">
        <v>7.32657071030384</v>
      </c>
      <c r="H624" s="2" t="s">
        <v>11</v>
      </c>
      <c r="I624" s="2">
        <v>1.1685988151210001</v>
      </c>
      <c r="J624" s="2">
        <v>2.95394331962355E-3</v>
      </c>
      <c r="K624" s="2">
        <v>37.771034241558802</v>
      </c>
      <c r="L624" s="2">
        <v>5.23920838289472</v>
      </c>
      <c r="M624" s="2" t="s">
        <v>11</v>
      </c>
      <c r="N624" s="2">
        <v>1.1648389671374</v>
      </c>
      <c r="O624" s="2">
        <v>2.2965448995321901E-4</v>
      </c>
      <c r="P624" s="2">
        <v>0.23531051136769901</v>
      </c>
      <c r="Q624" s="2">
        <v>-2.08736232740912</v>
      </c>
      <c r="R624" s="2" t="s">
        <v>10</v>
      </c>
      <c r="S624" s="2">
        <v>1.1592543465863401</v>
      </c>
      <c r="T624" s="2">
        <v>8.2867689955965895E-3</v>
      </c>
      <c r="U624" s="2">
        <v>26.754863409981098</v>
      </c>
      <c r="V624" s="2">
        <v>4.7417292585399302</v>
      </c>
      <c r="W624" s="2" t="s">
        <v>11</v>
      </c>
      <c r="X624" s="2">
        <v>1.1170633472626801</v>
      </c>
      <c r="Y624" s="2">
        <v>1.05365961694082E-4</v>
      </c>
      <c r="Z624" s="2">
        <v>0.16668065137725399</v>
      </c>
      <c r="AA624" s="2">
        <v>-2.5848414517639098</v>
      </c>
      <c r="AB624" s="2" t="s">
        <v>10</v>
      </c>
      <c r="AC624" s="2" t="s">
        <v>14</v>
      </c>
      <c r="AD624" s="2" t="s">
        <v>14</v>
      </c>
      <c r="AE624" s="2" t="s">
        <v>14</v>
      </c>
      <c r="AF624" s="2" t="s">
        <v>14</v>
      </c>
      <c r="AG624" s="2" t="s">
        <v>14</v>
      </c>
      <c r="AH624" s="2" t="s">
        <v>987</v>
      </c>
      <c r="AI624" s="2" t="s">
        <v>988</v>
      </c>
    </row>
    <row r="625" spans="1:35" ht="14.5" x14ac:dyDescent="0.3">
      <c r="A625" s="7">
        <v>621</v>
      </c>
      <c r="B625" s="2" t="s">
        <v>989</v>
      </c>
      <c r="C625" s="2" t="s">
        <v>979</v>
      </c>
      <c r="D625" s="2">
        <v>1.1612350041727699</v>
      </c>
      <c r="E625" s="2">
        <v>3.07835395701465E-7</v>
      </c>
      <c r="F625" s="2">
        <v>7.4691584310866403</v>
      </c>
      <c r="G625" s="2">
        <v>2.9009457000835002</v>
      </c>
      <c r="H625" s="2" t="s">
        <v>11</v>
      </c>
      <c r="I625" s="2">
        <v>1.1657378834946699</v>
      </c>
      <c r="J625" s="2">
        <v>3.2664838856817E-3</v>
      </c>
      <c r="K625" s="2">
        <v>5.0632885738172702</v>
      </c>
      <c r="L625" s="2">
        <v>2.3400747106255699</v>
      </c>
      <c r="M625" s="2" t="s">
        <v>11</v>
      </c>
      <c r="N625" s="2">
        <v>1.1301738618629</v>
      </c>
      <c r="O625" s="2">
        <v>8.52636742472891E-3</v>
      </c>
      <c r="P625" s="2">
        <v>0.67789278009472398</v>
      </c>
      <c r="Q625" s="2">
        <v>-0.56087098945792702</v>
      </c>
      <c r="R625" s="2" t="s">
        <v>10</v>
      </c>
      <c r="S625" s="2">
        <v>1.15874859127305</v>
      </c>
      <c r="T625" s="2">
        <v>5.2959124230506898E-3</v>
      </c>
      <c r="U625" s="2">
        <v>9.2744845477150299</v>
      </c>
      <c r="V625" s="2">
        <v>3.2132671026369701</v>
      </c>
      <c r="W625" s="2" t="s">
        <v>11</v>
      </c>
      <c r="X625" s="2" t="s">
        <v>14</v>
      </c>
      <c r="Y625" s="2" t="s">
        <v>14</v>
      </c>
      <c r="Z625" s="2" t="s">
        <v>14</v>
      </c>
      <c r="AA625" s="2" t="s">
        <v>14</v>
      </c>
      <c r="AB625" s="2" t="s">
        <v>14</v>
      </c>
      <c r="AC625" s="2">
        <v>1.1061969275422401</v>
      </c>
      <c r="AD625" s="2">
        <v>1.11591296269389E-2</v>
      </c>
      <c r="AE625" s="2">
        <v>1.83171162624904</v>
      </c>
      <c r="AF625" s="2">
        <v>0.87319239201139798</v>
      </c>
      <c r="AG625" s="2" t="s">
        <v>11</v>
      </c>
      <c r="AH625" s="2" t="s">
        <v>990</v>
      </c>
      <c r="AI625" s="2" t="s">
        <v>988</v>
      </c>
    </row>
    <row r="626" spans="1:35" ht="14.5" x14ac:dyDescent="0.3">
      <c r="A626" s="7">
        <v>622</v>
      </c>
      <c r="B626" s="2" t="s">
        <v>991</v>
      </c>
      <c r="C626" s="2" t="s">
        <v>979</v>
      </c>
      <c r="D626" s="2" t="s">
        <v>14</v>
      </c>
      <c r="E626" s="2" t="s">
        <v>14</v>
      </c>
      <c r="F626" s="2" t="s">
        <v>14</v>
      </c>
      <c r="G626" s="2" t="s">
        <v>14</v>
      </c>
      <c r="H626" s="2" t="s">
        <v>14</v>
      </c>
      <c r="I626" s="2">
        <v>1.1419856118347</v>
      </c>
      <c r="J626" s="2">
        <v>2.26400008014233E-4</v>
      </c>
      <c r="K626" s="2">
        <v>4.1375244619711404</v>
      </c>
      <c r="L626" s="2">
        <v>2.04876784148122</v>
      </c>
      <c r="M626" s="2" t="s">
        <v>11</v>
      </c>
      <c r="N626" s="2">
        <v>1.0501787661753501</v>
      </c>
      <c r="O626" s="2">
        <v>8.2542308107328103E-3</v>
      </c>
      <c r="P626" s="2">
        <v>2.99756391668515</v>
      </c>
      <c r="Q626" s="2">
        <v>1.5837905163756401</v>
      </c>
      <c r="R626" s="2" t="s">
        <v>11</v>
      </c>
      <c r="S626" s="2">
        <v>1.1350312253569399</v>
      </c>
      <c r="T626" s="2">
        <v>3.8117754600403502E-4</v>
      </c>
      <c r="U626" s="2">
        <v>4.2157332820815903</v>
      </c>
      <c r="V626" s="2">
        <v>2.0757835944916501</v>
      </c>
      <c r="W626" s="2" t="s">
        <v>11</v>
      </c>
      <c r="X626" s="2">
        <v>1.01427101521228</v>
      </c>
      <c r="Y626" s="2">
        <v>9.3056027845423699E-3</v>
      </c>
      <c r="Z626" s="2">
        <v>3.0542248353780499</v>
      </c>
      <c r="AA626" s="2">
        <v>1.6108062693860701</v>
      </c>
      <c r="AB626" s="2" t="s">
        <v>11</v>
      </c>
      <c r="AC626" s="2" t="s">
        <v>14</v>
      </c>
      <c r="AD626" s="2" t="s">
        <v>14</v>
      </c>
      <c r="AE626" s="2" t="s">
        <v>14</v>
      </c>
      <c r="AF626" s="2" t="s">
        <v>14</v>
      </c>
      <c r="AG626" s="2" t="s">
        <v>14</v>
      </c>
      <c r="AH626" s="2" t="s">
        <v>992</v>
      </c>
      <c r="AI626" s="2" t="s">
        <v>14</v>
      </c>
    </row>
    <row r="627" spans="1:35" ht="14.5" x14ac:dyDescent="0.3">
      <c r="A627" s="7">
        <v>623</v>
      </c>
      <c r="B627" s="2" t="s">
        <v>993</v>
      </c>
      <c r="C627" s="2" t="s">
        <v>979</v>
      </c>
      <c r="D627" s="2">
        <v>1.1612070675520101</v>
      </c>
      <c r="E627" s="2">
        <v>1.0952687090935199E-3</v>
      </c>
      <c r="F627" s="2">
        <v>41.012573577001497</v>
      </c>
      <c r="G627" s="2">
        <v>5.3579943718439198</v>
      </c>
      <c r="H627" s="2" t="s">
        <v>11</v>
      </c>
      <c r="I627" s="2">
        <v>1.16682830916693</v>
      </c>
      <c r="J627" s="2">
        <v>5.8049691361270004E-3</v>
      </c>
      <c r="K627" s="2">
        <v>19.708499931759</v>
      </c>
      <c r="L627" s="2">
        <v>4.3007460679521898</v>
      </c>
      <c r="M627" s="2" t="s">
        <v>11</v>
      </c>
      <c r="N627" s="2">
        <v>1.1421914807773501</v>
      </c>
      <c r="O627" s="2">
        <v>4.2787670665875999E-4</v>
      </c>
      <c r="P627" s="2">
        <v>0.48054774945434903</v>
      </c>
      <c r="Q627" s="2">
        <v>-1.05724830389173</v>
      </c>
      <c r="R627" s="2" t="s">
        <v>10</v>
      </c>
      <c r="S627" s="2">
        <v>1.1573455207280601</v>
      </c>
      <c r="T627" s="2">
        <v>5.8046842727801102E-3</v>
      </c>
      <c r="U627" s="2">
        <v>10.3773250727156</v>
      </c>
      <c r="V627" s="2">
        <v>3.3753627079801398</v>
      </c>
      <c r="W627" s="2" t="s">
        <v>11</v>
      </c>
      <c r="X627" s="2">
        <v>1.1162923137091101</v>
      </c>
      <c r="Y627" s="2">
        <v>2.18205631689758E-4</v>
      </c>
      <c r="Z627" s="2">
        <v>0.25302789285417598</v>
      </c>
      <c r="AA627" s="2">
        <v>-1.98263166386378</v>
      </c>
      <c r="AB627" s="2" t="s">
        <v>10</v>
      </c>
      <c r="AC627" s="2">
        <v>1.09344567256318</v>
      </c>
      <c r="AD627" s="2">
        <v>1.0596960258988101E-2</v>
      </c>
      <c r="AE627" s="2">
        <v>0.52654058445073104</v>
      </c>
      <c r="AF627" s="2">
        <v>-0.92538335997204701</v>
      </c>
      <c r="AG627" s="2" t="s">
        <v>10</v>
      </c>
      <c r="AH627" s="2" t="s">
        <v>994</v>
      </c>
      <c r="AI627" s="2" t="s">
        <v>982</v>
      </c>
    </row>
    <row r="628" spans="1:35" ht="14.5" x14ac:dyDescent="0.3">
      <c r="A628" s="7">
        <v>624</v>
      </c>
      <c r="B628" s="2" t="s">
        <v>995</v>
      </c>
      <c r="C628" s="2" t="s">
        <v>979</v>
      </c>
      <c r="D628" s="2">
        <v>1.1612350041727699</v>
      </c>
      <c r="E628" s="2">
        <v>3.07835395701465E-7</v>
      </c>
      <c r="F628" s="2">
        <v>7.4691584310866403</v>
      </c>
      <c r="G628" s="2">
        <v>2.9009457000835002</v>
      </c>
      <c r="H628" s="2" t="s">
        <v>11</v>
      </c>
      <c r="I628" s="2">
        <v>1.1657378834946699</v>
      </c>
      <c r="J628" s="2">
        <v>3.2664838856817E-3</v>
      </c>
      <c r="K628" s="2">
        <v>5.0632885738172702</v>
      </c>
      <c r="L628" s="2">
        <v>2.3400747106255699</v>
      </c>
      <c r="M628" s="2" t="s">
        <v>11</v>
      </c>
      <c r="N628" s="2">
        <v>1.1301738618629</v>
      </c>
      <c r="O628" s="2">
        <v>8.52636742472891E-3</v>
      </c>
      <c r="P628" s="2">
        <v>0.67789278009472398</v>
      </c>
      <c r="Q628" s="2">
        <v>-0.56087098945792702</v>
      </c>
      <c r="R628" s="2" t="s">
        <v>10</v>
      </c>
      <c r="S628" s="2">
        <v>1.15874859127305</v>
      </c>
      <c r="T628" s="2">
        <v>5.2959124230506898E-3</v>
      </c>
      <c r="U628" s="2">
        <v>9.2744845477150299</v>
      </c>
      <c r="V628" s="2">
        <v>3.2132671026369701</v>
      </c>
      <c r="W628" s="2" t="s">
        <v>11</v>
      </c>
      <c r="X628" s="2" t="s">
        <v>14</v>
      </c>
      <c r="Y628" s="2" t="s">
        <v>14</v>
      </c>
      <c r="Z628" s="2" t="s">
        <v>14</v>
      </c>
      <c r="AA628" s="2" t="s">
        <v>14</v>
      </c>
      <c r="AB628" s="2" t="s">
        <v>14</v>
      </c>
      <c r="AC628" s="2">
        <v>1.1061969275422401</v>
      </c>
      <c r="AD628" s="2">
        <v>1.11591296269389E-2</v>
      </c>
      <c r="AE628" s="2">
        <v>1.83171162624904</v>
      </c>
      <c r="AF628" s="2">
        <v>0.87319239201139798</v>
      </c>
      <c r="AG628" s="2" t="s">
        <v>11</v>
      </c>
      <c r="AH628" s="2" t="s">
        <v>996</v>
      </c>
      <c r="AI628" s="2" t="s">
        <v>982</v>
      </c>
    </row>
    <row r="629" spans="1:35" ht="14.5" x14ac:dyDescent="0.3">
      <c r="A629" s="7">
        <v>625</v>
      </c>
      <c r="B629" s="2" t="s">
        <v>997</v>
      </c>
      <c r="C629" s="2" t="s">
        <v>979</v>
      </c>
      <c r="D629" s="2">
        <v>1.1615536862770299</v>
      </c>
      <c r="E629" s="2">
        <v>2.2091193641682598E-6</v>
      </c>
      <c r="F629" s="2">
        <v>2.1746471497742501</v>
      </c>
      <c r="G629" s="2">
        <v>1.1207813335740799</v>
      </c>
      <c r="H629" s="2" t="s">
        <v>11</v>
      </c>
      <c r="I629" s="2">
        <v>1.12839821989002</v>
      </c>
      <c r="J629" s="2">
        <v>3.0396440614267401E-2</v>
      </c>
      <c r="K629" s="2">
        <v>1.75820962190904</v>
      </c>
      <c r="L629" s="2">
        <v>0.81410708553247002</v>
      </c>
      <c r="M629" s="2" t="s">
        <v>11</v>
      </c>
      <c r="N629" s="2" t="s">
        <v>14</v>
      </c>
      <c r="O629" s="2" t="s">
        <v>14</v>
      </c>
      <c r="P629" s="2" t="s">
        <v>14</v>
      </c>
      <c r="Q629" s="2" t="s">
        <v>14</v>
      </c>
      <c r="R629" s="2" t="s">
        <v>14</v>
      </c>
      <c r="S629" s="2">
        <v>1.1571083030443501</v>
      </c>
      <c r="T629" s="2">
        <v>5.2667350005812397E-3</v>
      </c>
      <c r="U629" s="2">
        <v>3.0538788045563798</v>
      </c>
      <c r="V629" s="2">
        <v>1.61064280884893</v>
      </c>
      <c r="W629" s="2" t="s">
        <v>11</v>
      </c>
      <c r="X629" s="2">
        <v>1.0785212480159101</v>
      </c>
      <c r="Y629" s="2">
        <v>2.7485803542292801E-2</v>
      </c>
      <c r="Z629" s="2">
        <v>1.40431003019198</v>
      </c>
      <c r="AA629" s="2">
        <v>0.48986147527485302</v>
      </c>
      <c r="AB629" s="2" t="s">
        <v>11</v>
      </c>
      <c r="AC629" s="2">
        <v>1.09201679229548</v>
      </c>
      <c r="AD629" s="2">
        <v>3.23678629017728E-3</v>
      </c>
      <c r="AE629" s="2">
        <v>1.73692531681207</v>
      </c>
      <c r="AF629" s="2">
        <v>0.79653572331646305</v>
      </c>
      <c r="AG629" s="2" t="s">
        <v>11</v>
      </c>
      <c r="AH629" s="2" t="s">
        <v>14</v>
      </c>
      <c r="AI629" s="2" t="s">
        <v>14</v>
      </c>
    </row>
    <row r="630" spans="1:35" ht="14.5" x14ac:dyDescent="0.3">
      <c r="A630" s="7">
        <v>626</v>
      </c>
      <c r="B630" s="2" t="s">
        <v>998</v>
      </c>
      <c r="C630" s="2" t="s">
        <v>979</v>
      </c>
      <c r="D630" s="2">
        <v>1.16189785807515</v>
      </c>
      <c r="E630" s="2">
        <v>1.33565319426515E-3</v>
      </c>
      <c r="F630" s="2">
        <v>134.51838709950599</v>
      </c>
      <c r="G630" s="2">
        <v>7.0716595756735501</v>
      </c>
      <c r="H630" s="2" t="s">
        <v>11</v>
      </c>
      <c r="I630" s="2">
        <v>1.16909163189916</v>
      </c>
      <c r="J630" s="2">
        <v>2.28383644320624E-3</v>
      </c>
      <c r="K630" s="2">
        <v>68.753002733355899</v>
      </c>
      <c r="L630" s="2">
        <v>6.1033508183599698</v>
      </c>
      <c r="M630" s="2" t="s">
        <v>11</v>
      </c>
      <c r="N630" s="2">
        <v>1.1509660005662099</v>
      </c>
      <c r="O630" s="2">
        <v>7.4904640788439397E-4</v>
      </c>
      <c r="P630" s="2">
        <v>0.51110486986807002</v>
      </c>
      <c r="Q630" s="2">
        <v>-0.96830875731358401</v>
      </c>
      <c r="R630" s="2" t="s">
        <v>10</v>
      </c>
      <c r="S630" s="2">
        <v>1.16092576509641</v>
      </c>
      <c r="T630" s="2">
        <v>2.95749844034718E-3</v>
      </c>
      <c r="U630" s="2">
        <v>31.345589113944101</v>
      </c>
      <c r="V630" s="2">
        <v>4.9701905391538599</v>
      </c>
      <c r="W630" s="2" t="s">
        <v>11</v>
      </c>
      <c r="X630" s="2">
        <v>1.11907635221392</v>
      </c>
      <c r="Y630" s="2">
        <v>8.8622703253647401E-4</v>
      </c>
      <c r="Z630" s="2">
        <v>0.233020851571444</v>
      </c>
      <c r="AA630" s="2">
        <v>-2.1014690365196902</v>
      </c>
      <c r="AB630" s="2" t="s">
        <v>10</v>
      </c>
      <c r="AC630" s="2">
        <v>1.1304597289179299</v>
      </c>
      <c r="AD630" s="2">
        <v>2.0398365070160001E-3</v>
      </c>
      <c r="AE630" s="2">
        <v>0.455915929017841</v>
      </c>
      <c r="AF630" s="2">
        <v>-1.13316027920611</v>
      </c>
      <c r="AG630" s="2" t="s">
        <v>10</v>
      </c>
      <c r="AH630" s="2" t="s">
        <v>14</v>
      </c>
      <c r="AI630" s="2" t="s">
        <v>14</v>
      </c>
    </row>
    <row r="631" spans="1:35" ht="14.5" x14ac:dyDescent="0.3">
      <c r="A631" s="7">
        <v>627</v>
      </c>
      <c r="B631" s="2" t="s">
        <v>999</v>
      </c>
      <c r="C631" s="2" t="s">
        <v>979</v>
      </c>
      <c r="D631" s="2">
        <v>1.0430006693907601</v>
      </c>
      <c r="E631" s="2">
        <v>2.2282013502180902E-3</v>
      </c>
      <c r="F631" s="2">
        <v>5.8178679476770698</v>
      </c>
      <c r="G631" s="2">
        <v>2.5404905509254099</v>
      </c>
      <c r="H631" s="2" t="s">
        <v>11</v>
      </c>
      <c r="I631" s="2">
        <v>1.12008860232095</v>
      </c>
      <c r="J631" s="2">
        <v>1.6924214980155001E-3</v>
      </c>
      <c r="K631" s="2">
        <v>20.8566818427872</v>
      </c>
      <c r="L631" s="2">
        <v>4.3824377479640102</v>
      </c>
      <c r="M631" s="2" t="s">
        <v>11</v>
      </c>
      <c r="N631" s="2">
        <v>1.1563166455833001</v>
      </c>
      <c r="O631" s="2">
        <v>4.9016064147438601E-3</v>
      </c>
      <c r="P631" s="2">
        <v>3.5849355864315902</v>
      </c>
      <c r="Q631" s="2">
        <v>1.8419471970386001</v>
      </c>
      <c r="R631" s="2" t="s">
        <v>11</v>
      </c>
      <c r="S631" s="2">
        <v>1.1239640695806801</v>
      </c>
      <c r="T631" s="2">
        <v>3.1963446727726798E-3</v>
      </c>
      <c r="U631" s="2">
        <v>34.492370259574599</v>
      </c>
      <c r="V631" s="2">
        <v>5.1082053667489902</v>
      </c>
      <c r="W631" s="2" t="s">
        <v>11</v>
      </c>
      <c r="X631" s="2">
        <v>1.1171689961050899</v>
      </c>
      <c r="Y631" s="2">
        <v>5.2080649159558503E-3</v>
      </c>
      <c r="Z631" s="2">
        <v>5.9286959707201001</v>
      </c>
      <c r="AA631" s="2">
        <v>2.5677148158235701</v>
      </c>
      <c r="AB631" s="2" t="s">
        <v>11</v>
      </c>
      <c r="AC631" s="2">
        <v>1.0754854768683599</v>
      </c>
      <c r="AD631" s="2">
        <v>1.15274283767313E-2</v>
      </c>
      <c r="AE631" s="2">
        <v>1.6537803337832</v>
      </c>
      <c r="AF631" s="2">
        <v>0.72576761878497498</v>
      </c>
      <c r="AG631" s="2" t="s">
        <v>11</v>
      </c>
      <c r="AH631" s="2" t="s">
        <v>1000</v>
      </c>
      <c r="AI631" s="2" t="s">
        <v>982</v>
      </c>
    </row>
    <row r="632" spans="1:35" ht="14.5" x14ac:dyDescent="0.3">
      <c r="A632" s="7">
        <v>628</v>
      </c>
      <c r="B632" s="2" t="s">
        <v>1001</v>
      </c>
      <c r="C632" s="2" t="s">
        <v>2166</v>
      </c>
      <c r="D632" s="2">
        <v>1.13960941869292</v>
      </c>
      <c r="E632" s="2">
        <v>1.6233943902987301E-4</v>
      </c>
      <c r="F632" s="2">
        <v>0.29770022209066399</v>
      </c>
      <c r="G632" s="2">
        <v>-1.74806779702999</v>
      </c>
      <c r="H632" s="2" t="s">
        <v>10</v>
      </c>
      <c r="I632" s="2">
        <v>1.15340121681316</v>
      </c>
      <c r="J632" s="2">
        <v>3.3085836094986999E-5</v>
      </c>
      <c r="K632" s="2">
        <v>0.220558382511753</v>
      </c>
      <c r="L632" s="2">
        <v>-2.18076750254464</v>
      </c>
      <c r="M632" s="2" t="s">
        <v>10</v>
      </c>
      <c r="N632" s="2" t="s">
        <v>14</v>
      </c>
      <c r="O632" s="2" t="s">
        <v>14</v>
      </c>
      <c r="P632" s="2" t="s">
        <v>14</v>
      </c>
      <c r="Q632" s="2" t="s">
        <v>14</v>
      </c>
      <c r="R632" s="2" t="s">
        <v>14</v>
      </c>
      <c r="S632" s="2" t="s">
        <v>14</v>
      </c>
      <c r="T632" s="2" t="s">
        <v>14</v>
      </c>
      <c r="U632" s="2" t="s">
        <v>14</v>
      </c>
      <c r="V632" s="2" t="s">
        <v>14</v>
      </c>
      <c r="W632" s="2" t="s">
        <v>14</v>
      </c>
      <c r="X632" s="2">
        <v>1.10088032107972</v>
      </c>
      <c r="Y632" s="2">
        <v>2.6504449140902098E-3</v>
      </c>
      <c r="Z632" s="2">
        <v>3.8241390886139199</v>
      </c>
      <c r="AA632" s="2">
        <v>1.9351349968553599</v>
      </c>
      <c r="AB632" s="2" t="s">
        <v>11</v>
      </c>
      <c r="AC632" s="2">
        <v>1.13179290663515</v>
      </c>
      <c r="AD632" s="2">
        <v>2.9423045207457301E-3</v>
      </c>
      <c r="AE632" s="2">
        <v>5.1616585278743203</v>
      </c>
      <c r="AF632" s="2">
        <v>2.3678347023700099</v>
      </c>
      <c r="AG632" s="2" t="s">
        <v>11</v>
      </c>
      <c r="AH632" s="2" t="s">
        <v>1003</v>
      </c>
      <c r="AI632" s="2" t="s">
        <v>1004</v>
      </c>
    </row>
    <row r="633" spans="1:35" ht="14.5" x14ac:dyDescent="0.3">
      <c r="A633" s="7">
        <v>629</v>
      </c>
      <c r="B633" s="2" t="s">
        <v>1005</v>
      </c>
      <c r="C633" s="2" t="s">
        <v>1002</v>
      </c>
      <c r="D633" s="2">
        <v>1.1596320893980301</v>
      </c>
      <c r="E633" s="2">
        <v>4.2710505886022002E-3</v>
      </c>
      <c r="F633" s="2">
        <v>0.16456737902906801</v>
      </c>
      <c r="G633" s="2">
        <v>-2.6032497055255801</v>
      </c>
      <c r="H633" s="2" t="s">
        <v>10</v>
      </c>
      <c r="I633" s="2">
        <v>1.0811992768146901</v>
      </c>
      <c r="J633" s="2">
        <v>6.3163317278974703E-3</v>
      </c>
      <c r="K633" s="2">
        <v>0.55208783167928699</v>
      </c>
      <c r="L633" s="2">
        <v>-0.85703029120255503</v>
      </c>
      <c r="M633" s="2" t="s">
        <v>10</v>
      </c>
      <c r="N633" s="2">
        <v>1.14733276892353</v>
      </c>
      <c r="O633" s="2">
        <v>2.5716256289654099E-2</v>
      </c>
      <c r="P633" s="2">
        <v>3.3547829158886402</v>
      </c>
      <c r="Q633" s="2">
        <v>1.7462194143230301</v>
      </c>
      <c r="R633" s="2" t="s">
        <v>11</v>
      </c>
      <c r="S633" s="2">
        <v>1.11700544473973</v>
      </c>
      <c r="T633" s="2">
        <v>6.17542721651892E-4</v>
      </c>
      <c r="U633" s="2">
        <v>0.26448530687267202</v>
      </c>
      <c r="V633" s="2">
        <v>-1.91874051731451</v>
      </c>
      <c r="W633" s="2" t="s">
        <v>10</v>
      </c>
      <c r="X633" s="2" t="s">
        <v>14</v>
      </c>
      <c r="Y633" s="2" t="s">
        <v>14</v>
      </c>
      <c r="Z633" s="2" t="s">
        <v>14</v>
      </c>
      <c r="AA633" s="2" t="s">
        <v>14</v>
      </c>
      <c r="AB633" s="2" t="s">
        <v>14</v>
      </c>
      <c r="AC633" s="2" t="s">
        <v>14</v>
      </c>
      <c r="AD633" s="2" t="s">
        <v>14</v>
      </c>
      <c r="AE633" s="2" t="s">
        <v>14</v>
      </c>
      <c r="AF633" s="2" t="s">
        <v>14</v>
      </c>
      <c r="AG633" s="2" t="s">
        <v>14</v>
      </c>
      <c r="AH633" s="2" t="s">
        <v>1006</v>
      </c>
      <c r="AI633" s="2" t="s">
        <v>14</v>
      </c>
    </row>
    <row r="634" spans="1:35" ht="14.5" x14ac:dyDescent="0.3">
      <c r="A634" s="7">
        <v>630</v>
      </c>
      <c r="B634" s="2" t="s">
        <v>1007</v>
      </c>
      <c r="C634" s="2" t="s">
        <v>1002</v>
      </c>
      <c r="D634" s="2">
        <v>1.16111568282836</v>
      </c>
      <c r="E634" s="2">
        <v>1.1652439536344E-4</v>
      </c>
      <c r="F634" s="2">
        <v>0.138226647788738</v>
      </c>
      <c r="G634" s="2">
        <v>-2.85489232484366</v>
      </c>
      <c r="H634" s="2" t="s">
        <v>10</v>
      </c>
      <c r="I634" s="2">
        <v>1.16252636275218</v>
      </c>
      <c r="J634" s="2">
        <v>3.2850862064035899E-6</v>
      </c>
      <c r="K634" s="2">
        <v>9.1401721397611393E-2</v>
      </c>
      <c r="L634" s="2">
        <v>-3.4516348535021999</v>
      </c>
      <c r="M634" s="2" t="s">
        <v>10</v>
      </c>
      <c r="N634" s="2" t="s">
        <v>14</v>
      </c>
      <c r="O634" s="2" t="s">
        <v>14</v>
      </c>
      <c r="P634" s="2" t="s">
        <v>14</v>
      </c>
      <c r="Q634" s="2" t="s">
        <v>14</v>
      </c>
      <c r="R634" s="2" t="s">
        <v>14</v>
      </c>
      <c r="S634" s="2">
        <v>1.1560816114563699</v>
      </c>
      <c r="T634" s="2">
        <v>5.2998689159700796E-6</v>
      </c>
      <c r="U634" s="2">
        <v>0.246206268685871</v>
      </c>
      <c r="V634" s="2">
        <v>-2.0220605999744801</v>
      </c>
      <c r="W634" s="2" t="s">
        <v>10</v>
      </c>
      <c r="X634" s="2">
        <v>1.0847414902385999</v>
      </c>
      <c r="Y634" s="2">
        <v>1.4426351602597099E-2</v>
      </c>
      <c r="Z634" s="2">
        <v>1.78117803350166</v>
      </c>
      <c r="AA634" s="2">
        <v>0.832831724869181</v>
      </c>
      <c r="AB634" s="2" t="s">
        <v>11</v>
      </c>
      <c r="AC634" s="2">
        <v>1.10032193864401</v>
      </c>
      <c r="AD634" s="2">
        <v>2.01334392844246E-3</v>
      </c>
      <c r="AE634" s="2">
        <v>2.6936721204060898</v>
      </c>
      <c r="AF634" s="2">
        <v>1.4295742535277201</v>
      </c>
      <c r="AG634" s="2" t="s">
        <v>11</v>
      </c>
      <c r="AH634" s="2" t="s">
        <v>14</v>
      </c>
      <c r="AI634" s="2" t="s">
        <v>14</v>
      </c>
    </row>
    <row r="635" spans="1:35" ht="14.5" x14ac:dyDescent="0.3">
      <c r="A635" s="7">
        <v>631</v>
      </c>
      <c r="B635" s="2" t="s">
        <v>1008</v>
      </c>
      <c r="C635" s="2" t="s">
        <v>1002</v>
      </c>
      <c r="D635" s="2" t="s">
        <v>14</v>
      </c>
      <c r="E635" s="2" t="s">
        <v>14</v>
      </c>
      <c r="F635" s="2" t="s">
        <v>14</v>
      </c>
      <c r="G635" s="2" t="s">
        <v>14</v>
      </c>
      <c r="H635" s="2" t="s">
        <v>14</v>
      </c>
      <c r="I635" s="2">
        <v>1.1658973423902701</v>
      </c>
      <c r="J635" s="2">
        <v>4.6647358580637699E-5</v>
      </c>
      <c r="K635" s="2">
        <v>0.26726413090255602</v>
      </c>
      <c r="L635" s="2">
        <v>-1.90366186614052</v>
      </c>
      <c r="M635" s="2" t="s">
        <v>10</v>
      </c>
      <c r="N635" s="2">
        <v>1.1654798132133</v>
      </c>
      <c r="O635" s="2">
        <v>4.8089122492847298E-6</v>
      </c>
      <c r="P635" s="2">
        <v>0.26080814535977698</v>
      </c>
      <c r="Q635" s="2">
        <v>-1.9389391674707801</v>
      </c>
      <c r="R635" s="2" t="s">
        <v>10</v>
      </c>
      <c r="S635" s="2">
        <v>1.1457094579697</v>
      </c>
      <c r="T635" s="2">
        <v>1.9867639314175502E-3</v>
      </c>
      <c r="U635" s="2">
        <v>0.37408927134862502</v>
      </c>
      <c r="V635" s="2">
        <v>-1.41854550401622</v>
      </c>
      <c r="W635" s="2" t="s">
        <v>10</v>
      </c>
      <c r="X635" s="2">
        <v>1.1085119312730001</v>
      </c>
      <c r="Y635" s="2">
        <v>1.2676639489851899E-3</v>
      </c>
      <c r="Z635" s="2">
        <v>0.365052836420453</v>
      </c>
      <c r="AA635" s="2">
        <v>-1.4538228053464799</v>
      </c>
      <c r="AB635" s="2" t="s">
        <v>10</v>
      </c>
      <c r="AC635" s="2" t="s">
        <v>14</v>
      </c>
      <c r="AD635" s="2" t="s">
        <v>14</v>
      </c>
      <c r="AE635" s="2" t="s">
        <v>14</v>
      </c>
      <c r="AF635" s="2" t="s">
        <v>14</v>
      </c>
      <c r="AG635" s="2" t="s">
        <v>14</v>
      </c>
      <c r="AH635" s="2" t="s">
        <v>1009</v>
      </c>
      <c r="AI635" s="2" t="s">
        <v>1010</v>
      </c>
    </row>
    <row r="636" spans="1:35" ht="14.5" x14ac:dyDescent="0.3">
      <c r="A636" s="7">
        <v>632</v>
      </c>
      <c r="B636" s="2" t="s">
        <v>1011</v>
      </c>
      <c r="C636" s="2" t="s">
        <v>1002</v>
      </c>
      <c r="D636" s="2">
        <v>1.0968940705046899</v>
      </c>
      <c r="E636" s="2">
        <v>4.8146756823538299E-2</v>
      </c>
      <c r="F636" s="2">
        <v>0.42586352417922702</v>
      </c>
      <c r="G636" s="2">
        <v>-1.2315369286039901</v>
      </c>
      <c r="H636" s="2" t="s">
        <v>10</v>
      </c>
      <c r="I636" s="2">
        <v>1.10614199914796</v>
      </c>
      <c r="J636" s="2">
        <v>4.7077659299462102E-2</v>
      </c>
      <c r="K636" s="2">
        <v>0.41679469938410801</v>
      </c>
      <c r="L636" s="2">
        <v>-1.26259116472989</v>
      </c>
      <c r="M636" s="2" t="s">
        <v>10</v>
      </c>
      <c r="N636" s="2" t="s">
        <v>14</v>
      </c>
      <c r="O636" s="2" t="s">
        <v>14</v>
      </c>
      <c r="P636" s="2" t="s">
        <v>14</v>
      </c>
      <c r="Q636" s="2" t="s">
        <v>14</v>
      </c>
      <c r="R636" s="2" t="s">
        <v>14</v>
      </c>
      <c r="S636" s="2">
        <v>1.1513775190190501</v>
      </c>
      <c r="T636" s="2">
        <v>2.15407258918194E-2</v>
      </c>
      <c r="U636" s="2">
        <v>9.6394174259363294E-2</v>
      </c>
      <c r="V636" s="2">
        <v>-3.37491023233504</v>
      </c>
      <c r="W636" s="2" t="s">
        <v>10</v>
      </c>
      <c r="X636" s="2">
        <v>1.11574679963954</v>
      </c>
      <c r="Y636" s="2">
        <v>2.4464331020281199E-3</v>
      </c>
      <c r="Z636" s="2">
        <v>0.22634991913229799</v>
      </c>
      <c r="AA636" s="2">
        <v>-2.1433733037310501</v>
      </c>
      <c r="AB636" s="2" t="s">
        <v>10</v>
      </c>
      <c r="AC636" s="2">
        <v>1.1410496034009101</v>
      </c>
      <c r="AD636" s="2">
        <v>2.0772106384571499E-3</v>
      </c>
      <c r="AE636" s="2">
        <v>0.231274952396956</v>
      </c>
      <c r="AF636" s="2">
        <v>-2.1123190676051502</v>
      </c>
      <c r="AG636" s="2" t="s">
        <v>10</v>
      </c>
      <c r="AH636" s="2" t="s">
        <v>1012</v>
      </c>
      <c r="AI636" s="2" t="s">
        <v>1013</v>
      </c>
    </row>
    <row r="637" spans="1:35" ht="14.5" x14ac:dyDescent="0.3">
      <c r="A637" s="7">
        <v>633</v>
      </c>
      <c r="B637" s="2" t="s">
        <v>1014</v>
      </c>
      <c r="C637" s="2" t="s">
        <v>1002</v>
      </c>
      <c r="D637" s="2" t="s">
        <v>14</v>
      </c>
      <c r="E637" s="2" t="s">
        <v>14</v>
      </c>
      <c r="F637" s="2" t="s">
        <v>14</v>
      </c>
      <c r="G637" s="2" t="s">
        <v>14</v>
      </c>
      <c r="H637" s="2" t="s">
        <v>14</v>
      </c>
      <c r="I637" s="2">
        <v>1.07228151104379</v>
      </c>
      <c r="J637" s="2">
        <v>1.6999475301529899E-3</v>
      </c>
      <c r="K637" s="2">
        <v>5.32085746656462</v>
      </c>
      <c r="L637" s="2">
        <v>2.4116587575831598</v>
      </c>
      <c r="M637" s="2" t="s">
        <v>11</v>
      </c>
      <c r="N637" s="2">
        <v>1.15768166652035</v>
      </c>
      <c r="O637" s="2">
        <v>4.9213561167249101E-3</v>
      </c>
      <c r="P637" s="2">
        <v>3.2022877494689399</v>
      </c>
      <c r="Q637" s="2">
        <v>1.67910295060239</v>
      </c>
      <c r="R637" s="2" t="s">
        <v>11</v>
      </c>
      <c r="S637" s="2" t="s">
        <v>14</v>
      </c>
      <c r="T637" s="2" t="s">
        <v>14</v>
      </c>
      <c r="U637" s="2" t="s">
        <v>14</v>
      </c>
      <c r="V637" s="2" t="s">
        <v>14</v>
      </c>
      <c r="W637" s="2" t="s">
        <v>14</v>
      </c>
      <c r="X637" s="2" t="s">
        <v>14</v>
      </c>
      <c r="Y637" s="2" t="s">
        <v>14</v>
      </c>
      <c r="Z637" s="2" t="s">
        <v>14</v>
      </c>
      <c r="AA637" s="2" t="s">
        <v>14</v>
      </c>
      <c r="AB637" s="2" t="s">
        <v>14</v>
      </c>
      <c r="AC637" s="2">
        <v>1.1173020510276701</v>
      </c>
      <c r="AD637" s="2">
        <v>1.1668773738118801E-3</v>
      </c>
      <c r="AE637" s="2">
        <v>0.239198880539508</v>
      </c>
      <c r="AF637" s="2">
        <v>-2.06371745720703</v>
      </c>
      <c r="AG637" s="2" t="s">
        <v>10</v>
      </c>
      <c r="AH637" s="2" t="s">
        <v>14</v>
      </c>
      <c r="AI637" s="2" t="s">
        <v>14</v>
      </c>
    </row>
    <row r="638" spans="1:35" ht="14.5" x14ac:dyDescent="0.3">
      <c r="A638" s="7">
        <v>634</v>
      </c>
      <c r="B638" s="2" t="s">
        <v>1015</v>
      </c>
      <c r="C638" s="2" t="s">
        <v>1002</v>
      </c>
      <c r="D638" s="2">
        <v>1.1432006659618299</v>
      </c>
      <c r="E638" s="2">
        <v>1.48655147009093E-4</v>
      </c>
      <c r="F638" s="2">
        <v>0.144157342825326</v>
      </c>
      <c r="G638" s="2">
        <v>-2.79428377079901</v>
      </c>
      <c r="H638" s="2" t="s">
        <v>10</v>
      </c>
      <c r="I638" s="2">
        <v>1.1683102215522601</v>
      </c>
      <c r="J638" s="2">
        <v>1.4579388251469901E-4</v>
      </c>
      <c r="K638" s="2">
        <v>8.0531473597650205</v>
      </c>
      <c r="L638" s="2">
        <v>3.0095527326566698</v>
      </c>
      <c r="M638" s="2" t="s">
        <v>11</v>
      </c>
      <c r="N638" s="2">
        <v>1.16424556830663</v>
      </c>
      <c r="O638" s="2">
        <v>1.97125128022377E-4</v>
      </c>
      <c r="P638" s="2">
        <v>55.863594610805997</v>
      </c>
      <c r="Q638" s="2">
        <v>5.80383650345569</v>
      </c>
      <c r="R638" s="2" t="s">
        <v>11</v>
      </c>
      <c r="S638" s="2">
        <v>1.06868087916357</v>
      </c>
      <c r="T638" s="2">
        <v>2.6960573580201201E-2</v>
      </c>
      <c r="U638" s="2">
        <v>1.43899618118624</v>
      </c>
      <c r="V638" s="2">
        <v>0.52506276345348701</v>
      </c>
      <c r="W638" s="2" t="s">
        <v>11</v>
      </c>
      <c r="X638" s="2">
        <v>1.1094792041061501</v>
      </c>
      <c r="Y638" s="2">
        <v>3.0416436227908E-3</v>
      </c>
      <c r="Z638" s="2">
        <v>9.9821219854881598</v>
      </c>
      <c r="AA638" s="2">
        <v>3.3193465342524999</v>
      </c>
      <c r="AB638" s="2" t="s">
        <v>11</v>
      </c>
      <c r="AC638" s="2">
        <v>1.1450267695396901</v>
      </c>
      <c r="AD638" s="2">
        <v>8.6066307429299708E-6</v>
      </c>
      <c r="AE638" s="2">
        <v>0.178687427027069</v>
      </c>
      <c r="AF638" s="2">
        <v>-2.4844899692031901</v>
      </c>
      <c r="AG638" s="2" t="s">
        <v>10</v>
      </c>
      <c r="AH638" s="2" t="s">
        <v>1016</v>
      </c>
      <c r="AI638" s="2" t="s">
        <v>14</v>
      </c>
    </row>
    <row r="639" spans="1:35" ht="14.5" x14ac:dyDescent="0.3">
      <c r="A639" s="7">
        <v>635</v>
      </c>
      <c r="B639" s="2" t="s">
        <v>1017</v>
      </c>
      <c r="C639" s="2" t="s">
        <v>1002</v>
      </c>
      <c r="D639" s="2">
        <v>1.06058880956813</v>
      </c>
      <c r="E639" s="2">
        <v>1.13648973505863E-2</v>
      </c>
      <c r="F639" s="2">
        <v>1.26252084712301</v>
      </c>
      <c r="G639" s="2">
        <v>0.33630721027446298</v>
      </c>
      <c r="H639" s="2" t="s">
        <v>11</v>
      </c>
      <c r="I639" s="2">
        <v>1.16682718376887</v>
      </c>
      <c r="J639" s="2">
        <v>4.8717112818835503E-3</v>
      </c>
      <c r="K639" s="2">
        <v>12.5459344578806</v>
      </c>
      <c r="L639" s="2">
        <v>3.64914802578132</v>
      </c>
      <c r="M639" s="2" t="s">
        <v>11</v>
      </c>
      <c r="N639" s="2">
        <v>1.16637833737012</v>
      </c>
      <c r="O639" s="2">
        <v>5.1424468671553E-3</v>
      </c>
      <c r="P639" s="2">
        <v>9.9372097391262404</v>
      </c>
      <c r="Q639" s="2">
        <v>3.3128408155068501</v>
      </c>
      <c r="R639" s="2" t="s">
        <v>11</v>
      </c>
      <c r="S639" s="2">
        <v>1.10638069671475</v>
      </c>
      <c r="T639" s="2">
        <v>8.8654165867146292E-3</v>
      </c>
      <c r="U639" s="2">
        <v>0.69981715563976399</v>
      </c>
      <c r="V639" s="2">
        <v>-0.51495006298602497</v>
      </c>
      <c r="W639" s="2" t="s">
        <v>10</v>
      </c>
      <c r="X639" s="2">
        <v>1.10976072216872</v>
      </c>
      <c r="Y639" s="2">
        <v>3.54133774725951E-4</v>
      </c>
      <c r="Z639" s="2">
        <v>0.55430146538529301</v>
      </c>
      <c r="AA639" s="2">
        <v>-0.85125727326048795</v>
      </c>
      <c r="AB639" s="2" t="s">
        <v>10</v>
      </c>
      <c r="AC639" s="2">
        <v>1.14709676721729</v>
      </c>
      <c r="AD639" s="2">
        <v>4.6972266086618298E-3</v>
      </c>
      <c r="AE639" s="2">
        <v>5.5780393081854403E-2</v>
      </c>
      <c r="AF639" s="2">
        <v>-4.1640980887673402</v>
      </c>
      <c r="AG639" s="2" t="s">
        <v>10</v>
      </c>
      <c r="AH639" s="2" t="s">
        <v>14</v>
      </c>
      <c r="AI639" s="2" t="s">
        <v>14</v>
      </c>
    </row>
    <row r="640" spans="1:35" ht="14.5" x14ac:dyDescent="0.3">
      <c r="A640" s="7">
        <v>636</v>
      </c>
      <c r="B640" s="2" t="s">
        <v>1018</v>
      </c>
      <c r="C640" s="2" t="s">
        <v>1002</v>
      </c>
      <c r="D640" s="2">
        <v>1.06058880956813</v>
      </c>
      <c r="E640" s="2">
        <v>1.13648973505863E-2</v>
      </c>
      <c r="F640" s="2">
        <v>1.26252084712301</v>
      </c>
      <c r="G640" s="2">
        <v>0.33630721027446298</v>
      </c>
      <c r="H640" s="2" t="s">
        <v>11</v>
      </c>
      <c r="I640" s="2">
        <v>1.16682718376887</v>
      </c>
      <c r="J640" s="2">
        <v>4.8717112818835503E-3</v>
      </c>
      <c r="K640" s="2">
        <v>12.5459344578806</v>
      </c>
      <c r="L640" s="2">
        <v>3.64914802578132</v>
      </c>
      <c r="M640" s="2" t="s">
        <v>11</v>
      </c>
      <c r="N640" s="2">
        <v>1.16637833737012</v>
      </c>
      <c r="O640" s="2">
        <v>5.1424468671553E-3</v>
      </c>
      <c r="P640" s="2">
        <v>9.9372097391262404</v>
      </c>
      <c r="Q640" s="2">
        <v>3.3128408155068501</v>
      </c>
      <c r="R640" s="2" t="s">
        <v>11</v>
      </c>
      <c r="S640" s="2">
        <v>1.10638069671475</v>
      </c>
      <c r="T640" s="2">
        <v>8.8654165867146292E-3</v>
      </c>
      <c r="U640" s="2">
        <v>0.69981715563976399</v>
      </c>
      <c r="V640" s="2">
        <v>-0.51495006298602497</v>
      </c>
      <c r="W640" s="2" t="s">
        <v>10</v>
      </c>
      <c r="X640" s="2">
        <v>1.10976072216872</v>
      </c>
      <c r="Y640" s="2">
        <v>3.54133774725951E-4</v>
      </c>
      <c r="Z640" s="2">
        <v>0.55430146538529301</v>
      </c>
      <c r="AA640" s="2">
        <v>-0.85125727326048795</v>
      </c>
      <c r="AB640" s="2" t="s">
        <v>10</v>
      </c>
      <c r="AC640" s="2">
        <v>1.14709676721729</v>
      </c>
      <c r="AD640" s="2">
        <v>4.6972266086618298E-3</v>
      </c>
      <c r="AE640" s="2">
        <v>5.5780393081854403E-2</v>
      </c>
      <c r="AF640" s="2">
        <v>-4.1640980887673402</v>
      </c>
      <c r="AG640" s="2" t="s">
        <v>10</v>
      </c>
      <c r="AH640" s="2" t="s">
        <v>14</v>
      </c>
      <c r="AI640" s="2" t="s">
        <v>14</v>
      </c>
    </row>
    <row r="641" spans="1:35" ht="14.5" x14ac:dyDescent="0.3">
      <c r="A641" s="7">
        <v>637</v>
      </c>
      <c r="B641" s="2" t="s">
        <v>1019</v>
      </c>
      <c r="C641" s="2" t="s">
        <v>1002</v>
      </c>
      <c r="D641" s="2">
        <v>1.1595851438384599</v>
      </c>
      <c r="E641" s="2">
        <v>1.88456831742971E-3</v>
      </c>
      <c r="F641" s="2">
        <v>0.287001920289843</v>
      </c>
      <c r="G641" s="2">
        <v>-1.80086770508269</v>
      </c>
      <c r="H641" s="2" t="s">
        <v>10</v>
      </c>
      <c r="I641" s="2">
        <v>1.1089283663251299</v>
      </c>
      <c r="J641" s="2">
        <v>2.1320338131909599E-2</v>
      </c>
      <c r="K641" s="2">
        <v>0.79632595145237295</v>
      </c>
      <c r="L641" s="2">
        <v>-0.32856902053814802</v>
      </c>
      <c r="M641" s="2" t="s">
        <v>10</v>
      </c>
      <c r="N641" s="2">
        <v>1.16711891976454</v>
      </c>
      <c r="O641" s="2">
        <v>1.8666385479093999E-5</v>
      </c>
      <c r="P641" s="2">
        <v>2.77463631828026</v>
      </c>
      <c r="Q641" s="2">
        <v>1.47229868454454</v>
      </c>
      <c r="R641" s="2" t="s">
        <v>11</v>
      </c>
      <c r="S641" s="2">
        <v>1.14612701648459</v>
      </c>
      <c r="T641" s="2">
        <v>2.0521845706769599E-4</v>
      </c>
      <c r="U641" s="2">
        <v>1.66567507601459</v>
      </c>
      <c r="V641" s="2">
        <v>0.73610700097917503</v>
      </c>
      <c r="W641" s="2" t="s">
        <v>11</v>
      </c>
      <c r="X641" s="2">
        <v>1.1226605468251001</v>
      </c>
      <c r="Y641" s="2">
        <v>5.18234964185272E-4</v>
      </c>
      <c r="Z641" s="2">
        <v>5.8037070774036303</v>
      </c>
      <c r="AA641" s="2">
        <v>2.5369747060618599</v>
      </c>
      <c r="AB641" s="2" t="s">
        <v>11</v>
      </c>
      <c r="AC641" s="2">
        <v>1.14546171224048</v>
      </c>
      <c r="AD641" s="2">
        <v>8.3841544928635596E-4</v>
      </c>
      <c r="AE641" s="2">
        <v>2.0917001046828401</v>
      </c>
      <c r="AF641" s="2">
        <v>1.0646760215173201</v>
      </c>
      <c r="AG641" s="2" t="s">
        <v>11</v>
      </c>
      <c r="AH641" s="2" t="s">
        <v>14</v>
      </c>
      <c r="AI641" s="2" t="s">
        <v>14</v>
      </c>
    </row>
    <row r="642" spans="1:35" ht="14.5" x14ac:dyDescent="0.3">
      <c r="A642" s="7">
        <v>638</v>
      </c>
      <c r="B642" s="2" t="s">
        <v>1020</v>
      </c>
      <c r="C642" s="2" t="s">
        <v>1002</v>
      </c>
      <c r="D642" s="2">
        <v>1.1433849870364201</v>
      </c>
      <c r="E642" s="2">
        <v>7.2420243626956202E-5</v>
      </c>
      <c r="F642" s="2">
        <v>3.65210327012529</v>
      </c>
      <c r="G642" s="2">
        <v>1.8687275608290199</v>
      </c>
      <c r="H642" s="2" t="s">
        <v>11</v>
      </c>
      <c r="I642" s="2">
        <v>1.14658548070138</v>
      </c>
      <c r="J642" s="2">
        <v>3.0195396480672099E-4</v>
      </c>
      <c r="K642" s="2">
        <v>3.4312597470672701</v>
      </c>
      <c r="L642" s="2">
        <v>1.7787383423402501</v>
      </c>
      <c r="M642" s="2" t="s">
        <v>11</v>
      </c>
      <c r="N642" s="2" t="s">
        <v>14</v>
      </c>
      <c r="O642" s="2" t="s">
        <v>14</v>
      </c>
      <c r="P642" s="2" t="s">
        <v>14</v>
      </c>
      <c r="Q642" s="2" t="s">
        <v>14</v>
      </c>
      <c r="R642" s="2" t="s">
        <v>14</v>
      </c>
      <c r="S642" s="2" t="s">
        <v>14</v>
      </c>
      <c r="T642" s="2" t="s">
        <v>14</v>
      </c>
      <c r="U642" s="2" t="s">
        <v>14</v>
      </c>
      <c r="V642" s="2" t="s">
        <v>14</v>
      </c>
      <c r="W642" s="2" t="s">
        <v>14</v>
      </c>
      <c r="X642" s="2">
        <v>1.03880350711984</v>
      </c>
      <c r="Y642" s="2">
        <v>1.7805466000729599E-3</v>
      </c>
      <c r="Z642" s="2">
        <v>0.248740403296556</v>
      </c>
      <c r="AA642" s="2">
        <v>-2.0072872290644201</v>
      </c>
      <c r="AB642" s="2" t="s">
        <v>10</v>
      </c>
      <c r="AC642" s="2">
        <v>1.05440714152612</v>
      </c>
      <c r="AD642" s="2">
        <v>1.4229238120455701E-3</v>
      </c>
      <c r="AE642" s="2">
        <v>0.26474988991086301</v>
      </c>
      <c r="AF642" s="2">
        <v>-1.9172980105756501</v>
      </c>
      <c r="AG642" s="2" t="s">
        <v>10</v>
      </c>
      <c r="AH642" s="2" t="s">
        <v>1021</v>
      </c>
      <c r="AI642" s="2" t="s">
        <v>1022</v>
      </c>
    </row>
    <row r="643" spans="1:35" ht="14.5" x14ac:dyDescent="0.3">
      <c r="A643" s="7">
        <v>639</v>
      </c>
      <c r="B643" s="2" t="s">
        <v>1023</v>
      </c>
      <c r="C643" s="2" t="s">
        <v>1002</v>
      </c>
      <c r="D643" s="2">
        <v>1.1595851438384599</v>
      </c>
      <c r="E643" s="2">
        <v>1.88456831742971E-3</v>
      </c>
      <c r="F643" s="2">
        <v>0.287001920289843</v>
      </c>
      <c r="G643" s="2">
        <v>-1.80086770508269</v>
      </c>
      <c r="H643" s="2" t="s">
        <v>10</v>
      </c>
      <c r="I643" s="2">
        <v>1.1089283663251299</v>
      </c>
      <c r="J643" s="2">
        <v>2.1320338131909599E-2</v>
      </c>
      <c r="K643" s="2">
        <v>0.79632595145237295</v>
      </c>
      <c r="L643" s="2">
        <v>-0.32856902053814802</v>
      </c>
      <c r="M643" s="2" t="s">
        <v>10</v>
      </c>
      <c r="N643" s="2">
        <v>1.16711891976454</v>
      </c>
      <c r="O643" s="2">
        <v>1.8666385479093999E-5</v>
      </c>
      <c r="P643" s="2">
        <v>2.77463631828026</v>
      </c>
      <c r="Q643" s="2">
        <v>1.47229868454454</v>
      </c>
      <c r="R643" s="2" t="s">
        <v>11</v>
      </c>
      <c r="S643" s="2">
        <v>1.14612701648459</v>
      </c>
      <c r="T643" s="2">
        <v>2.0521845706769599E-4</v>
      </c>
      <c r="U643" s="2">
        <v>1.66567507601459</v>
      </c>
      <c r="V643" s="2">
        <v>0.73610700097917503</v>
      </c>
      <c r="W643" s="2" t="s">
        <v>11</v>
      </c>
      <c r="X643" s="2">
        <v>1.1226605468251001</v>
      </c>
      <c r="Y643" s="2">
        <v>5.18234964185272E-4</v>
      </c>
      <c r="Z643" s="2">
        <v>5.8037070774036303</v>
      </c>
      <c r="AA643" s="2">
        <v>2.5369747060618599</v>
      </c>
      <c r="AB643" s="2" t="s">
        <v>11</v>
      </c>
      <c r="AC643" s="2">
        <v>1.14546171224048</v>
      </c>
      <c r="AD643" s="2">
        <v>8.3841544928635596E-4</v>
      </c>
      <c r="AE643" s="2">
        <v>2.0917001046828401</v>
      </c>
      <c r="AF643" s="2">
        <v>1.0646760215173201</v>
      </c>
      <c r="AG643" s="2" t="s">
        <v>11</v>
      </c>
      <c r="AH643" s="2" t="s">
        <v>14</v>
      </c>
      <c r="AI643" s="2" t="s">
        <v>14</v>
      </c>
    </row>
    <row r="644" spans="1:35" ht="14.5" x14ac:dyDescent="0.3">
      <c r="A644" s="7">
        <v>640</v>
      </c>
      <c r="B644" s="2" t="s">
        <v>1024</v>
      </c>
      <c r="C644" s="2" t="s">
        <v>1002</v>
      </c>
      <c r="D644" s="2">
        <v>1.15751919472513</v>
      </c>
      <c r="E644" s="2">
        <v>5.7192195225303402E-5</v>
      </c>
      <c r="F644" s="2">
        <v>0.13104230196017</v>
      </c>
      <c r="G644" s="2">
        <v>-2.93189548940942</v>
      </c>
      <c r="H644" s="2" t="s">
        <v>10</v>
      </c>
      <c r="I644" s="2" t="s">
        <v>14</v>
      </c>
      <c r="J644" s="2" t="s">
        <v>14</v>
      </c>
      <c r="K644" s="2" t="s">
        <v>14</v>
      </c>
      <c r="L644" s="2" t="s">
        <v>14</v>
      </c>
      <c r="M644" s="2" t="s">
        <v>14</v>
      </c>
      <c r="N644" s="2">
        <v>1.16286766090663</v>
      </c>
      <c r="O644" s="2">
        <v>5.5371292660934897E-4</v>
      </c>
      <c r="P644" s="2">
        <v>6.7137593914770202</v>
      </c>
      <c r="Q644" s="2">
        <v>2.7471208344821401</v>
      </c>
      <c r="R644" s="2" t="s">
        <v>11</v>
      </c>
      <c r="S644" s="2">
        <v>1.08877312137309</v>
      </c>
      <c r="T644" s="2">
        <v>1.26923088715195E-2</v>
      </c>
      <c r="U644" s="2">
        <v>1.23944759433597</v>
      </c>
      <c r="V644" s="2">
        <v>0.309697273449689</v>
      </c>
      <c r="W644" s="2" t="s">
        <v>11</v>
      </c>
      <c r="X644" s="2">
        <v>1.11971853247515</v>
      </c>
      <c r="Y644" s="2">
        <v>6.4773327858070305E-4</v>
      </c>
      <c r="Z644" s="2">
        <v>9.4583777589063995</v>
      </c>
      <c r="AA644" s="2">
        <v>3.2415927628591099</v>
      </c>
      <c r="AB644" s="2" t="s">
        <v>11</v>
      </c>
      <c r="AC644" s="2">
        <v>1.1062367489985501</v>
      </c>
      <c r="AD644" s="2">
        <v>2.6939595919558E-3</v>
      </c>
      <c r="AE644" s="2">
        <v>1.40880499395221</v>
      </c>
      <c r="AF644" s="2">
        <v>0.49447192837696402</v>
      </c>
      <c r="AG644" s="2" t="s">
        <v>11</v>
      </c>
      <c r="AH644" s="2" t="s">
        <v>14</v>
      </c>
      <c r="AI644" s="2" t="s">
        <v>14</v>
      </c>
    </row>
    <row r="645" spans="1:35" ht="14.5" x14ac:dyDescent="0.3">
      <c r="A645" s="7">
        <v>641</v>
      </c>
      <c r="B645" s="2" t="s">
        <v>1025</v>
      </c>
      <c r="C645" s="2" t="s">
        <v>1002</v>
      </c>
      <c r="D645" s="2">
        <v>1.1565149726239301</v>
      </c>
      <c r="E645" s="2">
        <v>1.49530075138622E-2</v>
      </c>
      <c r="F645" s="2">
        <v>17.6679057097091</v>
      </c>
      <c r="G645" s="2">
        <v>4.1430591330064299</v>
      </c>
      <c r="H645" s="2" t="s">
        <v>11</v>
      </c>
      <c r="I645" s="2">
        <v>1.1289017110144699</v>
      </c>
      <c r="J645" s="2">
        <v>1.8870676647944999E-3</v>
      </c>
      <c r="K645" s="2">
        <v>0.17466587956312299</v>
      </c>
      <c r="L645" s="2">
        <v>-2.5173302851030699</v>
      </c>
      <c r="M645" s="2" t="s">
        <v>10</v>
      </c>
      <c r="N645" s="2">
        <v>1.1611648069900999</v>
      </c>
      <c r="O645" s="2">
        <v>1.3660070778909199E-2</v>
      </c>
      <c r="P645" s="2">
        <v>9.8860545461898798E-3</v>
      </c>
      <c r="Q645" s="2">
        <v>-6.6603894181094896</v>
      </c>
      <c r="R645" s="2" t="s">
        <v>10</v>
      </c>
      <c r="S645" s="2">
        <v>1.1469573186801201</v>
      </c>
      <c r="T645" s="2">
        <v>4.9602923250237196E-3</v>
      </c>
      <c r="U645" s="2">
        <v>0.20308976272007301</v>
      </c>
      <c r="V645" s="2">
        <v>-2.2998105763031198</v>
      </c>
      <c r="W645" s="2" t="s">
        <v>10</v>
      </c>
      <c r="X645" s="2">
        <v>1.12047304576455</v>
      </c>
      <c r="Y645" s="2">
        <v>1.37216441375942E-2</v>
      </c>
      <c r="Z645" s="2">
        <v>1.14948407613738E-2</v>
      </c>
      <c r="AA645" s="2">
        <v>-6.4428697093095497</v>
      </c>
      <c r="AB645" s="2" t="s">
        <v>10</v>
      </c>
      <c r="AC645" s="2" t="s">
        <v>14</v>
      </c>
      <c r="AD645" s="2" t="s">
        <v>14</v>
      </c>
      <c r="AE645" s="2" t="s">
        <v>14</v>
      </c>
      <c r="AF645" s="2" t="s">
        <v>14</v>
      </c>
      <c r="AG645" s="2" t="s">
        <v>14</v>
      </c>
      <c r="AH645" s="2" t="s">
        <v>1026</v>
      </c>
      <c r="AI645" s="2" t="s">
        <v>1027</v>
      </c>
    </row>
    <row r="646" spans="1:35" ht="14.5" x14ac:dyDescent="0.3">
      <c r="A646" s="7">
        <v>642</v>
      </c>
      <c r="B646" s="2" t="s">
        <v>1028</v>
      </c>
      <c r="C646" s="2" t="s">
        <v>1002</v>
      </c>
      <c r="D646" s="2" t="s">
        <v>14</v>
      </c>
      <c r="E646" s="2" t="s">
        <v>14</v>
      </c>
      <c r="F646" s="2" t="s">
        <v>14</v>
      </c>
      <c r="G646" s="2" t="s">
        <v>14</v>
      </c>
      <c r="H646" s="2" t="s">
        <v>14</v>
      </c>
      <c r="I646" s="2" t="s">
        <v>14</v>
      </c>
      <c r="J646" s="2" t="s">
        <v>14</v>
      </c>
      <c r="K646" s="2" t="s">
        <v>14</v>
      </c>
      <c r="L646" s="2" t="s">
        <v>14</v>
      </c>
      <c r="M646" s="2" t="s">
        <v>14</v>
      </c>
      <c r="N646" s="2">
        <v>1.0717813000665199</v>
      </c>
      <c r="O646" s="2">
        <v>9.5521023042350797E-3</v>
      </c>
      <c r="P646" s="2">
        <v>1.1499662484325399</v>
      </c>
      <c r="Q646" s="2">
        <v>0.20159151861871999</v>
      </c>
      <c r="R646" s="2" t="s">
        <v>11</v>
      </c>
      <c r="S646" s="2" t="s">
        <v>14</v>
      </c>
      <c r="T646" s="2" t="s">
        <v>14</v>
      </c>
      <c r="U646" s="2" t="s">
        <v>14</v>
      </c>
      <c r="V646" s="2" t="s">
        <v>14</v>
      </c>
      <c r="W646" s="2" t="s">
        <v>14</v>
      </c>
      <c r="X646" s="2" t="s">
        <v>14</v>
      </c>
      <c r="Y646" s="2" t="s">
        <v>14</v>
      </c>
      <c r="Z646" s="2" t="s">
        <v>14</v>
      </c>
      <c r="AA646" s="2" t="s">
        <v>14</v>
      </c>
      <c r="AB646" s="2" t="s">
        <v>14</v>
      </c>
      <c r="AC646" s="2" t="s">
        <v>14</v>
      </c>
      <c r="AD646" s="2" t="s">
        <v>14</v>
      </c>
      <c r="AE646" s="2" t="s">
        <v>14</v>
      </c>
      <c r="AF646" s="2" t="s">
        <v>14</v>
      </c>
      <c r="AG646" s="2" t="s">
        <v>14</v>
      </c>
      <c r="AH646" s="2" t="s">
        <v>1029</v>
      </c>
      <c r="AI646" s="2" t="s">
        <v>1030</v>
      </c>
    </row>
    <row r="647" spans="1:35" ht="14.5" x14ac:dyDescent="0.3">
      <c r="A647" s="7">
        <v>643</v>
      </c>
      <c r="B647" s="2" t="s">
        <v>1031</v>
      </c>
      <c r="C647" s="2" t="s">
        <v>1002</v>
      </c>
      <c r="D647" s="2">
        <v>1.12567702568576</v>
      </c>
      <c r="E647" s="2">
        <v>3.6968046851624498E-2</v>
      </c>
      <c r="F647" s="2">
        <v>3.3352577425763199</v>
      </c>
      <c r="G647" s="2">
        <v>1.7377982545338799</v>
      </c>
      <c r="H647" s="2" t="s">
        <v>11</v>
      </c>
      <c r="I647" s="2">
        <v>1.1557379480872401</v>
      </c>
      <c r="J647" s="2">
        <v>4.9591315754276997E-3</v>
      </c>
      <c r="K647" s="2">
        <v>2.0272765583401799</v>
      </c>
      <c r="L647" s="2">
        <v>1.0195429127465301</v>
      </c>
      <c r="M647" s="2" t="s">
        <v>11</v>
      </c>
      <c r="N647" s="2" t="s">
        <v>14</v>
      </c>
      <c r="O647" s="2" t="s">
        <v>14</v>
      </c>
      <c r="P647" s="2" t="s">
        <v>14</v>
      </c>
      <c r="Q647" s="2" t="s">
        <v>14</v>
      </c>
      <c r="R647" s="2" t="s">
        <v>14</v>
      </c>
      <c r="S647" s="2">
        <v>1.1463486411153001</v>
      </c>
      <c r="T647" s="2">
        <v>4.4164389698290503E-5</v>
      </c>
      <c r="U647" s="2">
        <v>0.25996324744206101</v>
      </c>
      <c r="V647" s="2">
        <v>-1.9436204196373701</v>
      </c>
      <c r="W647" s="2" t="s">
        <v>10</v>
      </c>
      <c r="X647" s="2">
        <v>1.1118957393932301</v>
      </c>
      <c r="Y647" s="2">
        <v>2.1737840390967801E-2</v>
      </c>
      <c r="Z647" s="2">
        <v>7.7943975400609405E-2</v>
      </c>
      <c r="AA647" s="2">
        <v>-3.6814186741712498</v>
      </c>
      <c r="AB647" s="2" t="s">
        <v>10</v>
      </c>
      <c r="AC647" s="2">
        <v>1.1415085658187301</v>
      </c>
      <c r="AD647" s="2">
        <v>1.3555050440915101E-3</v>
      </c>
      <c r="AE647" s="2">
        <v>0.12823274968211701</v>
      </c>
      <c r="AF647" s="2">
        <v>-2.9631633323839099</v>
      </c>
      <c r="AG647" s="2" t="s">
        <v>10</v>
      </c>
      <c r="AH647" s="2" t="s">
        <v>1032</v>
      </c>
      <c r="AI647" s="2" t="s">
        <v>14</v>
      </c>
    </row>
    <row r="648" spans="1:35" ht="14.5" x14ac:dyDescent="0.3">
      <c r="A648" s="7">
        <v>644</v>
      </c>
      <c r="B648" s="2" t="s">
        <v>1033</v>
      </c>
      <c r="C648" s="2" t="s">
        <v>1002</v>
      </c>
      <c r="D648" s="2">
        <v>1.1605415888547399</v>
      </c>
      <c r="E648" s="2">
        <v>2.71811878435652E-7</v>
      </c>
      <c r="F648" s="2">
        <v>5.8607314947128302</v>
      </c>
      <c r="G648" s="2">
        <v>2.55108074279307</v>
      </c>
      <c r="H648" s="2" t="s">
        <v>11</v>
      </c>
      <c r="I648" s="2">
        <v>1.1667214642658399</v>
      </c>
      <c r="J648" s="2">
        <v>1.8803704183502901E-3</v>
      </c>
      <c r="K648" s="2">
        <v>6.1212691353270001</v>
      </c>
      <c r="L648" s="2">
        <v>2.6138308008622801</v>
      </c>
      <c r="M648" s="2" t="s">
        <v>11</v>
      </c>
      <c r="N648" s="2" t="s">
        <v>14</v>
      </c>
      <c r="O648" s="2" t="s">
        <v>14</v>
      </c>
      <c r="P648" s="2" t="s">
        <v>14</v>
      </c>
      <c r="Q648" s="2" t="s">
        <v>14</v>
      </c>
      <c r="R648" s="2" t="s">
        <v>14</v>
      </c>
      <c r="S648" s="2">
        <v>1.07789836969576</v>
      </c>
      <c r="T648" s="2">
        <v>1.8248816074368301E-2</v>
      </c>
      <c r="U648" s="2">
        <v>0.75747058348873098</v>
      </c>
      <c r="V648" s="2">
        <v>-0.40073823254465302</v>
      </c>
      <c r="W648" s="2" t="s">
        <v>10</v>
      </c>
      <c r="X648" s="2">
        <v>1.12278746726253</v>
      </c>
      <c r="Y648" s="2">
        <v>5.9963230664637803E-6</v>
      </c>
      <c r="Z648" s="2">
        <v>0.12924505826142499</v>
      </c>
      <c r="AA648" s="2">
        <v>-2.9518189753377202</v>
      </c>
      <c r="AB648" s="2" t="s">
        <v>10</v>
      </c>
      <c r="AC648" s="2">
        <v>1.14689342231841</v>
      </c>
      <c r="AD648" s="2">
        <v>2.0845703110561201E-3</v>
      </c>
      <c r="AE648" s="2">
        <v>0.123744041757162</v>
      </c>
      <c r="AF648" s="2">
        <v>-3.0145690334069299</v>
      </c>
      <c r="AG648" s="2" t="s">
        <v>10</v>
      </c>
      <c r="AH648" s="2" t="s">
        <v>14</v>
      </c>
      <c r="AI648" s="2" t="s">
        <v>14</v>
      </c>
    </row>
    <row r="649" spans="1:35" ht="14.5" x14ac:dyDescent="0.3">
      <c r="A649" s="7">
        <v>645</v>
      </c>
      <c r="B649" s="2" t="s">
        <v>1034</v>
      </c>
      <c r="C649" s="2" t="s">
        <v>1002</v>
      </c>
      <c r="D649" s="2">
        <v>1.0861265262376001</v>
      </c>
      <c r="E649" s="2">
        <v>2.1944405262654999E-2</v>
      </c>
      <c r="F649" s="2">
        <v>2.82105724219111</v>
      </c>
      <c r="G649" s="2">
        <v>1.49623594000622</v>
      </c>
      <c r="H649" s="2" t="s">
        <v>11</v>
      </c>
      <c r="I649" s="2">
        <v>1.16503406297417</v>
      </c>
      <c r="J649" s="2">
        <v>4.2755817289750803E-4</v>
      </c>
      <c r="K649" s="2">
        <v>42.755770311300402</v>
      </c>
      <c r="L649" s="2">
        <v>5.4180472338967798</v>
      </c>
      <c r="M649" s="2" t="s">
        <v>11</v>
      </c>
      <c r="N649" s="2">
        <v>1.1637699632922001</v>
      </c>
      <c r="O649" s="2">
        <v>1.60596356784127E-4</v>
      </c>
      <c r="P649" s="2">
        <v>15.1559385863762</v>
      </c>
      <c r="Q649" s="2">
        <v>3.92181129389057</v>
      </c>
      <c r="R649" s="2" t="s">
        <v>11</v>
      </c>
      <c r="S649" s="2">
        <v>1.0751739848636099</v>
      </c>
      <c r="T649" s="2">
        <v>6.96033633300125E-3</v>
      </c>
      <c r="U649" s="2">
        <v>2.3363316299786701</v>
      </c>
      <c r="V649" s="2">
        <v>1.22424507172133</v>
      </c>
      <c r="W649" s="2" t="s">
        <v>11</v>
      </c>
      <c r="X649" s="2" t="s">
        <v>14</v>
      </c>
      <c r="Y649" s="2" t="s">
        <v>14</v>
      </c>
      <c r="Z649" s="2" t="s">
        <v>14</v>
      </c>
      <c r="AA649" s="2" t="s">
        <v>14</v>
      </c>
      <c r="AB649" s="2" t="s">
        <v>14</v>
      </c>
      <c r="AC649" s="2">
        <v>1.1465466239069499</v>
      </c>
      <c r="AD649" s="2">
        <v>3.83597911930996E-4</v>
      </c>
      <c r="AE649" s="2">
        <v>5.4643656586422902E-2</v>
      </c>
      <c r="AF649" s="2">
        <v>-4.1938021621754498</v>
      </c>
      <c r="AG649" s="2" t="s">
        <v>10</v>
      </c>
      <c r="AH649" s="2" t="s">
        <v>14</v>
      </c>
      <c r="AI649" s="2" t="s">
        <v>14</v>
      </c>
    </row>
    <row r="650" spans="1:35" ht="14.5" x14ac:dyDescent="0.3">
      <c r="A650" s="7">
        <v>646</v>
      </c>
      <c r="B650" s="2" t="s">
        <v>1035</v>
      </c>
      <c r="C650" s="2" t="s">
        <v>1002</v>
      </c>
      <c r="D650" s="2">
        <v>1.12720620470281</v>
      </c>
      <c r="E650" s="2">
        <v>7.1950299025478302E-4</v>
      </c>
      <c r="F650" s="2">
        <v>0.438675772870602</v>
      </c>
      <c r="G650" s="2">
        <v>-1.1887730633070399</v>
      </c>
      <c r="H650" s="2" t="s">
        <v>10</v>
      </c>
      <c r="I650" s="2" t="s">
        <v>14</v>
      </c>
      <c r="J650" s="2" t="s">
        <v>14</v>
      </c>
      <c r="K650" s="2" t="s">
        <v>14</v>
      </c>
      <c r="L650" s="2" t="s">
        <v>14</v>
      </c>
      <c r="M650" s="2" t="s">
        <v>14</v>
      </c>
      <c r="N650" s="2">
        <v>1.0945329580027101</v>
      </c>
      <c r="O650" s="2">
        <v>5.18717651887763E-3</v>
      </c>
      <c r="P650" s="2">
        <v>1.8389220334327301</v>
      </c>
      <c r="Q650" s="2">
        <v>0.87886031370067896</v>
      </c>
      <c r="R650" s="2" t="s">
        <v>11</v>
      </c>
      <c r="S650" s="2" t="s">
        <v>14</v>
      </c>
      <c r="T650" s="2" t="s">
        <v>14</v>
      </c>
      <c r="U650" s="2" t="s">
        <v>14</v>
      </c>
      <c r="V650" s="2" t="s">
        <v>14</v>
      </c>
      <c r="W650" s="2" t="s">
        <v>14</v>
      </c>
      <c r="X650" s="2">
        <v>1.0937867045274301</v>
      </c>
      <c r="Y650" s="2">
        <v>6.1474885620423796E-4</v>
      </c>
      <c r="Z650" s="2">
        <v>2.35645873285437</v>
      </c>
      <c r="AA650" s="2">
        <v>1.2366204165844701</v>
      </c>
      <c r="AB650" s="2" t="s">
        <v>11</v>
      </c>
      <c r="AC650" s="2">
        <v>1.00441065167199</v>
      </c>
      <c r="AD650" s="2">
        <v>2.3330623024932301E-2</v>
      </c>
      <c r="AE650" s="2">
        <v>1.2814348243223499</v>
      </c>
      <c r="AF650" s="2">
        <v>0.35776010288379501</v>
      </c>
      <c r="AG650" s="2" t="s">
        <v>11</v>
      </c>
      <c r="AH650" s="2" t="s">
        <v>1036</v>
      </c>
      <c r="AI650" s="2" t="s">
        <v>1037</v>
      </c>
    </row>
    <row r="651" spans="1:35" ht="14.5" x14ac:dyDescent="0.3">
      <c r="A651" s="7">
        <v>647</v>
      </c>
      <c r="B651" s="2" t="s">
        <v>1038</v>
      </c>
      <c r="C651" s="2" t="s">
        <v>1002</v>
      </c>
      <c r="D651" s="2">
        <v>1.11429167229231</v>
      </c>
      <c r="E651" s="2">
        <v>5.5144687069394395E-4</v>
      </c>
      <c r="F651" s="2">
        <v>11.1816353635779</v>
      </c>
      <c r="G651" s="2">
        <v>3.4830592990241098</v>
      </c>
      <c r="H651" s="2" t="s">
        <v>11</v>
      </c>
      <c r="I651" s="2">
        <v>1.1538064034597699</v>
      </c>
      <c r="J651" s="2">
        <v>3.12356464230403E-2</v>
      </c>
      <c r="K651" s="2">
        <v>144.378220949162</v>
      </c>
      <c r="L651" s="2">
        <v>7.1737093219002999</v>
      </c>
      <c r="M651" s="2" t="s">
        <v>11</v>
      </c>
      <c r="N651" s="2">
        <v>1.1576733266480801</v>
      </c>
      <c r="O651" s="2">
        <v>3.5889386675923202E-2</v>
      </c>
      <c r="P651" s="2">
        <v>12.9120845256185</v>
      </c>
      <c r="Q651" s="2">
        <v>3.69065002287619</v>
      </c>
      <c r="R651" s="2" t="s">
        <v>11</v>
      </c>
      <c r="S651" s="2" t="s">
        <v>14</v>
      </c>
      <c r="T651" s="2" t="s">
        <v>14</v>
      </c>
      <c r="U651" s="2" t="s">
        <v>14</v>
      </c>
      <c r="V651" s="2" t="s">
        <v>14</v>
      </c>
      <c r="W651" s="2" t="s">
        <v>14</v>
      </c>
      <c r="X651" s="2">
        <v>1.08351999898637</v>
      </c>
      <c r="Y651" s="2">
        <v>5.07046196488025E-4</v>
      </c>
      <c r="Z651" s="2">
        <v>0.110201387818384</v>
      </c>
      <c r="AA651" s="2">
        <v>-3.1817857023204699</v>
      </c>
      <c r="AB651" s="2" t="s">
        <v>10</v>
      </c>
      <c r="AC651" s="2">
        <v>1.13647518862519</v>
      </c>
      <c r="AD651" s="2">
        <v>3.13306278436025E-2</v>
      </c>
      <c r="AE651" s="2">
        <v>8.5347480183959497E-3</v>
      </c>
      <c r="AF651" s="2">
        <v>-6.8724357251966497</v>
      </c>
      <c r="AG651" s="2" t="s">
        <v>10</v>
      </c>
      <c r="AH651" s="2" t="s">
        <v>1039</v>
      </c>
      <c r="AI651" s="2" t="s">
        <v>1040</v>
      </c>
    </row>
    <row r="652" spans="1:35" ht="14.5" x14ac:dyDescent="0.3">
      <c r="A652" s="7">
        <v>648</v>
      </c>
      <c r="B652" s="2" t="s">
        <v>1041</v>
      </c>
      <c r="C652" s="2" t="s">
        <v>1002</v>
      </c>
      <c r="D652" s="2">
        <v>1.1595851438384599</v>
      </c>
      <c r="E652" s="2">
        <v>1.88456831742971E-3</v>
      </c>
      <c r="F652" s="2">
        <v>0.287001920289843</v>
      </c>
      <c r="G652" s="2">
        <v>-1.80086770508269</v>
      </c>
      <c r="H652" s="2" t="s">
        <v>10</v>
      </c>
      <c r="I652" s="2">
        <v>1.1089283663251299</v>
      </c>
      <c r="J652" s="2">
        <v>2.1320338131909599E-2</v>
      </c>
      <c r="K652" s="2">
        <v>0.79632595145237295</v>
      </c>
      <c r="L652" s="2">
        <v>-0.32856902053814802</v>
      </c>
      <c r="M652" s="2" t="s">
        <v>10</v>
      </c>
      <c r="N652" s="2">
        <v>1.16711891976454</v>
      </c>
      <c r="O652" s="2">
        <v>1.8666385479093999E-5</v>
      </c>
      <c r="P652" s="2">
        <v>2.77463631828026</v>
      </c>
      <c r="Q652" s="2">
        <v>1.47229868454454</v>
      </c>
      <c r="R652" s="2" t="s">
        <v>11</v>
      </c>
      <c r="S652" s="2">
        <v>1.14612701648459</v>
      </c>
      <c r="T652" s="2">
        <v>2.0521845706769599E-4</v>
      </c>
      <c r="U652" s="2">
        <v>1.66567507601459</v>
      </c>
      <c r="V652" s="2">
        <v>0.73610700097917503</v>
      </c>
      <c r="W652" s="2" t="s">
        <v>11</v>
      </c>
      <c r="X652" s="2">
        <v>1.1226605468251001</v>
      </c>
      <c r="Y652" s="2">
        <v>5.18234964185272E-4</v>
      </c>
      <c r="Z652" s="2">
        <v>5.8037070774036303</v>
      </c>
      <c r="AA652" s="2">
        <v>2.5369747060618599</v>
      </c>
      <c r="AB652" s="2" t="s">
        <v>11</v>
      </c>
      <c r="AC652" s="2">
        <v>1.14546171224048</v>
      </c>
      <c r="AD652" s="2">
        <v>8.3841544928635596E-4</v>
      </c>
      <c r="AE652" s="2">
        <v>2.0917001046828401</v>
      </c>
      <c r="AF652" s="2">
        <v>1.0646760215173201</v>
      </c>
      <c r="AG652" s="2" t="s">
        <v>11</v>
      </c>
      <c r="AH652" s="2" t="s">
        <v>1042</v>
      </c>
      <c r="AI652" s="2" t="s">
        <v>1043</v>
      </c>
    </row>
    <row r="653" spans="1:35" ht="14.5" x14ac:dyDescent="0.3">
      <c r="A653" s="7">
        <v>649</v>
      </c>
      <c r="B653" s="2" t="s">
        <v>1044</v>
      </c>
      <c r="C653" s="2" t="s">
        <v>1002</v>
      </c>
      <c r="D653" s="2" t="s">
        <v>14</v>
      </c>
      <c r="E653" s="2" t="s">
        <v>14</v>
      </c>
      <c r="F653" s="2" t="s">
        <v>14</v>
      </c>
      <c r="G653" s="2" t="s">
        <v>14</v>
      </c>
      <c r="H653" s="2" t="s">
        <v>14</v>
      </c>
      <c r="I653" s="2">
        <v>1.0644131868612601</v>
      </c>
      <c r="J653" s="2">
        <v>2.8227038956111501E-3</v>
      </c>
      <c r="K653" s="2">
        <v>4.5358909476617102</v>
      </c>
      <c r="L653" s="2">
        <v>2.18138595528039</v>
      </c>
      <c r="M653" s="2" t="s">
        <v>11</v>
      </c>
      <c r="N653" s="2" t="s">
        <v>14</v>
      </c>
      <c r="O653" s="2" t="s">
        <v>14</v>
      </c>
      <c r="P653" s="2" t="s">
        <v>14</v>
      </c>
      <c r="Q653" s="2" t="s">
        <v>14</v>
      </c>
      <c r="R653" s="2" t="s">
        <v>14</v>
      </c>
      <c r="S653" s="2" t="s">
        <v>14</v>
      </c>
      <c r="T653" s="2" t="s">
        <v>14</v>
      </c>
      <c r="U653" s="2" t="s">
        <v>14</v>
      </c>
      <c r="V653" s="2" t="s">
        <v>14</v>
      </c>
      <c r="W653" s="2" t="s">
        <v>14</v>
      </c>
      <c r="X653" s="2" t="s">
        <v>14</v>
      </c>
      <c r="Y653" s="2" t="s">
        <v>14</v>
      </c>
      <c r="Z653" s="2" t="s">
        <v>14</v>
      </c>
      <c r="AA653" s="2" t="s">
        <v>14</v>
      </c>
      <c r="AB653" s="2" t="s">
        <v>14</v>
      </c>
      <c r="AC653" s="2">
        <v>1.1460161263628901</v>
      </c>
      <c r="AD653" s="2">
        <v>5.0469859433136498E-3</v>
      </c>
      <c r="AE653" s="2">
        <v>9.8448373943689896E-2</v>
      </c>
      <c r="AF653" s="2">
        <v>-3.3444888122182199</v>
      </c>
      <c r="AG653" s="2" t="s">
        <v>10</v>
      </c>
      <c r="AH653" s="2" t="s">
        <v>1045</v>
      </c>
      <c r="AI653" s="2" t="s">
        <v>1046</v>
      </c>
    </row>
    <row r="654" spans="1:35" ht="14.5" x14ac:dyDescent="0.3">
      <c r="A654" s="7">
        <v>650</v>
      </c>
      <c r="B654" s="2" t="s">
        <v>1047</v>
      </c>
      <c r="C654" s="2" t="s">
        <v>1002</v>
      </c>
      <c r="D654" s="2">
        <v>1.1348492651589099</v>
      </c>
      <c r="E654" s="2">
        <v>3.2578024061190802E-4</v>
      </c>
      <c r="F654" s="2">
        <v>7.7813785940249698</v>
      </c>
      <c r="G654" s="2">
        <v>2.9600257740509401</v>
      </c>
      <c r="H654" s="2" t="s">
        <v>11</v>
      </c>
      <c r="I654" s="2" t="s">
        <v>14</v>
      </c>
      <c r="J654" s="2" t="s">
        <v>14</v>
      </c>
      <c r="K654" s="2" t="s">
        <v>14</v>
      </c>
      <c r="L654" s="2" t="s">
        <v>14</v>
      </c>
      <c r="M654" s="2" t="s">
        <v>14</v>
      </c>
      <c r="N654" s="2">
        <v>1.1685120887862801</v>
      </c>
      <c r="O654" s="2">
        <v>2.33518734285717E-3</v>
      </c>
      <c r="P654" s="2">
        <v>0</v>
      </c>
      <c r="Q654" s="2" t="e">
        <f>1/0</f>
        <v>#DIV/0!</v>
      </c>
      <c r="R654" s="2" t="s">
        <v>10</v>
      </c>
      <c r="S654" s="2" t="s">
        <v>14</v>
      </c>
      <c r="T654" s="2" t="s">
        <v>14</v>
      </c>
      <c r="U654" s="2" t="s">
        <v>14</v>
      </c>
      <c r="V654" s="2" t="s">
        <v>14</v>
      </c>
      <c r="W654" s="2" t="s">
        <v>14</v>
      </c>
      <c r="X654" s="2">
        <v>1.0845610682595801</v>
      </c>
      <c r="Y654" s="2">
        <v>2.0090808741521598E-3</v>
      </c>
      <c r="Z654" s="2">
        <v>1.9381949169904E-2</v>
      </c>
      <c r="AA654" s="2">
        <v>-5.6891425252987897</v>
      </c>
      <c r="AB654" s="2" t="s">
        <v>10</v>
      </c>
      <c r="AC654" s="2" t="s">
        <v>14</v>
      </c>
      <c r="AD654" s="2" t="s">
        <v>14</v>
      </c>
      <c r="AE654" s="2" t="s">
        <v>14</v>
      </c>
      <c r="AF654" s="2" t="s">
        <v>14</v>
      </c>
      <c r="AG654" s="2" t="s">
        <v>14</v>
      </c>
      <c r="AH654" s="2" t="s">
        <v>14</v>
      </c>
      <c r="AI654" s="2" t="s">
        <v>14</v>
      </c>
    </row>
    <row r="655" spans="1:35" ht="14.5" x14ac:dyDescent="0.3">
      <c r="A655" s="7">
        <v>651</v>
      </c>
      <c r="B655" s="2" t="s">
        <v>1048</v>
      </c>
      <c r="C655" s="2" t="s">
        <v>1002</v>
      </c>
      <c r="D655" s="2">
        <v>1.1273786012550899</v>
      </c>
      <c r="E655" s="2">
        <v>1.7578084904442501E-2</v>
      </c>
      <c r="F655" s="2">
        <v>0.39912484081831601</v>
      </c>
      <c r="G655" s="2">
        <v>-1.32508802247733</v>
      </c>
      <c r="H655" s="2" t="s">
        <v>10</v>
      </c>
      <c r="I655" s="2">
        <v>1.1124062875620699</v>
      </c>
      <c r="J655" s="2">
        <v>6.28293146534749E-3</v>
      </c>
      <c r="K655" s="2">
        <v>1.7639555456674001</v>
      </c>
      <c r="L655" s="2">
        <v>0.81881420326883403</v>
      </c>
      <c r="M655" s="2" t="s">
        <v>11</v>
      </c>
      <c r="N655" s="2">
        <v>1.1629846040703999</v>
      </c>
      <c r="O655" s="2">
        <v>5.7594864779168703E-5</v>
      </c>
      <c r="P655" s="2">
        <v>4.41955840696561</v>
      </c>
      <c r="Q655" s="2">
        <v>2.1439022257461602</v>
      </c>
      <c r="R655" s="2" t="s">
        <v>11</v>
      </c>
      <c r="S655" s="2" t="s">
        <v>14</v>
      </c>
      <c r="T655" s="2" t="s">
        <v>14</v>
      </c>
      <c r="U655" s="2" t="s">
        <v>14</v>
      </c>
      <c r="V655" s="2" t="s">
        <v>14</v>
      </c>
      <c r="W655" s="2" t="s">
        <v>14</v>
      </c>
      <c r="X655" s="2">
        <v>1.1091320086404299</v>
      </c>
      <c r="Y655" s="2">
        <v>1.5003959272638201E-3</v>
      </c>
      <c r="Z655" s="2">
        <v>2.7912839453437002</v>
      </c>
      <c r="AA655" s="2">
        <v>1.4809288910477401</v>
      </c>
      <c r="AB655" s="2" t="s">
        <v>11</v>
      </c>
      <c r="AC655" s="2">
        <v>1.11890811761776</v>
      </c>
      <c r="AD655" s="2">
        <v>8.8688891647976096E-4</v>
      </c>
      <c r="AE655" s="2">
        <v>0.63157530420785801</v>
      </c>
      <c r="AF655" s="2">
        <v>-0.66297333469842001</v>
      </c>
      <c r="AG655" s="2" t="s">
        <v>10</v>
      </c>
      <c r="AH655" s="2" t="s">
        <v>1049</v>
      </c>
      <c r="AI655" s="2" t="s">
        <v>1050</v>
      </c>
    </row>
    <row r="656" spans="1:35" ht="14.5" x14ac:dyDescent="0.3">
      <c r="A656" s="7">
        <v>652</v>
      </c>
      <c r="B656" s="2" t="s">
        <v>1051</v>
      </c>
      <c r="C656" s="2" t="s">
        <v>1002</v>
      </c>
      <c r="D656" s="2">
        <v>1.12567702568576</v>
      </c>
      <c r="E656" s="2">
        <v>3.6968046851624498E-2</v>
      </c>
      <c r="F656" s="2">
        <v>3.3352577425763199</v>
      </c>
      <c r="G656" s="2">
        <v>1.7377982545338799</v>
      </c>
      <c r="H656" s="2" t="s">
        <v>11</v>
      </c>
      <c r="I656" s="2">
        <v>1.1557379480872401</v>
      </c>
      <c r="J656" s="2">
        <v>4.9591315754276997E-3</v>
      </c>
      <c r="K656" s="2">
        <v>2.0272765583401799</v>
      </c>
      <c r="L656" s="2">
        <v>1.0195429127465301</v>
      </c>
      <c r="M656" s="2" t="s">
        <v>11</v>
      </c>
      <c r="N656" s="2" t="s">
        <v>14</v>
      </c>
      <c r="O656" s="2" t="s">
        <v>14</v>
      </c>
      <c r="P656" s="2" t="s">
        <v>14</v>
      </c>
      <c r="Q656" s="2" t="s">
        <v>14</v>
      </c>
      <c r="R656" s="2" t="s">
        <v>14</v>
      </c>
      <c r="S656" s="2">
        <v>1.1463486411153001</v>
      </c>
      <c r="T656" s="2">
        <v>4.4164389698290503E-5</v>
      </c>
      <c r="U656" s="2">
        <v>0.25996324744206101</v>
      </c>
      <c r="V656" s="2">
        <v>-1.9436204196373701</v>
      </c>
      <c r="W656" s="2" t="s">
        <v>10</v>
      </c>
      <c r="X656" s="2">
        <v>1.1118957393932301</v>
      </c>
      <c r="Y656" s="2">
        <v>2.1737840390967801E-2</v>
      </c>
      <c r="Z656" s="2">
        <v>7.7943975400609405E-2</v>
      </c>
      <c r="AA656" s="2">
        <v>-3.6814186741712498</v>
      </c>
      <c r="AB656" s="2" t="s">
        <v>10</v>
      </c>
      <c r="AC656" s="2">
        <v>1.1415085658187301</v>
      </c>
      <c r="AD656" s="2">
        <v>1.3555050440915101E-3</v>
      </c>
      <c r="AE656" s="2">
        <v>0.12823274968211701</v>
      </c>
      <c r="AF656" s="2">
        <v>-2.9631633323839099</v>
      </c>
      <c r="AG656" s="2" t="s">
        <v>10</v>
      </c>
      <c r="AH656" s="2" t="s">
        <v>1052</v>
      </c>
      <c r="AI656" s="2" t="s">
        <v>1053</v>
      </c>
    </row>
    <row r="657" spans="1:35" ht="14.5" x14ac:dyDescent="0.3">
      <c r="A657" s="7">
        <v>653</v>
      </c>
      <c r="B657" s="2" t="s">
        <v>1054</v>
      </c>
      <c r="C657" s="2" t="s">
        <v>1002</v>
      </c>
      <c r="D657" s="2" t="s">
        <v>14</v>
      </c>
      <c r="E657" s="2" t="s">
        <v>14</v>
      </c>
      <c r="F657" s="2" t="s">
        <v>14</v>
      </c>
      <c r="G657" s="2" t="s">
        <v>14</v>
      </c>
      <c r="H657" s="2" t="s">
        <v>14</v>
      </c>
      <c r="I657" s="2">
        <v>1.0644131868612601</v>
      </c>
      <c r="J657" s="2">
        <v>2.8227038956111501E-3</v>
      </c>
      <c r="K657" s="2">
        <v>4.5358909476617102</v>
      </c>
      <c r="L657" s="2">
        <v>2.18138595528039</v>
      </c>
      <c r="M657" s="2" t="s">
        <v>11</v>
      </c>
      <c r="N657" s="2" t="s">
        <v>14</v>
      </c>
      <c r="O657" s="2" t="s">
        <v>14</v>
      </c>
      <c r="P657" s="2" t="s">
        <v>14</v>
      </c>
      <c r="Q657" s="2" t="s">
        <v>14</v>
      </c>
      <c r="R657" s="2" t="s">
        <v>14</v>
      </c>
      <c r="S657" s="2" t="s">
        <v>14</v>
      </c>
      <c r="T657" s="2" t="s">
        <v>14</v>
      </c>
      <c r="U657" s="2" t="s">
        <v>14</v>
      </c>
      <c r="V657" s="2" t="s">
        <v>14</v>
      </c>
      <c r="W657" s="2" t="s">
        <v>14</v>
      </c>
      <c r="X657" s="2" t="s">
        <v>14</v>
      </c>
      <c r="Y657" s="2" t="s">
        <v>14</v>
      </c>
      <c r="Z657" s="2" t="s">
        <v>14</v>
      </c>
      <c r="AA657" s="2" t="s">
        <v>14</v>
      </c>
      <c r="AB657" s="2" t="s">
        <v>14</v>
      </c>
      <c r="AC657" s="2">
        <v>1.1460161263628901</v>
      </c>
      <c r="AD657" s="2">
        <v>5.0469859433136498E-3</v>
      </c>
      <c r="AE657" s="2">
        <v>9.8448373943689896E-2</v>
      </c>
      <c r="AF657" s="2">
        <v>-3.3444888122182199</v>
      </c>
      <c r="AG657" s="2" t="s">
        <v>10</v>
      </c>
      <c r="AH657" s="2" t="s">
        <v>1055</v>
      </c>
      <c r="AI657" s="2" t="s">
        <v>1056</v>
      </c>
    </row>
    <row r="658" spans="1:35" ht="14.5" x14ac:dyDescent="0.3">
      <c r="A658" s="7">
        <v>654</v>
      </c>
      <c r="B658" s="2" t="s">
        <v>1057</v>
      </c>
      <c r="C658" s="2" t="s">
        <v>1002</v>
      </c>
      <c r="D658" s="2">
        <v>1.11252528443576</v>
      </c>
      <c r="E658" s="2">
        <v>4.6361836390410698E-5</v>
      </c>
      <c r="F658" s="2">
        <v>6.5716366895988795E-2</v>
      </c>
      <c r="G658" s="2">
        <v>-3.9276034661213002</v>
      </c>
      <c r="H658" s="2" t="s">
        <v>10</v>
      </c>
      <c r="I658" s="2">
        <v>1.1680315687774101</v>
      </c>
      <c r="J658" s="2">
        <v>1.2213276486230899E-6</v>
      </c>
      <c r="K658" s="2">
        <v>0.238840257462687</v>
      </c>
      <c r="L658" s="2">
        <v>-2.0658820658777799</v>
      </c>
      <c r="M658" s="2" t="s">
        <v>10</v>
      </c>
      <c r="N658" s="2">
        <v>1.0016126743059099</v>
      </c>
      <c r="O658" s="2">
        <v>8.2229722484860306E-3</v>
      </c>
      <c r="P658" s="2">
        <v>3.63441055469037</v>
      </c>
      <c r="Q658" s="2">
        <v>1.8617214002435201</v>
      </c>
      <c r="R658" s="2" t="s">
        <v>11</v>
      </c>
      <c r="S658" s="2">
        <v>1.11034245557128</v>
      </c>
      <c r="T658" s="2">
        <v>3.2806476245396399E-2</v>
      </c>
      <c r="U658" s="2">
        <v>1.69053492304104</v>
      </c>
      <c r="V658" s="2">
        <v>0.7574798197082</v>
      </c>
      <c r="W658" s="2" t="s">
        <v>11</v>
      </c>
      <c r="X658" s="2">
        <v>1.08787931567466</v>
      </c>
      <c r="Y658" s="2">
        <v>5.2899487122830399E-3</v>
      </c>
      <c r="Z658" s="2">
        <v>25.724716731780099</v>
      </c>
      <c r="AA658" s="2">
        <v>4.6850832858295002</v>
      </c>
      <c r="AB658" s="2" t="s">
        <v>11</v>
      </c>
      <c r="AC658" s="2">
        <v>1.1441042302112101</v>
      </c>
      <c r="AD658" s="2">
        <v>7.7065061435166596E-3</v>
      </c>
      <c r="AE658" s="2">
        <v>7.0780987300901401</v>
      </c>
      <c r="AF658" s="2">
        <v>2.8233618855859799</v>
      </c>
      <c r="AG658" s="2" t="s">
        <v>11</v>
      </c>
      <c r="AH658" s="2" t="s">
        <v>1058</v>
      </c>
      <c r="AI658" s="2" t="s">
        <v>14</v>
      </c>
    </row>
    <row r="659" spans="1:35" ht="14.5" x14ac:dyDescent="0.3">
      <c r="A659" s="7">
        <v>655</v>
      </c>
      <c r="B659" s="2" t="s">
        <v>1059</v>
      </c>
      <c r="C659" s="2" t="s">
        <v>1002</v>
      </c>
      <c r="D659" s="2" t="s">
        <v>14</v>
      </c>
      <c r="E659" s="2" t="s">
        <v>14</v>
      </c>
      <c r="F659" s="2" t="s">
        <v>14</v>
      </c>
      <c r="G659" s="2" t="s">
        <v>14</v>
      </c>
      <c r="H659" s="2" t="s">
        <v>14</v>
      </c>
      <c r="I659" s="2" t="s">
        <v>14</v>
      </c>
      <c r="J659" s="2" t="s">
        <v>14</v>
      </c>
      <c r="K659" s="2" t="s">
        <v>14</v>
      </c>
      <c r="L659" s="2" t="s">
        <v>14</v>
      </c>
      <c r="M659" s="2" t="s">
        <v>14</v>
      </c>
      <c r="N659" s="2" t="s">
        <v>14</v>
      </c>
      <c r="O659" s="2" t="s">
        <v>14</v>
      </c>
      <c r="P659" s="2" t="s">
        <v>14</v>
      </c>
      <c r="Q659" s="2" t="s">
        <v>14</v>
      </c>
      <c r="R659" s="2" t="s">
        <v>14</v>
      </c>
      <c r="S659" s="2">
        <v>1.1521662720128301</v>
      </c>
      <c r="T659" s="2">
        <v>6.5969706104281097E-3</v>
      </c>
      <c r="U659" s="2">
        <v>4.0151329504786402</v>
      </c>
      <c r="V659" s="2">
        <v>2.0054477595534501</v>
      </c>
      <c r="W659" s="2" t="s">
        <v>11</v>
      </c>
      <c r="X659" s="2">
        <v>1.1101754847763901</v>
      </c>
      <c r="Y659" s="2">
        <v>6.90636178745922E-3</v>
      </c>
      <c r="Z659" s="2">
        <v>3.14650648062262</v>
      </c>
      <c r="AA659" s="2">
        <v>1.6537509143234399</v>
      </c>
      <c r="AB659" s="2" t="s">
        <v>11</v>
      </c>
      <c r="AC659" s="2">
        <v>1.13643948866221</v>
      </c>
      <c r="AD659" s="2">
        <v>7.5356858558749103E-3</v>
      </c>
      <c r="AE659" s="2">
        <v>3.2406630652382402</v>
      </c>
      <c r="AF659" s="2">
        <v>1.69628903010381</v>
      </c>
      <c r="AG659" s="2" t="s">
        <v>11</v>
      </c>
      <c r="AH659" s="2" t="s">
        <v>1060</v>
      </c>
      <c r="AI659" s="2" t="s">
        <v>14</v>
      </c>
    </row>
    <row r="660" spans="1:35" ht="14.5" x14ac:dyDescent="0.3">
      <c r="A660" s="7">
        <v>656</v>
      </c>
      <c r="B660" s="2" t="s">
        <v>1061</v>
      </c>
      <c r="C660" s="2" t="s">
        <v>1002</v>
      </c>
      <c r="D660" s="2">
        <v>1.16158403376927</v>
      </c>
      <c r="E660" s="2">
        <v>2.82457685111017E-2</v>
      </c>
      <c r="F660" s="2" t="e">
        <f t="shared" ref="F660:L660" si="4">1/0</f>
        <v>#DIV/0!</v>
      </c>
      <c r="G660" s="2" t="e">
        <f t="shared" si="4"/>
        <v>#DIV/0!</v>
      </c>
      <c r="H660" s="2" t="s">
        <v>11</v>
      </c>
      <c r="I660" s="2">
        <v>1.16921695956801</v>
      </c>
      <c r="J660" s="2">
        <v>1.02296455323817E-2</v>
      </c>
      <c r="K660" s="2" t="e">
        <f t="shared" si="4"/>
        <v>#DIV/0!</v>
      </c>
      <c r="L660" s="2" t="e">
        <f t="shared" si="4"/>
        <v>#DIV/0!</v>
      </c>
      <c r="M660" s="2" t="s">
        <v>11</v>
      </c>
      <c r="N660" s="2" t="s">
        <v>14</v>
      </c>
      <c r="O660" s="2" t="s">
        <v>14</v>
      </c>
      <c r="P660" s="2" t="s">
        <v>14</v>
      </c>
      <c r="Q660" s="2" t="s">
        <v>14</v>
      </c>
      <c r="R660" s="2" t="s">
        <v>14</v>
      </c>
      <c r="S660" s="2" t="s">
        <v>14</v>
      </c>
      <c r="T660" s="2" t="s">
        <v>14</v>
      </c>
      <c r="U660" s="2" t="s">
        <v>14</v>
      </c>
      <c r="V660" s="2" t="s">
        <v>14</v>
      </c>
      <c r="W660" s="2" t="s">
        <v>14</v>
      </c>
      <c r="X660" s="2">
        <v>1.1228227575702101</v>
      </c>
      <c r="Y660" s="2">
        <v>2.82457685111017E-2</v>
      </c>
      <c r="Z660" s="2">
        <v>0</v>
      </c>
      <c r="AA660" s="2" t="e">
        <f>1/0</f>
        <v>#DIV/0!</v>
      </c>
      <c r="AB660" s="2" t="s">
        <v>10</v>
      </c>
      <c r="AC660" s="2">
        <v>1.1483931211310401</v>
      </c>
      <c r="AD660" s="2">
        <v>1.02296455323817E-2</v>
      </c>
      <c r="AE660" s="2">
        <v>0</v>
      </c>
      <c r="AF660" s="2" t="e">
        <f>1/0</f>
        <v>#DIV/0!</v>
      </c>
      <c r="AG660" s="2" t="s">
        <v>10</v>
      </c>
      <c r="AH660" s="2" t="s">
        <v>1062</v>
      </c>
      <c r="AI660" s="2" t="s">
        <v>1063</v>
      </c>
    </row>
    <row r="661" spans="1:35" ht="14.5" x14ac:dyDescent="0.3">
      <c r="A661" s="7">
        <v>657</v>
      </c>
      <c r="B661" s="2" t="s">
        <v>1064</v>
      </c>
      <c r="C661" s="2" t="s">
        <v>1002</v>
      </c>
      <c r="D661" s="2">
        <v>1.1273786012550899</v>
      </c>
      <c r="E661" s="2">
        <v>1.7578084904442501E-2</v>
      </c>
      <c r="F661" s="2">
        <v>0.39912484081831601</v>
      </c>
      <c r="G661" s="2">
        <v>-1.32508802247733</v>
      </c>
      <c r="H661" s="2" t="s">
        <v>10</v>
      </c>
      <c r="I661" s="2">
        <v>1.1124062875620699</v>
      </c>
      <c r="J661" s="2">
        <v>6.28293146534749E-3</v>
      </c>
      <c r="K661" s="2">
        <v>1.7639555456674001</v>
      </c>
      <c r="L661" s="2">
        <v>0.81881420326883403</v>
      </c>
      <c r="M661" s="2" t="s">
        <v>11</v>
      </c>
      <c r="N661" s="2">
        <v>1.1629846040703999</v>
      </c>
      <c r="O661" s="2">
        <v>5.7594864779168703E-5</v>
      </c>
      <c r="P661" s="2">
        <v>4.41955840696561</v>
      </c>
      <c r="Q661" s="2">
        <v>2.1439022257461602</v>
      </c>
      <c r="R661" s="2" t="s">
        <v>11</v>
      </c>
      <c r="S661" s="2" t="s">
        <v>14</v>
      </c>
      <c r="T661" s="2" t="s">
        <v>14</v>
      </c>
      <c r="U661" s="2" t="s">
        <v>14</v>
      </c>
      <c r="V661" s="2" t="s">
        <v>14</v>
      </c>
      <c r="W661" s="2" t="s">
        <v>14</v>
      </c>
      <c r="X661" s="2">
        <v>1.1091320086404299</v>
      </c>
      <c r="Y661" s="2">
        <v>1.5003959272638201E-3</v>
      </c>
      <c r="Z661" s="2">
        <v>2.7912839453437002</v>
      </c>
      <c r="AA661" s="2">
        <v>1.4809288910477401</v>
      </c>
      <c r="AB661" s="2" t="s">
        <v>11</v>
      </c>
      <c r="AC661" s="2">
        <v>1.11890811761776</v>
      </c>
      <c r="AD661" s="2">
        <v>8.8688891647976096E-4</v>
      </c>
      <c r="AE661" s="2">
        <v>0.63157530420785801</v>
      </c>
      <c r="AF661" s="2">
        <v>-0.66297333469842001</v>
      </c>
      <c r="AG661" s="2" t="s">
        <v>10</v>
      </c>
      <c r="AH661" s="2" t="s">
        <v>1065</v>
      </c>
      <c r="AI661" s="2" t="s">
        <v>1066</v>
      </c>
    </row>
    <row r="662" spans="1:35" ht="14.5" x14ac:dyDescent="0.3">
      <c r="A662" s="7">
        <v>658</v>
      </c>
      <c r="B662" s="2" t="s">
        <v>1067</v>
      </c>
      <c r="C662" s="2" t="s">
        <v>1002</v>
      </c>
      <c r="D662" s="2">
        <v>1.1595851438384599</v>
      </c>
      <c r="E662" s="2">
        <v>1.88456831742971E-3</v>
      </c>
      <c r="F662" s="2">
        <v>0.287001920289843</v>
      </c>
      <c r="G662" s="2">
        <v>-1.80086770508269</v>
      </c>
      <c r="H662" s="2" t="s">
        <v>10</v>
      </c>
      <c r="I662" s="2">
        <v>1.1089283663251299</v>
      </c>
      <c r="J662" s="2">
        <v>2.1320338131909599E-2</v>
      </c>
      <c r="K662" s="2">
        <v>0.79632595145237295</v>
      </c>
      <c r="L662" s="2">
        <v>-0.32856902053814802</v>
      </c>
      <c r="M662" s="2" t="s">
        <v>10</v>
      </c>
      <c r="N662" s="2">
        <v>1.16711891976454</v>
      </c>
      <c r="O662" s="2">
        <v>1.8666385479093999E-5</v>
      </c>
      <c r="P662" s="2">
        <v>2.77463631828026</v>
      </c>
      <c r="Q662" s="2">
        <v>1.47229868454454</v>
      </c>
      <c r="R662" s="2" t="s">
        <v>11</v>
      </c>
      <c r="S662" s="2">
        <v>1.14612701648459</v>
      </c>
      <c r="T662" s="2">
        <v>2.0521845706769599E-4</v>
      </c>
      <c r="U662" s="2">
        <v>1.66567507601459</v>
      </c>
      <c r="V662" s="2">
        <v>0.73610700097917503</v>
      </c>
      <c r="W662" s="2" t="s">
        <v>11</v>
      </c>
      <c r="X662" s="2">
        <v>1.1226605468251001</v>
      </c>
      <c r="Y662" s="2">
        <v>5.18234964185272E-4</v>
      </c>
      <c r="Z662" s="2">
        <v>5.8037070774036303</v>
      </c>
      <c r="AA662" s="2">
        <v>2.5369747060618599</v>
      </c>
      <c r="AB662" s="2" t="s">
        <v>11</v>
      </c>
      <c r="AC662" s="2">
        <v>1.14546171224048</v>
      </c>
      <c r="AD662" s="2">
        <v>8.3841544928635596E-4</v>
      </c>
      <c r="AE662" s="2">
        <v>2.0917001046828401</v>
      </c>
      <c r="AF662" s="2">
        <v>1.0646760215173201</v>
      </c>
      <c r="AG662" s="2" t="s">
        <v>11</v>
      </c>
      <c r="AH662" s="2" t="s">
        <v>14</v>
      </c>
      <c r="AI662" s="2" t="s">
        <v>14</v>
      </c>
    </row>
    <row r="663" spans="1:35" ht="14.5" x14ac:dyDescent="0.3">
      <c r="A663" s="7">
        <v>659</v>
      </c>
      <c r="B663" s="2" t="s">
        <v>1068</v>
      </c>
      <c r="C663" s="2" t="s">
        <v>1002</v>
      </c>
      <c r="D663" s="2">
        <v>1.1356151201429801</v>
      </c>
      <c r="E663" s="2">
        <v>3.7870122503362601E-2</v>
      </c>
      <c r="F663" s="2">
        <v>0.16772041140008001</v>
      </c>
      <c r="G663" s="2">
        <v>-2.5758698208107398</v>
      </c>
      <c r="H663" s="2" t="s">
        <v>10</v>
      </c>
      <c r="I663" s="2" t="s">
        <v>14</v>
      </c>
      <c r="J663" s="2" t="s">
        <v>14</v>
      </c>
      <c r="K663" s="2" t="s">
        <v>14</v>
      </c>
      <c r="L663" s="2" t="s">
        <v>14</v>
      </c>
      <c r="M663" s="2" t="s">
        <v>14</v>
      </c>
      <c r="N663" s="2">
        <v>1.14014165828379</v>
      </c>
      <c r="O663" s="2">
        <v>2.1624623718872599E-2</v>
      </c>
      <c r="P663" s="2">
        <v>3.1421515407211298</v>
      </c>
      <c r="Q663" s="2">
        <v>1.6517527610823901</v>
      </c>
      <c r="R663" s="2" t="s">
        <v>11</v>
      </c>
      <c r="S663" s="2">
        <v>1.1251189436006299</v>
      </c>
      <c r="T663" s="2">
        <v>4.2486190142189802E-2</v>
      </c>
      <c r="U663" s="2">
        <v>0.21857268670962299</v>
      </c>
      <c r="V663" s="2">
        <v>-2.1938149647399601</v>
      </c>
      <c r="W663" s="2" t="s">
        <v>10</v>
      </c>
      <c r="X663" s="2" t="s">
        <v>14</v>
      </c>
      <c r="Y663" s="2" t="s">
        <v>14</v>
      </c>
      <c r="Z663" s="2" t="s">
        <v>14</v>
      </c>
      <c r="AA663" s="2" t="s">
        <v>14</v>
      </c>
      <c r="AB663" s="2" t="s">
        <v>14</v>
      </c>
      <c r="AC663" s="2">
        <v>1.10610192177686</v>
      </c>
      <c r="AD663" s="2">
        <v>2.8305415163616399E-2</v>
      </c>
      <c r="AE663" s="2">
        <v>0.41474661021644799</v>
      </c>
      <c r="AF663" s="2">
        <v>-1.2696979050116</v>
      </c>
      <c r="AG663" s="2" t="s">
        <v>10</v>
      </c>
      <c r="AH663" s="2" t="s">
        <v>1069</v>
      </c>
      <c r="AI663" s="2" t="s">
        <v>1070</v>
      </c>
    </row>
    <row r="664" spans="1:35" ht="14.5" x14ac:dyDescent="0.3">
      <c r="A664" s="7">
        <v>660</v>
      </c>
      <c r="B664" s="2" t="s">
        <v>1071</v>
      </c>
      <c r="C664" s="2" t="s">
        <v>1002</v>
      </c>
      <c r="D664" s="2">
        <v>1.15751919472513</v>
      </c>
      <c r="E664" s="2">
        <v>5.7192195225303402E-5</v>
      </c>
      <c r="F664" s="2">
        <v>0.13104230196017</v>
      </c>
      <c r="G664" s="2">
        <v>-2.93189548940942</v>
      </c>
      <c r="H664" s="2" t="s">
        <v>10</v>
      </c>
      <c r="I664" s="2" t="s">
        <v>14</v>
      </c>
      <c r="J664" s="2" t="s">
        <v>14</v>
      </c>
      <c r="K664" s="2" t="s">
        <v>14</v>
      </c>
      <c r="L664" s="2" t="s">
        <v>14</v>
      </c>
      <c r="M664" s="2" t="s">
        <v>14</v>
      </c>
      <c r="N664" s="2">
        <v>1.16286766090663</v>
      </c>
      <c r="O664" s="2">
        <v>5.5371292660934897E-4</v>
      </c>
      <c r="P664" s="2">
        <v>6.7137593914770202</v>
      </c>
      <c r="Q664" s="2">
        <v>2.7471208344821401</v>
      </c>
      <c r="R664" s="2" t="s">
        <v>11</v>
      </c>
      <c r="S664" s="2">
        <v>1.08877312137309</v>
      </c>
      <c r="T664" s="2">
        <v>1.26923088715195E-2</v>
      </c>
      <c r="U664" s="2">
        <v>1.23944759433597</v>
      </c>
      <c r="V664" s="2">
        <v>0.309697273449689</v>
      </c>
      <c r="W664" s="2" t="s">
        <v>11</v>
      </c>
      <c r="X664" s="2">
        <v>1.11971853247515</v>
      </c>
      <c r="Y664" s="2">
        <v>6.4773327858070305E-4</v>
      </c>
      <c r="Z664" s="2">
        <v>9.4583777589063995</v>
      </c>
      <c r="AA664" s="2">
        <v>3.2415927628591099</v>
      </c>
      <c r="AB664" s="2" t="s">
        <v>11</v>
      </c>
      <c r="AC664" s="2">
        <v>1.1062367489985501</v>
      </c>
      <c r="AD664" s="2">
        <v>2.6939595919558E-3</v>
      </c>
      <c r="AE664" s="2">
        <v>1.40880499395221</v>
      </c>
      <c r="AF664" s="2">
        <v>0.49447192837696402</v>
      </c>
      <c r="AG664" s="2" t="s">
        <v>11</v>
      </c>
      <c r="AH664" s="2" t="s">
        <v>1072</v>
      </c>
      <c r="AI664" s="2" t="s">
        <v>1073</v>
      </c>
    </row>
    <row r="665" spans="1:35" ht="14.5" x14ac:dyDescent="0.3">
      <c r="A665" s="7">
        <v>661</v>
      </c>
      <c r="B665" s="2" t="s">
        <v>1074</v>
      </c>
      <c r="C665" s="2" t="s">
        <v>1002</v>
      </c>
      <c r="D665" s="2">
        <v>1.1565149726239301</v>
      </c>
      <c r="E665" s="2">
        <v>1.49530075138622E-2</v>
      </c>
      <c r="F665" s="2">
        <v>17.6679057097091</v>
      </c>
      <c r="G665" s="2">
        <v>4.1430591330064299</v>
      </c>
      <c r="H665" s="2" t="s">
        <v>11</v>
      </c>
      <c r="I665" s="2">
        <v>1.1289017110144699</v>
      </c>
      <c r="J665" s="2">
        <v>1.8870676647944999E-3</v>
      </c>
      <c r="K665" s="2">
        <v>0.17466587956312299</v>
      </c>
      <c r="L665" s="2">
        <v>-2.5173302851030699</v>
      </c>
      <c r="M665" s="2" t="s">
        <v>10</v>
      </c>
      <c r="N665" s="2">
        <v>1.1611648069900999</v>
      </c>
      <c r="O665" s="2">
        <v>1.3660070778909199E-2</v>
      </c>
      <c r="P665" s="2">
        <v>9.8860545461898798E-3</v>
      </c>
      <c r="Q665" s="2">
        <v>-6.6603894181094896</v>
      </c>
      <c r="R665" s="2" t="s">
        <v>10</v>
      </c>
      <c r="S665" s="2">
        <v>1.1469573186801201</v>
      </c>
      <c r="T665" s="2">
        <v>4.9602923250237196E-3</v>
      </c>
      <c r="U665" s="2">
        <v>0.20308976272007301</v>
      </c>
      <c r="V665" s="2">
        <v>-2.2998105763031198</v>
      </c>
      <c r="W665" s="2" t="s">
        <v>10</v>
      </c>
      <c r="X665" s="2">
        <v>1.12047304576455</v>
      </c>
      <c r="Y665" s="2">
        <v>1.37216441375942E-2</v>
      </c>
      <c r="Z665" s="2">
        <v>1.14948407613738E-2</v>
      </c>
      <c r="AA665" s="2">
        <v>-6.4428697093095497</v>
      </c>
      <c r="AB665" s="2" t="s">
        <v>10</v>
      </c>
      <c r="AC665" s="2" t="s">
        <v>14</v>
      </c>
      <c r="AD665" s="2" t="s">
        <v>14</v>
      </c>
      <c r="AE665" s="2" t="s">
        <v>14</v>
      </c>
      <c r="AF665" s="2" t="s">
        <v>14</v>
      </c>
      <c r="AG665" s="2" t="s">
        <v>14</v>
      </c>
      <c r="AH665" s="2" t="s">
        <v>1075</v>
      </c>
      <c r="AI665" s="2" t="s">
        <v>1076</v>
      </c>
    </row>
    <row r="666" spans="1:35" ht="14.5" x14ac:dyDescent="0.3">
      <c r="A666" s="7">
        <v>662</v>
      </c>
      <c r="B666" s="2" t="s">
        <v>1077</v>
      </c>
      <c r="C666" s="2" t="s">
        <v>1002</v>
      </c>
      <c r="D666" s="2">
        <v>1.15938286500634</v>
      </c>
      <c r="E666" s="2">
        <v>2.3725703219526998E-3</v>
      </c>
      <c r="F666" s="2">
        <v>0.19041532580541401</v>
      </c>
      <c r="G666" s="2">
        <v>-2.3927784945311501</v>
      </c>
      <c r="H666" s="2" t="s">
        <v>10</v>
      </c>
      <c r="I666" s="2">
        <v>1.1601551016502201</v>
      </c>
      <c r="J666" s="2">
        <v>4.50571610386528E-3</v>
      </c>
      <c r="K666" s="2">
        <v>0.46149173576689601</v>
      </c>
      <c r="L666" s="2">
        <v>-1.11562328206479</v>
      </c>
      <c r="M666" s="2" t="s">
        <v>10</v>
      </c>
      <c r="N666" s="2">
        <v>1.1630173110898601</v>
      </c>
      <c r="O666" s="2">
        <v>9.2238406511245896E-5</v>
      </c>
      <c r="P666" s="2">
        <v>2.4236060506941302</v>
      </c>
      <c r="Q666" s="2">
        <v>1.2771552124663701</v>
      </c>
      <c r="R666" s="2" t="s">
        <v>11</v>
      </c>
      <c r="S666" s="2">
        <v>1.0890352433866799</v>
      </c>
      <c r="T666" s="2">
        <v>1.8759331161174E-3</v>
      </c>
      <c r="U666" s="2">
        <v>0.35161959312727897</v>
      </c>
      <c r="V666" s="2">
        <v>-1.50791263157329</v>
      </c>
      <c r="W666" s="2" t="s">
        <v>10</v>
      </c>
      <c r="X666" s="2" t="s">
        <v>14</v>
      </c>
      <c r="Y666" s="2" t="s">
        <v>14</v>
      </c>
      <c r="Z666" s="2" t="s">
        <v>14</v>
      </c>
      <c r="AA666" s="2" t="s">
        <v>14</v>
      </c>
      <c r="AB666" s="2" t="s">
        <v>14</v>
      </c>
      <c r="AC666" s="2" t="s">
        <v>14</v>
      </c>
      <c r="AD666" s="2" t="s">
        <v>14</v>
      </c>
      <c r="AE666" s="2" t="s">
        <v>14</v>
      </c>
      <c r="AF666" s="2" t="s">
        <v>14</v>
      </c>
      <c r="AG666" s="2" t="s">
        <v>14</v>
      </c>
      <c r="AH666" s="2" t="s">
        <v>1078</v>
      </c>
      <c r="AI666" s="2" t="s">
        <v>14</v>
      </c>
    </row>
    <row r="667" spans="1:35" ht="14.5" x14ac:dyDescent="0.3">
      <c r="A667" s="7">
        <v>663</v>
      </c>
      <c r="B667" s="2" t="s">
        <v>1079</v>
      </c>
      <c r="C667" s="2" t="s">
        <v>1002</v>
      </c>
      <c r="D667" s="2">
        <v>1.10273994194346</v>
      </c>
      <c r="E667" s="2">
        <v>2.8339501231113499E-2</v>
      </c>
      <c r="F667" s="2">
        <v>0.79354724115458697</v>
      </c>
      <c r="G667" s="2">
        <v>-0.33361198329416097</v>
      </c>
      <c r="H667" s="2" t="s">
        <v>10</v>
      </c>
      <c r="I667" s="2">
        <v>1.16373160548806</v>
      </c>
      <c r="J667" s="2">
        <v>6.9516582760309204E-4</v>
      </c>
      <c r="K667" s="2">
        <v>2.76506064194293</v>
      </c>
      <c r="L667" s="2">
        <v>1.4673111212813099</v>
      </c>
      <c r="M667" s="2" t="s">
        <v>11</v>
      </c>
      <c r="N667" s="2">
        <v>1.1668009079522501</v>
      </c>
      <c r="O667" s="2">
        <v>1.9601129130363301E-3</v>
      </c>
      <c r="P667" s="2">
        <v>3.4844310439789901</v>
      </c>
      <c r="Q667" s="2">
        <v>1.8009231045754699</v>
      </c>
      <c r="R667" s="2" t="s">
        <v>11</v>
      </c>
      <c r="S667" s="2" t="s">
        <v>14</v>
      </c>
      <c r="T667" s="2" t="s">
        <v>14</v>
      </c>
      <c r="U667" s="2" t="s">
        <v>14</v>
      </c>
      <c r="V667" s="2" t="s">
        <v>14</v>
      </c>
      <c r="W667" s="2" t="s">
        <v>14</v>
      </c>
      <c r="X667" s="2" t="s">
        <v>14</v>
      </c>
      <c r="Y667" s="2" t="s">
        <v>14</v>
      </c>
      <c r="Z667" s="2" t="s">
        <v>14</v>
      </c>
      <c r="AA667" s="2" t="s">
        <v>14</v>
      </c>
      <c r="AB667" s="2" t="s">
        <v>14</v>
      </c>
      <c r="AC667" s="2" t="s">
        <v>14</v>
      </c>
      <c r="AD667" s="2" t="s">
        <v>14</v>
      </c>
      <c r="AE667" s="2" t="s">
        <v>14</v>
      </c>
      <c r="AF667" s="2" t="s">
        <v>14</v>
      </c>
      <c r="AG667" s="2" t="s">
        <v>14</v>
      </c>
      <c r="AH667" s="2" t="s">
        <v>1080</v>
      </c>
      <c r="AI667" s="2" t="s">
        <v>14</v>
      </c>
    </row>
    <row r="668" spans="1:35" ht="14.5" x14ac:dyDescent="0.3">
      <c r="A668" s="7">
        <v>664</v>
      </c>
      <c r="B668" s="2" t="s">
        <v>1081</v>
      </c>
      <c r="C668" s="2" t="s">
        <v>1002</v>
      </c>
      <c r="D668" s="2">
        <v>1.1541652642275</v>
      </c>
      <c r="E668" s="2">
        <v>2.3497198600557998E-5</v>
      </c>
      <c r="F668" s="2">
        <v>0.37452609345820098</v>
      </c>
      <c r="G668" s="2">
        <v>-1.41686185927051</v>
      </c>
      <c r="H668" s="2" t="s">
        <v>10</v>
      </c>
      <c r="I668" s="2">
        <v>1.1660309940631901</v>
      </c>
      <c r="J668" s="2">
        <v>2.0729254155153501E-5</v>
      </c>
      <c r="K668" s="2">
        <v>0.20769571408517301</v>
      </c>
      <c r="L668" s="2">
        <v>-2.2674566492000499</v>
      </c>
      <c r="M668" s="2" t="s">
        <v>10</v>
      </c>
      <c r="N668" s="2">
        <v>1.1295133532698101</v>
      </c>
      <c r="O668" s="2">
        <v>4.8159656225096603E-3</v>
      </c>
      <c r="P668" s="2">
        <v>0.55455605821054299</v>
      </c>
      <c r="Q668" s="2">
        <v>-0.85059478992954196</v>
      </c>
      <c r="R668" s="2" t="s">
        <v>10</v>
      </c>
      <c r="S668" s="2">
        <v>1.15733446219185</v>
      </c>
      <c r="T668" s="2">
        <v>1.19192646538818E-4</v>
      </c>
      <c r="U668" s="2">
        <v>0.51140558397744396</v>
      </c>
      <c r="V668" s="2">
        <v>-0.96746018160427005</v>
      </c>
      <c r="W668" s="2" t="s">
        <v>10</v>
      </c>
      <c r="X668" s="2">
        <v>1.0515372472147999</v>
      </c>
      <c r="Y668" s="2">
        <v>9.0738287232893199E-3</v>
      </c>
      <c r="Z668" s="2">
        <v>1.3654738425709201</v>
      </c>
      <c r="AA668" s="2">
        <v>0.44940167766623901</v>
      </c>
      <c r="AB668" s="2" t="s">
        <v>11</v>
      </c>
      <c r="AC668" s="2">
        <v>1.1388112892136599</v>
      </c>
      <c r="AD668" s="2">
        <v>4.1047812385589601E-5</v>
      </c>
      <c r="AE668" s="2">
        <v>2.4622827978420498</v>
      </c>
      <c r="AF668" s="2">
        <v>1.29999646759578</v>
      </c>
      <c r="AG668" s="2" t="s">
        <v>11</v>
      </c>
      <c r="AH668" s="2" t="s">
        <v>1082</v>
      </c>
      <c r="AI668" s="2" t="s">
        <v>1083</v>
      </c>
    </row>
    <row r="669" spans="1:35" ht="14.5" x14ac:dyDescent="0.3">
      <c r="A669" s="7">
        <v>665</v>
      </c>
      <c r="B669" s="2" t="s">
        <v>1084</v>
      </c>
      <c r="C669" s="2" t="s">
        <v>1002</v>
      </c>
      <c r="D669" s="2">
        <v>1.08969881928629</v>
      </c>
      <c r="E669" s="2">
        <v>2.7233123379031398E-3</v>
      </c>
      <c r="F669" s="2">
        <v>0.365721245309025</v>
      </c>
      <c r="G669" s="2">
        <v>-1.4511836574022601</v>
      </c>
      <c r="H669" s="2" t="s">
        <v>10</v>
      </c>
      <c r="I669" s="2">
        <v>1.16239036061457</v>
      </c>
      <c r="J669" s="2">
        <v>7.2077973287598598E-4</v>
      </c>
      <c r="K669" s="2">
        <v>4.23084758423055</v>
      </c>
      <c r="L669" s="2">
        <v>2.0809467137170801</v>
      </c>
      <c r="M669" s="2" t="s">
        <v>11</v>
      </c>
      <c r="N669" s="2">
        <v>1.1560778585674101</v>
      </c>
      <c r="O669" s="2">
        <v>7.0136040517932005E-4</v>
      </c>
      <c r="P669" s="2">
        <v>11.568503712863601</v>
      </c>
      <c r="Q669" s="2">
        <v>3.5321303711193499</v>
      </c>
      <c r="R669" s="2" t="s">
        <v>11</v>
      </c>
      <c r="S669" s="2">
        <v>1.03944736378576</v>
      </c>
      <c r="T669" s="2">
        <v>2.4548148124919501E-2</v>
      </c>
      <c r="U669" s="2">
        <v>0.67249376333352295</v>
      </c>
      <c r="V669" s="2">
        <v>-0.57240720662259104</v>
      </c>
      <c r="W669" s="2" t="s">
        <v>10</v>
      </c>
      <c r="X669" s="2" t="s">
        <v>14</v>
      </c>
      <c r="Y669" s="2" t="s">
        <v>14</v>
      </c>
      <c r="Z669" s="2" t="s">
        <v>14</v>
      </c>
      <c r="AA669" s="2" t="s">
        <v>14</v>
      </c>
      <c r="AB669" s="2" t="s">
        <v>14</v>
      </c>
      <c r="AC669" s="2">
        <v>1.1437923941479</v>
      </c>
      <c r="AD669" s="2">
        <v>1.1860867269505801E-3</v>
      </c>
      <c r="AE669" s="2">
        <v>0.15895012759147401</v>
      </c>
      <c r="AF669" s="2">
        <v>-2.6533539203396801</v>
      </c>
      <c r="AG669" s="2" t="s">
        <v>10</v>
      </c>
      <c r="AH669" s="2" t="s">
        <v>1085</v>
      </c>
      <c r="AI669" s="2" t="s">
        <v>14</v>
      </c>
    </row>
    <row r="670" spans="1:35" ht="14.5" x14ac:dyDescent="0.3">
      <c r="A670" s="7">
        <v>666</v>
      </c>
      <c r="B670" s="2" t="s">
        <v>1086</v>
      </c>
      <c r="C670" s="2" t="s">
        <v>1002</v>
      </c>
      <c r="D670" s="2">
        <v>1.1273786012550899</v>
      </c>
      <c r="E670" s="2">
        <v>1.7578084904442501E-2</v>
      </c>
      <c r="F670" s="2">
        <v>0.39912484081831601</v>
      </c>
      <c r="G670" s="2">
        <v>-1.32508802247733</v>
      </c>
      <c r="H670" s="2" t="s">
        <v>10</v>
      </c>
      <c r="I670" s="2">
        <v>1.1124062875620699</v>
      </c>
      <c r="J670" s="2">
        <v>6.28293146534749E-3</v>
      </c>
      <c r="K670" s="2">
        <v>1.7639555456674001</v>
      </c>
      <c r="L670" s="2">
        <v>0.81881420326883403</v>
      </c>
      <c r="M670" s="2" t="s">
        <v>11</v>
      </c>
      <c r="N670" s="2">
        <v>1.1629846040703999</v>
      </c>
      <c r="O670" s="2">
        <v>5.7594864779168703E-5</v>
      </c>
      <c r="P670" s="2">
        <v>4.41955840696561</v>
      </c>
      <c r="Q670" s="2">
        <v>2.1439022257461602</v>
      </c>
      <c r="R670" s="2" t="s">
        <v>11</v>
      </c>
      <c r="S670" s="2" t="s">
        <v>14</v>
      </c>
      <c r="T670" s="2" t="s">
        <v>14</v>
      </c>
      <c r="U670" s="2" t="s">
        <v>14</v>
      </c>
      <c r="V670" s="2" t="s">
        <v>14</v>
      </c>
      <c r="W670" s="2" t="s">
        <v>14</v>
      </c>
      <c r="X670" s="2">
        <v>1.1091320086404299</v>
      </c>
      <c r="Y670" s="2">
        <v>1.5003959272638201E-3</v>
      </c>
      <c r="Z670" s="2">
        <v>2.7912839453437002</v>
      </c>
      <c r="AA670" s="2">
        <v>1.4809288910477401</v>
      </c>
      <c r="AB670" s="2" t="s">
        <v>11</v>
      </c>
      <c r="AC670" s="2">
        <v>1.11890811761776</v>
      </c>
      <c r="AD670" s="2">
        <v>8.8688891647976096E-4</v>
      </c>
      <c r="AE670" s="2">
        <v>0.63157530420785801</v>
      </c>
      <c r="AF670" s="2">
        <v>-0.66297333469842001</v>
      </c>
      <c r="AG670" s="2" t="s">
        <v>10</v>
      </c>
      <c r="AH670" s="2" t="s">
        <v>1087</v>
      </c>
      <c r="AI670" s="2" t="s">
        <v>1088</v>
      </c>
    </row>
    <row r="671" spans="1:35" ht="14.5" x14ac:dyDescent="0.3">
      <c r="A671" s="7">
        <v>667</v>
      </c>
      <c r="B671" s="2" t="s">
        <v>1089</v>
      </c>
      <c r="C671" s="2" t="s">
        <v>1002</v>
      </c>
      <c r="D671" s="2">
        <v>1.0756156088123101</v>
      </c>
      <c r="E671" s="2">
        <v>3.9498882347975002E-2</v>
      </c>
      <c r="F671" s="2">
        <v>0.47632915435536499</v>
      </c>
      <c r="G671" s="2">
        <v>-1.0699692414264901</v>
      </c>
      <c r="H671" s="2" t="s">
        <v>10</v>
      </c>
      <c r="I671" s="2">
        <v>1.1365612470976401</v>
      </c>
      <c r="J671" s="2">
        <v>2.65464235091393E-2</v>
      </c>
      <c r="K671" s="2">
        <v>5.1681689623977096</v>
      </c>
      <c r="L671" s="2">
        <v>2.3696532366782401</v>
      </c>
      <c r="M671" s="2" t="s">
        <v>11</v>
      </c>
      <c r="N671" s="2">
        <v>1.1572400824034901</v>
      </c>
      <c r="O671" s="2">
        <v>2.3026670864400502E-2</v>
      </c>
      <c r="P671" s="2">
        <v>10.8499950404925</v>
      </c>
      <c r="Q671" s="2">
        <v>3.4396224781047202</v>
      </c>
      <c r="R671" s="2" t="s">
        <v>11</v>
      </c>
      <c r="S671" s="2" t="s">
        <v>14</v>
      </c>
      <c r="T671" s="2" t="s">
        <v>14</v>
      </c>
      <c r="U671" s="2" t="s">
        <v>14</v>
      </c>
      <c r="V671" s="2" t="s">
        <v>14</v>
      </c>
      <c r="W671" s="2" t="s">
        <v>14</v>
      </c>
      <c r="X671" s="2">
        <v>1.05826514284149</v>
      </c>
      <c r="Y671" s="2">
        <v>2.1874184954977401E-2</v>
      </c>
      <c r="Z671" s="2">
        <v>2.0203948286643501</v>
      </c>
      <c r="AA671" s="2">
        <v>1.0146372542120601</v>
      </c>
      <c r="AB671" s="2" t="s">
        <v>11</v>
      </c>
      <c r="AC671" s="2">
        <v>1.1218839566152701</v>
      </c>
      <c r="AD671" s="2">
        <v>2.7129240435702098E-2</v>
      </c>
      <c r="AE671" s="2">
        <v>0.186211590062868</v>
      </c>
      <c r="AF671" s="2">
        <v>-2.4249852238926599</v>
      </c>
      <c r="AG671" s="2" t="s">
        <v>10</v>
      </c>
      <c r="AH671" s="2" t="s">
        <v>1090</v>
      </c>
      <c r="AI671" s="2" t="s">
        <v>14</v>
      </c>
    </row>
    <row r="672" spans="1:35" ht="14.5" x14ac:dyDescent="0.3">
      <c r="A672" s="7">
        <v>668</v>
      </c>
      <c r="B672" s="2" t="s">
        <v>1091</v>
      </c>
      <c r="C672" s="2" t="s">
        <v>1002</v>
      </c>
      <c r="D672" s="2">
        <v>1.1610356171395999</v>
      </c>
      <c r="E672" s="2">
        <v>2.7523110575277901E-6</v>
      </c>
      <c r="F672" s="2">
        <v>0.23591314298833199</v>
      </c>
      <c r="G672" s="2">
        <v>-2.0836722998966701</v>
      </c>
      <c r="H672" s="2" t="s">
        <v>10</v>
      </c>
      <c r="I672" s="2">
        <v>1.1541483071424801</v>
      </c>
      <c r="J672" s="2">
        <v>1.0093891306929301E-3</v>
      </c>
      <c r="K672" s="2">
        <v>0.58937907010160295</v>
      </c>
      <c r="L672" s="2">
        <v>-0.76273226618107404</v>
      </c>
      <c r="M672" s="2" t="s">
        <v>10</v>
      </c>
      <c r="N672" s="2">
        <v>1.16185761183161</v>
      </c>
      <c r="O672" s="2">
        <v>2.8767488800359202E-3</v>
      </c>
      <c r="P672" s="2">
        <v>2.49828840663936</v>
      </c>
      <c r="Q672" s="2">
        <v>1.3209400337156001</v>
      </c>
      <c r="R672" s="2" t="s">
        <v>11</v>
      </c>
      <c r="S672" s="2">
        <v>1.1562908810211401</v>
      </c>
      <c r="T672" s="2">
        <v>2.1984637115002799E-5</v>
      </c>
      <c r="U672" s="2">
        <v>0.25836291403017297</v>
      </c>
      <c r="V672" s="2">
        <v>-1.9525290975513201</v>
      </c>
      <c r="W672" s="2" t="s">
        <v>10</v>
      </c>
      <c r="X672" s="2" t="s">
        <v>14</v>
      </c>
      <c r="Y672" s="2" t="s">
        <v>14</v>
      </c>
      <c r="Z672" s="2" t="s">
        <v>14</v>
      </c>
      <c r="AA672" s="2" t="s">
        <v>14</v>
      </c>
      <c r="AB672" s="2" t="s">
        <v>14</v>
      </c>
      <c r="AC672" s="2">
        <v>1.1292068165348099</v>
      </c>
      <c r="AD672" s="2">
        <v>6.0400321954787997E-4</v>
      </c>
      <c r="AE672" s="2">
        <v>0.43836458933913902</v>
      </c>
      <c r="AF672" s="2">
        <v>-1.1897968313702501</v>
      </c>
      <c r="AG672" s="2" t="s">
        <v>10</v>
      </c>
      <c r="AH672" s="2" t="s">
        <v>1092</v>
      </c>
      <c r="AI672" s="2" t="s">
        <v>1093</v>
      </c>
    </row>
    <row r="673" spans="1:35" ht="14.5" x14ac:dyDescent="0.3">
      <c r="A673" s="7">
        <v>669</v>
      </c>
      <c r="B673" s="2" t="s">
        <v>1094</v>
      </c>
      <c r="C673" s="2" t="s">
        <v>1002</v>
      </c>
      <c r="D673" s="2" t="s">
        <v>14</v>
      </c>
      <c r="E673" s="2" t="s">
        <v>14</v>
      </c>
      <c r="F673" s="2" t="s">
        <v>14</v>
      </c>
      <c r="G673" s="2" t="s">
        <v>14</v>
      </c>
      <c r="H673" s="2" t="s">
        <v>14</v>
      </c>
      <c r="I673" s="2">
        <v>1.13908679520731</v>
      </c>
      <c r="J673" s="2">
        <v>1.7926932934592699E-4</v>
      </c>
      <c r="K673" s="2">
        <v>14.875093073774799</v>
      </c>
      <c r="L673" s="2">
        <v>3.8948267903098399</v>
      </c>
      <c r="M673" s="2" t="s">
        <v>11</v>
      </c>
      <c r="N673" s="2">
        <v>1.1640570054682799</v>
      </c>
      <c r="O673" s="2">
        <v>1.6186511583899501E-3</v>
      </c>
      <c r="P673" s="2">
        <v>50.419434392370597</v>
      </c>
      <c r="Q673" s="2">
        <v>5.6559080289525401</v>
      </c>
      <c r="R673" s="2" t="s">
        <v>11</v>
      </c>
      <c r="S673" s="2" t="s">
        <v>14</v>
      </c>
      <c r="T673" s="2" t="s">
        <v>14</v>
      </c>
      <c r="U673" s="2" t="s">
        <v>14</v>
      </c>
      <c r="V673" s="2" t="s">
        <v>14</v>
      </c>
      <c r="W673" s="2" t="s">
        <v>14</v>
      </c>
      <c r="X673" s="2" t="s">
        <v>14</v>
      </c>
      <c r="Y673" s="2" t="s">
        <v>14</v>
      </c>
      <c r="Z673" s="2" t="s">
        <v>14</v>
      </c>
      <c r="AA673" s="2" t="s">
        <v>14</v>
      </c>
      <c r="AB673" s="2" t="s">
        <v>14</v>
      </c>
      <c r="AC673" s="2">
        <v>1.13861103819846</v>
      </c>
      <c r="AD673" s="2">
        <v>1.27817805290479E-3</v>
      </c>
      <c r="AE673" s="2">
        <v>3.9924952877673198E-2</v>
      </c>
      <c r="AF673" s="2">
        <v>-4.6465654849106004</v>
      </c>
      <c r="AG673" s="2" t="s">
        <v>10</v>
      </c>
      <c r="AH673" s="2" t="s">
        <v>14</v>
      </c>
      <c r="AI673" s="2" t="s">
        <v>14</v>
      </c>
    </row>
    <row r="674" spans="1:35" ht="14.5" x14ac:dyDescent="0.3">
      <c r="A674" s="7">
        <v>670</v>
      </c>
      <c r="B674" s="2" t="s">
        <v>1095</v>
      </c>
      <c r="C674" s="2" t="s">
        <v>1002</v>
      </c>
      <c r="D674" s="2" t="s">
        <v>14</v>
      </c>
      <c r="E674" s="2" t="s">
        <v>14</v>
      </c>
      <c r="F674" s="2" t="s">
        <v>14</v>
      </c>
      <c r="G674" s="2" t="s">
        <v>14</v>
      </c>
      <c r="H674" s="2" t="s">
        <v>14</v>
      </c>
      <c r="I674" s="2">
        <v>1.1610968061134099</v>
      </c>
      <c r="J674" s="2">
        <v>5.5562832032568198E-3</v>
      </c>
      <c r="K674" s="2">
        <v>0.16329805666598601</v>
      </c>
      <c r="L674" s="2">
        <v>-2.6144204727264402</v>
      </c>
      <c r="M674" s="2" t="s">
        <v>10</v>
      </c>
      <c r="N674" s="2">
        <v>1.1589925837955499</v>
      </c>
      <c r="O674" s="2">
        <v>1.67640628510736E-2</v>
      </c>
      <c r="P674" s="2">
        <v>9.8167538830463405E-2</v>
      </c>
      <c r="Q674" s="2">
        <v>-3.34861014395555</v>
      </c>
      <c r="R674" s="2" t="s">
        <v>10</v>
      </c>
      <c r="S674" s="2">
        <v>1.15054332388664</v>
      </c>
      <c r="T674" s="2">
        <v>6.5232134891245403E-3</v>
      </c>
      <c r="U674" s="2">
        <v>0.26228539390468297</v>
      </c>
      <c r="V674" s="2">
        <v>-1.93079062555363</v>
      </c>
      <c r="W674" s="2" t="s">
        <v>10</v>
      </c>
      <c r="X674" s="2">
        <v>1.11111181713365</v>
      </c>
      <c r="Y674" s="2">
        <v>1.8963507405738302E-2</v>
      </c>
      <c r="Z674" s="2">
        <v>0.15767432948370499</v>
      </c>
      <c r="AA674" s="2">
        <v>-2.6649802967827299</v>
      </c>
      <c r="AB674" s="2" t="s">
        <v>10</v>
      </c>
      <c r="AC674" s="2">
        <v>1.0411008924729701</v>
      </c>
      <c r="AD674" s="2">
        <v>1.2143398172180001E-2</v>
      </c>
      <c r="AE674" s="2">
        <v>1.60617584348336</v>
      </c>
      <c r="AF674" s="2">
        <v>0.68362984717281705</v>
      </c>
      <c r="AG674" s="2" t="s">
        <v>11</v>
      </c>
      <c r="AH674" s="2" t="s">
        <v>1096</v>
      </c>
      <c r="AI674" s="2" t="s">
        <v>14</v>
      </c>
    </row>
    <row r="675" spans="1:35" ht="14.5" x14ac:dyDescent="0.3">
      <c r="A675" s="7">
        <v>671</v>
      </c>
      <c r="B675" s="2" t="s">
        <v>1097</v>
      </c>
      <c r="C675" s="2" t="s">
        <v>1002</v>
      </c>
      <c r="D675" s="2">
        <v>1.1541652642275</v>
      </c>
      <c r="E675" s="2">
        <v>2.3497198600557998E-5</v>
      </c>
      <c r="F675" s="2">
        <v>0.37452609345820098</v>
      </c>
      <c r="G675" s="2">
        <v>-1.41686185927051</v>
      </c>
      <c r="H675" s="2" t="s">
        <v>10</v>
      </c>
      <c r="I675" s="2">
        <v>1.1660309940631901</v>
      </c>
      <c r="J675" s="2">
        <v>2.0729254155153501E-5</v>
      </c>
      <c r="K675" s="2">
        <v>0.20769571408517301</v>
      </c>
      <c r="L675" s="2">
        <v>-2.2674566492000499</v>
      </c>
      <c r="M675" s="2" t="s">
        <v>10</v>
      </c>
      <c r="N675" s="2">
        <v>1.1295133532698101</v>
      </c>
      <c r="O675" s="2">
        <v>4.8159656225096603E-3</v>
      </c>
      <c r="P675" s="2">
        <v>0.55455605821054299</v>
      </c>
      <c r="Q675" s="2">
        <v>-0.85059478992954196</v>
      </c>
      <c r="R675" s="2" t="s">
        <v>10</v>
      </c>
      <c r="S675" s="2">
        <v>1.15733446219185</v>
      </c>
      <c r="T675" s="2">
        <v>1.19192646538818E-4</v>
      </c>
      <c r="U675" s="2">
        <v>0.51140558397744396</v>
      </c>
      <c r="V675" s="2">
        <v>-0.96746018160427005</v>
      </c>
      <c r="W675" s="2" t="s">
        <v>10</v>
      </c>
      <c r="X675" s="2">
        <v>1.0515372472147999</v>
      </c>
      <c r="Y675" s="2">
        <v>9.0738287232893199E-3</v>
      </c>
      <c r="Z675" s="2">
        <v>1.3654738425709201</v>
      </c>
      <c r="AA675" s="2">
        <v>0.44940167766623901</v>
      </c>
      <c r="AB675" s="2" t="s">
        <v>11</v>
      </c>
      <c r="AC675" s="2">
        <v>1.1388112892136599</v>
      </c>
      <c r="AD675" s="2">
        <v>4.1047812385589601E-5</v>
      </c>
      <c r="AE675" s="2">
        <v>2.4622827978420498</v>
      </c>
      <c r="AF675" s="2">
        <v>1.29999646759578</v>
      </c>
      <c r="AG675" s="2" t="s">
        <v>11</v>
      </c>
      <c r="AH675" s="2" t="s">
        <v>1098</v>
      </c>
      <c r="AI675" s="2" t="s">
        <v>490</v>
      </c>
    </row>
    <row r="676" spans="1:35" ht="14.5" x14ac:dyDescent="0.3">
      <c r="A676" s="7">
        <v>672</v>
      </c>
      <c r="B676" s="2" t="s">
        <v>1099</v>
      </c>
      <c r="C676" s="2" t="s">
        <v>1002</v>
      </c>
      <c r="D676" s="2">
        <v>1.0756156088123101</v>
      </c>
      <c r="E676" s="2">
        <v>3.9498882347975002E-2</v>
      </c>
      <c r="F676" s="2">
        <v>0.47632915435536499</v>
      </c>
      <c r="G676" s="2">
        <v>-1.0699692414264901</v>
      </c>
      <c r="H676" s="2" t="s">
        <v>10</v>
      </c>
      <c r="I676" s="2">
        <v>1.1365612470976401</v>
      </c>
      <c r="J676" s="2">
        <v>2.65464235091393E-2</v>
      </c>
      <c r="K676" s="2">
        <v>5.1681689623977096</v>
      </c>
      <c r="L676" s="2">
        <v>2.3696532366782401</v>
      </c>
      <c r="M676" s="2" t="s">
        <v>11</v>
      </c>
      <c r="N676" s="2">
        <v>1.1572400824034901</v>
      </c>
      <c r="O676" s="2">
        <v>2.3026670864400502E-2</v>
      </c>
      <c r="P676" s="2">
        <v>10.8499950404925</v>
      </c>
      <c r="Q676" s="2">
        <v>3.4396224781047202</v>
      </c>
      <c r="R676" s="2" t="s">
        <v>11</v>
      </c>
      <c r="S676" s="2" t="s">
        <v>14</v>
      </c>
      <c r="T676" s="2" t="s">
        <v>14</v>
      </c>
      <c r="U676" s="2" t="s">
        <v>14</v>
      </c>
      <c r="V676" s="2" t="s">
        <v>14</v>
      </c>
      <c r="W676" s="2" t="s">
        <v>14</v>
      </c>
      <c r="X676" s="2">
        <v>1.05826514284149</v>
      </c>
      <c r="Y676" s="2">
        <v>2.1874184954977401E-2</v>
      </c>
      <c r="Z676" s="2">
        <v>2.0203948286643501</v>
      </c>
      <c r="AA676" s="2">
        <v>1.0146372542120601</v>
      </c>
      <c r="AB676" s="2" t="s">
        <v>11</v>
      </c>
      <c r="AC676" s="2">
        <v>1.1218839566152701</v>
      </c>
      <c r="AD676" s="2">
        <v>2.7129240435702098E-2</v>
      </c>
      <c r="AE676" s="2">
        <v>0.186211590062868</v>
      </c>
      <c r="AF676" s="2">
        <v>-2.4249852238926599</v>
      </c>
      <c r="AG676" s="2" t="s">
        <v>10</v>
      </c>
      <c r="AH676" s="2" t="s">
        <v>1100</v>
      </c>
      <c r="AI676" s="2" t="s">
        <v>14</v>
      </c>
    </row>
    <row r="677" spans="1:35" ht="14.5" x14ac:dyDescent="0.3">
      <c r="A677" s="7">
        <v>673</v>
      </c>
      <c r="B677" s="2" t="s">
        <v>1101</v>
      </c>
      <c r="C677" s="2" t="s">
        <v>1002</v>
      </c>
      <c r="D677" s="2" t="s">
        <v>14</v>
      </c>
      <c r="E677" s="2" t="s">
        <v>14</v>
      </c>
      <c r="F677" s="2" t="s">
        <v>14</v>
      </c>
      <c r="G677" s="2" t="s">
        <v>14</v>
      </c>
      <c r="H677" s="2" t="s">
        <v>14</v>
      </c>
      <c r="I677" s="2">
        <v>1.1414846041250299</v>
      </c>
      <c r="J677" s="2">
        <v>2.27303095586282E-2</v>
      </c>
      <c r="K677" s="2">
        <v>2.5146265178645102</v>
      </c>
      <c r="L677" s="2">
        <v>1.3303441412488399</v>
      </c>
      <c r="M677" s="2" t="s">
        <v>11</v>
      </c>
      <c r="N677" s="2" t="s">
        <v>14</v>
      </c>
      <c r="O677" s="2" t="s">
        <v>14</v>
      </c>
      <c r="P677" s="2" t="s">
        <v>14</v>
      </c>
      <c r="Q677" s="2" t="s">
        <v>14</v>
      </c>
      <c r="R677" s="2" t="s">
        <v>14</v>
      </c>
      <c r="S677" s="2">
        <v>1.15850233044935</v>
      </c>
      <c r="T677" s="2">
        <v>7.1598536189838803E-4</v>
      </c>
      <c r="U677" s="2">
        <v>3.3647400618351102</v>
      </c>
      <c r="V677" s="2">
        <v>1.75049505580542</v>
      </c>
      <c r="W677" s="2" t="s">
        <v>11</v>
      </c>
      <c r="X677" s="2">
        <v>1.0285906039458199</v>
      </c>
      <c r="Y677" s="2">
        <v>1.3019995547970099E-2</v>
      </c>
      <c r="Z677" s="2">
        <v>1.93553310896978</v>
      </c>
      <c r="AA677" s="2">
        <v>0.95273098638918197</v>
      </c>
      <c r="AB677" s="2" t="s">
        <v>11</v>
      </c>
      <c r="AC677" s="2" t="s">
        <v>14</v>
      </c>
      <c r="AD677" s="2" t="s">
        <v>14</v>
      </c>
      <c r="AE677" s="2" t="s">
        <v>14</v>
      </c>
      <c r="AF677" s="2" t="s">
        <v>14</v>
      </c>
      <c r="AG677" s="2" t="s">
        <v>14</v>
      </c>
      <c r="AH677" s="2" t="s">
        <v>14</v>
      </c>
      <c r="AI677" s="2" t="s">
        <v>14</v>
      </c>
    </row>
    <row r="678" spans="1:35" ht="14.5" x14ac:dyDescent="0.3">
      <c r="A678" s="7">
        <v>674</v>
      </c>
      <c r="B678" s="2" t="s">
        <v>1102</v>
      </c>
      <c r="C678" s="2" t="s">
        <v>1002</v>
      </c>
      <c r="D678" s="2" t="s">
        <v>14</v>
      </c>
      <c r="E678" s="2" t="s">
        <v>14</v>
      </c>
      <c r="F678" s="2" t="s">
        <v>14</v>
      </c>
      <c r="G678" s="2" t="s">
        <v>14</v>
      </c>
      <c r="H678" s="2" t="s">
        <v>14</v>
      </c>
      <c r="I678" s="2" t="s">
        <v>14</v>
      </c>
      <c r="J678" s="2" t="s">
        <v>14</v>
      </c>
      <c r="K678" s="2" t="s">
        <v>14</v>
      </c>
      <c r="L678" s="2" t="s">
        <v>14</v>
      </c>
      <c r="M678" s="2" t="s">
        <v>14</v>
      </c>
      <c r="N678" s="2" t="s">
        <v>14</v>
      </c>
      <c r="O678" s="2" t="s">
        <v>14</v>
      </c>
      <c r="P678" s="2" t="s">
        <v>14</v>
      </c>
      <c r="Q678" s="2" t="s">
        <v>14</v>
      </c>
      <c r="R678" s="2" t="s">
        <v>14</v>
      </c>
      <c r="S678" s="2" t="s">
        <v>14</v>
      </c>
      <c r="T678" s="2" t="s">
        <v>14</v>
      </c>
      <c r="U678" s="2" t="s">
        <v>14</v>
      </c>
      <c r="V678" s="2" t="s">
        <v>14</v>
      </c>
      <c r="W678" s="2" t="s">
        <v>14</v>
      </c>
      <c r="X678" s="2">
        <v>1.09802064423859</v>
      </c>
      <c r="Y678" s="2">
        <v>7.10712729518147E-3</v>
      </c>
      <c r="Z678" s="2">
        <v>1.2852513285612499</v>
      </c>
      <c r="AA678" s="2">
        <v>0.36205050339945699</v>
      </c>
      <c r="AB678" s="2" t="s">
        <v>11</v>
      </c>
      <c r="AC678" s="2" t="s">
        <v>14</v>
      </c>
      <c r="AD678" s="2" t="s">
        <v>14</v>
      </c>
      <c r="AE678" s="2" t="s">
        <v>14</v>
      </c>
      <c r="AF678" s="2" t="s">
        <v>14</v>
      </c>
      <c r="AG678" s="2" t="s">
        <v>14</v>
      </c>
      <c r="AH678" s="2" t="s">
        <v>1103</v>
      </c>
      <c r="AI678" s="2" t="s">
        <v>1104</v>
      </c>
    </row>
    <row r="679" spans="1:35" ht="14.5" x14ac:dyDescent="0.3">
      <c r="A679" s="7">
        <v>675</v>
      </c>
      <c r="B679" s="2" t="s">
        <v>1105</v>
      </c>
      <c r="C679" s="2" t="s">
        <v>1002</v>
      </c>
      <c r="D679" s="2">
        <v>1.1595851438384599</v>
      </c>
      <c r="E679" s="2">
        <v>1.88456831742971E-3</v>
      </c>
      <c r="F679" s="2">
        <v>0.287001920289843</v>
      </c>
      <c r="G679" s="2">
        <v>-1.80086770508269</v>
      </c>
      <c r="H679" s="2" t="s">
        <v>10</v>
      </c>
      <c r="I679" s="2">
        <v>1.1089283663251299</v>
      </c>
      <c r="J679" s="2">
        <v>2.1320338131909599E-2</v>
      </c>
      <c r="K679" s="2">
        <v>0.79632595145237295</v>
      </c>
      <c r="L679" s="2">
        <v>-0.32856902053814802</v>
      </c>
      <c r="M679" s="2" t="s">
        <v>10</v>
      </c>
      <c r="N679" s="2">
        <v>1.16711891976454</v>
      </c>
      <c r="O679" s="2">
        <v>1.8666385479093999E-5</v>
      </c>
      <c r="P679" s="2">
        <v>2.77463631828026</v>
      </c>
      <c r="Q679" s="2">
        <v>1.47229868454454</v>
      </c>
      <c r="R679" s="2" t="s">
        <v>11</v>
      </c>
      <c r="S679" s="2">
        <v>1.14612701648459</v>
      </c>
      <c r="T679" s="2">
        <v>2.0521845706769599E-4</v>
      </c>
      <c r="U679" s="2">
        <v>1.66567507601459</v>
      </c>
      <c r="V679" s="2">
        <v>0.73610700097917503</v>
      </c>
      <c r="W679" s="2" t="s">
        <v>11</v>
      </c>
      <c r="X679" s="2">
        <v>1.1226605468251001</v>
      </c>
      <c r="Y679" s="2">
        <v>5.18234964185272E-4</v>
      </c>
      <c r="Z679" s="2">
        <v>5.8037070774036303</v>
      </c>
      <c r="AA679" s="2">
        <v>2.5369747060618599</v>
      </c>
      <c r="AB679" s="2" t="s">
        <v>11</v>
      </c>
      <c r="AC679" s="2">
        <v>1.14546171224048</v>
      </c>
      <c r="AD679" s="2">
        <v>8.3841544928635596E-4</v>
      </c>
      <c r="AE679" s="2">
        <v>2.0917001046828401</v>
      </c>
      <c r="AF679" s="2">
        <v>1.0646760215173201</v>
      </c>
      <c r="AG679" s="2" t="s">
        <v>11</v>
      </c>
      <c r="AH679" s="2" t="s">
        <v>1106</v>
      </c>
      <c r="AI679" s="2" t="s">
        <v>1107</v>
      </c>
    </row>
    <row r="680" spans="1:35" ht="14.5" x14ac:dyDescent="0.3">
      <c r="A680" s="7">
        <v>676</v>
      </c>
      <c r="B680" s="2" t="s">
        <v>1108</v>
      </c>
      <c r="C680" s="2" t="s">
        <v>1002</v>
      </c>
      <c r="D680" s="2" t="s">
        <v>14</v>
      </c>
      <c r="E680" s="2" t="s">
        <v>14</v>
      </c>
      <c r="F680" s="2" t="s">
        <v>14</v>
      </c>
      <c r="G680" s="2" t="s">
        <v>14</v>
      </c>
      <c r="H680" s="2" t="s">
        <v>14</v>
      </c>
      <c r="I680" s="2">
        <v>1.1656761611697799</v>
      </c>
      <c r="J680" s="2">
        <v>4.1805173371436098E-3</v>
      </c>
      <c r="K680" s="2">
        <v>3.2735267077649501</v>
      </c>
      <c r="L680" s="2">
        <v>1.7108457495092499</v>
      </c>
      <c r="M680" s="2" t="s">
        <v>11</v>
      </c>
      <c r="N680" s="2">
        <v>1.1356727886132101</v>
      </c>
      <c r="O680" s="2">
        <v>3.3259661295524201E-4</v>
      </c>
      <c r="P680" s="2">
        <v>3.5725198109762202</v>
      </c>
      <c r="Q680" s="2">
        <v>1.8369420116340101</v>
      </c>
      <c r="R680" s="2" t="s">
        <v>11</v>
      </c>
      <c r="S680" s="2">
        <v>1.1563099817867999</v>
      </c>
      <c r="T680" s="2">
        <v>7.6542930644663597E-3</v>
      </c>
      <c r="U680" s="2">
        <v>4.0464372748910096</v>
      </c>
      <c r="V680" s="2">
        <v>2.0166522319647</v>
      </c>
      <c r="W680" s="2" t="s">
        <v>11</v>
      </c>
      <c r="X680" s="2">
        <v>1.0985179086963499</v>
      </c>
      <c r="Y680" s="2">
        <v>2.3868393720636902E-3</v>
      </c>
      <c r="Z680" s="2">
        <v>4.4160254731175899</v>
      </c>
      <c r="AA680" s="2">
        <v>2.1427484940894601</v>
      </c>
      <c r="AB680" s="2" t="s">
        <v>11</v>
      </c>
      <c r="AC680" s="2" t="s">
        <v>14</v>
      </c>
      <c r="AD680" s="2" t="s">
        <v>14</v>
      </c>
      <c r="AE680" s="2" t="s">
        <v>14</v>
      </c>
      <c r="AF680" s="2" t="s">
        <v>14</v>
      </c>
      <c r="AG680" s="2" t="s">
        <v>14</v>
      </c>
      <c r="AH680" s="2" t="s">
        <v>1109</v>
      </c>
      <c r="AI680" s="2" t="s">
        <v>1110</v>
      </c>
    </row>
    <row r="681" spans="1:35" ht="14.5" x14ac:dyDescent="0.3">
      <c r="A681" s="7">
        <v>677</v>
      </c>
      <c r="B681" s="2" t="s">
        <v>1111</v>
      </c>
      <c r="C681" s="2" t="s">
        <v>1002</v>
      </c>
      <c r="D681" s="2">
        <v>1.1596320893980301</v>
      </c>
      <c r="E681" s="2">
        <v>4.2710505886022002E-3</v>
      </c>
      <c r="F681" s="2">
        <v>0.16456737902906801</v>
      </c>
      <c r="G681" s="2">
        <v>-2.6032497055255801</v>
      </c>
      <c r="H681" s="2" t="s">
        <v>10</v>
      </c>
      <c r="I681" s="2">
        <v>1.0811992768146901</v>
      </c>
      <c r="J681" s="2">
        <v>6.3163317278974703E-3</v>
      </c>
      <c r="K681" s="2">
        <v>0.55208783167928699</v>
      </c>
      <c r="L681" s="2">
        <v>-0.85703029120255503</v>
      </c>
      <c r="M681" s="2" t="s">
        <v>10</v>
      </c>
      <c r="N681" s="2">
        <v>1.14733276892353</v>
      </c>
      <c r="O681" s="2">
        <v>2.5716256289654099E-2</v>
      </c>
      <c r="P681" s="2">
        <v>3.3547829158886402</v>
      </c>
      <c r="Q681" s="2">
        <v>1.7462194143230301</v>
      </c>
      <c r="R681" s="2" t="s">
        <v>11</v>
      </c>
      <c r="S681" s="2">
        <v>1.11700544473973</v>
      </c>
      <c r="T681" s="2">
        <v>6.17542721651892E-4</v>
      </c>
      <c r="U681" s="2">
        <v>0.26448530687267202</v>
      </c>
      <c r="V681" s="2">
        <v>-1.91874051731451</v>
      </c>
      <c r="W681" s="2" t="s">
        <v>10</v>
      </c>
      <c r="X681" s="2" t="s">
        <v>14</v>
      </c>
      <c r="Y681" s="2" t="s">
        <v>14</v>
      </c>
      <c r="Z681" s="2" t="s">
        <v>14</v>
      </c>
      <c r="AA681" s="2" t="s">
        <v>14</v>
      </c>
      <c r="AB681" s="2" t="s">
        <v>14</v>
      </c>
      <c r="AC681" s="2" t="s">
        <v>14</v>
      </c>
      <c r="AD681" s="2" t="s">
        <v>14</v>
      </c>
      <c r="AE681" s="2" t="s">
        <v>14</v>
      </c>
      <c r="AF681" s="2" t="s">
        <v>14</v>
      </c>
      <c r="AG681" s="2" t="s">
        <v>14</v>
      </c>
      <c r="AH681" s="2" t="s">
        <v>1112</v>
      </c>
      <c r="AI681" s="2" t="s">
        <v>1110</v>
      </c>
    </row>
    <row r="682" spans="1:35" ht="14.5" x14ac:dyDescent="0.3">
      <c r="A682" s="7">
        <v>678</v>
      </c>
      <c r="B682" s="2" t="s">
        <v>1113</v>
      </c>
      <c r="C682" s="2" t="s">
        <v>1002</v>
      </c>
      <c r="D682" s="2">
        <v>1.15751919472513</v>
      </c>
      <c r="E682" s="2">
        <v>5.7192195225303402E-5</v>
      </c>
      <c r="F682" s="2">
        <v>0.13104230196017</v>
      </c>
      <c r="G682" s="2">
        <v>-2.93189548940942</v>
      </c>
      <c r="H682" s="2" t="s">
        <v>10</v>
      </c>
      <c r="I682" s="2" t="s">
        <v>14</v>
      </c>
      <c r="J682" s="2" t="s">
        <v>14</v>
      </c>
      <c r="K682" s="2" t="s">
        <v>14</v>
      </c>
      <c r="L682" s="2" t="s">
        <v>14</v>
      </c>
      <c r="M682" s="2" t="s">
        <v>14</v>
      </c>
      <c r="N682" s="2">
        <v>1.16286766090663</v>
      </c>
      <c r="O682" s="2">
        <v>5.5371292660934897E-4</v>
      </c>
      <c r="P682" s="2">
        <v>6.7137593914770202</v>
      </c>
      <c r="Q682" s="2">
        <v>2.7471208344821401</v>
      </c>
      <c r="R682" s="2" t="s">
        <v>11</v>
      </c>
      <c r="S682" s="2">
        <v>1.08877312137309</v>
      </c>
      <c r="T682" s="2">
        <v>1.26923088715195E-2</v>
      </c>
      <c r="U682" s="2">
        <v>1.23944759433597</v>
      </c>
      <c r="V682" s="2">
        <v>0.309697273449689</v>
      </c>
      <c r="W682" s="2" t="s">
        <v>11</v>
      </c>
      <c r="X682" s="2">
        <v>1.11971853247515</v>
      </c>
      <c r="Y682" s="2">
        <v>6.4773327858070305E-4</v>
      </c>
      <c r="Z682" s="2">
        <v>9.4583777589063995</v>
      </c>
      <c r="AA682" s="2">
        <v>3.2415927628591099</v>
      </c>
      <c r="AB682" s="2" t="s">
        <v>11</v>
      </c>
      <c r="AC682" s="2">
        <v>1.1062367489985501</v>
      </c>
      <c r="AD682" s="2">
        <v>2.6939595919558E-3</v>
      </c>
      <c r="AE682" s="2">
        <v>1.40880499395221</v>
      </c>
      <c r="AF682" s="2">
        <v>0.49447192837696402</v>
      </c>
      <c r="AG682" s="2" t="s">
        <v>11</v>
      </c>
      <c r="AH682" s="2" t="s">
        <v>14</v>
      </c>
      <c r="AI682" s="2" t="s">
        <v>14</v>
      </c>
    </row>
    <row r="683" spans="1:35" ht="14.5" x14ac:dyDescent="0.3">
      <c r="A683" s="7">
        <v>679</v>
      </c>
      <c r="B683" s="2" t="s">
        <v>1114</v>
      </c>
      <c r="C683" s="2" t="s">
        <v>1002</v>
      </c>
      <c r="D683" s="2">
        <v>1.1356151201429801</v>
      </c>
      <c r="E683" s="2">
        <v>3.7870122503362601E-2</v>
      </c>
      <c r="F683" s="2">
        <v>0.16772041140008001</v>
      </c>
      <c r="G683" s="2">
        <v>-2.5758698208107398</v>
      </c>
      <c r="H683" s="2" t="s">
        <v>10</v>
      </c>
      <c r="I683" s="2" t="s">
        <v>14</v>
      </c>
      <c r="J683" s="2" t="s">
        <v>14</v>
      </c>
      <c r="K683" s="2" t="s">
        <v>14</v>
      </c>
      <c r="L683" s="2" t="s">
        <v>14</v>
      </c>
      <c r="M683" s="2" t="s">
        <v>14</v>
      </c>
      <c r="N683" s="2">
        <v>1.14014165828379</v>
      </c>
      <c r="O683" s="2">
        <v>2.1624623718872599E-2</v>
      </c>
      <c r="P683" s="2">
        <v>3.1421515407211298</v>
      </c>
      <c r="Q683" s="2">
        <v>1.6517527610823901</v>
      </c>
      <c r="R683" s="2" t="s">
        <v>11</v>
      </c>
      <c r="S683" s="2">
        <v>1.1251189436006299</v>
      </c>
      <c r="T683" s="2">
        <v>4.2486190142189802E-2</v>
      </c>
      <c r="U683" s="2">
        <v>0.21857268670962299</v>
      </c>
      <c r="V683" s="2">
        <v>-2.1938149647399601</v>
      </c>
      <c r="W683" s="2" t="s">
        <v>10</v>
      </c>
      <c r="X683" s="2" t="s">
        <v>14</v>
      </c>
      <c r="Y683" s="2" t="s">
        <v>14</v>
      </c>
      <c r="Z683" s="2" t="s">
        <v>14</v>
      </c>
      <c r="AA683" s="2" t="s">
        <v>14</v>
      </c>
      <c r="AB683" s="2" t="s">
        <v>14</v>
      </c>
      <c r="AC683" s="2">
        <v>1.10610192177686</v>
      </c>
      <c r="AD683" s="2">
        <v>2.8305415163616399E-2</v>
      </c>
      <c r="AE683" s="2">
        <v>0.41474661021644799</v>
      </c>
      <c r="AF683" s="2">
        <v>-1.2696979050116</v>
      </c>
      <c r="AG683" s="2" t="s">
        <v>10</v>
      </c>
      <c r="AH683" s="2" t="s">
        <v>1115</v>
      </c>
      <c r="AI683" s="2" t="s">
        <v>1116</v>
      </c>
    </row>
    <row r="684" spans="1:35" ht="14.5" x14ac:dyDescent="0.3">
      <c r="A684" s="7">
        <v>680</v>
      </c>
      <c r="B684" s="2" t="s">
        <v>1117</v>
      </c>
      <c r="C684" s="2" t="s">
        <v>1002</v>
      </c>
      <c r="D684" s="2">
        <v>1.1356151201429801</v>
      </c>
      <c r="E684" s="2">
        <v>3.7870122503362601E-2</v>
      </c>
      <c r="F684" s="2">
        <v>0.16772041140008001</v>
      </c>
      <c r="G684" s="2">
        <v>-2.5758698208107398</v>
      </c>
      <c r="H684" s="2" t="s">
        <v>10</v>
      </c>
      <c r="I684" s="2" t="s">
        <v>14</v>
      </c>
      <c r="J684" s="2" t="s">
        <v>14</v>
      </c>
      <c r="K684" s="2" t="s">
        <v>14</v>
      </c>
      <c r="L684" s="2" t="s">
        <v>14</v>
      </c>
      <c r="M684" s="2" t="s">
        <v>14</v>
      </c>
      <c r="N684" s="2">
        <v>1.14014165828379</v>
      </c>
      <c r="O684" s="2">
        <v>2.1624623718872599E-2</v>
      </c>
      <c r="P684" s="2">
        <v>3.1421515407211298</v>
      </c>
      <c r="Q684" s="2">
        <v>1.6517527610823901</v>
      </c>
      <c r="R684" s="2" t="s">
        <v>11</v>
      </c>
      <c r="S684" s="2">
        <v>1.1251189436006299</v>
      </c>
      <c r="T684" s="2">
        <v>4.2486190142189802E-2</v>
      </c>
      <c r="U684" s="2">
        <v>0.21857268670962299</v>
      </c>
      <c r="V684" s="2">
        <v>-2.1938149647399601</v>
      </c>
      <c r="W684" s="2" t="s">
        <v>10</v>
      </c>
      <c r="X684" s="2" t="s">
        <v>14</v>
      </c>
      <c r="Y684" s="2" t="s">
        <v>14</v>
      </c>
      <c r="Z684" s="2" t="s">
        <v>14</v>
      </c>
      <c r="AA684" s="2" t="s">
        <v>14</v>
      </c>
      <c r="AB684" s="2" t="s">
        <v>14</v>
      </c>
      <c r="AC684" s="2">
        <v>1.10610192177686</v>
      </c>
      <c r="AD684" s="2">
        <v>2.8305415163616399E-2</v>
      </c>
      <c r="AE684" s="2">
        <v>0.41474661021644799</v>
      </c>
      <c r="AF684" s="2">
        <v>-1.2696979050116</v>
      </c>
      <c r="AG684" s="2" t="s">
        <v>10</v>
      </c>
      <c r="AH684" s="2" t="s">
        <v>1118</v>
      </c>
      <c r="AI684" s="2" t="s">
        <v>14</v>
      </c>
    </row>
    <row r="685" spans="1:35" ht="14.5" x14ac:dyDescent="0.3">
      <c r="A685" s="7">
        <v>681</v>
      </c>
      <c r="B685" s="2" t="s">
        <v>1119</v>
      </c>
      <c r="C685" s="2" t="s">
        <v>1002</v>
      </c>
      <c r="D685" s="2" t="s">
        <v>14</v>
      </c>
      <c r="E685" s="2" t="s">
        <v>14</v>
      </c>
      <c r="F685" s="2" t="s">
        <v>14</v>
      </c>
      <c r="G685" s="2" t="s">
        <v>14</v>
      </c>
      <c r="H685" s="2" t="s">
        <v>14</v>
      </c>
      <c r="I685" s="2" t="s">
        <v>14</v>
      </c>
      <c r="J685" s="2" t="s">
        <v>14</v>
      </c>
      <c r="K685" s="2" t="s">
        <v>14</v>
      </c>
      <c r="L685" s="2" t="s">
        <v>14</v>
      </c>
      <c r="M685" s="2" t="s">
        <v>14</v>
      </c>
      <c r="N685" s="2" t="s">
        <v>14</v>
      </c>
      <c r="O685" s="2" t="s">
        <v>14</v>
      </c>
      <c r="P685" s="2" t="s">
        <v>14</v>
      </c>
      <c r="Q685" s="2" t="s">
        <v>14</v>
      </c>
      <c r="R685" s="2" t="s">
        <v>14</v>
      </c>
      <c r="S685" s="2">
        <v>1.1474120230376501</v>
      </c>
      <c r="T685" s="2">
        <v>1.7391460633793598E-2</v>
      </c>
      <c r="U685" s="2">
        <v>5.7411268566953897</v>
      </c>
      <c r="V685" s="2">
        <v>2.5213339339410701</v>
      </c>
      <c r="W685" s="2" t="s">
        <v>11</v>
      </c>
      <c r="X685" s="2" t="s">
        <v>14</v>
      </c>
      <c r="Y685" s="2" t="s">
        <v>14</v>
      </c>
      <c r="Z685" s="2" t="s">
        <v>14</v>
      </c>
      <c r="AA685" s="2" t="s">
        <v>14</v>
      </c>
      <c r="AB685" s="2" t="s">
        <v>14</v>
      </c>
      <c r="AC685" s="2">
        <v>1.1195554400540499</v>
      </c>
      <c r="AD685" s="2">
        <v>1.54043440257062E-2</v>
      </c>
      <c r="AE685" s="2">
        <v>4.9204321176555297</v>
      </c>
      <c r="AF685" s="2">
        <v>2.29878502016278</v>
      </c>
      <c r="AG685" s="2" t="s">
        <v>11</v>
      </c>
      <c r="AH685" s="2" t="s">
        <v>1120</v>
      </c>
      <c r="AI685" s="2" t="s">
        <v>14</v>
      </c>
    </row>
    <row r="686" spans="1:35" ht="14.5" x14ac:dyDescent="0.3">
      <c r="A686" s="7">
        <v>682</v>
      </c>
      <c r="B686" s="2" t="s">
        <v>1121</v>
      </c>
      <c r="C686" s="2" t="s">
        <v>1002</v>
      </c>
      <c r="D686" s="2">
        <v>1.12998335152333</v>
      </c>
      <c r="E686" s="2">
        <v>3.8171241258751397E-2</v>
      </c>
      <c r="F686" s="2">
        <v>5.2556481316158603</v>
      </c>
      <c r="G686" s="2">
        <v>2.3938686897078401</v>
      </c>
      <c r="H686" s="2" t="s">
        <v>11</v>
      </c>
      <c r="I686" s="2" t="s">
        <v>14</v>
      </c>
      <c r="J686" s="2" t="s">
        <v>14</v>
      </c>
      <c r="K686" s="2" t="s">
        <v>14</v>
      </c>
      <c r="L686" s="2" t="s">
        <v>14</v>
      </c>
      <c r="M686" s="2" t="s">
        <v>14</v>
      </c>
      <c r="N686" s="2">
        <v>1.12248803425819</v>
      </c>
      <c r="O686" s="2">
        <v>3.5334374581624202E-2</v>
      </c>
      <c r="P686" s="2">
        <v>0.19484755039927701</v>
      </c>
      <c r="Q686" s="2">
        <v>-2.3595823006605201</v>
      </c>
      <c r="R686" s="2" t="s">
        <v>10</v>
      </c>
      <c r="S686" s="2">
        <v>1.1522154935675299</v>
      </c>
      <c r="T686" s="2">
        <v>1.15706078067107E-2</v>
      </c>
      <c r="U686" s="2">
        <v>6.5743346520438894E-2</v>
      </c>
      <c r="V686" s="2">
        <v>-3.9270112942697999</v>
      </c>
      <c r="W686" s="2" t="s">
        <v>10</v>
      </c>
      <c r="X686" s="2">
        <v>1.11771022883426</v>
      </c>
      <c r="Y686" s="2">
        <v>2.72703962142972E-2</v>
      </c>
      <c r="Z686" s="2">
        <v>1.25090844885436E-2</v>
      </c>
      <c r="AA686" s="2">
        <v>-6.3208799839776404</v>
      </c>
      <c r="AB686" s="2" t="s">
        <v>10</v>
      </c>
      <c r="AC686" s="2">
        <v>1.13390066959081</v>
      </c>
      <c r="AD686" s="2">
        <v>3.5611748844646997E-2</v>
      </c>
      <c r="AE686" s="2">
        <v>6.4199341808045499E-2</v>
      </c>
      <c r="AF686" s="2">
        <v>-3.9612976833171198</v>
      </c>
      <c r="AG686" s="2" t="s">
        <v>10</v>
      </c>
      <c r="AH686" s="2" t="s">
        <v>1122</v>
      </c>
      <c r="AI686" s="2" t="s">
        <v>14</v>
      </c>
    </row>
    <row r="687" spans="1:35" ht="14.5" x14ac:dyDescent="0.3">
      <c r="A687" s="7">
        <v>683</v>
      </c>
      <c r="B687" s="2" t="s">
        <v>1123</v>
      </c>
      <c r="C687" s="2" t="s">
        <v>1002</v>
      </c>
      <c r="D687" s="2">
        <v>1.1356151201429801</v>
      </c>
      <c r="E687" s="2">
        <v>3.7870122503362601E-2</v>
      </c>
      <c r="F687" s="2">
        <v>0.16772041140008001</v>
      </c>
      <c r="G687" s="2">
        <v>-2.5758698208107398</v>
      </c>
      <c r="H687" s="2" t="s">
        <v>10</v>
      </c>
      <c r="I687" s="2" t="s">
        <v>14</v>
      </c>
      <c r="J687" s="2" t="s">
        <v>14</v>
      </c>
      <c r="K687" s="2" t="s">
        <v>14</v>
      </c>
      <c r="L687" s="2" t="s">
        <v>14</v>
      </c>
      <c r="M687" s="2" t="s">
        <v>14</v>
      </c>
      <c r="N687" s="2">
        <v>1.14014165828379</v>
      </c>
      <c r="O687" s="2">
        <v>2.1624623718872599E-2</v>
      </c>
      <c r="P687" s="2">
        <v>3.1421515407211298</v>
      </c>
      <c r="Q687" s="2">
        <v>1.6517527610823901</v>
      </c>
      <c r="R687" s="2" t="s">
        <v>11</v>
      </c>
      <c r="S687" s="2">
        <v>1.1251189436006299</v>
      </c>
      <c r="T687" s="2">
        <v>4.2486190142189802E-2</v>
      </c>
      <c r="U687" s="2">
        <v>0.21857268670962299</v>
      </c>
      <c r="V687" s="2">
        <v>-2.1938149647399601</v>
      </c>
      <c r="W687" s="2" t="s">
        <v>10</v>
      </c>
      <c r="X687" s="2" t="s">
        <v>14</v>
      </c>
      <c r="Y687" s="2" t="s">
        <v>14</v>
      </c>
      <c r="Z687" s="2" t="s">
        <v>14</v>
      </c>
      <c r="AA687" s="2" t="s">
        <v>14</v>
      </c>
      <c r="AB687" s="2" t="s">
        <v>14</v>
      </c>
      <c r="AC687" s="2">
        <v>1.10610192177686</v>
      </c>
      <c r="AD687" s="2">
        <v>2.8305415163616399E-2</v>
      </c>
      <c r="AE687" s="2">
        <v>0.41474661021644799</v>
      </c>
      <c r="AF687" s="2">
        <v>-1.2696979050116</v>
      </c>
      <c r="AG687" s="2" t="s">
        <v>10</v>
      </c>
      <c r="AH687" s="2" t="s">
        <v>1124</v>
      </c>
      <c r="AI687" s="2" t="s">
        <v>1125</v>
      </c>
    </row>
    <row r="688" spans="1:35" ht="14.5" x14ac:dyDescent="0.3">
      <c r="A688" s="7">
        <v>684</v>
      </c>
      <c r="B688" s="2" t="s">
        <v>1126</v>
      </c>
      <c r="C688" s="2" t="s">
        <v>1002</v>
      </c>
      <c r="D688" s="2">
        <v>1.11252528443576</v>
      </c>
      <c r="E688" s="2">
        <v>4.6361836390410698E-5</v>
      </c>
      <c r="F688" s="2">
        <v>6.5716366895988795E-2</v>
      </c>
      <c r="G688" s="2">
        <v>-3.9276034661213002</v>
      </c>
      <c r="H688" s="2" t="s">
        <v>10</v>
      </c>
      <c r="I688" s="2">
        <v>1.1680315687774101</v>
      </c>
      <c r="J688" s="2">
        <v>1.2213276486230899E-6</v>
      </c>
      <c r="K688" s="2">
        <v>0.238840257462687</v>
      </c>
      <c r="L688" s="2">
        <v>-2.0658820658777799</v>
      </c>
      <c r="M688" s="2" t="s">
        <v>10</v>
      </c>
      <c r="N688" s="2">
        <v>1.0016126743059099</v>
      </c>
      <c r="O688" s="2">
        <v>8.2229722484860306E-3</v>
      </c>
      <c r="P688" s="2">
        <v>3.63441055469037</v>
      </c>
      <c r="Q688" s="2">
        <v>1.8617214002435201</v>
      </c>
      <c r="R688" s="2" t="s">
        <v>11</v>
      </c>
      <c r="S688" s="2">
        <v>1.11034245557128</v>
      </c>
      <c r="T688" s="2">
        <v>3.2806476245396399E-2</v>
      </c>
      <c r="U688" s="2">
        <v>1.69053492304104</v>
      </c>
      <c r="V688" s="2">
        <v>0.7574798197082</v>
      </c>
      <c r="W688" s="2" t="s">
        <v>11</v>
      </c>
      <c r="X688" s="2">
        <v>1.08787931567466</v>
      </c>
      <c r="Y688" s="2">
        <v>5.2899487122830399E-3</v>
      </c>
      <c r="Z688" s="2">
        <v>25.724716731780099</v>
      </c>
      <c r="AA688" s="2">
        <v>4.6850832858295002</v>
      </c>
      <c r="AB688" s="2" t="s">
        <v>11</v>
      </c>
      <c r="AC688" s="2">
        <v>1.1441042302112101</v>
      </c>
      <c r="AD688" s="2">
        <v>7.7065061435166596E-3</v>
      </c>
      <c r="AE688" s="2">
        <v>7.0780987300901401</v>
      </c>
      <c r="AF688" s="2">
        <v>2.8233618855859799</v>
      </c>
      <c r="AG688" s="2" t="s">
        <v>11</v>
      </c>
      <c r="AH688" s="2" t="s">
        <v>1127</v>
      </c>
      <c r="AI688" s="2" t="s">
        <v>490</v>
      </c>
    </row>
    <row r="689" spans="1:35" ht="14.5" x14ac:dyDescent="0.3">
      <c r="A689" s="7">
        <v>685</v>
      </c>
      <c r="B689" s="2" t="s">
        <v>1128</v>
      </c>
      <c r="C689" s="2" t="s">
        <v>1002</v>
      </c>
      <c r="D689" s="2">
        <v>1.1556794858134101</v>
      </c>
      <c r="E689" s="2">
        <v>3.7807280448156998E-4</v>
      </c>
      <c r="F689" s="2">
        <v>3.3056768388424498</v>
      </c>
      <c r="G689" s="2">
        <v>1.7249456944464601</v>
      </c>
      <c r="H689" s="2" t="s">
        <v>11</v>
      </c>
      <c r="I689" s="2">
        <v>1.1341019871712601</v>
      </c>
      <c r="J689" s="2">
        <v>1.9126627160011098E-2</v>
      </c>
      <c r="K689" s="2">
        <v>2.6520908788580901</v>
      </c>
      <c r="L689" s="2">
        <v>1.4071302129435199</v>
      </c>
      <c r="M689" s="2" t="s">
        <v>11</v>
      </c>
      <c r="N689" s="2" t="s">
        <v>14</v>
      </c>
      <c r="O689" s="2" t="s">
        <v>14</v>
      </c>
      <c r="P689" s="2" t="s">
        <v>14</v>
      </c>
      <c r="Q689" s="2" t="s">
        <v>14</v>
      </c>
      <c r="R689" s="2" t="s">
        <v>14</v>
      </c>
      <c r="S689" s="2">
        <v>1.0615498124841301</v>
      </c>
      <c r="T689" s="2">
        <v>6.1901108351644597E-3</v>
      </c>
      <c r="U689" s="2">
        <v>0.37843034220926403</v>
      </c>
      <c r="V689" s="2">
        <v>-1.4019003275634201</v>
      </c>
      <c r="W689" s="2" t="s">
        <v>10</v>
      </c>
      <c r="X689" s="2">
        <v>1.1025462672522099</v>
      </c>
      <c r="Y689" s="2">
        <v>6.0386799936421195E-4</v>
      </c>
      <c r="Z689" s="2">
        <v>0.11447892841872</v>
      </c>
      <c r="AA689" s="2">
        <v>-3.1268460220098899</v>
      </c>
      <c r="AB689" s="2" t="s">
        <v>10</v>
      </c>
      <c r="AC689" s="2">
        <v>1.1172224080642399</v>
      </c>
      <c r="AD689" s="2">
        <v>7.6085165416526299E-3</v>
      </c>
      <c r="AE689" s="2">
        <v>0.14269131771691199</v>
      </c>
      <c r="AF689" s="2">
        <v>-2.80903054050694</v>
      </c>
      <c r="AG689" s="2" t="s">
        <v>10</v>
      </c>
      <c r="AH689" s="2" t="s">
        <v>1129</v>
      </c>
      <c r="AI689" s="2" t="s">
        <v>1130</v>
      </c>
    </row>
    <row r="690" spans="1:35" ht="14.5" x14ac:dyDescent="0.3">
      <c r="A690" s="7">
        <v>686</v>
      </c>
      <c r="B690" s="2" t="s">
        <v>1131</v>
      </c>
      <c r="C690" s="2" t="s">
        <v>1002</v>
      </c>
      <c r="D690" s="2" t="s">
        <v>14</v>
      </c>
      <c r="E690" s="2" t="s">
        <v>14</v>
      </c>
      <c r="F690" s="2" t="s">
        <v>14</v>
      </c>
      <c r="G690" s="2" t="s">
        <v>14</v>
      </c>
      <c r="H690" s="2" t="s">
        <v>14</v>
      </c>
      <c r="I690" s="2">
        <v>1.1414846041250299</v>
      </c>
      <c r="J690" s="2">
        <v>2.27303095586282E-2</v>
      </c>
      <c r="K690" s="2">
        <v>2.5146265178645102</v>
      </c>
      <c r="L690" s="2">
        <v>1.3303441412488399</v>
      </c>
      <c r="M690" s="2" t="s">
        <v>11</v>
      </c>
      <c r="N690" s="2" t="s">
        <v>14</v>
      </c>
      <c r="O690" s="2" t="s">
        <v>14</v>
      </c>
      <c r="P690" s="2" t="s">
        <v>14</v>
      </c>
      <c r="Q690" s="2" t="s">
        <v>14</v>
      </c>
      <c r="R690" s="2" t="s">
        <v>14</v>
      </c>
      <c r="S690" s="2">
        <v>1.15850233044935</v>
      </c>
      <c r="T690" s="2">
        <v>7.1598536189838803E-4</v>
      </c>
      <c r="U690" s="2">
        <v>3.3647400618351102</v>
      </c>
      <c r="V690" s="2">
        <v>1.75049505580542</v>
      </c>
      <c r="W690" s="2" t="s">
        <v>11</v>
      </c>
      <c r="X690" s="2">
        <v>1.0285906039458199</v>
      </c>
      <c r="Y690" s="2">
        <v>1.3019995547970099E-2</v>
      </c>
      <c r="Z690" s="2">
        <v>1.93553310896978</v>
      </c>
      <c r="AA690" s="2">
        <v>0.95273098638918197</v>
      </c>
      <c r="AB690" s="2" t="s">
        <v>11</v>
      </c>
      <c r="AC690" s="2" t="s">
        <v>14</v>
      </c>
      <c r="AD690" s="2" t="s">
        <v>14</v>
      </c>
      <c r="AE690" s="2" t="s">
        <v>14</v>
      </c>
      <c r="AF690" s="2" t="s">
        <v>14</v>
      </c>
      <c r="AG690" s="2" t="s">
        <v>14</v>
      </c>
      <c r="AH690" s="2" t="s">
        <v>1132</v>
      </c>
      <c r="AI690" s="2" t="s">
        <v>1133</v>
      </c>
    </row>
    <row r="691" spans="1:35" ht="14.5" x14ac:dyDescent="0.3">
      <c r="A691" s="7">
        <v>687</v>
      </c>
      <c r="B691" s="2" t="s">
        <v>1134</v>
      </c>
      <c r="C691" s="2" t="s">
        <v>1002</v>
      </c>
      <c r="D691" s="2">
        <v>1.12567702568576</v>
      </c>
      <c r="E691" s="2">
        <v>3.6968046851624498E-2</v>
      </c>
      <c r="F691" s="2">
        <v>3.3352577425763199</v>
      </c>
      <c r="G691" s="2">
        <v>1.7377982545338799</v>
      </c>
      <c r="H691" s="2" t="s">
        <v>11</v>
      </c>
      <c r="I691" s="2">
        <v>1.1557379480872401</v>
      </c>
      <c r="J691" s="2">
        <v>4.9591315754276997E-3</v>
      </c>
      <c r="K691" s="2">
        <v>2.0272765583401799</v>
      </c>
      <c r="L691" s="2">
        <v>1.0195429127465301</v>
      </c>
      <c r="M691" s="2" t="s">
        <v>11</v>
      </c>
      <c r="N691" s="2" t="s">
        <v>14</v>
      </c>
      <c r="O691" s="2" t="s">
        <v>14</v>
      </c>
      <c r="P691" s="2" t="s">
        <v>14</v>
      </c>
      <c r="Q691" s="2" t="s">
        <v>14</v>
      </c>
      <c r="R691" s="2" t="s">
        <v>14</v>
      </c>
      <c r="S691" s="2">
        <v>1.1463486411153001</v>
      </c>
      <c r="T691" s="2">
        <v>4.4164389698290503E-5</v>
      </c>
      <c r="U691" s="2">
        <v>0.25996324744206101</v>
      </c>
      <c r="V691" s="2">
        <v>-1.9436204196373701</v>
      </c>
      <c r="W691" s="2" t="s">
        <v>10</v>
      </c>
      <c r="X691" s="2">
        <v>1.1118957393932301</v>
      </c>
      <c r="Y691" s="2">
        <v>2.1737840390967801E-2</v>
      </c>
      <c r="Z691" s="2">
        <v>7.7943975400609405E-2</v>
      </c>
      <c r="AA691" s="2">
        <v>-3.6814186741712498</v>
      </c>
      <c r="AB691" s="2" t="s">
        <v>10</v>
      </c>
      <c r="AC691" s="2">
        <v>1.1415085658187301</v>
      </c>
      <c r="AD691" s="2">
        <v>1.3555050440915101E-3</v>
      </c>
      <c r="AE691" s="2">
        <v>0.12823274968211701</v>
      </c>
      <c r="AF691" s="2">
        <v>-2.9631633323839099</v>
      </c>
      <c r="AG691" s="2" t="s">
        <v>10</v>
      </c>
      <c r="AH691" s="2" t="s">
        <v>14</v>
      </c>
      <c r="AI691" s="2" t="s">
        <v>14</v>
      </c>
    </row>
    <row r="692" spans="1:35" ht="14.5" x14ac:dyDescent="0.3">
      <c r="A692" s="7">
        <v>688</v>
      </c>
      <c r="B692" s="2" t="s">
        <v>1135</v>
      </c>
      <c r="C692" s="2" t="s">
        <v>1002</v>
      </c>
      <c r="D692" s="2" t="s">
        <v>14</v>
      </c>
      <c r="E692" s="2" t="s">
        <v>14</v>
      </c>
      <c r="F692" s="2" t="s">
        <v>14</v>
      </c>
      <c r="G692" s="2" t="s">
        <v>14</v>
      </c>
      <c r="H692" s="2" t="s">
        <v>14</v>
      </c>
      <c r="I692" s="2">
        <v>1.15067148391708</v>
      </c>
      <c r="J692" s="2">
        <v>1.2541658819796701E-3</v>
      </c>
      <c r="K692" s="2">
        <v>6.5630701167550001</v>
      </c>
      <c r="L692" s="2">
        <v>2.7143708462588401</v>
      </c>
      <c r="M692" s="2" t="s">
        <v>11</v>
      </c>
      <c r="N692" s="2">
        <v>1.1665620389081699</v>
      </c>
      <c r="O692" s="2">
        <v>3.4773814473894999E-3</v>
      </c>
      <c r="P692" s="2">
        <v>16.5840681425105</v>
      </c>
      <c r="Q692" s="2">
        <v>4.0517260443694196</v>
      </c>
      <c r="R692" s="2" t="s">
        <v>11</v>
      </c>
      <c r="S692" s="2" t="s">
        <v>14</v>
      </c>
      <c r="T692" s="2" t="s">
        <v>14</v>
      </c>
      <c r="U692" s="2" t="s">
        <v>14</v>
      </c>
      <c r="V692" s="2" t="s">
        <v>14</v>
      </c>
      <c r="W692" s="2" t="s">
        <v>14</v>
      </c>
      <c r="X692" s="2">
        <v>1.10730438527135</v>
      </c>
      <c r="Y692" s="2">
        <v>9.1290248215895008E-3</v>
      </c>
      <c r="Z692" s="2">
        <v>3.4778226826279099</v>
      </c>
      <c r="AA692" s="2">
        <v>1.7981843784712299</v>
      </c>
      <c r="AB692" s="2" t="s">
        <v>11</v>
      </c>
      <c r="AC692" s="2">
        <v>1.1392660507575501</v>
      </c>
      <c r="AD692" s="2">
        <v>2.8844088052184299E-3</v>
      </c>
      <c r="AE692" s="2">
        <v>0.20970865849936399</v>
      </c>
      <c r="AF692" s="2">
        <v>-2.2535416658981902</v>
      </c>
      <c r="AG692" s="2" t="s">
        <v>10</v>
      </c>
      <c r="AH692" s="2" t="s">
        <v>1136</v>
      </c>
      <c r="AI692" s="2" t="s">
        <v>1137</v>
      </c>
    </row>
    <row r="693" spans="1:35" ht="14.5" x14ac:dyDescent="0.3">
      <c r="A693" s="7">
        <v>689</v>
      </c>
      <c r="B693" s="2" t="s">
        <v>1138</v>
      </c>
      <c r="C693" s="2" t="s">
        <v>1002</v>
      </c>
      <c r="D693" s="2" t="s">
        <v>14</v>
      </c>
      <c r="E693" s="2" t="s">
        <v>14</v>
      </c>
      <c r="F693" s="2" t="s">
        <v>14</v>
      </c>
      <c r="G693" s="2" t="s">
        <v>14</v>
      </c>
      <c r="H693" s="2" t="s">
        <v>14</v>
      </c>
      <c r="I693" s="2" t="s">
        <v>14</v>
      </c>
      <c r="J693" s="2" t="s">
        <v>14</v>
      </c>
      <c r="K693" s="2" t="s">
        <v>14</v>
      </c>
      <c r="L693" s="2" t="s">
        <v>14</v>
      </c>
      <c r="M693" s="2" t="s">
        <v>14</v>
      </c>
      <c r="N693" s="2">
        <v>1.1142977833193799</v>
      </c>
      <c r="O693" s="2">
        <v>4.0860731214342701E-2</v>
      </c>
      <c r="P693" s="2">
        <v>1.8014928030872599</v>
      </c>
      <c r="Q693" s="2">
        <v>0.84919288825037598</v>
      </c>
      <c r="R693" s="2" t="s">
        <v>11</v>
      </c>
      <c r="S693" s="2">
        <v>1.1179214554280299</v>
      </c>
      <c r="T693" s="2">
        <v>4.2161147866674901E-2</v>
      </c>
      <c r="U693" s="2">
        <v>0.22192366758930401</v>
      </c>
      <c r="V693" s="2">
        <v>-2.1718645594258499</v>
      </c>
      <c r="W693" s="2" t="s">
        <v>10</v>
      </c>
      <c r="X693" s="2">
        <v>1.0664523832731001</v>
      </c>
      <c r="Y693" s="2">
        <v>1.1100115517474999E-2</v>
      </c>
      <c r="Z693" s="2">
        <v>0.45208165767573799</v>
      </c>
      <c r="AA693" s="2">
        <v>-1.14534471055733</v>
      </c>
      <c r="AB693" s="2" t="s">
        <v>10</v>
      </c>
      <c r="AC693" s="2">
        <v>1.1181888205733499</v>
      </c>
      <c r="AD693" s="2">
        <v>8.7649734446250405E-3</v>
      </c>
      <c r="AE693" s="2">
        <v>0.25094835621935102</v>
      </c>
      <c r="AF693" s="2">
        <v>-1.9945375988077001</v>
      </c>
      <c r="AG693" s="2" t="s">
        <v>10</v>
      </c>
      <c r="AH693" s="2" t="s">
        <v>1139</v>
      </c>
      <c r="AI693" s="2" t="s">
        <v>1140</v>
      </c>
    </row>
    <row r="694" spans="1:35" ht="14.5" x14ac:dyDescent="0.3">
      <c r="A694" s="7">
        <v>690</v>
      </c>
      <c r="B694" s="2" t="s">
        <v>1141</v>
      </c>
      <c r="C694" s="2" t="s">
        <v>1002</v>
      </c>
      <c r="D694" s="2">
        <v>1.1597124413612001</v>
      </c>
      <c r="E694" s="2">
        <v>4.4353093784839596E-3</v>
      </c>
      <c r="F694" s="2">
        <v>5.9769089418496497</v>
      </c>
      <c r="G694" s="2">
        <v>2.57939956348585</v>
      </c>
      <c r="H694" s="2" t="s">
        <v>11</v>
      </c>
      <c r="I694" s="2">
        <v>1.1675170216930599</v>
      </c>
      <c r="J694" s="2">
        <v>3.6308230874006302E-3</v>
      </c>
      <c r="K694" s="2">
        <v>6.3378576271974998</v>
      </c>
      <c r="L694" s="2">
        <v>2.6639952515719698</v>
      </c>
      <c r="M694" s="2" t="s">
        <v>11</v>
      </c>
      <c r="N694" s="2" t="s">
        <v>14</v>
      </c>
      <c r="O694" s="2" t="s">
        <v>14</v>
      </c>
      <c r="P694" s="2" t="s">
        <v>14</v>
      </c>
      <c r="Q694" s="2" t="s">
        <v>14</v>
      </c>
      <c r="R694" s="2" t="s">
        <v>14</v>
      </c>
      <c r="S694" s="2">
        <v>1.12225201716547</v>
      </c>
      <c r="T694" s="2">
        <v>4.6035859267877901E-3</v>
      </c>
      <c r="U694" s="2">
        <v>0.38991148081413102</v>
      </c>
      <c r="V694" s="2">
        <v>-1.35878145984979</v>
      </c>
      <c r="W694" s="2" t="s">
        <v>10</v>
      </c>
      <c r="X694" s="2">
        <v>1.11745847259597</v>
      </c>
      <c r="Y694" s="2">
        <v>3.0472159208347E-3</v>
      </c>
      <c r="Z694" s="2">
        <v>6.5236309371222601E-2</v>
      </c>
      <c r="AA694" s="2">
        <v>-3.9381810233356398</v>
      </c>
      <c r="AB694" s="2" t="s">
        <v>10</v>
      </c>
      <c r="AC694" s="2">
        <v>1.1429774703867901</v>
      </c>
      <c r="AD694" s="2">
        <v>2.4897812695424799E-3</v>
      </c>
      <c r="AE694" s="2">
        <v>6.1521022362653402E-2</v>
      </c>
      <c r="AF694" s="2">
        <v>-4.0227767114217601</v>
      </c>
      <c r="AG694" s="2" t="s">
        <v>10</v>
      </c>
      <c r="AH694" s="2" t="s">
        <v>1142</v>
      </c>
      <c r="AI694" s="2" t="s">
        <v>14</v>
      </c>
    </row>
    <row r="695" spans="1:35" ht="14.5" x14ac:dyDescent="0.3">
      <c r="A695" s="7">
        <v>691</v>
      </c>
      <c r="B695" s="2" t="s">
        <v>1143</v>
      </c>
      <c r="C695" s="2" t="s">
        <v>1002</v>
      </c>
      <c r="D695" s="2" t="s">
        <v>14</v>
      </c>
      <c r="E695" s="2" t="s">
        <v>14</v>
      </c>
      <c r="F695" s="2" t="s">
        <v>14</v>
      </c>
      <c r="G695" s="2" t="s">
        <v>14</v>
      </c>
      <c r="H695" s="2" t="s">
        <v>14</v>
      </c>
      <c r="I695" s="2" t="s">
        <v>14</v>
      </c>
      <c r="J695" s="2" t="s">
        <v>14</v>
      </c>
      <c r="K695" s="2" t="s">
        <v>14</v>
      </c>
      <c r="L695" s="2" t="s">
        <v>14</v>
      </c>
      <c r="M695" s="2" t="s">
        <v>14</v>
      </c>
      <c r="N695" s="2">
        <v>1.1142977833193799</v>
      </c>
      <c r="O695" s="2">
        <v>4.0860731214342701E-2</v>
      </c>
      <c r="P695" s="2">
        <v>1.8014928030872599</v>
      </c>
      <c r="Q695" s="2">
        <v>0.84919288825037598</v>
      </c>
      <c r="R695" s="2" t="s">
        <v>11</v>
      </c>
      <c r="S695" s="2">
        <v>1.1179214554280299</v>
      </c>
      <c r="T695" s="2">
        <v>4.2161147866674901E-2</v>
      </c>
      <c r="U695" s="2">
        <v>0.22192366758930401</v>
      </c>
      <c r="V695" s="2">
        <v>-2.1718645594258499</v>
      </c>
      <c r="W695" s="2" t="s">
        <v>10</v>
      </c>
      <c r="X695" s="2">
        <v>1.0664523832731001</v>
      </c>
      <c r="Y695" s="2">
        <v>1.1100115517474999E-2</v>
      </c>
      <c r="Z695" s="2">
        <v>0.45208165767573799</v>
      </c>
      <c r="AA695" s="2">
        <v>-1.14534471055733</v>
      </c>
      <c r="AB695" s="2" t="s">
        <v>10</v>
      </c>
      <c r="AC695" s="2">
        <v>1.1181888205733499</v>
      </c>
      <c r="AD695" s="2">
        <v>8.7649734446250405E-3</v>
      </c>
      <c r="AE695" s="2">
        <v>0.25094835621935102</v>
      </c>
      <c r="AF695" s="2">
        <v>-1.9945375988077001</v>
      </c>
      <c r="AG695" s="2" t="s">
        <v>10</v>
      </c>
      <c r="AH695" s="2" t="s">
        <v>1144</v>
      </c>
      <c r="AI695" s="2" t="s">
        <v>1145</v>
      </c>
    </row>
    <row r="696" spans="1:35" ht="14.5" x14ac:dyDescent="0.3">
      <c r="A696" s="7">
        <v>692</v>
      </c>
      <c r="B696" s="2" t="s">
        <v>1146</v>
      </c>
      <c r="C696" s="2" t="s">
        <v>1002</v>
      </c>
      <c r="D696" s="2" t="s">
        <v>14</v>
      </c>
      <c r="E696" s="2" t="s">
        <v>14</v>
      </c>
      <c r="F696" s="2" t="s">
        <v>14</v>
      </c>
      <c r="G696" s="2" t="s">
        <v>14</v>
      </c>
      <c r="H696" s="2" t="s">
        <v>14</v>
      </c>
      <c r="I696" s="2">
        <v>1.1685376509987899</v>
      </c>
      <c r="J696" s="2">
        <v>3.57285118144613E-3</v>
      </c>
      <c r="K696" s="2">
        <v>39.461609698856499</v>
      </c>
      <c r="L696" s="2">
        <v>5.3023779018660102</v>
      </c>
      <c r="M696" s="2" t="s">
        <v>11</v>
      </c>
      <c r="N696" s="2">
        <v>1.1645474075048501</v>
      </c>
      <c r="O696" s="2">
        <v>3.4900326585529302E-3</v>
      </c>
      <c r="P696" s="2">
        <v>28.598336841809399</v>
      </c>
      <c r="Q696" s="2">
        <v>4.83785934329513</v>
      </c>
      <c r="R696" s="2" t="s">
        <v>11</v>
      </c>
      <c r="S696" s="2">
        <v>1.15686079462061</v>
      </c>
      <c r="T696" s="2">
        <v>3.9326860279647099E-3</v>
      </c>
      <c r="U696" s="2">
        <v>4.2895773510155397</v>
      </c>
      <c r="V696" s="2">
        <v>2.1008355070180098</v>
      </c>
      <c r="W696" s="2" t="s">
        <v>11</v>
      </c>
      <c r="X696" s="2">
        <v>1.0926134388289499</v>
      </c>
      <c r="Y696" s="2">
        <v>7.4165408946882103E-4</v>
      </c>
      <c r="Z696" s="2">
        <v>3.10871195902822</v>
      </c>
      <c r="AA696" s="2">
        <v>1.63631694844713</v>
      </c>
      <c r="AB696" s="2" t="s">
        <v>11</v>
      </c>
      <c r="AC696" s="2">
        <v>1.1458681942465601</v>
      </c>
      <c r="AD696" s="2">
        <v>3.9816833927009999E-3</v>
      </c>
      <c r="AE696" s="2">
        <v>0.10870254365573601</v>
      </c>
      <c r="AF696" s="2">
        <v>-3.201542394848</v>
      </c>
      <c r="AG696" s="2" t="s">
        <v>10</v>
      </c>
      <c r="AH696" s="2" t="s">
        <v>1147</v>
      </c>
      <c r="AI696" s="2" t="s">
        <v>14</v>
      </c>
    </row>
    <row r="697" spans="1:35" ht="14.5" x14ac:dyDescent="0.3">
      <c r="A697" s="7">
        <v>693</v>
      </c>
      <c r="B697" s="2" t="s">
        <v>1148</v>
      </c>
      <c r="C697" s="2" t="s">
        <v>1002</v>
      </c>
      <c r="D697" s="2">
        <v>1.11252528443576</v>
      </c>
      <c r="E697" s="2">
        <v>4.6361836390410698E-5</v>
      </c>
      <c r="F697" s="2">
        <v>6.5716366895988795E-2</v>
      </c>
      <c r="G697" s="2">
        <v>-3.9276034661213002</v>
      </c>
      <c r="H697" s="2" t="s">
        <v>10</v>
      </c>
      <c r="I697" s="2">
        <v>1.1680315687774101</v>
      </c>
      <c r="J697" s="2">
        <v>1.2213276486230899E-6</v>
      </c>
      <c r="K697" s="2">
        <v>0.238840257462687</v>
      </c>
      <c r="L697" s="2">
        <v>-2.0658820658777799</v>
      </c>
      <c r="M697" s="2" t="s">
        <v>10</v>
      </c>
      <c r="N697" s="2">
        <v>1.0016126743059099</v>
      </c>
      <c r="O697" s="2">
        <v>8.2229722484860306E-3</v>
      </c>
      <c r="P697" s="2">
        <v>3.63441055469037</v>
      </c>
      <c r="Q697" s="2">
        <v>1.8617214002435201</v>
      </c>
      <c r="R697" s="2" t="s">
        <v>11</v>
      </c>
      <c r="S697" s="2">
        <v>1.11034245557128</v>
      </c>
      <c r="T697" s="2">
        <v>3.2806476245396399E-2</v>
      </c>
      <c r="U697" s="2">
        <v>1.69053492304104</v>
      </c>
      <c r="V697" s="2">
        <v>0.7574798197082</v>
      </c>
      <c r="W697" s="2" t="s">
        <v>11</v>
      </c>
      <c r="X697" s="2">
        <v>1.08787931567466</v>
      </c>
      <c r="Y697" s="2">
        <v>5.2899487122830399E-3</v>
      </c>
      <c r="Z697" s="2">
        <v>25.724716731780099</v>
      </c>
      <c r="AA697" s="2">
        <v>4.6850832858295002</v>
      </c>
      <c r="AB697" s="2" t="s">
        <v>11</v>
      </c>
      <c r="AC697" s="2">
        <v>1.1441042302112101</v>
      </c>
      <c r="AD697" s="2">
        <v>7.7065061435166596E-3</v>
      </c>
      <c r="AE697" s="2">
        <v>7.0780987300901401</v>
      </c>
      <c r="AF697" s="2">
        <v>2.8233618855859799</v>
      </c>
      <c r="AG697" s="2" t="s">
        <v>11</v>
      </c>
      <c r="AH697" s="2" t="s">
        <v>1149</v>
      </c>
      <c r="AI697" s="2" t="s">
        <v>1130</v>
      </c>
    </row>
    <row r="698" spans="1:35" ht="14.5" x14ac:dyDescent="0.3">
      <c r="A698" s="7">
        <v>694</v>
      </c>
      <c r="B698" s="2" t="s">
        <v>1150</v>
      </c>
      <c r="C698" s="2" t="s">
        <v>1002</v>
      </c>
      <c r="D698" s="2" t="s">
        <v>14</v>
      </c>
      <c r="E698" s="2" t="s">
        <v>14</v>
      </c>
      <c r="F698" s="2" t="s">
        <v>14</v>
      </c>
      <c r="G698" s="2" t="s">
        <v>14</v>
      </c>
      <c r="H698" s="2" t="s">
        <v>14</v>
      </c>
      <c r="I698" s="2" t="s">
        <v>14</v>
      </c>
      <c r="J698" s="2" t="s">
        <v>14</v>
      </c>
      <c r="K698" s="2" t="s">
        <v>14</v>
      </c>
      <c r="L698" s="2" t="s">
        <v>14</v>
      </c>
      <c r="M698" s="2" t="s">
        <v>14</v>
      </c>
      <c r="N698" s="2">
        <v>1.0717813000665199</v>
      </c>
      <c r="O698" s="2">
        <v>9.5521023042350797E-3</v>
      </c>
      <c r="P698" s="2">
        <v>1.1499662484325399</v>
      </c>
      <c r="Q698" s="2">
        <v>0.20159151861871999</v>
      </c>
      <c r="R698" s="2" t="s">
        <v>11</v>
      </c>
      <c r="S698" s="2" t="s">
        <v>14</v>
      </c>
      <c r="T698" s="2" t="s">
        <v>14</v>
      </c>
      <c r="U698" s="2" t="s">
        <v>14</v>
      </c>
      <c r="V698" s="2" t="s">
        <v>14</v>
      </c>
      <c r="W698" s="2" t="s">
        <v>14</v>
      </c>
      <c r="X698" s="2" t="s">
        <v>14</v>
      </c>
      <c r="Y698" s="2" t="s">
        <v>14</v>
      </c>
      <c r="Z698" s="2" t="s">
        <v>14</v>
      </c>
      <c r="AA698" s="2" t="s">
        <v>14</v>
      </c>
      <c r="AB698" s="2" t="s">
        <v>14</v>
      </c>
      <c r="AC698" s="2" t="s">
        <v>14</v>
      </c>
      <c r="AD698" s="2" t="s">
        <v>14</v>
      </c>
      <c r="AE698" s="2" t="s">
        <v>14</v>
      </c>
      <c r="AF698" s="2" t="s">
        <v>14</v>
      </c>
      <c r="AG698" s="2" t="s">
        <v>14</v>
      </c>
      <c r="AH698" s="2" t="s">
        <v>1151</v>
      </c>
      <c r="AI698" s="2" t="s">
        <v>1152</v>
      </c>
    </row>
    <row r="699" spans="1:35" ht="14.5" x14ac:dyDescent="0.3">
      <c r="A699" s="7">
        <v>695</v>
      </c>
      <c r="B699" s="2" t="s">
        <v>1153</v>
      </c>
      <c r="C699" s="2" t="s">
        <v>1002</v>
      </c>
      <c r="D699" s="2">
        <v>1.1565149726239301</v>
      </c>
      <c r="E699" s="2">
        <v>1.49530075138622E-2</v>
      </c>
      <c r="F699" s="2">
        <v>17.6679057097091</v>
      </c>
      <c r="G699" s="2">
        <v>4.1430591330064299</v>
      </c>
      <c r="H699" s="2" t="s">
        <v>11</v>
      </c>
      <c r="I699" s="2">
        <v>1.1289017110144699</v>
      </c>
      <c r="J699" s="2">
        <v>1.8870676647944999E-3</v>
      </c>
      <c r="K699" s="2">
        <v>0.17466587956312299</v>
      </c>
      <c r="L699" s="2">
        <v>-2.5173302851030699</v>
      </c>
      <c r="M699" s="2" t="s">
        <v>10</v>
      </c>
      <c r="N699" s="2">
        <v>1.1611648069900999</v>
      </c>
      <c r="O699" s="2">
        <v>1.3660070778909199E-2</v>
      </c>
      <c r="P699" s="2">
        <v>9.8860545461898798E-3</v>
      </c>
      <c r="Q699" s="2">
        <v>-6.6603894181094896</v>
      </c>
      <c r="R699" s="2" t="s">
        <v>10</v>
      </c>
      <c r="S699" s="2">
        <v>1.1469573186801201</v>
      </c>
      <c r="T699" s="2">
        <v>4.9602923250237196E-3</v>
      </c>
      <c r="U699" s="2">
        <v>0.20308976272007301</v>
      </c>
      <c r="V699" s="2">
        <v>-2.2998105763031198</v>
      </c>
      <c r="W699" s="2" t="s">
        <v>10</v>
      </c>
      <c r="X699" s="2">
        <v>1.12047304576455</v>
      </c>
      <c r="Y699" s="2">
        <v>1.37216441375942E-2</v>
      </c>
      <c r="Z699" s="2">
        <v>1.14948407613738E-2</v>
      </c>
      <c r="AA699" s="2">
        <v>-6.4428697093095497</v>
      </c>
      <c r="AB699" s="2" t="s">
        <v>10</v>
      </c>
      <c r="AC699" s="2" t="s">
        <v>14</v>
      </c>
      <c r="AD699" s="2" t="s">
        <v>14</v>
      </c>
      <c r="AE699" s="2" t="s">
        <v>14</v>
      </c>
      <c r="AF699" s="2" t="s">
        <v>14</v>
      </c>
      <c r="AG699" s="2" t="s">
        <v>14</v>
      </c>
      <c r="AH699" s="2" t="s">
        <v>1154</v>
      </c>
      <c r="AI699" s="2" t="s">
        <v>1155</v>
      </c>
    </row>
    <row r="700" spans="1:35" ht="14.5" x14ac:dyDescent="0.3">
      <c r="A700" s="7">
        <v>696</v>
      </c>
      <c r="B700" s="2" t="s">
        <v>1156</v>
      </c>
      <c r="C700" s="2" t="s">
        <v>1002</v>
      </c>
      <c r="D700" s="2">
        <v>1.1565149726239301</v>
      </c>
      <c r="E700" s="2">
        <v>1.49530075138622E-2</v>
      </c>
      <c r="F700" s="2">
        <v>17.6679057097091</v>
      </c>
      <c r="G700" s="2">
        <v>4.1430591330064299</v>
      </c>
      <c r="H700" s="2" t="s">
        <v>11</v>
      </c>
      <c r="I700" s="2">
        <v>1.1289017110144699</v>
      </c>
      <c r="J700" s="2">
        <v>1.8870676647944999E-3</v>
      </c>
      <c r="K700" s="2">
        <v>0.17466587956312299</v>
      </c>
      <c r="L700" s="2">
        <v>-2.5173302851030699</v>
      </c>
      <c r="M700" s="2" t="s">
        <v>10</v>
      </c>
      <c r="N700" s="2">
        <v>1.1611648069900999</v>
      </c>
      <c r="O700" s="2">
        <v>1.3660070778909199E-2</v>
      </c>
      <c r="P700" s="2">
        <v>9.8860545461898798E-3</v>
      </c>
      <c r="Q700" s="2">
        <v>-6.6603894181094896</v>
      </c>
      <c r="R700" s="2" t="s">
        <v>10</v>
      </c>
      <c r="S700" s="2">
        <v>1.1469573186801201</v>
      </c>
      <c r="T700" s="2">
        <v>4.9602923250237196E-3</v>
      </c>
      <c r="U700" s="2">
        <v>0.20308976272007301</v>
      </c>
      <c r="V700" s="2">
        <v>-2.2998105763031198</v>
      </c>
      <c r="W700" s="2" t="s">
        <v>10</v>
      </c>
      <c r="X700" s="2">
        <v>1.12047304576455</v>
      </c>
      <c r="Y700" s="2">
        <v>1.37216441375942E-2</v>
      </c>
      <c r="Z700" s="2">
        <v>1.14948407613738E-2</v>
      </c>
      <c r="AA700" s="2">
        <v>-6.4428697093095497</v>
      </c>
      <c r="AB700" s="2" t="s">
        <v>10</v>
      </c>
      <c r="AC700" s="2" t="s">
        <v>14</v>
      </c>
      <c r="AD700" s="2" t="s">
        <v>14</v>
      </c>
      <c r="AE700" s="2" t="s">
        <v>14</v>
      </c>
      <c r="AF700" s="2" t="s">
        <v>14</v>
      </c>
      <c r="AG700" s="2" t="s">
        <v>14</v>
      </c>
      <c r="AH700" s="2" t="s">
        <v>1157</v>
      </c>
      <c r="AI700" s="2" t="s">
        <v>1158</v>
      </c>
    </row>
    <row r="701" spans="1:35" ht="14.5" x14ac:dyDescent="0.3">
      <c r="A701" s="7">
        <v>697</v>
      </c>
      <c r="B701" s="2" t="s">
        <v>1159</v>
      </c>
      <c r="C701" s="2" t="s">
        <v>1002</v>
      </c>
      <c r="D701" s="2">
        <v>1.14783637744252</v>
      </c>
      <c r="E701" s="2">
        <v>2.4394025269339598E-3</v>
      </c>
      <c r="F701" s="2">
        <v>2.9178982919903201E-2</v>
      </c>
      <c r="G701" s="2">
        <v>-5.0989265930845402</v>
      </c>
      <c r="H701" s="2" t="s">
        <v>10</v>
      </c>
      <c r="I701" s="2">
        <v>1.1495837952285599</v>
      </c>
      <c r="J701" s="2">
        <v>8.51796342066095E-4</v>
      </c>
      <c r="K701" s="2">
        <v>0.14409338716137499</v>
      </c>
      <c r="L701" s="2">
        <v>-2.7949239670666</v>
      </c>
      <c r="M701" s="2" t="s">
        <v>10</v>
      </c>
      <c r="N701" s="2">
        <v>1.0861732263536801</v>
      </c>
      <c r="O701" s="2">
        <v>3.81183333769059E-2</v>
      </c>
      <c r="P701" s="2">
        <v>4.9382594162693696</v>
      </c>
      <c r="Q701" s="2">
        <v>2.3040026260179398</v>
      </c>
      <c r="R701" s="2" t="s">
        <v>11</v>
      </c>
      <c r="S701" s="2">
        <v>1.1156573583365199</v>
      </c>
      <c r="T701" s="2">
        <v>2.05056531182377E-2</v>
      </c>
      <c r="U701" s="2">
        <v>2.0132179601038902</v>
      </c>
      <c r="V701" s="2">
        <v>1.00950337342095</v>
      </c>
      <c r="W701" s="2" t="s">
        <v>11</v>
      </c>
      <c r="X701" s="2">
        <v>1.1129734132106299</v>
      </c>
      <c r="Y701" s="2">
        <v>7.4426745364227203E-3</v>
      </c>
      <c r="Z701" s="2">
        <v>68.995480947029904</v>
      </c>
      <c r="AA701" s="2">
        <v>6.10842996650549</v>
      </c>
      <c r="AB701" s="2" t="s">
        <v>11</v>
      </c>
      <c r="AC701" s="2">
        <v>1.1374707196962801</v>
      </c>
      <c r="AD701" s="2">
        <v>7.42428767624621E-3</v>
      </c>
      <c r="AE701" s="2">
        <v>13.9716193766007</v>
      </c>
      <c r="AF701" s="2">
        <v>3.8044273404875502</v>
      </c>
      <c r="AG701" s="2" t="s">
        <v>11</v>
      </c>
      <c r="AH701" s="2" t="s">
        <v>1160</v>
      </c>
      <c r="AI701" s="2" t="s">
        <v>1161</v>
      </c>
    </row>
    <row r="702" spans="1:35" ht="14.5" x14ac:dyDescent="0.3">
      <c r="A702" s="7">
        <v>698</v>
      </c>
      <c r="B702" s="2" t="s">
        <v>1162</v>
      </c>
      <c r="C702" s="2" t="s">
        <v>1002</v>
      </c>
      <c r="D702" s="2" t="s">
        <v>14</v>
      </c>
      <c r="E702" s="2" t="s">
        <v>14</v>
      </c>
      <c r="F702" s="2" t="s">
        <v>14</v>
      </c>
      <c r="G702" s="2" t="s">
        <v>14</v>
      </c>
      <c r="H702" s="2" t="s">
        <v>14</v>
      </c>
      <c r="I702" s="2">
        <v>1.1610968061134099</v>
      </c>
      <c r="J702" s="2">
        <v>5.5562832032568198E-3</v>
      </c>
      <c r="K702" s="2">
        <v>0.16329805666598601</v>
      </c>
      <c r="L702" s="2">
        <v>-2.6144204727264402</v>
      </c>
      <c r="M702" s="2" t="s">
        <v>10</v>
      </c>
      <c r="N702" s="2">
        <v>1.1589925837955499</v>
      </c>
      <c r="O702" s="2">
        <v>1.67640628510736E-2</v>
      </c>
      <c r="P702" s="2">
        <v>9.8167538830463405E-2</v>
      </c>
      <c r="Q702" s="2">
        <v>-3.34861014395555</v>
      </c>
      <c r="R702" s="2" t="s">
        <v>10</v>
      </c>
      <c r="S702" s="2">
        <v>1.15054332388664</v>
      </c>
      <c r="T702" s="2">
        <v>6.5232134891245403E-3</v>
      </c>
      <c r="U702" s="2">
        <v>0.26228539390468297</v>
      </c>
      <c r="V702" s="2">
        <v>-1.93079062555363</v>
      </c>
      <c r="W702" s="2" t="s">
        <v>10</v>
      </c>
      <c r="X702" s="2">
        <v>1.11111181713365</v>
      </c>
      <c r="Y702" s="2">
        <v>1.8963507405738302E-2</v>
      </c>
      <c r="Z702" s="2">
        <v>0.15767432948370499</v>
      </c>
      <c r="AA702" s="2">
        <v>-2.6649802967827299</v>
      </c>
      <c r="AB702" s="2" t="s">
        <v>10</v>
      </c>
      <c r="AC702" s="2">
        <v>1.0411008924729701</v>
      </c>
      <c r="AD702" s="2">
        <v>1.2143398172180001E-2</v>
      </c>
      <c r="AE702" s="2">
        <v>1.60617584348336</v>
      </c>
      <c r="AF702" s="2">
        <v>0.68362984717281705</v>
      </c>
      <c r="AG702" s="2" t="s">
        <v>11</v>
      </c>
      <c r="AH702" s="2" t="s">
        <v>1163</v>
      </c>
      <c r="AI702" s="2" t="s">
        <v>1093</v>
      </c>
    </row>
    <row r="703" spans="1:35" ht="14.5" x14ac:dyDescent="0.3">
      <c r="A703" s="7">
        <v>699</v>
      </c>
      <c r="B703" s="2" t="s">
        <v>1164</v>
      </c>
      <c r="C703" s="2" t="s">
        <v>1002</v>
      </c>
      <c r="D703" s="2">
        <v>1.1610025725455799</v>
      </c>
      <c r="E703" s="2">
        <v>2.2224230196724402E-3</v>
      </c>
      <c r="F703" s="2">
        <v>13.238717491740299</v>
      </c>
      <c r="G703" s="2">
        <v>3.7266914619021101</v>
      </c>
      <c r="H703" s="2" t="s">
        <v>11</v>
      </c>
      <c r="I703" s="2">
        <v>1.16906824085605</v>
      </c>
      <c r="J703" s="2">
        <v>7.5679009782057903E-4</v>
      </c>
      <c r="K703" s="2">
        <v>37.566974211276403</v>
      </c>
      <c r="L703" s="2">
        <v>5.2313930153339001</v>
      </c>
      <c r="M703" s="2" t="s">
        <v>11</v>
      </c>
      <c r="N703" s="2">
        <v>1.16331741293242</v>
      </c>
      <c r="O703" s="2">
        <v>1.5790566641907901E-4</v>
      </c>
      <c r="P703" s="2">
        <v>2.8376596324164098</v>
      </c>
      <c r="Q703" s="2">
        <v>1.50470155343179</v>
      </c>
      <c r="R703" s="2" t="s">
        <v>11</v>
      </c>
      <c r="S703" s="2" t="s">
        <v>14</v>
      </c>
      <c r="T703" s="2" t="s">
        <v>14</v>
      </c>
      <c r="U703" s="2" t="s">
        <v>14</v>
      </c>
      <c r="V703" s="2" t="s">
        <v>14</v>
      </c>
      <c r="W703" s="2" t="s">
        <v>14</v>
      </c>
      <c r="X703" s="2">
        <v>1.1218291057835099</v>
      </c>
      <c r="Y703" s="2">
        <v>2.0848416810740401E-3</v>
      </c>
      <c r="Z703" s="2">
        <v>6.1207964448474497E-2</v>
      </c>
      <c r="AA703" s="2">
        <v>-4.03013679955742</v>
      </c>
      <c r="AB703" s="2" t="s">
        <v>10</v>
      </c>
      <c r="AC703" s="2">
        <v>1.1478847537952701</v>
      </c>
      <c r="AD703" s="2">
        <v>7.3870255224879101E-4</v>
      </c>
      <c r="AE703" s="2">
        <v>2.15698753117733E-2</v>
      </c>
      <c r="AF703" s="2">
        <v>-5.53483835298921</v>
      </c>
      <c r="AG703" s="2" t="s">
        <v>10</v>
      </c>
      <c r="AH703" s="2" t="s">
        <v>14</v>
      </c>
      <c r="AI703" s="2" t="s">
        <v>14</v>
      </c>
    </row>
    <row r="704" spans="1:35" ht="14.5" x14ac:dyDescent="0.3">
      <c r="A704" s="7">
        <v>700</v>
      </c>
      <c r="B704" s="2" t="s">
        <v>1165</v>
      </c>
      <c r="C704" s="2" t="s">
        <v>1002</v>
      </c>
      <c r="D704" s="2">
        <v>1.15897441192427</v>
      </c>
      <c r="E704" s="2">
        <v>3.6856401123464199E-3</v>
      </c>
      <c r="F704" s="2">
        <v>5.6451079786386797</v>
      </c>
      <c r="G704" s="2">
        <v>2.4970011768807701</v>
      </c>
      <c r="H704" s="2" t="s">
        <v>11</v>
      </c>
      <c r="I704" s="2">
        <v>1.16260756402085</v>
      </c>
      <c r="J704" s="2">
        <v>6.0611221559979103E-3</v>
      </c>
      <c r="K704" s="2">
        <v>4.0023526898668402</v>
      </c>
      <c r="L704" s="2">
        <v>2.00084830405082</v>
      </c>
      <c r="M704" s="2" t="s">
        <v>11</v>
      </c>
      <c r="N704" s="2">
        <v>1.05727008821791</v>
      </c>
      <c r="O704" s="2">
        <v>1.4283061038584999E-2</v>
      </c>
      <c r="P704" s="2">
        <v>0.70899488637097996</v>
      </c>
      <c r="Q704" s="2">
        <v>-0.49615287282995202</v>
      </c>
      <c r="R704" s="2" t="s">
        <v>10</v>
      </c>
      <c r="S704" s="2">
        <v>1.16155956065021</v>
      </c>
      <c r="T704" s="2">
        <v>1.2325662448280899E-3</v>
      </c>
      <c r="U704" s="2">
        <v>0</v>
      </c>
      <c r="V704" s="2" t="e">
        <f>1/0</f>
        <v>#DIV/0!</v>
      </c>
      <c r="W704" s="2" t="s">
        <v>10</v>
      </c>
      <c r="X704" s="2">
        <v>1.1232972244071799</v>
      </c>
      <c r="Y704" s="2">
        <v>2.7700912178102201E-3</v>
      </c>
      <c r="Z704" s="2">
        <v>0</v>
      </c>
      <c r="AA704" s="2" t="e">
        <f>1/0</f>
        <v>#DIV/0!</v>
      </c>
      <c r="AB704" s="2" t="s">
        <v>10</v>
      </c>
      <c r="AC704" s="2">
        <v>1.14847146495873</v>
      </c>
      <c r="AD704" s="2">
        <v>3.8802994292699601E-3</v>
      </c>
      <c r="AE704" s="2">
        <v>0</v>
      </c>
      <c r="AF704" s="2" t="e">
        <f>1/0</f>
        <v>#DIV/0!</v>
      </c>
      <c r="AG704" s="2" t="s">
        <v>10</v>
      </c>
      <c r="AH704" s="2" t="s">
        <v>1166</v>
      </c>
      <c r="AI704" s="2" t="s">
        <v>1167</v>
      </c>
    </row>
    <row r="705" spans="1:35" ht="14.5" x14ac:dyDescent="0.3">
      <c r="A705" s="7">
        <v>701</v>
      </c>
      <c r="B705" s="2" t="s">
        <v>1168</v>
      </c>
      <c r="C705" s="2" t="s">
        <v>1002</v>
      </c>
      <c r="D705" s="2">
        <v>1.14950505622883</v>
      </c>
      <c r="E705" s="2">
        <v>4.5463606082909898E-2</v>
      </c>
      <c r="F705" s="2">
        <v>16.587927024023099</v>
      </c>
      <c r="G705" s="2">
        <v>4.0520617003478296</v>
      </c>
      <c r="H705" s="2" t="s">
        <v>11</v>
      </c>
      <c r="I705" s="2">
        <v>1.16721644066007</v>
      </c>
      <c r="J705" s="2">
        <v>3.7425443236788398E-3</v>
      </c>
      <c r="K705" s="2">
        <v>5.0821855355097801E-3</v>
      </c>
      <c r="L705" s="2">
        <v>-7.6203352397954403</v>
      </c>
      <c r="M705" s="2" t="s">
        <v>10</v>
      </c>
      <c r="N705" s="2">
        <v>1.1664373712391001</v>
      </c>
      <c r="O705" s="2">
        <v>4.0524506715401601E-2</v>
      </c>
      <c r="P705" s="2">
        <v>3.0637858052724899E-4</v>
      </c>
      <c r="Q705" s="2">
        <v>-11.672396940143299</v>
      </c>
      <c r="R705" s="2" t="s">
        <v>10</v>
      </c>
      <c r="S705" s="2">
        <v>1.15742569445683</v>
      </c>
      <c r="T705" s="2">
        <v>3.7326848158507901E-3</v>
      </c>
      <c r="U705" s="2">
        <v>3.6459526189166502E-3</v>
      </c>
      <c r="V705" s="2">
        <v>-8.0994884717486002</v>
      </c>
      <c r="W705" s="2" t="s">
        <v>10</v>
      </c>
      <c r="X705" s="2">
        <v>1.1204474742726001</v>
      </c>
      <c r="Y705" s="2">
        <v>4.0517909989780401E-2</v>
      </c>
      <c r="Z705" s="2">
        <v>2.1979555454014799E-4</v>
      </c>
      <c r="AA705" s="2">
        <v>-12.1515501720964</v>
      </c>
      <c r="AB705" s="2" t="s">
        <v>10</v>
      </c>
      <c r="AC705" s="2" t="s">
        <v>14</v>
      </c>
      <c r="AD705" s="2" t="s">
        <v>14</v>
      </c>
      <c r="AE705" s="2" t="s">
        <v>14</v>
      </c>
      <c r="AF705" s="2" t="s">
        <v>14</v>
      </c>
      <c r="AG705" s="2" t="s">
        <v>14</v>
      </c>
      <c r="AH705" s="2" t="s">
        <v>1169</v>
      </c>
      <c r="AI705" s="2" t="s">
        <v>1010</v>
      </c>
    </row>
    <row r="706" spans="1:35" ht="14.5" x14ac:dyDescent="0.3">
      <c r="A706" s="7">
        <v>702</v>
      </c>
      <c r="B706" s="2" t="s">
        <v>1170</v>
      </c>
      <c r="C706" s="2" t="s">
        <v>1002</v>
      </c>
      <c r="D706" s="2">
        <v>1.1556794858134101</v>
      </c>
      <c r="E706" s="2">
        <v>3.7807280448156998E-4</v>
      </c>
      <c r="F706" s="2">
        <v>3.3056768388424498</v>
      </c>
      <c r="G706" s="2">
        <v>1.7249456944464601</v>
      </c>
      <c r="H706" s="2" t="s">
        <v>11</v>
      </c>
      <c r="I706" s="2">
        <v>1.1341019871712601</v>
      </c>
      <c r="J706" s="2">
        <v>1.9126627160011098E-2</v>
      </c>
      <c r="K706" s="2">
        <v>2.6520908788580901</v>
      </c>
      <c r="L706" s="2">
        <v>1.4071302129435199</v>
      </c>
      <c r="M706" s="2" t="s">
        <v>11</v>
      </c>
      <c r="N706" s="2" t="s">
        <v>14</v>
      </c>
      <c r="O706" s="2" t="s">
        <v>14</v>
      </c>
      <c r="P706" s="2" t="s">
        <v>14</v>
      </c>
      <c r="Q706" s="2" t="s">
        <v>14</v>
      </c>
      <c r="R706" s="2" t="s">
        <v>14</v>
      </c>
      <c r="S706" s="2">
        <v>1.0615498124841301</v>
      </c>
      <c r="T706" s="2">
        <v>6.1901108351644597E-3</v>
      </c>
      <c r="U706" s="2">
        <v>0.37843034220926403</v>
      </c>
      <c r="V706" s="2">
        <v>-1.4019003275634201</v>
      </c>
      <c r="W706" s="2" t="s">
        <v>10</v>
      </c>
      <c r="X706" s="2">
        <v>1.1025462672522099</v>
      </c>
      <c r="Y706" s="2">
        <v>6.0386799936421195E-4</v>
      </c>
      <c r="Z706" s="2">
        <v>0.11447892841872</v>
      </c>
      <c r="AA706" s="2">
        <v>-3.1268460220098899</v>
      </c>
      <c r="AB706" s="2" t="s">
        <v>10</v>
      </c>
      <c r="AC706" s="2">
        <v>1.1172224080642399</v>
      </c>
      <c r="AD706" s="2">
        <v>7.6085165416526299E-3</v>
      </c>
      <c r="AE706" s="2">
        <v>0.14269131771691199</v>
      </c>
      <c r="AF706" s="2">
        <v>-2.80903054050694</v>
      </c>
      <c r="AG706" s="2" t="s">
        <v>10</v>
      </c>
      <c r="AH706" s="2" t="s">
        <v>14</v>
      </c>
      <c r="AI706" s="2" t="s">
        <v>14</v>
      </c>
    </row>
    <row r="707" spans="1:35" ht="14.5" x14ac:dyDescent="0.3">
      <c r="A707" s="7">
        <v>703</v>
      </c>
      <c r="B707" s="2" t="s">
        <v>1171</v>
      </c>
      <c r="C707" s="2" t="s">
        <v>2167</v>
      </c>
      <c r="D707" s="2" t="s">
        <v>14</v>
      </c>
      <c r="E707" s="2" t="s">
        <v>14</v>
      </c>
      <c r="F707" s="2" t="s">
        <v>14</v>
      </c>
      <c r="G707" s="2" t="s">
        <v>14</v>
      </c>
      <c r="H707" s="2" t="s">
        <v>14</v>
      </c>
      <c r="I707" s="2" t="s">
        <v>14</v>
      </c>
      <c r="J707" s="2" t="s">
        <v>14</v>
      </c>
      <c r="K707" s="2" t="s">
        <v>14</v>
      </c>
      <c r="L707" s="2" t="s">
        <v>14</v>
      </c>
      <c r="M707" s="2" t="s">
        <v>14</v>
      </c>
      <c r="N707" s="2" t="s">
        <v>14</v>
      </c>
      <c r="O707" s="2" t="s">
        <v>14</v>
      </c>
      <c r="P707" s="2" t="s">
        <v>14</v>
      </c>
      <c r="Q707" s="2" t="s">
        <v>14</v>
      </c>
      <c r="R707" s="2" t="s">
        <v>14</v>
      </c>
      <c r="S707" s="2">
        <v>1.13846961213852</v>
      </c>
      <c r="T707" s="2">
        <v>3.33209607817481E-2</v>
      </c>
      <c r="U707" s="2" t="e">
        <f>1/0</f>
        <v>#DIV/0!</v>
      </c>
      <c r="V707" s="2" t="e">
        <f>1/0</f>
        <v>#DIV/0!</v>
      </c>
      <c r="W707" s="2" t="s">
        <v>11</v>
      </c>
      <c r="X707" s="2" t="s">
        <v>14</v>
      </c>
      <c r="Y707" s="2" t="s">
        <v>14</v>
      </c>
      <c r="Z707" s="2" t="s">
        <v>14</v>
      </c>
      <c r="AA707" s="2" t="s">
        <v>14</v>
      </c>
      <c r="AB707" s="2" t="s">
        <v>14</v>
      </c>
      <c r="AC707" s="2" t="s">
        <v>14</v>
      </c>
      <c r="AD707" s="2" t="s">
        <v>14</v>
      </c>
      <c r="AE707" s="2" t="s">
        <v>14</v>
      </c>
      <c r="AF707" s="2" t="s">
        <v>14</v>
      </c>
      <c r="AG707" s="2" t="s">
        <v>14</v>
      </c>
      <c r="AH707" s="2" t="s">
        <v>14</v>
      </c>
      <c r="AI707" s="2" t="s">
        <v>14</v>
      </c>
    </row>
    <row r="708" spans="1:35" ht="14.5" x14ac:dyDescent="0.3">
      <c r="A708" s="7">
        <v>704</v>
      </c>
      <c r="B708" s="2" t="s">
        <v>1173</v>
      </c>
      <c r="C708" s="2" t="s">
        <v>1172</v>
      </c>
      <c r="D708" s="2">
        <v>1.0300925071453499</v>
      </c>
      <c r="E708" s="2">
        <v>2.1905065490876299E-2</v>
      </c>
      <c r="F708" s="2">
        <v>1.3973388353884599</v>
      </c>
      <c r="G708" s="2">
        <v>0.48268189681165902</v>
      </c>
      <c r="H708" s="2" t="s">
        <v>11</v>
      </c>
      <c r="I708" s="2">
        <v>1.11891382688092</v>
      </c>
      <c r="J708" s="2">
        <v>1.8701181978431802E-2</v>
      </c>
      <c r="K708" s="2">
        <v>1.98044713926501</v>
      </c>
      <c r="L708" s="2">
        <v>0.98582619433115304</v>
      </c>
      <c r="M708" s="2" t="s">
        <v>11</v>
      </c>
      <c r="N708" s="2" t="s">
        <v>14</v>
      </c>
      <c r="O708" s="2" t="s">
        <v>14</v>
      </c>
      <c r="P708" s="2" t="s">
        <v>14</v>
      </c>
      <c r="Q708" s="2" t="s">
        <v>14</v>
      </c>
      <c r="R708" s="2" t="s">
        <v>14</v>
      </c>
      <c r="S708" s="2" t="s">
        <v>14</v>
      </c>
      <c r="T708" s="2" t="s">
        <v>14</v>
      </c>
      <c r="U708" s="2" t="s">
        <v>14</v>
      </c>
      <c r="V708" s="2" t="s">
        <v>14</v>
      </c>
      <c r="W708" s="2" t="s">
        <v>14</v>
      </c>
      <c r="X708" s="2" t="s">
        <v>14</v>
      </c>
      <c r="Y708" s="2" t="s">
        <v>14</v>
      </c>
      <c r="Z708" s="2" t="s">
        <v>14</v>
      </c>
      <c r="AA708" s="2" t="s">
        <v>14</v>
      </c>
      <c r="AB708" s="2" t="s">
        <v>14</v>
      </c>
      <c r="AC708" s="2" t="s">
        <v>14</v>
      </c>
      <c r="AD708" s="2" t="s">
        <v>14</v>
      </c>
      <c r="AE708" s="2" t="s">
        <v>14</v>
      </c>
      <c r="AF708" s="2" t="s">
        <v>14</v>
      </c>
      <c r="AG708" s="2" t="s">
        <v>14</v>
      </c>
      <c r="AH708" s="2" t="s">
        <v>1174</v>
      </c>
      <c r="AI708" s="2" t="s">
        <v>134</v>
      </c>
    </row>
    <row r="709" spans="1:35" ht="14.5" x14ac:dyDescent="0.3">
      <c r="A709" s="7">
        <v>705</v>
      </c>
      <c r="B709" s="2" t="s">
        <v>1175</v>
      </c>
      <c r="C709" s="2" t="s">
        <v>1172</v>
      </c>
      <c r="D709" s="2">
        <v>1.0903324016229701</v>
      </c>
      <c r="E709" s="2">
        <v>6.0722712956584497E-3</v>
      </c>
      <c r="F709" s="2">
        <v>0.86159909258735001</v>
      </c>
      <c r="G709" s="2">
        <v>-0.21491136441148601</v>
      </c>
      <c r="H709" s="2" t="s">
        <v>10</v>
      </c>
      <c r="I709" s="2">
        <v>1.1675139803629599</v>
      </c>
      <c r="J709" s="2">
        <v>1.7082749181508999E-5</v>
      </c>
      <c r="K709" s="2">
        <v>0.17926725822624201</v>
      </c>
      <c r="L709" s="2">
        <v>-2.47981607967633</v>
      </c>
      <c r="M709" s="2" t="s">
        <v>10</v>
      </c>
      <c r="N709" s="2">
        <v>1.1664056024767</v>
      </c>
      <c r="O709" s="2">
        <v>1.7322592813866599E-4</v>
      </c>
      <c r="P709" s="2">
        <v>0.208063425052955</v>
      </c>
      <c r="Q709" s="2">
        <v>-2.2649047152648398</v>
      </c>
      <c r="R709" s="2" t="s">
        <v>10</v>
      </c>
      <c r="S709" s="2">
        <v>1.1586490195952299</v>
      </c>
      <c r="T709" s="2">
        <v>2.27765395157281E-4</v>
      </c>
      <c r="U709" s="2">
        <v>0.59359455046096399</v>
      </c>
      <c r="V709" s="2">
        <v>-0.75245024763725699</v>
      </c>
      <c r="W709" s="2" t="s">
        <v>10</v>
      </c>
      <c r="X709" s="2">
        <v>1.1128127954271101</v>
      </c>
      <c r="Y709" s="2">
        <v>2.4839372171197799E-3</v>
      </c>
      <c r="Z709" s="2">
        <v>0.68894518990081799</v>
      </c>
      <c r="AA709" s="2">
        <v>-0.53753888322577104</v>
      </c>
      <c r="AB709" s="2" t="s">
        <v>10</v>
      </c>
      <c r="AC709" s="2">
        <v>1.1450961293919699</v>
      </c>
      <c r="AD709" s="2">
        <v>2.9388149400945599E-6</v>
      </c>
      <c r="AE709" s="2">
        <v>3.3112268036800399</v>
      </c>
      <c r="AF709" s="2">
        <v>1.7273658320390699</v>
      </c>
      <c r="AG709" s="2" t="s">
        <v>11</v>
      </c>
      <c r="AH709" s="2" t="s">
        <v>1176</v>
      </c>
      <c r="AI709" s="2" t="s">
        <v>1177</v>
      </c>
    </row>
    <row r="710" spans="1:35" ht="14.5" x14ac:dyDescent="0.3">
      <c r="A710" s="7">
        <v>706</v>
      </c>
      <c r="B710" s="2" t="s">
        <v>1178</v>
      </c>
      <c r="C710" s="2" t="s">
        <v>1172</v>
      </c>
      <c r="D710" s="2">
        <v>1.12661052418603</v>
      </c>
      <c r="E710" s="2">
        <v>1.9710081505879902E-3</v>
      </c>
      <c r="F710" s="2">
        <v>1.1752993102674301</v>
      </c>
      <c r="G710" s="2">
        <v>0.233028210789824</v>
      </c>
      <c r="H710" s="2" t="s">
        <v>11</v>
      </c>
      <c r="I710" s="2" t="s">
        <v>14</v>
      </c>
      <c r="J710" s="2" t="s">
        <v>14</v>
      </c>
      <c r="K710" s="2" t="s">
        <v>14</v>
      </c>
      <c r="L710" s="2" t="s">
        <v>14</v>
      </c>
      <c r="M710" s="2" t="s">
        <v>14</v>
      </c>
      <c r="N710" s="2">
        <v>1.0884256082574899</v>
      </c>
      <c r="O710" s="2">
        <v>1.0272655864723101E-2</v>
      </c>
      <c r="P710" s="2">
        <v>0.89093483674346896</v>
      </c>
      <c r="Q710" s="2">
        <v>-0.16660817845436099</v>
      </c>
      <c r="R710" s="2" t="s">
        <v>10</v>
      </c>
      <c r="S710" s="2">
        <v>1.1611695560283699</v>
      </c>
      <c r="T710" s="2">
        <v>1.6927923257866899E-4</v>
      </c>
      <c r="U710" s="2">
        <v>5.4245453430407702</v>
      </c>
      <c r="V710" s="2">
        <v>2.4395022234874402</v>
      </c>
      <c r="W710" s="2" t="s">
        <v>11</v>
      </c>
      <c r="X710" s="2">
        <v>1.12300054937044</v>
      </c>
      <c r="Y710" s="2">
        <v>2.5104904244975599E-4</v>
      </c>
      <c r="Z710" s="2">
        <v>4.6154586288376596</v>
      </c>
      <c r="AA710" s="2">
        <v>2.2064740126976199</v>
      </c>
      <c r="AB710" s="2" t="s">
        <v>11</v>
      </c>
      <c r="AC710" s="2">
        <v>1.1479954586280201</v>
      </c>
      <c r="AD710" s="2">
        <v>1.3950102690142699E-4</v>
      </c>
      <c r="AE710" s="2">
        <v>5.1804671211510902</v>
      </c>
      <c r="AF710" s="2">
        <v>2.3730821911519802</v>
      </c>
      <c r="AG710" s="2" t="s">
        <v>11</v>
      </c>
      <c r="AH710" s="2" t="s">
        <v>1179</v>
      </c>
      <c r="AI710" s="2" t="s">
        <v>1180</v>
      </c>
    </row>
    <row r="711" spans="1:35" ht="14.5" x14ac:dyDescent="0.3">
      <c r="A711" s="7">
        <v>707</v>
      </c>
      <c r="B711" s="2" t="s">
        <v>1181</v>
      </c>
      <c r="C711" s="2" t="s">
        <v>1172</v>
      </c>
      <c r="D711" s="2">
        <v>1.1384197313475399</v>
      </c>
      <c r="E711" s="2">
        <v>1.8230998132788001E-2</v>
      </c>
      <c r="F711" s="2">
        <v>0.235449872593265</v>
      </c>
      <c r="G711" s="2">
        <v>-2.0865081529214602</v>
      </c>
      <c r="H711" s="2" t="s">
        <v>10</v>
      </c>
      <c r="I711" s="2">
        <v>1.14094854477231</v>
      </c>
      <c r="J711" s="2">
        <v>2.2283287762679599E-2</v>
      </c>
      <c r="K711" s="2">
        <v>0.30512802084714902</v>
      </c>
      <c r="L711" s="2">
        <v>-1.7125134217522899</v>
      </c>
      <c r="M711" s="2" t="s">
        <v>10</v>
      </c>
      <c r="N711" s="2" t="s">
        <v>14</v>
      </c>
      <c r="O711" s="2" t="s">
        <v>14</v>
      </c>
      <c r="P711" s="2" t="s">
        <v>14</v>
      </c>
      <c r="Q711" s="2" t="s">
        <v>14</v>
      </c>
      <c r="R711" s="2" t="s">
        <v>14</v>
      </c>
      <c r="S711" s="2">
        <v>1.13366801837175</v>
      </c>
      <c r="T711" s="2">
        <v>2.0925611807285999E-2</v>
      </c>
      <c r="U711" s="2">
        <v>0.28671443764798998</v>
      </c>
      <c r="V711" s="2">
        <v>-1.8023135408540301</v>
      </c>
      <c r="W711" s="2" t="s">
        <v>10</v>
      </c>
      <c r="X711" s="2" t="s">
        <v>14</v>
      </c>
      <c r="Y711" s="2" t="s">
        <v>14</v>
      </c>
      <c r="Z711" s="2" t="s">
        <v>14</v>
      </c>
      <c r="AA711" s="2" t="s">
        <v>14</v>
      </c>
      <c r="AB711" s="2" t="s">
        <v>14</v>
      </c>
      <c r="AC711" s="2" t="s">
        <v>14</v>
      </c>
      <c r="AD711" s="2" t="s">
        <v>14</v>
      </c>
      <c r="AE711" s="2" t="s">
        <v>14</v>
      </c>
      <c r="AF711" s="2" t="s">
        <v>14</v>
      </c>
      <c r="AG711" s="2" t="s">
        <v>14</v>
      </c>
      <c r="AH711" s="2" t="s">
        <v>14</v>
      </c>
      <c r="AI711" s="2" t="s">
        <v>14</v>
      </c>
    </row>
    <row r="712" spans="1:35" ht="14.5" x14ac:dyDescent="0.3">
      <c r="A712" s="7">
        <v>708</v>
      </c>
      <c r="B712" s="2" t="s">
        <v>1182</v>
      </c>
      <c r="C712" s="2" t="s">
        <v>1172</v>
      </c>
      <c r="D712" s="2" t="s">
        <v>14</v>
      </c>
      <c r="E712" s="2" t="s">
        <v>14</v>
      </c>
      <c r="F712" s="2" t="s">
        <v>14</v>
      </c>
      <c r="G712" s="2" t="s">
        <v>14</v>
      </c>
      <c r="H712" s="2" t="s">
        <v>14</v>
      </c>
      <c r="I712" s="2" t="s">
        <v>14</v>
      </c>
      <c r="J712" s="2" t="s">
        <v>14</v>
      </c>
      <c r="K712" s="2" t="s">
        <v>14</v>
      </c>
      <c r="L712" s="2" t="s">
        <v>14</v>
      </c>
      <c r="M712" s="2" t="s">
        <v>14</v>
      </c>
      <c r="N712" s="2" t="s">
        <v>14</v>
      </c>
      <c r="O712" s="2" t="s">
        <v>14</v>
      </c>
      <c r="P712" s="2" t="s">
        <v>14</v>
      </c>
      <c r="Q712" s="2" t="s">
        <v>14</v>
      </c>
      <c r="R712" s="2" t="s">
        <v>14</v>
      </c>
      <c r="S712" s="2">
        <v>1.1475719877797701</v>
      </c>
      <c r="T712" s="2">
        <v>4.4727864436644301E-3</v>
      </c>
      <c r="U712" s="2">
        <v>3.24920141728261</v>
      </c>
      <c r="V712" s="2">
        <v>1.70008517878835</v>
      </c>
      <c r="W712" s="2" t="s">
        <v>11</v>
      </c>
      <c r="X712" s="2">
        <v>1.11500236077297</v>
      </c>
      <c r="Y712" s="2">
        <v>4.51555699433678E-3</v>
      </c>
      <c r="Z712" s="2">
        <v>4.2475165186092596</v>
      </c>
      <c r="AA712" s="2">
        <v>2.0866195580673699</v>
      </c>
      <c r="AB712" s="2" t="s">
        <v>11</v>
      </c>
      <c r="AC712" s="2">
        <v>1.14065827132854</v>
      </c>
      <c r="AD712" s="2">
        <v>6.5999781216689304E-3</v>
      </c>
      <c r="AE712" s="2">
        <v>3.4494162488943201</v>
      </c>
      <c r="AF712" s="2">
        <v>1.78635223259148</v>
      </c>
      <c r="AG712" s="2" t="s">
        <v>11</v>
      </c>
      <c r="AH712" s="2" t="s">
        <v>1183</v>
      </c>
      <c r="AI712" s="2" t="s">
        <v>1184</v>
      </c>
    </row>
    <row r="713" spans="1:35" ht="14.5" x14ac:dyDescent="0.3">
      <c r="A713" s="7">
        <v>709</v>
      </c>
      <c r="B713" s="2" t="s">
        <v>1185</v>
      </c>
      <c r="C713" s="2" t="s">
        <v>1172</v>
      </c>
      <c r="D713" s="2">
        <v>1.1549847598869001</v>
      </c>
      <c r="E713" s="2">
        <v>5.4477338624933202E-4</v>
      </c>
      <c r="F713" s="2">
        <v>0.51563607334786399</v>
      </c>
      <c r="G713" s="2">
        <v>-0.955574898256073</v>
      </c>
      <c r="H713" s="2" t="s">
        <v>10</v>
      </c>
      <c r="I713" s="2">
        <v>1.1493904499376399</v>
      </c>
      <c r="J713" s="2">
        <v>2.65301377643508E-4</v>
      </c>
      <c r="K713" s="2">
        <v>0.52647683288946101</v>
      </c>
      <c r="L713" s="2">
        <v>-0.92555804665792796</v>
      </c>
      <c r="M713" s="2" t="s">
        <v>10</v>
      </c>
      <c r="N713" s="2" t="s">
        <v>14</v>
      </c>
      <c r="O713" s="2" t="s">
        <v>14</v>
      </c>
      <c r="P713" s="2" t="s">
        <v>14</v>
      </c>
      <c r="Q713" s="2" t="s">
        <v>14</v>
      </c>
      <c r="R713" s="2" t="s">
        <v>14</v>
      </c>
      <c r="S713" s="2">
        <v>1.1385585442092701</v>
      </c>
      <c r="T713" s="2">
        <v>2.7547150234341898E-4</v>
      </c>
      <c r="U713" s="2">
        <v>0.43675348918567303</v>
      </c>
      <c r="V713" s="2">
        <v>-1.1951088661339699</v>
      </c>
      <c r="W713" s="2" t="s">
        <v>10</v>
      </c>
      <c r="X713" s="2" t="s">
        <v>14</v>
      </c>
      <c r="Y713" s="2" t="s">
        <v>14</v>
      </c>
      <c r="Z713" s="2" t="s">
        <v>14</v>
      </c>
      <c r="AA713" s="2" t="s">
        <v>14</v>
      </c>
      <c r="AB713" s="2" t="s">
        <v>14</v>
      </c>
      <c r="AC713" s="2" t="s">
        <v>14</v>
      </c>
      <c r="AD713" s="2" t="s">
        <v>14</v>
      </c>
      <c r="AE713" s="2" t="s">
        <v>14</v>
      </c>
      <c r="AF713" s="2" t="s">
        <v>14</v>
      </c>
      <c r="AG713" s="2" t="s">
        <v>14</v>
      </c>
      <c r="AH713" s="2" t="s">
        <v>1186</v>
      </c>
      <c r="AI713" s="2" t="s">
        <v>14</v>
      </c>
    </row>
    <row r="714" spans="1:35" ht="14.5" x14ac:dyDescent="0.3">
      <c r="A714" s="7">
        <v>710</v>
      </c>
      <c r="B714" s="2" t="s">
        <v>1187</v>
      </c>
      <c r="C714" s="2" t="s">
        <v>1172</v>
      </c>
      <c r="D714" s="2">
        <v>1.16014341426754</v>
      </c>
      <c r="E714" s="2">
        <v>2.1885891667917899E-3</v>
      </c>
      <c r="F714" s="2">
        <v>3.1357916956860801</v>
      </c>
      <c r="G714" s="2">
        <v>1.6488297273160299</v>
      </c>
      <c r="H714" s="2" t="s">
        <v>11</v>
      </c>
      <c r="I714" s="2">
        <v>1.1295226676878201</v>
      </c>
      <c r="J714" s="2">
        <v>1.1406174400278E-2</v>
      </c>
      <c r="K714" s="2">
        <v>0.666872095166399</v>
      </c>
      <c r="L714" s="2">
        <v>-0.58451801318371399</v>
      </c>
      <c r="M714" s="2" t="s">
        <v>10</v>
      </c>
      <c r="N714" s="2">
        <v>1.16498109291688</v>
      </c>
      <c r="O714" s="2">
        <v>5.20380397470852E-4</v>
      </c>
      <c r="P714" s="2">
        <v>0.21266466649676299</v>
      </c>
      <c r="Q714" s="2">
        <v>-2.2333477404997399</v>
      </c>
      <c r="R714" s="2" t="s">
        <v>10</v>
      </c>
      <c r="S714" s="2">
        <v>1.16063656676753</v>
      </c>
      <c r="T714" s="2">
        <v>7.1416094395579798E-7</v>
      </c>
      <c r="U714" s="2">
        <v>0.32969348560832801</v>
      </c>
      <c r="V714" s="2">
        <v>-1.60080271371288</v>
      </c>
      <c r="W714" s="2" t="s">
        <v>10</v>
      </c>
      <c r="X714" s="2">
        <v>1.12279083988689</v>
      </c>
      <c r="Y714" s="2">
        <v>1.23601635347974E-3</v>
      </c>
      <c r="Z714" s="2">
        <v>0.105138834974877</v>
      </c>
      <c r="AA714" s="2">
        <v>-3.2496324410289099</v>
      </c>
      <c r="AB714" s="2" t="s">
        <v>10</v>
      </c>
      <c r="AC714" s="2">
        <v>1.1334019287778601</v>
      </c>
      <c r="AD714" s="2">
        <v>1.0136286208037099E-2</v>
      </c>
      <c r="AE714" s="2">
        <v>0.49438788636981801</v>
      </c>
      <c r="AF714" s="2">
        <v>-1.01628470052916</v>
      </c>
      <c r="AG714" s="2" t="s">
        <v>10</v>
      </c>
      <c r="AH714" s="2" t="s">
        <v>1188</v>
      </c>
      <c r="AI714" s="2" t="s">
        <v>1189</v>
      </c>
    </row>
    <row r="715" spans="1:35" ht="14.5" x14ac:dyDescent="0.3">
      <c r="A715" s="7">
        <v>711</v>
      </c>
      <c r="B715" s="2" t="s">
        <v>1190</v>
      </c>
      <c r="C715" s="2" t="s">
        <v>1172</v>
      </c>
      <c r="D715" s="2">
        <v>1.1615357909547901</v>
      </c>
      <c r="E715" s="2">
        <v>8.2736085045110198E-3</v>
      </c>
      <c r="F715" s="2">
        <v>0</v>
      </c>
      <c r="G715" s="2" t="e">
        <f>1/0</f>
        <v>#DIV/0!</v>
      </c>
      <c r="H715" s="2" t="s">
        <v>10</v>
      </c>
      <c r="I715" s="2">
        <v>1.16542246204559</v>
      </c>
      <c r="J715" s="2">
        <v>8.0258205095649002E-3</v>
      </c>
      <c r="K715" s="2">
        <v>19.068166807118001</v>
      </c>
      <c r="L715" s="2">
        <v>4.2530942460678203</v>
      </c>
      <c r="M715" s="2" t="s">
        <v>11</v>
      </c>
      <c r="N715" s="2">
        <v>1.1684223264439599</v>
      </c>
      <c r="O715" s="2">
        <v>7.3511803300224804E-3</v>
      </c>
      <c r="P715" s="2" t="e">
        <f>1/0</f>
        <v>#DIV/0!</v>
      </c>
      <c r="Q715" s="2" t="e">
        <f>1/0</f>
        <v>#DIV/0!</v>
      </c>
      <c r="R715" s="2" t="s">
        <v>11</v>
      </c>
      <c r="S715" s="2" t="s">
        <v>14</v>
      </c>
      <c r="T715" s="2" t="s">
        <v>14</v>
      </c>
      <c r="U715" s="2" t="s">
        <v>14</v>
      </c>
      <c r="V715" s="2" t="s">
        <v>14</v>
      </c>
      <c r="W715" s="2" t="s">
        <v>14</v>
      </c>
      <c r="X715" s="2" t="s">
        <v>14</v>
      </c>
      <c r="Y715" s="2" t="s">
        <v>14</v>
      </c>
      <c r="Z715" s="2" t="s">
        <v>14</v>
      </c>
      <c r="AA715" s="2" t="s">
        <v>14</v>
      </c>
      <c r="AB715" s="2" t="s">
        <v>14</v>
      </c>
      <c r="AC715" s="2" t="s">
        <v>14</v>
      </c>
      <c r="AD715" s="2" t="s">
        <v>14</v>
      </c>
      <c r="AE715" s="2" t="s">
        <v>14</v>
      </c>
      <c r="AF715" s="2" t="s">
        <v>14</v>
      </c>
      <c r="AG715" s="2" t="s">
        <v>14</v>
      </c>
      <c r="AH715" s="2" t="s">
        <v>1191</v>
      </c>
      <c r="AI715" s="2" t="s">
        <v>1192</v>
      </c>
    </row>
    <row r="716" spans="1:35" ht="14.5" x14ac:dyDescent="0.3">
      <c r="A716" s="7">
        <v>712</v>
      </c>
      <c r="B716" s="2" t="s">
        <v>1193</v>
      </c>
      <c r="C716" s="2" t="s">
        <v>1172</v>
      </c>
      <c r="D716" s="2">
        <v>1.1596653414057201</v>
      </c>
      <c r="E716" s="2">
        <v>1.1182730454888601E-2</v>
      </c>
      <c r="F716" s="2">
        <v>2.74791522053686E-2</v>
      </c>
      <c r="G716" s="2">
        <v>-5.18551869537046</v>
      </c>
      <c r="H716" s="2" t="s">
        <v>10</v>
      </c>
      <c r="I716" s="2" t="s">
        <v>14</v>
      </c>
      <c r="J716" s="2" t="s">
        <v>14</v>
      </c>
      <c r="K716" s="2" t="s">
        <v>14</v>
      </c>
      <c r="L716" s="2" t="s">
        <v>14</v>
      </c>
      <c r="M716" s="2" t="s">
        <v>14</v>
      </c>
      <c r="N716" s="2">
        <v>1.1599489757856001</v>
      </c>
      <c r="O716" s="2">
        <v>3.4055966451582098E-2</v>
      </c>
      <c r="P716" s="2">
        <v>22.2449893161162</v>
      </c>
      <c r="Q716" s="2">
        <v>4.4754085004997401</v>
      </c>
      <c r="R716" s="2" t="s">
        <v>11</v>
      </c>
      <c r="S716" s="2">
        <v>1.15583460963753</v>
      </c>
      <c r="T716" s="2">
        <v>1.07375028692596E-2</v>
      </c>
      <c r="U716" s="2">
        <v>6.8220553527911501E-3</v>
      </c>
      <c r="V716" s="2">
        <v>-7.19557782392459</v>
      </c>
      <c r="W716" s="2" t="s">
        <v>10</v>
      </c>
      <c r="X716" s="2">
        <v>1.0650611141712001</v>
      </c>
      <c r="Y716" s="2">
        <v>1.28230714919407E-3</v>
      </c>
      <c r="Z716" s="2">
        <v>0.24826294864578499</v>
      </c>
      <c r="AA716" s="2">
        <v>-2.01005912855413</v>
      </c>
      <c r="AB716" s="2" t="s">
        <v>10</v>
      </c>
      <c r="AC716" s="2">
        <v>1.1395348414825699</v>
      </c>
      <c r="AD716" s="2">
        <v>3.1888245331417903E-2</v>
      </c>
      <c r="AE716" s="2">
        <v>1.11603986460862E-2</v>
      </c>
      <c r="AF716" s="2">
        <v>-6.4854676290538702</v>
      </c>
      <c r="AG716" s="2" t="s">
        <v>10</v>
      </c>
      <c r="AH716" s="2" t="s">
        <v>1194</v>
      </c>
      <c r="AI716" s="2" t="s">
        <v>1195</v>
      </c>
    </row>
    <row r="717" spans="1:35" ht="14.5" x14ac:dyDescent="0.3">
      <c r="A717" s="7">
        <v>713</v>
      </c>
      <c r="B717" s="2" t="s">
        <v>1196</v>
      </c>
      <c r="C717" s="2" t="s">
        <v>1172</v>
      </c>
      <c r="D717" s="2" t="s">
        <v>14</v>
      </c>
      <c r="E717" s="2" t="s">
        <v>14</v>
      </c>
      <c r="F717" s="2" t="s">
        <v>14</v>
      </c>
      <c r="G717" s="2" t="s">
        <v>14</v>
      </c>
      <c r="H717" s="2" t="s">
        <v>14</v>
      </c>
      <c r="I717" s="2">
        <v>1.0274988575933099</v>
      </c>
      <c r="J717" s="2">
        <v>2.04056403719701E-2</v>
      </c>
      <c r="K717" s="2">
        <v>1.34230709426968</v>
      </c>
      <c r="L717" s="2">
        <v>0.42471477041748901</v>
      </c>
      <c r="M717" s="2" t="s">
        <v>11</v>
      </c>
      <c r="N717" s="2" t="s">
        <v>14</v>
      </c>
      <c r="O717" s="2" t="s">
        <v>14</v>
      </c>
      <c r="P717" s="2" t="s">
        <v>14</v>
      </c>
      <c r="Q717" s="2" t="s">
        <v>14</v>
      </c>
      <c r="R717" s="2" t="s">
        <v>14</v>
      </c>
      <c r="S717" s="2" t="s">
        <v>14</v>
      </c>
      <c r="T717" s="2" t="s">
        <v>14</v>
      </c>
      <c r="U717" s="2" t="s">
        <v>14</v>
      </c>
      <c r="V717" s="2" t="s">
        <v>14</v>
      </c>
      <c r="W717" s="2" t="s">
        <v>14</v>
      </c>
      <c r="X717" s="2" t="s">
        <v>14</v>
      </c>
      <c r="Y717" s="2" t="s">
        <v>14</v>
      </c>
      <c r="Z717" s="2" t="s">
        <v>14</v>
      </c>
      <c r="AA717" s="2" t="s">
        <v>14</v>
      </c>
      <c r="AB717" s="2" t="s">
        <v>14</v>
      </c>
      <c r="AC717" s="2" t="s">
        <v>14</v>
      </c>
      <c r="AD717" s="2" t="s">
        <v>14</v>
      </c>
      <c r="AE717" s="2" t="s">
        <v>14</v>
      </c>
      <c r="AF717" s="2" t="s">
        <v>14</v>
      </c>
      <c r="AG717" s="2" t="s">
        <v>14</v>
      </c>
      <c r="AH717" s="2" t="s">
        <v>1197</v>
      </c>
      <c r="AI717" s="2" t="s">
        <v>14</v>
      </c>
    </row>
    <row r="718" spans="1:35" ht="14.5" x14ac:dyDescent="0.3">
      <c r="A718" s="7">
        <v>714</v>
      </c>
      <c r="B718" s="2" t="s">
        <v>1198</v>
      </c>
      <c r="C718" s="2" t="s">
        <v>1172</v>
      </c>
      <c r="D718" s="2" t="s">
        <v>14</v>
      </c>
      <c r="E718" s="2" t="s">
        <v>14</v>
      </c>
      <c r="F718" s="2" t="s">
        <v>14</v>
      </c>
      <c r="G718" s="2" t="s">
        <v>14</v>
      </c>
      <c r="H718" s="2" t="s">
        <v>14</v>
      </c>
      <c r="I718" s="2">
        <v>1.1593847496670699</v>
      </c>
      <c r="J718" s="2">
        <v>2.0256043492721002E-5</v>
      </c>
      <c r="K718" s="2">
        <v>7.9230443648589901</v>
      </c>
      <c r="L718" s="2">
        <v>2.9860548805781599</v>
      </c>
      <c r="M718" s="2" t="s">
        <v>11</v>
      </c>
      <c r="N718" s="2">
        <v>1.1302460865831701</v>
      </c>
      <c r="O718" s="2">
        <v>3.9871130350638002E-4</v>
      </c>
      <c r="P718" s="2">
        <v>5.9323156925155303</v>
      </c>
      <c r="Q718" s="2">
        <v>2.5685953739064802</v>
      </c>
      <c r="R718" s="2" t="s">
        <v>11</v>
      </c>
      <c r="S718" s="2">
        <v>1.16015539532398</v>
      </c>
      <c r="T718" s="2">
        <v>4.8878988741628999E-3</v>
      </c>
      <c r="U718" s="2">
        <v>544.11388049744096</v>
      </c>
      <c r="V718" s="2">
        <v>9.0877648221963696</v>
      </c>
      <c r="W718" s="2" t="s">
        <v>11</v>
      </c>
      <c r="X718" s="2">
        <v>1.1194306920524599</v>
      </c>
      <c r="Y718" s="2">
        <v>4.8914442007748204E-3</v>
      </c>
      <c r="Z718" s="2">
        <v>407.40088823772902</v>
      </c>
      <c r="AA718" s="2">
        <v>8.6703053155247005</v>
      </c>
      <c r="AB718" s="2" t="s">
        <v>11</v>
      </c>
      <c r="AC718" s="2">
        <v>1.1477223975695099</v>
      </c>
      <c r="AD718" s="2">
        <v>5.0135365954610501E-3</v>
      </c>
      <c r="AE718" s="2">
        <v>68.674849646273003</v>
      </c>
      <c r="AF718" s="2">
        <v>6.1017099416182203</v>
      </c>
      <c r="AG718" s="2" t="s">
        <v>11</v>
      </c>
      <c r="AH718" s="2" t="s">
        <v>1199</v>
      </c>
      <c r="AI718" s="2" t="s">
        <v>14</v>
      </c>
    </row>
    <row r="719" spans="1:35" ht="14.5" x14ac:dyDescent="0.3">
      <c r="A719" s="7">
        <v>715</v>
      </c>
      <c r="B719" s="2" t="s">
        <v>1200</v>
      </c>
      <c r="C719" s="2" t="s">
        <v>1172</v>
      </c>
      <c r="D719" s="2">
        <v>1.15998153926467</v>
      </c>
      <c r="E719" s="2">
        <v>1.16685438874522E-3</v>
      </c>
      <c r="F719" s="2">
        <v>0.114146962144205</v>
      </c>
      <c r="G719" s="2">
        <v>-3.1310356300493201</v>
      </c>
      <c r="H719" s="2" t="s">
        <v>10</v>
      </c>
      <c r="I719" s="2">
        <v>1.16838434333923</v>
      </c>
      <c r="J719" s="2">
        <v>3.05903156976472E-3</v>
      </c>
      <c r="K719" s="2">
        <v>18.0118445977741</v>
      </c>
      <c r="L719" s="2">
        <v>4.1708740304785703</v>
      </c>
      <c r="M719" s="2" t="s">
        <v>11</v>
      </c>
      <c r="N719" s="2">
        <v>1.1680286170368801</v>
      </c>
      <c r="O719" s="2">
        <v>2.79476585794897E-3</v>
      </c>
      <c r="P719" s="2">
        <v>157.79521644228501</v>
      </c>
      <c r="Q719" s="2">
        <v>7.3019096605278904</v>
      </c>
      <c r="R719" s="2" t="s">
        <v>11</v>
      </c>
      <c r="S719" s="2">
        <v>1.1464967144259499</v>
      </c>
      <c r="T719" s="2">
        <v>1.09074914264115E-4</v>
      </c>
      <c r="U719" s="2">
        <v>0.24881018988088499</v>
      </c>
      <c r="V719" s="2">
        <v>-2.0068825234478598</v>
      </c>
      <c r="W719" s="2" t="s">
        <v>10</v>
      </c>
      <c r="X719" s="2">
        <v>1.0712576876028299</v>
      </c>
      <c r="Y719" s="2">
        <v>3.5168227487869699E-2</v>
      </c>
      <c r="Z719" s="2">
        <v>2.17973553747805</v>
      </c>
      <c r="AA719" s="2">
        <v>1.1241531066014601</v>
      </c>
      <c r="AB719" s="2" t="s">
        <v>11</v>
      </c>
      <c r="AC719" s="2">
        <v>1.14666834219689</v>
      </c>
      <c r="AD719" s="2">
        <v>2.8180206476238001E-3</v>
      </c>
      <c r="AE719" s="2">
        <v>1.3813698454384399E-2</v>
      </c>
      <c r="AF719" s="2">
        <v>-6.1777565539264296</v>
      </c>
      <c r="AG719" s="2" t="s">
        <v>10</v>
      </c>
      <c r="AH719" s="2" t="s">
        <v>14</v>
      </c>
      <c r="AI719" s="2" t="s">
        <v>14</v>
      </c>
    </row>
    <row r="720" spans="1:35" ht="14.5" x14ac:dyDescent="0.3">
      <c r="A720" s="7">
        <v>716</v>
      </c>
      <c r="B720" s="2" t="s">
        <v>1201</v>
      </c>
      <c r="C720" s="2" t="s">
        <v>1172</v>
      </c>
      <c r="D720" s="2">
        <v>1.1533041482573401</v>
      </c>
      <c r="E720" s="2">
        <v>1.3216781363858501E-3</v>
      </c>
      <c r="F720" s="2">
        <v>2.11670966998657</v>
      </c>
      <c r="G720" s="2">
        <v>1.0818234014216701</v>
      </c>
      <c r="H720" s="2" t="s">
        <v>11</v>
      </c>
      <c r="I720" s="2">
        <v>1.09399366471737</v>
      </c>
      <c r="J720" s="2">
        <v>1.13254901984652E-2</v>
      </c>
      <c r="K720" s="2">
        <v>1.2871641291521301</v>
      </c>
      <c r="L720" s="2">
        <v>0.36419602653180899</v>
      </c>
      <c r="M720" s="2" t="s">
        <v>11</v>
      </c>
      <c r="N720" s="2">
        <v>1.14550734885012</v>
      </c>
      <c r="O720" s="2">
        <v>1.23472743275129E-3</v>
      </c>
      <c r="P720" s="2">
        <v>0.60809668298076003</v>
      </c>
      <c r="Q720" s="2">
        <v>-0.71762737488986095</v>
      </c>
      <c r="R720" s="2" t="s">
        <v>10</v>
      </c>
      <c r="S720" s="2">
        <v>1.1547660611846</v>
      </c>
      <c r="T720" s="2">
        <v>8.8009077679383502E-4</v>
      </c>
      <c r="U720" s="2">
        <v>2.9788680673141399E-3</v>
      </c>
      <c r="V720" s="2">
        <v>-8.3910200559543195</v>
      </c>
      <c r="W720" s="2" t="s">
        <v>10</v>
      </c>
      <c r="X720" s="2">
        <v>1.1181310462555301</v>
      </c>
      <c r="Y720" s="2">
        <v>1.1467406878315201E-3</v>
      </c>
      <c r="Z720" s="2">
        <v>1.40731065273257E-3</v>
      </c>
      <c r="AA720" s="2">
        <v>-9.4728434573759994</v>
      </c>
      <c r="AB720" s="2" t="s">
        <v>10</v>
      </c>
      <c r="AC720" s="2">
        <v>1.14233016797024</v>
      </c>
      <c r="AD720" s="2">
        <v>1.3919812406841699E-3</v>
      </c>
      <c r="AE720" s="2">
        <v>2.3142876653005802E-3</v>
      </c>
      <c r="AF720" s="2">
        <v>-8.7552160824861307</v>
      </c>
      <c r="AG720" s="2" t="s">
        <v>10</v>
      </c>
      <c r="AH720" s="2" t="s">
        <v>1202</v>
      </c>
      <c r="AI720" s="2" t="s">
        <v>1203</v>
      </c>
    </row>
    <row r="721" spans="1:35" ht="14.5" x14ac:dyDescent="0.3">
      <c r="A721" s="7">
        <v>717</v>
      </c>
      <c r="B721" s="2" t="s">
        <v>1204</v>
      </c>
      <c r="C721" s="2" t="s">
        <v>1172</v>
      </c>
      <c r="D721" s="2">
        <v>1.0668947351411799</v>
      </c>
      <c r="E721" s="2">
        <v>9.6921695765316493E-3</v>
      </c>
      <c r="F721" s="2">
        <v>1.38858089733416</v>
      </c>
      <c r="G721" s="2">
        <v>0.473611229575227</v>
      </c>
      <c r="H721" s="2" t="s">
        <v>11</v>
      </c>
      <c r="I721" s="2" t="s">
        <v>14</v>
      </c>
      <c r="J721" s="2" t="s">
        <v>14</v>
      </c>
      <c r="K721" s="2" t="s">
        <v>14</v>
      </c>
      <c r="L721" s="2" t="s">
        <v>14</v>
      </c>
      <c r="M721" s="2" t="s">
        <v>14</v>
      </c>
      <c r="N721" s="2" t="s">
        <v>14</v>
      </c>
      <c r="O721" s="2" t="s">
        <v>14</v>
      </c>
      <c r="P721" s="2" t="s">
        <v>14</v>
      </c>
      <c r="Q721" s="2" t="s">
        <v>14</v>
      </c>
      <c r="R721" s="2" t="s">
        <v>14</v>
      </c>
      <c r="S721" s="2">
        <v>1.1491365433506</v>
      </c>
      <c r="T721" s="2">
        <v>5.0243770434087402E-3</v>
      </c>
      <c r="U721" s="2">
        <v>0.330905005517105</v>
      </c>
      <c r="V721" s="2">
        <v>-1.5955109797854601</v>
      </c>
      <c r="W721" s="2" t="s">
        <v>10</v>
      </c>
      <c r="X721" s="2">
        <v>1.11838092452669</v>
      </c>
      <c r="Y721" s="2">
        <v>1.28109200835852E-3</v>
      </c>
      <c r="Z721" s="2">
        <v>0.238304448917874</v>
      </c>
      <c r="AA721" s="2">
        <v>-2.06912220936068</v>
      </c>
      <c r="AB721" s="2" t="s">
        <v>10</v>
      </c>
      <c r="AC721" s="2" t="s">
        <v>14</v>
      </c>
      <c r="AD721" s="2" t="s">
        <v>14</v>
      </c>
      <c r="AE721" s="2" t="s">
        <v>14</v>
      </c>
      <c r="AF721" s="2" t="s">
        <v>14</v>
      </c>
      <c r="AG721" s="2" t="s">
        <v>14</v>
      </c>
      <c r="AH721" s="2" t="s">
        <v>1205</v>
      </c>
      <c r="AI721" s="2" t="s">
        <v>1206</v>
      </c>
    </row>
    <row r="722" spans="1:35" ht="14.5" x14ac:dyDescent="0.3">
      <c r="A722" s="7">
        <v>718</v>
      </c>
      <c r="B722" s="2" t="s">
        <v>1207</v>
      </c>
      <c r="C722" s="2" t="s">
        <v>1172</v>
      </c>
      <c r="D722" s="2">
        <v>1.0970725026208199</v>
      </c>
      <c r="E722" s="2">
        <v>1.98008126813118E-2</v>
      </c>
      <c r="F722" s="2">
        <v>0.65412302830682201</v>
      </c>
      <c r="G722" s="2">
        <v>-0.61236608969060802</v>
      </c>
      <c r="H722" s="2" t="s">
        <v>10</v>
      </c>
      <c r="I722" s="2">
        <v>1.1641101888582901</v>
      </c>
      <c r="J722" s="2">
        <v>6.7294169090155896E-3</v>
      </c>
      <c r="K722" s="2">
        <v>8.0677903697208908</v>
      </c>
      <c r="L722" s="2">
        <v>3.0121735980196398</v>
      </c>
      <c r="M722" s="2" t="s">
        <v>11</v>
      </c>
      <c r="N722" s="2">
        <v>1.16568561404226</v>
      </c>
      <c r="O722" s="2">
        <v>6.4782722213597302E-3</v>
      </c>
      <c r="P722" s="2">
        <v>12.3337507175128</v>
      </c>
      <c r="Q722" s="2">
        <v>3.62453968771025</v>
      </c>
      <c r="R722" s="2" t="s">
        <v>11</v>
      </c>
      <c r="S722" s="2">
        <v>1.09245369813075</v>
      </c>
      <c r="T722" s="2">
        <v>7.8350886424112306E-3</v>
      </c>
      <c r="U722" s="2">
        <v>0.58448969374244097</v>
      </c>
      <c r="V722" s="2">
        <v>-0.774750508826342</v>
      </c>
      <c r="W722" s="2" t="s">
        <v>10</v>
      </c>
      <c r="X722" s="2" t="s">
        <v>14</v>
      </c>
      <c r="Y722" s="2" t="s">
        <v>14</v>
      </c>
      <c r="Z722" s="2" t="s">
        <v>14</v>
      </c>
      <c r="AA722" s="2" t="s">
        <v>14</v>
      </c>
      <c r="AB722" s="2" t="s">
        <v>14</v>
      </c>
      <c r="AC722" s="2">
        <v>1.14466575060694</v>
      </c>
      <c r="AD722" s="2">
        <v>6.2067391902606E-3</v>
      </c>
      <c r="AE722" s="2">
        <v>7.2447307993534493E-2</v>
      </c>
      <c r="AF722" s="2">
        <v>-3.78692410684598</v>
      </c>
      <c r="AG722" s="2" t="s">
        <v>10</v>
      </c>
      <c r="AH722" s="2" t="s">
        <v>1208</v>
      </c>
      <c r="AI722" s="2" t="s">
        <v>1209</v>
      </c>
    </row>
    <row r="723" spans="1:35" ht="14.5" x14ac:dyDescent="0.3">
      <c r="A723" s="7">
        <v>719</v>
      </c>
      <c r="B723" s="2" t="s">
        <v>1210</v>
      </c>
      <c r="C723" s="2" t="s">
        <v>1172</v>
      </c>
      <c r="D723" s="2">
        <v>1.1402302516368701</v>
      </c>
      <c r="E723" s="2">
        <v>5.3054914669160898E-3</v>
      </c>
      <c r="F723" s="2">
        <v>0.55363831065349201</v>
      </c>
      <c r="G723" s="2">
        <v>-0.85298431687396803</v>
      </c>
      <c r="H723" s="2" t="s">
        <v>10</v>
      </c>
      <c r="I723" s="2">
        <v>1.1448751678810101</v>
      </c>
      <c r="J723" s="2">
        <v>2.4824571685435099E-3</v>
      </c>
      <c r="K723" s="2">
        <v>1.8646009195203701</v>
      </c>
      <c r="L723" s="2">
        <v>0.89886688354296995</v>
      </c>
      <c r="M723" s="2" t="s">
        <v>11</v>
      </c>
      <c r="N723" s="2">
        <v>1.1633615974391001</v>
      </c>
      <c r="O723" s="2">
        <v>2.9213074782673001E-3</v>
      </c>
      <c r="P723" s="2">
        <v>3.3679044308177799</v>
      </c>
      <c r="Q723" s="2">
        <v>1.75185120041694</v>
      </c>
      <c r="R723" s="2" t="s">
        <v>11</v>
      </c>
      <c r="S723" s="2">
        <v>1.1319625174569401</v>
      </c>
      <c r="T723" s="2">
        <v>2.2063281588990701E-3</v>
      </c>
      <c r="U723" s="2">
        <v>1.52931644136081</v>
      </c>
      <c r="V723" s="2">
        <v>0.612886955519518</v>
      </c>
      <c r="W723" s="2" t="s">
        <v>11</v>
      </c>
      <c r="X723" s="2">
        <v>1.12041526713641</v>
      </c>
      <c r="Y723" s="2">
        <v>1.1021516655973001E-5</v>
      </c>
      <c r="Z723" s="2">
        <v>2.7623024128436202</v>
      </c>
      <c r="AA723" s="2">
        <v>1.4658712723934899</v>
      </c>
      <c r="AB723" s="2" t="s">
        <v>11</v>
      </c>
      <c r="AC723" s="2">
        <v>1.0305953026918899</v>
      </c>
      <c r="AD723" s="2">
        <v>4.9029411341414302E-2</v>
      </c>
      <c r="AE723" s="2">
        <v>0.82018432220563098</v>
      </c>
      <c r="AF723" s="2">
        <v>-0.28597992802345301</v>
      </c>
      <c r="AG723" s="2" t="s">
        <v>10</v>
      </c>
      <c r="AH723" s="2" t="s">
        <v>1211</v>
      </c>
      <c r="AI723" s="2" t="s">
        <v>1212</v>
      </c>
    </row>
    <row r="724" spans="1:35" ht="14.5" x14ac:dyDescent="0.3">
      <c r="A724" s="7">
        <v>720</v>
      </c>
      <c r="B724" s="2" t="s">
        <v>1213</v>
      </c>
      <c r="C724" s="2" t="s">
        <v>1172</v>
      </c>
      <c r="D724" s="2">
        <v>1.16162005913007</v>
      </c>
      <c r="E724" s="2">
        <v>1.17645458343927E-5</v>
      </c>
      <c r="F724" s="2">
        <v>0.501143818673916</v>
      </c>
      <c r="G724" s="2">
        <v>-0.99670340621243803</v>
      </c>
      <c r="H724" s="2" t="s">
        <v>10</v>
      </c>
      <c r="I724" s="2">
        <v>1.15410208625021</v>
      </c>
      <c r="J724" s="2">
        <v>3.40517168416981E-3</v>
      </c>
      <c r="K724" s="2">
        <v>0.57918555355624302</v>
      </c>
      <c r="L724" s="2">
        <v>-0.78790247670776603</v>
      </c>
      <c r="M724" s="2" t="s">
        <v>10</v>
      </c>
      <c r="N724" s="2" t="s">
        <v>14</v>
      </c>
      <c r="O724" s="2" t="s">
        <v>14</v>
      </c>
      <c r="P724" s="2" t="s">
        <v>14</v>
      </c>
      <c r="Q724" s="2" t="s">
        <v>14</v>
      </c>
      <c r="R724" s="2" t="s">
        <v>14</v>
      </c>
      <c r="S724" s="2">
        <v>1.13578579405914</v>
      </c>
      <c r="T724" s="2">
        <v>6.7959066654919896E-3</v>
      </c>
      <c r="U724" s="2">
        <v>0.635988903181544</v>
      </c>
      <c r="V724" s="2">
        <v>-0.652926501491917</v>
      </c>
      <c r="W724" s="2" t="s">
        <v>10</v>
      </c>
      <c r="X724" s="2">
        <v>1.03428681895866</v>
      </c>
      <c r="Y724" s="2">
        <v>4.4564776554123699E-2</v>
      </c>
      <c r="Z724" s="2">
        <v>1.2690746238563699</v>
      </c>
      <c r="AA724" s="2">
        <v>0.34377690472052203</v>
      </c>
      <c r="AB724" s="2" t="s">
        <v>11</v>
      </c>
      <c r="AC724" s="2" t="s">
        <v>14</v>
      </c>
      <c r="AD724" s="2" t="s">
        <v>14</v>
      </c>
      <c r="AE724" s="2" t="s">
        <v>14</v>
      </c>
      <c r="AF724" s="2" t="s">
        <v>14</v>
      </c>
      <c r="AG724" s="2" t="s">
        <v>14</v>
      </c>
      <c r="AH724" s="2" t="s">
        <v>1214</v>
      </c>
      <c r="AI724" s="2" t="s">
        <v>1215</v>
      </c>
    </row>
    <row r="725" spans="1:35" ht="14.5" x14ac:dyDescent="0.3">
      <c r="A725" s="7">
        <v>721</v>
      </c>
      <c r="B725" s="2" t="s">
        <v>1216</v>
      </c>
      <c r="C725" s="2" t="s">
        <v>1172</v>
      </c>
      <c r="D725" s="2">
        <v>1.15995742440768</v>
      </c>
      <c r="E725" s="2">
        <v>3.6648916370796E-3</v>
      </c>
      <c r="F725" s="2">
        <v>0.18131406559958499</v>
      </c>
      <c r="G725" s="2">
        <v>-2.4634372471155599</v>
      </c>
      <c r="H725" s="2" t="s">
        <v>10</v>
      </c>
      <c r="I725" s="2">
        <v>1.1467793419797001</v>
      </c>
      <c r="J725" s="2">
        <v>2.9140699055507299E-3</v>
      </c>
      <c r="K725" s="2">
        <v>0.48639932808924902</v>
      </c>
      <c r="L725" s="2">
        <v>-1.03978685903962</v>
      </c>
      <c r="M725" s="2" t="s">
        <v>10</v>
      </c>
      <c r="N725" s="2">
        <v>1.16184019765068</v>
      </c>
      <c r="O725" s="2">
        <v>6.4577663142140803E-3</v>
      </c>
      <c r="P725" s="2">
        <v>2.6826342814650501</v>
      </c>
      <c r="Q725" s="2">
        <v>1.4236503880759399</v>
      </c>
      <c r="R725" s="2" t="s">
        <v>11</v>
      </c>
      <c r="S725" s="2" t="s">
        <v>14</v>
      </c>
      <c r="T725" s="2" t="s">
        <v>14</v>
      </c>
      <c r="U725" s="2" t="s">
        <v>14</v>
      </c>
      <c r="V725" s="2" t="s">
        <v>14</v>
      </c>
      <c r="W725" s="2" t="s">
        <v>14</v>
      </c>
      <c r="X725" s="2" t="s">
        <v>14</v>
      </c>
      <c r="Y725" s="2" t="s">
        <v>14</v>
      </c>
      <c r="Z725" s="2" t="s">
        <v>14</v>
      </c>
      <c r="AA725" s="2" t="s">
        <v>14</v>
      </c>
      <c r="AB725" s="2" t="s">
        <v>14</v>
      </c>
      <c r="AC725" s="2" t="s">
        <v>14</v>
      </c>
      <c r="AD725" s="2" t="s">
        <v>14</v>
      </c>
      <c r="AE725" s="2" t="s">
        <v>14</v>
      </c>
      <c r="AF725" s="2" t="s">
        <v>14</v>
      </c>
      <c r="AG725" s="2" t="s">
        <v>14</v>
      </c>
      <c r="AH725" s="2" t="s">
        <v>1217</v>
      </c>
      <c r="AI725" s="2" t="s">
        <v>1218</v>
      </c>
    </row>
    <row r="726" spans="1:35" ht="14.5" x14ac:dyDescent="0.3">
      <c r="A726" s="7">
        <v>722</v>
      </c>
      <c r="B726" s="2" t="s">
        <v>1219</v>
      </c>
      <c r="C726" s="2" t="s">
        <v>1172</v>
      </c>
      <c r="D726" s="2" t="s">
        <v>14</v>
      </c>
      <c r="E726" s="2" t="s">
        <v>14</v>
      </c>
      <c r="F726" s="2" t="s">
        <v>14</v>
      </c>
      <c r="G726" s="2" t="s">
        <v>14</v>
      </c>
      <c r="H726" s="2" t="s">
        <v>14</v>
      </c>
      <c r="I726" s="2" t="s">
        <v>14</v>
      </c>
      <c r="J726" s="2" t="s">
        <v>14</v>
      </c>
      <c r="K726" s="2" t="s">
        <v>14</v>
      </c>
      <c r="L726" s="2" t="s">
        <v>14</v>
      </c>
      <c r="M726" s="2" t="s">
        <v>14</v>
      </c>
      <c r="N726" s="2">
        <v>1.0033077324812401</v>
      </c>
      <c r="O726" s="2">
        <v>3.4035778024629398E-2</v>
      </c>
      <c r="P726" s="2">
        <v>1.70187903511801</v>
      </c>
      <c r="Q726" s="2">
        <v>0.76712849787154802</v>
      </c>
      <c r="R726" s="2" t="s">
        <v>11</v>
      </c>
      <c r="S726" s="2">
        <v>1.12162647915213</v>
      </c>
      <c r="T726" s="2">
        <v>9.2205420804868602E-3</v>
      </c>
      <c r="U726" s="2">
        <v>1.5502375335958101</v>
      </c>
      <c r="V726" s="2">
        <v>0.63248928794166004</v>
      </c>
      <c r="W726" s="2" t="s">
        <v>11</v>
      </c>
      <c r="X726" s="2">
        <v>1.06150634233327</v>
      </c>
      <c r="Y726" s="2">
        <v>2.5880205267877999E-3</v>
      </c>
      <c r="Z726" s="2">
        <v>2.5257470808449201</v>
      </c>
      <c r="AA726" s="2">
        <v>1.3367101801075301</v>
      </c>
      <c r="AB726" s="2" t="s">
        <v>11</v>
      </c>
      <c r="AC726" s="2">
        <v>1.0824721666911099</v>
      </c>
      <c r="AD726" s="2">
        <v>7.13022172489853E-3</v>
      </c>
      <c r="AE726" s="2">
        <v>1.48409318684026</v>
      </c>
      <c r="AF726" s="2">
        <v>0.56958168223597905</v>
      </c>
      <c r="AG726" s="2" t="s">
        <v>11</v>
      </c>
      <c r="AH726" s="2" t="s">
        <v>1220</v>
      </c>
      <c r="AI726" s="2" t="s">
        <v>1221</v>
      </c>
    </row>
    <row r="727" spans="1:35" ht="14.5" x14ac:dyDescent="0.3">
      <c r="A727" s="7">
        <v>723</v>
      </c>
      <c r="B727" s="2" t="s">
        <v>1222</v>
      </c>
      <c r="C727" s="2" t="s">
        <v>1172</v>
      </c>
      <c r="D727" s="2">
        <v>1.0254236041103899</v>
      </c>
      <c r="E727" s="2">
        <v>1.9867432931165E-2</v>
      </c>
      <c r="F727" s="2">
        <v>1.12234273191011</v>
      </c>
      <c r="G727" s="2">
        <v>0.16651330172447801</v>
      </c>
      <c r="H727" s="2" t="s">
        <v>11</v>
      </c>
      <c r="I727" s="2">
        <v>1.1485627485188901</v>
      </c>
      <c r="J727" s="2">
        <v>4.1425825342159998E-4</v>
      </c>
      <c r="K727" s="2">
        <v>0.65031619114098604</v>
      </c>
      <c r="L727" s="2">
        <v>-0.620786751398263</v>
      </c>
      <c r="M727" s="2" t="s">
        <v>10</v>
      </c>
      <c r="N727" s="2">
        <v>1.15693676990526</v>
      </c>
      <c r="O727" s="2">
        <v>1.11851083371676E-4</v>
      </c>
      <c r="P727" s="2">
        <v>0.57942745353214398</v>
      </c>
      <c r="Q727" s="2">
        <v>-0.78730005312273998</v>
      </c>
      <c r="R727" s="2" t="s">
        <v>10</v>
      </c>
      <c r="S727" s="2">
        <v>1.1603800941081699</v>
      </c>
      <c r="T727" s="2">
        <v>1.3270170480322999E-3</v>
      </c>
      <c r="U727" s="2">
        <v>6.13687103478971</v>
      </c>
      <c r="V727" s="2">
        <v>2.6175032658244102</v>
      </c>
      <c r="W727" s="2" t="s">
        <v>11</v>
      </c>
      <c r="X727" s="2">
        <v>1.12217658291067</v>
      </c>
      <c r="Y727" s="2">
        <v>1.4112057245203001E-3</v>
      </c>
      <c r="Z727" s="2">
        <v>5.4679117708949603</v>
      </c>
      <c r="AA727" s="2">
        <v>2.45098996409993</v>
      </c>
      <c r="AB727" s="2" t="s">
        <v>11</v>
      </c>
      <c r="AC727" s="2">
        <v>1.14755590315165</v>
      </c>
      <c r="AD727" s="2">
        <v>1.1836408949468401E-3</v>
      </c>
      <c r="AE727" s="2">
        <v>9.4367495664263199</v>
      </c>
      <c r="AF727" s="2">
        <v>3.2382900172226701</v>
      </c>
      <c r="AG727" s="2" t="s">
        <v>11</v>
      </c>
      <c r="AH727" s="2" t="s">
        <v>1223</v>
      </c>
      <c r="AI727" s="2" t="s">
        <v>1224</v>
      </c>
    </row>
    <row r="728" spans="1:35" ht="14.5" x14ac:dyDescent="0.3">
      <c r="A728" s="7">
        <v>724</v>
      </c>
      <c r="B728" s="2" t="s">
        <v>1225</v>
      </c>
      <c r="C728" s="2" t="s">
        <v>1172</v>
      </c>
      <c r="D728" s="2" t="s">
        <v>14</v>
      </c>
      <c r="E728" s="2" t="s">
        <v>14</v>
      </c>
      <c r="F728" s="2" t="s">
        <v>14</v>
      </c>
      <c r="G728" s="2" t="s">
        <v>14</v>
      </c>
      <c r="H728" s="2" t="s">
        <v>14</v>
      </c>
      <c r="I728" s="2">
        <v>1.1651982330584001</v>
      </c>
      <c r="J728" s="2">
        <v>1.02978846962713E-3</v>
      </c>
      <c r="K728" s="2">
        <v>10.855339297047699</v>
      </c>
      <c r="L728" s="2">
        <v>3.4403329147619299</v>
      </c>
      <c r="M728" s="2" t="s">
        <v>11</v>
      </c>
      <c r="N728" s="2">
        <v>1.1643536563424799</v>
      </c>
      <c r="O728" s="2">
        <v>9.0686413328842095E-4</v>
      </c>
      <c r="P728" s="2">
        <v>10.750662049740701</v>
      </c>
      <c r="Q728" s="2">
        <v>3.4263536018153502</v>
      </c>
      <c r="R728" s="2" t="s">
        <v>11</v>
      </c>
      <c r="S728" s="2" t="s">
        <v>14</v>
      </c>
      <c r="T728" s="2" t="s">
        <v>14</v>
      </c>
      <c r="U728" s="2" t="s">
        <v>14</v>
      </c>
      <c r="V728" s="2" t="s">
        <v>14</v>
      </c>
      <c r="W728" s="2" t="s">
        <v>14</v>
      </c>
      <c r="X728" s="2" t="s">
        <v>14</v>
      </c>
      <c r="Y728" s="2" t="s">
        <v>14</v>
      </c>
      <c r="Z728" s="2" t="s">
        <v>14</v>
      </c>
      <c r="AA728" s="2" t="s">
        <v>14</v>
      </c>
      <c r="AB728" s="2" t="s">
        <v>14</v>
      </c>
      <c r="AC728" s="2">
        <v>1.1069102077661199</v>
      </c>
      <c r="AD728" s="2">
        <v>8.1564838867937401E-5</v>
      </c>
      <c r="AE728" s="2">
        <v>0.12299539647572499</v>
      </c>
      <c r="AF728" s="2">
        <v>-3.0233237761190299</v>
      </c>
      <c r="AG728" s="2" t="s">
        <v>10</v>
      </c>
      <c r="AH728" s="2" t="s">
        <v>1226</v>
      </c>
      <c r="AI728" s="2" t="s">
        <v>1227</v>
      </c>
    </row>
    <row r="729" spans="1:35" ht="14.5" x14ac:dyDescent="0.3">
      <c r="A729" s="7">
        <v>725</v>
      </c>
      <c r="B729" s="2" t="s">
        <v>1228</v>
      </c>
      <c r="C729" s="2" t="s">
        <v>1172</v>
      </c>
      <c r="D729" s="2">
        <v>1.1250166546010001</v>
      </c>
      <c r="E729" s="2">
        <v>4.5315589513749699E-2</v>
      </c>
      <c r="F729" s="2">
        <v>3.99944329601828</v>
      </c>
      <c r="G729" s="2">
        <v>1.99979919750781</v>
      </c>
      <c r="H729" s="2" t="s">
        <v>11</v>
      </c>
      <c r="I729" s="2">
        <v>1.1136827713572</v>
      </c>
      <c r="J729" s="2">
        <v>6.5754066422850999E-3</v>
      </c>
      <c r="K729" s="2">
        <v>1.6330350131042899</v>
      </c>
      <c r="L729" s="2">
        <v>0.70755572334933603</v>
      </c>
      <c r="M729" s="2" t="s">
        <v>11</v>
      </c>
      <c r="N729" s="2" t="s">
        <v>14</v>
      </c>
      <c r="O729" s="2" t="s">
        <v>14</v>
      </c>
      <c r="P729" s="2" t="s">
        <v>14</v>
      </c>
      <c r="Q729" s="2" t="s">
        <v>14</v>
      </c>
      <c r="R729" s="2" t="s">
        <v>14</v>
      </c>
      <c r="S729" s="2">
        <v>1.10207337406219</v>
      </c>
      <c r="T729" s="2">
        <v>3.4624503033924099E-3</v>
      </c>
      <c r="U729" s="2">
        <v>1.72223964225375</v>
      </c>
      <c r="V729" s="2">
        <v>0.78428590152482103</v>
      </c>
      <c r="W729" s="2" t="s">
        <v>11</v>
      </c>
      <c r="X729" s="2" t="s">
        <v>14</v>
      </c>
      <c r="Y729" s="2" t="s">
        <v>14</v>
      </c>
      <c r="Z729" s="2" t="s">
        <v>14</v>
      </c>
      <c r="AA729" s="2" t="s">
        <v>14</v>
      </c>
      <c r="AB729" s="2" t="s">
        <v>14</v>
      </c>
      <c r="AC729" s="2" t="s">
        <v>14</v>
      </c>
      <c r="AD729" s="2" t="s">
        <v>14</v>
      </c>
      <c r="AE729" s="2" t="s">
        <v>14</v>
      </c>
      <c r="AF729" s="2" t="s">
        <v>14</v>
      </c>
      <c r="AG729" s="2" t="s">
        <v>14</v>
      </c>
      <c r="AH729" s="2" t="s">
        <v>1229</v>
      </c>
      <c r="AI729" s="2" t="s">
        <v>1230</v>
      </c>
    </row>
    <row r="730" spans="1:35" ht="14.5" x14ac:dyDescent="0.3">
      <c r="A730" s="7">
        <v>726</v>
      </c>
      <c r="B730" s="2" t="s">
        <v>1231</v>
      </c>
      <c r="C730" s="2" t="s">
        <v>1232</v>
      </c>
      <c r="D730" s="2">
        <v>1.15516444922711</v>
      </c>
      <c r="E730" s="2">
        <v>1.0460479335576301E-4</v>
      </c>
      <c r="F730" s="2">
        <v>0.25289944546988202</v>
      </c>
      <c r="G730" s="2">
        <v>-1.9833642212659199</v>
      </c>
      <c r="H730" s="2" t="s">
        <v>10</v>
      </c>
      <c r="I730" s="2" t="s">
        <v>14</v>
      </c>
      <c r="J730" s="2" t="s">
        <v>14</v>
      </c>
      <c r="K730" s="2" t="s">
        <v>14</v>
      </c>
      <c r="L730" s="2" t="s">
        <v>14</v>
      </c>
      <c r="M730" s="2" t="s">
        <v>14</v>
      </c>
      <c r="N730" s="2">
        <v>1.15627279917158</v>
      </c>
      <c r="O730" s="2">
        <v>3.1436311546311898E-3</v>
      </c>
      <c r="P730" s="2">
        <v>3.4559367755397301</v>
      </c>
      <c r="Q730" s="2">
        <v>1.7890768244314601</v>
      </c>
      <c r="R730" s="2" t="s">
        <v>11</v>
      </c>
      <c r="S730" s="2" t="s">
        <v>14</v>
      </c>
      <c r="T730" s="2" t="s">
        <v>14</v>
      </c>
      <c r="U730" s="2" t="s">
        <v>14</v>
      </c>
      <c r="V730" s="2" t="s">
        <v>14</v>
      </c>
      <c r="W730" s="2" t="s">
        <v>14</v>
      </c>
      <c r="X730" s="2">
        <v>1.0946402938425599</v>
      </c>
      <c r="Y730" s="2">
        <v>3.07205120188857E-2</v>
      </c>
      <c r="Z730" s="2">
        <v>3.9604537499644601</v>
      </c>
      <c r="AA730" s="2">
        <v>1.98566572962861</v>
      </c>
      <c r="AB730" s="2" t="s">
        <v>11</v>
      </c>
      <c r="AC730" s="2" t="s">
        <v>14</v>
      </c>
      <c r="AD730" s="2" t="s">
        <v>14</v>
      </c>
      <c r="AE730" s="2" t="s">
        <v>14</v>
      </c>
      <c r="AF730" s="2" t="s">
        <v>14</v>
      </c>
      <c r="AG730" s="2" t="s">
        <v>14</v>
      </c>
      <c r="AH730" s="2" t="s">
        <v>1233</v>
      </c>
      <c r="AI730" s="2" t="s">
        <v>1234</v>
      </c>
    </row>
    <row r="731" spans="1:35" ht="14.5" x14ac:dyDescent="0.3">
      <c r="A731" s="7">
        <v>727</v>
      </c>
      <c r="B731" s="2" t="s">
        <v>1235</v>
      </c>
      <c r="C731" s="2" t="s">
        <v>1232</v>
      </c>
      <c r="D731" s="2">
        <v>1.14620772940739</v>
      </c>
      <c r="E731" s="2">
        <v>1.8299063040988099E-4</v>
      </c>
      <c r="F731" s="2">
        <v>1.79885002776902</v>
      </c>
      <c r="G731" s="2">
        <v>0.84707491242990396</v>
      </c>
      <c r="H731" s="2" t="s">
        <v>11</v>
      </c>
      <c r="I731" s="2">
        <v>1.1664862188851901</v>
      </c>
      <c r="J731" s="2">
        <v>4.6094420411745603E-3</v>
      </c>
      <c r="K731" s="2">
        <v>8.8151155326284307</v>
      </c>
      <c r="L731" s="2">
        <v>3.1399794779127701</v>
      </c>
      <c r="M731" s="2" t="s">
        <v>11</v>
      </c>
      <c r="N731" s="2">
        <v>1.1642784997720499</v>
      </c>
      <c r="O731" s="2">
        <v>5.7509887815398999E-3</v>
      </c>
      <c r="P731" s="2">
        <v>4.9004171534861998</v>
      </c>
      <c r="Q731" s="2">
        <v>2.2929045654828601</v>
      </c>
      <c r="R731" s="2" t="s">
        <v>11</v>
      </c>
      <c r="S731" s="2">
        <v>1.1574207035033599</v>
      </c>
      <c r="T731" s="2">
        <v>4.8510121110718904E-3</v>
      </c>
      <c r="U731" s="2">
        <v>6.29069904040509</v>
      </c>
      <c r="V731" s="2">
        <v>2.6532203423970802</v>
      </c>
      <c r="W731" s="2" t="s">
        <v>11</v>
      </c>
      <c r="X731" s="2">
        <v>1.1168517387933901</v>
      </c>
      <c r="Y731" s="2">
        <v>6.8222422150169401E-3</v>
      </c>
      <c r="Z731" s="2">
        <v>3.4970669835144501</v>
      </c>
      <c r="AA731" s="2">
        <v>1.80614542996717</v>
      </c>
      <c r="AB731" s="2" t="s">
        <v>11</v>
      </c>
      <c r="AC731" s="2">
        <v>1.01664832077209</v>
      </c>
      <c r="AD731" s="2">
        <v>2.3422956043526299E-2</v>
      </c>
      <c r="AE731" s="2">
        <v>0.71362638607747997</v>
      </c>
      <c r="AF731" s="2">
        <v>-0.486759135515688</v>
      </c>
      <c r="AG731" s="2" t="s">
        <v>10</v>
      </c>
      <c r="AH731" s="2" t="s">
        <v>14</v>
      </c>
      <c r="AI731" s="2" t="s">
        <v>14</v>
      </c>
    </row>
    <row r="732" spans="1:35" ht="14.5" x14ac:dyDescent="0.3">
      <c r="A732" s="7">
        <v>728</v>
      </c>
      <c r="B732" s="2" t="s">
        <v>1236</v>
      </c>
      <c r="C732" s="2" t="s">
        <v>1232</v>
      </c>
      <c r="D732" s="2">
        <v>1.0380564134207999</v>
      </c>
      <c r="E732" s="2">
        <v>1.8253864054949401E-2</v>
      </c>
      <c r="F732" s="2">
        <v>1.3740627220245201</v>
      </c>
      <c r="G732" s="2">
        <v>0.45844786055224301</v>
      </c>
      <c r="H732" s="2" t="s">
        <v>11</v>
      </c>
      <c r="I732" s="2">
        <v>1.15571770752646</v>
      </c>
      <c r="J732" s="2">
        <v>1.7479727489773101E-2</v>
      </c>
      <c r="K732" s="2">
        <v>6.3693593497673797</v>
      </c>
      <c r="L732" s="2">
        <v>2.6711482689659398</v>
      </c>
      <c r="M732" s="2" t="s">
        <v>11</v>
      </c>
      <c r="N732" s="2">
        <v>1.1527556752455801</v>
      </c>
      <c r="O732" s="2">
        <v>2.0715687828998498E-2</v>
      </c>
      <c r="P732" s="2">
        <v>4.6354211111868899</v>
      </c>
      <c r="Q732" s="2">
        <v>2.2127004084136899</v>
      </c>
      <c r="R732" s="2" t="s">
        <v>11</v>
      </c>
      <c r="S732" s="2" t="s">
        <v>14</v>
      </c>
      <c r="T732" s="2" t="s">
        <v>14</v>
      </c>
      <c r="U732" s="2" t="s">
        <v>14</v>
      </c>
      <c r="V732" s="2" t="s">
        <v>14</v>
      </c>
      <c r="W732" s="2" t="s">
        <v>14</v>
      </c>
      <c r="X732" s="2">
        <v>1.01521800492182</v>
      </c>
      <c r="Y732" s="2">
        <v>1.49729791605337E-2</v>
      </c>
      <c r="Z732" s="2">
        <v>0.57796930743786501</v>
      </c>
      <c r="AA732" s="2">
        <v>-0.79093521320446902</v>
      </c>
      <c r="AB732" s="2" t="s">
        <v>10</v>
      </c>
      <c r="AC732" s="2">
        <v>1.1323901396447</v>
      </c>
      <c r="AD732" s="2">
        <v>1.5686189905882001E-2</v>
      </c>
      <c r="AE732" s="2">
        <v>0.124685393964105</v>
      </c>
      <c r="AF732" s="2">
        <v>-3.0036356216181601</v>
      </c>
      <c r="AG732" s="2" t="s">
        <v>10</v>
      </c>
      <c r="AH732" s="2" t="s">
        <v>1237</v>
      </c>
      <c r="AI732" s="2" t="s">
        <v>1234</v>
      </c>
    </row>
    <row r="733" spans="1:35" ht="14.5" x14ac:dyDescent="0.3">
      <c r="A733" s="7">
        <v>729</v>
      </c>
      <c r="B733" s="2" t="s">
        <v>1238</v>
      </c>
      <c r="C733" s="2" t="s">
        <v>1232</v>
      </c>
      <c r="D733" s="2">
        <v>1.09806216899811</v>
      </c>
      <c r="E733" s="2">
        <v>2.2247367176087801E-2</v>
      </c>
      <c r="F733" s="2">
        <v>1.20933137880412</v>
      </c>
      <c r="G733" s="2">
        <v>0.274209623454093</v>
      </c>
      <c r="H733" s="2" t="s">
        <v>11</v>
      </c>
      <c r="I733" s="2">
        <v>1.1595697246899801</v>
      </c>
      <c r="J733" s="2">
        <v>2.2857226854224299E-4</v>
      </c>
      <c r="K733" s="2">
        <v>0.46288658953453199</v>
      </c>
      <c r="L733" s="2">
        <v>-1.11126932852518</v>
      </c>
      <c r="M733" s="2" t="s">
        <v>10</v>
      </c>
      <c r="N733" s="2">
        <v>1.16067899508091</v>
      </c>
      <c r="O733" s="2">
        <v>2.55102685780918E-4</v>
      </c>
      <c r="P733" s="2">
        <v>0.382762407101574</v>
      </c>
      <c r="Q733" s="2">
        <v>-1.3854789519792701</v>
      </c>
      <c r="R733" s="2" t="s">
        <v>10</v>
      </c>
      <c r="S733" s="2">
        <v>1.1480453998420499</v>
      </c>
      <c r="T733" s="2">
        <v>3.9259496429205302E-4</v>
      </c>
      <c r="U733" s="2">
        <v>0.31978481536151798</v>
      </c>
      <c r="V733" s="2">
        <v>-1.6448266592671701</v>
      </c>
      <c r="W733" s="2" t="s">
        <v>10</v>
      </c>
      <c r="X733" s="2">
        <v>1.11278063404848</v>
      </c>
      <c r="Y733" s="2">
        <v>7.7540498820372899E-5</v>
      </c>
      <c r="Z733" s="2">
        <v>0.26443109057316</v>
      </c>
      <c r="AA733" s="2">
        <v>-1.9190362827212599</v>
      </c>
      <c r="AB733" s="2" t="s">
        <v>10</v>
      </c>
      <c r="AC733" s="2">
        <v>1.0129520097954701</v>
      </c>
      <c r="AD733" s="2">
        <v>1.5994056785978698E-2</v>
      </c>
      <c r="AE733" s="2">
        <v>0.69084916822301201</v>
      </c>
      <c r="AF733" s="2">
        <v>-0.53355733074199196</v>
      </c>
      <c r="AG733" s="2" t="s">
        <v>10</v>
      </c>
      <c r="AH733" s="2" t="s">
        <v>14</v>
      </c>
      <c r="AI733" s="2" t="s">
        <v>14</v>
      </c>
    </row>
    <row r="734" spans="1:35" ht="14.5" x14ac:dyDescent="0.3">
      <c r="A734" s="7">
        <v>730</v>
      </c>
      <c r="B734" s="2" t="s">
        <v>1239</v>
      </c>
      <c r="C734" s="2" t="s">
        <v>1232</v>
      </c>
      <c r="D734" s="2" t="s">
        <v>14</v>
      </c>
      <c r="E734" s="2" t="s">
        <v>14</v>
      </c>
      <c r="F734" s="2" t="s">
        <v>14</v>
      </c>
      <c r="G734" s="2" t="s">
        <v>14</v>
      </c>
      <c r="H734" s="2" t="s">
        <v>14</v>
      </c>
      <c r="I734" s="2">
        <v>1.1563533750901001</v>
      </c>
      <c r="J734" s="2">
        <v>6.3469067044110306E-5</v>
      </c>
      <c r="K734" s="2">
        <v>0.34202027840535798</v>
      </c>
      <c r="L734" s="2">
        <v>-1.54784622975412</v>
      </c>
      <c r="M734" s="2" t="s">
        <v>10</v>
      </c>
      <c r="N734" s="2">
        <v>1.15195742812727</v>
      </c>
      <c r="O734" s="2">
        <v>2.6844747729710798E-4</v>
      </c>
      <c r="P734" s="2">
        <v>0.369537659986102</v>
      </c>
      <c r="Q734" s="2">
        <v>-1.43620669639798</v>
      </c>
      <c r="R734" s="2" t="s">
        <v>10</v>
      </c>
      <c r="S734" s="2">
        <v>1.1528755579992001</v>
      </c>
      <c r="T734" s="2">
        <v>1.4624193081230399E-5</v>
      </c>
      <c r="U734" s="2">
        <v>0.280648797333447</v>
      </c>
      <c r="V734" s="2">
        <v>-1.83316221796695</v>
      </c>
      <c r="W734" s="2" t="s">
        <v>10</v>
      </c>
      <c r="X734" s="2">
        <v>1.1122526857214701</v>
      </c>
      <c r="Y734" s="2">
        <v>3.09880754697723E-4</v>
      </c>
      <c r="Z734" s="2">
        <v>0.30322851126856198</v>
      </c>
      <c r="AA734" s="2">
        <v>-1.72152268461081</v>
      </c>
      <c r="AB734" s="2" t="s">
        <v>10</v>
      </c>
      <c r="AC734" s="2" t="s">
        <v>14</v>
      </c>
      <c r="AD734" s="2" t="s">
        <v>14</v>
      </c>
      <c r="AE734" s="2" t="s">
        <v>14</v>
      </c>
      <c r="AF734" s="2" t="s">
        <v>14</v>
      </c>
      <c r="AG734" s="2" t="s">
        <v>14</v>
      </c>
      <c r="AH734" s="2" t="s">
        <v>14</v>
      </c>
      <c r="AI734" s="2" t="s">
        <v>14</v>
      </c>
    </row>
    <row r="735" spans="1:35" ht="14.5" x14ac:dyDescent="0.3">
      <c r="A735" s="7">
        <v>731</v>
      </c>
      <c r="B735" s="2" t="s">
        <v>1240</v>
      </c>
      <c r="C735" s="2" t="s">
        <v>1232</v>
      </c>
      <c r="D735" s="2" t="s">
        <v>14</v>
      </c>
      <c r="E735" s="2" t="s">
        <v>14</v>
      </c>
      <c r="F735" s="2" t="s">
        <v>14</v>
      </c>
      <c r="G735" s="2" t="s">
        <v>14</v>
      </c>
      <c r="H735" s="2" t="s">
        <v>14</v>
      </c>
      <c r="I735" s="2">
        <v>1.04836702923619</v>
      </c>
      <c r="J735" s="2">
        <v>4.3333807942300899E-2</v>
      </c>
      <c r="K735" s="2">
        <v>1.1625983148976899</v>
      </c>
      <c r="L735" s="2">
        <v>0.217352722601659</v>
      </c>
      <c r="M735" s="2" t="s">
        <v>11</v>
      </c>
      <c r="N735" s="2" t="s">
        <v>14</v>
      </c>
      <c r="O735" s="2" t="s">
        <v>14</v>
      </c>
      <c r="P735" s="2" t="s">
        <v>14</v>
      </c>
      <c r="Q735" s="2" t="s">
        <v>14</v>
      </c>
      <c r="R735" s="2" t="s">
        <v>14</v>
      </c>
      <c r="S735" s="2" t="s">
        <v>14</v>
      </c>
      <c r="T735" s="2" t="s">
        <v>14</v>
      </c>
      <c r="U735" s="2" t="s">
        <v>14</v>
      </c>
      <c r="V735" s="2" t="s">
        <v>14</v>
      </c>
      <c r="W735" s="2" t="s">
        <v>14</v>
      </c>
      <c r="X735" s="2" t="s">
        <v>14</v>
      </c>
      <c r="Y735" s="2" t="s">
        <v>14</v>
      </c>
      <c r="Z735" s="2" t="s">
        <v>14</v>
      </c>
      <c r="AA735" s="2" t="s">
        <v>14</v>
      </c>
      <c r="AB735" s="2" t="s">
        <v>14</v>
      </c>
      <c r="AC735" s="2">
        <v>1.0177010835106</v>
      </c>
      <c r="AD735" s="2">
        <v>1.9665051725843902E-2</v>
      </c>
      <c r="AE735" s="2">
        <v>0.67206180637418</v>
      </c>
      <c r="AF735" s="2">
        <v>-0.57333417788149899</v>
      </c>
      <c r="AG735" s="2" t="s">
        <v>10</v>
      </c>
      <c r="AH735" s="2" t="s">
        <v>1241</v>
      </c>
      <c r="AI735" s="2" t="s">
        <v>1242</v>
      </c>
    </row>
    <row r="736" spans="1:35" ht="14.5" x14ac:dyDescent="0.3">
      <c r="A736" s="7">
        <v>732</v>
      </c>
      <c r="B736" s="2" t="s">
        <v>1243</v>
      </c>
      <c r="C736" s="2" t="s">
        <v>1232</v>
      </c>
      <c r="D736" s="2" t="s">
        <v>14</v>
      </c>
      <c r="E736" s="2" t="s">
        <v>14</v>
      </c>
      <c r="F736" s="2" t="s">
        <v>14</v>
      </c>
      <c r="G736" s="2" t="s">
        <v>14</v>
      </c>
      <c r="H736" s="2" t="s">
        <v>14</v>
      </c>
      <c r="I736" s="2">
        <v>1.1477371840231101</v>
      </c>
      <c r="J736" s="2">
        <v>1.0208410904399799E-3</v>
      </c>
      <c r="K736" s="2">
        <v>0.50841616223425101</v>
      </c>
      <c r="L736" s="2">
        <v>-0.97591820143555896</v>
      </c>
      <c r="M736" s="2" t="s">
        <v>10</v>
      </c>
      <c r="N736" s="2">
        <v>1.1512699194576901</v>
      </c>
      <c r="O736" s="2">
        <v>2.3006937422769E-4</v>
      </c>
      <c r="P736" s="2">
        <v>0.53171299849027698</v>
      </c>
      <c r="Q736" s="2">
        <v>-0.91128035927676498</v>
      </c>
      <c r="R736" s="2" t="s">
        <v>10</v>
      </c>
      <c r="S736" s="2">
        <v>1.1566368059137599</v>
      </c>
      <c r="T736" s="2">
        <v>2.8903677084983598E-3</v>
      </c>
      <c r="U736" s="2">
        <v>0.37129048034486201</v>
      </c>
      <c r="V736" s="2">
        <v>-1.4293797690168799</v>
      </c>
      <c r="W736" s="2" t="s">
        <v>10</v>
      </c>
      <c r="X736" s="2">
        <v>1.1211182792849499</v>
      </c>
      <c r="Y736" s="2">
        <v>2.5537166501629301E-4</v>
      </c>
      <c r="Z736" s="2">
        <v>0.388303892125485</v>
      </c>
      <c r="AA736" s="2">
        <v>-1.36474192685809</v>
      </c>
      <c r="AB736" s="2" t="s">
        <v>10</v>
      </c>
      <c r="AC736" s="2">
        <v>1.0802023278714501</v>
      </c>
      <c r="AD736" s="2">
        <v>2.4602567049795701E-2</v>
      </c>
      <c r="AE736" s="2">
        <v>0.73028850757460995</v>
      </c>
      <c r="AF736" s="2">
        <v>-0.453461567581322</v>
      </c>
      <c r="AG736" s="2" t="s">
        <v>10</v>
      </c>
      <c r="AH736" s="2" t="s">
        <v>14</v>
      </c>
      <c r="AI736" s="2" t="s">
        <v>14</v>
      </c>
    </row>
    <row r="737" spans="1:35" ht="14.5" x14ac:dyDescent="0.3">
      <c r="A737" s="7">
        <v>733</v>
      </c>
      <c r="B737" s="2" t="s">
        <v>1244</v>
      </c>
      <c r="C737" s="2" t="s">
        <v>1232</v>
      </c>
      <c r="D737" s="2" t="s">
        <v>14</v>
      </c>
      <c r="E737" s="2" t="s">
        <v>14</v>
      </c>
      <c r="F737" s="2" t="s">
        <v>14</v>
      </c>
      <c r="G737" s="2" t="s">
        <v>14</v>
      </c>
      <c r="H737" s="2" t="s">
        <v>14</v>
      </c>
      <c r="I737" s="2">
        <v>1.1355120450780001</v>
      </c>
      <c r="J737" s="2">
        <v>6.8862245542124596E-3</v>
      </c>
      <c r="K737" s="2">
        <v>0.66502701456747604</v>
      </c>
      <c r="L737" s="2">
        <v>-0.58851514827214102</v>
      </c>
      <c r="M737" s="2" t="s">
        <v>10</v>
      </c>
      <c r="N737" s="2" t="s">
        <v>14</v>
      </c>
      <c r="O737" s="2" t="s">
        <v>14</v>
      </c>
      <c r="P737" s="2" t="s">
        <v>14</v>
      </c>
      <c r="Q737" s="2" t="s">
        <v>14</v>
      </c>
      <c r="R737" s="2" t="s">
        <v>14</v>
      </c>
      <c r="S737" s="2">
        <v>1.1149752294344899</v>
      </c>
      <c r="T737" s="2">
        <v>2.9442955459526E-3</v>
      </c>
      <c r="U737" s="2">
        <v>1.37442588157242</v>
      </c>
      <c r="V737" s="2">
        <v>0.45882910898177798</v>
      </c>
      <c r="W737" s="2" t="s">
        <v>11</v>
      </c>
      <c r="X737" s="2" t="s">
        <v>14</v>
      </c>
      <c r="Y737" s="2" t="s">
        <v>14</v>
      </c>
      <c r="Z737" s="2" t="s">
        <v>14</v>
      </c>
      <c r="AA737" s="2" t="s">
        <v>14</v>
      </c>
      <c r="AB737" s="2" t="s">
        <v>14</v>
      </c>
      <c r="AC737" s="2">
        <v>1.14364557959164</v>
      </c>
      <c r="AD737" s="2">
        <v>7.7580451631576605E-5</v>
      </c>
      <c r="AE737" s="2">
        <v>2.0667218796612801</v>
      </c>
      <c r="AF737" s="2">
        <v>1.04734425725392</v>
      </c>
      <c r="AG737" s="2" t="s">
        <v>11</v>
      </c>
      <c r="AH737" s="2" t="s">
        <v>14</v>
      </c>
      <c r="AI737" s="2" t="s">
        <v>14</v>
      </c>
    </row>
    <row r="738" spans="1:35" ht="14.5" x14ac:dyDescent="0.3">
      <c r="A738" s="7">
        <v>734</v>
      </c>
      <c r="B738" s="2" t="s">
        <v>1245</v>
      </c>
      <c r="C738" s="2" t="s">
        <v>1232</v>
      </c>
      <c r="D738" s="2" t="s">
        <v>14</v>
      </c>
      <c r="E738" s="2" t="s">
        <v>14</v>
      </c>
      <c r="F738" s="2" t="s">
        <v>14</v>
      </c>
      <c r="G738" s="2" t="s">
        <v>14</v>
      </c>
      <c r="H738" s="2" t="s">
        <v>14</v>
      </c>
      <c r="I738" s="2">
        <v>1.05388819512729</v>
      </c>
      <c r="J738" s="2">
        <v>3.8980754124140697E-2</v>
      </c>
      <c r="K738" s="2">
        <v>4.6709116131371902</v>
      </c>
      <c r="L738" s="2">
        <v>2.2237041455245099</v>
      </c>
      <c r="M738" s="2" t="s">
        <v>11</v>
      </c>
      <c r="N738" s="2" t="s">
        <v>14</v>
      </c>
      <c r="O738" s="2" t="s">
        <v>14</v>
      </c>
      <c r="P738" s="2" t="s">
        <v>14</v>
      </c>
      <c r="Q738" s="2" t="s">
        <v>14</v>
      </c>
      <c r="R738" s="2" t="s">
        <v>14</v>
      </c>
      <c r="S738" s="2" t="s">
        <v>14</v>
      </c>
      <c r="T738" s="2" t="s">
        <v>14</v>
      </c>
      <c r="U738" s="2" t="s">
        <v>14</v>
      </c>
      <c r="V738" s="2" t="s">
        <v>14</v>
      </c>
      <c r="W738" s="2" t="s">
        <v>14</v>
      </c>
      <c r="X738" s="2" t="s">
        <v>14</v>
      </c>
      <c r="Y738" s="2" t="s">
        <v>14</v>
      </c>
      <c r="Z738" s="2" t="s">
        <v>14</v>
      </c>
      <c r="AA738" s="2" t="s">
        <v>14</v>
      </c>
      <c r="AB738" s="2" t="s">
        <v>14</v>
      </c>
      <c r="AC738" s="2">
        <v>1.0933766837563099</v>
      </c>
      <c r="AD738" s="2">
        <v>4.9723176619035199E-2</v>
      </c>
      <c r="AE738" s="2">
        <v>0.21003658427614499</v>
      </c>
      <c r="AF738" s="2">
        <v>-2.2512874557727098</v>
      </c>
      <c r="AG738" s="2" t="s">
        <v>10</v>
      </c>
      <c r="AH738" s="2" t="s">
        <v>1246</v>
      </c>
      <c r="AI738" s="2" t="s">
        <v>1247</v>
      </c>
    </row>
    <row r="739" spans="1:35" ht="14.5" x14ac:dyDescent="0.3">
      <c r="A739" s="7">
        <v>735</v>
      </c>
      <c r="B739" s="2" t="s">
        <v>1248</v>
      </c>
      <c r="C739" s="2" t="s">
        <v>1232</v>
      </c>
      <c r="D739" s="2" t="s">
        <v>14</v>
      </c>
      <c r="E739" s="2" t="s">
        <v>14</v>
      </c>
      <c r="F739" s="2" t="s">
        <v>14</v>
      </c>
      <c r="G739" s="2" t="s">
        <v>14</v>
      </c>
      <c r="H739" s="2" t="s">
        <v>14</v>
      </c>
      <c r="I739" s="2">
        <v>1.0768129779670701</v>
      </c>
      <c r="J739" s="2">
        <v>2.26388650692174E-2</v>
      </c>
      <c r="K739" s="2">
        <v>1.57271067901814</v>
      </c>
      <c r="L739" s="2">
        <v>0.65325329228143603</v>
      </c>
      <c r="M739" s="2" t="s">
        <v>11</v>
      </c>
      <c r="N739" s="2" t="s">
        <v>14</v>
      </c>
      <c r="O739" s="2" t="s">
        <v>14</v>
      </c>
      <c r="P739" s="2" t="s">
        <v>14</v>
      </c>
      <c r="Q739" s="2" t="s">
        <v>14</v>
      </c>
      <c r="R739" s="2" t="s">
        <v>14</v>
      </c>
      <c r="S739" s="2" t="s">
        <v>14</v>
      </c>
      <c r="T739" s="2" t="s">
        <v>14</v>
      </c>
      <c r="U739" s="2" t="s">
        <v>14</v>
      </c>
      <c r="V739" s="2" t="s">
        <v>14</v>
      </c>
      <c r="W739" s="2" t="s">
        <v>14</v>
      </c>
      <c r="X739" s="2" t="s">
        <v>14</v>
      </c>
      <c r="Y739" s="2" t="s">
        <v>14</v>
      </c>
      <c r="Z739" s="2" t="s">
        <v>14</v>
      </c>
      <c r="AA739" s="2" t="s">
        <v>14</v>
      </c>
      <c r="AB739" s="2" t="s">
        <v>14</v>
      </c>
      <c r="AC739" s="2">
        <v>1.0695340820988399</v>
      </c>
      <c r="AD739" s="2">
        <v>4.1222847746562902E-2</v>
      </c>
      <c r="AE739" s="2">
        <v>0.67189156490620605</v>
      </c>
      <c r="AF739" s="2">
        <v>-0.57369967645929199</v>
      </c>
      <c r="AG739" s="2" t="s">
        <v>10</v>
      </c>
      <c r="AH739" s="2" t="s">
        <v>14</v>
      </c>
      <c r="AI739" s="2" t="s">
        <v>14</v>
      </c>
    </row>
    <row r="740" spans="1:35" ht="14.5" x14ac:dyDescent="0.3">
      <c r="A740" s="7">
        <v>736</v>
      </c>
      <c r="B740" s="2" t="s">
        <v>1249</v>
      </c>
      <c r="C740" s="2" t="s">
        <v>1232</v>
      </c>
      <c r="D740" s="2" t="s">
        <v>14</v>
      </c>
      <c r="E740" s="2" t="s">
        <v>14</v>
      </c>
      <c r="F740" s="2" t="s">
        <v>14</v>
      </c>
      <c r="G740" s="2" t="s">
        <v>14</v>
      </c>
      <c r="H740" s="2" t="s">
        <v>14</v>
      </c>
      <c r="I740" s="2" t="s">
        <v>14</v>
      </c>
      <c r="J740" s="2" t="s">
        <v>14</v>
      </c>
      <c r="K740" s="2" t="s">
        <v>14</v>
      </c>
      <c r="L740" s="2" t="s">
        <v>14</v>
      </c>
      <c r="M740" s="2" t="s">
        <v>14</v>
      </c>
      <c r="N740" s="2">
        <v>1.0967475281163599</v>
      </c>
      <c r="O740" s="2">
        <v>5.1396754773570001E-3</v>
      </c>
      <c r="P740" s="2">
        <v>0.60993853967330802</v>
      </c>
      <c r="Q740" s="2">
        <v>-0.71326421774579196</v>
      </c>
      <c r="R740" s="2" t="s">
        <v>10</v>
      </c>
      <c r="S740" s="2" t="s">
        <v>14</v>
      </c>
      <c r="T740" s="2" t="s">
        <v>14</v>
      </c>
      <c r="U740" s="2" t="s">
        <v>14</v>
      </c>
      <c r="V740" s="2" t="s">
        <v>14</v>
      </c>
      <c r="W740" s="2" t="s">
        <v>14</v>
      </c>
      <c r="X740" s="2" t="s">
        <v>14</v>
      </c>
      <c r="Y740" s="2" t="s">
        <v>14</v>
      </c>
      <c r="Z740" s="2" t="s">
        <v>14</v>
      </c>
      <c r="AA740" s="2" t="s">
        <v>14</v>
      </c>
      <c r="AB740" s="2" t="s">
        <v>14</v>
      </c>
      <c r="AC740" s="2" t="s">
        <v>14</v>
      </c>
      <c r="AD740" s="2" t="s">
        <v>14</v>
      </c>
      <c r="AE740" s="2" t="s">
        <v>14</v>
      </c>
      <c r="AF740" s="2" t="s">
        <v>14</v>
      </c>
      <c r="AG740" s="2" t="s">
        <v>14</v>
      </c>
      <c r="AH740" s="2" t="s">
        <v>14</v>
      </c>
      <c r="AI740" s="2" t="s">
        <v>14</v>
      </c>
    </row>
    <row r="741" spans="1:35" ht="14.5" x14ac:dyDescent="0.3">
      <c r="A741" s="7">
        <v>737</v>
      </c>
      <c r="B741" s="2" t="s">
        <v>1250</v>
      </c>
      <c r="C741" s="2" t="s">
        <v>1232</v>
      </c>
      <c r="D741" s="2">
        <v>1.0543819543669499</v>
      </c>
      <c r="E741" s="2">
        <v>1.5282835082253801E-2</v>
      </c>
      <c r="F741" s="2">
        <v>0.41354098624181801</v>
      </c>
      <c r="G741" s="2">
        <v>-1.27389777221999</v>
      </c>
      <c r="H741" s="2" t="s">
        <v>10</v>
      </c>
      <c r="I741" s="2">
        <v>1.16392432580338</v>
      </c>
      <c r="J741" s="2">
        <v>1.62056034336289E-3</v>
      </c>
      <c r="K741" s="2">
        <v>10.085626642198701</v>
      </c>
      <c r="L741" s="2">
        <v>3.3342288194437302</v>
      </c>
      <c r="M741" s="2" t="s">
        <v>11</v>
      </c>
      <c r="N741" s="2">
        <v>1.161187599794</v>
      </c>
      <c r="O741" s="2">
        <v>1.75583622560866E-3</v>
      </c>
      <c r="P741" s="2">
        <v>24.388457197084499</v>
      </c>
      <c r="Q741" s="2">
        <v>4.6081265916637202</v>
      </c>
      <c r="R741" s="2" t="s">
        <v>11</v>
      </c>
      <c r="S741" s="2">
        <v>1.1356521448116199</v>
      </c>
      <c r="T741" s="2">
        <v>5.8547234604492597E-4</v>
      </c>
      <c r="U741" s="2">
        <v>2.9191562524708599</v>
      </c>
      <c r="V741" s="2">
        <v>1.5455514354484801</v>
      </c>
      <c r="W741" s="2" t="s">
        <v>11</v>
      </c>
      <c r="X741" s="2">
        <v>1.10354828484637</v>
      </c>
      <c r="Y741" s="2">
        <v>4.4073905418779601E-4</v>
      </c>
      <c r="Z741" s="2">
        <v>7.0589284970266304</v>
      </c>
      <c r="AA741" s="2">
        <v>2.8194492076684701</v>
      </c>
      <c r="AB741" s="2" t="s">
        <v>11</v>
      </c>
      <c r="AC741" s="2">
        <v>1.1416032817094499</v>
      </c>
      <c r="AD741" s="2">
        <v>2.1369991426787201E-3</v>
      </c>
      <c r="AE741" s="2">
        <v>0.28943727108209599</v>
      </c>
      <c r="AF741" s="2">
        <v>-1.7886773839952499</v>
      </c>
      <c r="AG741" s="2" t="s">
        <v>10</v>
      </c>
      <c r="AH741" s="2" t="s">
        <v>14</v>
      </c>
      <c r="AI741" s="2" t="s">
        <v>14</v>
      </c>
    </row>
    <row r="742" spans="1:35" ht="14.5" x14ac:dyDescent="0.3">
      <c r="A742" s="7">
        <v>738</v>
      </c>
      <c r="B742" s="2" t="s">
        <v>1251</v>
      </c>
      <c r="C742" s="2" t="s">
        <v>1232</v>
      </c>
      <c r="D742" s="2" t="s">
        <v>14</v>
      </c>
      <c r="E742" s="2" t="s">
        <v>14</v>
      </c>
      <c r="F742" s="2" t="s">
        <v>14</v>
      </c>
      <c r="G742" s="2" t="s">
        <v>14</v>
      </c>
      <c r="H742" s="2" t="s">
        <v>14</v>
      </c>
      <c r="I742" s="2">
        <v>1.05388819512729</v>
      </c>
      <c r="J742" s="2">
        <v>3.8980754124140697E-2</v>
      </c>
      <c r="K742" s="2">
        <v>4.6709116131371902</v>
      </c>
      <c r="L742" s="2">
        <v>2.2237041455245099</v>
      </c>
      <c r="M742" s="2" t="s">
        <v>11</v>
      </c>
      <c r="N742" s="2" t="s">
        <v>14</v>
      </c>
      <c r="O742" s="2" t="s">
        <v>14</v>
      </c>
      <c r="P742" s="2" t="s">
        <v>14</v>
      </c>
      <c r="Q742" s="2" t="s">
        <v>14</v>
      </c>
      <c r="R742" s="2" t="s">
        <v>14</v>
      </c>
      <c r="S742" s="2" t="s">
        <v>14</v>
      </c>
      <c r="T742" s="2" t="s">
        <v>14</v>
      </c>
      <c r="U742" s="2" t="s">
        <v>14</v>
      </c>
      <c r="V742" s="2" t="s">
        <v>14</v>
      </c>
      <c r="W742" s="2" t="s">
        <v>14</v>
      </c>
      <c r="X742" s="2" t="s">
        <v>14</v>
      </c>
      <c r="Y742" s="2" t="s">
        <v>14</v>
      </c>
      <c r="Z742" s="2" t="s">
        <v>14</v>
      </c>
      <c r="AA742" s="2" t="s">
        <v>14</v>
      </c>
      <c r="AB742" s="2" t="s">
        <v>14</v>
      </c>
      <c r="AC742" s="2">
        <v>1.0933766837563099</v>
      </c>
      <c r="AD742" s="2">
        <v>4.9723176619035199E-2</v>
      </c>
      <c r="AE742" s="2">
        <v>0.21003658427614499</v>
      </c>
      <c r="AF742" s="2">
        <v>-2.2512874557727098</v>
      </c>
      <c r="AG742" s="2" t="s">
        <v>10</v>
      </c>
      <c r="AH742" s="2" t="s">
        <v>14</v>
      </c>
      <c r="AI742" s="2" t="s">
        <v>14</v>
      </c>
    </row>
    <row r="743" spans="1:35" ht="14.5" x14ac:dyDescent="0.3">
      <c r="A743" s="7">
        <v>739</v>
      </c>
      <c r="B743" s="2" t="s">
        <v>1252</v>
      </c>
      <c r="C743" s="2" t="s">
        <v>1232</v>
      </c>
      <c r="D743" s="2">
        <v>1.1505545019318399</v>
      </c>
      <c r="E743" s="2">
        <v>2.3299047999118098E-3</v>
      </c>
      <c r="F743" s="2">
        <v>2.3763175683065798</v>
      </c>
      <c r="G743" s="2">
        <v>1.2487276491042001</v>
      </c>
      <c r="H743" s="2" t="s">
        <v>11</v>
      </c>
      <c r="I743" s="2">
        <v>1.16876278005829</v>
      </c>
      <c r="J743" s="2">
        <v>3.6978063211206999E-4</v>
      </c>
      <c r="K743" s="2">
        <v>15.824672115132</v>
      </c>
      <c r="L743" s="2">
        <v>3.9841037024225798</v>
      </c>
      <c r="M743" s="2" t="s">
        <v>11</v>
      </c>
      <c r="N743" s="2">
        <v>1.16694775179522</v>
      </c>
      <c r="O743" s="2">
        <v>1.6306642165174199E-4</v>
      </c>
      <c r="P743" s="2">
        <v>6.65932547324008</v>
      </c>
      <c r="Q743" s="2">
        <v>2.7353760533183702</v>
      </c>
      <c r="R743" s="2" t="s">
        <v>11</v>
      </c>
      <c r="S743" s="2">
        <v>1.1605793730799401</v>
      </c>
      <c r="T743" s="2">
        <v>1.62195398298964E-3</v>
      </c>
      <c r="U743" s="2">
        <v>15.3799332925503</v>
      </c>
      <c r="V743" s="2">
        <v>3.9429773407933699</v>
      </c>
      <c r="W743" s="2" t="s">
        <v>11</v>
      </c>
      <c r="X743" s="2">
        <v>1.12123957495023</v>
      </c>
      <c r="Y743" s="2">
        <v>1.5755845012940901E-3</v>
      </c>
      <c r="Z743" s="2">
        <v>6.4721708485749199</v>
      </c>
      <c r="AA743" s="2">
        <v>2.6942496916891701</v>
      </c>
      <c r="AB743" s="2" t="s">
        <v>11</v>
      </c>
      <c r="AC743" s="2" t="s">
        <v>14</v>
      </c>
      <c r="AD743" s="2" t="s">
        <v>14</v>
      </c>
      <c r="AE743" s="2" t="s">
        <v>14</v>
      </c>
      <c r="AF743" s="2" t="s">
        <v>14</v>
      </c>
      <c r="AG743" s="2" t="s">
        <v>14</v>
      </c>
      <c r="AH743" s="2" t="s">
        <v>14</v>
      </c>
      <c r="AI743" s="2" t="s">
        <v>14</v>
      </c>
    </row>
    <row r="744" spans="1:35" ht="14.5" x14ac:dyDescent="0.3">
      <c r="A744" s="7">
        <v>740</v>
      </c>
      <c r="B744" s="2" t="s">
        <v>1253</v>
      </c>
      <c r="C744" s="2" t="s">
        <v>1232</v>
      </c>
      <c r="D744" s="2">
        <v>1.02253284348207</v>
      </c>
      <c r="E744" s="2">
        <v>2.1625303708690698E-2</v>
      </c>
      <c r="F744" s="2">
        <v>1.2110942632197299</v>
      </c>
      <c r="G744" s="2">
        <v>0.27631115882838198</v>
      </c>
      <c r="H744" s="2" t="s">
        <v>11</v>
      </c>
      <c r="I744" s="2">
        <v>1.0098749069966799</v>
      </c>
      <c r="J744" s="2">
        <v>3.1902703841593098E-2</v>
      </c>
      <c r="K744" s="2">
        <v>1.2090914401645001</v>
      </c>
      <c r="L744" s="2">
        <v>0.27392335565681403</v>
      </c>
      <c r="M744" s="2" t="s">
        <v>11</v>
      </c>
      <c r="N744" s="2" t="s">
        <v>14</v>
      </c>
      <c r="O744" s="2" t="s">
        <v>14</v>
      </c>
      <c r="P744" s="2" t="s">
        <v>14</v>
      </c>
      <c r="Q744" s="2" t="s">
        <v>14</v>
      </c>
      <c r="R744" s="2" t="s">
        <v>14</v>
      </c>
      <c r="S744" s="2" t="s">
        <v>14</v>
      </c>
      <c r="T744" s="2" t="s">
        <v>14</v>
      </c>
      <c r="U744" s="2" t="s">
        <v>14</v>
      </c>
      <c r="V744" s="2" t="s">
        <v>14</v>
      </c>
      <c r="W744" s="2" t="s">
        <v>14</v>
      </c>
      <c r="X744" s="2">
        <v>1.0606062352314001</v>
      </c>
      <c r="Y744" s="2">
        <v>4.0908142293929698E-3</v>
      </c>
      <c r="Z744" s="2">
        <v>0.69625767987572595</v>
      </c>
      <c r="AA744" s="2">
        <v>-0.52230675910253099</v>
      </c>
      <c r="AB744" s="2" t="s">
        <v>10</v>
      </c>
      <c r="AC744" s="2">
        <v>1.07841477653401</v>
      </c>
      <c r="AD744" s="2">
        <v>5.6428855078452696E-3</v>
      </c>
      <c r="AE744" s="2">
        <v>0.69741100946463197</v>
      </c>
      <c r="AF744" s="2">
        <v>-0.51991895593096304</v>
      </c>
      <c r="AG744" s="2" t="s">
        <v>10</v>
      </c>
      <c r="AH744" s="2" t="s">
        <v>14</v>
      </c>
      <c r="AI744" s="2" t="s">
        <v>14</v>
      </c>
    </row>
    <row r="745" spans="1:35" ht="14.5" x14ac:dyDescent="0.3">
      <c r="A745" s="7">
        <v>741</v>
      </c>
      <c r="B745" s="2" t="s">
        <v>1254</v>
      </c>
      <c r="C745" s="2" t="s">
        <v>1232</v>
      </c>
      <c r="D745" s="2" t="s">
        <v>14</v>
      </c>
      <c r="E745" s="2" t="s">
        <v>14</v>
      </c>
      <c r="F745" s="2" t="s">
        <v>14</v>
      </c>
      <c r="G745" s="2" t="s">
        <v>14</v>
      </c>
      <c r="H745" s="2" t="s">
        <v>14</v>
      </c>
      <c r="I745" s="2">
        <v>1.1522922858984499</v>
      </c>
      <c r="J745" s="2">
        <v>8.9898845580526007E-3</v>
      </c>
      <c r="K745" s="2">
        <v>5.2016773931888096</v>
      </c>
      <c r="L745" s="2">
        <v>2.37897692644755</v>
      </c>
      <c r="M745" s="2" t="s">
        <v>11</v>
      </c>
      <c r="N745" s="2">
        <v>1.13964618884332</v>
      </c>
      <c r="O745" s="2">
        <v>6.8419127821408299E-3</v>
      </c>
      <c r="P745" s="2">
        <v>4.7682952124601101</v>
      </c>
      <c r="Q745" s="2">
        <v>2.2534735580248699</v>
      </c>
      <c r="R745" s="2" t="s">
        <v>11</v>
      </c>
      <c r="S745" s="2" t="s">
        <v>14</v>
      </c>
      <c r="T745" s="2" t="s">
        <v>14</v>
      </c>
      <c r="U745" s="2" t="s">
        <v>14</v>
      </c>
      <c r="V745" s="2" t="s">
        <v>14</v>
      </c>
      <c r="W745" s="2" t="s">
        <v>14</v>
      </c>
      <c r="X745" s="2" t="s">
        <v>14</v>
      </c>
      <c r="Y745" s="2" t="s">
        <v>14</v>
      </c>
      <c r="Z745" s="2" t="s">
        <v>14</v>
      </c>
      <c r="AA745" s="2" t="s">
        <v>14</v>
      </c>
      <c r="AB745" s="2" t="s">
        <v>14</v>
      </c>
      <c r="AC745" s="2">
        <v>1.07644573519619</v>
      </c>
      <c r="AD745" s="2">
        <v>3.8101114513992302E-3</v>
      </c>
      <c r="AE745" s="2">
        <v>0.20604999864419199</v>
      </c>
      <c r="AF745" s="2">
        <v>-2.2789336407618799</v>
      </c>
      <c r="AG745" s="2" t="s">
        <v>10</v>
      </c>
      <c r="AH745" s="2" t="s">
        <v>1255</v>
      </c>
      <c r="AI745" s="2" t="s">
        <v>1242</v>
      </c>
    </row>
    <row r="746" spans="1:35" ht="14.5" x14ac:dyDescent="0.3">
      <c r="A746" s="7">
        <v>742</v>
      </c>
      <c r="B746" s="2" t="s">
        <v>1256</v>
      </c>
      <c r="C746" s="2" t="s">
        <v>1232</v>
      </c>
      <c r="D746" s="2" t="s">
        <v>14</v>
      </c>
      <c r="E746" s="2" t="s">
        <v>14</v>
      </c>
      <c r="F746" s="2" t="s">
        <v>14</v>
      </c>
      <c r="G746" s="2" t="s">
        <v>14</v>
      </c>
      <c r="H746" s="2" t="s">
        <v>14</v>
      </c>
      <c r="I746" s="2">
        <v>1.15218300922815</v>
      </c>
      <c r="J746" s="2">
        <v>1.03416030795624E-2</v>
      </c>
      <c r="K746" s="2">
        <v>11.952324517010901</v>
      </c>
      <c r="L746" s="2">
        <v>3.5792193192053401</v>
      </c>
      <c r="M746" s="2" t="s">
        <v>11</v>
      </c>
      <c r="N746" s="2">
        <v>1.12405589169566</v>
      </c>
      <c r="O746" s="2">
        <v>7.27299309276615E-3</v>
      </c>
      <c r="P746" s="2">
        <v>8.8627114040529094</v>
      </c>
      <c r="Q746" s="2">
        <v>3.1477481356600499</v>
      </c>
      <c r="R746" s="2" t="s">
        <v>11</v>
      </c>
      <c r="S746" s="2">
        <v>1.13389792904991</v>
      </c>
      <c r="T746" s="2">
        <v>2.6478096137218798E-3</v>
      </c>
      <c r="U746" s="2">
        <v>6.1643986368160402</v>
      </c>
      <c r="V746" s="2">
        <v>2.6239601604837302</v>
      </c>
      <c r="W746" s="2" t="s">
        <v>11</v>
      </c>
      <c r="X746" s="2">
        <v>1.0460252653345401</v>
      </c>
      <c r="Y746" s="2">
        <v>1.4259769118183799E-3</v>
      </c>
      <c r="Z746" s="2">
        <v>4.5709339651782397</v>
      </c>
      <c r="AA746" s="2">
        <v>2.1924889769384399</v>
      </c>
      <c r="AB746" s="2" t="s">
        <v>11</v>
      </c>
      <c r="AC746" s="2">
        <v>1.07711499436247</v>
      </c>
      <c r="AD746" s="2">
        <v>2.8862015805842099E-2</v>
      </c>
      <c r="AE746" s="2">
        <v>0.51574893469824101</v>
      </c>
      <c r="AF746" s="2">
        <v>-0.95525915872160705</v>
      </c>
      <c r="AG746" s="2" t="s">
        <v>10</v>
      </c>
      <c r="AH746" s="2" t="s">
        <v>1257</v>
      </c>
      <c r="AI746" s="2" t="s">
        <v>1258</v>
      </c>
    </row>
    <row r="747" spans="1:35" ht="14.5" x14ac:dyDescent="0.3">
      <c r="A747" s="7">
        <v>743</v>
      </c>
      <c r="B747" s="2" t="s">
        <v>1259</v>
      </c>
      <c r="C747" s="2" t="s">
        <v>1232</v>
      </c>
      <c r="D747" s="2" t="s">
        <v>14</v>
      </c>
      <c r="E747" s="2" t="s">
        <v>14</v>
      </c>
      <c r="F747" s="2" t="s">
        <v>14</v>
      </c>
      <c r="G747" s="2" t="s">
        <v>14</v>
      </c>
      <c r="H747" s="2" t="s">
        <v>14</v>
      </c>
      <c r="I747" s="2" t="s">
        <v>14</v>
      </c>
      <c r="J747" s="2" t="s">
        <v>14</v>
      </c>
      <c r="K747" s="2" t="s">
        <v>14</v>
      </c>
      <c r="L747" s="2" t="s">
        <v>14</v>
      </c>
      <c r="M747" s="2" t="s">
        <v>14</v>
      </c>
      <c r="N747" s="2">
        <v>1.1248378687240199</v>
      </c>
      <c r="O747" s="2">
        <v>3.8220440486962798E-3</v>
      </c>
      <c r="P747" s="2">
        <v>0.46922626663963801</v>
      </c>
      <c r="Q747" s="2">
        <v>-1.09164431918062</v>
      </c>
      <c r="R747" s="2" t="s">
        <v>10</v>
      </c>
      <c r="S747" s="2" t="s">
        <v>14</v>
      </c>
      <c r="T747" s="2" t="s">
        <v>14</v>
      </c>
      <c r="U747" s="2" t="s">
        <v>14</v>
      </c>
      <c r="V747" s="2" t="s">
        <v>14</v>
      </c>
      <c r="W747" s="2" t="s">
        <v>14</v>
      </c>
      <c r="X747" s="2" t="s">
        <v>14</v>
      </c>
      <c r="Y747" s="2" t="s">
        <v>14</v>
      </c>
      <c r="Z747" s="2" t="s">
        <v>14</v>
      </c>
      <c r="AA747" s="2" t="s">
        <v>14</v>
      </c>
      <c r="AB747" s="2" t="s">
        <v>14</v>
      </c>
      <c r="AC747" s="2">
        <v>1.0418135698863</v>
      </c>
      <c r="AD747" s="2">
        <v>1.27511815522001E-2</v>
      </c>
      <c r="AE747" s="2">
        <v>1.58152737871488</v>
      </c>
      <c r="AF747" s="2">
        <v>0.66131853138125396</v>
      </c>
      <c r="AG747" s="2" t="s">
        <v>11</v>
      </c>
      <c r="AH747" s="2" t="s">
        <v>14</v>
      </c>
      <c r="AI747" s="2" t="s">
        <v>14</v>
      </c>
    </row>
    <row r="748" spans="1:35" ht="14.5" x14ac:dyDescent="0.3">
      <c r="A748" s="7">
        <v>744</v>
      </c>
      <c r="B748" s="2" t="s">
        <v>1260</v>
      </c>
      <c r="C748" s="2" t="s">
        <v>1232</v>
      </c>
      <c r="D748" s="2">
        <v>1.05619809140084</v>
      </c>
      <c r="E748" s="2">
        <v>3.4317116874398902E-2</v>
      </c>
      <c r="F748" s="2">
        <v>0.91589705524304199</v>
      </c>
      <c r="G748" s="2">
        <v>-0.12674264311162001</v>
      </c>
      <c r="H748" s="2" t="s">
        <v>10</v>
      </c>
      <c r="I748" s="2">
        <v>1.1503913103530401</v>
      </c>
      <c r="J748" s="2">
        <v>3.4833924635251898E-4</v>
      </c>
      <c r="K748" s="2">
        <v>0.52788625447049298</v>
      </c>
      <c r="L748" s="2">
        <v>-0.92170099445077602</v>
      </c>
      <c r="M748" s="2" t="s">
        <v>10</v>
      </c>
      <c r="N748" s="2">
        <v>1.1464437491267701</v>
      </c>
      <c r="O748" s="2">
        <v>3.5646939909775598E-3</v>
      </c>
      <c r="P748" s="2">
        <v>0.57635981189000796</v>
      </c>
      <c r="Q748" s="2">
        <v>-0.79495835133915704</v>
      </c>
      <c r="R748" s="2" t="s">
        <v>10</v>
      </c>
      <c r="S748" s="2">
        <v>1.1468988769047299</v>
      </c>
      <c r="T748" s="2">
        <v>6.8187281354248604E-5</v>
      </c>
      <c r="U748" s="2">
        <v>0.27790310824070202</v>
      </c>
      <c r="V748" s="2">
        <v>-1.8473461242626401</v>
      </c>
      <c r="W748" s="2" t="s">
        <v>10</v>
      </c>
      <c r="X748" s="2">
        <v>1.1077835218126</v>
      </c>
      <c r="Y748" s="2">
        <v>1.0943036204473799E-3</v>
      </c>
      <c r="Z748" s="2">
        <v>0.303421772839915</v>
      </c>
      <c r="AA748" s="2">
        <v>-1.72060348115102</v>
      </c>
      <c r="AB748" s="2" t="s">
        <v>10</v>
      </c>
      <c r="AC748" s="2">
        <v>1.0820915757335801</v>
      </c>
      <c r="AD748" s="2">
        <v>3.1141389820317201E-3</v>
      </c>
      <c r="AE748" s="2">
        <v>0.52644505494741201</v>
      </c>
      <c r="AF748" s="2">
        <v>-0.92564512981186098</v>
      </c>
      <c r="AG748" s="2" t="s">
        <v>10</v>
      </c>
      <c r="AH748" s="2" t="s">
        <v>1261</v>
      </c>
      <c r="AI748" s="2" t="s">
        <v>1242</v>
      </c>
    </row>
    <row r="749" spans="1:35" ht="14.5" x14ac:dyDescent="0.3">
      <c r="A749" s="7">
        <v>745</v>
      </c>
      <c r="B749" s="2" t="s">
        <v>1262</v>
      </c>
      <c r="C749" s="2" t="s">
        <v>1232</v>
      </c>
      <c r="D749" s="2" t="s">
        <v>14</v>
      </c>
      <c r="E749" s="2" t="s">
        <v>14</v>
      </c>
      <c r="F749" s="2" t="s">
        <v>14</v>
      </c>
      <c r="G749" s="2" t="s">
        <v>14</v>
      </c>
      <c r="H749" s="2" t="s">
        <v>14</v>
      </c>
      <c r="I749" s="2">
        <v>1.1663973713087901</v>
      </c>
      <c r="J749" s="2">
        <v>4.4264254654694801E-3</v>
      </c>
      <c r="K749" s="2">
        <v>76.741149772637598</v>
      </c>
      <c r="L749" s="2">
        <v>6.2619284751376298</v>
      </c>
      <c r="M749" s="2" t="s">
        <v>11</v>
      </c>
      <c r="N749" s="2">
        <v>1.1560680497275799</v>
      </c>
      <c r="O749" s="2">
        <v>4.3063200412243301E-3</v>
      </c>
      <c r="P749" s="2">
        <v>78.005798278100798</v>
      </c>
      <c r="Q749" s="2">
        <v>6.2855094603514496</v>
      </c>
      <c r="R749" s="2" t="s">
        <v>11</v>
      </c>
      <c r="S749" s="2">
        <v>1.14949154341688</v>
      </c>
      <c r="T749" s="2">
        <v>2.3777349541958901E-2</v>
      </c>
      <c r="U749" s="2">
        <v>19.8287785780199</v>
      </c>
      <c r="V749" s="2">
        <v>4.3095239074160503</v>
      </c>
      <c r="W749" s="2" t="s">
        <v>11</v>
      </c>
      <c r="X749" s="2">
        <v>1.09432170005234</v>
      </c>
      <c r="Y749" s="2">
        <v>2.2744477339079E-2</v>
      </c>
      <c r="Z749" s="2">
        <v>20.155545055563501</v>
      </c>
      <c r="AA749" s="2">
        <v>4.3331048926298701</v>
      </c>
      <c r="AB749" s="2" t="s">
        <v>11</v>
      </c>
      <c r="AC749" s="2">
        <v>1.11228728853123</v>
      </c>
      <c r="AD749" s="2">
        <v>1.71190966084379E-3</v>
      </c>
      <c r="AE749" s="2">
        <v>0.25838521623362398</v>
      </c>
      <c r="AF749" s="2">
        <v>-1.95240456772158</v>
      </c>
      <c r="AG749" s="2" t="s">
        <v>10</v>
      </c>
      <c r="AH749" s="2" t="s">
        <v>14</v>
      </c>
      <c r="AI749" s="2" t="s">
        <v>14</v>
      </c>
    </row>
    <row r="750" spans="1:35" ht="14.5" x14ac:dyDescent="0.3">
      <c r="A750" s="7">
        <v>746</v>
      </c>
      <c r="B750" s="2" t="s">
        <v>1263</v>
      </c>
      <c r="C750" s="2" t="s">
        <v>1232</v>
      </c>
      <c r="D750" s="2">
        <v>1.0320931147669199</v>
      </c>
      <c r="E750" s="2">
        <v>1.7303885723137701E-2</v>
      </c>
      <c r="F750" s="2">
        <v>0.90793547522434404</v>
      </c>
      <c r="G750" s="2">
        <v>-0.13933832257117301</v>
      </c>
      <c r="H750" s="2" t="s">
        <v>10</v>
      </c>
      <c r="I750" s="2">
        <v>1.14407926435547</v>
      </c>
      <c r="J750" s="2">
        <v>1.0773928599599799E-3</v>
      </c>
      <c r="K750" s="2">
        <v>0.52262717572190298</v>
      </c>
      <c r="L750" s="2">
        <v>-0.93614595059706396</v>
      </c>
      <c r="M750" s="2" t="s">
        <v>10</v>
      </c>
      <c r="N750" s="2">
        <v>1.1350963092958699</v>
      </c>
      <c r="O750" s="2">
        <v>2.26443756035757E-3</v>
      </c>
      <c r="P750" s="2">
        <v>0.57562149512085703</v>
      </c>
      <c r="Q750" s="2">
        <v>-0.79680762802589</v>
      </c>
      <c r="R750" s="2" t="s">
        <v>10</v>
      </c>
      <c r="S750" s="2">
        <v>1.1520034666671</v>
      </c>
      <c r="T750" s="2">
        <v>1.9025562710727002E-5</v>
      </c>
      <c r="U750" s="2">
        <v>0.27016395584499198</v>
      </c>
      <c r="V750" s="2">
        <v>-1.8880928857766499</v>
      </c>
      <c r="W750" s="2" t="s">
        <v>10</v>
      </c>
      <c r="X750" s="2">
        <v>1.11272201703013</v>
      </c>
      <c r="Y750" s="2">
        <v>3.6388608839069402E-5</v>
      </c>
      <c r="Z750" s="2">
        <v>0.29755854156732497</v>
      </c>
      <c r="AA750" s="2">
        <v>-1.74875456320548</v>
      </c>
      <c r="AB750" s="2" t="s">
        <v>10</v>
      </c>
      <c r="AC750" s="2">
        <v>1.0933754941824201</v>
      </c>
      <c r="AD750" s="2">
        <v>5.2342424193942503E-3</v>
      </c>
      <c r="AE750" s="2">
        <v>0.51693438151549498</v>
      </c>
      <c r="AF750" s="2">
        <v>-0.95194693517958695</v>
      </c>
      <c r="AG750" s="2" t="s">
        <v>10</v>
      </c>
      <c r="AH750" s="2" t="s">
        <v>14</v>
      </c>
      <c r="AI750" s="2" t="s">
        <v>14</v>
      </c>
    </row>
    <row r="751" spans="1:35" ht="14.5" x14ac:dyDescent="0.3">
      <c r="A751" s="7">
        <v>747</v>
      </c>
      <c r="B751" s="2" t="s">
        <v>1264</v>
      </c>
      <c r="C751" s="2" t="s">
        <v>1232</v>
      </c>
      <c r="D751" s="2" t="s">
        <v>14</v>
      </c>
      <c r="E751" s="2" t="s">
        <v>14</v>
      </c>
      <c r="F751" s="2" t="s">
        <v>14</v>
      </c>
      <c r="G751" s="2" t="s">
        <v>14</v>
      </c>
      <c r="H751" s="2" t="s">
        <v>14</v>
      </c>
      <c r="I751" s="2">
        <v>1.11977709839664</v>
      </c>
      <c r="J751" s="2">
        <v>6.2665869375231201E-3</v>
      </c>
      <c r="K751" s="2">
        <v>0.69038105920719495</v>
      </c>
      <c r="L751" s="2">
        <v>-0.53453521055979303</v>
      </c>
      <c r="M751" s="2" t="s">
        <v>10</v>
      </c>
      <c r="N751" s="2" t="s">
        <v>14</v>
      </c>
      <c r="O751" s="2" t="s">
        <v>14</v>
      </c>
      <c r="P751" s="2" t="s">
        <v>14</v>
      </c>
      <c r="Q751" s="2" t="s">
        <v>14</v>
      </c>
      <c r="R751" s="2" t="s">
        <v>14</v>
      </c>
      <c r="S751" s="2">
        <v>1.0646324309888699</v>
      </c>
      <c r="T751" s="2">
        <v>1.64602671548E-2</v>
      </c>
      <c r="U751" s="2">
        <v>0.37833478425997102</v>
      </c>
      <c r="V751" s="2">
        <v>-1.4022646704102899</v>
      </c>
      <c r="W751" s="2" t="s">
        <v>10</v>
      </c>
      <c r="X751" s="2">
        <v>1.00928227890607</v>
      </c>
      <c r="Y751" s="2">
        <v>1.04718777810218E-2</v>
      </c>
      <c r="Z751" s="2">
        <v>0.38654956188441802</v>
      </c>
      <c r="AA751" s="2">
        <v>-1.3712746921194601</v>
      </c>
      <c r="AB751" s="2" t="s">
        <v>10</v>
      </c>
      <c r="AC751" s="2" t="s">
        <v>14</v>
      </c>
      <c r="AD751" s="2" t="s">
        <v>14</v>
      </c>
      <c r="AE751" s="2" t="s">
        <v>14</v>
      </c>
      <c r="AF751" s="2" t="s">
        <v>14</v>
      </c>
      <c r="AG751" s="2" t="s">
        <v>14</v>
      </c>
      <c r="AH751" s="2" t="s">
        <v>1265</v>
      </c>
      <c r="AI751" s="2" t="s">
        <v>1266</v>
      </c>
    </row>
    <row r="752" spans="1:35" ht="14.5" x14ac:dyDescent="0.3">
      <c r="A752" s="7">
        <v>748</v>
      </c>
      <c r="B752" s="2" t="s">
        <v>1267</v>
      </c>
      <c r="C752" s="2" t="s">
        <v>1232</v>
      </c>
      <c r="D752" s="2" t="s">
        <v>14</v>
      </c>
      <c r="E752" s="2" t="s">
        <v>14</v>
      </c>
      <c r="F752" s="2" t="s">
        <v>14</v>
      </c>
      <c r="G752" s="2" t="s">
        <v>14</v>
      </c>
      <c r="H752" s="2" t="s">
        <v>14</v>
      </c>
      <c r="I752" s="2" t="s">
        <v>14</v>
      </c>
      <c r="J752" s="2" t="s">
        <v>14</v>
      </c>
      <c r="K752" s="2" t="s">
        <v>14</v>
      </c>
      <c r="L752" s="2" t="s">
        <v>14</v>
      </c>
      <c r="M752" s="2" t="s">
        <v>14</v>
      </c>
      <c r="N752" s="2">
        <v>1.06345942084342</v>
      </c>
      <c r="O752" s="2">
        <v>4.7830329530275301E-2</v>
      </c>
      <c r="P752" s="2">
        <v>1.3993524153235599</v>
      </c>
      <c r="Q752" s="2">
        <v>0.484759339066341</v>
      </c>
      <c r="R752" s="2" t="s">
        <v>11</v>
      </c>
      <c r="S752" s="2" t="s">
        <v>14</v>
      </c>
      <c r="T752" s="2" t="s">
        <v>14</v>
      </c>
      <c r="U752" s="2" t="s">
        <v>14</v>
      </c>
      <c r="V752" s="2" t="s">
        <v>14</v>
      </c>
      <c r="W752" s="2" t="s">
        <v>14</v>
      </c>
      <c r="X752" s="2" t="s">
        <v>14</v>
      </c>
      <c r="Y752" s="2" t="s">
        <v>14</v>
      </c>
      <c r="Z752" s="2" t="s">
        <v>14</v>
      </c>
      <c r="AA752" s="2" t="s">
        <v>14</v>
      </c>
      <c r="AB752" s="2" t="s">
        <v>14</v>
      </c>
      <c r="AC752" s="2">
        <v>1.0424623424394399</v>
      </c>
      <c r="AD752" s="2">
        <v>9.9199741208003799E-3</v>
      </c>
      <c r="AE752" s="2">
        <v>0.56721172063998404</v>
      </c>
      <c r="AF752" s="2">
        <v>-0.81804075071882498</v>
      </c>
      <c r="AG752" s="2" t="s">
        <v>10</v>
      </c>
      <c r="AH752" s="2" t="s">
        <v>1268</v>
      </c>
      <c r="AI752" s="2" t="s">
        <v>1242</v>
      </c>
    </row>
    <row r="753" spans="1:35" ht="14.5" x14ac:dyDescent="0.3">
      <c r="A753" s="7">
        <v>749</v>
      </c>
      <c r="B753" s="2" t="s">
        <v>1269</v>
      </c>
      <c r="C753" s="2" t="s">
        <v>1232</v>
      </c>
      <c r="D753" s="2" t="s">
        <v>14</v>
      </c>
      <c r="E753" s="2" t="s">
        <v>14</v>
      </c>
      <c r="F753" s="2" t="s">
        <v>14</v>
      </c>
      <c r="G753" s="2" t="s">
        <v>14</v>
      </c>
      <c r="H753" s="2" t="s">
        <v>14</v>
      </c>
      <c r="I753" s="2" t="s">
        <v>14</v>
      </c>
      <c r="J753" s="2" t="s">
        <v>14</v>
      </c>
      <c r="K753" s="2" t="s">
        <v>14</v>
      </c>
      <c r="L753" s="2" t="s">
        <v>14</v>
      </c>
      <c r="M753" s="2" t="s">
        <v>14</v>
      </c>
      <c r="N753" s="2" t="s">
        <v>14</v>
      </c>
      <c r="O753" s="2" t="s">
        <v>14</v>
      </c>
      <c r="P753" s="2" t="s">
        <v>14</v>
      </c>
      <c r="Q753" s="2" t="s">
        <v>14</v>
      </c>
      <c r="R753" s="2" t="s">
        <v>14</v>
      </c>
      <c r="S753" s="2" t="s">
        <v>14</v>
      </c>
      <c r="T753" s="2" t="s">
        <v>14</v>
      </c>
      <c r="U753" s="2" t="s">
        <v>14</v>
      </c>
      <c r="V753" s="2" t="s">
        <v>14</v>
      </c>
      <c r="W753" s="2" t="s">
        <v>14</v>
      </c>
      <c r="X753" s="2" t="s">
        <v>14</v>
      </c>
      <c r="Y753" s="2" t="s">
        <v>14</v>
      </c>
      <c r="Z753" s="2" t="s">
        <v>14</v>
      </c>
      <c r="AA753" s="2" t="s">
        <v>14</v>
      </c>
      <c r="AB753" s="2" t="s">
        <v>14</v>
      </c>
      <c r="AC753" s="2">
        <v>1.0681765203978599</v>
      </c>
      <c r="AD753" s="2">
        <v>1.4097286857426001E-2</v>
      </c>
      <c r="AE753" s="2">
        <v>1.9873245952956899</v>
      </c>
      <c r="AF753" s="2">
        <v>0.99082753125773104</v>
      </c>
      <c r="AG753" s="2" t="s">
        <v>11</v>
      </c>
      <c r="AH753" s="2" t="s">
        <v>1270</v>
      </c>
      <c r="AI753" s="2" t="s">
        <v>1271</v>
      </c>
    </row>
    <row r="754" spans="1:35" ht="14.5" x14ac:dyDescent="0.3">
      <c r="A754" s="7">
        <v>750</v>
      </c>
      <c r="B754" s="2" t="s">
        <v>1272</v>
      </c>
      <c r="C754" s="2" t="s">
        <v>1232</v>
      </c>
      <c r="D754" s="2">
        <v>1.16169742307317</v>
      </c>
      <c r="E754" s="2">
        <v>1.36461453167329E-8</v>
      </c>
      <c r="F754" s="2">
        <v>0.19757326015903601</v>
      </c>
      <c r="G754" s="2">
        <v>-2.3395403911145598</v>
      </c>
      <c r="H754" s="2" t="s">
        <v>10</v>
      </c>
      <c r="I754" s="2">
        <v>1.1524751418783901</v>
      </c>
      <c r="J754" s="2">
        <v>4.4777407881198999E-4</v>
      </c>
      <c r="K754" s="2">
        <v>1.07230116953277</v>
      </c>
      <c r="L754" s="2">
        <v>0.10071016210988799</v>
      </c>
      <c r="M754" s="2" t="s">
        <v>11</v>
      </c>
      <c r="N754" s="2">
        <v>1.1683034249023401</v>
      </c>
      <c r="O754" s="2">
        <v>7.4571591610302405E-8</v>
      </c>
      <c r="P754" s="2">
        <v>5.4273597989405298</v>
      </c>
      <c r="Q754" s="2">
        <v>2.4402505532244398</v>
      </c>
      <c r="R754" s="2" t="s">
        <v>11</v>
      </c>
      <c r="S754" s="2">
        <v>1.01250336280551</v>
      </c>
      <c r="T754" s="2">
        <v>4.6798365980622002E-2</v>
      </c>
      <c r="U754" s="2">
        <v>1.03630270094657</v>
      </c>
      <c r="V754" s="2">
        <v>5.1445471526532602E-2</v>
      </c>
      <c r="W754" s="2" t="s">
        <v>11</v>
      </c>
      <c r="X754" s="2">
        <v>1.1230244854050699</v>
      </c>
      <c r="Y754" s="2">
        <v>2.1418242874501801E-5</v>
      </c>
      <c r="Z754" s="2">
        <v>5.2451566579020001</v>
      </c>
      <c r="AA754" s="2">
        <v>2.3909858626410898</v>
      </c>
      <c r="AB754" s="2" t="s">
        <v>11</v>
      </c>
      <c r="AC754" s="2" t="s">
        <v>14</v>
      </c>
      <c r="AD754" s="2" t="s">
        <v>14</v>
      </c>
      <c r="AE754" s="2" t="s">
        <v>14</v>
      </c>
      <c r="AF754" s="2" t="s">
        <v>14</v>
      </c>
      <c r="AG754" s="2" t="s">
        <v>14</v>
      </c>
      <c r="AH754" s="2" t="s">
        <v>14</v>
      </c>
      <c r="AI754" s="2" t="s">
        <v>14</v>
      </c>
    </row>
    <row r="755" spans="1:35" ht="14.5" x14ac:dyDescent="0.3">
      <c r="A755" s="7">
        <v>751</v>
      </c>
      <c r="B755" s="2" t="s">
        <v>1273</v>
      </c>
      <c r="C755" s="2" t="s">
        <v>1232</v>
      </c>
      <c r="D755" s="2" t="s">
        <v>14</v>
      </c>
      <c r="E755" s="2" t="s">
        <v>14</v>
      </c>
      <c r="F755" s="2" t="s">
        <v>14</v>
      </c>
      <c r="G755" s="2" t="s">
        <v>14</v>
      </c>
      <c r="H755" s="2" t="s">
        <v>14</v>
      </c>
      <c r="I755" s="2" t="s">
        <v>14</v>
      </c>
      <c r="J755" s="2" t="s">
        <v>14</v>
      </c>
      <c r="K755" s="2" t="s">
        <v>14</v>
      </c>
      <c r="L755" s="2" t="s">
        <v>14</v>
      </c>
      <c r="M755" s="2" t="s">
        <v>14</v>
      </c>
      <c r="N755" s="2" t="s">
        <v>14</v>
      </c>
      <c r="O755" s="2" t="s">
        <v>14</v>
      </c>
      <c r="P755" s="2" t="s">
        <v>14</v>
      </c>
      <c r="Q755" s="2" t="s">
        <v>14</v>
      </c>
      <c r="R755" s="2" t="s">
        <v>14</v>
      </c>
      <c r="S755" s="2">
        <v>1.08645110192789</v>
      </c>
      <c r="T755" s="2">
        <v>1.3537742422294701E-3</v>
      </c>
      <c r="U755" s="2">
        <v>3.2645060406208901</v>
      </c>
      <c r="V755" s="2">
        <v>1.7068647110185899</v>
      </c>
      <c r="W755" s="2" t="s">
        <v>11</v>
      </c>
      <c r="X755" s="2">
        <v>1.1176754297145199</v>
      </c>
      <c r="Y755" s="2">
        <v>3.4816936652485699E-3</v>
      </c>
      <c r="Z755" s="2">
        <v>27.294834965903899</v>
      </c>
      <c r="AA755" s="2">
        <v>4.7705560689604498</v>
      </c>
      <c r="AB755" s="2" t="s">
        <v>11</v>
      </c>
      <c r="AC755" s="2">
        <v>1.0361683208415799</v>
      </c>
      <c r="AD755" s="2">
        <v>4.7089775555715299E-4</v>
      </c>
      <c r="AE755" s="2">
        <v>6.7896124414115802</v>
      </c>
      <c r="AF755" s="2">
        <v>2.7633292261914901</v>
      </c>
      <c r="AG755" s="2" t="s">
        <v>11</v>
      </c>
      <c r="AH755" s="2" t="s">
        <v>1274</v>
      </c>
      <c r="AI755" s="2" t="s">
        <v>14</v>
      </c>
    </row>
    <row r="756" spans="1:35" ht="14.5" x14ac:dyDescent="0.3">
      <c r="A756" s="7">
        <v>752</v>
      </c>
      <c r="B756" s="2" t="s">
        <v>1275</v>
      </c>
      <c r="C756" s="2" t="s">
        <v>1232</v>
      </c>
      <c r="D756" s="2">
        <v>1.1484821534118701</v>
      </c>
      <c r="E756" s="2">
        <v>2.7136013175196E-3</v>
      </c>
      <c r="F756" s="2">
        <v>0.46882115892410903</v>
      </c>
      <c r="G756" s="2">
        <v>-1.09289041167579</v>
      </c>
      <c r="H756" s="2" t="s">
        <v>10</v>
      </c>
      <c r="I756" s="2">
        <v>1.0889636077612099</v>
      </c>
      <c r="J756" s="2">
        <v>2.2329998112079901E-2</v>
      </c>
      <c r="K756" s="2">
        <v>1.25702017353998</v>
      </c>
      <c r="L756" s="2">
        <v>0.33000780332448698</v>
      </c>
      <c r="M756" s="2" t="s">
        <v>11</v>
      </c>
      <c r="N756" s="2">
        <v>1.1653097238700101</v>
      </c>
      <c r="O756" s="2">
        <v>1.59712895069655E-5</v>
      </c>
      <c r="P756" s="2">
        <v>2.6812360099631598</v>
      </c>
      <c r="Q756" s="2">
        <v>1.42289821500027</v>
      </c>
      <c r="R756" s="2" t="s">
        <v>11</v>
      </c>
      <c r="S756" s="2">
        <v>1.1478653954722</v>
      </c>
      <c r="T756" s="2">
        <v>4.3338972756757699E-4</v>
      </c>
      <c r="U756" s="2">
        <v>0.24488662432941599</v>
      </c>
      <c r="V756" s="2">
        <v>-2.0298141186196501</v>
      </c>
      <c r="W756" s="2" t="s">
        <v>10</v>
      </c>
      <c r="X756" s="2">
        <v>1.0680152353400301</v>
      </c>
      <c r="Y756" s="2">
        <v>2.9134250809895999E-3</v>
      </c>
      <c r="Z756" s="2">
        <v>0.52234550354212494</v>
      </c>
      <c r="AA756" s="2">
        <v>-0.93692370694385896</v>
      </c>
      <c r="AB756" s="2" t="s">
        <v>10</v>
      </c>
      <c r="AC756" s="2">
        <v>1.1398993686652099</v>
      </c>
      <c r="AD756" s="2">
        <v>1.1233230066715701E-4</v>
      </c>
      <c r="AE756" s="2">
        <v>0.19481519030818301</v>
      </c>
      <c r="AF756" s="2">
        <v>-2.3598219219441301</v>
      </c>
      <c r="AG756" s="2" t="s">
        <v>10</v>
      </c>
      <c r="AH756" s="2" t="s">
        <v>14</v>
      </c>
      <c r="AI756" s="2" t="s">
        <v>14</v>
      </c>
    </row>
    <row r="757" spans="1:35" ht="14.5" x14ac:dyDescent="0.3">
      <c r="A757" s="7">
        <v>753</v>
      </c>
      <c r="B757" s="2" t="s">
        <v>1276</v>
      </c>
      <c r="C757" s="2" t="s">
        <v>1232</v>
      </c>
      <c r="D757" s="2" t="s">
        <v>14</v>
      </c>
      <c r="E757" s="2" t="s">
        <v>14</v>
      </c>
      <c r="F757" s="2" t="s">
        <v>14</v>
      </c>
      <c r="G757" s="2" t="s">
        <v>14</v>
      </c>
      <c r="H757" s="2" t="s">
        <v>14</v>
      </c>
      <c r="I757" s="2">
        <v>1.15121097957374</v>
      </c>
      <c r="J757" s="2">
        <v>2.0251380230841601E-3</v>
      </c>
      <c r="K757" s="2">
        <v>0.56570165623795698</v>
      </c>
      <c r="L757" s="2">
        <v>-0.82188670003650599</v>
      </c>
      <c r="M757" s="2" t="s">
        <v>10</v>
      </c>
      <c r="N757" s="2" t="s">
        <v>14</v>
      </c>
      <c r="O757" s="2" t="s">
        <v>14</v>
      </c>
      <c r="P757" s="2" t="s">
        <v>14</v>
      </c>
      <c r="Q757" s="2" t="s">
        <v>14</v>
      </c>
      <c r="R757" s="2" t="s">
        <v>14</v>
      </c>
      <c r="S757" s="2" t="s">
        <v>14</v>
      </c>
      <c r="T757" s="2" t="s">
        <v>14</v>
      </c>
      <c r="U757" s="2" t="s">
        <v>14</v>
      </c>
      <c r="V757" s="2" t="s">
        <v>14</v>
      </c>
      <c r="W757" s="2" t="s">
        <v>14</v>
      </c>
      <c r="X757" s="2" t="s">
        <v>14</v>
      </c>
      <c r="Y757" s="2" t="s">
        <v>14</v>
      </c>
      <c r="Z757" s="2" t="s">
        <v>14</v>
      </c>
      <c r="AA757" s="2" t="s">
        <v>14</v>
      </c>
      <c r="AB757" s="2" t="s">
        <v>14</v>
      </c>
      <c r="AC757" s="2" t="s">
        <v>14</v>
      </c>
      <c r="AD757" s="2" t="s">
        <v>14</v>
      </c>
      <c r="AE757" s="2" t="s">
        <v>14</v>
      </c>
      <c r="AF757" s="2" t="s">
        <v>14</v>
      </c>
      <c r="AG757" s="2" t="s">
        <v>14</v>
      </c>
      <c r="AH757" s="2" t="s">
        <v>1274</v>
      </c>
      <c r="AI757" s="2" t="s">
        <v>14</v>
      </c>
    </row>
    <row r="758" spans="1:35" ht="14.5" x14ac:dyDescent="0.3">
      <c r="A758" s="7">
        <v>754</v>
      </c>
      <c r="B758" s="2" t="s">
        <v>1277</v>
      </c>
      <c r="C758" s="2" t="s">
        <v>1232</v>
      </c>
      <c r="D758" s="2">
        <v>1.16136519490152</v>
      </c>
      <c r="E758" s="2">
        <v>5.2018498916759596E-4</v>
      </c>
      <c r="F758" s="2">
        <v>0.26938811764148402</v>
      </c>
      <c r="G758" s="2">
        <v>-1.89224187808035</v>
      </c>
      <c r="H758" s="2" t="s">
        <v>10</v>
      </c>
      <c r="I758" s="2">
        <v>1.0533807059001501</v>
      </c>
      <c r="J758" s="2">
        <v>2.7728757153611502E-2</v>
      </c>
      <c r="K758" s="2">
        <v>0.77504898627616903</v>
      </c>
      <c r="L758" s="2">
        <v>-0.36764059737240301</v>
      </c>
      <c r="M758" s="2" t="s">
        <v>10</v>
      </c>
      <c r="N758" s="2">
        <v>1.1616178364618801</v>
      </c>
      <c r="O758" s="2">
        <v>8.3095611386885797E-3</v>
      </c>
      <c r="P758" s="2">
        <v>2.8770719104531701</v>
      </c>
      <c r="Q758" s="2">
        <v>1.5246012807079401</v>
      </c>
      <c r="R758" s="2" t="s">
        <v>11</v>
      </c>
      <c r="S758" s="2">
        <v>1.1517678294121201</v>
      </c>
      <c r="T758" s="2">
        <v>4.5334086436802203E-3</v>
      </c>
      <c r="U758" s="2">
        <v>1.98494358314161</v>
      </c>
      <c r="V758" s="2">
        <v>0.98909800309695195</v>
      </c>
      <c r="W758" s="2" t="s">
        <v>11</v>
      </c>
      <c r="X758" s="2">
        <v>1.12238606657007</v>
      </c>
      <c r="Y758" s="2">
        <v>2.11257858649315E-3</v>
      </c>
      <c r="Z758" s="2">
        <v>7.36834126360122</v>
      </c>
      <c r="AA758" s="2">
        <v>2.8813398811773001</v>
      </c>
      <c r="AB758" s="2" t="s">
        <v>11</v>
      </c>
      <c r="AC758" s="2">
        <v>1.1362128324852401</v>
      </c>
      <c r="AD758" s="2">
        <v>6.3895651249916896E-4</v>
      </c>
      <c r="AE758" s="2">
        <v>2.5610556471772798</v>
      </c>
      <c r="AF758" s="2">
        <v>1.35673860046935</v>
      </c>
      <c r="AG758" s="2" t="s">
        <v>11</v>
      </c>
      <c r="AH758" s="2" t="s">
        <v>1278</v>
      </c>
      <c r="AI758" s="2" t="s">
        <v>14</v>
      </c>
    </row>
    <row r="759" spans="1:35" ht="14.5" x14ac:dyDescent="0.3">
      <c r="A759" s="7">
        <v>755</v>
      </c>
      <c r="B759" s="2" t="s">
        <v>1279</v>
      </c>
      <c r="C759" s="2" t="s">
        <v>1232</v>
      </c>
      <c r="D759" s="2">
        <v>1.1451486186912501</v>
      </c>
      <c r="E759" s="2">
        <v>4.4503980608573299E-4</v>
      </c>
      <c r="F759" s="2">
        <v>0.20471490473005699</v>
      </c>
      <c r="G759" s="2">
        <v>-2.2883119500378402</v>
      </c>
      <c r="H759" s="2" t="s">
        <v>10</v>
      </c>
      <c r="I759" s="2">
        <v>1.1002695318054001</v>
      </c>
      <c r="J759" s="2">
        <v>1.52241076179149E-2</v>
      </c>
      <c r="K759" s="2">
        <v>0.628907890287289</v>
      </c>
      <c r="L759" s="2">
        <v>-0.66907935911270999</v>
      </c>
      <c r="M759" s="2" t="s">
        <v>10</v>
      </c>
      <c r="N759" s="2">
        <v>1.1233873575101401</v>
      </c>
      <c r="O759" s="2">
        <v>4.37032666817571E-3</v>
      </c>
      <c r="P759" s="2">
        <v>3.07211578520179</v>
      </c>
      <c r="Q759" s="2">
        <v>1.6192325909251299</v>
      </c>
      <c r="R759" s="2" t="s">
        <v>11</v>
      </c>
      <c r="S759" s="2">
        <v>1.15786695748917</v>
      </c>
      <c r="T759" s="2">
        <v>4.8128550683479198E-3</v>
      </c>
      <c r="U759" s="2">
        <v>3.87688225150713</v>
      </c>
      <c r="V759" s="2">
        <v>1.95489691828578</v>
      </c>
      <c r="W759" s="2" t="s">
        <v>11</v>
      </c>
      <c r="X759" s="2">
        <v>1.1179899114956799</v>
      </c>
      <c r="Y759" s="2">
        <v>2.55006107116957E-3</v>
      </c>
      <c r="Z759" s="2">
        <v>18.9379579206472</v>
      </c>
      <c r="AA759" s="2">
        <v>4.24320886832363</v>
      </c>
      <c r="AB759" s="2" t="s">
        <v>11</v>
      </c>
      <c r="AC759" s="2">
        <v>1.1416900768137199</v>
      </c>
      <c r="AD759" s="2">
        <v>2.43625491119321E-3</v>
      </c>
      <c r="AE759" s="2">
        <v>6.1644675021268203</v>
      </c>
      <c r="AF759" s="2">
        <v>2.6239762773984898</v>
      </c>
      <c r="AG759" s="2" t="s">
        <v>11</v>
      </c>
      <c r="AH759" s="2" t="s">
        <v>1280</v>
      </c>
      <c r="AI759" s="2" t="s">
        <v>14</v>
      </c>
    </row>
    <row r="760" spans="1:35" ht="14.5" x14ac:dyDescent="0.3">
      <c r="A760" s="7">
        <v>756</v>
      </c>
      <c r="B760" s="2" t="s">
        <v>1281</v>
      </c>
      <c r="C760" s="2" t="s">
        <v>1232</v>
      </c>
      <c r="D760" s="2">
        <v>1.1599130038613199</v>
      </c>
      <c r="E760" s="2">
        <v>1.43005839869485E-3</v>
      </c>
      <c r="F760" s="2">
        <v>2.9430538219858602</v>
      </c>
      <c r="G760" s="2">
        <v>1.5573139262409501</v>
      </c>
      <c r="H760" s="2" t="s">
        <v>11</v>
      </c>
      <c r="I760" s="2">
        <v>1.16895849456083</v>
      </c>
      <c r="J760" s="2">
        <v>7.9779981135444399E-4</v>
      </c>
      <c r="K760" s="2">
        <v>7.4829703558357297</v>
      </c>
      <c r="L760" s="2">
        <v>2.9036110598181999</v>
      </c>
      <c r="M760" s="2" t="s">
        <v>11</v>
      </c>
      <c r="N760" s="2">
        <v>1.16490817362083</v>
      </c>
      <c r="O760" s="2">
        <v>3.4953970230856E-4</v>
      </c>
      <c r="P760" s="2">
        <v>2.5425869890434099</v>
      </c>
      <c r="Q760" s="2">
        <v>1.34629713357724</v>
      </c>
      <c r="R760" s="2" t="s">
        <v>11</v>
      </c>
      <c r="S760" s="2" t="s">
        <v>14</v>
      </c>
      <c r="T760" s="2" t="s">
        <v>14</v>
      </c>
      <c r="U760" s="2" t="s">
        <v>14</v>
      </c>
      <c r="V760" s="2" t="s">
        <v>14</v>
      </c>
      <c r="W760" s="2" t="s">
        <v>14</v>
      </c>
      <c r="X760" s="2">
        <v>1.0930699949904601</v>
      </c>
      <c r="Y760" s="2">
        <v>7.71238278352762E-4</v>
      </c>
      <c r="Z760" s="2">
        <v>0.45015631886589202</v>
      </c>
      <c r="AA760" s="2">
        <v>-1.1515020239082101</v>
      </c>
      <c r="AB760" s="2" t="s">
        <v>10</v>
      </c>
      <c r="AC760" s="2">
        <v>1.14171985819545</v>
      </c>
      <c r="AD760" s="2">
        <v>3.8715904981056E-5</v>
      </c>
      <c r="AE760" s="2">
        <v>0.17704657532100901</v>
      </c>
      <c r="AF760" s="2">
        <v>-2.4977991574854599</v>
      </c>
      <c r="AG760" s="2" t="s">
        <v>10</v>
      </c>
      <c r="AH760" s="2" t="s">
        <v>1274</v>
      </c>
      <c r="AI760" s="2" t="s">
        <v>14</v>
      </c>
    </row>
    <row r="761" spans="1:35" ht="14.5" x14ac:dyDescent="0.3">
      <c r="A761" s="7">
        <v>757</v>
      </c>
      <c r="B761" s="2" t="s">
        <v>1282</v>
      </c>
      <c r="C761" s="2" t="s">
        <v>1232</v>
      </c>
      <c r="D761" s="2">
        <v>1.15993230671864</v>
      </c>
      <c r="E761" s="2">
        <v>2.4434990496253598E-3</v>
      </c>
      <c r="F761" s="2">
        <v>4.8901564037719396</v>
      </c>
      <c r="G761" s="2">
        <v>2.2898806081913499</v>
      </c>
      <c r="H761" s="2" t="s">
        <v>11</v>
      </c>
      <c r="I761" s="2">
        <v>1.1565498194286501</v>
      </c>
      <c r="J761" s="2">
        <v>2.57939599768641E-4</v>
      </c>
      <c r="K761" s="2">
        <v>0.54315562168232601</v>
      </c>
      <c r="L761" s="2">
        <v>-0.88056248532368497</v>
      </c>
      <c r="M761" s="2" t="s">
        <v>10</v>
      </c>
      <c r="N761" s="2">
        <v>1.1671403631544901</v>
      </c>
      <c r="O761" s="2">
        <v>2.0715091553294698E-3</v>
      </c>
      <c r="P761" s="2">
        <v>0.111071216712695</v>
      </c>
      <c r="Q761" s="2">
        <v>-3.1704430935150398</v>
      </c>
      <c r="R761" s="2" t="s">
        <v>10</v>
      </c>
      <c r="S761" s="2">
        <v>1.1546958210014699</v>
      </c>
      <c r="T761" s="2">
        <v>5.4933338798258801E-3</v>
      </c>
      <c r="U761" s="2">
        <v>3.0423289224176</v>
      </c>
      <c r="V761" s="2">
        <v>1.60517613895575</v>
      </c>
      <c r="W761" s="2" t="s">
        <v>11</v>
      </c>
      <c r="X761" s="2">
        <v>1.08073342538205</v>
      </c>
      <c r="Y761" s="2">
        <v>2.6021516301575399E-3</v>
      </c>
      <c r="Z761" s="2">
        <v>0.62213325530262198</v>
      </c>
      <c r="AA761" s="2">
        <v>-0.68470446923560402</v>
      </c>
      <c r="AB761" s="2" t="s">
        <v>10</v>
      </c>
      <c r="AC761" s="2">
        <v>1.14527307260056</v>
      </c>
      <c r="AD761" s="2">
        <v>3.9172973770618099E-3</v>
      </c>
      <c r="AE761" s="2">
        <v>5.6012104100009799</v>
      </c>
      <c r="AF761" s="2">
        <v>2.4857386242794299</v>
      </c>
      <c r="AG761" s="2" t="s">
        <v>11</v>
      </c>
      <c r="AH761" s="2" t="s">
        <v>14</v>
      </c>
      <c r="AI761" s="2" t="s">
        <v>14</v>
      </c>
    </row>
    <row r="762" spans="1:35" ht="14.5" x14ac:dyDescent="0.3">
      <c r="A762" s="7">
        <v>758</v>
      </c>
      <c r="B762" s="2" t="s">
        <v>1283</v>
      </c>
      <c r="C762" s="2" t="s">
        <v>1232</v>
      </c>
      <c r="D762" s="2">
        <v>1.1456922719599001</v>
      </c>
      <c r="E762" s="2">
        <v>1.8384032293331299E-3</v>
      </c>
      <c r="F762" s="2">
        <v>0.30649599907230102</v>
      </c>
      <c r="G762" s="2">
        <v>-1.7060598534549101</v>
      </c>
      <c r="H762" s="2" t="s">
        <v>10</v>
      </c>
      <c r="I762" s="2">
        <v>1.16830473255411</v>
      </c>
      <c r="J762" s="2">
        <v>1.35750782992766E-3</v>
      </c>
      <c r="K762" s="2">
        <v>25.309057989905199</v>
      </c>
      <c r="L762" s="2">
        <v>4.6615819058292898</v>
      </c>
      <c r="M762" s="2" t="s">
        <v>11</v>
      </c>
      <c r="N762" s="2">
        <v>1.1676146772660101</v>
      </c>
      <c r="O762" s="2">
        <v>1.31809410602426E-3</v>
      </c>
      <c r="P762" s="2">
        <v>82.575492229948793</v>
      </c>
      <c r="Q762" s="2">
        <v>6.3676417592841998</v>
      </c>
      <c r="R762" s="2" t="s">
        <v>11</v>
      </c>
      <c r="S762" s="2">
        <v>1.1473362696257201</v>
      </c>
      <c r="T762" s="2">
        <v>8.5416599641461699E-4</v>
      </c>
      <c r="U762" s="2">
        <v>2.3615278168879699</v>
      </c>
      <c r="V762" s="2">
        <v>1.23972052936947</v>
      </c>
      <c r="W762" s="2" t="s">
        <v>11</v>
      </c>
      <c r="X762" s="2">
        <v>1.1184751254062799</v>
      </c>
      <c r="Y762" s="2">
        <v>1.18876103912468E-3</v>
      </c>
      <c r="Z762" s="2">
        <v>7.70492216549584</v>
      </c>
      <c r="AA762" s="2">
        <v>2.9457803828243798</v>
      </c>
      <c r="AB762" s="2" t="s">
        <v>11</v>
      </c>
      <c r="AC762" s="2">
        <v>1.1474047488587</v>
      </c>
      <c r="AD762" s="2">
        <v>1.42340940909957E-3</v>
      </c>
      <c r="AE762" s="2">
        <v>9.3307614128897598E-2</v>
      </c>
      <c r="AF762" s="2">
        <v>-3.42186137645982</v>
      </c>
      <c r="AG762" s="2" t="s">
        <v>10</v>
      </c>
      <c r="AH762" s="2" t="s">
        <v>14</v>
      </c>
      <c r="AI762" s="2" t="s">
        <v>14</v>
      </c>
    </row>
    <row r="763" spans="1:35" ht="14.5" x14ac:dyDescent="0.3">
      <c r="A763" s="7">
        <v>759</v>
      </c>
      <c r="B763" s="2" t="s">
        <v>1284</v>
      </c>
      <c r="C763" s="2" t="s">
        <v>1232</v>
      </c>
      <c r="D763" s="2" t="s">
        <v>14</v>
      </c>
      <c r="E763" s="2" t="s">
        <v>14</v>
      </c>
      <c r="F763" s="2" t="s">
        <v>14</v>
      </c>
      <c r="G763" s="2" t="s">
        <v>14</v>
      </c>
      <c r="H763" s="2" t="s">
        <v>14</v>
      </c>
      <c r="I763" s="2">
        <v>1.16076647226519</v>
      </c>
      <c r="J763" s="2">
        <v>1.0987698980087701E-3</v>
      </c>
      <c r="K763" s="2">
        <v>25.573781388987801</v>
      </c>
      <c r="L763" s="2">
        <v>4.67659359093029</v>
      </c>
      <c r="M763" s="2" t="s">
        <v>11</v>
      </c>
      <c r="N763" s="2">
        <v>1.1655007340351</v>
      </c>
      <c r="O763" s="2">
        <v>1.5062567047512999E-3</v>
      </c>
      <c r="P763" s="2">
        <v>133.41974756351999</v>
      </c>
      <c r="Q763" s="2">
        <v>7.0598284065480703</v>
      </c>
      <c r="R763" s="2" t="s">
        <v>11</v>
      </c>
      <c r="S763" s="2">
        <v>1.0458344995908999</v>
      </c>
      <c r="T763" s="2">
        <v>1.6733324720861899E-2</v>
      </c>
      <c r="U763" s="2">
        <v>2.5049393093296799</v>
      </c>
      <c r="V763" s="2">
        <v>1.3247756496521099</v>
      </c>
      <c r="W763" s="2" t="s">
        <v>11</v>
      </c>
      <c r="X763" s="2">
        <v>1.1091552016113999</v>
      </c>
      <c r="Y763" s="2">
        <v>1.45622189942175E-2</v>
      </c>
      <c r="Z763" s="2">
        <v>13.0683986552186</v>
      </c>
      <c r="AA763" s="2">
        <v>3.70801046526989</v>
      </c>
      <c r="AB763" s="2" t="s">
        <v>11</v>
      </c>
      <c r="AC763" s="2">
        <v>1.1417655606049899</v>
      </c>
      <c r="AD763" s="2">
        <v>8.7873459242792805E-4</v>
      </c>
      <c r="AE763" s="2">
        <v>9.79495081790413E-2</v>
      </c>
      <c r="AF763" s="2">
        <v>-3.3518179412781799</v>
      </c>
      <c r="AG763" s="2" t="s">
        <v>10</v>
      </c>
      <c r="AH763" s="2" t="s">
        <v>1274</v>
      </c>
      <c r="AI763" s="2" t="s">
        <v>14</v>
      </c>
    </row>
    <row r="764" spans="1:35" ht="14.5" x14ac:dyDescent="0.3">
      <c r="A764" s="7">
        <v>760</v>
      </c>
      <c r="B764" s="2" t="s">
        <v>1285</v>
      </c>
      <c r="C764" s="2" t="s">
        <v>1232</v>
      </c>
      <c r="D764" s="2">
        <v>1.08464484478179</v>
      </c>
      <c r="E764" s="2">
        <v>2.6038345090366299E-2</v>
      </c>
      <c r="F764" s="2">
        <v>0.81704508892192496</v>
      </c>
      <c r="G764" s="2">
        <v>-0.29151239868392498</v>
      </c>
      <c r="H764" s="2" t="s">
        <v>10</v>
      </c>
      <c r="I764" s="2" t="s">
        <v>14</v>
      </c>
      <c r="J764" s="2" t="s">
        <v>14</v>
      </c>
      <c r="K764" s="2" t="s">
        <v>14</v>
      </c>
      <c r="L764" s="2" t="s">
        <v>14</v>
      </c>
      <c r="M764" s="2" t="s">
        <v>14</v>
      </c>
      <c r="N764" s="2" t="s">
        <v>14</v>
      </c>
      <c r="O764" s="2" t="s">
        <v>14</v>
      </c>
      <c r="P764" s="2" t="s">
        <v>14</v>
      </c>
      <c r="Q764" s="2" t="s">
        <v>14</v>
      </c>
      <c r="R764" s="2" t="s">
        <v>14</v>
      </c>
      <c r="S764" s="2">
        <v>1.14003789926079</v>
      </c>
      <c r="T764" s="2">
        <v>1.5238826226768001E-2</v>
      </c>
      <c r="U764" s="2">
        <v>1.84580816563838</v>
      </c>
      <c r="V764" s="2">
        <v>0.88425262185508602</v>
      </c>
      <c r="W764" s="2" t="s">
        <v>11</v>
      </c>
      <c r="X764" s="2">
        <v>1.1061752704366199</v>
      </c>
      <c r="Y764" s="2">
        <v>6.6730029096838603E-3</v>
      </c>
      <c r="Z764" s="2">
        <v>2.2591264431610401</v>
      </c>
      <c r="AA764" s="2">
        <v>1.17576502053901</v>
      </c>
      <c r="AB764" s="2" t="s">
        <v>11</v>
      </c>
      <c r="AC764" s="2">
        <v>1.10364593782369</v>
      </c>
      <c r="AD764" s="2">
        <v>3.9311338949802902E-3</v>
      </c>
      <c r="AE764" s="2">
        <v>1.9106678935519299</v>
      </c>
      <c r="AF764" s="2">
        <v>0.93407703526797503</v>
      </c>
      <c r="AG764" s="2" t="s">
        <v>11</v>
      </c>
      <c r="AH764" s="2" t="s">
        <v>14</v>
      </c>
      <c r="AI764" s="2" t="s">
        <v>14</v>
      </c>
    </row>
    <row r="765" spans="1:35" ht="14.5" x14ac:dyDescent="0.3">
      <c r="A765" s="7">
        <v>761</v>
      </c>
      <c r="B765" s="2" t="s">
        <v>1286</v>
      </c>
      <c r="C765" s="2" t="s">
        <v>1232</v>
      </c>
      <c r="D765" s="2" t="s">
        <v>14</v>
      </c>
      <c r="E765" s="2" t="s">
        <v>14</v>
      </c>
      <c r="F765" s="2" t="s">
        <v>14</v>
      </c>
      <c r="G765" s="2" t="s">
        <v>14</v>
      </c>
      <c r="H765" s="2" t="s">
        <v>14</v>
      </c>
      <c r="I765" s="2">
        <v>1.14367761194731</v>
      </c>
      <c r="J765" s="2">
        <v>1.5271370370918899E-3</v>
      </c>
      <c r="K765" s="2">
        <v>0.35731516134143898</v>
      </c>
      <c r="L765" s="2">
        <v>-1.484730964261</v>
      </c>
      <c r="M765" s="2" t="s">
        <v>10</v>
      </c>
      <c r="N765" s="2">
        <v>1.13872292210739</v>
      </c>
      <c r="O765" s="2">
        <v>1.35452810036689E-3</v>
      </c>
      <c r="P765" s="2">
        <v>0.38719949081542798</v>
      </c>
      <c r="Q765" s="2">
        <v>-1.3688510394818301</v>
      </c>
      <c r="R765" s="2" t="s">
        <v>10</v>
      </c>
      <c r="S765" s="2">
        <v>1.1398464798686101</v>
      </c>
      <c r="T765" s="2">
        <v>9.6801482032380006E-3</v>
      </c>
      <c r="U765" s="2">
        <v>1.57707424878806</v>
      </c>
      <c r="V765" s="2">
        <v>0.65725058393102997</v>
      </c>
      <c r="W765" s="2" t="s">
        <v>11</v>
      </c>
      <c r="X765" s="2">
        <v>1.1063048673589599</v>
      </c>
      <c r="Y765" s="2">
        <v>6.2599788487267697E-3</v>
      </c>
      <c r="Z765" s="2">
        <v>1.70897407156297</v>
      </c>
      <c r="AA765" s="2">
        <v>0.77313050871020095</v>
      </c>
      <c r="AB765" s="2" t="s">
        <v>11</v>
      </c>
      <c r="AC765" s="2">
        <v>1.13559100890292</v>
      </c>
      <c r="AD765" s="2">
        <v>2.9517604719910597E-4</v>
      </c>
      <c r="AE765" s="2">
        <v>4.4136785096590296</v>
      </c>
      <c r="AF765" s="2">
        <v>2.1419815481920299</v>
      </c>
      <c r="AG765" s="2" t="s">
        <v>11</v>
      </c>
      <c r="AH765" s="2" t="s">
        <v>14</v>
      </c>
      <c r="AI765" s="2" t="s">
        <v>14</v>
      </c>
    </row>
    <row r="766" spans="1:35" ht="14.5" x14ac:dyDescent="0.3">
      <c r="A766" s="7">
        <v>762</v>
      </c>
      <c r="B766" s="2" t="s">
        <v>1287</v>
      </c>
      <c r="C766" s="2" t="s">
        <v>1232</v>
      </c>
      <c r="D766" s="2" t="s">
        <v>14</v>
      </c>
      <c r="E766" s="2" t="s">
        <v>14</v>
      </c>
      <c r="F766" s="2" t="s">
        <v>14</v>
      </c>
      <c r="G766" s="2" t="s">
        <v>14</v>
      </c>
      <c r="H766" s="2" t="s">
        <v>14</v>
      </c>
      <c r="I766" s="2" t="s">
        <v>14</v>
      </c>
      <c r="J766" s="2" t="s">
        <v>14</v>
      </c>
      <c r="K766" s="2" t="s">
        <v>14</v>
      </c>
      <c r="L766" s="2" t="s">
        <v>14</v>
      </c>
      <c r="M766" s="2" t="s">
        <v>14</v>
      </c>
      <c r="N766" s="2" t="s">
        <v>14</v>
      </c>
      <c r="O766" s="2" t="s">
        <v>14</v>
      </c>
      <c r="P766" s="2" t="s">
        <v>14</v>
      </c>
      <c r="Q766" s="2" t="s">
        <v>14</v>
      </c>
      <c r="R766" s="2" t="s">
        <v>14</v>
      </c>
      <c r="S766" s="2">
        <v>1.1261303168416601</v>
      </c>
      <c r="T766" s="2">
        <v>6.62129371735293E-3</v>
      </c>
      <c r="U766" s="2">
        <v>2.7507786682306299</v>
      </c>
      <c r="V766" s="2">
        <v>1.45984006292131</v>
      </c>
      <c r="W766" s="2" t="s">
        <v>11</v>
      </c>
      <c r="X766" s="2">
        <v>1.10290717172976</v>
      </c>
      <c r="Y766" s="2">
        <v>5.4252329327285102E-3</v>
      </c>
      <c r="Z766" s="2">
        <v>4.5809470895691504</v>
      </c>
      <c r="AA766" s="2">
        <v>2.1956458996694899</v>
      </c>
      <c r="AB766" s="2" t="s">
        <v>11</v>
      </c>
      <c r="AC766" s="2" t="s">
        <v>14</v>
      </c>
      <c r="AD766" s="2" t="s">
        <v>14</v>
      </c>
      <c r="AE766" s="2" t="s">
        <v>14</v>
      </c>
      <c r="AF766" s="2" t="s">
        <v>14</v>
      </c>
      <c r="AG766" s="2" t="s">
        <v>14</v>
      </c>
      <c r="AH766" s="2" t="s">
        <v>1274</v>
      </c>
      <c r="AI766" s="2" t="s">
        <v>14</v>
      </c>
    </row>
    <row r="767" spans="1:35" ht="14.5" x14ac:dyDescent="0.3">
      <c r="A767" s="7">
        <v>763</v>
      </c>
      <c r="B767" s="2" t="s">
        <v>1288</v>
      </c>
      <c r="C767" s="2" t="s">
        <v>1232</v>
      </c>
      <c r="D767" s="2" t="s">
        <v>14</v>
      </c>
      <c r="E767" s="2" t="s">
        <v>14</v>
      </c>
      <c r="F767" s="2" t="s">
        <v>14</v>
      </c>
      <c r="G767" s="2" t="s">
        <v>14</v>
      </c>
      <c r="H767" s="2" t="s">
        <v>14</v>
      </c>
      <c r="I767" s="2" t="s">
        <v>14</v>
      </c>
      <c r="J767" s="2" t="s">
        <v>14</v>
      </c>
      <c r="K767" s="2" t="s">
        <v>14</v>
      </c>
      <c r="L767" s="2" t="s">
        <v>14</v>
      </c>
      <c r="M767" s="2" t="s">
        <v>14</v>
      </c>
      <c r="N767" s="2" t="s">
        <v>14</v>
      </c>
      <c r="O767" s="2" t="s">
        <v>14</v>
      </c>
      <c r="P767" s="2" t="s">
        <v>14</v>
      </c>
      <c r="Q767" s="2" t="s">
        <v>14</v>
      </c>
      <c r="R767" s="2" t="s">
        <v>14</v>
      </c>
      <c r="S767" s="2">
        <v>1.15632872259985</v>
      </c>
      <c r="T767" s="2">
        <v>8.12953087599145E-4</v>
      </c>
      <c r="U767" s="2">
        <v>2.5845296665052699</v>
      </c>
      <c r="V767" s="2">
        <v>1.3699017623437499</v>
      </c>
      <c r="W767" s="2" t="s">
        <v>11</v>
      </c>
      <c r="X767" s="2">
        <v>1.07966072039267</v>
      </c>
      <c r="Y767" s="2">
        <v>5.1459765817114605E-4</v>
      </c>
      <c r="Z767" s="2">
        <v>3.4025612473851501</v>
      </c>
      <c r="AA767" s="2">
        <v>1.7666211310176001</v>
      </c>
      <c r="AB767" s="2" t="s">
        <v>11</v>
      </c>
      <c r="AC767" s="2">
        <v>1.1184965274163301</v>
      </c>
      <c r="AD767" s="2">
        <v>4.4032643938685302E-4</v>
      </c>
      <c r="AE767" s="2">
        <v>2.6274451162419599</v>
      </c>
      <c r="AF767" s="2">
        <v>1.39366062856328</v>
      </c>
      <c r="AG767" s="2" t="s">
        <v>11</v>
      </c>
      <c r="AH767" s="2" t="s">
        <v>14</v>
      </c>
      <c r="AI767" s="2" t="s">
        <v>14</v>
      </c>
    </row>
    <row r="768" spans="1:35" ht="14.5" x14ac:dyDescent="0.3">
      <c r="A768" s="7">
        <v>764</v>
      </c>
      <c r="B768" s="2" t="s">
        <v>1289</v>
      </c>
      <c r="C768" s="2" t="s">
        <v>1232</v>
      </c>
      <c r="D768" s="2" t="s">
        <v>14</v>
      </c>
      <c r="E768" s="2" t="s">
        <v>14</v>
      </c>
      <c r="F768" s="2" t="s">
        <v>14</v>
      </c>
      <c r="G768" s="2" t="s">
        <v>14</v>
      </c>
      <c r="H768" s="2" t="s">
        <v>14</v>
      </c>
      <c r="I768" s="2" t="s">
        <v>14</v>
      </c>
      <c r="J768" s="2" t="s">
        <v>14</v>
      </c>
      <c r="K768" s="2" t="s">
        <v>14</v>
      </c>
      <c r="L768" s="2" t="s">
        <v>14</v>
      </c>
      <c r="M768" s="2" t="s">
        <v>14</v>
      </c>
      <c r="N768" s="2">
        <v>1.12357155201593</v>
      </c>
      <c r="O768" s="2">
        <v>2.0574708663778099E-2</v>
      </c>
      <c r="P768" s="2">
        <v>1.66796350022555</v>
      </c>
      <c r="Q768" s="2">
        <v>0.73808771886666802</v>
      </c>
      <c r="R768" s="2" t="s">
        <v>11</v>
      </c>
      <c r="S768" s="2">
        <v>1.1122785855088</v>
      </c>
      <c r="T768" s="2">
        <v>2.6721405322506899E-4</v>
      </c>
      <c r="U768" s="2">
        <v>5.7315292417114803</v>
      </c>
      <c r="V768" s="2">
        <v>2.5189201189268302</v>
      </c>
      <c r="W768" s="2" t="s">
        <v>11</v>
      </c>
      <c r="X768" s="2">
        <v>1.1212446423331399</v>
      </c>
      <c r="Y768" s="2">
        <v>3.1606482840676499E-3</v>
      </c>
      <c r="Z768" s="2">
        <v>6.9049397311034104</v>
      </c>
      <c r="AA768" s="2">
        <v>2.7876288221563601</v>
      </c>
      <c r="AB768" s="2" t="s">
        <v>11</v>
      </c>
      <c r="AC768" s="2">
        <v>1.14069591909347</v>
      </c>
      <c r="AD768" s="2">
        <v>2.0756524323596098E-3</v>
      </c>
      <c r="AE768" s="2">
        <v>4.1397427043035897</v>
      </c>
      <c r="AF768" s="2">
        <v>2.0495411032896902</v>
      </c>
      <c r="AG768" s="2" t="s">
        <v>11</v>
      </c>
      <c r="AH768" s="2" t="s">
        <v>14</v>
      </c>
      <c r="AI768" s="2" t="s">
        <v>14</v>
      </c>
    </row>
    <row r="769" spans="1:35" ht="14.5" x14ac:dyDescent="0.3">
      <c r="A769" s="7">
        <v>765</v>
      </c>
      <c r="B769" s="2" t="s">
        <v>1290</v>
      </c>
      <c r="C769" s="2" t="s">
        <v>1232</v>
      </c>
      <c r="D769" s="2" t="s">
        <v>14</v>
      </c>
      <c r="E769" s="2" t="s">
        <v>14</v>
      </c>
      <c r="F769" s="2" t="s">
        <v>14</v>
      </c>
      <c r="G769" s="2" t="s">
        <v>14</v>
      </c>
      <c r="H769" s="2" t="s">
        <v>14</v>
      </c>
      <c r="I769" s="2">
        <v>1.1218227176886599</v>
      </c>
      <c r="J769" s="2">
        <v>4.6843479308778798E-4</v>
      </c>
      <c r="K769" s="2">
        <v>5.3941743639642104</v>
      </c>
      <c r="L769" s="2">
        <v>2.4314021567164099</v>
      </c>
      <c r="M769" s="2" t="s">
        <v>11</v>
      </c>
      <c r="N769" s="2">
        <v>1.16611697818511</v>
      </c>
      <c r="O769" s="2">
        <v>4.7421931517985E-4</v>
      </c>
      <c r="P769" s="2">
        <v>6.67433904750804</v>
      </c>
      <c r="Q769" s="2">
        <v>2.7386249753626601</v>
      </c>
      <c r="R769" s="2" t="s">
        <v>11</v>
      </c>
      <c r="S769" s="2">
        <v>1.1477932729776501</v>
      </c>
      <c r="T769" s="2">
        <v>3.29602095802578E-3</v>
      </c>
      <c r="U769" s="2">
        <v>27.901188146365101</v>
      </c>
      <c r="V769" s="2">
        <v>4.80225465408774</v>
      </c>
      <c r="W769" s="2" t="s">
        <v>11</v>
      </c>
      <c r="X769" s="2">
        <v>1.1222204311295401</v>
      </c>
      <c r="Y769" s="2">
        <v>3.8532463965722501E-3</v>
      </c>
      <c r="Z769" s="2">
        <v>34.522797550114298</v>
      </c>
      <c r="AA769" s="2">
        <v>5.1094774727339898</v>
      </c>
      <c r="AB769" s="2" t="s">
        <v>11</v>
      </c>
      <c r="AC769" s="2">
        <v>1.1446170588922999</v>
      </c>
      <c r="AD769" s="2">
        <v>5.2967248239352404E-3</v>
      </c>
      <c r="AE769" s="2">
        <v>5.1724668621687604</v>
      </c>
      <c r="AF769" s="2">
        <v>2.3708524973713301</v>
      </c>
      <c r="AG769" s="2" t="s">
        <v>11</v>
      </c>
      <c r="AH769" s="2" t="s">
        <v>14</v>
      </c>
      <c r="AI769" s="2" t="s">
        <v>14</v>
      </c>
    </row>
    <row r="770" spans="1:35" ht="14.5" x14ac:dyDescent="0.3">
      <c r="A770" s="7">
        <v>766</v>
      </c>
      <c r="B770" s="2" t="s">
        <v>1291</v>
      </c>
      <c r="C770" s="2" t="s">
        <v>1232</v>
      </c>
      <c r="D770" s="2">
        <v>1.15993230671864</v>
      </c>
      <c r="E770" s="2">
        <v>2.4434990496253598E-3</v>
      </c>
      <c r="F770" s="2">
        <v>4.8901564037719396</v>
      </c>
      <c r="G770" s="2">
        <v>2.2898806081913499</v>
      </c>
      <c r="H770" s="2" t="s">
        <v>11</v>
      </c>
      <c r="I770" s="2">
        <v>1.1565498194286501</v>
      </c>
      <c r="J770" s="2">
        <v>2.57939599768641E-4</v>
      </c>
      <c r="K770" s="2">
        <v>0.54315562168232601</v>
      </c>
      <c r="L770" s="2">
        <v>-0.88056248532368497</v>
      </c>
      <c r="M770" s="2" t="s">
        <v>10</v>
      </c>
      <c r="N770" s="2">
        <v>1.1671403631544901</v>
      </c>
      <c r="O770" s="2">
        <v>2.0715091553294698E-3</v>
      </c>
      <c r="P770" s="2">
        <v>0.111071216712695</v>
      </c>
      <c r="Q770" s="2">
        <v>-3.1704430935150398</v>
      </c>
      <c r="R770" s="2" t="s">
        <v>10</v>
      </c>
      <c r="S770" s="2">
        <v>1.1546958210014699</v>
      </c>
      <c r="T770" s="2">
        <v>5.4933338798258801E-3</v>
      </c>
      <c r="U770" s="2">
        <v>3.0423289224176</v>
      </c>
      <c r="V770" s="2">
        <v>1.60517613895575</v>
      </c>
      <c r="W770" s="2" t="s">
        <v>11</v>
      </c>
      <c r="X770" s="2">
        <v>1.08073342538205</v>
      </c>
      <c r="Y770" s="2">
        <v>2.6021516301575399E-3</v>
      </c>
      <c r="Z770" s="2">
        <v>0.62213325530262198</v>
      </c>
      <c r="AA770" s="2">
        <v>-0.68470446923560402</v>
      </c>
      <c r="AB770" s="2" t="s">
        <v>10</v>
      </c>
      <c r="AC770" s="2">
        <v>1.14527307260056</v>
      </c>
      <c r="AD770" s="2">
        <v>3.9172973770618099E-3</v>
      </c>
      <c r="AE770" s="2">
        <v>5.6012104100009799</v>
      </c>
      <c r="AF770" s="2">
        <v>2.4857386242794299</v>
      </c>
      <c r="AG770" s="2" t="s">
        <v>11</v>
      </c>
      <c r="AH770" s="2" t="s">
        <v>14</v>
      </c>
      <c r="AI770" s="2" t="s">
        <v>14</v>
      </c>
    </row>
    <row r="771" spans="1:35" ht="14.5" x14ac:dyDescent="0.3">
      <c r="A771" s="7">
        <v>767</v>
      </c>
      <c r="B771" s="2" t="s">
        <v>1292</v>
      </c>
      <c r="C771" s="2" t="s">
        <v>1232</v>
      </c>
      <c r="D771" s="2">
        <v>1.08464484478179</v>
      </c>
      <c r="E771" s="2">
        <v>2.6038345090366299E-2</v>
      </c>
      <c r="F771" s="2">
        <v>0.81704508892192496</v>
      </c>
      <c r="G771" s="2">
        <v>-0.29151239868392498</v>
      </c>
      <c r="H771" s="2" t="s">
        <v>10</v>
      </c>
      <c r="I771" s="2" t="s">
        <v>14</v>
      </c>
      <c r="J771" s="2" t="s">
        <v>14</v>
      </c>
      <c r="K771" s="2" t="s">
        <v>14</v>
      </c>
      <c r="L771" s="2" t="s">
        <v>14</v>
      </c>
      <c r="M771" s="2" t="s">
        <v>14</v>
      </c>
      <c r="N771" s="2" t="s">
        <v>14</v>
      </c>
      <c r="O771" s="2" t="s">
        <v>14</v>
      </c>
      <c r="P771" s="2" t="s">
        <v>14</v>
      </c>
      <c r="Q771" s="2" t="s">
        <v>14</v>
      </c>
      <c r="R771" s="2" t="s">
        <v>14</v>
      </c>
      <c r="S771" s="2">
        <v>1.14003789926079</v>
      </c>
      <c r="T771" s="2">
        <v>1.5238826226768001E-2</v>
      </c>
      <c r="U771" s="2">
        <v>1.84580816563838</v>
      </c>
      <c r="V771" s="2">
        <v>0.88425262185508602</v>
      </c>
      <c r="W771" s="2" t="s">
        <v>11</v>
      </c>
      <c r="X771" s="2">
        <v>1.1061752704366199</v>
      </c>
      <c r="Y771" s="2">
        <v>6.6730029096838603E-3</v>
      </c>
      <c r="Z771" s="2">
        <v>2.2591264431610401</v>
      </c>
      <c r="AA771" s="2">
        <v>1.17576502053901</v>
      </c>
      <c r="AB771" s="2" t="s">
        <v>11</v>
      </c>
      <c r="AC771" s="2">
        <v>1.10364593782369</v>
      </c>
      <c r="AD771" s="2">
        <v>3.9311338949802902E-3</v>
      </c>
      <c r="AE771" s="2">
        <v>1.9106678935519299</v>
      </c>
      <c r="AF771" s="2">
        <v>0.93407703526797503</v>
      </c>
      <c r="AG771" s="2" t="s">
        <v>11</v>
      </c>
      <c r="AH771" s="2" t="s">
        <v>14</v>
      </c>
      <c r="AI771" s="2" t="s">
        <v>14</v>
      </c>
    </row>
    <row r="772" spans="1:35" ht="14.5" x14ac:dyDescent="0.3">
      <c r="A772" s="7">
        <v>768</v>
      </c>
      <c r="B772" s="2" t="s">
        <v>1293</v>
      </c>
      <c r="C772" s="2" t="s">
        <v>1232</v>
      </c>
      <c r="D772" s="2">
        <v>1.1617997944484799</v>
      </c>
      <c r="E772" s="2">
        <v>5.6080266654928203E-4</v>
      </c>
      <c r="F772" s="2">
        <v>8.2962073728358003</v>
      </c>
      <c r="G772" s="2">
        <v>3.0524519563525199</v>
      </c>
      <c r="H772" s="2" t="s">
        <v>11</v>
      </c>
      <c r="I772" s="2">
        <v>1.16910123895942</v>
      </c>
      <c r="J772" s="2">
        <v>9.1200244545322097E-5</v>
      </c>
      <c r="K772" s="2">
        <v>4.63415673127614</v>
      </c>
      <c r="L772" s="2">
        <v>2.21230683824915</v>
      </c>
      <c r="M772" s="2" t="s">
        <v>11</v>
      </c>
      <c r="N772" s="2">
        <v>1.16499811644727</v>
      </c>
      <c r="O772" s="2">
        <v>1.1884415064396801E-3</v>
      </c>
      <c r="P772" s="2">
        <v>0.55858737890879195</v>
      </c>
      <c r="Q772" s="2">
        <v>-0.840145118103372</v>
      </c>
      <c r="R772" s="2" t="s">
        <v>10</v>
      </c>
      <c r="S772" s="2">
        <v>1.08542333044672</v>
      </c>
      <c r="T772" s="2">
        <v>1.57142770980335E-2</v>
      </c>
      <c r="U772" s="2">
        <v>0.61169548902329296</v>
      </c>
      <c r="V772" s="2">
        <v>-0.70911445799384698</v>
      </c>
      <c r="W772" s="2" t="s">
        <v>10</v>
      </c>
      <c r="X772" s="2">
        <v>1.1202457231738301</v>
      </c>
      <c r="Y772" s="2">
        <v>1.8652762899880901E-4</v>
      </c>
      <c r="Z772" s="2">
        <v>7.3731942987124696E-2</v>
      </c>
      <c r="AA772" s="2">
        <v>-3.7615664143463698</v>
      </c>
      <c r="AB772" s="2" t="s">
        <v>10</v>
      </c>
      <c r="AC772" s="2">
        <v>1.1435432541320101</v>
      </c>
      <c r="AD772" s="2">
        <v>7.79992424454423E-7</v>
      </c>
      <c r="AE772" s="2">
        <v>0.13199715169211501</v>
      </c>
      <c r="AF772" s="2">
        <v>-2.921421296243</v>
      </c>
      <c r="AG772" s="2" t="s">
        <v>10</v>
      </c>
      <c r="AH772" s="2" t="s">
        <v>1294</v>
      </c>
      <c r="AI772" s="2" t="s">
        <v>14</v>
      </c>
    </row>
    <row r="773" spans="1:35" ht="14.5" x14ac:dyDescent="0.3">
      <c r="A773" s="7">
        <v>769</v>
      </c>
      <c r="B773" s="2" t="s">
        <v>1295</v>
      </c>
      <c r="C773" s="2" t="s">
        <v>1232</v>
      </c>
      <c r="D773" s="2" t="s">
        <v>14</v>
      </c>
      <c r="E773" s="2" t="s">
        <v>14</v>
      </c>
      <c r="F773" s="2" t="s">
        <v>14</v>
      </c>
      <c r="G773" s="2" t="s">
        <v>14</v>
      </c>
      <c r="H773" s="2" t="s">
        <v>14</v>
      </c>
      <c r="I773" s="2">
        <v>1.0258728378370601</v>
      </c>
      <c r="J773" s="2">
        <v>3.0802138847004199E-2</v>
      </c>
      <c r="K773" s="2">
        <v>0.82837531357164595</v>
      </c>
      <c r="L773" s="2">
        <v>-0.27164353447046302</v>
      </c>
      <c r="M773" s="2" t="s">
        <v>10</v>
      </c>
      <c r="N773" s="2">
        <v>1.0885020035044899</v>
      </c>
      <c r="O773" s="2">
        <v>3.0883775965780898E-2</v>
      </c>
      <c r="P773" s="2">
        <v>0.620257643789487</v>
      </c>
      <c r="Q773" s="2">
        <v>-0.68906048550446397</v>
      </c>
      <c r="R773" s="2" t="s">
        <v>10</v>
      </c>
      <c r="S773" s="2">
        <v>1.1457064952993301</v>
      </c>
      <c r="T773" s="2">
        <v>1.8939445130735E-3</v>
      </c>
      <c r="U773" s="2">
        <v>0.76485204036884002</v>
      </c>
      <c r="V773" s="2">
        <v>-0.38674740756787002</v>
      </c>
      <c r="W773" s="2" t="s">
        <v>10</v>
      </c>
      <c r="X773" s="2">
        <v>1.0795288872261399</v>
      </c>
      <c r="Y773" s="2">
        <v>3.3243643736198203E-2</v>
      </c>
      <c r="Z773" s="2">
        <v>0.57269370131432196</v>
      </c>
      <c r="AA773" s="2">
        <v>-0.80416435860187097</v>
      </c>
      <c r="AB773" s="2" t="s">
        <v>10</v>
      </c>
      <c r="AC773" s="2" t="s">
        <v>14</v>
      </c>
      <c r="AD773" s="2" t="s">
        <v>14</v>
      </c>
      <c r="AE773" s="2" t="s">
        <v>14</v>
      </c>
      <c r="AF773" s="2" t="s">
        <v>14</v>
      </c>
      <c r="AG773" s="2" t="s">
        <v>14</v>
      </c>
      <c r="AH773" s="2" t="s">
        <v>14</v>
      </c>
      <c r="AI773" s="2" t="s">
        <v>14</v>
      </c>
    </row>
    <row r="774" spans="1:35" ht="14.5" x14ac:dyDescent="0.3">
      <c r="A774" s="7">
        <v>770</v>
      </c>
      <c r="B774" s="2" t="s">
        <v>1296</v>
      </c>
      <c r="C774" s="2" t="s">
        <v>1232</v>
      </c>
      <c r="D774" s="2" t="s">
        <v>14</v>
      </c>
      <c r="E774" s="2" t="s">
        <v>14</v>
      </c>
      <c r="F774" s="2" t="s">
        <v>14</v>
      </c>
      <c r="G774" s="2" t="s">
        <v>14</v>
      </c>
      <c r="H774" s="2" t="s">
        <v>14</v>
      </c>
      <c r="I774" s="2">
        <v>1.1664578229368801</v>
      </c>
      <c r="J774" s="2">
        <v>2.19814141371312E-3</v>
      </c>
      <c r="K774" s="2">
        <v>45.0387316837122</v>
      </c>
      <c r="L774" s="2">
        <v>5.4930942957650402</v>
      </c>
      <c r="M774" s="2" t="s">
        <v>11</v>
      </c>
      <c r="N774" s="2">
        <v>1.16694539370921</v>
      </c>
      <c r="O774" s="2">
        <v>2.27955629447802E-3</v>
      </c>
      <c r="P774" s="2">
        <v>27.964179945860199</v>
      </c>
      <c r="Q774" s="2">
        <v>4.8055081185636999</v>
      </c>
      <c r="R774" s="2" t="s">
        <v>11</v>
      </c>
      <c r="S774" s="2">
        <v>1.1574761472442501</v>
      </c>
      <c r="T774" s="2">
        <v>3.60549692143622E-3</v>
      </c>
      <c r="U774" s="2">
        <v>28.804328758713599</v>
      </c>
      <c r="V774" s="2">
        <v>4.8482137332718196</v>
      </c>
      <c r="W774" s="2" t="s">
        <v>11</v>
      </c>
      <c r="X774" s="2">
        <v>1.12060388944434</v>
      </c>
      <c r="Y774" s="2">
        <v>3.8119446951325E-3</v>
      </c>
      <c r="Z774" s="2">
        <v>17.8843720175113</v>
      </c>
      <c r="AA774" s="2">
        <v>4.1606275560704802</v>
      </c>
      <c r="AB774" s="2" t="s">
        <v>11</v>
      </c>
      <c r="AC774" s="2">
        <v>1.0866674798749401</v>
      </c>
      <c r="AD774" s="2">
        <v>4.4585167397280297E-3</v>
      </c>
      <c r="AE774" s="2">
        <v>0.63954573501301204</v>
      </c>
      <c r="AF774" s="2">
        <v>-0.64488056249322501</v>
      </c>
      <c r="AG774" s="2" t="s">
        <v>10</v>
      </c>
      <c r="AH774" s="2" t="s">
        <v>1297</v>
      </c>
      <c r="AI774" s="2" t="s">
        <v>1298</v>
      </c>
    </row>
    <row r="775" spans="1:35" ht="14.5" x14ac:dyDescent="0.3">
      <c r="A775" s="7">
        <v>771</v>
      </c>
      <c r="B775" s="2" t="s">
        <v>1299</v>
      </c>
      <c r="C775" s="2" t="s">
        <v>1232</v>
      </c>
      <c r="D775" s="2" t="s">
        <v>14</v>
      </c>
      <c r="E775" s="2" t="s">
        <v>14</v>
      </c>
      <c r="F775" s="2" t="s">
        <v>14</v>
      </c>
      <c r="G775" s="2" t="s">
        <v>14</v>
      </c>
      <c r="H775" s="2" t="s">
        <v>14</v>
      </c>
      <c r="I775" s="2">
        <v>1.1609443272690301</v>
      </c>
      <c r="J775" s="2">
        <v>1.07432696682311E-2</v>
      </c>
      <c r="K775" s="2">
        <v>9.1187514010228004</v>
      </c>
      <c r="L775" s="2">
        <v>3.1888362946890298</v>
      </c>
      <c r="M775" s="2" t="s">
        <v>11</v>
      </c>
      <c r="N775" s="2">
        <v>1.13733642967043</v>
      </c>
      <c r="O775" s="2">
        <v>8.5565564334063107E-3</v>
      </c>
      <c r="P775" s="2">
        <v>5.4114327875249399</v>
      </c>
      <c r="Q775" s="2">
        <v>2.4360106276532898</v>
      </c>
      <c r="R775" s="2" t="s">
        <v>11</v>
      </c>
      <c r="S775" s="2">
        <v>1.15851080499263</v>
      </c>
      <c r="T775" s="2">
        <v>8.2405049072879798E-4</v>
      </c>
      <c r="U775" s="2">
        <v>13.852693898382199</v>
      </c>
      <c r="V775" s="2">
        <v>3.7920946557044801</v>
      </c>
      <c r="W775" s="2" t="s">
        <v>11</v>
      </c>
      <c r="X775" s="2">
        <v>1.1075340516958201</v>
      </c>
      <c r="Y775" s="2">
        <v>9.2966343054895205E-5</v>
      </c>
      <c r="Z775" s="2">
        <v>8.2207441195122399</v>
      </c>
      <c r="AA775" s="2">
        <v>3.0392689886687401</v>
      </c>
      <c r="AB775" s="2" t="s">
        <v>11</v>
      </c>
      <c r="AC775" s="2">
        <v>1.02726591801651</v>
      </c>
      <c r="AD775" s="2">
        <v>1.7165928601866502E-2</v>
      </c>
      <c r="AE775" s="2">
        <v>1.5191437170694699</v>
      </c>
      <c r="AF775" s="2">
        <v>0.60325836101544905</v>
      </c>
      <c r="AG775" s="2" t="s">
        <v>11</v>
      </c>
      <c r="AH775" s="2" t="s">
        <v>1300</v>
      </c>
      <c r="AI775" s="2" t="s">
        <v>1301</v>
      </c>
    </row>
    <row r="776" spans="1:35" ht="14.5" x14ac:dyDescent="0.3">
      <c r="A776" s="7">
        <v>772</v>
      </c>
      <c r="B776" s="2" t="s">
        <v>1302</v>
      </c>
      <c r="C776" s="2" t="s">
        <v>1232</v>
      </c>
      <c r="D776" s="2" t="s">
        <v>14</v>
      </c>
      <c r="E776" s="2" t="s">
        <v>14</v>
      </c>
      <c r="F776" s="2" t="s">
        <v>14</v>
      </c>
      <c r="G776" s="2" t="s">
        <v>14</v>
      </c>
      <c r="H776" s="2" t="s">
        <v>14</v>
      </c>
      <c r="I776" s="2" t="s">
        <v>14</v>
      </c>
      <c r="J776" s="2" t="s">
        <v>14</v>
      </c>
      <c r="K776" s="2" t="s">
        <v>14</v>
      </c>
      <c r="L776" s="2" t="s">
        <v>14</v>
      </c>
      <c r="M776" s="2" t="s">
        <v>14</v>
      </c>
      <c r="N776" s="2" t="s">
        <v>14</v>
      </c>
      <c r="O776" s="2" t="s">
        <v>14</v>
      </c>
      <c r="P776" s="2" t="s">
        <v>14</v>
      </c>
      <c r="Q776" s="2" t="s">
        <v>14</v>
      </c>
      <c r="R776" s="2" t="s">
        <v>14</v>
      </c>
      <c r="S776" s="2">
        <v>1.1289253299084201</v>
      </c>
      <c r="T776" s="2">
        <v>1.9911039032144199E-2</v>
      </c>
      <c r="U776" s="2">
        <v>0.59071836970866198</v>
      </c>
      <c r="V776" s="2">
        <v>-0.75945761840072501</v>
      </c>
      <c r="W776" s="2" t="s">
        <v>10</v>
      </c>
      <c r="X776" s="2">
        <v>1.11909953595173</v>
      </c>
      <c r="Y776" s="2">
        <v>3.2078622607083301E-5</v>
      </c>
      <c r="Z776" s="2">
        <v>0.60081825401558797</v>
      </c>
      <c r="AA776" s="2">
        <v>-0.73499944951569096</v>
      </c>
      <c r="AB776" s="2" t="s">
        <v>10</v>
      </c>
      <c r="AC776" s="2">
        <v>1.1193556366328801</v>
      </c>
      <c r="AD776" s="2">
        <v>1.4166078310056601E-2</v>
      </c>
      <c r="AE776" s="2">
        <v>0.61612676310377301</v>
      </c>
      <c r="AF776" s="2">
        <v>-0.698700890579527</v>
      </c>
      <c r="AG776" s="2" t="s">
        <v>10</v>
      </c>
      <c r="AH776" s="2" t="s">
        <v>14</v>
      </c>
      <c r="AI776" s="2" t="s">
        <v>14</v>
      </c>
    </row>
    <row r="777" spans="1:35" ht="14.5" x14ac:dyDescent="0.3">
      <c r="A777" s="7">
        <v>773</v>
      </c>
      <c r="B777" s="2" t="s">
        <v>1303</v>
      </c>
      <c r="C777" s="2" t="s">
        <v>1232</v>
      </c>
      <c r="D777" s="2" t="s">
        <v>14</v>
      </c>
      <c r="E777" s="2" t="s">
        <v>14</v>
      </c>
      <c r="F777" s="2" t="s">
        <v>14</v>
      </c>
      <c r="G777" s="2" t="s">
        <v>14</v>
      </c>
      <c r="H777" s="2" t="s">
        <v>14</v>
      </c>
      <c r="I777" s="2">
        <v>1.16500723293453</v>
      </c>
      <c r="J777" s="2">
        <v>4.8870801053656599E-5</v>
      </c>
      <c r="K777" s="2">
        <v>9.2158578096361303</v>
      </c>
      <c r="L777" s="2">
        <v>3.2041184577833399</v>
      </c>
      <c r="M777" s="2" t="s">
        <v>11</v>
      </c>
      <c r="N777" s="2">
        <v>1.1624420482158899</v>
      </c>
      <c r="O777" s="2">
        <v>2.0422716888845801E-5</v>
      </c>
      <c r="P777" s="2">
        <v>7.0882211812460501</v>
      </c>
      <c r="Q777" s="2">
        <v>2.8254236225312201</v>
      </c>
      <c r="R777" s="2" t="s">
        <v>11</v>
      </c>
      <c r="S777" s="2">
        <v>1.15627338985914</v>
      </c>
      <c r="T777" s="2">
        <v>1.3813227059265301E-3</v>
      </c>
      <c r="U777" s="2">
        <v>8.9200335305789995</v>
      </c>
      <c r="V777" s="2">
        <v>3.1570491332744099</v>
      </c>
      <c r="W777" s="2" t="s">
        <v>11</v>
      </c>
      <c r="X777" s="2">
        <v>1.1159061259918599</v>
      </c>
      <c r="Y777" s="2">
        <v>1.1130346647647E-3</v>
      </c>
      <c r="Z777" s="2">
        <v>6.8606929398112602</v>
      </c>
      <c r="AA777" s="2">
        <v>2.7783542980222902</v>
      </c>
      <c r="AB777" s="2" t="s">
        <v>11</v>
      </c>
      <c r="AC777" s="2" t="s">
        <v>14</v>
      </c>
      <c r="AD777" s="2" t="s">
        <v>14</v>
      </c>
      <c r="AE777" s="2" t="s">
        <v>14</v>
      </c>
      <c r="AF777" s="2" t="s">
        <v>14</v>
      </c>
      <c r="AG777" s="2" t="s">
        <v>14</v>
      </c>
      <c r="AH777" s="2" t="s">
        <v>1304</v>
      </c>
      <c r="AI777" s="2" t="s">
        <v>1298</v>
      </c>
    </row>
    <row r="778" spans="1:35" ht="14.5" x14ac:dyDescent="0.3">
      <c r="A778" s="7">
        <v>774</v>
      </c>
      <c r="B778" s="2" t="s">
        <v>1305</v>
      </c>
      <c r="C778" s="2" t="s">
        <v>1232</v>
      </c>
      <c r="D778" s="2" t="s">
        <v>14</v>
      </c>
      <c r="E778" s="2" t="s">
        <v>14</v>
      </c>
      <c r="F778" s="2" t="s">
        <v>14</v>
      </c>
      <c r="G778" s="2" t="s">
        <v>14</v>
      </c>
      <c r="H778" s="2" t="s">
        <v>14</v>
      </c>
      <c r="I778" s="2">
        <v>1.1533827641819401</v>
      </c>
      <c r="J778" s="2">
        <v>2.7395812211137199E-4</v>
      </c>
      <c r="K778" s="2">
        <v>101.189038718117</v>
      </c>
      <c r="L778" s="2">
        <v>6.6609092086261503</v>
      </c>
      <c r="M778" s="2" t="s">
        <v>11</v>
      </c>
      <c r="N778" s="2">
        <v>1.15902271622241</v>
      </c>
      <c r="O778" s="2">
        <v>2.4588475691066401E-4</v>
      </c>
      <c r="P778" s="2">
        <v>63.733159532557401</v>
      </c>
      <c r="Q778" s="2">
        <v>5.9939722781380302</v>
      </c>
      <c r="R778" s="2" t="s">
        <v>11</v>
      </c>
      <c r="S778" s="2">
        <v>1.1383600864246901</v>
      </c>
      <c r="T778" s="2">
        <v>3.0537649169648899E-3</v>
      </c>
      <c r="U778" s="2">
        <v>47.0180702758515</v>
      </c>
      <c r="V778" s="2">
        <v>5.5551434237424102</v>
      </c>
      <c r="W778" s="2" t="s">
        <v>11</v>
      </c>
      <c r="X778" s="2">
        <v>1.1083946054982301</v>
      </c>
      <c r="Y778" s="2">
        <v>3.0118121143634801E-3</v>
      </c>
      <c r="Z778" s="2">
        <v>29.613980049277099</v>
      </c>
      <c r="AA778" s="2">
        <v>4.8882064932542901</v>
      </c>
      <c r="AB778" s="2" t="s">
        <v>11</v>
      </c>
      <c r="AC778" s="2">
        <v>1.1343169766165999</v>
      </c>
      <c r="AD778" s="2">
        <v>1.53863259756494E-4</v>
      </c>
      <c r="AE778" s="2">
        <v>0.46465576579722501</v>
      </c>
      <c r="AF778" s="2">
        <v>-1.1057657848837401</v>
      </c>
      <c r="AG778" s="2" t="s">
        <v>10</v>
      </c>
      <c r="AH778" s="2" t="s">
        <v>1306</v>
      </c>
      <c r="AI778" s="2" t="s">
        <v>14</v>
      </c>
    </row>
    <row r="779" spans="1:35" ht="14.5" x14ac:dyDescent="0.3">
      <c r="A779" s="7">
        <v>775</v>
      </c>
      <c r="B779" s="2" t="s">
        <v>1307</v>
      </c>
      <c r="C779" s="2" t="s">
        <v>1232</v>
      </c>
      <c r="D779" s="2">
        <v>1.15596611520507</v>
      </c>
      <c r="E779" s="2">
        <v>6.5587200645543197E-5</v>
      </c>
      <c r="F779" s="2">
        <v>1.70179594328925</v>
      </c>
      <c r="G779" s="2">
        <v>0.76705805861393805</v>
      </c>
      <c r="H779" s="2" t="s">
        <v>11</v>
      </c>
      <c r="I779" s="2">
        <v>1.1626037044497</v>
      </c>
      <c r="J779" s="2">
        <v>6.1254908404170805E-4</v>
      </c>
      <c r="K779" s="2">
        <v>0.61142639883146799</v>
      </c>
      <c r="L779" s="2">
        <v>-0.70974925178736303</v>
      </c>
      <c r="M779" s="2" t="s">
        <v>10</v>
      </c>
      <c r="N779" s="2">
        <v>1.1671634957932</v>
      </c>
      <c r="O779" s="2">
        <v>1.7004315286712701E-4</v>
      </c>
      <c r="P779" s="2">
        <v>0.35928302758184699</v>
      </c>
      <c r="Q779" s="2">
        <v>-1.4768073104013</v>
      </c>
      <c r="R779" s="2" t="s">
        <v>10</v>
      </c>
      <c r="S779" s="2">
        <v>1.1523342793470699</v>
      </c>
      <c r="T779" s="2">
        <v>1.44746411421822E-4</v>
      </c>
      <c r="U779" s="2">
        <v>0.57515132086885901</v>
      </c>
      <c r="V779" s="2">
        <v>-0.79798651944569199</v>
      </c>
      <c r="W779" s="2" t="s">
        <v>10</v>
      </c>
      <c r="X779" s="2">
        <v>1.1212896967613499</v>
      </c>
      <c r="Y779" s="2">
        <v>3.1711681153736302E-5</v>
      </c>
      <c r="Z779" s="2">
        <v>0.33796726519232401</v>
      </c>
      <c r="AA779" s="2">
        <v>-1.56504457805963</v>
      </c>
      <c r="AB779" s="2" t="s">
        <v>10</v>
      </c>
      <c r="AC779" s="2" t="s">
        <v>14</v>
      </c>
      <c r="AD779" s="2" t="s">
        <v>14</v>
      </c>
      <c r="AE779" s="2" t="s">
        <v>14</v>
      </c>
      <c r="AF779" s="2" t="s">
        <v>14</v>
      </c>
      <c r="AG779" s="2" t="s">
        <v>14</v>
      </c>
      <c r="AH779" s="2" t="s">
        <v>14</v>
      </c>
      <c r="AI779" s="2" t="s">
        <v>14</v>
      </c>
    </row>
    <row r="780" spans="1:35" ht="14.5" x14ac:dyDescent="0.3">
      <c r="A780" s="7">
        <v>776</v>
      </c>
      <c r="B780" s="2" t="s">
        <v>1308</v>
      </c>
      <c r="C780" s="2" t="s">
        <v>1232</v>
      </c>
      <c r="D780" s="2">
        <v>1.15578750977129</v>
      </c>
      <c r="E780" s="2">
        <v>5.0158528416164999E-3</v>
      </c>
      <c r="F780" s="2">
        <v>2.37900747957279</v>
      </c>
      <c r="G780" s="2">
        <v>1.25035980758718</v>
      </c>
      <c r="H780" s="2" t="s">
        <v>11</v>
      </c>
      <c r="I780" s="2">
        <v>1.1551921595468599</v>
      </c>
      <c r="J780" s="2">
        <v>4.6371014923027601E-2</v>
      </c>
      <c r="K780" s="2">
        <v>24.532369634852401</v>
      </c>
      <c r="L780" s="2">
        <v>4.61661468856017</v>
      </c>
      <c r="M780" s="2" t="s">
        <v>11</v>
      </c>
      <c r="N780" s="2" t="s">
        <v>14</v>
      </c>
      <c r="O780" s="2" t="s">
        <v>14</v>
      </c>
      <c r="P780" s="2" t="s">
        <v>14</v>
      </c>
      <c r="Q780" s="2" t="s">
        <v>14</v>
      </c>
      <c r="R780" s="2" t="s">
        <v>14</v>
      </c>
      <c r="S780" s="2">
        <v>1.1606581118803401</v>
      </c>
      <c r="T780" s="2">
        <v>3.3980427798556102E-3</v>
      </c>
      <c r="U780" s="2">
        <v>19.158750343289299</v>
      </c>
      <c r="V780" s="2">
        <v>4.2599315571965599</v>
      </c>
      <c r="W780" s="2" t="s">
        <v>11</v>
      </c>
      <c r="X780" s="2">
        <v>1.12076314957345</v>
      </c>
      <c r="Y780" s="2">
        <v>3.71748452880767E-3</v>
      </c>
      <c r="Z780" s="2">
        <v>8.0532535134062702</v>
      </c>
      <c r="AA780" s="2">
        <v>3.0095717496093801</v>
      </c>
      <c r="AB780" s="2" t="s">
        <v>11</v>
      </c>
      <c r="AC780" s="2" t="s">
        <v>14</v>
      </c>
      <c r="AD780" s="2" t="s">
        <v>14</v>
      </c>
      <c r="AE780" s="2" t="s">
        <v>14</v>
      </c>
      <c r="AF780" s="2" t="s">
        <v>14</v>
      </c>
      <c r="AG780" s="2" t="s">
        <v>14</v>
      </c>
      <c r="AH780" s="2" t="s">
        <v>1309</v>
      </c>
      <c r="AI780" s="2" t="s">
        <v>1298</v>
      </c>
    </row>
    <row r="781" spans="1:35" ht="14.5" x14ac:dyDescent="0.3">
      <c r="A781" s="7">
        <v>777</v>
      </c>
      <c r="B781" s="2" t="s">
        <v>1310</v>
      </c>
      <c r="C781" s="2" t="s">
        <v>1232</v>
      </c>
      <c r="D781" s="2" t="s">
        <v>14</v>
      </c>
      <c r="E781" s="2" t="s">
        <v>14</v>
      </c>
      <c r="F781" s="2" t="s">
        <v>14</v>
      </c>
      <c r="G781" s="2" t="s">
        <v>14</v>
      </c>
      <c r="H781" s="2" t="s">
        <v>14</v>
      </c>
      <c r="I781" s="2">
        <v>1.1665123027312401</v>
      </c>
      <c r="J781" s="2">
        <v>1.42655186117394E-2</v>
      </c>
      <c r="K781" s="2">
        <v>41.7700687912467</v>
      </c>
      <c r="L781" s="2">
        <v>5.3843976143686501</v>
      </c>
      <c r="M781" s="2" t="s">
        <v>11</v>
      </c>
      <c r="N781" s="2">
        <v>1.0692375337003199</v>
      </c>
      <c r="O781" s="2">
        <v>9.8143087439097297E-3</v>
      </c>
      <c r="P781" s="2">
        <v>3.62014929570016</v>
      </c>
      <c r="Q781" s="2">
        <v>1.85604919557502</v>
      </c>
      <c r="R781" s="2" t="s">
        <v>11</v>
      </c>
      <c r="S781" s="2">
        <v>1.15561160041037</v>
      </c>
      <c r="T781" s="2">
        <v>9.1534646752883201E-3</v>
      </c>
      <c r="U781" s="2">
        <v>8.8836985895836804</v>
      </c>
      <c r="V781" s="2">
        <v>3.1511604452611199</v>
      </c>
      <c r="W781" s="2" t="s">
        <v>11</v>
      </c>
      <c r="X781" s="2" t="s">
        <v>14</v>
      </c>
      <c r="Y781" s="2" t="s">
        <v>14</v>
      </c>
      <c r="Z781" s="2" t="s">
        <v>14</v>
      </c>
      <c r="AA781" s="2" t="s">
        <v>14</v>
      </c>
      <c r="AB781" s="2" t="s">
        <v>14</v>
      </c>
      <c r="AC781" s="2">
        <v>1.12915219064302</v>
      </c>
      <c r="AD781" s="2">
        <v>1.9620759688639001E-2</v>
      </c>
      <c r="AE781" s="2">
        <v>0.21268096621965199</v>
      </c>
      <c r="AF781" s="2">
        <v>-2.2332371691075301</v>
      </c>
      <c r="AG781" s="2" t="s">
        <v>10</v>
      </c>
      <c r="AH781" s="2" t="s">
        <v>14</v>
      </c>
      <c r="AI781" s="2" t="s">
        <v>14</v>
      </c>
    </row>
    <row r="782" spans="1:35" ht="14.5" x14ac:dyDescent="0.3">
      <c r="A782" s="7">
        <v>778</v>
      </c>
      <c r="B782" s="2" t="s">
        <v>1311</v>
      </c>
      <c r="C782" s="2" t="s">
        <v>1232</v>
      </c>
      <c r="D782" s="2" t="s">
        <v>14</v>
      </c>
      <c r="E782" s="2" t="s">
        <v>14</v>
      </c>
      <c r="F782" s="2" t="s">
        <v>14</v>
      </c>
      <c r="G782" s="2" t="s">
        <v>14</v>
      </c>
      <c r="H782" s="2" t="s">
        <v>14</v>
      </c>
      <c r="I782" s="2" t="s">
        <v>14</v>
      </c>
      <c r="J782" s="2" t="s">
        <v>14</v>
      </c>
      <c r="K782" s="2" t="s">
        <v>14</v>
      </c>
      <c r="L782" s="2" t="s">
        <v>14</v>
      </c>
      <c r="M782" s="2" t="s">
        <v>14</v>
      </c>
      <c r="N782" s="2">
        <v>1.06901426531343</v>
      </c>
      <c r="O782" s="2">
        <v>1.00765754151946E-2</v>
      </c>
      <c r="P782" s="2">
        <v>0.69362172926858701</v>
      </c>
      <c r="Q782" s="2">
        <v>-0.52777899993633204</v>
      </c>
      <c r="R782" s="2" t="s">
        <v>10</v>
      </c>
      <c r="S782" s="2" t="s">
        <v>14</v>
      </c>
      <c r="T782" s="2" t="s">
        <v>14</v>
      </c>
      <c r="U782" s="2" t="s">
        <v>14</v>
      </c>
      <c r="V782" s="2" t="s">
        <v>14</v>
      </c>
      <c r="W782" s="2" t="s">
        <v>14</v>
      </c>
      <c r="X782" s="2" t="s">
        <v>14</v>
      </c>
      <c r="Y782" s="2" t="s">
        <v>14</v>
      </c>
      <c r="Z782" s="2" t="s">
        <v>14</v>
      </c>
      <c r="AA782" s="2" t="s">
        <v>14</v>
      </c>
      <c r="AB782" s="2" t="s">
        <v>14</v>
      </c>
      <c r="AC782" s="2">
        <v>1.06995766449272</v>
      </c>
      <c r="AD782" s="2">
        <v>6.1842068522317897E-3</v>
      </c>
      <c r="AE782" s="2">
        <v>1.55132023652953</v>
      </c>
      <c r="AF782" s="2">
        <v>0.63349653032271303</v>
      </c>
      <c r="AG782" s="2" t="s">
        <v>11</v>
      </c>
      <c r="AH782" s="2" t="s">
        <v>14</v>
      </c>
      <c r="AI782" s="2" t="s">
        <v>14</v>
      </c>
    </row>
    <row r="783" spans="1:35" ht="14.5" x14ac:dyDescent="0.3">
      <c r="A783" s="7">
        <v>779</v>
      </c>
      <c r="B783" s="2" t="s">
        <v>1312</v>
      </c>
      <c r="C783" s="2" t="s">
        <v>1232</v>
      </c>
      <c r="D783" s="2" t="s">
        <v>14</v>
      </c>
      <c r="E783" s="2" t="s">
        <v>14</v>
      </c>
      <c r="F783" s="2" t="s">
        <v>14</v>
      </c>
      <c r="G783" s="2" t="s">
        <v>14</v>
      </c>
      <c r="H783" s="2" t="s">
        <v>14</v>
      </c>
      <c r="I783" s="2">
        <v>1.15851316334042</v>
      </c>
      <c r="J783" s="2">
        <v>5.8544276989428599E-3</v>
      </c>
      <c r="K783" s="2">
        <v>6.8160836291312599</v>
      </c>
      <c r="L783" s="2">
        <v>2.7689430366483698</v>
      </c>
      <c r="M783" s="2" t="s">
        <v>11</v>
      </c>
      <c r="N783" s="2">
        <v>1.1559608600111</v>
      </c>
      <c r="O783" s="2">
        <v>5.0303914126765296E-3</v>
      </c>
      <c r="P783" s="2">
        <v>11.0631756269424</v>
      </c>
      <c r="Q783" s="2">
        <v>3.4676936580039599</v>
      </c>
      <c r="R783" s="2" t="s">
        <v>11</v>
      </c>
      <c r="S783" s="2">
        <v>1.12891831057982</v>
      </c>
      <c r="T783" s="2">
        <v>3.7318743706494799E-3</v>
      </c>
      <c r="U783" s="2">
        <v>2.4780148973484</v>
      </c>
      <c r="V783" s="2">
        <v>1.3091848607093699</v>
      </c>
      <c r="W783" s="2" t="s">
        <v>11</v>
      </c>
      <c r="X783" s="2">
        <v>1.0951005200969699</v>
      </c>
      <c r="Y783" s="2">
        <v>2.4563787169276001E-3</v>
      </c>
      <c r="Z783" s="2">
        <v>4.02206244923073</v>
      </c>
      <c r="AA783" s="2">
        <v>2.00793548206495</v>
      </c>
      <c r="AB783" s="2" t="s">
        <v>11</v>
      </c>
      <c r="AC783" s="2">
        <v>1.13536690067611</v>
      </c>
      <c r="AD783" s="2">
        <v>1.3315445513738301E-2</v>
      </c>
      <c r="AE783" s="2">
        <v>0.363554063033736</v>
      </c>
      <c r="AF783" s="2">
        <v>-1.4597581759390099</v>
      </c>
      <c r="AG783" s="2" t="s">
        <v>10</v>
      </c>
      <c r="AH783" s="2" t="s">
        <v>14</v>
      </c>
      <c r="AI783" s="2" t="s">
        <v>14</v>
      </c>
    </row>
    <row r="784" spans="1:35" ht="14.5" x14ac:dyDescent="0.3">
      <c r="A784" s="7">
        <v>780</v>
      </c>
      <c r="B784" s="2" t="s">
        <v>1313</v>
      </c>
      <c r="C784" s="2" t="s">
        <v>1232</v>
      </c>
      <c r="D784" s="2">
        <v>1.1452992457587301</v>
      </c>
      <c r="E784" s="2">
        <v>2.2584874626526899E-4</v>
      </c>
      <c r="F784" s="2">
        <v>0.64091587321647703</v>
      </c>
      <c r="G784" s="2">
        <v>-0.64179309414089503</v>
      </c>
      <c r="H784" s="2" t="s">
        <v>10</v>
      </c>
      <c r="I784" s="2">
        <v>1.1655187906671201</v>
      </c>
      <c r="J784" s="2">
        <v>1.1944439738314501E-3</v>
      </c>
      <c r="K784" s="2">
        <v>2.2925573857132502</v>
      </c>
      <c r="L784" s="2">
        <v>1.19695784681826</v>
      </c>
      <c r="M784" s="2" t="s">
        <v>11</v>
      </c>
      <c r="N784" s="2">
        <v>1.1657320510563101</v>
      </c>
      <c r="O784" s="2">
        <v>6.4830537097837699E-4</v>
      </c>
      <c r="P784" s="2">
        <v>3.5770020396092099</v>
      </c>
      <c r="Q784" s="2">
        <v>1.83875094095915</v>
      </c>
      <c r="R784" s="2" t="s">
        <v>11</v>
      </c>
      <c r="S784" s="2">
        <v>1.0708170217795401</v>
      </c>
      <c r="T784" s="2">
        <v>3.4861650200163997E-2</v>
      </c>
      <c r="U784" s="2">
        <v>1.30846546167944</v>
      </c>
      <c r="V784" s="2">
        <v>0.38787584343721498</v>
      </c>
      <c r="W784" s="2" t="s">
        <v>11</v>
      </c>
      <c r="X784" s="2">
        <v>1.10686400728695</v>
      </c>
      <c r="Y784" s="2">
        <v>6.0347569281868803E-3</v>
      </c>
      <c r="Z784" s="2">
        <v>2.0415557116924301</v>
      </c>
      <c r="AA784" s="2">
        <v>1.0296689375781101</v>
      </c>
      <c r="AB784" s="2" t="s">
        <v>11</v>
      </c>
      <c r="AC784" s="2">
        <v>1.1240057752591699</v>
      </c>
      <c r="AD784" s="2">
        <v>4.5462909895624003E-4</v>
      </c>
      <c r="AE784" s="2">
        <v>0.57074491126526705</v>
      </c>
      <c r="AF784" s="2">
        <v>-0.80908200338104297</v>
      </c>
      <c r="AG784" s="2" t="s">
        <v>10</v>
      </c>
      <c r="AH784" s="2" t="s">
        <v>1314</v>
      </c>
      <c r="AI784" s="2" t="s">
        <v>1315</v>
      </c>
    </row>
    <row r="785" spans="1:35" ht="14.5" x14ac:dyDescent="0.3">
      <c r="A785" s="7">
        <v>781</v>
      </c>
      <c r="B785" s="2" t="s">
        <v>1316</v>
      </c>
      <c r="C785" s="2" t="s">
        <v>1232</v>
      </c>
      <c r="D785" s="2">
        <v>1.0391302807309499</v>
      </c>
      <c r="E785" s="2">
        <v>1.70734862392295E-2</v>
      </c>
      <c r="F785" s="2">
        <v>0.64582024541333904</v>
      </c>
      <c r="G785" s="2">
        <v>-0.63079542708565695</v>
      </c>
      <c r="H785" s="2" t="s">
        <v>10</v>
      </c>
      <c r="I785" s="2">
        <v>1.16476259107688</v>
      </c>
      <c r="J785" s="2">
        <v>3.4106835365122401E-4</v>
      </c>
      <c r="K785" s="2">
        <v>5.5454172782661999</v>
      </c>
      <c r="L785" s="2">
        <v>2.47129602353127</v>
      </c>
      <c r="M785" s="2" t="s">
        <v>11</v>
      </c>
      <c r="N785" s="2">
        <v>1.16428473131558</v>
      </c>
      <c r="O785" s="2">
        <v>4.6198306954674999E-4</v>
      </c>
      <c r="P785" s="2">
        <v>8.5866265693126707</v>
      </c>
      <c r="Q785" s="2">
        <v>3.1020914506169301</v>
      </c>
      <c r="R785" s="2" t="s">
        <v>11</v>
      </c>
      <c r="S785" s="2" t="s">
        <v>14</v>
      </c>
      <c r="T785" s="2" t="s">
        <v>14</v>
      </c>
      <c r="U785" s="2" t="s">
        <v>14</v>
      </c>
      <c r="V785" s="2" t="s">
        <v>14</v>
      </c>
      <c r="W785" s="2" t="s">
        <v>14</v>
      </c>
      <c r="X785" s="2">
        <v>1.01435361467509</v>
      </c>
      <c r="Y785" s="2">
        <v>4.6714961500319098E-2</v>
      </c>
      <c r="Z785" s="2">
        <v>1.9744708587034101</v>
      </c>
      <c r="AA785" s="2">
        <v>0.98146607515996198</v>
      </c>
      <c r="AB785" s="2" t="s">
        <v>11</v>
      </c>
      <c r="AC785" s="2">
        <v>1.1294831966624701</v>
      </c>
      <c r="AD785" s="2">
        <v>5.3851818621332102E-5</v>
      </c>
      <c r="AE785" s="2">
        <v>0.22994721416672301</v>
      </c>
      <c r="AF785" s="2">
        <v>-2.1206253754569699</v>
      </c>
      <c r="AG785" s="2" t="s">
        <v>10</v>
      </c>
      <c r="AH785" s="2" t="s">
        <v>1317</v>
      </c>
      <c r="AI785" s="2" t="s">
        <v>1315</v>
      </c>
    </row>
    <row r="786" spans="1:35" ht="14.5" x14ac:dyDescent="0.3">
      <c r="A786" s="7">
        <v>782</v>
      </c>
      <c r="B786" s="2" t="s">
        <v>1318</v>
      </c>
      <c r="C786" s="2" t="s">
        <v>1232</v>
      </c>
      <c r="D786" s="2">
        <v>1.1616990554548701</v>
      </c>
      <c r="E786" s="2">
        <v>8.4709494761708501E-4</v>
      </c>
      <c r="F786" s="2">
        <v>8.9872017221488392</v>
      </c>
      <c r="G786" s="2">
        <v>3.1678719844818199</v>
      </c>
      <c r="H786" s="2" t="s">
        <v>11</v>
      </c>
      <c r="I786" s="2">
        <v>1.14639963443281</v>
      </c>
      <c r="J786" s="2">
        <v>1.1830934720934799E-2</v>
      </c>
      <c r="K786" s="2">
        <v>1.6211408483352201</v>
      </c>
      <c r="L786" s="2">
        <v>0.69700944086606598</v>
      </c>
      <c r="M786" s="2" t="s">
        <v>11</v>
      </c>
      <c r="N786" s="2">
        <v>1.1666203704450899</v>
      </c>
      <c r="O786" s="2">
        <v>3.9578195144768398E-4</v>
      </c>
      <c r="P786" s="2">
        <v>0.180383271507075</v>
      </c>
      <c r="Q786" s="2">
        <v>-2.4708625436157599</v>
      </c>
      <c r="R786" s="2" t="s">
        <v>10</v>
      </c>
      <c r="S786" s="2" t="s">
        <v>14</v>
      </c>
      <c r="T786" s="2" t="s">
        <v>14</v>
      </c>
      <c r="U786" s="2" t="s">
        <v>14</v>
      </c>
      <c r="V786" s="2" t="s">
        <v>14</v>
      </c>
      <c r="W786" s="2" t="s">
        <v>14</v>
      </c>
      <c r="X786" s="2">
        <v>1.04837587161033</v>
      </c>
      <c r="Y786" s="2">
        <v>1.76402566039364E-5</v>
      </c>
      <c r="Z786" s="2">
        <v>4.0707301490055997E-2</v>
      </c>
      <c r="AA786" s="2">
        <v>-4.6185686021938803</v>
      </c>
      <c r="AB786" s="2" t="s">
        <v>10</v>
      </c>
      <c r="AC786" s="2" t="s">
        <v>14</v>
      </c>
      <c r="AD786" s="2" t="s">
        <v>14</v>
      </c>
      <c r="AE786" s="2" t="s">
        <v>14</v>
      </c>
      <c r="AF786" s="2" t="s">
        <v>14</v>
      </c>
      <c r="AG786" s="2" t="s">
        <v>14</v>
      </c>
      <c r="AH786" s="2" t="s">
        <v>1319</v>
      </c>
      <c r="AI786" s="2" t="s">
        <v>1320</v>
      </c>
    </row>
    <row r="787" spans="1:35" ht="14.5" x14ac:dyDescent="0.3">
      <c r="A787" s="7">
        <v>783</v>
      </c>
      <c r="B787" s="2" t="s">
        <v>1321</v>
      </c>
      <c r="C787" s="2" t="s">
        <v>1232</v>
      </c>
      <c r="D787" s="2" t="s">
        <v>14</v>
      </c>
      <c r="E787" s="2" t="s">
        <v>14</v>
      </c>
      <c r="F787" s="2" t="s">
        <v>14</v>
      </c>
      <c r="G787" s="2" t="s">
        <v>14</v>
      </c>
      <c r="H787" s="2" t="s">
        <v>14</v>
      </c>
      <c r="I787" s="2">
        <v>1.1291908282277301</v>
      </c>
      <c r="J787" s="2">
        <v>4.2216844024577198E-3</v>
      </c>
      <c r="K787" s="2">
        <v>1.5327587117772199</v>
      </c>
      <c r="L787" s="2">
        <v>0.61613060455017299</v>
      </c>
      <c r="M787" s="2" t="s">
        <v>11</v>
      </c>
      <c r="N787" s="2" t="s">
        <v>14</v>
      </c>
      <c r="O787" s="2" t="s">
        <v>14</v>
      </c>
      <c r="P787" s="2" t="s">
        <v>14</v>
      </c>
      <c r="Q787" s="2" t="s">
        <v>14</v>
      </c>
      <c r="R787" s="2" t="s">
        <v>14</v>
      </c>
      <c r="S787" s="2">
        <v>1.1361992011631199</v>
      </c>
      <c r="T787" s="2">
        <v>2.6552556954631298E-3</v>
      </c>
      <c r="U787" s="2">
        <v>0.60908888041186804</v>
      </c>
      <c r="V787" s="2">
        <v>-0.71527532821177198</v>
      </c>
      <c r="W787" s="2" t="s">
        <v>10</v>
      </c>
      <c r="X787" s="2" t="s">
        <v>14</v>
      </c>
      <c r="Y787" s="2" t="s">
        <v>14</v>
      </c>
      <c r="Z787" s="2" t="s">
        <v>14</v>
      </c>
      <c r="AA787" s="2" t="s">
        <v>14</v>
      </c>
      <c r="AB787" s="2" t="s">
        <v>14</v>
      </c>
      <c r="AC787" s="2">
        <v>1.1411517262742701</v>
      </c>
      <c r="AD787" s="2">
        <v>2.3195035882931599E-3</v>
      </c>
      <c r="AE787" s="2">
        <v>0.39738079825077899</v>
      </c>
      <c r="AF787" s="2">
        <v>-1.3314059327619401</v>
      </c>
      <c r="AG787" s="2" t="s">
        <v>10</v>
      </c>
      <c r="AH787" s="2" t="s">
        <v>1322</v>
      </c>
      <c r="AI787" s="2" t="s">
        <v>1323</v>
      </c>
    </row>
    <row r="788" spans="1:35" ht="14.5" x14ac:dyDescent="0.3">
      <c r="A788" s="7">
        <v>784</v>
      </c>
      <c r="B788" s="2" t="s">
        <v>1324</v>
      </c>
      <c r="C788" s="2" t="s">
        <v>1232</v>
      </c>
      <c r="D788" s="2" t="s">
        <v>14</v>
      </c>
      <c r="E788" s="2" t="s">
        <v>14</v>
      </c>
      <c r="F788" s="2" t="s">
        <v>14</v>
      </c>
      <c r="G788" s="2" t="s">
        <v>14</v>
      </c>
      <c r="H788" s="2" t="s">
        <v>14</v>
      </c>
      <c r="I788" s="2" t="s">
        <v>14</v>
      </c>
      <c r="J788" s="2" t="s">
        <v>14</v>
      </c>
      <c r="K788" s="2" t="s">
        <v>14</v>
      </c>
      <c r="L788" s="2" t="s">
        <v>14</v>
      </c>
      <c r="M788" s="2" t="s">
        <v>14</v>
      </c>
      <c r="N788" s="2" t="s">
        <v>14</v>
      </c>
      <c r="O788" s="2" t="s">
        <v>14</v>
      </c>
      <c r="P788" s="2" t="s">
        <v>14</v>
      </c>
      <c r="Q788" s="2" t="s">
        <v>14</v>
      </c>
      <c r="R788" s="2" t="s">
        <v>14</v>
      </c>
      <c r="S788" s="2" t="s">
        <v>14</v>
      </c>
      <c r="T788" s="2" t="s">
        <v>14</v>
      </c>
      <c r="U788" s="2" t="s">
        <v>14</v>
      </c>
      <c r="V788" s="2" t="s">
        <v>14</v>
      </c>
      <c r="W788" s="2" t="s">
        <v>14</v>
      </c>
      <c r="X788" s="2" t="s">
        <v>14</v>
      </c>
      <c r="Y788" s="2" t="s">
        <v>14</v>
      </c>
      <c r="Z788" s="2" t="s">
        <v>14</v>
      </c>
      <c r="AA788" s="2" t="s">
        <v>14</v>
      </c>
      <c r="AB788" s="2" t="s">
        <v>14</v>
      </c>
      <c r="AC788" s="2">
        <v>1.0681765203978599</v>
      </c>
      <c r="AD788" s="2">
        <v>1.4097286857426001E-2</v>
      </c>
      <c r="AE788" s="2">
        <v>1.9873245952956899</v>
      </c>
      <c r="AF788" s="2">
        <v>0.99082753125773104</v>
      </c>
      <c r="AG788" s="2" t="s">
        <v>11</v>
      </c>
      <c r="AH788" s="2" t="s">
        <v>14</v>
      </c>
      <c r="AI788" s="2" t="s">
        <v>14</v>
      </c>
    </row>
    <row r="789" spans="1:35" ht="14.5" x14ac:dyDescent="0.3">
      <c r="A789" s="7">
        <v>785</v>
      </c>
      <c r="B789" s="2" t="s">
        <v>1325</v>
      </c>
      <c r="C789" s="2" t="s">
        <v>1232</v>
      </c>
      <c r="D789" s="2" t="s">
        <v>14</v>
      </c>
      <c r="E789" s="2" t="s">
        <v>14</v>
      </c>
      <c r="F789" s="2" t="s">
        <v>14</v>
      </c>
      <c r="G789" s="2" t="s">
        <v>14</v>
      </c>
      <c r="H789" s="2" t="s">
        <v>14</v>
      </c>
      <c r="I789" s="2">
        <v>1.14369466659732</v>
      </c>
      <c r="J789" s="2">
        <v>1.36825011443649E-2</v>
      </c>
      <c r="K789" s="2">
        <v>2.03571927764273</v>
      </c>
      <c r="L789" s="2">
        <v>1.0255386298440501</v>
      </c>
      <c r="M789" s="2" t="s">
        <v>11</v>
      </c>
      <c r="N789" s="2">
        <v>1.1454403878534001</v>
      </c>
      <c r="O789" s="2">
        <v>1.05180728454353E-2</v>
      </c>
      <c r="P789" s="2">
        <v>2.2072528571368402</v>
      </c>
      <c r="Q789" s="2">
        <v>1.1422519104700699</v>
      </c>
      <c r="R789" s="2" t="s">
        <v>11</v>
      </c>
      <c r="S789" s="2" t="s">
        <v>14</v>
      </c>
      <c r="T789" s="2" t="s">
        <v>14</v>
      </c>
      <c r="U789" s="2" t="s">
        <v>14</v>
      </c>
      <c r="V789" s="2" t="s">
        <v>14</v>
      </c>
      <c r="W789" s="2" t="s">
        <v>14</v>
      </c>
      <c r="X789" s="2" t="s">
        <v>14</v>
      </c>
      <c r="Y789" s="2" t="s">
        <v>14</v>
      </c>
      <c r="Z789" s="2" t="s">
        <v>14</v>
      </c>
      <c r="AA789" s="2" t="s">
        <v>14</v>
      </c>
      <c r="AB789" s="2" t="s">
        <v>14</v>
      </c>
      <c r="AC789" s="2" t="s">
        <v>14</v>
      </c>
      <c r="AD789" s="2" t="s">
        <v>14</v>
      </c>
      <c r="AE789" s="2" t="s">
        <v>14</v>
      </c>
      <c r="AF789" s="2" t="s">
        <v>14</v>
      </c>
      <c r="AG789" s="2" t="s">
        <v>14</v>
      </c>
      <c r="AH789" s="2" t="s">
        <v>14</v>
      </c>
      <c r="AI789" s="2" t="s">
        <v>14</v>
      </c>
    </row>
    <row r="790" spans="1:35" ht="14.5" x14ac:dyDescent="0.3">
      <c r="A790" s="7">
        <v>786</v>
      </c>
      <c r="B790" s="2" t="s">
        <v>1326</v>
      </c>
      <c r="C790" s="2" t="s">
        <v>1232</v>
      </c>
      <c r="D790" s="2" t="s">
        <v>14</v>
      </c>
      <c r="E790" s="2" t="s">
        <v>14</v>
      </c>
      <c r="F790" s="2" t="s">
        <v>14</v>
      </c>
      <c r="G790" s="2" t="s">
        <v>14</v>
      </c>
      <c r="H790" s="2" t="s">
        <v>14</v>
      </c>
      <c r="I790" s="2">
        <v>1.14677447811022</v>
      </c>
      <c r="J790" s="2">
        <v>8.4098191894706794E-3</v>
      </c>
      <c r="K790" s="2">
        <v>0.34675832130551498</v>
      </c>
      <c r="L790" s="2">
        <v>-1.5279975909624099</v>
      </c>
      <c r="M790" s="2" t="s">
        <v>10</v>
      </c>
      <c r="N790" s="2" t="s">
        <v>14</v>
      </c>
      <c r="O790" s="2" t="s">
        <v>14</v>
      </c>
      <c r="P790" s="2" t="s">
        <v>14</v>
      </c>
      <c r="Q790" s="2" t="s">
        <v>14</v>
      </c>
      <c r="R790" s="2" t="s">
        <v>14</v>
      </c>
      <c r="S790" s="2" t="s">
        <v>14</v>
      </c>
      <c r="T790" s="2" t="s">
        <v>14</v>
      </c>
      <c r="U790" s="2" t="s">
        <v>14</v>
      </c>
      <c r="V790" s="2" t="s">
        <v>14</v>
      </c>
      <c r="W790" s="2" t="s">
        <v>14</v>
      </c>
      <c r="X790" s="2" t="s">
        <v>14</v>
      </c>
      <c r="Y790" s="2" t="s">
        <v>14</v>
      </c>
      <c r="Z790" s="2" t="s">
        <v>14</v>
      </c>
      <c r="AA790" s="2" t="s">
        <v>14</v>
      </c>
      <c r="AB790" s="2" t="s">
        <v>14</v>
      </c>
      <c r="AC790" s="2" t="s">
        <v>14</v>
      </c>
      <c r="AD790" s="2" t="s">
        <v>14</v>
      </c>
      <c r="AE790" s="2" t="s">
        <v>14</v>
      </c>
      <c r="AF790" s="2" t="s">
        <v>14</v>
      </c>
      <c r="AG790" s="2" t="s">
        <v>14</v>
      </c>
      <c r="AH790" s="2" t="s">
        <v>14</v>
      </c>
      <c r="AI790" s="2" t="s">
        <v>14</v>
      </c>
    </row>
    <row r="791" spans="1:35" ht="14.5" x14ac:dyDescent="0.3">
      <c r="A791" s="7">
        <v>787</v>
      </c>
      <c r="B791" s="2" t="s">
        <v>1327</v>
      </c>
      <c r="C791" s="2" t="s">
        <v>1232</v>
      </c>
      <c r="D791" s="2">
        <v>1.1493910171446799</v>
      </c>
      <c r="E791" s="2">
        <v>2.0728675720232799E-4</v>
      </c>
      <c r="F791" s="2">
        <v>59.631883850528702</v>
      </c>
      <c r="G791" s="2">
        <v>5.8980120090246801</v>
      </c>
      <c r="H791" s="2" t="s">
        <v>11</v>
      </c>
      <c r="I791" s="2">
        <v>1.14904791899204</v>
      </c>
      <c r="J791" s="2">
        <v>2.2824222190220502E-3</v>
      </c>
      <c r="K791" s="2">
        <v>26.538202605236901</v>
      </c>
      <c r="L791" s="2">
        <v>4.7299987572185804</v>
      </c>
      <c r="M791" s="2" t="s">
        <v>11</v>
      </c>
      <c r="N791" s="2">
        <v>1.1561918073511499</v>
      </c>
      <c r="O791" s="2">
        <v>8.3538051881073993E-5</v>
      </c>
      <c r="P791" s="2">
        <v>0.445033778771046</v>
      </c>
      <c r="Q791" s="2">
        <v>-1.1680132518060999</v>
      </c>
      <c r="R791" s="2" t="s">
        <v>10</v>
      </c>
      <c r="S791" s="2">
        <v>1.13295970129686</v>
      </c>
      <c r="T791" s="2">
        <v>3.2126526584524799E-3</v>
      </c>
      <c r="U791" s="2">
        <v>15.4694510611676</v>
      </c>
      <c r="V791" s="2">
        <v>3.9513500980490801</v>
      </c>
      <c r="W791" s="2" t="s">
        <v>11</v>
      </c>
      <c r="X791" s="2">
        <v>1.1170076327495599</v>
      </c>
      <c r="Y791" s="2">
        <v>1.42483464751105E-5</v>
      </c>
      <c r="Z791" s="2">
        <v>0.25941576992507698</v>
      </c>
      <c r="AA791" s="2">
        <v>-1.9466619109756</v>
      </c>
      <c r="AB791" s="2" t="s">
        <v>10</v>
      </c>
      <c r="AC791" s="2">
        <v>1.09031416203424</v>
      </c>
      <c r="AD791" s="2">
        <v>5.0011358867891901E-3</v>
      </c>
      <c r="AE791" s="2">
        <v>0.58291253900198203</v>
      </c>
      <c r="AF791" s="2">
        <v>-0.77864865916950599</v>
      </c>
      <c r="AG791" s="2" t="s">
        <v>10</v>
      </c>
      <c r="AH791" s="2" t="s">
        <v>14</v>
      </c>
      <c r="AI791" s="2" t="s">
        <v>14</v>
      </c>
    </row>
    <row r="792" spans="1:35" ht="14.5" x14ac:dyDescent="0.3">
      <c r="A792" s="7">
        <v>788</v>
      </c>
      <c r="B792" s="2" t="s">
        <v>1328</v>
      </c>
      <c r="C792" s="2" t="s">
        <v>1232</v>
      </c>
      <c r="D792" s="2">
        <v>1.1598440335207401</v>
      </c>
      <c r="E792" s="2">
        <v>1.35953637491077E-2</v>
      </c>
      <c r="F792" s="2" t="e">
        <f t="shared" ref="F792:L792" si="5">1/0</f>
        <v>#DIV/0!</v>
      </c>
      <c r="G792" s="2" t="e">
        <f t="shared" si="5"/>
        <v>#DIV/0!</v>
      </c>
      <c r="H792" s="2" t="s">
        <v>11</v>
      </c>
      <c r="I792" s="2">
        <v>1.16929405616056</v>
      </c>
      <c r="J792" s="2">
        <v>3.8102069318331699E-4</v>
      </c>
      <c r="K792" s="2" t="e">
        <f t="shared" si="5"/>
        <v>#DIV/0!</v>
      </c>
      <c r="L792" s="2" t="e">
        <f t="shared" si="5"/>
        <v>#DIV/0!</v>
      </c>
      <c r="M792" s="2" t="s">
        <v>11</v>
      </c>
      <c r="N792" s="2" t="s">
        <v>14</v>
      </c>
      <c r="O792" s="2" t="s">
        <v>14</v>
      </c>
      <c r="P792" s="2" t="s">
        <v>14</v>
      </c>
      <c r="Q792" s="2" t="s">
        <v>14</v>
      </c>
      <c r="R792" s="2" t="s">
        <v>14</v>
      </c>
      <c r="S792" s="2">
        <v>1.1613183396139199</v>
      </c>
      <c r="T792" s="2">
        <v>9.1739274132642001E-4</v>
      </c>
      <c r="U792" s="2" t="e">
        <f>1/0</f>
        <v>#DIV/0!</v>
      </c>
      <c r="V792" s="2" t="e">
        <f>1/0</f>
        <v>#DIV/0!</v>
      </c>
      <c r="W792" s="2" t="s">
        <v>11</v>
      </c>
      <c r="X792" s="2">
        <v>1.0764691639928901</v>
      </c>
      <c r="Y792" s="2">
        <v>3.9818390167894603E-2</v>
      </c>
      <c r="Z792" s="2">
        <v>0.43862545226918498</v>
      </c>
      <c r="AA792" s="2">
        <v>-1.1889385646881301</v>
      </c>
      <c r="AB792" s="2" t="s">
        <v>10</v>
      </c>
      <c r="AC792" s="2">
        <v>1.03468858984335</v>
      </c>
      <c r="AD792" s="2">
        <v>1.5059708504050799E-2</v>
      </c>
      <c r="AE792" s="2">
        <v>0.86037809873515403</v>
      </c>
      <c r="AF792" s="2">
        <v>-0.216957294031938</v>
      </c>
      <c r="AG792" s="2" t="s">
        <v>10</v>
      </c>
      <c r="AH792" s="2" t="s">
        <v>14</v>
      </c>
      <c r="AI792" s="2" t="s">
        <v>14</v>
      </c>
    </row>
    <row r="793" spans="1:35" ht="14.5" x14ac:dyDescent="0.3">
      <c r="A793" s="7">
        <v>789</v>
      </c>
      <c r="B793" s="2" t="s">
        <v>1329</v>
      </c>
      <c r="C793" s="2" t="s">
        <v>1232</v>
      </c>
      <c r="D793" s="2">
        <v>1.11158108307877</v>
      </c>
      <c r="E793" s="2">
        <v>5.3709872540964598E-3</v>
      </c>
      <c r="F793" s="2">
        <v>0.66667606536229196</v>
      </c>
      <c r="G793" s="2">
        <v>-0.58494216168717195</v>
      </c>
      <c r="H793" s="2" t="s">
        <v>10</v>
      </c>
      <c r="I793" s="2" t="s">
        <v>14</v>
      </c>
      <c r="J793" s="2" t="s">
        <v>14</v>
      </c>
      <c r="K793" s="2" t="s">
        <v>14</v>
      </c>
      <c r="L793" s="2" t="s">
        <v>14</v>
      </c>
      <c r="M793" s="2" t="s">
        <v>14</v>
      </c>
      <c r="N793" s="2">
        <v>1.13423395569457</v>
      </c>
      <c r="O793" s="2">
        <v>2.8104767420594701E-2</v>
      </c>
      <c r="P793" s="2">
        <v>2.6579498795032301</v>
      </c>
      <c r="Q793" s="2">
        <v>1.4103139002221099</v>
      </c>
      <c r="R793" s="2" t="s">
        <v>11</v>
      </c>
      <c r="S793" s="2" t="s">
        <v>14</v>
      </c>
      <c r="T793" s="2" t="s">
        <v>14</v>
      </c>
      <c r="U793" s="2" t="s">
        <v>14</v>
      </c>
      <c r="V793" s="2" t="s">
        <v>14</v>
      </c>
      <c r="W793" s="2" t="s">
        <v>14</v>
      </c>
      <c r="X793" s="2">
        <v>1.0884875011938799</v>
      </c>
      <c r="Y793" s="2">
        <v>1.6033644474027001E-3</v>
      </c>
      <c r="Z793" s="2">
        <v>1.44865713893972</v>
      </c>
      <c r="AA793" s="2">
        <v>0.53471618531464304</v>
      </c>
      <c r="AB793" s="2" t="s">
        <v>11</v>
      </c>
      <c r="AC793" s="2" t="s">
        <v>14</v>
      </c>
      <c r="AD793" s="2" t="s">
        <v>14</v>
      </c>
      <c r="AE793" s="2" t="s">
        <v>14</v>
      </c>
      <c r="AF793" s="2" t="s">
        <v>14</v>
      </c>
      <c r="AG793" s="2" t="s">
        <v>14</v>
      </c>
      <c r="AH793" s="2" t="s">
        <v>14</v>
      </c>
      <c r="AI793" s="2" t="s">
        <v>14</v>
      </c>
    </row>
    <row r="794" spans="1:35" ht="14.5" x14ac:dyDescent="0.3">
      <c r="A794" s="7">
        <v>790</v>
      </c>
      <c r="B794" s="2" t="s">
        <v>1330</v>
      </c>
      <c r="C794" s="2" t="s">
        <v>1232</v>
      </c>
      <c r="D794" s="2">
        <v>1.1060708298289199</v>
      </c>
      <c r="E794" s="2">
        <v>2.5732271818437102E-3</v>
      </c>
      <c r="F794" s="2">
        <v>0.55581341284886199</v>
      </c>
      <c r="G794" s="2">
        <v>-0.84732744491698597</v>
      </c>
      <c r="H794" s="2" t="s">
        <v>10</v>
      </c>
      <c r="I794" s="2">
        <v>1.0112977265179099</v>
      </c>
      <c r="J794" s="2">
        <v>2.56531983222144E-2</v>
      </c>
      <c r="K794" s="2">
        <v>0.77858489868237601</v>
      </c>
      <c r="L794" s="2">
        <v>-0.36107373223059003</v>
      </c>
      <c r="M794" s="2" t="s">
        <v>10</v>
      </c>
      <c r="N794" s="2">
        <v>1.0099979572490301</v>
      </c>
      <c r="O794" s="2">
        <v>2.2557149335128202E-2</v>
      </c>
      <c r="P794" s="2">
        <v>1.40080264470712</v>
      </c>
      <c r="Q794" s="2">
        <v>0.486253712686396</v>
      </c>
      <c r="R794" s="2" t="s">
        <v>11</v>
      </c>
      <c r="S794" s="2">
        <v>1.1399131848298101</v>
      </c>
      <c r="T794" s="2">
        <v>1.0131388084593599E-2</v>
      </c>
      <c r="U794" s="2">
        <v>2.3566155963346702</v>
      </c>
      <c r="V794" s="2">
        <v>1.2367164499373999</v>
      </c>
      <c r="W794" s="2" t="s">
        <v>11</v>
      </c>
      <c r="X794" s="2">
        <v>1.11130747971058</v>
      </c>
      <c r="Y794" s="2">
        <v>5.5409496829541497E-3</v>
      </c>
      <c r="Z794" s="2">
        <v>4.2399401343261296</v>
      </c>
      <c r="AA794" s="2">
        <v>2.08404389485439</v>
      </c>
      <c r="AB794" s="2" t="s">
        <v>11</v>
      </c>
      <c r="AC794" s="2">
        <v>1.13439148379167</v>
      </c>
      <c r="AD794" s="2">
        <v>7.9800693302979099E-3</v>
      </c>
      <c r="AE794" s="2">
        <v>3.02679335332967</v>
      </c>
      <c r="AF794" s="2">
        <v>1.5977901821679901</v>
      </c>
      <c r="AG794" s="2" t="s">
        <v>11</v>
      </c>
      <c r="AH794" s="2" t="s">
        <v>1331</v>
      </c>
      <c r="AI794" s="2" t="s">
        <v>1332</v>
      </c>
    </row>
    <row r="795" spans="1:35" ht="14.5" x14ac:dyDescent="0.3">
      <c r="A795" s="7">
        <v>791</v>
      </c>
      <c r="B795" s="2" t="s">
        <v>1333</v>
      </c>
      <c r="C795" s="2" t="s">
        <v>1232</v>
      </c>
      <c r="D795" s="2">
        <v>1.05456680921302</v>
      </c>
      <c r="E795" s="2">
        <v>1.0231476148747601E-2</v>
      </c>
      <c r="F795" s="2">
        <v>0.60376418174570001</v>
      </c>
      <c r="G795" s="2">
        <v>-0.72794292324719201</v>
      </c>
      <c r="H795" s="2" t="s">
        <v>10</v>
      </c>
      <c r="I795" s="2" t="s">
        <v>14</v>
      </c>
      <c r="J795" s="2" t="s">
        <v>14</v>
      </c>
      <c r="K795" s="2" t="s">
        <v>14</v>
      </c>
      <c r="L795" s="2" t="s">
        <v>14</v>
      </c>
      <c r="M795" s="2" t="s">
        <v>14</v>
      </c>
      <c r="N795" s="2" t="s">
        <v>14</v>
      </c>
      <c r="O795" s="2" t="s">
        <v>14</v>
      </c>
      <c r="P795" s="2" t="s">
        <v>14</v>
      </c>
      <c r="Q795" s="2" t="s">
        <v>14</v>
      </c>
      <c r="R795" s="2" t="s">
        <v>14</v>
      </c>
      <c r="S795" s="2" t="s">
        <v>14</v>
      </c>
      <c r="T795" s="2" t="s">
        <v>14</v>
      </c>
      <c r="U795" s="2" t="s">
        <v>14</v>
      </c>
      <c r="V795" s="2" t="s">
        <v>14</v>
      </c>
      <c r="W795" s="2" t="s">
        <v>14</v>
      </c>
      <c r="X795" s="2" t="s">
        <v>14</v>
      </c>
      <c r="Y795" s="2" t="s">
        <v>14</v>
      </c>
      <c r="Z795" s="2" t="s">
        <v>14</v>
      </c>
      <c r="AA795" s="2" t="s">
        <v>14</v>
      </c>
      <c r="AB795" s="2" t="s">
        <v>14</v>
      </c>
      <c r="AC795" s="2" t="s">
        <v>14</v>
      </c>
      <c r="AD795" s="2" t="s">
        <v>14</v>
      </c>
      <c r="AE795" s="2" t="s">
        <v>14</v>
      </c>
      <c r="AF795" s="2" t="s">
        <v>14</v>
      </c>
      <c r="AG795" s="2" t="s">
        <v>14</v>
      </c>
      <c r="AH795" s="2" t="s">
        <v>14</v>
      </c>
      <c r="AI795" s="2" t="s">
        <v>14</v>
      </c>
    </row>
    <row r="796" spans="1:35" ht="14.5" x14ac:dyDescent="0.3">
      <c r="A796" s="7">
        <v>792</v>
      </c>
      <c r="B796" s="2" t="s">
        <v>1334</v>
      </c>
      <c r="C796" s="2" t="s">
        <v>1232</v>
      </c>
      <c r="D796" s="2">
        <v>1.0391302807309499</v>
      </c>
      <c r="E796" s="2">
        <v>1.70734862392295E-2</v>
      </c>
      <c r="F796" s="2">
        <v>0.64582024541333904</v>
      </c>
      <c r="G796" s="2">
        <v>-0.63079542708565695</v>
      </c>
      <c r="H796" s="2" t="s">
        <v>10</v>
      </c>
      <c r="I796" s="2">
        <v>1.16476259107688</v>
      </c>
      <c r="J796" s="2">
        <v>3.4106835365122401E-4</v>
      </c>
      <c r="K796" s="2">
        <v>5.5454172782661999</v>
      </c>
      <c r="L796" s="2">
        <v>2.47129602353127</v>
      </c>
      <c r="M796" s="2" t="s">
        <v>11</v>
      </c>
      <c r="N796" s="2">
        <v>1.16428473131558</v>
      </c>
      <c r="O796" s="2">
        <v>4.6198306954674999E-4</v>
      </c>
      <c r="P796" s="2">
        <v>8.5866265693126707</v>
      </c>
      <c r="Q796" s="2">
        <v>3.1020914506169301</v>
      </c>
      <c r="R796" s="2" t="s">
        <v>11</v>
      </c>
      <c r="S796" s="2" t="s">
        <v>14</v>
      </c>
      <c r="T796" s="2" t="s">
        <v>14</v>
      </c>
      <c r="U796" s="2" t="s">
        <v>14</v>
      </c>
      <c r="V796" s="2" t="s">
        <v>14</v>
      </c>
      <c r="W796" s="2" t="s">
        <v>14</v>
      </c>
      <c r="X796" s="2">
        <v>1.01435361467509</v>
      </c>
      <c r="Y796" s="2">
        <v>4.6714961500319098E-2</v>
      </c>
      <c r="Z796" s="2">
        <v>1.9744708587034101</v>
      </c>
      <c r="AA796" s="2">
        <v>0.98146607515996198</v>
      </c>
      <c r="AB796" s="2" t="s">
        <v>11</v>
      </c>
      <c r="AC796" s="2">
        <v>1.1294831966624701</v>
      </c>
      <c r="AD796" s="2">
        <v>5.3851818621332102E-5</v>
      </c>
      <c r="AE796" s="2">
        <v>0.22994721416672301</v>
      </c>
      <c r="AF796" s="2">
        <v>-2.1206253754569699</v>
      </c>
      <c r="AG796" s="2" t="s">
        <v>10</v>
      </c>
      <c r="AH796" s="2" t="s">
        <v>14</v>
      </c>
      <c r="AI796" s="2" t="s">
        <v>14</v>
      </c>
    </row>
    <row r="797" spans="1:35" ht="14.5" x14ac:dyDescent="0.3">
      <c r="A797" s="7">
        <v>793</v>
      </c>
      <c r="B797" s="2" t="s">
        <v>1335</v>
      </c>
      <c r="C797" s="2" t="s">
        <v>1232</v>
      </c>
      <c r="D797" s="2" t="s">
        <v>14</v>
      </c>
      <c r="E797" s="2" t="s">
        <v>14</v>
      </c>
      <c r="F797" s="2" t="s">
        <v>14</v>
      </c>
      <c r="G797" s="2" t="s">
        <v>14</v>
      </c>
      <c r="H797" s="2" t="s">
        <v>14</v>
      </c>
      <c r="I797" s="2" t="s">
        <v>14</v>
      </c>
      <c r="J797" s="2" t="s">
        <v>14</v>
      </c>
      <c r="K797" s="2" t="s">
        <v>14</v>
      </c>
      <c r="L797" s="2" t="s">
        <v>14</v>
      </c>
      <c r="M797" s="2" t="s">
        <v>14</v>
      </c>
      <c r="N797" s="2" t="s">
        <v>14</v>
      </c>
      <c r="O797" s="2" t="s">
        <v>14</v>
      </c>
      <c r="P797" s="2" t="s">
        <v>14</v>
      </c>
      <c r="Q797" s="2" t="s">
        <v>14</v>
      </c>
      <c r="R797" s="2" t="s">
        <v>14</v>
      </c>
      <c r="S797" s="2">
        <v>1.15589807959362</v>
      </c>
      <c r="T797" s="2">
        <v>1.27640649883169E-4</v>
      </c>
      <c r="U797" s="2">
        <v>0.17107355436331401</v>
      </c>
      <c r="V797" s="2">
        <v>-2.5473113387871802</v>
      </c>
      <c r="W797" s="2" t="s">
        <v>10</v>
      </c>
      <c r="X797" s="2">
        <v>1.09505145137721</v>
      </c>
      <c r="Y797" s="2">
        <v>3.7637055832871497E-2</v>
      </c>
      <c r="Z797" s="2">
        <v>0.220965163408014</v>
      </c>
      <c r="AA797" s="2">
        <v>-2.1781091575787399</v>
      </c>
      <c r="AB797" s="2" t="s">
        <v>10</v>
      </c>
      <c r="AC797" s="2">
        <v>1.1345569647190701</v>
      </c>
      <c r="AD797" s="2">
        <v>2.71638001211181E-2</v>
      </c>
      <c r="AE797" s="2">
        <v>0.123283964329643</v>
      </c>
      <c r="AF797" s="2">
        <v>-3.0199429357516898</v>
      </c>
      <c r="AG797" s="2" t="s">
        <v>10</v>
      </c>
      <c r="AH797" s="2" t="s">
        <v>1336</v>
      </c>
      <c r="AI797" s="2" t="s">
        <v>1266</v>
      </c>
    </row>
    <row r="798" spans="1:35" ht="14.5" x14ac:dyDescent="0.3">
      <c r="A798" s="7">
        <v>794</v>
      </c>
      <c r="B798" s="2" t="s">
        <v>1337</v>
      </c>
      <c r="C798" s="2" t="s">
        <v>1232</v>
      </c>
      <c r="D798" s="2" t="s">
        <v>14</v>
      </c>
      <c r="E798" s="2" t="s">
        <v>14</v>
      </c>
      <c r="F798" s="2" t="s">
        <v>14</v>
      </c>
      <c r="G798" s="2" t="s">
        <v>14</v>
      </c>
      <c r="H798" s="2" t="s">
        <v>14</v>
      </c>
      <c r="I798" s="2" t="s">
        <v>14</v>
      </c>
      <c r="J798" s="2" t="s">
        <v>14</v>
      </c>
      <c r="K798" s="2" t="s">
        <v>14</v>
      </c>
      <c r="L798" s="2" t="s">
        <v>14</v>
      </c>
      <c r="M798" s="2" t="s">
        <v>14</v>
      </c>
      <c r="N798" s="2">
        <v>1.15871459108705</v>
      </c>
      <c r="O798" s="2">
        <v>1.9955689022874501E-3</v>
      </c>
      <c r="P798" s="2">
        <v>1.5114371263091699</v>
      </c>
      <c r="Q798" s="2">
        <v>0.59592096609854195</v>
      </c>
      <c r="R798" s="2" t="s">
        <v>11</v>
      </c>
      <c r="S798" s="2" t="s">
        <v>14</v>
      </c>
      <c r="T798" s="2" t="s">
        <v>14</v>
      </c>
      <c r="U798" s="2" t="s">
        <v>14</v>
      </c>
      <c r="V798" s="2" t="s">
        <v>14</v>
      </c>
      <c r="W798" s="2" t="s">
        <v>14</v>
      </c>
      <c r="X798" s="2" t="s">
        <v>14</v>
      </c>
      <c r="Y798" s="2" t="s">
        <v>14</v>
      </c>
      <c r="Z798" s="2" t="s">
        <v>14</v>
      </c>
      <c r="AA798" s="2" t="s">
        <v>14</v>
      </c>
      <c r="AB798" s="2" t="s">
        <v>14</v>
      </c>
      <c r="AC798" s="2" t="s">
        <v>14</v>
      </c>
      <c r="AD798" s="2" t="s">
        <v>14</v>
      </c>
      <c r="AE798" s="2" t="s">
        <v>14</v>
      </c>
      <c r="AF798" s="2" t="s">
        <v>14</v>
      </c>
      <c r="AG798" s="2" t="s">
        <v>14</v>
      </c>
      <c r="AH798" s="2" t="s">
        <v>14</v>
      </c>
      <c r="AI798" s="2" t="s">
        <v>14</v>
      </c>
    </row>
    <row r="799" spans="1:35" ht="14.5" x14ac:dyDescent="0.3">
      <c r="A799" s="7">
        <v>795</v>
      </c>
      <c r="B799" s="2" t="s">
        <v>1338</v>
      </c>
      <c r="C799" s="2" t="s">
        <v>1232</v>
      </c>
      <c r="D799" s="2">
        <v>1.11435782116338</v>
      </c>
      <c r="E799" s="2">
        <v>6.4857054827802E-3</v>
      </c>
      <c r="F799" s="2">
        <v>1.2047681592102799</v>
      </c>
      <c r="G799" s="2">
        <v>0.26875554667257201</v>
      </c>
      <c r="H799" s="2" t="s">
        <v>11</v>
      </c>
      <c r="I799" s="2" t="s">
        <v>14</v>
      </c>
      <c r="J799" s="2" t="s">
        <v>14</v>
      </c>
      <c r="K799" s="2" t="s">
        <v>14</v>
      </c>
      <c r="L799" s="2" t="s">
        <v>14</v>
      </c>
      <c r="M799" s="2" t="s">
        <v>14</v>
      </c>
      <c r="N799" s="2" t="s">
        <v>14</v>
      </c>
      <c r="O799" s="2" t="s">
        <v>14</v>
      </c>
      <c r="P799" s="2" t="s">
        <v>14</v>
      </c>
      <c r="Q799" s="2" t="s">
        <v>14</v>
      </c>
      <c r="R799" s="2" t="s">
        <v>14</v>
      </c>
      <c r="S799" s="2">
        <v>1.1562989373161401</v>
      </c>
      <c r="T799" s="2">
        <v>1.71358527611671E-4</v>
      </c>
      <c r="U799" s="2">
        <v>0.384009538260558</v>
      </c>
      <c r="V799" s="2">
        <v>-1.38078594896618</v>
      </c>
      <c r="W799" s="2" t="s">
        <v>10</v>
      </c>
      <c r="X799" s="2">
        <v>1.1208092346820799</v>
      </c>
      <c r="Y799" s="2">
        <v>2.35258297012268E-6</v>
      </c>
      <c r="Z799" s="2">
        <v>0.318741440272022</v>
      </c>
      <c r="AA799" s="2">
        <v>-1.64954149563875</v>
      </c>
      <c r="AB799" s="2" t="s">
        <v>10</v>
      </c>
      <c r="AC799" s="2">
        <v>1.1335438021236901</v>
      </c>
      <c r="AD799" s="2">
        <v>1.2126088398388499E-2</v>
      </c>
      <c r="AE799" s="2">
        <v>0.32636441178225101</v>
      </c>
      <c r="AF799" s="2">
        <v>-1.6154443468441599</v>
      </c>
      <c r="AG799" s="2" t="s">
        <v>10</v>
      </c>
      <c r="AH799" s="2" t="s">
        <v>14</v>
      </c>
      <c r="AI799" s="2" t="s">
        <v>14</v>
      </c>
    </row>
    <row r="800" spans="1:35" ht="14.5" x14ac:dyDescent="0.3">
      <c r="A800" s="7">
        <v>796</v>
      </c>
      <c r="B800" s="2" t="s">
        <v>1339</v>
      </c>
      <c r="C800" s="2" t="s">
        <v>1340</v>
      </c>
      <c r="D800" s="2" t="s">
        <v>14</v>
      </c>
      <c r="E800" s="2" t="s">
        <v>14</v>
      </c>
      <c r="F800" s="2" t="s">
        <v>14</v>
      </c>
      <c r="G800" s="2" t="s">
        <v>14</v>
      </c>
      <c r="H800" s="2" t="s">
        <v>14</v>
      </c>
      <c r="I800" s="2">
        <v>1.16417766751331</v>
      </c>
      <c r="J800" s="2">
        <v>4.18415435577566E-5</v>
      </c>
      <c r="K800" s="2">
        <v>0.250278977945329</v>
      </c>
      <c r="L800" s="2">
        <v>-1.9983909772038999</v>
      </c>
      <c r="M800" s="2" t="s">
        <v>10</v>
      </c>
      <c r="N800" s="2" t="s">
        <v>14</v>
      </c>
      <c r="O800" s="2" t="s">
        <v>14</v>
      </c>
      <c r="P800" s="2" t="s">
        <v>14</v>
      </c>
      <c r="Q800" s="2" t="s">
        <v>14</v>
      </c>
      <c r="R800" s="2" t="s">
        <v>14</v>
      </c>
      <c r="S800" s="2" t="s">
        <v>14</v>
      </c>
      <c r="T800" s="2" t="s">
        <v>14</v>
      </c>
      <c r="U800" s="2" t="s">
        <v>14</v>
      </c>
      <c r="V800" s="2" t="s">
        <v>14</v>
      </c>
      <c r="W800" s="2" t="s">
        <v>14</v>
      </c>
      <c r="X800" s="2" t="s">
        <v>14</v>
      </c>
      <c r="Y800" s="2" t="s">
        <v>14</v>
      </c>
      <c r="Z800" s="2" t="s">
        <v>14</v>
      </c>
      <c r="AA800" s="2" t="s">
        <v>14</v>
      </c>
      <c r="AB800" s="2" t="s">
        <v>14</v>
      </c>
      <c r="AC800" s="2">
        <v>1.1286323718598199</v>
      </c>
      <c r="AD800" s="2">
        <v>1.3405079343564901E-2</v>
      </c>
      <c r="AE800" s="2">
        <v>3.4519477280050901</v>
      </c>
      <c r="AF800" s="2">
        <v>1.7874106183063201</v>
      </c>
      <c r="AG800" s="2" t="s">
        <v>11</v>
      </c>
      <c r="AH800" s="2" t="s">
        <v>14</v>
      </c>
      <c r="AI800" s="2" t="s">
        <v>14</v>
      </c>
    </row>
    <row r="801" spans="1:35" ht="14.5" x14ac:dyDescent="0.3">
      <c r="A801" s="7">
        <v>797</v>
      </c>
      <c r="B801" s="2" t="s">
        <v>1341</v>
      </c>
      <c r="C801" s="2" t="s">
        <v>1340</v>
      </c>
      <c r="D801" s="2">
        <v>1.11570400165071</v>
      </c>
      <c r="E801" s="2">
        <v>4.1989274804429197E-3</v>
      </c>
      <c r="F801" s="2">
        <v>0.47905595051333999</v>
      </c>
      <c r="G801" s="2">
        <v>-1.0617339320069099</v>
      </c>
      <c r="H801" s="2" t="s">
        <v>10</v>
      </c>
      <c r="I801" s="2">
        <v>1.1569483849670601</v>
      </c>
      <c r="J801" s="2">
        <v>1.20324419914141E-4</v>
      </c>
      <c r="K801" s="2">
        <v>0.52106451873239601</v>
      </c>
      <c r="L801" s="2">
        <v>-0.94046607537330695</v>
      </c>
      <c r="M801" s="2" t="s">
        <v>10</v>
      </c>
      <c r="N801" s="2" t="s">
        <v>14</v>
      </c>
      <c r="O801" s="2" t="s">
        <v>14</v>
      </c>
      <c r="P801" s="2" t="s">
        <v>14</v>
      </c>
      <c r="Q801" s="2" t="s">
        <v>14</v>
      </c>
      <c r="R801" s="2" t="s">
        <v>14</v>
      </c>
      <c r="S801" s="2">
        <v>1.1596722205969101</v>
      </c>
      <c r="T801" s="2">
        <v>8.4226156717753496E-5</v>
      </c>
      <c r="U801" s="2">
        <v>0.36070013407349699</v>
      </c>
      <c r="V801" s="2">
        <v>-1.4711281355070001</v>
      </c>
      <c r="W801" s="2" t="s">
        <v>10</v>
      </c>
      <c r="X801" s="2" t="s">
        <v>14</v>
      </c>
      <c r="Y801" s="2" t="s">
        <v>14</v>
      </c>
      <c r="Z801" s="2" t="s">
        <v>14</v>
      </c>
      <c r="AA801" s="2" t="s">
        <v>14</v>
      </c>
      <c r="AB801" s="2" t="s">
        <v>14</v>
      </c>
      <c r="AC801" s="2">
        <v>1.10737816547353</v>
      </c>
      <c r="AD801" s="2">
        <v>1.17367037155168E-2</v>
      </c>
      <c r="AE801" s="2">
        <v>0.69223699005831196</v>
      </c>
      <c r="AF801" s="2">
        <v>-0.53066206013369799</v>
      </c>
      <c r="AG801" s="2" t="s">
        <v>10</v>
      </c>
      <c r="AH801" s="2" t="s">
        <v>14</v>
      </c>
      <c r="AI801" s="2" t="s">
        <v>14</v>
      </c>
    </row>
    <row r="802" spans="1:35" ht="14.5" x14ac:dyDescent="0.3">
      <c r="A802" s="7">
        <v>798</v>
      </c>
      <c r="B802" s="2" t="s">
        <v>1342</v>
      </c>
      <c r="C802" s="2" t="s">
        <v>1340</v>
      </c>
      <c r="D802" s="2" t="s">
        <v>14</v>
      </c>
      <c r="E802" s="2" t="s">
        <v>14</v>
      </c>
      <c r="F802" s="2" t="s">
        <v>14</v>
      </c>
      <c r="G802" s="2" t="s">
        <v>14</v>
      </c>
      <c r="H802" s="2" t="s">
        <v>14</v>
      </c>
      <c r="I802" s="2" t="s">
        <v>14</v>
      </c>
      <c r="J802" s="2" t="s">
        <v>14</v>
      </c>
      <c r="K802" s="2" t="s">
        <v>14</v>
      </c>
      <c r="L802" s="2" t="s">
        <v>14</v>
      </c>
      <c r="M802" s="2" t="s">
        <v>14</v>
      </c>
      <c r="N802" s="2" t="s">
        <v>14</v>
      </c>
      <c r="O802" s="2" t="s">
        <v>14</v>
      </c>
      <c r="P802" s="2" t="s">
        <v>14</v>
      </c>
      <c r="Q802" s="2" t="s">
        <v>14</v>
      </c>
      <c r="R802" s="2" t="s">
        <v>14</v>
      </c>
      <c r="S802" s="2" t="s">
        <v>14</v>
      </c>
      <c r="T802" s="2" t="s">
        <v>14</v>
      </c>
      <c r="U802" s="2" t="s">
        <v>14</v>
      </c>
      <c r="V802" s="2" t="s">
        <v>14</v>
      </c>
      <c r="W802" s="2" t="s">
        <v>14</v>
      </c>
      <c r="X802" s="2">
        <v>1.0414629592182401</v>
      </c>
      <c r="Y802" s="2">
        <v>1.42893219808391E-2</v>
      </c>
      <c r="Z802" s="2">
        <v>0.58623019436074397</v>
      </c>
      <c r="AA802" s="2">
        <v>-0.77046081752408901</v>
      </c>
      <c r="AB802" s="2" t="s">
        <v>10</v>
      </c>
      <c r="AC802" s="2" t="s">
        <v>14</v>
      </c>
      <c r="AD802" s="2" t="s">
        <v>14</v>
      </c>
      <c r="AE802" s="2" t="s">
        <v>14</v>
      </c>
      <c r="AF802" s="2" t="s">
        <v>14</v>
      </c>
      <c r="AG802" s="2" t="s">
        <v>14</v>
      </c>
      <c r="AH802" s="2" t="s">
        <v>14</v>
      </c>
      <c r="AI802" s="2" t="s">
        <v>14</v>
      </c>
    </row>
    <row r="803" spans="1:35" ht="14.5" x14ac:dyDescent="0.3">
      <c r="A803" s="7">
        <v>799</v>
      </c>
      <c r="B803" s="2" t="s">
        <v>1343</v>
      </c>
      <c r="C803" s="2" t="s">
        <v>1344</v>
      </c>
      <c r="D803" s="2" t="s">
        <v>14</v>
      </c>
      <c r="E803" s="2" t="s">
        <v>14</v>
      </c>
      <c r="F803" s="2" t="s">
        <v>14</v>
      </c>
      <c r="G803" s="2" t="s">
        <v>14</v>
      </c>
      <c r="H803" s="2" t="s">
        <v>14</v>
      </c>
      <c r="I803" s="2">
        <v>1.12526479712449</v>
      </c>
      <c r="J803" s="2">
        <v>8.0945452364020506E-3</v>
      </c>
      <c r="K803" s="2">
        <v>0.55323498676418703</v>
      </c>
      <c r="L803" s="2">
        <v>-0.85403569900068899</v>
      </c>
      <c r="M803" s="2" t="s">
        <v>10</v>
      </c>
      <c r="N803" s="2" t="s">
        <v>14</v>
      </c>
      <c r="O803" s="2" t="s">
        <v>14</v>
      </c>
      <c r="P803" s="2" t="s">
        <v>14</v>
      </c>
      <c r="Q803" s="2" t="s">
        <v>14</v>
      </c>
      <c r="R803" s="2" t="s">
        <v>14</v>
      </c>
      <c r="S803" s="2" t="s">
        <v>14</v>
      </c>
      <c r="T803" s="2" t="s">
        <v>14</v>
      </c>
      <c r="U803" s="2" t="s">
        <v>14</v>
      </c>
      <c r="V803" s="2" t="s">
        <v>14</v>
      </c>
      <c r="W803" s="2" t="s">
        <v>14</v>
      </c>
      <c r="X803" s="2" t="s">
        <v>14</v>
      </c>
      <c r="Y803" s="2" t="s">
        <v>14</v>
      </c>
      <c r="Z803" s="2" t="s">
        <v>14</v>
      </c>
      <c r="AA803" s="2" t="s">
        <v>14</v>
      </c>
      <c r="AB803" s="2" t="s">
        <v>14</v>
      </c>
      <c r="AC803" s="2">
        <v>1.1023892646288</v>
      </c>
      <c r="AD803" s="2">
        <v>8.9520239707677907E-3</v>
      </c>
      <c r="AE803" s="2">
        <v>1.79109800363719</v>
      </c>
      <c r="AF803" s="2">
        <v>0.840844279531067</v>
      </c>
      <c r="AG803" s="2" t="s">
        <v>11</v>
      </c>
      <c r="AH803" s="2" t="s">
        <v>14</v>
      </c>
      <c r="AI803" s="2" t="s">
        <v>14</v>
      </c>
    </row>
    <row r="804" spans="1:35" ht="14.5" x14ac:dyDescent="0.3">
      <c r="A804" s="7">
        <v>800</v>
      </c>
      <c r="B804" s="2" t="s">
        <v>1345</v>
      </c>
      <c r="C804" s="2" t="s">
        <v>1344</v>
      </c>
      <c r="D804" s="2" t="s">
        <v>14</v>
      </c>
      <c r="E804" s="2" t="s">
        <v>14</v>
      </c>
      <c r="F804" s="2" t="s">
        <v>14</v>
      </c>
      <c r="G804" s="2" t="s">
        <v>14</v>
      </c>
      <c r="H804" s="2" t="s">
        <v>14</v>
      </c>
      <c r="I804" s="2" t="s">
        <v>14</v>
      </c>
      <c r="J804" s="2" t="s">
        <v>14</v>
      </c>
      <c r="K804" s="2" t="s">
        <v>14</v>
      </c>
      <c r="L804" s="2" t="s">
        <v>14</v>
      </c>
      <c r="M804" s="2" t="s">
        <v>14</v>
      </c>
      <c r="N804" s="2">
        <v>1.1214327297795501</v>
      </c>
      <c r="O804" s="2">
        <v>1.27963279626823E-2</v>
      </c>
      <c r="P804" s="2">
        <v>1.3460785517104099</v>
      </c>
      <c r="Q804" s="2">
        <v>0.42876260226350799</v>
      </c>
      <c r="R804" s="2" t="s">
        <v>11</v>
      </c>
      <c r="S804" s="2" t="s">
        <v>14</v>
      </c>
      <c r="T804" s="2" t="s">
        <v>14</v>
      </c>
      <c r="U804" s="2" t="s">
        <v>14</v>
      </c>
      <c r="V804" s="2" t="s">
        <v>14</v>
      </c>
      <c r="W804" s="2" t="s">
        <v>14</v>
      </c>
      <c r="X804" s="2" t="s">
        <v>14</v>
      </c>
      <c r="Y804" s="2" t="s">
        <v>14</v>
      </c>
      <c r="Z804" s="2" t="s">
        <v>14</v>
      </c>
      <c r="AA804" s="2" t="s">
        <v>14</v>
      </c>
      <c r="AB804" s="2" t="s">
        <v>14</v>
      </c>
      <c r="AC804" s="2">
        <v>1.0722469805143899</v>
      </c>
      <c r="AD804" s="2">
        <v>2.59047025359741E-2</v>
      </c>
      <c r="AE804" s="2">
        <v>0.80418029688659698</v>
      </c>
      <c r="AF804" s="2">
        <v>-0.31440910559343099</v>
      </c>
      <c r="AG804" s="2" t="s">
        <v>10</v>
      </c>
      <c r="AH804" s="2" t="s">
        <v>14</v>
      </c>
      <c r="AI804" s="2" t="s">
        <v>14</v>
      </c>
    </row>
    <row r="805" spans="1:35" ht="14.5" x14ac:dyDescent="0.3">
      <c r="A805" s="7">
        <v>801</v>
      </c>
      <c r="B805" s="2" t="s">
        <v>1346</v>
      </c>
      <c r="C805" s="2" t="s">
        <v>1344</v>
      </c>
      <c r="D805" s="2">
        <v>1.0019924090707899</v>
      </c>
      <c r="E805" s="2">
        <v>2.5486884940905199E-2</v>
      </c>
      <c r="F805" s="2">
        <v>0.39653731253869501</v>
      </c>
      <c r="G805" s="2">
        <v>-1.3344714708702401</v>
      </c>
      <c r="H805" s="2" t="s">
        <v>10</v>
      </c>
      <c r="I805" s="2">
        <v>1.1681068040231699</v>
      </c>
      <c r="J805" s="2">
        <v>2.5410393399405398E-3</v>
      </c>
      <c r="K805" s="2">
        <v>6.7224708575357797</v>
      </c>
      <c r="L805" s="2">
        <v>2.74899159591001</v>
      </c>
      <c r="M805" s="2" t="s">
        <v>11</v>
      </c>
      <c r="N805" s="2">
        <v>1.1444111658270699</v>
      </c>
      <c r="O805" s="2">
        <v>7.8639481693189501E-4</v>
      </c>
      <c r="P805" s="2">
        <v>16.952933923159598</v>
      </c>
      <c r="Q805" s="2">
        <v>4.0834630667802596</v>
      </c>
      <c r="R805" s="2" t="s">
        <v>11</v>
      </c>
      <c r="S805" s="2" t="s">
        <v>14</v>
      </c>
      <c r="T805" s="2" t="s">
        <v>14</v>
      </c>
      <c r="U805" s="2" t="s">
        <v>14</v>
      </c>
      <c r="V805" s="2" t="s">
        <v>14</v>
      </c>
      <c r="W805" s="2" t="s">
        <v>14</v>
      </c>
      <c r="X805" s="2" t="s">
        <v>14</v>
      </c>
      <c r="Y805" s="2" t="s">
        <v>14</v>
      </c>
      <c r="Z805" s="2" t="s">
        <v>14</v>
      </c>
      <c r="AA805" s="2" t="s">
        <v>14</v>
      </c>
      <c r="AB805" s="2" t="s">
        <v>14</v>
      </c>
      <c r="AC805" s="2">
        <v>1.1352984860753701</v>
      </c>
      <c r="AD805" s="2">
        <v>5.6540994618021795E-4</v>
      </c>
      <c r="AE805" s="2">
        <v>0.16101926611887299</v>
      </c>
      <c r="AF805" s="2">
        <v>-2.6346947762913699</v>
      </c>
      <c r="AG805" s="2" t="s">
        <v>10</v>
      </c>
      <c r="AH805" s="2" t="s">
        <v>14</v>
      </c>
      <c r="AI805" s="2" t="s">
        <v>14</v>
      </c>
    </row>
    <row r="806" spans="1:35" ht="14.5" x14ac:dyDescent="0.3">
      <c r="A806" s="7">
        <v>802</v>
      </c>
      <c r="B806" s="2" t="s">
        <v>1347</v>
      </c>
      <c r="C806" s="2" t="s">
        <v>1344</v>
      </c>
      <c r="D806" s="2">
        <v>1.0846104799274701</v>
      </c>
      <c r="E806" s="2">
        <v>6.5893622194716202E-3</v>
      </c>
      <c r="F806" s="2">
        <v>1.12925648576752</v>
      </c>
      <c r="G806" s="2">
        <v>0.17537319976857799</v>
      </c>
      <c r="H806" s="2" t="s">
        <v>11</v>
      </c>
      <c r="I806" s="2">
        <v>1.16508175550552</v>
      </c>
      <c r="J806" s="2">
        <v>2.0848700897896001E-5</v>
      </c>
      <c r="K806" s="2">
        <v>1.6359628725898701</v>
      </c>
      <c r="L806" s="2">
        <v>0.71014000736384997</v>
      </c>
      <c r="M806" s="2" t="s">
        <v>11</v>
      </c>
      <c r="N806" s="2">
        <v>1.1645710320179301</v>
      </c>
      <c r="O806" s="2">
        <v>1.6651161110894401E-5</v>
      </c>
      <c r="P806" s="2">
        <v>1.44870797131439</v>
      </c>
      <c r="Q806" s="2">
        <v>0.53476680759527295</v>
      </c>
      <c r="R806" s="2" t="s">
        <v>11</v>
      </c>
      <c r="S806" s="2" t="s">
        <v>14</v>
      </c>
      <c r="T806" s="2" t="s">
        <v>14</v>
      </c>
      <c r="U806" s="2" t="s">
        <v>14</v>
      </c>
      <c r="V806" s="2" t="s">
        <v>14</v>
      </c>
      <c r="W806" s="2" t="s">
        <v>14</v>
      </c>
      <c r="X806" s="2">
        <v>1.0523577575743399</v>
      </c>
      <c r="Y806" s="2">
        <v>1.1647004562385901E-2</v>
      </c>
      <c r="Z806" s="2">
        <v>0.82243486780392405</v>
      </c>
      <c r="AA806" s="2">
        <v>-0.28202666481391098</v>
      </c>
      <c r="AB806" s="2" t="s">
        <v>10</v>
      </c>
      <c r="AC806" s="2">
        <v>1.1398056882071099</v>
      </c>
      <c r="AD806" s="2">
        <v>3.98927627655269E-4</v>
      </c>
      <c r="AE806" s="2">
        <v>0.56770231412321404</v>
      </c>
      <c r="AF806" s="2">
        <v>-0.81679347240918398</v>
      </c>
      <c r="AG806" s="2" t="s">
        <v>10</v>
      </c>
      <c r="AH806" s="2" t="s">
        <v>14</v>
      </c>
      <c r="AI806" s="2" t="s">
        <v>14</v>
      </c>
    </row>
    <row r="807" spans="1:35" ht="14.5" x14ac:dyDescent="0.3">
      <c r="A807" s="7">
        <v>803</v>
      </c>
      <c r="B807" s="2" t="s">
        <v>1348</v>
      </c>
      <c r="C807" s="2" t="s">
        <v>1344</v>
      </c>
      <c r="D807" s="2">
        <v>1.1515277929355401</v>
      </c>
      <c r="E807" s="2">
        <v>1.0386441874117699E-4</v>
      </c>
      <c r="F807" s="2">
        <v>0.18944352153056701</v>
      </c>
      <c r="G807" s="2">
        <v>-2.40016029056744</v>
      </c>
      <c r="H807" s="2" t="s">
        <v>10</v>
      </c>
      <c r="I807" s="2">
        <v>1.16795763377519</v>
      </c>
      <c r="J807" s="2">
        <v>3.8514487216242902E-3</v>
      </c>
      <c r="K807" s="2">
        <v>14.7306594050204</v>
      </c>
      <c r="L807" s="2">
        <v>3.8807501076820401</v>
      </c>
      <c r="M807" s="2" t="s">
        <v>11</v>
      </c>
      <c r="N807" s="2">
        <v>1.16671497238038</v>
      </c>
      <c r="O807" s="2">
        <v>3.4579084172740599E-3</v>
      </c>
      <c r="P807" s="2">
        <v>77.757525229721907</v>
      </c>
      <c r="Q807" s="2">
        <v>6.2809103982494801</v>
      </c>
      <c r="R807" s="2" t="s">
        <v>11</v>
      </c>
      <c r="S807" s="2">
        <v>1.0982866981224599</v>
      </c>
      <c r="T807" s="2">
        <v>1.8123606085614901E-2</v>
      </c>
      <c r="U807" s="2">
        <v>1.4669480967189701</v>
      </c>
      <c r="V807" s="2">
        <v>0.55281782675033697</v>
      </c>
      <c r="W807" s="2" t="s">
        <v>11</v>
      </c>
      <c r="X807" s="2">
        <v>1.11549219482009</v>
      </c>
      <c r="Y807" s="2">
        <v>2.5395625801063202E-3</v>
      </c>
      <c r="Z807" s="2">
        <v>7.7434587621001096</v>
      </c>
      <c r="AA807" s="2">
        <v>2.9529781173177798</v>
      </c>
      <c r="AB807" s="2" t="s">
        <v>11</v>
      </c>
      <c r="AC807" s="2">
        <v>1.1455818028495901</v>
      </c>
      <c r="AD807" s="2">
        <v>3.9037825213841899E-3</v>
      </c>
      <c r="AE807" s="2">
        <v>9.9584686359594499E-2</v>
      </c>
      <c r="AF807" s="2">
        <v>-3.3279322809316998</v>
      </c>
      <c r="AG807" s="2" t="s">
        <v>10</v>
      </c>
      <c r="AH807" s="2" t="s">
        <v>14</v>
      </c>
      <c r="AI807" s="2" t="s">
        <v>14</v>
      </c>
    </row>
    <row r="808" spans="1:35" ht="14.5" x14ac:dyDescent="0.3">
      <c r="A808" s="7">
        <v>804</v>
      </c>
      <c r="B808" s="2" t="s">
        <v>1349</v>
      </c>
      <c r="C808" s="2" t="s">
        <v>1344</v>
      </c>
      <c r="D808" s="2">
        <v>1.1261781582805901</v>
      </c>
      <c r="E808" s="2">
        <v>1.37954349671143E-3</v>
      </c>
      <c r="F808" s="2">
        <v>1.13801602955376</v>
      </c>
      <c r="G808" s="2">
        <v>0.18652087890535099</v>
      </c>
      <c r="H808" s="2" t="s">
        <v>11</v>
      </c>
      <c r="I808" s="2">
        <v>1.13004708418287</v>
      </c>
      <c r="J808" s="2">
        <v>4.1504066364762204E-3</v>
      </c>
      <c r="K808" s="2">
        <v>1.11095633656963</v>
      </c>
      <c r="L808" s="2">
        <v>0.15180211622985201</v>
      </c>
      <c r="M808" s="2" t="s">
        <v>11</v>
      </c>
      <c r="N808" s="2" t="s">
        <v>14</v>
      </c>
      <c r="O808" s="2" t="s">
        <v>14</v>
      </c>
      <c r="P808" s="2" t="s">
        <v>14</v>
      </c>
      <c r="Q808" s="2" t="s">
        <v>14</v>
      </c>
      <c r="R808" s="2" t="s">
        <v>14</v>
      </c>
      <c r="S808" s="2">
        <v>1.15172653265348</v>
      </c>
      <c r="T808" s="2">
        <v>1.0266042191032501E-4</v>
      </c>
      <c r="U808" s="2">
        <v>1.2760001021651399</v>
      </c>
      <c r="V808" s="2">
        <v>0.35162844461463899</v>
      </c>
      <c r="W808" s="2" t="s">
        <v>11</v>
      </c>
      <c r="X808" s="2">
        <v>1.08902073167833</v>
      </c>
      <c r="Y808" s="2">
        <v>1.4196191275592301E-3</v>
      </c>
      <c r="Z808" s="2">
        <v>1.12124967401863</v>
      </c>
      <c r="AA808" s="2">
        <v>0.165107565709289</v>
      </c>
      <c r="AB808" s="2" t="s">
        <v>11</v>
      </c>
      <c r="AC808" s="2">
        <v>1.1323018865462999</v>
      </c>
      <c r="AD808" s="2">
        <v>1.3565878960268901E-3</v>
      </c>
      <c r="AE808" s="2">
        <v>1.14856008302281</v>
      </c>
      <c r="AF808" s="2">
        <v>0.199826328384788</v>
      </c>
      <c r="AG808" s="2" t="s">
        <v>11</v>
      </c>
      <c r="AH808" s="2" t="s">
        <v>1350</v>
      </c>
      <c r="AI808" s="2" t="s">
        <v>63</v>
      </c>
    </row>
    <row r="809" spans="1:35" ht="14.5" x14ac:dyDescent="0.3">
      <c r="A809" s="7">
        <v>805</v>
      </c>
      <c r="B809" s="2" t="s">
        <v>1351</v>
      </c>
      <c r="C809" s="2" t="s">
        <v>1344</v>
      </c>
      <c r="D809" s="2" t="s">
        <v>14</v>
      </c>
      <c r="E809" s="2" t="s">
        <v>14</v>
      </c>
      <c r="F809" s="2" t="s">
        <v>14</v>
      </c>
      <c r="G809" s="2" t="s">
        <v>14</v>
      </c>
      <c r="H809" s="2" t="s">
        <v>14</v>
      </c>
      <c r="I809" s="2" t="s">
        <v>14</v>
      </c>
      <c r="J809" s="2" t="s">
        <v>14</v>
      </c>
      <c r="K809" s="2" t="s">
        <v>14</v>
      </c>
      <c r="L809" s="2" t="s">
        <v>14</v>
      </c>
      <c r="M809" s="2" t="s">
        <v>14</v>
      </c>
      <c r="N809" s="2" t="s">
        <v>14</v>
      </c>
      <c r="O809" s="2" t="s">
        <v>14</v>
      </c>
      <c r="P809" s="2" t="s">
        <v>14</v>
      </c>
      <c r="Q809" s="2" t="s">
        <v>14</v>
      </c>
      <c r="R809" s="2" t="s">
        <v>14</v>
      </c>
      <c r="S809" s="2" t="s">
        <v>14</v>
      </c>
      <c r="T809" s="2" t="s">
        <v>14</v>
      </c>
      <c r="U809" s="2" t="s">
        <v>14</v>
      </c>
      <c r="V809" s="2" t="s">
        <v>14</v>
      </c>
      <c r="W809" s="2" t="s">
        <v>14</v>
      </c>
      <c r="X809" s="2" t="s">
        <v>14</v>
      </c>
      <c r="Y809" s="2" t="s">
        <v>14</v>
      </c>
      <c r="Z809" s="2" t="s">
        <v>14</v>
      </c>
      <c r="AA809" s="2" t="s">
        <v>14</v>
      </c>
      <c r="AB809" s="2" t="s">
        <v>14</v>
      </c>
      <c r="AC809" s="2">
        <v>1.0586597078898901</v>
      </c>
      <c r="AD809" s="2">
        <v>1.39483742031155E-2</v>
      </c>
      <c r="AE809" s="2">
        <v>1.4746952862313401</v>
      </c>
      <c r="AF809" s="2">
        <v>0.56041688365573705</v>
      </c>
      <c r="AG809" s="2" t="s">
        <v>11</v>
      </c>
      <c r="AH809" s="2" t="s">
        <v>14</v>
      </c>
      <c r="AI809" s="2" t="s">
        <v>14</v>
      </c>
    </row>
    <row r="810" spans="1:35" ht="14.5" x14ac:dyDescent="0.3">
      <c r="A810" s="7">
        <v>806</v>
      </c>
      <c r="B810" s="2" t="s">
        <v>1352</v>
      </c>
      <c r="C810" s="2" t="s">
        <v>1344</v>
      </c>
      <c r="D810" s="2">
        <v>1.1375763119726301</v>
      </c>
      <c r="E810" s="2">
        <v>2.42140475014313E-4</v>
      </c>
      <c r="F810" s="2">
        <v>0.36354580088409599</v>
      </c>
      <c r="G810" s="2">
        <v>-1.45979096307844</v>
      </c>
      <c r="H810" s="2" t="s">
        <v>10</v>
      </c>
      <c r="I810" s="2">
        <v>1.1650479398881399</v>
      </c>
      <c r="J810" s="2">
        <v>1.06681180294392E-2</v>
      </c>
      <c r="K810" s="2">
        <v>9.2527867803640103</v>
      </c>
      <c r="L810" s="2">
        <v>3.2098879460291201</v>
      </c>
      <c r="M810" s="2" t="s">
        <v>11</v>
      </c>
      <c r="N810" s="2">
        <v>1.1647679955480601</v>
      </c>
      <c r="O810" s="2">
        <v>9.2233901921177208E-3</v>
      </c>
      <c r="P810" s="2">
        <v>25.4515022807647</v>
      </c>
      <c r="Q810" s="2">
        <v>4.6696789091075601</v>
      </c>
      <c r="R810" s="2" t="s">
        <v>11</v>
      </c>
      <c r="S810" s="2">
        <v>1.1441728030635701</v>
      </c>
      <c r="T810" s="2">
        <v>1.20155517942093E-2</v>
      </c>
      <c r="U810" s="2">
        <v>2.75016095191897</v>
      </c>
      <c r="V810" s="2">
        <v>1.45951605417924</v>
      </c>
      <c r="W810" s="2" t="s">
        <v>11</v>
      </c>
      <c r="X810" s="2">
        <v>1.1145519472038701</v>
      </c>
      <c r="Y810" s="2">
        <v>6.4370411133737601E-3</v>
      </c>
      <c r="Z810" s="2">
        <v>7.5648266194546503</v>
      </c>
      <c r="AA810" s="2">
        <v>2.9193070172576898</v>
      </c>
      <c r="AB810" s="2" t="s">
        <v>11</v>
      </c>
      <c r="AC810" s="2">
        <v>1.12570068124102</v>
      </c>
      <c r="AD810" s="2">
        <v>1.33026472283094E-2</v>
      </c>
      <c r="AE810" s="2">
        <v>0.29722515142738198</v>
      </c>
      <c r="AF810" s="2">
        <v>-1.7503718918498701</v>
      </c>
      <c r="AG810" s="2" t="s">
        <v>10</v>
      </c>
      <c r="AH810" s="2" t="s">
        <v>14</v>
      </c>
      <c r="AI810" s="2" t="s">
        <v>14</v>
      </c>
    </row>
    <row r="811" spans="1:35" ht="14.5" x14ac:dyDescent="0.3">
      <c r="A811" s="7">
        <v>807</v>
      </c>
      <c r="B811" s="2" t="s">
        <v>1353</v>
      </c>
      <c r="C811" s="2" t="s">
        <v>1344</v>
      </c>
      <c r="D811" s="2" t="s">
        <v>14</v>
      </c>
      <c r="E811" s="2" t="s">
        <v>14</v>
      </c>
      <c r="F811" s="2" t="s">
        <v>14</v>
      </c>
      <c r="G811" s="2" t="s">
        <v>14</v>
      </c>
      <c r="H811" s="2" t="s">
        <v>14</v>
      </c>
      <c r="I811" s="2">
        <v>1.1228367408442399</v>
      </c>
      <c r="J811" s="2">
        <v>3.1421600649633799E-2</v>
      </c>
      <c r="K811" s="2">
        <v>5.72542496601982</v>
      </c>
      <c r="L811" s="2">
        <v>2.5173827803039801</v>
      </c>
      <c r="M811" s="2" t="s">
        <v>11</v>
      </c>
      <c r="N811" s="2">
        <v>1.1392524502692301</v>
      </c>
      <c r="O811" s="2">
        <v>3.2013838092724303E-2</v>
      </c>
      <c r="P811" s="2">
        <v>6.4377183143625301</v>
      </c>
      <c r="Q811" s="2">
        <v>2.6865494523416902</v>
      </c>
      <c r="R811" s="2" t="s">
        <v>11</v>
      </c>
      <c r="S811" s="2" t="s">
        <v>14</v>
      </c>
      <c r="T811" s="2" t="s">
        <v>14</v>
      </c>
      <c r="U811" s="2" t="s">
        <v>14</v>
      </c>
      <c r="V811" s="2" t="s">
        <v>14</v>
      </c>
      <c r="W811" s="2" t="s">
        <v>14</v>
      </c>
      <c r="X811" s="2" t="s">
        <v>14</v>
      </c>
      <c r="Y811" s="2" t="s">
        <v>14</v>
      </c>
      <c r="Z811" s="2" t="s">
        <v>14</v>
      </c>
      <c r="AA811" s="2" t="s">
        <v>14</v>
      </c>
      <c r="AB811" s="2" t="s">
        <v>14</v>
      </c>
      <c r="AC811" s="2">
        <v>1.1228139520981</v>
      </c>
      <c r="AD811" s="2">
        <v>2.8819692429233899E-2</v>
      </c>
      <c r="AE811" s="2">
        <v>0.10008570352004501</v>
      </c>
      <c r="AF811" s="2">
        <v>-3.3206921839877599</v>
      </c>
      <c r="AG811" s="2" t="s">
        <v>10</v>
      </c>
      <c r="AH811" s="2" t="s">
        <v>14</v>
      </c>
      <c r="AI811" s="2" t="s">
        <v>14</v>
      </c>
    </row>
    <row r="812" spans="1:35" ht="14.5" x14ac:dyDescent="0.3">
      <c r="A812" s="7">
        <v>808</v>
      </c>
      <c r="B812" s="2" t="s">
        <v>1354</v>
      </c>
      <c r="C812" s="2" t="s">
        <v>1344</v>
      </c>
      <c r="D812" s="2" t="s">
        <v>14</v>
      </c>
      <c r="E812" s="2" t="s">
        <v>14</v>
      </c>
      <c r="F812" s="2" t="s">
        <v>14</v>
      </c>
      <c r="G812" s="2" t="s">
        <v>14</v>
      </c>
      <c r="H812" s="2" t="s">
        <v>14</v>
      </c>
      <c r="I812" s="2">
        <v>1.1674500688859399</v>
      </c>
      <c r="J812" s="2">
        <v>1.2376377306516401E-3</v>
      </c>
      <c r="K812" s="2">
        <v>5.8239028706845204</v>
      </c>
      <c r="L812" s="2">
        <v>2.54198629489954</v>
      </c>
      <c r="M812" s="2" t="s">
        <v>11</v>
      </c>
      <c r="N812" s="2">
        <v>1.1639454616009599</v>
      </c>
      <c r="O812" s="2">
        <v>6.12192061959224E-4</v>
      </c>
      <c r="P812" s="2">
        <v>5.3754188664388698</v>
      </c>
      <c r="Q812" s="2">
        <v>2.4263771775838401</v>
      </c>
      <c r="R812" s="2" t="s">
        <v>11</v>
      </c>
      <c r="S812" s="2" t="s">
        <v>14</v>
      </c>
      <c r="T812" s="2" t="s">
        <v>14</v>
      </c>
      <c r="U812" s="2" t="s">
        <v>14</v>
      </c>
      <c r="V812" s="2" t="s">
        <v>14</v>
      </c>
      <c r="W812" s="2" t="s">
        <v>14</v>
      </c>
      <c r="X812" s="2" t="s">
        <v>14</v>
      </c>
      <c r="Y812" s="2" t="s">
        <v>14</v>
      </c>
      <c r="Z812" s="2" t="s">
        <v>14</v>
      </c>
      <c r="AA812" s="2" t="s">
        <v>14</v>
      </c>
      <c r="AB812" s="2" t="s">
        <v>14</v>
      </c>
      <c r="AC812" s="2">
        <v>1.1432980386381499</v>
      </c>
      <c r="AD812" s="2">
        <v>5.1845022467064802E-4</v>
      </c>
      <c r="AE812" s="2">
        <v>0.13143631134797801</v>
      </c>
      <c r="AF812" s="2">
        <v>-2.9275641969688802</v>
      </c>
      <c r="AG812" s="2" t="s">
        <v>10</v>
      </c>
      <c r="AH812" s="2" t="s">
        <v>14</v>
      </c>
      <c r="AI812" s="2" t="s">
        <v>14</v>
      </c>
    </row>
    <row r="813" spans="1:35" ht="14.5" x14ac:dyDescent="0.3">
      <c r="A813" s="7">
        <v>809</v>
      </c>
      <c r="B813" s="2" t="s">
        <v>1355</v>
      </c>
      <c r="C813" s="2" t="s">
        <v>1344</v>
      </c>
      <c r="D813" s="2" t="s">
        <v>14</v>
      </c>
      <c r="E813" s="2" t="s">
        <v>14</v>
      </c>
      <c r="F813" s="2" t="s">
        <v>14</v>
      </c>
      <c r="G813" s="2" t="s">
        <v>14</v>
      </c>
      <c r="H813" s="2" t="s">
        <v>14</v>
      </c>
      <c r="I813" s="2">
        <v>1.1610942416008501</v>
      </c>
      <c r="J813" s="2">
        <v>3.54728905557047E-4</v>
      </c>
      <c r="K813" s="2">
        <v>0.80337034815383201</v>
      </c>
      <c r="L813" s="2">
        <v>-0.31586288140150998</v>
      </c>
      <c r="M813" s="2" t="s">
        <v>10</v>
      </c>
      <c r="N813" s="2">
        <v>1.15566441128425</v>
      </c>
      <c r="O813" s="2">
        <v>7.2542987949747104E-4</v>
      </c>
      <c r="P813" s="2">
        <v>0.76790568554473904</v>
      </c>
      <c r="Q813" s="2">
        <v>-0.38099896538942901</v>
      </c>
      <c r="R813" s="2" t="s">
        <v>10</v>
      </c>
      <c r="S813" s="2" t="s">
        <v>14</v>
      </c>
      <c r="T813" s="2" t="s">
        <v>14</v>
      </c>
      <c r="U813" s="2" t="s">
        <v>14</v>
      </c>
      <c r="V813" s="2" t="s">
        <v>14</v>
      </c>
      <c r="W813" s="2" t="s">
        <v>14</v>
      </c>
      <c r="X813" s="2" t="s">
        <v>14</v>
      </c>
      <c r="Y813" s="2" t="s">
        <v>14</v>
      </c>
      <c r="Z813" s="2" t="s">
        <v>14</v>
      </c>
      <c r="AA813" s="2" t="s">
        <v>14</v>
      </c>
      <c r="AB813" s="2" t="s">
        <v>14</v>
      </c>
      <c r="AC813" s="2">
        <v>1.13529487061408</v>
      </c>
      <c r="AD813" s="2">
        <v>4.9387425746528005E-4</v>
      </c>
      <c r="AE813" s="2">
        <v>1.28787347377635</v>
      </c>
      <c r="AF813" s="2">
        <v>0.36499086385485902</v>
      </c>
      <c r="AG813" s="2" t="s">
        <v>11</v>
      </c>
      <c r="AH813" s="2" t="s">
        <v>1350</v>
      </c>
      <c r="AI813" s="2" t="s">
        <v>63</v>
      </c>
    </row>
    <row r="814" spans="1:35" ht="14.5" x14ac:dyDescent="0.3">
      <c r="A814" s="7">
        <v>810</v>
      </c>
      <c r="B814" s="2" t="s">
        <v>1356</v>
      </c>
      <c r="C814" s="2" t="s">
        <v>1344</v>
      </c>
      <c r="D814" s="2" t="s">
        <v>14</v>
      </c>
      <c r="E814" s="2" t="s">
        <v>14</v>
      </c>
      <c r="F814" s="2" t="s">
        <v>14</v>
      </c>
      <c r="G814" s="2" t="s">
        <v>14</v>
      </c>
      <c r="H814" s="2" t="s">
        <v>14</v>
      </c>
      <c r="I814" s="2" t="s">
        <v>14</v>
      </c>
      <c r="J814" s="2" t="s">
        <v>14</v>
      </c>
      <c r="K814" s="2" t="s">
        <v>14</v>
      </c>
      <c r="L814" s="2" t="s">
        <v>14</v>
      </c>
      <c r="M814" s="2" t="s">
        <v>14</v>
      </c>
      <c r="N814" s="2">
        <v>1.12905876222989</v>
      </c>
      <c r="O814" s="2">
        <v>8.6104909754195196E-3</v>
      </c>
      <c r="P814" s="2">
        <v>0.57089567914084904</v>
      </c>
      <c r="Q814" s="2">
        <v>-0.80870095163932798</v>
      </c>
      <c r="R814" s="2" t="s">
        <v>10</v>
      </c>
      <c r="S814" s="2" t="s">
        <v>14</v>
      </c>
      <c r="T814" s="2" t="s">
        <v>14</v>
      </c>
      <c r="U814" s="2" t="s">
        <v>14</v>
      </c>
      <c r="V814" s="2" t="s">
        <v>14</v>
      </c>
      <c r="W814" s="2" t="s">
        <v>14</v>
      </c>
      <c r="X814" s="2">
        <v>1.05185752239111</v>
      </c>
      <c r="Y814" s="2">
        <v>9.9864058636721896E-3</v>
      </c>
      <c r="Z814" s="2">
        <v>0.63642677787542701</v>
      </c>
      <c r="AA814" s="2">
        <v>-0.65193355605162095</v>
      </c>
      <c r="AB814" s="2" t="s">
        <v>10</v>
      </c>
      <c r="AC814" s="2" t="s">
        <v>14</v>
      </c>
      <c r="AD814" s="2" t="s">
        <v>14</v>
      </c>
      <c r="AE814" s="2" t="s">
        <v>14</v>
      </c>
      <c r="AF814" s="2" t="s">
        <v>14</v>
      </c>
      <c r="AG814" s="2" t="s">
        <v>14</v>
      </c>
      <c r="AH814" s="2" t="s">
        <v>1350</v>
      </c>
      <c r="AI814" s="2" t="s">
        <v>63</v>
      </c>
    </row>
    <row r="815" spans="1:35" ht="14.5" x14ac:dyDescent="0.3">
      <c r="A815" s="7">
        <v>811</v>
      </c>
      <c r="B815" s="2" t="s">
        <v>1357</v>
      </c>
      <c r="C815" s="2" t="s">
        <v>1344</v>
      </c>
      <c r="D815" s="2">
        <v>1.14208191741045</v>
      </c>
      <c r="E815" s="2">
        <v>2.8035795994011401E-4</v>
      </c>
      <c r="F815" s="2">
        <v>0.53294686852059703</v>
      </c>
      <c r="G815" s="2">
        <v>-0.90793638243314101</v>
      </c>
      <c r="H815" s="2" t="s">
        <v>10</v>
      </c>
      <c r="I815" s="2">
        <v>1.1656890449331301</v>
      </c>
      <c r="J815" s="2">
        <v>6.1317982173569397E-3</v>
      </c>
      <c r="K815" s="2">
        <v>5.9954666789031403</v>
      </c>
      <c r="L815" s="2">
        <v>2.5838720554135</v>
      </c>
      <c r="M815" s="2" t="s">
        <v>11</v>
      </c>
      <c r="N815" s="2">
        <v>1.1654265013218801</v>
      </c>
      <c r="O815" s="2">
        <v>5.0700799049781704E-3</v>
      </c>
      <c r="P815" s="2">
        <v>11.2496517627469</v>
      </c>
      <c r="Q815" s="2">
        <v>3.4918084378466401</v>
      </c>
      <c r="R815" s="2" t="s">
        <v>11</v>
      </c>
      <c r="S815" s="2">
        <v>1.0275413881564199</v>
      </c>
      <c r="T815" s="2">
        <v>1.99544119461505E-2</v>
      </c>
      <c r="U815" s="2">
        <v>1.11466786177153</v>
      </c>
      <c r="V815" s="2">
        <v>0.15661389350171301</v>
      </c>
      <c r="W815" s="2" t="s">
        <v>11</v>
      </c>
      <c r="X815" s="2">
        <v>1.11073735805549</v>
      </c>
      <c r="Y815" s="2">
        <v>2.09651526450532E-4</v>
      </c>
      <c r="Z815" s="2">
        <v>2.0915177996368199</v>
      </c>
      <c r="AA815" s="2">
        <v>1.06455027593485</v>
      </c>
      <c r="AB815" s="2" t="s">
        <v>11</v>
      </c>
      <c r="AC815" s="2">
        <v>1.14448933154748</v>
      </c>
      <c r="AD815" s="2">
        <v>6.4812201616991196E-3</v>
      </c>
      <c r="AE815" s="2">
        <v>0.185918448299251</v>
      </c>
      <c r="AF815" s="2">
        <v>-2.4272581619117899</v>
      </c>
      <c r="AG815" s="2" t="s">
        <v>10</v>
      </c>
      <c r="AH815" s="2" t="s">
        <v>14</v>
      </c>
      <c r="AI815" s="2" t="s">
        <v>14</v>
      </c>
    </row>
    <row r="816" spans="1:35" ht="14.5" x14ac:dyDescent="0.3">
      <c r="A816" s="7">
        <v>812</v>
      </c>
      <c r="B816" s="2" t="s">
        <v>1358</v>
      </c>
      <c r="C816" s="2" t="s">
        <v>1344</v>
      </c>
      <c r="D816" s="2" t="s">
        <v>14</v>
      </c>
      <c r="E816" s="2" t="s">
        <v>14</v>
      </c>
      <c r="F816" s="2" t="s">
        <v>14</v>
      </c>
      <c r="G816" s="2" t="s">
        <v>14</v>
      </c>
      <c r="H816" s="2" t="s">
        <v>14</v>
      </c>
      <c r="I816" s="2" t="s">
        <v>14</v>
      </c>
      <c r="J816" s="2" t="s">
        <v>14</v>
      </c>
      <c r="K816" s="2" t="s">
        <v>14</v>
      </c>
      <c r="L816" s="2" t="s">
        <v>14</v>
      </c>
      <c r="M816" s="2" t="s">
        <v>14</v>
      </c>
      <c r="N816" s="2" t="s">
        <v>14</v>
      </c>
      <c r="O816" s="2" t="s">
        <v>14</v>
      </c>
      <c r="P816" s="2" t="s">
        <v>14</v>
      </c>
      <c r="Q816" s="2" t="s">
        <v>14</v>
      </c>
      <c r="R816" s="2" t="s">
        <v>14</v>
      </c>
      <c r="S816" s="2">
        <v>1.0683373524922</v>
      </c>
      <c r="T816" s="2">
        <v>1.86999584129704E-2</v>
      </c>
      <c r="U816" s="2">
        <v>1.1421246881004301</v>
      </c>
      <c r="V816" s="2">
        <v>0.19172016128260899</v>
      </c>
      <c r="W816" s="2" t="s">
        <v>11</v>
      </c>
      <c r="X816" s="2" t="s">
        <v>14</v>
      </c>
      <c r="Y816" s="2" t="s">
        <v>14</v>
      </c>
      <c r="Z816" s="2" t="s">
        <v>14</v>
      </c>
      <c r="AA816" s="2" t="s">
        <v>14</v>
      </c>
      <c r="AB816" s="2" t="s">
        <v>14</v>
      </c>
      <c r="AC816" s="2" t="s">
        <v>14</v>
      </c>
      <c r="AD816" s="2" t="s">
        <v>14</v>
      </c>
      <c r="AE816" s="2" t="s">
        <v>14</v>
      </c>
      <c r="AF816" s="2" t="s">
        <v>14</v>
      </c>
      <c r="AG816" s="2" t="s">
        <v>14</v>
      </c>
      <c r="AH816" s="2" t="s">
        <v>14</v>
      </c>
      <c r="AI816" s="2" t="s">
        <v>14</v>
      </c>
    </row>
    <row r="817" spans="1:35" ht="14.5" x14ac:dyDescent="0.3">
      <c r="A817" s="7">
        <v>813</v>
      </c>
      <c r="B817" s="2" t="s">
        <v>1359</v>
      </c>
      <c r="C817" s="2" t="s">
        <v>1344</v>
      </c>
      <c r="D817" s="2">
        <v>1.1609872043204901</v>
      </c>
      <c r="E817" s="2">
        <v>6.0835418488869097E-5</v>
      </c>
      <c r="F817" s="2">
        <v>0.173982668912044</v>
      </c>
      <c r="G817" s="2">
        <v>-2.52298449410045</v>
      </c>
      <c r="H817" s="2" t="s">
        <v>10</v>
      </c>
      <c r="I817" s="2">
        <v>1.1686999564531499</v>
      </c>
      <c r="J817" s="2">
        <v>2.5239157893841698E-3</v>
      </c>
      <c r="K817" s="2">
        <v>15.251256032988699</v>
      </c>
      <c r="L817" s="2">
        <v>3.9308561571002301</v>
      </c>
      <c r="M817" s="2" t="s">
        <v>11</v>
      </c>
      <c r="N817" s="2">
        <v>1.1682186435815101</v>
      </c>
      <c r="O817" s="2">
        <v>2.2625685944814202E-3</v>
      </c>
      <c r="P817" s="2">
        <v>87.659627986848307</v>
      </c>
      <c r="Q817" s="2">
        <v>6.4538406512006699</v>
      </c>
      <c r="R817" s="2" t="s">
        <v>11</v>
      </c>
      <c r="S817" s="2">
        <v>1.1250702164605499</v>
      </c>
      <c r="T817" s="2">
        <v>1.8338567284322101E-2</v>
      </c>
      <c r="U817" s="2">
        <v>1.5441380068548001</v>
      </c>
      <c r="V817" s="2">
        <v>0.62680169878956504</v>
      </c>
      <c r="W817" s="2" t="s">
        <v>11</v>
      </c>
      <c r="X817" s="2">
        <v>1.12139730606113</v>
      </c>
      <c r="Y817" s="2">
        <v>3.2841320012008601E-3</v>
      </c>
      <c r="Z817" s="2">
        <v>8.8752403702660505</v>
      </c>
      <c r="AA817" s="2">
        <v>3.1497861928900099</v>
      </c>
      <c r="AB817" s="2" t="s">
        <v>11</v>
      </c>
      <c r="AC817" s="2">
        <v>1.1462612217576</v>
      </c>
      <c r="AD817" s="2">
        <v>2.4729583809054E-3</v>
      </c>
      <c r="AE817" s="2">
        <v>0.10124661231277</v>
      </c>
      <c r="AF817" s="2">
        <v>-3.3040544583106599</v>
      </c>
      <c r="AG817" s="2" t="s">
        <v>10</v>
      </c>
      <c r="AH817" s="2" t="s">
        <v>14</v>
      </c>
      <c r="AI817" s="2" t="s">
        <v>14</v>
      </c>
    </row>
    <row r="818" spans="1:35" ht="14.5" x14ac:dyDescent="0.3">
      <c r="A818" s="7">
        <v>814</v>
      </c>
      <c r="B818" s="2" t="s">
        <v>1360</v>
      </c>
      <c r="C818" s="2" t="s">
        <v>1344</v>
      </c>
      <c r="D818" s="2">
        <v>1.0774763586837499</v>
      </c>
      <c r="E818" s="2">
        <v>7.53259981297942E-3</v>
      </c>
      <c r="F818" s="2">
        <v>1.2747191598541201</v>
      </c>
      <c r="G818" s="2">
        <v>0.350179434288308</v>
      </c>
      <c r="H818" s="2" t="s">
        <v>11</v>
      </c>
      <c r="I818" s="2" t="s">
        <v>14</v>
      </c>
      <c r="J818" s="2" t="s">
        <v>14</v>
      </c>
      <c r="K818" s="2" t="s">
        <v>14</v>
      </c>
      <c r="L818" s="2" t="s">
        <v>14</v>
      </c>
      <c r="M818" s="2" t="s">
        <v>14</v>
      </c>
      <c r="N818" s="2">
        <v>1.0368924819381899</v>
      </c>
      <c r="O818" s="2">
        <v>3.0247299815773201E-2</v>
      </c>
      <c r="P818" s="2">
        <v>0.86517238590246703</v>
      </c>
      <c r="Q818" s="2">
        <v>-0.208940476001408</v>
      </c>
      <c r="R818" s="2" t="s">
        <v>10</v>
      </c>
      <c r="S818" s="2">
        <v>1.1354567670229301</v>
      </c>
      <c r="T818" s="2">
        <v>5.7746969480098496E-3</v>
      </c>
      <c r="U818" s="2">
        <v>1.4292020678339501</v>
      </c>
      <c r="V818" s="2">
        <v>0.51520990639352204</v>
      </c>
      <c r="W818" s="2" t="s">
        <v>11</v>
      </c>
      <c r="X818" s="2" t="s">
        <v>14</v>
      </c>
      <c r="Y818" s="2" t="s">
        <v>14</v>
      </c>
      <c r="Z818" s="2" t="s">
        <v>14</v>
      </c>
      <c r="AA818" s="2" t="s">
        <v>14</v>
      </c>
      <c r="AB818" s="2" t="s">
        <v>14</v>
      </c>
      <c r="AC818" s="2">
        <v>1.13434296748979</v>
      </c>
      <c r="AD818" s="2">
        <v>1.89405658161746E-3</v>
      </c>
      <c r="AE818" s="2">
        <v>1.29591486902445</v>
      </c>
      <c r="AF818" s="2">
        <v>0.37397094810662201</v>
      </c>
      <c r="AG818" s="2" t="s">
        <v>11</v>
      </c>
      <c r="AH818" s="2" t="s">
        <v>1350</v>
      </c>
      <c r="AI818" s="2" t="s">
        <v>63</v>
      </c>
    </row>
    <row r="819" spans="1:35" ht="14.5" x14ac:dyDescent="0.3">
      <c r="A819" s="7">
        <v>815</v>
      </c>
      <c r="B819" s="2" t="s">
        <v>1361</v>
      </c>
      <c r="C819" s="2" t="s">
        <v>1344</v>
      </c>
      <c r="D819" s="2" t="s">
        <v>14</v>
      </c>
      <c r="E819" s="2" t="s">
        <v>14</v>
      </c>
      <c r="F819" s="2" t="s">
        <v>14</v>
      </c>
      <c r="G819" s="2" t="s">
        <v>14</v>
      </c>
      <c r="H819" s="2" t="s">
        <v>14</v>
      </c>
      <c r="I819" s="2">
        <v>1.1609014611553801</v>
      </c>
      <c r="J819" s="2">
        <v>8.1842100199416506E-5</v>
      </c>
      <c r="K819" s="2">
        <v>14.018236478494901</v>
      </c>
      <c r="L819" s="2">
        <v>3.8092329617995699</v>
      </c>
      <c r="M819" s="2" t="s">
        <v>11</v>
      </c>
      <c r="N819" s="2">
        <v>1.13523641624903</v>
      </c>
      <c r="O819" s="2">
        <v>5.8132834709696902E-5</v>
      </c>
      <c r="P819" s="2">
        <v>9.1796088573162802</v>
      </c>
      <c r="Q819" s="2">
        <v>3.1984326817837099</v>
      </c>
      <c r="R819" s="2" t="s">
        <v>11</v>
      </c>
      <c r="S819" s="2">
        <v>1.12045578831152</v>
      </c>
      <c r="T819" s="2">
        <v>4.7116248661999898E-4</v>
      </c>
      <c r="U819" s="2">
        <v>3.3242133005030499</v>
      </c>
      <c r="V819" s="2">
        <v>1.73301295662841</v>
      </c>
      <c r="W819" s="2" t="s">
        <v>11</v>
      </c>
      <c r="X819" s="2" t="s">
        <v>14</v>
      </c>
      <c r="Y819" s="2" t="s">
        <v>14</v>
      </c>
      <c r="Z819" s="2" t="s">
        <v>14</v>
      </c>
      <c r="AA819" s="2" t="s">
        <v>14</v>
      </c>
      <c r="AB819" s="2" t="s">
        <v>14</v>
      </c>
      <c r="AC819" s="2">
        <v>1.14552094255966</v>
      </c>
      <c r="AD819" s="2">
        <v>1.49731338851601E-4</v>
      </c>
      <c r="AE819" s="2">
        <v>0.23713491391036601</v>
      </c>
      <c r="AF819" s="2">
        <v>-2.0762200051711601</v>
      </c>
      <c r="AG819" s="2" t="s">
        <v>10</v>
      </c>
      <c r="AH819" s="2" t="s">
        <v>1350</v>
      </c>
      <c r="AI819" s="2" t="s">
        <v>63</v>
      </c>
    </row>
    <row r="820" spans="1:35" ht="14.5" x14ac:dyDescent="0.3">
      <c r="A820" s="7">
        <v>816</v>
      </c>
      <c r="B820" s="2" t="s">
        <v>1362</v>
      </c>
      <c r="C820" s="2" t="s">
        <v>1344</v>
      </c>
      <c r="D820" s="2" t="s">
        <v>14</v>
      </c>
      <c r="E820" s="2" t="s">
        <v>14</v>
      </c>
      <c r="F820" s="2" t="s">
        <v>14</v>
      </c>
      <c r="G820" s="2" t="s">
        <v>14</v>
      </c>
      <c r="H820" s="2" t="s">
        <v>14</v>
      </c>
      <c r="I820" s="2">
        <v>1.1377230839546799</v>
      </c>
      <c r="J820" s="2">
        <v>3.34830346208619E-4</v>
      </c>
      <c r="K820" s="2">
        <v>12.3702251765678</v>
      </c>
      <c r="L820" s="2">
        <v>3.6287998569769799</v>
      </c>
      <c r="M820" s="2" t="s">
        <v>11</v>
      </c>
      <c r="N820" s="2">
        <v>1.1417973033145199</v>
      </c>
      <c r="O820" s="2">
        <v>9.7968520760155996E-4</v>
      </c>
      <c r="P820" s="2">
        <v>17.245837246940901</v>
      </c>
      <c r="Q820" s="2">
        <v>4.1081762650133999</v>
      </c>
      <c r="R820" s="2" t="s">
        <v>11</v>
      </c>
      <c r="S820" s="2">
        <v>1.0678947995717201</v>
      </c>
      <c r="T820" s="2">
        <v>1.9805908530182601E-3</v>
      </c>
      <c r="U820" s="2">
        <v>4.0061525117140997</v>
      </c>
      <c r="V820" s="2">
        <v>2.00221734469166</v>
      </c>
      <c r="W820" s="2" t="s">
        <v>11</v>
      </c>
      <c r="X820" s="2">
        <v>1.05656717573378</v>
      </c>
      <c r="Y820" s="2">
        <v>1.23318304105115E-3</v>
      </c>
      <c r="Z820" s="2">
        <v>5.5851411932514301</v>
      </c>
      <c r="AA820" s="2">
        <v>2.48159375272808</v>
      </c>
      <c r="AB820" s="2" t="s">
        <v>11</v>
      </c>
      <c r="AC820" s="2">
        <v>1.1354384999140199</v>
      </c>
      <c r="AD820" s="2">
        <v>1.0224274513230701E-3</v>
      </c>
      <c r="AE820" s="2">
        <v>0.32385445329667301</v>
      </c>
      <c r="AF820" s="2">
        <v>-1.6265825122853199</v>
      </c>
      <c r="AG820" s="2" t="s">
        <v>10</v>
      </c>
      <c r="AH820" s="2" t="s">
        <v>14</v>
      </c>
      <c r="AI820" s="2" t="s">
        <v>14</v>
      </c>
    </row>
    <row r="821" spans="1:35" ht="14.5" x14ac:dyDescent="0.3">
      <c r="A821" s="7">
        <v>817</v>
      </c>
      <c r="B821" s="2" t="s">
        <v>1363</v>
      </c>
      <c r="C821" s="2" t="s">
        <v>1344</v>
      </c>
      <c r="D821" s="2" t="s">
        <v>14</v>
      </c>
      <c r="E821" s="2" t="s">
        <v>14</v>
      </c>
      <c r="F821" s="2" t="s">
        <v>14</v>
      </c>
      <c r="G821" s="2" t="s">
        <v>14</v>
      </c>
      <c r="H821" s="2" t="s">
        <v>14</v>
      </c>
      <c r="I821" s="2">
        <v>1.1606497563998801</v>
      </c>
      <c r="J821" s="2">
        <v>7.8197353674088702E-4</v>
      </c>
      <c r="K821" s="2">
        <v>0.73268727117478705</v>
      </c>
      <c r="L821" s="2">
        <v>-0.44873054263641499</v>
      </c>
      <c r="M821" s="2" t="s">
        <v>10</v>
      </c>
      <c r="N821" s="2">
        <v>1.1602708462911899</v>
      </c>
      <c r="O821" s="2">
        <v>2.5779004884920797E-4</v>
      </c>
      <c r="P821" s="2">
        <v>0.71738726909172801</v>
      </c>
      <c r="Q821" s="2">
        <v>-0.47917595174023703</v>
      </c>
      <c r="R821" s="2" t="s">
        <v>10</v>
      </c>
      <c r="S821" s="2">
        <v>1.0860379197885499</v>
      </c>
      <c r="T821" s="2">
        <v>1.1501804299023101E-2</v>
      </c>
      <c r="U821" s="2">
        <v>0.93739343303289502</v>
      </c>
      <c r="V821" s="2">
        <v>-9.3273406923488303E-2</v>
      </c>
      <c r="W821" s="2" t="s">
        <v>10</v>
      </c>
      <c r="X821" s="2">
        <v>1.07238781016302</v>
      </c>
      <c r="Y821" s="2">
        <v>3.5195799759665499E-3</v>
      </c>
      <c r="Z821" s="2">
        <v>0.91781874947786002</v>
      </c>
      <c r="AA821" s="2">
        <v>-0.12371881602731</v>
      </c>
      <c r="AB821" s="2" t="s">
        <v>10</v>
      </c>
      <c r="AC821" s="2">
        <v>1.13066825877098</v>
      </c>
      <c r="AD821" s="2">
        <v>4.37607370229422E-4</v>
      </c>
      <c r="AE821" s="2">
        <v>1.2793909078424199</v>
      </c>
      <c r="AF821" s="2">
        <v>0.35545713571292697</v>
      </c>
      <c r="AG821" s="2" t="s">
        <v>11</v>
      </c>
      <c r="AH821" s="2" t="s">
        <v>1350</v>
      </c>
      <c r="AI821" s="2" t="s">
        <v>63</v>
      </c>
    </row>
    <row r="822" spans="1:35" ht="14.5" x14ac:dyDescent="0.3">
      <c r="A822" s="7">
        <v>818</v>
      </c>
      <c r="B822" s="2" t="s">
        <v>1364</v>
      </c>
      <c r="C822" s="2" t="s">
        <v>1344</v>
      </c>
      <c r="D822" s="2">
        <v>1.1386944234240499</v>
      </c>
      <c r="E822" s="2">
        <v>5.6444751111867303E-4</v>
      </c>
      <c r="F822" s="2">
        <v>1.24373484664752</v>
      </c>
      <c r="G822" s="2">
        <v>0.31467894832993498</v>
      </c>
      <c r="H822" s="2" t="s">
        <v>11</v>
      </c>
      <c r="I822" s="2" t="s">
        <v>14</v>
      </c>
      <c r="J822" s="2" t="s">
        <v>14</v>
      </c>
      <c r="K822" s="2" t="s">
        <v>14</v>
      </c>
      <c r="L822" s="2" t="s">
        <v>14</v>
      </c>
      <c r="M822" s="2" t="s">
        <v>14</v>
      </c>
      <c r="N822" s="2" t="s">
        <v>14</v>
      </c>
      <c r="O822" s="2" t="s">
        <v>14</v>
      </c>
      <c r="P822" s="2" t="s">
        <v>14</v>
      </c>
      <c r="Q822" s="2" t="s">
        <v>14</v>
      </c>
      <c r="R822" s="2" t="s">
        <v>14</v>
      </c>
      <c r="S822" s="2" t="s">
        <v>14</v>
      </c>
      <c r="T822" s="2" t="s">
        <v>14</v>
      </c>
      <c r="U822" s="2" t="s">
        <v>14</v>
      </c>
      <c r="V822" s="2" t="s">
        <v>14</v>
      </c>
      <c r="W822" s="2" t="s">
        <v>14</v>
      </c>
      <c r="X822" s="2" t="s">
        <v>14</v>
      </c>
      <c r="Y822" s="2" t="s">
        <v>14</v>
      </c>
      <c r="Z822" s="2" t="s">
        <v>14</v>
      </c>
      <c r="AA822" s="2" t="s">
        <v>14</v>
      </c>
      <c r="AB822" s="2" t="s">
        <v>14</v>
      </c>
      <c r="AC822" s="2" t="s">
        <v>14</v>
      </c>
      <c r="AD822" s="2" t="s">
        <v>14</v>
      </c>
      <c r="AE822" s="2" t="s">
        <v>14</v>
      </c>
      <c r="AF822" s="2" t="s">
        <v>14</v>
      </c>
      <c r="AG822" s="2" t="s">
        <v>14</v>
      </c>
      <c r="AH822" s="2" t="s">
        <v>1350</v>
      </c>
      <c r="AI822" s="2" t="s">
        <v>63</v>
      </c>
    </row>
    <row r="823" spans="1:35" ht="14.5" x14ac:dyDescent="0.3">
      <c r="A823" s="7">
        <v>819</v>
      </c>
      <c r="B823" s="2" t="s">
        <v>1365</v>
      </c>
      <c r="C823" s="2" t="s">
        <v>1344</v>
      </c>
      <c r="D823" s="2" t="s">
        <v>14</v>
      </c>
      <c r="E823" s="2" t="s">
        <v>14</v>
      </c>
      <c r="F823" s="2" t="s">
        <v>14</v>
      </c>
      <c r="G823" s="2" t="s">
        <v>14</v>
      </c>
      <c r="H823" s="2" t="s">
        <v>14</v>
      </c>
      <c r="I823" s="2">
        <v>1.0230136265904699</v>
      </c>
      <c r="J823" s="2">
        <v>1.33918516602067E-2</v>
      </c>
      <c r="K823" s="2">
        <v>0.47977187288231898</v>
      </c>
      <c r="L823" s="2">
        <v>-1.0595795142519699</v>
      </c>
      <c r="M823" s="2" t="s">
        <v>10</v>
      </c>
      <c r="N823" s="2">
        <v>1.0276533372959999</v>
      </c>
      <c r="O823" s="2">
        <v>4.0561519878220098E-2</v>
      </c>
      <c r="P823" s="2">
        <v>0.42250510672701602</v>
      </c>
      <c r="Q823" s="2">
        <v>-1.24295931584706</v>
      </c>
      <c r="R823" s="2" t="s">
        <v>10</v>
      </c>
      <c r="S823" s="2" t="s">
        <v>14</v>
      </c>
      <c r="T823" s="2" t="s">
        <v>14</v>
      </c>
      <c r="U823" s="2" t="s">
        <v>14</v>
      </c>
      <c r="V823" s="2" t="s">
        <v>14</v>
      </c>
      <c r="W823" s="2" t="s">
        <v>14</v>
      </c>
      <c r="X823" s="2" t="s">
        <v>14</v>
      </c>
      <c r="Y823" s="2" t="s">
        <v>14</v>
      </c>
      <c r="Z823" s="2" t="s">
        <v>14</v>
      </c>
      <c r="AA823" s="2" t="s">
        <v>14</v>
      </c>
      <c r="AB823" s="2" t="s">
        <v>14</v>
      </c>
      <c r="AC823" s="2" t="s">
        <v>14</v>
      </c>
      <c r="AD823" s="2" t="s">
        <v>14</v>
      </c>
      <c r="AE823" s="2" t="s">
        <v>14</v>
      </c>
      <c r="AF823" s="2" t="s">
        <v>14</v>
      </c>
      <c r="AG823" s="2" t="s">
        <v>14</v>
      </c>
      <c r="AH823" s="2" t="s">
        <v>1350</v>
      </c>
      <c r="AI823" s="2" t="s">
        <v>63</v>
      </c>
    </row>
    <row r="824" spans="1:35" ht="14.5" x14ac:dyDescent="0.3">
      <c r="A824" s="7">
        <v>820</v>
      </c>
      <c r="B824" s="2" t="s">
        <v>1366</v>
      </c>
      <c r="C824" s="2" t="s">
        <v>1344</v>
      </c>
      <c r="D824" s="2" t="s">
        <v>14</v>
      </c>
      <c r="E824" s="2" t="s">
        <v>14</v>
      </c>
      <c r="F824" s="2" t="s">
        <v>14</v>
      </c>
      <c r="G824" s="2" t="s">
        <v>14</v>
      </c>
      <c r="H824" s="2" t="s">
        <v>14</v>
      </c>
      <c r="I824" s="2" t="s">
        <v>14</v>
      </c>
      <c r="J824" s="2" t="s">
        <v>14</v>
      </c>
      <c r="K824" s="2" t="s">
        <v>14</v>
      </c>
      <c r="L824" s="2" t="s">
        <v>14</v>
      </c>
      <c r="M824" s="2" t="s">
        <v>14</v>
      </c>
      <c r="N824" s="2" t="s">
        <v>14</v>
      </c>
      <c r="O824" s="2" t="s">
        <v>14</v>
      </c>
      <c r="P824" s="2" t="s">
        <v>14</v>
      </c>
      <c r="Q824" s="2" t="s">
        <v>14</v>
      </c>
      <c r="R824" s="2" t="s">
        <v>14</v>
      </c>
      <c r="S824" s="2" t="s">
        <v>14</v>
      </c>
      <c r="T824" s="2" t="s">
        <v>14</v>
      </c>
      <c r="U824" s="2" t="s">
        <v>14</v>
      </c>
      <c r="V824" s="2" t="s">
        <v>14</v>
      </c>
      <c r="W824" s="2" t="s">
        <v>14</v>
      </c>
      <c r="X824" s="2">
        <v>1.0698073025524399</v>
      </c>
      <c r="Y824" s="2">
        <v>9.8100016625579101E-3</v>
      </c>
      <c r="Z824" s="2">
        <v>0.458550543903323</v>
      </c>
      <c r="AA824" s="2">
        <v>-1.12484733070774</v>
      </c>
      <c r="AB824" s="2" t="s">
        <v>10</v>
      </c>
      <c r="AC824" s="2" t="s">
        <v>14</v>
      </c>
      <c r="AD824" s="2" t="s">
        <v>14</v>
      </c>
      <c r="AE824" s="2" t="s">
        <v>14</v>
      </c>
      <c r="AF824" s="2" t="s">
        <v>14</v>
      </c>
      <c r="AG824" s="2" t="s">
        <v>14</v>
      </c>
      <c r="AH824" s="2" t="s">
        <v>14</v>
      </c>
      <c r="AI824" s="2" t="s">
        <v>14</v>
      </c>
    </row>
    <row r="825" spans="1:35" ht="14.5" x14ac:dyDescent="0.3">
      <c r="A825" s="7">
        <v>821</v>
      </c>
      <c r="B825" s="2" t="s">
        <v>1367</v>
      </c>
      <c r="C825" s="2" t="s">
        <v>1344</v>
      </c>
      <c r="D825" s="2">
        <v>1.1616438112415901</v>
      </c>
      <c r="E825" s="2">
        <v>4.1828882633080598E-4</v>
      </c>
      <c r="F825" s="2">
        <v>268.26041250711899</v>
      </c>
      <c r="G825" s="2">
        <v>8.0674903599395194</v>
      </c>
      <c r="H825" s="2" t="s">
        <v>11</v>
      </c>
      <c r="I825" s="2" t="s">
        <v>14</v>
      </c>
      <c r="J825" s="2" t="s">
        <v>14</v>
      </c>
      <c r="K825" s="2" t="s">
        <v>14</v>
      </c>
      <c r="L825" s="2" t="s">
        <v>14</v>
      </c>
      <c r="M825" s="2" t="s">
        <v>14</v>
      </c>
      <c r="N825" s="2">
        <v>1.1683597686359799</v>
      </c>
      <c r="O825" s="2">
        <v>4.17669208199078E-4</v>
      </c>
      <c r="P825" s="2">
        <v>2.9006974337123601E-3</v>
      </c>
      <c r="Q825" s="2">
        <v>-8.4293844660816202</v>
      </c>
      <c r="R825" s="2" t="s">
        <v>10</v>
      </c>
      <c r="S825" s="2">
        <v>1.0494578059598101</v>
      </c>
      <c r="T825" s="2">
        <v>4.1665137560081E-3</v>
      </c>
      <c r="U825" s="2">
        <v>0.39678517937628999</v>
      </c>
      <c r="V825" s="2">
        <v>-1.3335699553511999</v>
      </c>
      <c r="W825" s="2" t="s">
        <v>10</v>
      </c>
      <c r="X825" s="2">
        <v>1.1209313327527901</v>
      </c>
      <c r="Y825" s="2">
        <v>4.1609216160897199E-4</v>
      </c>
      <c r="Z825" s="2">
        <v>1.4791044853319901E-3</v>
      </c>
      <c r="AA825" s="2">
        <v>-9.4010603152907208</v>
      </c>
      <c r="AB825" s="2" t="s">
        <v>10</v>
      </c>
      <c r="AC825" s="2" t="s">
        <v>14</v>
      </c>
      <c r="AD825" s="2" t="s">
        <v>14</v>
      </c>
      <c r="AE825" s="2" t="s">
        <v>14</v>
      </c>
      <c r="AF825" s="2" t="s">
        <v>14</v>
      </c>
      <c r="AG825" s="2" t="s">
        <v>14</v>
      </c>
      <c r="AH825" s="2" t="s">
        <v>1350</v>
      </c>
      <c r="AI825" s="2" t="s">
        <v>63</v>
      </c>
    </row>
    <row r="826" spans="1:35" ht="14.5" x14ac:dyDescent="0.3">
      <c r="A826" s="7">
        <v>822</v>
      </c>
      <c r="B826" s="2" t="s">
        <v>1368</v>
      </c>
      <c r="C826" s="2" t="s">
        <v>1344</v>
      </c>
      <c r="D826" s="2">
        <v>1.16161829430527</v>
      </c>
      <c r="E826" s="2">
        <v>1.3774439137754699E-3</v>
      </c>
      <c r="F826" s="2">
        <v>12.2920746989154</v>
      </c>
      <c r="G826" s="2">
        <v>3.6196565342126399</v>
      </c>
      <c r="H826" s="2" t="s">
        <v>11</v>
      </c>
      <c r="I826" s="2">
        <v>1.16789846402182</v>
      </c>
      <c r="J826" s="2">
        <v>6.03839197662781E-6</v>
      </c>
      <c r="K826" s="2">
        <v>9.6306271788228301E-2</v>
      </c>
      <c r="L826" s="2">
        <v>-3.3762264354947602</v>
      </c>
      <c r="M826" s="2" t="s">
        <v>10</v>
      </c>
      <c r="N826" s="2">
        <v>1.1683126776008701</v>
      </c>
      <c r="O826" s="2">
        <v>1.18715698703967E-3</v>
      </c>
      <c r="P826" s="2">
        <v>7.8348264346885001E-3</v>
      </c>
      <c r="Q826" s="2">
        <v>-6.9958829697073996</v>
      </c>
      <c r="R826" s="2" t="s">
        <v>10</v>
      </c>
      <c r="S826" s="2">
        <v>1.1610377219682599</v>
      </c>
      <c r="T826" s="2">
        <v>8.2091774927904503E-5</v>
      </c>
      <c r="U826" s="2">
        <v>5.8276020453817801E-2</v>
      </c>
      <c r="V826" s="2">
        <v>-4.1009538276016597</v>
      </c>
      <c r="W826" s="2" t="s">
        <v>10</v>
      </c>
      <c r="X826" s="2">
        <v>1.12314647317284</v>
      </c>
      <c r="Y826" s="2">
        <v>1.1817560842410199E-3</v>
      </c>
      <c r="Z826" s="2">
        <v>4.7409425895337002E-3</v>
      </c>
      <c r="AA826" s="2">
        <v>-7.7206103618143</v>
      </c>
      <c r="AB826" s="2" t="s">
        <v>10</v>
      </c>
      <c r="AC826" s="2">
        <v>1.10426246844447</v>
      </c>
      <c r="AD826" s="2">
        <v>1.39645296049825E-2</v>
      </c>
      <c r="AE826" s="2">
        <v>0.60511137407502702</v>
      </c>
      <c r="AF826" s="2">
        <v>-0.72472739210689496</v>
      </c>
      <c r="AG826" s="2" t="s">
        <v>10</v>
      </c>
      <c r="AH826" s="2" t="s">
        <v>1369</v>
      </c>
      <c r="AI826" s="2" t="s">
        <v>14</v>
      </c>
    </row>
    <row r="827" spans="1:35" ht="14.5" x14ac:dyDescent="0.3">
      <c r="A827" s="7">
        <v>823</v>
      </c>
      <c r="B827" s="2" t="s">
        <v>1370</v>
      </c>
      <c r="C827" s="2" t="s">
        <v>1344</v>
      </c>
      <c r="D827" s="2">
        <v>1.15965387659778</v>
      </c>
      <c r="E827" s="2">
        <v>6.8883009136609804E-4</v>
      </c>
      <c r="F827" s="2">
        <v>14.5320106482488</v>
      </c>
      <c r="G827" s="2">
        <v>3.86116242288043</v>
      </c>
      <c r="H827" s="2" t="s">
        <v>11</v>
      </c>
      <c r="I827" s="2" t="s">
        <v>14</v>
      </c>
      <c r="J827" s="2" t="s">
        <v>14</v>
      </c>
      <c r="K827" s="2" t="s">
        <v>14</v>
      </c>
      <c r="L827" s="2" t="s">
        <v>14</v>
      </c>
      <c r="M827" s="2" t="s">
        <v>14</v>
      </c>
      <c r="N827" s="2">
        <v>1.16774783450396</v>
      </c>
      <c r="O827" s="2">
        <v>9.3005229833756299E-4</v>
      </c>
      <c r="P827" s="2">
        <v>7.1825496974209604E-2</v>
      </c>
      <c r="Q827" s="2">
        <v>-3.7993601197023099</v>
      </c>
      <c r="R827" s="2" t="s">
        <v>10</v>
      </c>
      <c r="S827" s="2">
        <v>1.1449398641544799</v>
      </c>
      <c r="T827" s="2">
        <v>9.8519563955894607E-3</v>
      </c>
      <c r="U827" s="2">
        <v>0.25370832105496599</v>
      </c>
      <c r="V827" s="2">
        <v>-1.97875725759876</v>
      </c>
      <c r="W827" s="2" t="s">
        <v>10</v>
      </c>
      <c r="X827" s="2">
        <v>1.12239399147199</v>
      </c>
      <c r="Y827" s="2">
        <v>8.9541015986742704E-4</v>
      </c>
      <c r="Z827" s="2">
        <v>1.7458583481394601E-2</v>
      </c>
      <c r="AA827" s="2">
        <v>-5.8399196804791904</v>
      </c>
      <c r="AB827" s="2" t="s">
        <v>10</v>
      </c>
      <c r="AC827" s="2">
        <v>1.1390440716347801</v>
      </c>
      <c r="AD827" s="2">
        <v>6.2159576034477603E-4</v>
      </c>
      <c r="AE827" s="2">
        <v>0.24306944214619799</v>
      </c>
      <c r="AF827" s="2">
        <v>-2.0405595607768801</v>
      </c>
      <c r="AG827" s="2" t="s">
        <v>10</v>
      </c>
      <c r="AH827" s="2" t="s">
        <v>14</v>
      </c>
      <c r="AI827" s="2" t="s">
        <v>14</v>
      </c>
    </row>
    <row r="828" spans="1:35" ht="14.5" x14ac:dyDescent="0.3">
      <c r="A828" s="7">
        <v>824</v>
      </c>
      <c r="B828" s="2" t="s">
        <v>1371</v>
      </c>
      <c r="C828" s="2" t="s">
        <v>1344</v>
      </c>
      <c r="D828" s="2">
        <v>1.15058839073371</v>
      </c>
      <c r="E828" s="2">
        <v>1.9290670611375E-3</v>
      </c>
      <c r="F828" s="2">
        <v>31.246206463150202</v>
      </c>
      <c r="G828" s="2">
        <v>4.9656091406936103</v>
      </c>
      <c r="H828" s="2" t="s">
        <v>11</v>
      </c>
      <c r="I828" s="2" t="s">
        <v>14</v>
      </c>
      <c r="J828" s="2" t="s">
        <v>14</v>
      </c>
      <c r="K828" s="2" t="s">
        <v>14</v>
      </c>
      <c r="L828" s="2" t="s">
        <v>14</v>
      </c>
      <c r="M828" s="2" t="s">
        <v>14</v>
      </c>
      <c r="N828" s="2">
        <v>1.16331303904353</v>
      </c>
      <c r="O828" s="2">
        <v>2.30981842401096E-3</v>
      </c>
      <c r="P828" s="2">
        <v>1.70975571780871E-2</v>
      </c>
      <c r="Q828" s="2">
        <v>-5.8700659757051801</v>
      </c>
      <c r="R828" s="2" t="s">
        <v>10</v>
      </c>
      <c r="S828" s="2" t="s">
        <v>14</v>
      </c>
      <c r="T828" s="2" t="s">
        <v>14</v>
      </c>
      <c r="U828" s="2" t="s">
        <v>14</v>
      </c>
      <c r="V828" s="2" t="s">
        <v>14</v>
      </c>
      <c r="W828" s="2" t="s">
        <v>14</v>
      </c>
      <c r="X828" s="2">
        <v>1.1230428165108499</v>
      </c>
      <c r="Y828" s="2">
        <v>2.4413181127343202E-3</v>
      </c>
      <c r="Z828" s="2">
        <v>2.59990419014135E-2</v>
      </c>
      <c r="AA828" s="2">
        <v>-5.2653977307343798</v>
      </c>
      <c r="AB828" s="2" t="s">
        <v>10</v>
      </c>
      <c r="AC828" s="2" t="s">
        <v>14</v>
      </c>
      <c r="AD828" s="2" t="s">
        <v>14</v>
      </c>
      <c r="AE828" s="2" t="s">
        <v>14</v>
      </c>
      <c r="AF828" s="2" t="s">
        <v>14</v>
      </c>
      <c r="AG828" s="2" t="s">
        <v>14</v>
      </c>
      <c r="AH828" s="2" t="s">
        <v>14</v>
      </c>
      <c r="AI828" s="2" t="s">
        <v>14</v>
      </c>
    </row>
    <row r="829" spans="1:35" ht="14.5" x14ac:dyDescent="0.3">
      <c r="A829" s="7">
        <v>825</v>
      </c>
      <c r="B829" s="2" t="s">
        <v>1372</v>
      </c>
      <c r="C829" s="2" t="s">
        <v>1344</v>
      </c>
      <c r="D829" s="2">
        <v>1.1580906065868</v>
      </c>
      <c r="E829" s="2">
        <v>2.5222963779989902E-4</v>
      </c>
      <c r="F829" s="2">
        <v>78.979039005748106</v>
      </c>
      <c r="G829" s="2">
        <v>6.3033979084937197</v>
      </c>
      <c r="H829" s="2" t="s">
        <v>11</v>
      </c>
      <c r="I829" s="2" t="s">
        <v>14</v>
      </c>
      <c r="J829" s="2" t="s">
        <v>14</v>
      </c>
      <c r="K829" s="2" t="s">
        <v>14</v>
      </c>
      <c r="L829" s="2" t="s">
        <v>14</v>
      </c>
      <c r="M829" s="2" t="s">
        <v>14</v>
      </c>
      <c r="N829" s="2">
        <v>1.16582148146125</v>
      </c>
      <c r="O829" s="2">
        <v>2.25302316572793E-4</v>
      </c>
      <c r="P829" s="2">
        <v>2.0708883698296002E-2</v>
      </c>
      <c r="Q829" s="2">
        <v>-5.5936064018530898</v>
      </c>
      <c r="R829" s="2" t="s">
        <v>10</v>
      </c>
      <c r="S829" s="2" t="s">
        <v>14</v>
      </c>
      <c r="T829" s="2" t="s">
        <v>14</v>
      </c>
      <c r="U829" s="2" t="s">
        <v>14</v>
      </c>
      <c r="V829" s="2" t="s">
        <v>14</v>
      </c>
      <c r="W829" s="2" t="s">
        <v>14</v>
      </c>
      <c r="X829" s="2">
        <v>1.1099189111735599</v>
      </c>
      <c r="Y829" s="2">
        <v>2.61254022394844E-4</v>
      </c>
      <c r="Z829" s="2">
        <v>4.4404647189183301E-3</v>
      </c>
      <c r="AA829" s="2">
        <v>-7.81507361425908</v>
      </c>
      <c r="AB829" s="2" t="s">
        <v>10</v>
      </c>
      <c r="AC829" s="2">
        <v>1.0146880572236801</v>
      </c>
      <c r="AD829" s="2">
        <v>1.420753885289E-2</v>
      </c>
      <c r="AE829" s="2">
        <v>0.21442318106618699</v>
      </c>
      <c r="AF829" s="2">
        <v>-2.221467212406</v>
      </c>
      <c r="AG829" s="2" t="s">
        <v>10</v>
      </c>
      <c r="AH829" s="2" t="s">
        <v>1350</v>
      </c>
      <c r="AI829" s="2" t="s">
        <v>63</v>
      </c>
    </row>
    <row r="830" spans="1:35" ht="14.5" x14ac:dyDescent="0.3">
      <c r="A830" s="7">
        <v>826</v>
      </c>
      <c r="B830" s="2" t="s">
        <v>1373</v>
      </c>
      <c r="C830" s="2" t="s">
        <v>1344</v>
      </c>
      <c r="D830" s="2" t="s">
        <v>14</v>
      </c>
      <c r="E830" s="2" t="s">
        <v>14</v>
      </c>
      <c r="F830" s="2" t="s">
        <v>14</v>
      </c>
      <c r="G830" s="2" t="s">
        <v>14</v>
      </c>
      <c r="H830" s="2" t="s">
        <v>14</v>
      </c>
      <c r="I830" s="2">
        <v>1.1621804029420899</v>
      </c>
      <c r="J830" s="2">
        <v>6.0630605916220902E-4</v>
      </c>
      <c r="K830" s="2">
        <v>0.63931173245526896</v>
      </c>
      <c r="L830" s="2">
        <v>-0.64540852490024403</v>
      </c>
      <c r="M830" s="2" t="s">
        <v>10</v>
      </c>
      <c r="N830" s="2">
        <v>1.15451731444369</v>
      </c>
      <c r="O830" s="2">
        <v>2.0542748779973198E-3</v>
      </c>
      <c r="P830" s="2">
        <v>0.59419245201398896</v>
      </c>
      <c r="Q830" s="2">
        <v>-0.75099781605390403</v>
      </c>
      <c r="R830" s="2" t="s">
        <v>10</v>
      </c>
      <c r="S830" s="2">
        <v>1.1284390967462901</v>
      </c>
      <c r="T830" s="2">
        <v>3.9826433995688599E-3</v>
      </c>
      <c r="U830" s="2">
        <v>0.87787918150132804</v>
      </c>
      <c r="V830" s="2">
        <v>-0.187905692988552</v>
      </c>
      <c r="W830" s="2" t="s">
        <v>10</v>
      </c>
      <c r="X830" s="2">
        <v>1.05706235909103</v>
      </c>
      <c r="Y830" s="2">
        <v>2.01411975162403E-2</v>
      </c>
      <c r="Z830" s="2">
        <v>0.81592305748089</v>
      </c>
      <c r="AA830" s="2">
        <v>-0.29349498414221198</v>
      </c>
      <c r="AB830" s="2" t="s">
        <v>10</v>
      </c>
      <c r="AC830" s="2">
        <v>1.1293115959973901</v>
      </c>
      <c r="AD830" s="2">
        <v>4.0032877316398101E-4</v>
      </c>
      <c r="AE830" s="2">
        <v>1.3731629452971901</v>
      </c>
      <c r="AF830" s="2">
        <v>0.457502831911692</v>
      </c>
      <c r="AG830" s="2" t="s">
        <v>11</v>
      </c>
      <c r="AH830" s="2" t="s">
        <v>1350</v>
      </c>
      <c r="AI830" s="2" t="s">
        <v>63</v>
      </c>
    </row>
    <row r="831" spans="1:35" ht="14.5" x14ac:dyDescent="0.3">
      <c r="A831" s="7">
        <v>827</v>
      </c>
      <c r="B831" s="2" t="s">
        <v>1374</v>
      </c>
      <c r="C831" s="2" t="s">
        <v>1344</v>
      </c>
      <c r="D831" s="2">
        <v>1.13585125968849</v>
      </c>
      <c r="E831" s="2">
        <v>2.8625454447809701E-3</v>
      </c>
      <c r="F831" s="2">
        <v>1.3177659774716901</v>
      </c>
      <c r="G831" s="2">
        <v>0.39809418436828398</v>
      </c>
      <c r="H831" s="2" t="s">
        <v>11</v>
      </c>
      <c r="I831" s="2">
        <v>1.1592886605614401</v>
      </c>
      <c r="J831" s="2">
        <v>1.00141904840044E-4</v>
      </c>
      <c r="K831" s="2">
        <v>0.62143523518167099</v>
      </c>
      <c r="L831" s="2">
        <v>-0.68632405075507896</v>
      </c>
      <c r="M831" s="2" t="s">
        <v>10</v>
      </c>
      <c r="N831" s="2">
        <v>1.1630924164064</v>
      </c>
      <c r="O831" s="2">
        <v>2.9110301946678801E-4</v>
      </c>
      <c r="P831" s="2">
        <v>0.47158239460239998</v>
      </c>
      <c r="Q831" s="2">
        <v>-1.08441823512336</v>
      </c>
      <c r="R831" s="2" t="s">
        <v>10</v>
      </c>
      <c r="S831" s="2" t="s">
        <v>14</v>
      </c>
      <c r="T831" s="2" t="s">
        <v>14</v>
      </c>
      <c r="U831" s="2" t="s">
        <v>14</v>
      </c>
      <c r="V831" s="2" t="s">
        <v>14</v>
      </c>
      <c r="W831" s="2" t="s">
        <v>14</v>
      </c>
      <c r="X831" s="2">
        <v>1.0860869334927401</v>
      </c>
      <c r="Y831" s="2">
        <v>1.36363759539065E-3</v>
      </c>
      <c r="Z831" s="2">
        <v>0.71659837639185997</v>
      </c>
      <c r="AA831" s="2">
        <v>-0.48076332007171102</v>
      </c>
      <c r="AB831" s="2" t="s">
        <v>10</v>
      </c>
      <c r="AC831" s="2">
        <v>1.1218411660562799</v>
      </c>
      <c r="AD831" s="2">
        <v>3.7810853345830999E-3</v>
      </c>
      <c r="AE831" s="2">
        <v>1.51956134197087</v>
      </c>
      <c r="AF831" s="2">
        <v>0.60365491505165303</v>
      </c>
      <c r="AG831" s="2" t="s">
        <v>11</v>
      </c>
      <c r="AH831" s="2" t="s">
        <v>1350</v>
      </c>
      <c r="AI831" s="2" t="s">
        <v>63</v>
      </c>
    </row>
    <row r="832" spans="1:35" ht="14.5" x14ac:dyDescent="0.3">
      <c r="A832" s="7">
        <v>828</v>
      </c>
      <c r="B832" s="2" t="s">
        <v>1375</v>
      </c>
      <c r="C832" s="2" t="s">
        <v>1344</v>
      </c>
      <c r="D832" s="2" t="s">
        <v>14</v>
      </c>
      <c r="E832" s="2" t="s">
        <v>14</v>
      </c>
      <c r="F832" s="2" t="s">
        <v>14</v>
      </c>
      <c r="G832" s="2" t="s">
        <v>14</v>
      </c>
      <c r="H832" s="2" t="s">
        <v>14</v>
      </c>
      <c r="I832" s="2" t="s">
        <v>14</v>
      </c>
      <c r="J832" s="2" t="s">
        <v>14</v>
      </c>
      <c r="K832" s="2" t="s">
        <v>14</v>
      </c>
      <c r="L832" s="2" t="s">
        <v>14</v>
      </c>
      <c r="M832" s="2" t="s">
        <v>14</v>
      </c>
      <c r="N832" s="2">
        <v>1.1599250517134301</v>
      </c>
      <c r="O832" s="2">
        <v>1.7827071603166099E-3</v>
      </c>
      <c r="P832" s="2">
        <v>0.45239317615991598</v>
      </c>
      <c r="Q832" s="2">
        <v>-1.14435092682068</v>
      </c>
      <c r="R832" s="2" t="s">
        <v>10</v>
      </c>
      <c r="S832" s="2" t="s">
        <v>14</v>
      </c>
      <c r="T832" s="2" t="s">
        <v>14</v>
      </c>
      <c r="U832" s="2" t="s">
        <v>14</v>
      </c>
      <c r="V832" s="2" t="s">
        <v>14</v>
      </c>
      <c r="W832" s="2" t="s">
        <v>14</v>
      </c>
      <c r="X832" s="2">
        <v>1.08966796691718</v>
      </c>
      <c r="Y832" s="2">
        <v>7.3218901203484701E-3</v>
      </c>
      <c r="Z832" s="2">
        <v>0.69868514264078097</v>
      </c>
      <c r="AA832" s="2">
        <v>-0.51728563282891404</v>
      </c>
      <c r="AB832" s="2" t="s">
        <v>10</v>
      </c>
      <c r="AC832" s="2">
        <v>1.12890505444648</v>
      </c>
      <c r="AD832" s="2">
        <v>3.5182541124779699E-4</v>
      </c>
      <c r="AE832" s="2">
        <v>1.5444201625044001</v>
      </c>
      <c r="AF832" s="2">
        <v>0.62706529399176103</v>
      </c>
      <c r="AG832" s="2" t="s">
        <v>11</v>
      </c>
      <c r="AH832" s="2" t="s">
        <v>1350</v>
      </c>
      <c r="AI832" s="2" t="s">
        <v>63</v>
      </c>
    </row>
    <row r="833" spans="1:35" ht="14.5" x14ac:dyDescent="0.3">
      <c r="A833" s="7">
        <v>829</v>
      </c>
      <c r="B833" s="2" t="s">
        <v>1376</v>
      </c>
      <c r="C833" s="2" t="s">
        <v>1344</v>
      </c>
      <c r="D833" s="2" t="s">
        <v>14</v>
      </c>
      <c r="E833" s="2" t="s">
        <v>14</v>
      </c>
      <c r="F833" s="2" t="s">
        <v>14</v>
      </c>
      <c r="G833" s="2" t="s">
        <v>14</v>
      </c>
      <c r="H833" s="2" t="s">
        <v>14</v>
      </c>
      <c r="I833" s="2" t="s">
        <v>14</v>
      </c>
      <c r="J833" s="2" t="s">
        <v>14</v>
      </c>
      <c r="K833" s="2" t="s">
        <v>14</v>
      </c>
      <c r="L833" s="2" t="s">
        <v>14</v>
      </c>
      <c r="M833" s="2" t="s">
        <v>14</v>
      </c>
      <c r="N833" s="2">
        <v>1.07251679117106</v>
      </c>
      <c r="O833" s="2">
        <v>1.04944546714381E-2</v>
      </c>
      <c r="P833" s="2">
        <v>0.75166128542260802</v>
      </c>
      <c r="Q833" s="2">
        <v>-0.41184539565101902</v>
      </c>
      <c r="R833" s="2" t="s">
        <v>10</v>
      </c>
      <c r="S833" s="2" t="s">
        <v>14</v>
      </c>
      <c r="T833" s="2" t="s">
        <v>14</v>
      </c>
      <c r="U833" s="2" t="s">
        <v>14</v>
      </c>
      <c r="V833" s="2" t="s">
        <v>14</v>
      </c>
      <c r="W833" s="2" t="s">
        <v>14</v>
      </c>
      <c r="X833" s="2" t="s">
        <v>14</v>
      </c>
      <c r="Y833" s="2" t="s">
        <v>14</v>
      </c>
      <c r="Z833" s="2" t="s">
        <v>14</v>
      </c>
      <c r="AA833" s="2" t="s">
        <v>14</v>
      </c>
      <c r="AB833" s="2" t="s">
        <v>14</v>
      </c>
      <c r="AC833" s="2">
        <v>1.0948542488828401</v>
      </c>
      <c r="AD833" s="2">
        <v>3.8141561953013402E-2</v>
      </c>
      <c r="AE833" s="2">
        <v>2.5412289995347699</v>
      </c>
      <c r="AF833" s="2">
        <v>1.3455263878300701</v>
      </c>
      <c r="AG833" s="2" t="s">
        <v>11</v>
      </c>
      <c r="AH833" s="2" t="s">
        <v>14</v>
      </c>
      <c r="AI833" s="2" t="s">
        <v>14</v>
      </c>
    </row>
    <row r="834" spans="1:35" ht="14.5" x14ac:dyDescent="0.3">
      <c r="A834" s="7">
        <v>830</v>
      </c>
      <c r="B834" s="2" t="s">
        <v>1377</v>
      </c>
      <c r="C834" s="2" t="s">
        <v>1344</v>
      </c>
      <c r="D834" s="2">
        <v>1.15238900190727</v>
      </c>
      <c r="E834" s="2">
        <v>1.7816413955311101E-4</v>
      </c>
      <c r="F834" s="2">
        <v>0.411660493560985</v>
      </c>
      <c r="G834" s="2">
        <v>-1.2804730928603401</v>
      </c>
      <c r="H834" s="2" t="s">
        <v>10</v>
      </c>
      <c r="I834" s="2">
        <v>1.1687623107601399</v>
      </c>
      <c r="J834" s="2">
        <v>7.8079427028794103E-4</v>
      </c>
      <c r="K834" s="2">
        <v>9.28442969758866</v>
      </c>
      <c r="L834" s="2">
        <v>3.21481329435781</v>
      </c>
      <c r="M834" s="2" t="s">
        <v>11</v>
      </c>
      <c r="N834" s="2">
        <v>1.1678042373152899</v>
      </c>
      <c r="O834" s="2">
        <v>7.3416105838642297E-4</v>
      </c>
      <c r="P834" s="2">
        <v>22.5536087208068</v>
      </c>
      <c r="Q834" s="2">
        <v>4.4952863872181501</v>
      </c>
      <c r="R834" s="2" t="s">
        <v>11</v>
      </c>
      <c r="S834" s="2">
        <v>1.151530498186</v>
      </c>
      <c r="T834" s="2">
        <v>1.9480992526059301E-3</v>
      </c>
      <c r="U834" s="2">
        <v>2.00062725782773</v>
      </c>
      <c r="V834" s="2">
        <v>1.00045239993957</v>
      </c>
      <c r="W834" s="2" t="s">
        <v>11</v>
      </c>
      <c r="X834" s="2">
        <v>1.1200900605217901</v>
      </c>
      <c r="Y834" s="2">
        <v>1.1338188121489299E-3</v>
      </c>
      <c r="Z834" s="2">
        <v>4.8598961744463498</v>
      </c>
      <c r="AA834" s="2">
        <v>2.2809254927999101</v>
      </c>
      <c r="AB834" s="2" t="s">
        <v>11</v>
      </c>
      <c r="AC834" s="2">
        <v>1.1464867746782601</v>
      </c>
      <c r="AD834" s="2">
        <v>5.1733869433612202E-4</v>
      </c>
      <c r="AE834" s="2">
        <v>0.21548197606012601</v>
      </c>
      <c r="AF834" s="2">
        <v>-2.21436089441824</v>
      </c>
      <c r="AG834" s="2" t="s">
        <v>10</v>
      </c>
      <c r="AH834" s="2" t="s">
        <v>14</v>
      </c>
      <c r="AI834" s="2" t="s">
        <v>14</v>
      </c>
    </row>
    <row r="835" spans="1:35" ht="14.5" x14ac:dyDescent="0.3">
      <c r="A835" s="7">
        <v>831</v>
      </c>
      <c r="B835" s="2" t="s">
        <v>1378</v>
      </c>
      <c r="C835" s="2" t="s">
        <v>1344</v>
      </c>
      <c r="D835" s="2" t="s">
        <v>14</v>
      </c>
      <c r="E835" s="2" t="s">
        <v>14</v>
      </c>
      <c r="F835" s="2" t="s">
        <v>14</v>
      </c>
      <c r="G835" s="2" t="s">
        <v>14</v>
      </c>
      <c r="H835" s="2" t="s">
        <v>14</v>
      </c>
      <c r="I835" s="2">
        <v>1.1541378518994601</v>
      </c>
      <c r="J835" s="2">
        <v>3.8776821168768402E-3</v>
      </c>
      <c r="K835" s="2">
        <v>4.7924836780000097</v>
      </c>
      <c r="L835" s="2">
        <v>2.2607735184435498</v>
      </c>
      <c r="M835" s="2" t="s">
        <v>11</v>
      </c>
      <c r="N835" s="2">
        <v>1.1279440709715101</v>
      </c>
      <c r="O835" s="2">
        <v>1.93138331525257E-3</v>
      </c>
      <c r="P835" s="2">
        <v>8.6593625767781095</v>
      </c>
      <c r="Q835" s="2">
        <v>3.1142608308218702</v>
      </c>
      <c r="R835" s="2" t="s">
        <v>11</v>
      </c>
      <c r="S835" s="2">
        <v>1.1456121891111699</v>
      </c>
      <c r="T835" s="2">
        <v>3.7133892515748301E-3</v>
      </c>
      <c r="U835" s="2">
        <v>4.5587567637783204</v>
      </c>
      <c r="V835" s="2">
        <v>2.18864043507407</v>
      </c>
      <c r="W835" s="2" t="s">
        <v>11</v>
      </c>
      <c r="X835" s="2">
        <v>1.08307143308412</v>
      </c>
      <c r="Y835" s="2">
        <v>1.7535001064599501E-3</v>
      </c>
      <c r="Z835" s="2">
        <v>8.2370500077258697</v>
      </c>
      <c r="AA835" s="2">
        <v>3.0421277474524002</v>
      </c>
      <c r="AB835" s="2" t="s">
        <v>11</v>
      </c>
      <c r="AC835" s="2" t="s">
        <v>14</v>
      </c>
      <c r="AD835" s="2" t="s">
        <v>14</v>
      </c>
      <c r="AE835" s="2" t="s">
        <v>14</v>
      </c>
      <c r="AF835" s="2" t="s">
        <v>14</v>
      </c>
      <c r="AG835" s="2" t="s">
        <v>14</v>
      </c>
      <c r="AH835" s="2" t="s">
        <v>14</v>
      </c>
      <c r="AI835" s="2" t="s">
        <v>14</v>
      </c>
    </row>
    <row r="836" spans="1:35" ht="14.5" x14ac:dyDescent="0.3">
      <c r="A836" s="7">
        <v>832</v>
      </c>
      <c r="B836" s="2" t="s">
        <v>1379</v>
      </c>
      <c r="C836" s="2" t="s">
        <v>1344</v>
      </c>
      <c r="D836" s="2" t="s">
        <v>14</v>
      </c>
      <c r="E836" s="2" t="s">
        <v>14</v>
      </c>
      <c r="F836" s="2" t="s">
        <v>14</v>
      </c>
      <c r="G836" s="2" t="s">
        <v>14</v>
      </c>
      <c r="H836" s="2" t="s">
        <v>14</v>
      </c>
      <c r="I836" s="2">
        <v>1.05746827555253</v>
      </c>
      <c r="J836" s="2">
        <v>1.48941130759189E-2</v>
      </c>
      <c r="K836" s="2">
        <v>1.89334023913065</v>
      </c>
      <c r="L836" s="2">
        <v>0.92093369112572498</v>
      </c>
      <c r="M836" s="2" t="s">
        <v>11</v>
      </c>
      <c r="N836" s="2">
        <v>1.0265622312347</v>
      </c>
      <c r="O836" s="2">
        <v>2.4216883218613702E-2</v>
      </c>
      <c r="P836" s="2">
        <v>1.90005105520309</v>
      </c>
      <c r="Q836" s="2">
        <v>0.92603818492395895</v>
      </c>
      <c r="R836" s="2" t="s">
        <v>11</v>
      </c>
      <c r="S836" s="2" t="s">
        <v>14</v>
      </c>
      <c r="T836" s="2" t="s">
        <v>14</v>
      </c>
      <c r="U836" s="2" t="s">
        <v>14</v>
      </c>
      <c r="V836" s="2" t="s">
        <v>14</v>
      </c>
      <c r="W836" s="2" t="s">
        <v>14</v>
      </c>
      <c r="X836" s="2" t="s">
        <v>14</v>
      </c>
      <c r="Y836" s="2" t="s">
        <v>14</v>
      </c>
      <c r="Z836" s="2" t="s">
        <v>14</v>
      </c>
      <c r="AA836" s="2" t="s">
        <v>14</v>
      </c>
      <c r="AB836" s="2" t="s">
        <v>14</v>
      </c>
      <c r="AC836" s="2">
        <v>1.1195500810232599</v>
      </c>
      <c r="AD836" s="2">
        <v>2.6668735431346099E-4</v>
      </c>
      <c r="AE836" s="2">
        <v>0.29645251527627597</v>
      </c>
      <c r="AF836" s="2">
        <v>-1.75412705744042</v>
      </c>
      <c r="AG836" s="2" t="s">
        <v>10</v>
      </c>
      <c r="AH836" s="2" t="s">
        <v>14</v>
      </c>
      <c r="AI836" s="2" t="s">
        <v>14</v>
      </c>
    </row>
    <row r="837" spans="1:35" ht="14.5" x14ac:dyDescent="0.3">
      <c r="A837" s="7">
        <v>833</v>
      </c>
      <c r="B837" s="2" t="s">
        <v>1380</v>
      </c>
      <c r="C837" s="2" t="s">
        <v>1344</v>
      </c>
      <c r="D837" s="2" t="s">
        <v>14</v>
      </c>
      <c r="E837" s="2" t="s">
        <v>14</v>
      </c>
      <c r="F837" s="2" t="s">
        <v>14</v>
      </c>
      <c r="G837" s="2" t="s">
        <v>14</v>
      </c>
      <c r="H837" s="2" t="s">
        <v>14</v>
      </c>
      <c r="I837" s="2" t="s">
        <v>14</v>
      </c>
      <c r="J837" s="2" t="s">
        <v>14</v>
      </c>
      <c r="K837" s="2" t="s">
        <v>14</v>
      </c>
      <c r="L837" s="2" t="s">
        <v>14</v>
      </c>
      <c r="M837" s="2" t="s">
        <v>14</v>
      </c>
      <c r="N837" s="2" t="s">
        <v>14</v>
      </c>
      <c r="O837" s="2" t="s">
        <v>14</v>
      </c>
      <c r="P837" s="2" t="s">
        <v>14</v>
      </c>
      <c r="Q837" s="2" t="s">
        <v>14</v>
      </c>
      <c r="R837" s="2" t="s">
        <v>14</v>
      </c>
      <c r="S837" s="2">
        <v>1.03515639625066</v>
      </c>
      <c r="T837" s="2">
        <v>1.0536392987837E-2</v>
      </c>
      <c r="U837" s="2">
        <v>2.3813172703115999</v>
      </c>
      <c r="V837" s="2">
        <v>1.2517598481646499</v>
      </c>
      <c r="W837" s="2" t="s">
        <v>11</v>
      </c>
      <c r="X837" s="2">
        <v>1.0770133815556</v>
      </c>
      <c r="Y837" s="2">
        <v>8.0309845163851097E-3</v>
      </c>
      <c r="Z837" s="2">
        <v>2.4927300622826198</v>
      </c>
      <c r="AA837" s="2">
        <v>1.31772666185406</v>
      </c>
      <c r="AB837" s="2" t="s">
        <v>11</v>
      </c>
      <c r="AC837" s="2">
        <v>1.0703752063987499</v>
      </c>
      <c r="AD837" s="2">
        <v>6.8482117778587599E-3</v>
      </c>
      <c r="AE837" s="2">
        <v>2.38681248535549</v>
      </c>
      <c r="AF837" s="2">
        <v>1.2550852287263099</v>
      </c>
      <c r="AG837" s="2" t="s">
        <v>11</v>
      </c>
      <c r="AH837" s="2" t="s">
        <v>14</v>
      </c>
      <c r="AI837" s="2" t="s">
        <v>14</v>
      </c>
    </row>
    <row r="838" spans="1:35" ht="14.5" x14ac:dyDescent="0.3">
      <c r="A838" s="7">
        <v>834</v>
      </c>
      <c r="B838" s="2" t="s">
        <v>1381</v>
      </c>
      <c r="C838" s="2" t="s">
        <v>1344</v>
      </c>
      <c r="D838" s="2">
        <v>1.1250707616698301</v>
      </c>
      <c r="E838" s="2">
        <v>4.0214289373634998E-3</v>
      </c>
      <c r="F838" s="2">
        <v>0.30393341302921001</v>
      </c>
      <c r="G838" s="2">
        <v>-1.7181728081096199</v>
      </c>
      <c r="H838" s="2" t="s">
        <v>10</v>
      </c>
      <c r="I838" s="2">
        <v>1.16494468693916</v>
      </c>
      <c r="J838" s="2">
        <v>3.0961788488788299E-3</v>
      </c>
      <c r="K838" s="2">
        <v>8.2297784642472305</v>
      </c>
      <c r="L838" s="2">
        <v>3.04085359555169</v>
      </c>
      <c r="M838" s="2" t="s">
        <v>11</v>
      </c>
      <c r="N838" s="2">
        <v>1.1639816547906501</v>
      </c>
      <c r="O838" s="2">
        <v>3.0110721718314098E-3</v>
      </c>
      <c r="P838" s="2">
        <v>27.077570650174899</v>
      </c>
      <c r="Q838" s="2">
        <v>4.7590264036613101</v>
      </c>
      <c r="R838" s="2" t="s">
        <v>11</v>
      </c>
      <c r="S838" s="2">
        <v>1.12733609455359</v>
      </c>
      <c r="T838" s="2">
        <v>1.6315846795533101E-3</v>
      </c>
      <c r="U838" s="2">
        <v>2.0887550281412701</v>
      </c>
      <c r="V838" s="2">
        <v>1.06264330120842</v>
      </c>
      <c r="W838" s="2" t="s">
        <v>11</v>
      </c>
      <c r="X838" s="2">
        <v>1.11143235410965</v>
      </c>
      <c r="Y838" s="2">
        <v>1.2970417803784E-3</v>
      </c>
      <c r="Z838" s="2">
        <v>6.8724100036363103</v>
      </c>
      <c r="AA838" s="2">
        <v>2.7808161093180401</v>
      </c>
      <c r="AB838" s="2" t="s">
        <v>11</v>
      </c>
      <c r="AC838" s="2">
        <v>1.1414289585821999</v>
      </c>
      <c r="AD838" s="2">
        <v>3.6860227710512799E-3</v>
      </c>
      <c r="AE838" s="2">
        <v>0.25380452672152498</v>
      </c>
      <c r="AF838" s="2">
        <v>-1.97821029434326</v>
      </c>
      <c r="AG838" s="2" t="s">
        <v>10</v>
      </c>
      <c r="AH838" s="2" t="s">
        <v>14</v>
      </c>
      <c r="AI838" s="2" t="s">
        <v>14</v>
      </c>
    </row>
    <row r="839" spans="1:35" ht="14.5" x14ac:dyDescent="0.3">
      <c r="A839" s="7">
        <v>835</v>
      </c>
      <c r="B839" s="2" t="s">
        <v>1382</v>
      </c>
      <c r="C839" s="2" t="s">
        <v>1344</v>
      </c>
      <c r="D839" s="2">
        <v>1.0090251127229599</v>
      </c>
      <c r="E839" s="2">
        <v>2.51166691554215E-2</v>
      </c>
      <c r="F839" s="2">
        <v>0.54785563824122596</v>
      </c>
      <c r="G839" s="2">
        <v>-0.86813230650261997</v>
      </c>
      <c r="H839" s="2" t="s">
        <v>10</v>
      </c>
      <c r="I839" s="2">
        <v>1.15977894500251</v>
      </c>
      <c r="J839" s="2">
        <v>1.34475580584997E-2</v>
      </c>
      <c r="K839" s="2">
        <v>4.9938451333359204</v>
      </c>
      <c r="L839" s="2">
        <v>2.3201510818122602</v>
      </c>
      <c r="M839" s="2" t="s">
        <v>11</v>
      </c>
      <c r="N839" s="2">
        <v>1.14971511719107</v>
      </c>
      <c r="O839" s="2">
        <v>9.2654959171317303E-3</v>
      </c>
      <c r="P839" s="2">
        <v>9.1152573502165595</v>
      </c>
      <c r="Q839" s="2">
        <v>3.18828338831488</v>
      </c>
      <c r="R839" s="2" t="s">
        <v>11</v>
      </c>
      <c r="S839" s="2">
        <v>1.1422645228714801</v>
      </c>
      <c r="T839" s="2">
        <v>2.37500165399059E-2</v>
      </c>
      <c r="U839" s="2">
        <v>4.2398624454824301</v>
      </c>
      <c r="V839" s="2">
        <v>2.08401745996784</v>
      </c>
      <c r="W839" s="2" t="s">
        <v>11</v>
      </c>
      <c r="X839" s="2">
        <v>1.0991502181416699</v>
      </c>
      <c r="Y839" s="2">
        <v>1.6460507723058199E-2</v>
      </c>
      <c r="Z839" s="2">
        <v>7.7390139838545897</v>
      </c>
      <c r="AA839" s="2">
        <v>2.9521497664704599</v>
      </c>
      <c r="AB839" s="2" t="s">
        <v>11</v>
      </c>
      <c r="AC839" s="2" t="s">
        <v>14</v>
      </c>
      <c r="AD839" s="2" t="s">
        <v>14</v>
      </c>
      <c r="AE839" s="2" t="s">
        <v>14</v>
      </c>
      <c r="AF839" s="2" t="s">
        <v>14</v>
      </c>
      <c r="AG839" s="2" t="s">
        <v>14</v>
      </c>
      <c r="AH839" s="2" t="s">
        <v>14</v>
      </c>
      <c r="AI839" s="2" t="s">
        <v>14</v>
      </c>
    </row>
    <row r="840" spans="1:35" ht="14.5" x14ac:dyDescent="0.3">
      <c r="A840" s="7">
        <v>836</v>
      </c>
      <c r="B840" s="2" t="s">
        <v>1383</v>
      </c>
      <c r="C840" s="2" t="s">
        <v>1344</v>
      </c>
      <c r="D840" s="2" t="s">
        <v>14</v>
      </c>
      <c r="E840" s="2" t="s">
        <v>14</v>
      </c>
      <c r="F840" s="2" t="s">
        <v>14</v>
      </c>
      <c r="G840" s="2" t="s">
        <v>14</v>
      </c>
      <c r="H840" s="2" t="s">
        <v>14</v>
      </c>
      <c r="I840" s="2">
        <v>1.1289391005607099</v>
      </c>
      <c r="J840" s="2">
        <v>6.3973524619199799E-3</v>
      </c>
      <c r="K840" s="2">
        <v>1.82925689464397</v>
      </c>
      <c r="L840" s="2">
        <v>0.871257696520918</v>
      </c>
      <c r="M840" s="2" t="s">
        <v>11</v>
      </c>
      <c r="N840" s="2">
        <v>1.1409057815854</v>
      </c>
      <c r="O840" s="2">
        <v>7.8833376588322603E-3</v>
      </c>
      <c r="P840" s="2">
        <v>1.9402010632667299</v>
      </c>
      <c r="Q840" s="2">
        <v>0.95620616681815196</v>
      </c>
      <c r="R840" s="2" t="s">
        <v>11</v>
      </c>
      <c r="S840" s="2">
        <v>1.05634673401325</v>
      </c>
      <c r="T840" s="2">
        <v>1.2335553572579899E-2</v>
      </c>
      <c r="U840" s="2">
        <v>0.67052783343398903</v>
      </c>
      <c r="V840" s="2">
        <v>-0.57663087562299598</v>
      </c>
      <c r="W840" s="2" t="s">
        <v>10</v>
      </c>
      <c r="X840" s="2">
        <v>1.0074931869114001</v>
      </c>
      <c r="Y840" s="2">
        <v>1.33926530537796E-2</v>
      </c>
      <c r="Z840" s="2">
        <v>0.71119525047998899</v>
      </c>
      <c r="AA840" s="2">
        <v>-0.49168240532576202</v>
      </c>
      <c r="AB840" s="2" t="s">
        <v>10</v>
      </c>
      <c r="AC840" s="2">
        <v>1.1283098398742499</v>
      </c>
      <c r="AD840" s="2">
        <v>3.20371926800566E-3</v>
      </c>
      <c r="AE840" s="2">
        <v>0.36655749960395501</v>
      </c>
      <c r="AF840" s="2">
        <v>-1.4478885721439101</v>
      </c>
      <c r="AG840" s="2" t="s">
        <v>10</v>
      </c>
      <c r="AH840" s="2" t="s">
        <v>14</v>
      </c>
      <c r="AI840" s="2" t="s">
        <v>14</v>
      </c>
    </row>
    <row r="841" spans="1:35" ht="14.5" x14ac:dyDescent="0.3">
      <c r="A841" s="7">
        <v>837</v>
      </c>
      <c r="B841" s="2" t="s">
        <v>1384</v>
      </c>
      <c r="C841" s="2" t="s">
        <v>1344</v>
      </c>
      <c r="D841" s="2">
        <v>1.15871692404494</v>
      </c>
      <c r="E841" s="2">
        <v>4.74804546988914E-3</v>
      </c>
      <c r="F841" s="2">
        <v>4.5762538224435998</v>
      </c>
      <c r="G841" s="2">
        <v>2.1941670735815801</v>
      </c>
      <c r="H841" s="2" t="s">
        <v>11</v>
      </c>
      <c r="I841" s="2">
        <v>1.14267968709859</v>
      </c>
      <c r="J841" s="2">
        <v>2.3871108891433299E-4</v>
      </c>
      <c r="K841" s="2">
        <v>1.22932881675653E-2</v>
      </c>
      <c r="L841" s="2">
        <v>-6.3459853352071498</v>
      </c>
      <c r="M841" s="2" t="s">
        <v>10</v>
      </c>
      <c r="N841" s="2">
        <v>1.1532155707641301</v>
      </c>
      <c r="O841" s="2">
        <v>3.04855610696114E-3</v>
      </c>
      <c r="P841" s="2">
        <v>2.68632131095408E-3</v>
      </c>
      <c r="Q841" s="2">
        <v>-8.5401524087887299</v>
      </c>
      <c r="R841" s="2" t="s">
        <v>10</v>
      </c>
      <c r="S841" s="2">
        <v>1.1587920499550599</v>
      </c>
      <c r="T841" s="2">
        <v>3.7078853352677499E-4</v>
      </c>
      <c r="U841" s="2">
        <v>1.2741420482587199E-2</v>
      </c>
      <c r="V841" s="2">
        <v>-6.2943300637546802</v>
      </c>
      <c r="W841" s="2" t="s">
        <v>10</v>
      </c>
      <c r="X841" s="2">
        <v>1.1217227315043301</v>
      </c>
      <c r="Y841" s="2">
        <v>3.05491980057947E-3</v>
      </c>
      <c r="Z841" s="2">
        <v>2.7842468920973502E-3</v>
      </c>
      <c r="AA841" s="2">
        <v>-8.4884971373362603</v>
      </c>
      <c r="AB841" s="2" t="s">
        <v>10</v>
      </c>
      <c r="AC841" s="2" t="s">
        <v>14</v>
      </c>
      <c r="AD841" s="2" t="s">
        <v>14</v>
      </c>
      <c r="AE841" s="2" t="s">
        <v>14</v>
      </c>
      <c r="AF841" s="2" t="s">
        <v>14</v>
      </c>
      <c r="AG841" s="2" t="s">
        <v>14</v>
      </c>
      <c r="AH841" s="2" t="s">
        <v>14</v>
      </c>
      <c r="AI841" s="2" t="s">
        <v>14</v>
      </c>
    </row>
    <row r="842" spans="1:35" ht="14.5" x14ac:dyDescent="0.3">
      <c r="A842" s="7">
        <v>838</v>
      </c>
      <c r="B842" s="2" t="s">
        <v>1385</v>
      </c>
      <c r="C842" s="2" t="s">
        <v>1344</v>
      </c>
      <c r="D842" s="2">
        <v>1.1527811163938</v>
      </c>
      <c r="E842" s="2">
        <v>7.1556943809822495E-5</v>
      </c>
      <c r="F842" s="2">
        <v>0.1056335309471</v>
      </c>
      <c r="G842" s="2">
        <v>-3.2428602369663002</v>
      </c>
      <c r="H842" s="2" t="s">
        <v>10</v>
      </c>
      <c r="I842" s="2">
        <v>1.12705836854721</v>
      </c>
      <c r="J842" s="2">
        <v>2.2833084855015601E-4</v>
      </c>
      <c r="K842" s="2">
        <v>5.3756387824299798E-2</v>
      </c>
      <c r="L842" s="2">
        <v>-4.2174199907029202</v>
      </c>
      <c r="M842" s="2" t="s">
        <v>10</v>
      </c>
      <c r="N842" s="2" t="s">
        <v>14</v>
      </c>
      <c r="O842" s="2" t="s">
        <v>14</v>
      </c>
      <c r="P842" s="2" t="s">
        <v>14</v>
      </c>
      <c r="Q842" s="2" t="s">
        <v>14</v>
      </c>
      <c r="R842" s="2" t="s">
        <v>14</v>
      </c>
      <c r="S842" s="2">
        <v>1.15610288351701</v>
      </c>
      <c r="T842" s="2">
        <v>3.6024528749325202E-7</v>
      </c>
      <c r="U842" s="2">
        <v>6.0903224154321499E-2</v>
      </c>
      <c r="V842" s="2">
        <v>-4.0373375848233097</v>
      </c>
      <c r="W842" s="2" t="s">
        <v>10</v>
      </c>
      <c r="X842" s="2" t="s">
        <v>14</v>
      </c>
      <c r="Y842" s="2" t="s">
        <v>14</v>
      </c>
      <c r="Z842" s="2" t="s">
        <v>14</v>
      </c>
      <c r="AA842" s="2" t="s">
        <v>14</v>
      </c>
      <c r="AB842" s="2" t="s">
        <v>14</v>
      </c>
      <c r="AC842" s="2" t="s">
        <v>14</v>
      </c>
      <c r="AD842" s="2" t="s">
        <v>14</v>
      </c>
      <c r="AE842" s="2" t="s">
        <v>14</v>
      </c>
      <c r="AF842" s="2" t="s">
        <v>14</v>
      </c>
      <c r="AG842" s="2" t="s">
        <v>14</v>
      </c>
      <c r="AH842" s="2" t="s">
        <v>14</v>
      </c>
      <c r="AI842" s="2" t="s">
        <v>14</v>
      </c>
    </row>
    <row r="843" spans="1:35" ht="14.5" x14ac:dyDescent="0.3">
      <c r="A843" s="7">
        <v>839</v>
      </c>
      <c r="B843" s="2" t="s">
        <v>1386</v>
      </c>
      <c r="C843" s="2" t="s">
        <v>1344</v>
      </c>
      <c r="D843" s="2" t="s">
        <v>14</v>
      </c>
      <c r="E843" s="2" t="s">
        <v>14</v>
      </c>
      <c r="F843" s="2" t="s">
        <v>14</v>
      </c>
      <c r="G843" s="2" t="s">
        <v>14</v>
      </c>
      <c r="H843" s="2" t="s">
        <v>14</v>
      </c>
      <c r="I843" s="2" t="s">
        <v>14</v>
      </c>
      <c r="J843" s="2" t="s">
        <v>14</v>
      </c>
      <c r="K843" s="2" t="s">
        <v>14</v>
      </c>
      <c r="L843" s="2" t="s">
        <v>14</v>
      </c>
      <c r="M843" s="2" t="s">
        <v>14</v>
      </c>
      <c r="N843" s="2">
        <v>1.0542753183798601</v>
      </c>
      <c r="O843" s="2">
        <v>1.42823157291046E-2</v>
      </c>
      <c r="P843" s="2">
        <v>1.49343051931015</v>
      </c>
      <c r="Q843" s="2">
        <v>0.57863011894871896</v>
      </c>
      <c r="R843" s="2" t="s">
        <v>11</v>
      </c>
      <c r="S843" s="2" t="s">
        <v>14</v>
      </c>
      <c r="T843" s="2" t="s">
        <v>14</v>
      </c>
      <c r="U843" s="2" t="s">
        <v>14</v>
      </c>
      <c r="V843" s="2" t="s">
        <v>14</v>
      </c>
      <c r="W843" s="2" t="s">
        <v>14</v>
      </c>
      <c r="X843" s="2">
        <v>1.0895288089011299</v>
      </c>
      <c r="Y843" s="2">
        <v>2.8278512857671401E-3</v>
      </c>
      <c r="Z843" s="2">
        <v>2.1728426336317099</v>
      </c>
      <c r="AA843" s="2">
        <v>1.1195836922825499</v>
      </c>
      <c r="AB843" s="2" t="s">
        <v>11</v>
      </c>
      <c r="AC843" s="2">
        <v>1.04912726569052</v>
      </c>
      <c r="AD843" s="2">
        <v>1.4823197234640701E-2</v>
      </c>
      <c r="AE843" s="2">
        <v>1.4549338623636701</v>
      </c>
      <c r="AF843" s="2">
        <v>0.54095357333382998</v>
      </c>
      <c r="AG843" s="2" t="s">
        <v>11</v>
      </c>
      <c r="AH843" s="2" t="s">
        <v>14</v>
      </c>
      <c r="AI843" s="2" t="s">
        <v>14</v>
      </c>
    </row>
    <row r="844" spans="1:35" ht="14.5" x14ac:dyDescent="0.3">
      <c r="A844" s="7">
        <v>840</v>
      </c>
      <c r="B844" s="2" t="s">
        <v>1387</v>
      </c>
      <c r="C844" s="2" t="s">
        <v>1344</v>
      </c>
      <c r="D844" s="2">
        <v>1.1269321558052801</v>
      </c>
      <c r="E844" s="2">
        <v>1.40190242593799E-3</v>
      </c>
      <c r="F844" s="2">
        <v>0.70171250404750796</v>
      </c>
      <c r="G844" s="2">
        <v>-0.51104802438607799</v>
      </c>
      <c r="H844" s="2" t="s">
        <v>10</v>
      </c>
      <c r="I844" s="2">
        <v>1.16462432449955</v>
      </c>
      <c r="J844" s="2">
        <v>2.6163938701324399E-3</v>
      </c>
      <c r="K844" s="2">
        <v>3.0077041968443199</v>
      </c>
      <c r="L844" s="2">
        <v>1.5886626871184799</v>
      </c>
      <c r="M844" s="2" t="s">
        <v>11</v>
      </c>
      <c r="N844" s="2">
        <v>1.16539604525841</v>
      </c>
      <c r="O844" s="2">
        <v>2.0664517707644102E-3</v>
      </c>
      <c r="P844" s="2">
        <v>4.2862342903906603</v>
      </c>
      <c r="Q844" s="2">
        <v>2.0997107115045601</v>
      </c>
      <c r="R844" s="2" t="s">
        <v>11</v>
      </c>
      <c r="S844" s="2">
        <v>1.1578531046840601</v>
      </c>
      <c r="T844" s="2">
        <v>3.8302269469609597E-5</v>
      </c>
      <c r="U844" s="2">
        <v>2.3248723414280499</v>
      </c>
      <c r="V844" s="2">
        <v>1.2171515001152799</v>
      </c>
      <c r="W844" s="2" t="s">
        <v>11</v>
      </c>
      <c r="X844" s="2">
        <v>1.1208515765513301</v>
      </c>
      <c r="Y844" s="2">
        <v>2.7801133269212699E-5</v>
      </c>
      <c r="Z844" s="2">
        <v>3.3131408205185</v>
      </c>
      <c r="AA844" s="2">
        <v>1.7281995245013599</v>
      </c>
      <c r="AB844" s="2" t="s">
        <v>11</v>
      </c>
      <c r="AC844" s="2">
        <v>1.08609196299487</v>
      </c>
      <c r="AD844" s="2">
        <v>2.2237966577082501E-2</v>
      </c>
      <c r="AE844" s="2">
        <v>0.77297240329261796</v>
      </c>
      <c r="AF844" s="2">
        <v>-0.37151118700320501</v>
      </c>
      <c r="AG844" s="2" t="s">
        <v>10</v>
      </c>
      <c r="AH844" s="2" t="s">
        <v>14</v>
      </c>
      <c r="AI844" s="2" t="s">
        <v>14</v>
      </c>
    </row>
    <row r="845" spans="1:35" ht="14.5" x14ac:dyDescent="0.3">
      <c r="A845" s="7">
        <v>841</v>
      </c>
      <c r="B845" s="2" t="s">
        <v>1388</v>
      </c>
      <c r="C845" s="2" t="s">
        <v>1389</v>
      </c>
      <c r="D845" s="2" t="s">
        <v>14</v>
      </c>
      <c r="E845" s="2" t="s">
        <v>14</v>
      </c>
      <c r="F845" s="2" t="s">
        <v>14</v>
      </c>
      <c r="G845" s="2" t="s">
        <v>14</v>
      </c>
      <c r="H845" s="2" t="s">
        <v>14</v>
      </c>
      <c r="I845" s="2">
        <v>1.1078376690249101</v>
      </c>
      <c r="J845" s="2">
        <v>3.1524305868601797E-2</v>
      </c>
      <c r="K845" s="2">
        <v>3.1003590993904901</v>
      </c>
      <c r="L845" s="2">
        <v>1.6324353254691499</v>
      </c>
      <c r="M845" s="2" t="s">
        <v>11</v>
      </c>
      <c r="N845" s="2" t="s">
        <v>14</v>
      </c>
      <c r="O845" s="2" t="s">
        <v>14</v>
      </c>
      <c r="P845" s="2" t="s">
        <v>14</v>
      </c>
      <c r="Q845" s="2" t="s">
        <v>14</v>
      </c>
      <c r="R845" s="2" t="s">
        <v>14</v>
      </c>
      <c r="S845" s="2" t="s">
        <v>14</v>
      </c>
      <c r="T845" s="2" t="s">
        <v>14</v>
      </c>
      <c r="U845" s="2" t="s">
        <v>14</v>
      </c>
      <c r="V845" s="2" t="s">
        <v>14</v>
      </c>
      <c r="W845" s="2" t="s">
        <v>14</v>
      </c>
      <c r="X845" s="2" t="s">
        <v>14</v>
      </c>
      <c r="Y845" s="2" t="s">
        <v>14</v>
      </c>
      <c r="Z845" s="2" t="s">
        <v>14</v>
      </c>
      <c r="AA845" s="2" t="s">
        <v>14</v>
      </c>
      <c r="AB845" s="2" t="s">
        <v>14</v>
      </c>
      <c r="AC845" s="2" t="s">
        <v>14</v>
      </c>
      <c r="AD845" s="2" t="s">
        <v>14</v>
      </c>
      <c r="AE845" s="2" t="s">
        <v>14</v>
      </c>
      <c r="AF845" s="2" t="s">
        <v>14</v>
      </c>
      <c r="AG845" s="2" t="s">
        <v>14</v>
      </c>
      <c r="AH845" s="2" t="s">
        <v>1390</v>
      </c>
      <c r="AI845" s="2" t="s">
        <v>827</v>
      </c>
    </row>
    <row r="846" spans="1:35" ht="14.5" x14ac:dyDescent="0.3">
      <c r="A846" s="7">
        <v>842</v>
      </c>
      <c r="B846" s="2" t="s">
        <v>1391</v>
      </c>
      <c r="C846" s="2" t="s">
        <v>1389</v>
      </c>
      <c r="D846" s="2" t="s">
        <v>14</v>
      </c>
      <c r="E846" s="2" t="s">
        <v>14</v>
      </c>
      <c r="F846" s="2" t="s">
        <v>14</v>
      </c>
      <c r="G846" s="2" t="s">
        <v>14</v>
      </c>
      <c r="H846" s="2" t="s">
        <v>14</v>
      </c>
      <c r="I846" s="2" t="s">
        <v>14</v>
      </c>
      <c r="J846" s="2" t="s">
        <v>14</v>
      </c>
      <c r="K846" s="2" t="s">
        <v>14</v>
      </c>
      <c r="L846" s="2" t="s">
        <v>14</v>
      </c>
      <c r="M846" s="2" t="s">
        <v>14</v>
      </c>
      <c r="N846" s="2" t="s">
        <v>14</v>
      </c>
      <c r="O846" s="2" t="s">
        <v>14</v>
      </c>
      <c r="P846" s="2" t="s">
        <v>14</v>
      </c>
      <c r="Q846" s="2" t="s">
        <v>14</v>
      </c>
      <c r="R846" s="2" t="s">
        <v>14</v>
      </c>
      <c r="S846" s="2">
        <v>1.0024066549291299</v>
      </c>
      <c r="T846" s="2">
        <v>3.5067214070746797E-2</v>
      </c>
      <c r="U846" s="2">
        <v>1.4782175308821</v>
      </c>
      <c r="V846" s="2">
        <v>0.56385858858584004</v>
      </c>
      <c r="W846" s="2" t="s">
        <v>11</v>
      </c>
      <c r="X846" s="2">
        <v>1.04822642069087</v>
      </c>
      <c r="Y846" s="2">
        <v>3.27206870444628E-2</v>
      </c>
      <c r="Z846" s="2">
        <v>1.6196582031828799</v>
      </c>
      <c r="AA846" s="2">
        <v>0.69568939298657095</v>
      </c>
      <c r="AB846" s="2" t="s">
        <v>11</v>
      </c>
      <c r="AC846" s="2" t="s">
        <v>14</v>
      </c>
      <c r="AD846" s="2" t="s">
        <v>14</v>
      </c>
      <c r="AE846" s="2" t="s">
        <v>14</v>
      </c>
      <c r="AF846" s="2" t="s">
        <v>14</v>
      </c>
      <c r="AG846" s="2" t="s">
        <v>14</v>
      </c>
      <c r="AH846" s="2" t="s">
        <v>1392</v>
      </c>
      <c r="AI846" s="2" t="s">
        <v>1393</v>
      </c>
    </row>
    <row r="847" spans="1:35" ht="14.5" x14ac:dyDescent="0.3">
      <c r="A847" s="7">
        <v>843</v>
      </c>
      <c r="B847" s="2" t="s">
        <v>1394</v>
      </c>
      <c r="C847" s="2" t="s">
        <v>1389</v>
      </c>
      <c r="D847" s="2">
        <v>1.16154344085122</v>
      </c>
      <c r="E847" s="2">
        <v>6.0252189432556799E-4</v>
      </c>
      <c r="F847" s="2">
        <v>4.6436980913302399</v>
      </c>
      <c r="G847" s="2">
        <v>2.2152741788573702</v>
      </c>
      <c r="H847" s="2" t="s">
        <v>11</v>
      </c>
      <c r="I847" s="2">
        <v>1.1381677853438199</v>
      </c>
      <c r="J847" s="2">
        <v>1.07039146195127E-3</v>
      </c>
      <c r="K847" s="2">
        <v>1.12524248830902</v>
      </c>
      <c r="L847" s="2">
        <v>0.170235933872106</v>
      </c>
      <c r="M847" s="2" t="s">
        <v>11</v>
      </c>
      <c r="N847" s="2">
        <v>1.16811124423966</v>
      </c>
      <c r="O847" s="2">
        <v>6.6138671323845205E-4</v>
      </c>
      <c r="P847" s="2">
        <v>0.242316030495145</v>
      </c>
      <c r="Q847" s="2">
        <v>-2.04503824498526</v>
      </c>
      <c r="R847" s="2" t="s">
        <v>10</v>
      </c>
      <c r="S847" s="2" t="s">
        <v>14</v>
      </c>
      <c r="T847" s="2" t="s">
        <v>14</v>
      </c>
      <c r="U847" s="2" t="s">
        <v>14</v>
      </c>
      <c r="V847" s="2" t="s">
        <v>14</v>
      </c>
      <c r="W847" s="2" t="s">
        <v>14</v>
      </c>
      <c r="X847" s="2">
        <v>1.01261210084001</v>
      </c>
      <c r="Y847" s="2">
        <v>7.6886080460324803E-3</v>
      </c>
      <c r="Z847" s="2">
        <v>0.29051908712889901</v>
      </c>
      <c r="AA847" s="2">
        <v>-1.78329514295601</v>
      </c>
      <c r="AB847" s="2" t="s">
        <v>10</v>
      </c>
      <c r="AC847" s="2" t="s">
        <v>14</v>
      </c>
      <c r="AD847" s="2" t="s">
        <v>14</v>
      </c>
      <c r="AE847" s="2" t="s">
        <v>14</v>
      </c>
      <c r="AF847" s="2" t="s">
        <v>14</v>
      </c>
      <c r="AG847" s="2" t="s">
        <v>14</v>
      </c>
      <c r="AH847" s="2" t="s">
        <v>14</v>
      </c>
      <c r="AI847" s="2" t="s">
        <v>14</v>
      </c>
    </row>
    <row r="848" spans="1:35" ht="14.5" x14ac:dyDescent="0.3">
      <c r="A848" s="7">
        <v>844</v>
      </c>
      <c r="B848" s="2" t="s">
        <v>1395</v>
      </c>
      <c r="C848" s="2" t="s">
        <v>1389</v>
      </c>
      <c r="D848" s="2">
        <v>1.15452028595425</v>
      </c>
      <c r="E848" s="2">
        <v>5.7578980660989801E-5</v>
      </c>
      <c r="F848" s="2">
        <v>1.4487110476239899</v>
      </c>
      <c r="G848" s="2">
        <v>0.53476987113325802</v>
      </c>
      <c r="H848" s="2" t="s">
        <v>11</v>
      </c>
      <c r="I848" s="2" t="s">
        <v>14</v>
      </c>
      <c r="J848" s="2" t="s">
        <v>14</v>
      </c>
      <c r="K848" s="2" t="s">
        <v>14</v>
      </c>
      <c r="L848" s="2" t="s">
        <v>14</v>
      </c>
      <c r="M848" s="2" t="s">
        <v>14</v>
      </c>
      <c r="N848" s="2">
        <v>1.1285019959201401</v>
      </c>
      <c r="O848" s="2">
        <v>7.4197675646808297E-3</v>
      </c>
      <c r="P848" s="2">
        <v>0.65581896429489706</v>
      </c>
      <c r="Q848" s="2">
        <v>-0.60863047418929805</v>
      </c>
      <c r="R848" s="2" t="s">
        <v>10</v>
      </c>
      <c r="S848" s="2">
        <v>1.0843566916693601</v>
      </c>
      <c r="T848" s="2">
        <v>1.1483489323381E-2</v>
      </c>
      <c r="U848" s="2">
        <v>0.77877162463832506</v>
      </c>
      <c r="V848" s="2">
        <v>-0.36072777597984002</v>
      </c>
      <c r="W848" s="2" t="s">
        <v>10</v>
      </c>
      <c r="X848" s="2">
        <v>1.1110440564231401</v>
      </c>
      <c r="Y848" s="2">
        <v>6.1002105018640503E-4</v>
      </c>
      <c r="Z848" s="2">
        <v>0.537561735251193</v>
      </c>
      <c r="AA848" s="2">
        <v>-0.89549764711309798</v>
      </c>
      <c r="AB848" s="2" t="s">
        <v>10</v>
      </c>
      <c r="AC848" s="2" t="s">
        <v>14</v>
      </c>
      <c r="AD848" s="2" t="s">
        <v>14</v>
      </c>
      <c r="AE848" s="2" t="s">
        <v>14</v>
      </c>
      <c r="AF848" s="2" t="s">
        <v>14</v>
      </c>
      <c r="AG848" s="2" t="s">
        <v>14</v>
      </c>
      <c r="AH848" s="2" t="s">
        <v>14</v>
      </c>
      <c r="AI848" s="2" t="s">
        <v>14</v>
      </c>
    </row>
    <row r="849" spans="1:35" ht="14.5" x14ac:dyDescent="0.3">
      <c r="A849" s="7">
        <v>845</v>
      </c>
      <c r="B849" s="2" t="s">
        <v>1396</v>
      </c>
      <c r="C849" s="2" t="s">
        <v>1389</v>
      </c>
      <c r="D849" s="2">
        <v>1.09738709846172</v>
      </c>
      <c r="E849" s="2">
        <v>4.3899355922899803E-3</v>
      </c>
      <c r="F849" s="2">
        <v>1.61553009549811</v>
      </c>
      <c r="G849" s="2">
        <v>0.69200762663017401</v>
      </c>
      <c r="H849" s="2" t="s">
        <v>11</v>
      </c>
      <c r="I849" s="2">
        <v>1.1176038866851099</v>
      </c>
      <c r="J849" s="2">
        <v>1.6251239899994101E-2</v>
      </c>
      <c r="K849" s="2">
        <v>0.58451972234837102</v>
      </c>
      <c r="L849" s="2">
        <v>-0.77467639116693898</v>
      </c>
      <c r="M849" s="2" t="s">
        <v>10</v>
      </c>
      <c r="N849" s="2">
        <v>1.1586303202400401</v>
      </c>
      <c r="O849" s="2">
        <v>2.6914276743174102E-3</v>
      </c>
      <c r="P849" s="2">
        <v>0.36181295785031398</v>
      </c>
      <c r="Q849" s="2">
        <v>-1.4666840177971101</v>
      </c>
      <c r="R849" s="2" t="s">
        <v>10</v>
      </c>
      <c r="S849" s="2">
        <v>1.1312856369772799</v>
      </c>
      <c r="T849" s="2">
        <v>4.1451797930305697E-3</v>
      </c>
      <c r="U849" s="2">
        <v>1.80963059293168</v>
      </c>
      <c r="V849" s="2">
        <v>0.85569522430428502</v>
      </c>
      <c r="W849" s="2" t="s">
        <v>11</v>
      </c>
      <c r="X849" s="2" t="s">
        <v>14</v>
      </c>
      <c r="Y849" s="2" t="s">
        <v>14</v>
      </c>
      <c r="Z849" s="2" t="s">
        <v>14</v>
      </c>
      <c r="AA849" s="2" t="s">
        <v>14</v>
      </c>
      <c r="AB849" s="2" t="s">
        <v>14</v>
      </c>
      <c r="AC849" s="2">
        <v>1.1443367133387401</v>
      </c>
      <c r="AD849" s="2">
        <v>6.9564975233046403E-6</v>
      </c>
      <c r="AE849" s="2">
        <v>3.0959273464055101</v>
      </c>
      <c r="AF849" s="2">
        <v>1.63037161547123</v>
      </c>
      <c r="AG849" s="2" t="s">
        <v>11</v>
      </c>
      <c r="AH849" s="2" t="s">
        <v>1397</v>
      </c>
      <c r="AI849" s="2" t="s">
        <v>201</v>
      </c>
    </row>
    <row r="850" spans="1:35" ht="14.5" x14ac:dyDescent="0.3">
      <c r="A850" s="7">
        <v>846</v>
      </c>
      <c r="B850" s="2" t="s">
        <v>1398</v>
      </c>
      <c r="C850" s="2" t="s">
        <v>1389</v>
      </c>
      <c r="D850" s="2">
        <v>1.1615357909547901</v>
      </c>
      <c r="E850" s="2">
        <v>8.2736085045110198E-3</v>
      </c>
      <c r="F850" s="2">
        <v>0</v>
      </c>
      <c r="G850" s="2" t="e">
        <f>1/0</f>
        <v>#DIV/0!</v>
      </c>
      <c r="H850" s="2" t="s">
        <v>10</v>
      </c>
      <c r="I850" s="2">
        <v>1.16542246204559</v>
      </c>
      <c r="J850" s="2">
        <v>8.0258205095649002E-3</v>
      </c>
      <c r="K850" s="2">
        <v>19.068166807118001</v>
      </c>
      <c r="L850" s="2">
        <v>4.2530942460678203</v>
      </c>
      <c r="M850" s="2" t="s">
        <v>11</v>
      </c>
      <c r="N850" s="2">
        <v>1.1684223264439599</v>
      </c>
      <c r="O850" s="2">
        <v>7.3511803300224804E-3</v>
      </c>
      <c r="P850" s="2" t="e">
        <f>1/0</f>
        <v>#DIV/0!</v>
      </c>
      <c r="Q850" s="2" t="e">
        <f>1/0</f>
        <v>#DIV/0!</v>
      </c>
      <c r="R850" s="2" t="s">
        <v>11</v>
      </c>
      <c r="S850" s="2" t="s">
        <v>14</v>
      </c>
      <c r="T850" s="2" t="s">
        <v>14</v>
      </c>
      <c r="U850" s="2" t="s">
        <v>14</v>
      </c>
      <c r="V850" s="2" t="s">
        <v>14</v>
      </c>
      <c r="W850" s="2" t="s">
        <v>14</v>
      </c>
      <c r="X850" s="2" t="s">
        <v>14</v>
      </c>
      <c r="Y850" s="2" t="s">
        <v>14</v>
      </c>
      <c r="Z850" s="2" t="s">
        <v>14</v>
      </c>
      <c r="AA850" s="2" t="s">
        <v>14</v>
      </c>
      <c r="AB850" s="2" t="s">
        <v>14</v>
      </c>
      <c r="AC850" s="2" t="s">
        <v>14</v>
      </c>
      <c r="AD850" s="2" t="s">
        <v>14</v>
      </c>
      <c r="AE850" s="2" t="s">
        <v>14</v>
      </c>
      <c r="AF850" s="2" t="s">
        <v>14</v>
      </c>
      <c r="AG850" s="2" t="s">
        <v>14</v>
      </c>
      <c r="AH850" s="2" t="s">
        <v>1399</v>
      </c>
      <c r="AI850" s="2" t="s">
        <v>1400</v>
      </c>
    </row>
    <row r="851" spans="1:35" ht="14.5" x14ac:dyDescent="0.3">
      <c r="A851" s="7">
        <v>847</v>
      </c>
      <c r="B851" s="2" t="s">
        <v>1401</v>
      </c>
      <c r="C851" s="2" t="s">
        <v>1389</v>
      </c>
      <c r="D851" s="2">
        <v>1.08536602328917</v>
      </c>
      <c r="E851" s="2">
        <v>6.52879353438327E-3</v>
      </c>
      <c r="F851" s="2">
        <v>2.1675271324657399</v>
      </c>
      <c r="G851" s="2">
        <v>1.1160500527914099</v>
      </c>
      <c r="H851" s="2" t="s">
        <v>11</v>
      </c>
      <c r="I851" s="2">
        <v>1.1396882342549901</v>
      </c>
      <c r="J851" s="2">
        <v>3.6117126401079697E-2</v>
      </c>
      <c r="K851" s="2">
        <v>0.330867469747196</v>
      </c>
      <c r="L851" s="2">
        <v>-1.5956746392641601</v>
      </c>
      <c r="M851" s="2" t="s">
        <v>10</v>
      </c>
      <c r="N851" s="2">
        <v>1.1644342780966099</v>
      </c>
      <c r="O851" s="2">
        <v>8.3489570473110897E-3</v>
      </c>
      <c r="P851" s="2">
        <v>0.15264744085155099</v>
      </c>
      <c r="Q851" s="2">
        <v>-2.71172469205557</v>
      </c>
      <c r="R851" s="2" t="s">
        <v>10</v>
      </c>
      <c r="S851" s="2" t="s">
        <v>14</v>
      </c>
      <c r="T851" s="2" t="s">
        <v>14</v>
      </c>
      <c r="U851" s="2" t="s">
        <v>14</v>
      </c>
      <c r="V851" s="2" t="s">
        <v>14</v>
      </c>
      <c r="W851" s="2" t="s">
        <v>14</v>
      </c>
      <c r="X851" s="2">
        <v>1.0718569270192</v>
      </c>
      <c r="Y851" s="2">
        <v>2.4010432517237701E-3</v>
      </c>
      <c r="Z851" s="2">
        <v>0.25035675363839499</v>
      </c>
      <c r="AA851" s="2">
        <v>-1.9979427207151499</v>
      </c>
      <c r="AB851" s="2" t="s">
        <v>10</v>
      </c>
      <c r="AC851" s="2" t="s">
        <v>14</v>
      </c>
      <c r="AD851" s="2" t="s">
        <v>14</v>
      </c>
      <c r="AE851" s="2" t="s">
        <v>14</v>
      </c>
      <c r="AF851" s="2" t="s">
        <v>14</v>
      </c>
      <c r="AG851" s="2" t="s">
        <v>14</v>
      </c>
      <c r="AH851" s="2" t="s">
        <v>1402</v>
      </c>
      <c r="AI851" s="2" t="s">
        <v>14</v>
      </c>
    </row>
    <row r="852" spans="1:35" ht="14.5" x14ac:dyDescent="0.3">
      <c r="A852" s="7">
        <v>848</v>
      </c>
      <c r="B852" s="2" t="s">
        <v>1403</v>
      </c>
      <c r="C852" s="2" t="s">
        <v>1389</v>
      </c>
      <c r="D852" s="2" t="s">
        <v>14</v>
      </c>
      <c r="E852" s="2" t="s">
        <v>14</v>
      </c>
      <c r="F852" s="2" t="s">
        <v>14</v>
      </c>
      <c r="G852" s="2" t="s">
        <v>14</v>
      </c>
      <c r="H852" s="2" t="s">
        <v>14</v>
      </c>
      <c r="I852" s="2">
        <v>1.1646442626498701</v>
      </c>
      <c r="J852" s="2">
        <v>1.3116205418381601E-4</v>
      </c>
      <c r="K852" s="2">
        <v>0.44268617035924201</v>
      </c>
      <c r="L852" s="2">
        <v>-1.17564379094738</v>
      </c>
      <c r="M852" s="2" t="s">
        <v>10</v>
      </c>
      <c r="N852" s="2">
        <v>1.1472369750945299</v>
      </c>
      <c r="O852" s="2">
        <v>1.7039140450141699E-2</v>
      </c>
      <c r="P852" s="2">
        <v>0.38331228150534202</v>
      </c>
      <c r="Q852" s="2">
        <v>-1.3834078713823901</v>
      </c>
      <c r="R852" s="2" t="s">
        <v>10</v>
      </c>
      <c r="S852" s="2">
        <v>1.15844444702851</v>
      </c>
      <c r="T852" s="2">
        <v>2.3422559274062199E-5</v>
      </c>
      <c r="U852" s="2">
        <v>0.327000115794289</v>
      </c>
      <c r="V852" s="2">
        <v>-1.6126369482899501</v>
      </c>
      <c r="W852" s="2" t="s">
        <v>10</v>
      </c>
      <c r="X852" s="2">
        <v>1.11141462711503</v>
      </c>
      <c r="Y852" s="2">
        <v>1.2985096731847799E-2</v>
      </c>
      <c r="Z852" s="2">
        <v>0.28314225478492699</v>
      </c>
      <c r="AA852" s="2">
        <v>-1.8204010287249599</v>
      </c>
      <c r="AB852" s="2" t="s">
        <v>10</v>
      </c>
      <c r="AC852" s="2">
        <v>1.08300146998012</v>
      </c>
      <c r="AD852" s="2">
        <v>5.1466876291894996E-3</v>
      </c>
      <c r="AE852" s="2">
        <v>0.73867253528369003</v>
      </c>
      <c r="AF852" s="2">
        <v>-0.43699315734256999</v>
      </c>
      <c r="AG852" s="2" t="s">
        <v>10</v>
      </c>
      <c r="AH852" s="2" t="s">
        <v>1404</v>
      </c>
      <c r="AI852" s="2" t="s">
        <v>14</v>
      </c>
    </row>
    <row r="853" spans="1:35" ht="14.5" x14ac:dyDescent="0.3">
      <c r="A853" s="7">
        <v>849</v>
      </c>
      <c r="B853" s="2" t="s">
        <v>1405</v>
      </c>
      <c r="C853" s="2" t="s">
        <v>1389</v>
      </c>
      <c r="D853" s="2" t="s">
        <v>14</v>
      </c>
      <c r="E853" s="2" t="s">
        <v>14</v>
      </c>
      <c r="F853" s="2" t="s">
        <v>14</v>
      </c>
      <c r="G853" s="2" t="s">
        <v>14</v>
      </c>
      <c r="H853" s="2" t="s">
        <v>14</v>
      </c>
      <c r="I853" s="2">
        <v>1.1341097466196901</v>
      </c>
      <c r="J853" s="2">
        <v>5.6035199275914502E-3</v>
      </c>
      <c r="K853" s="2">
        <v>9.5076198006788797</v>
      </c>
      <c r="L853" s="2">
        <v>3.2490842126364501</v>
      </c>
      <c r="M853" s="2" t="s">
        <v>11</v>
      </c>
      <c r="N853" s="2">
        <v>1.1635717277426001</v>
      </c>
      <c r="O853" s="2">
        <v>8.1518452066359996E-3</v>
      </c>
      <c r="P853" s="2">
        <v>12.3227163834158</v>
      </c>
      <c r="Q853" s="2">
        <v>3.62324840943596</v>
      </c>
      <c r="R853" s="2" t="s">
        <v>11</v>
      </c>
      <c r="S853" s="2">
        <v>1.0899888954635499</v>
      </c>
      <c r="T853" s="2">
        <v>1.1304559244958701E-3</v>
      </c>
      <c r="U853" s="2">
        <v>4.4019749467163098</v>
      </c>
      <c r="V853" s="2">
        <v>2.13815093433647</v>
      </c>
      <c r="W853" s="2" t="s">
        <v>11</v>
      </c>
      <c r="X853" s="2">
        <v>1.11531455967724</v>
      </c>
      <c r="Y853" s="2">
        <v>5.2038000745809297E-3</v>
      </c>
      <c r="Z853" s="2">
        <v>5.7053489656173904</v>
      </c>
      <c r="AA853" s="2">
        <v>2.5123151311359799</v>
      </c>
      <c r="AB853" s="2" t="s">
        <v>11</v>
      </c>
      <c r="AC853" s="2">
        <v>1.1030740663140699</v>
      </c>
      <c r="AD853" s="2">
        <v>1.50658190834772E-2</v>
      </c>
      <c r="AE853" s="2">
        <v>0.46299442331528501</v>
      </c>
      <c r="AF853" s="2">
        <v>-1.1109332782999799</v>
      </c>
      <c r="AG853" s="2" t="s">
        <v>10</v>
      </c>
      <c r="AH853" s="2" t="s">
        <v>14</v>
      </c>
      <c r="AI853" s="2" t="s">
        <v>14</v>
      </c>
    </row>
    <row r="854" spans="1:35" ht="14.5" x14ac:dyDescent="0.3">
      <c r="A854" s="7">
        <v>850</v>
      </c>
      <c r="B854" s="2" t="s">
        <v>1406</v>
      </c>
      <c r="C854" s="2" t="s">
        <v>1389</v>
      </c>
      <c r="D854" s="2" t="s">
        <v>14</v>
      </c>
      <c r="E854" s="2" t="s">
        <v>14</v>
      </c>
      <c r="F854" s="2" t="s">
        <v>14</v>
      </c>
      <c r="G854" s="2" t="s">
        <v>14</v>
      </c>
      <c r="H854" s="2" t="s">
        <v>14</v>
      </c>
      <c r="I854" s="2" t="s">
        <v>14</v>
      </c>
      <c r="J854" s="2" t="s">
        <v>14</v>
      </c>
      <c r="K854" s="2" t="s">
        <v>14</v>
      </c>
      <c r="L854" s="2" t="s">
        <v>14</v>
      </c>
      <c r="M854" s="2" t="s">
        <v>14</v>
      </c>
      <c r="N854" s="2">
        <v>1.1068617619857</v>
      </c>
      <c r="O854" s="2">
        <v>3.6046767345990298E-3</v>
      </c>
      <c r="P854" s="2">
        <v>1.5865121905531501</v>
      </c>
      <c r="Q854" s="2">
        <v>0.66585860677903197</v>
      </c>
      <c r="R854" s="2" t="s">
        <v>11</v>
      </c>
      <c r="S854" s="2" t="s">
        <v>14</v>
      </c>
      <c r="T854" s="2" t="s">
        <v>14</v>
      </c>
      <c r="U854" s="2" t="s">
        <v>14</v>
      </c>
      <c r="V854" s="2" t="s">
        <v>14</v>
      </c>
      <c r="W854" s="2" t="s">
        <v>14</v>
      </c>
      <c r="X854" s="2" t="s">
        <v>14</v>
      </c>
      <c r="Y854" s="2" t="s">
        <v>14</v>
      </c>
      <c r="Z854" s="2" t="s">
        <v>14</v>
      </c>
      <c r="AA854" s="2" t="s">
        <v>14</v>
      </c>
      <c r="AB854" s="2" t="s">
        <v>14</v>
      </c>
      <c r="AC854" s="2" t="s">
        <v>14</v>
      </c>
      <c r="AD854" s="2" t="s">
        <v>14</v>
      </c>
      <c r="AE854" s="2" t="s">
        <v>14</v>
      </c>
      <c r="AF854" s="2" t="s">
        <v>14</v>
      </c>
      <c r="AG854" s="2" t="s">
        <v>14</v>
      </c>
      <c r="AH854" s="2" t="s">
        <v>1407</v>
      </c>
      <c r="AI854" s="2" t="s">
        <v>14</v>
      </c>
    </row>
    <row r="855" spans="1:35" ht="14.5" x14ac:dyDescent="0.3">
      <c r="A855" s="7">
        <v>851</v>
      </c>
      <c r="B855" s="2" t="s">
        <v>1408</v>
      </c>
      <c r="C855" s="2" t="s">
        <v>1389</v>
      </c>
      <c r="D855" s="2">
        <v>1.0367151334598199</v>
      </c>
      <c r="E855" s="2">
        <v>1.0172353023628599E-2</v>
      </c>
      <c r="F855" s="2">
        <v>0.45045973987342502</v>
      </c>
      <c r="G855" s="2">
        <v>-1.1505299248762599</v>
      </c>
      <c r="H855" s="2" t="s">
        <v>10</v>
      </c>
      <c r="I855" s="2" t="s">
        <v>14</v>
      </c>
      <c r="J855" s="2" t="s">
        <v>14</v>
      </c>
      <c r="K855" s="2" t="s">
        <v>14</v>
      </c>
      <c r="L855" s="2" t="s">
        <v>14</v>
      </c>
      <c r="M855" s="2" t="s">
        <v>14</v>
      </c>
      <c r="N855" s="2">
        <v>1.05133622078101</v>
      </c>
      <c r="O855" s="2">
        <v>4.8473445404509903E-3</v>
      </c>
      <c r="P855" s="2">
        <v>2.3815122684436001</v>
      </c>
      <c r="Q855" s="2">
        <v>1.2518779808149501</v>
      </c>
      <c r="R855" s="2" t="s">
        <v>11</v>
      </c>
      <c r="S855" s="2">
        <v>1.15519632085691</v>
      </c>
      <c r="T855" s="2">
        <v>6.8475800776612201E-3</v>
      </c>
      <c r="U855" s="2">
        <v>4.8914054941375804</v>
      </c>
      <c r="V855" s="2">
        <v>2.29024906805589</v>
      </c>
      <c r="W855" s="2" t="s">
        <v>11</v>
      </c>
      <c r="X855" s="2">
        <v>1.10543525000976</v>
      </c>
      <c r="Y855" s="2">
        <v>3.9187565060384696E-3</v>
      </c>
      <c r="Z855" s="2">
        <v>10.8586962633154</v>
      </c>
      <c r="AA855" s="2">
        <v>3.4407789929321502</v>
      </c>
      <c r="AB855" s="2" t="s">
        <v>11</v>
      </c>
      <c r="AC855" s="2">
        <v>1.1388252512775601</v>
      </c>
      <c r="AD855" s="2">
        <v>6.00609638164198E-3</v>
      </c>
      <c r="AE855" s="2">
        <v>4.5595802327786901</v>
      </c>
      <c r="AF855" s="2">
        <v>2.1889010121172001</v>
      </c>
      <c r="AG855" s="2" t="s">
        <v>11</v>
      </c>
      <c r="AH855" s="2" t="s">
        <v>14</v>
      </c>
      <c r="AI855" s="2" t="s">
        <v>14</v>
      </c>
    </row>
    <row r="856" spans="1:35" ht="14.5" x14ac:dyDescent="0.3">
      <c r="A856" s="7">
        <v>852</v>
      </c>
      <c r="B856" s="2" t="s">
        <v>1409</v>
      </c>
      <c r="C856" s="2" t="s">
        <v>1389</v>
      </c>
      <c r="D856" s="2">
        <v>1.1032845880243201</v>
      </c>
      <c r="E856" s="2">
        <v>1.56794722119022E-4</v>
      </c>
      <c r="F856" s="2">
        <v>0.13501429173865201</v>
      </c>
      <c r="G856" s="2">
        <v>-2.8888159651729999</v>
      </c>
      <c r="H856" s="2" t="s">
        <v>10</v>
      </c>
      <c r="I856" s="2">
        <v>1.0142275934941101</v>
      </c>
      <c r="J856" s="2">
        <v>2.6938343635293498E-2</v>
      </c>
      <c r="K856" s="2">
        <v>0.717016940454973</v>
      </c>
      <c r="L856" s="2">
        <v>-0.47992089001643701</v>
      </c>
      <c r="M856" s="2" t="s">
        <v>10</v>
      </c>
      <c r="N856" s="2">
        <v>1.08428850016114</v>
      </c>
      <c r="O856" s="2">
        <v>2.90912705388938E-3</v>
      </c>
      <c r="P856" s="2">
        <v>5.3106743828490801</v>
      </c>
      <c r="Q856" s="2">
        <v>2.4088950751565701</v>
      </c>
      <c r="R856" s="2" t="s">
        <v>11</v>
      </c>
      <c r="S856" s="2">
        <v>1.0714205369723799</v>
      </c>
      <c r="T856" s="2">
        <v>8.7296634043119905E-3</v>
      </c>
      <c r="U856" s="2">
        <v>0.69974796055350197</v>
      </c>
      <c r="V856" s="2">
        <v>-0.515092717881794</v>
      </c>
      <c r="W856" s="2" t="s">
        <v>10</v>
      </c>
      <c r="X856" s="2">
        <v>1.0415675285600401</v>
      </c>
      <c r="Y856" s="2">
        <v>6.8946462810486595E-4</v>
      </c>
      <c r="Z856" s="2">
        <v>5.1827695538188401</v>
      </c>
      <c r="AA856" s="2">
        <v>2.3737232472912102</v>
      </c>
      <c r="AB856" s="2" t="s">
        <v>11</v>
      </c>
      <c r="AC856" s="2" t="s">
        <v>14</v>
      </c>
      <c r="AD856" s="2" t="s">
        <v>14</v>
      </c>
      <c r="AE856" s="2" t="s">
        <v>14</v>
      </c>
      <c r="AF856" s="2" t="s">
        <v>14</v>
      </c>
      <c r="AG856" s="2" t="s">
        <v>14</v>
      </c>
      <c r="AH856" s="2" t="s">
        <v>14</v>
      </c>
      <c r="AI856" s="2" t="s">
        <v>14</v>
      </c>
    </row>
    <row r="857" spans="1:35" ht="14.5" x14ac:dyDescent="0.3">
      <c r="A857" s="7">
        <v>853</v>
      </c>
      <c r="B857" s="2" t="s">
        <v>1410</v>
      </c>
      <c r="C857" s="2" t="s">
        <v>1389</v>
      </c>
      <c r="D857" s="2">
        <v>1.16188964306561</v>
      </c>
      <c r="E857" s="2">
        <v>2.2598402863270399E-4</v>
      </c>
      <c r="F857" s="2">
        <v>25.011167594615099</v>
      </c>
      <c r="G857" s="2">
        <v>4.6445005032116002</v>
      </c>
      <c r="H857" s="2" t="s">
        <v>11</v>
      </c>
      <c r="I857" s="2">
        <v>1.1447258438833201</v>
      </c>
      <c r="J857" s="2">
        <v>2.4561954959564099E-2</v>
      </c>
      <c r="K857" s="2">
        <v>2.6235588081949901</v>
      </c>
      <c r="L857" s="2">
        <v>1.39152512897077</v>
      </c>
      <c r="M857" s="2" t="s">
        <v>11</v>
      </c>
      <c r="N857" s="2">
        <v>1.1643580556731701</v>
      </c>
      <c r="O857" s="2">
        <v>2.9672266590948198E-6</v>
      </c>
      <c r="P857" s="2">
        <v>0.104895495113145</v>
      </c>
      <c r="Q857" s="2">
        <v>-3.2529753742408398</v>
      </c>
      <c r="R857" s="2" t="s">
        <v>10</v>
      </c>
      <c r="S857" s="2">
        <v>1.14793532544555</v>
      </c>
      <c r="T857" s="2">
        <v>9.4406024848440896E-3</v>
      </c>
      <c r="U857" s="2">
        <v>2.2873056041224298</v>
      </c>
      <c r="V857" s="2">
        <v>1.1936491353591001</v>
      </c>
      <c r="W857" s="2" t="s">
        <v>11</v>
      </c>
      <c r="X857" s="2">
        <v>1.12198168186212</v>
      </c>
      <c r="Y857" s="2">
        <v>5.2527402232512699E-5</v>
      </c>
      <c r="Z857" s="2">
        <v>9.1451372490698402E-2</v>
      </c>
      <c r="AA857" s="2">
        <v>-3.4508513678525001</v>
      </c>
      <c r="AB857" s="2" t="s">
        <v>10</v>
      </c>
      <c r="AC857" s="2" t="s">
        <v>14</v>
      </c>
      <c r="AD857" s="2" t="s">
        <v>14</v>
      </c>
      <c r="AE857" s="2" t="s">
        <v>14</v>
      </c>
      <c r="AF857" s="2" t="s">
        <v>14</v>
      </c>
      <c r="AG857" s="2" t="s">
        <v>14</v>
      </c>
      <c r="AH857" s="2" t="s">
        <v>1411</v>
      </c>
      <c r="AI857" s="2" t="s">
        <v>14</v>
      </c>
    </row>
    <row r="858" spans="1:35" ht="14.5" x14ac:dyDescent="0.3">
      <c r="A858" s="7">
        <v>854</v>
      </c>
      <c r="B858" s="2" t="s">
        <v>1412</v>
      </c>
      <c r="C858" s="2" t="s">
        <v>1389</v>
      </c>
      <c r="D858" s="2" t="s">
        <v>14</v>
      </c>
      <c r="E858" s="2" t="s">
        <v>14</v>
      </c>
      <c r="F858" s="2" t="s">
        <v>14</v>
      </c>
      <c r="G858" s="2" t="s">
        <v>14</v>
      </c>
      <c r="H858" s="2" t="s">
        <v>14</v>
      </c>
      <c r="I858" s="2">
        <v>1.1374825534506099</v>
      </c>
      <c r="J858" s="2">
        <v>8.4231288062725004E-3</v>
      </c>
      <c r="K858" s="2">
        <v>4.45661993878978</v>
      </c>
      <c r="L858" s="2">
        <v>2.1559499329490799</v>
      </c>
      <c r="M858" s="2" t="s">
        <v>11</v>
      </c>
      <c r="N858" s="2" t="s">
        <v>14</v>
      </c>
      <c r="O858" s="2" t="s">
        <v>14</v>
      </c>
      <c r="P858" s="2" t="s">
        <v>14</v>
      </c>
      <c r="Q858" s="2" t="s">
        <v>14</v>
      </c>
      <c r="R858" s="2" t="s">
        <v>14</v>
      </c>
      <c r="S858" s="2">
        <v>1.0916834942309901</v>
      </c>
      <c r="T858" s="2">
        <v>6.2839789412293999E-3</v>
      </c>
      <c r="U858" s="2">
        <v>2.6437971306492001</v>
      </c>
      <c r="V858" s="2">
        <v>1.4026114772104801</v>
      </c>
      <c r="W858" s="2" t="s">
        <v>11</v>
      </c>
      <c r="X858" s="2" t="s">
        <v>14</v>
      </c>
      <c r="Y858" s="2" t="s">
        <v>14</v>
      </c>
      <c r="Z858" s="2" t="s">
        <v>14</v>
      </c>
      <c r="AA858" s="2" t="s">
        <v>14</v>
      </c>
      <c r="AB858" s="2" t="s">
        <v>14</v>
      </c>
      <c r="AC858" s="2">
        <v>1.03039892176859</v>
      </c>
      <c r="AD858" s="2">
        <v>3.15661950880992E-2</v>
      </c>
      <c r="AE858" s="2">
        <v>0.593229211142276</v>
      </c>
      <c r="AF858" s="2">
        <v>-0.75333845573859903</v>
      </c>
      <c r="AG858" s="2" t="s">
        <v>10</v>
      </c>
      <c r="AH858" s="2" t="s">
        <v>14</v>
      </c>
      <c r="AI858" s="2" t="s">
        <v>14</v>
      </c>
    </row>
    <row r="859" spans="1:35" ht="14.5" x14ac:dyDescent="0.3">
      <c r="A859" s="7">
        <v>855</v>
      </c>
      <c r="B859" s="2" t="s">
        <v>1413</v>
      </c>
      <c r="C859" s="2" t="s">
        <v>1389</v>
      </c>
      <c r="D859" s="2" t="s">
        <v>14</v>
      </c>
      <c r="E859" s="2" t="s">
        <v>14</v>
      </c>
      <c r="F859" s="2" t="s">
        <v>14</v>
      </c>
      <c r="G859" s="2" t="s">
        <v>14</v>
      </c>
      <c r="H859" s="2" t="s">
        <v>14</v>
      </c>
      <c r="I859" s="2">
        <v>1.15479122145535</v>
      </c>
      <c r="J859" s="2">
        <v>1.87837623119137E-3</v>
      </c>
      <c r="K859" s="2">
        <v>41.862882128064001</v>
      </c>
      <c r="L859" s="2">
        <v>5.3875997349264697</v>
      </c>
      <c r="M859" s="2" t="s">
        <v>11</v>
      </c>
      <c r="N859" s="2">
        <v>1.1606350950629201</v>
      </c>
      <c r="O859" s="2">
        <v>1.7794427321416099E-3</v>
      </c>
      <c r="P859" s="2">
        <v>15.890396514803999</v>
      </c>
      <c r="Q859" s="2">
        <v>3.99008321975026</v>
      </c>
      <c r="R859" s="2" t="s">
        <v>11</v>
      </c>
      <c r="S859" s="2">
        <v>1.1447531185925399</v>
      </c>
      <c r="T859" s="2">
        <v>2.52146275319286E-3</v>
      </c>
      <c r="U859" s="2">
        <v>32.61930805822</v>
      </c>
      <c r="V859" s="2">
        <v>5.0276542738849699</v>
      </c>
      <c r="W859" s="2" t="s">
        <v>11</v>
      </c>
      <c r="X859" s="2">
        <v>1.11417915696356</v>
      </c>
      <c r="Y859" s="2">
        <v>2.41686576202167E-3</v>
      </c>
      <c r="Z859" s="2">
        <v>12.3817021842406</v>
      </c>
      <c r="AA859" s="2">
        <v>3.6301377587087602</v>
      </c>
      <c r="AB859" s="2" t="s">
        <v>11</v>
      </c>
      <c r="AC859" s="2" t="s">
        <v>14</v>
      </c>
      <c r="AD859" s="2" t="s">
        <v>14</v>
      </c>
      <c r="AE859" s="2" t="s">
        <v>14</v>
      </c>
      <c r="AF859" s="2" t="s">
        <v>14</v>
      </c>
      <c r="AG859" s="2" t="s">
        <v>14</v>
      </c>
      <c r="AH859" s="2" t="s">
        <v>1414</v>
      </c>
      <c r="AI859" s="2" t="s">
        <v>353</v>
      </c>
    </row>
    <row r="860" spans="1:35" ht="14.5" x14ac:dyDescent="0.3">
      <c r="A860" s="7">
        <v>856</v>
      </c>
      <c r="B860" s="2" t="s">
        <v>1415</v>
      </c>
      <c r="C860" s="2" t="s">
        <v>1389</v>
      </c>
      <c r="D860" s="2">
        <v>1.1405264105711601</v>
      </c>
      <c r="E860" s="2">
        <v>1.1334416303113101E-3</v>
      </c>
      <c r="F860" s="2">
        <v>0.468632457813142</v>
      </c>
      <c r="G860" s="2">
        <v>-1.0934712151541</v>
      </c>
      <c r="H860" s="2" t="s">
        <v>10</v>
      </c>
      <c r="I860" s="2">
        <v>1.1439570163343999</v>
      </c>
      <c r="J860" s="2">
        <v>4.4081540648341897E-4</v>
      </c>
      <c r="K860" s="2">
        <v>0.366136043173654</v>
      </c>
      <c r="L860" s="2">
        <v>-1.4495482924321601</v>
      </c>
      <c r="M860" s="2" t="s">
        <v>10</v>
      </c>
      <c r="N860" s="2" t="s">
        <v>14</v>
      </c>
      <c r="O860" s="2" t="s">
        <v>14</v>
      </c>
      <c r="P860" s="2" t="s">
        <v>14</v>
      </c>
      <c r="Q860" s="2" t="s">
        <v>14</v>
      </c>
      <c r="R860" s="2" t="s">
        <v>14</v>
      </c>
      <c r="S860" s="2">
        <v>1.0940613293368799</v>
      </c>
      <c r="T860" s="2">
        <v>2.97950258902198E-2</v>
      </c>
      <c r="U860" s="2">
        <v>1.6667160425424801</v>
      </c>
      <c r="V860" s="2">
        <v>0.73700833413181799</v>
      </c>
      <c r="W860" s="2" t="s">
        <v>11</v>
      </c>
      <c r="X860" s="2">
        <v>1.1098475968685799</v>
      </c>
      <c r="Y860" s="2">
        <v>1.0251279286006099E-2</v>
      </c>
      <c r="Z860" s="2">
        <v>3.5565527200573199</v>
      </c>
      <c r="AA860" s="2">
        <v>1.83047954928592</v>
      </c>
      <c r="AB860" s="2" t="s">
        <v>11</v>
      </c>
      <c r="AC860" s="2">
        <v>1.1326524051918001</v>
      </c>
      <c r="AD860" s="2">
        <v>7.3224468878150704E-3</v>
      </c>
      <c r="AE860" s="2">
        <v>4.552176912427</v>
      </c>
      <c r="AF860" s="2">
        <v>2.1865566265639802</v>
      </c>
      <c r="AG860" s="2" t="s">
        <v>11</v>
      </c>
      <c r="AH860" s="2" t="s">
        <v>14</v>
      </c>
      <c r="AI860" s="2" t="s">
        <v>14</v>
      </c>
    </row>
    <row r="861" spans="1:35" ht="14.5" x14ac:dyDescent="0.3">
      <c r="A861" s="7">
        <v>857</v>
      </c>
      <c r="B861" s="2" t="s">
        <v>1416</v>
      </c>
      <c r="C861" s="2" t="s">
        <v>1389</v>
      </c>
      <c r="D861" s="2" t="s">
        <v>14</v>
      </c>
      <c r="E861" s="2" t="s">
        <v>14</v>
      </c>
      <c r="F861" s="2" t="s">
        <v>14</v>
      </c>
      <c r="G861" s="2" t="s">
        <v>14</v>
      </c>
      <c r="H861" s="2" t="s">
        <v>14</v>
      </c>
      <c r="I861" s="2" t="s">
        <v>14</v>
      </c>
      <c r="J861" s="2" t="s">
        <v>14</v>
      </c>
      <c r="K861" s="2" t="s">
        <v>14</v>
      </c>
      <c r="L861" s="2" t="s">
        <v>14</v>
      </c>
      <c r="M861" s="2" t="s">
        <v>14</v>
      </c>
      <c r="N861" s="2" t="s">
        <v>14</v>
      </c>
      <c r="O861" s="2" t="s">
        <v>14</v>
      </c>
      <c r="P861" s="2" t="s">
        <v>14</v>
      </c>
      <c r="Q861" s="2" t="s">
        <v>14</v>
      </c>
      <c r="R861" s="2" t="s">
        <v>14</v>
      </c>
      <c r="S861" s="2">
        <v>1.16111192617671</v>
      </c>
      <c r="T861" s="2">
        <v>2.2219542089079499E-4</v>
      </c>
      <c r="U861" s="2">
        <v>5.37458460155647</v>
      </c>
      <c r="V861" s="2">
        <v>2.4261532539703001</v>
      </c>
      <c r="W861" s="2" t="s">
        <v>11</v>
      </c>
      <c r="X861" s="2">
        <v>1.0818502414091</v>
      </c>
      <c r="Y861" s="2">
        <v>7.7958311322184003E-4</v>
      </c>
      <c r="Z861" s="2">
        <v>7.57659520918076</v>
      </c>
      <c r="AA861" s="2">
        <v>2.9215496718309799</v>
      </c>
      <c r="AB861" s="2" t="s">
        <v>11</v>
      </c>
      <c r="AC861" s="2">
        <v>1.12231348980001</v>
      </c>
      <c r="AD861" s="2">
        <v>2.7965614810106102E-4</v>
      </c>
      <c r="AE861" s="2">
        <v>6.6921171404393398</v>
      </c>
      <c r="AF861" s="2">
        <v>2.7424626988807201</v>
      </c>
      <c r="AG861" s="2" t="s">
        <v>11</v>
      </c>
      <c r="AH861" s="2" t="s">
        <v>14</v>
      </c>
      <c r="AI861" s="2" t="s">
        <v>14</v>
      </c>
    </row>
    <row r="862" spans="1:35" ht="14.5" x14ac:dyDescent="0.3">
      <c r="A862" s="7">
        <v>858</v>
      </c>
      <c r="B862" s="2" t="s">
        <v>1417</v>
      </c>
      <c r="C862" s="2" t="s">
        <v>1389</v>
      </c>
      <c r="D862" s="2">
        <v>1.1211397168359101</v>
      </c>
      <c r="E862" s="2">
        <v>3.6887134565044598E-3</v>
      </c>
      <c r="F862" s="2">
        <v>0.18443465419060001</v>
      </c>
      <c r="G862" s="2">
        <v>-2.4388183397073901</v>
      </c>
      <c r="H862" s="2" t="s">
        <v>10</v>
      </c>
      <c r="I862" s="2" t="s">
        <v>14</v>
      </c>
      <c r="J862" s="2" t="s">
        <v>14</v>
      </c>
      <c r="K862" s="2" t="s">
        <v>14</v>
      </c>
      <c r="L862" s="2" t="s">
        <v>14</v>
      </c>
      <c r="M862" s="2" t="s">
        <v>14</v>
      </c>
      <c r="N862" s="2">
        <v>1.1246082910775099</v>
      </c>
      <c r="O862" s="2">
        <v>3.0787432401943502E-3</v>
      </c>
      <c r="P862" s="2">
        <v>4.5804642436322398</v>
      </c>
      <c r="Q862" s="2">
        <v>2.1954938271527098</v>
      </c>
      <c r="R862" s="2" t="s">
        <v>11</v>
      </c>
      <c r="S862" s="2">
        <v>1.1423572055742699</v>
      </c>
      <c r="T862" s="2">
        <v>1.9175088728655601E-2</v>
      </c>
      <c r="U862" s="2">
        <v>0.40955313168575103</v>
      </c>
      <c r="V862" s="2">
        <v>-1.2878774687910099</v>
      </c>
      <c r="W862" s="2" t="s">
        <v>10</v>
      </c>
      <c r="X862" s="2" t="s">
        <v>14</v>
      </c>
      <c r="Y862" s="2" t="s">
        <v>14</v>
      </c>
      <c r="Z862" s="2" t="s">
        <v>14</v>
      </c>
      <c r="AA862" s="2" t="s">
        <v>14</v>
      </c>
      <c r="AB862" s="2" t="s">
        <v>14</v>
      </c>
      <c r="AC862" s="2">
        <v>1.14723950238749</v>
      </c>
      <c r="AD862" s="2">
        <v>1.06669374306848E-6</v>
      </c>
      <c r="AE862" s="2">
        <v>0.48479510726129199</v>
      </c>
      <c r="AF862" s="2">
        <v>-1.04455295623634</v>
      </c>
      <c r="AG862" s="2" t="s">
        <v>10</v>
      </c>
      <c r="AH862" s="2" t="s">
        <v>14</v>
      </c>
      <c r="AI862" s="2" t="s">
        <v>14</v>
      </c>
    </row>
    <row r="863" spans="1:35" ht="14.5" x14ac:dyDescent="0.3">
      <c r="A863" s="7">
        <v>859</v>
      </c>
      <c r="B863" s="2" t="s">
        <v>1418</v>
      </c>
      <c r="C863" s="2" t="s">
        <v>1389</v>
      </c>
      <c r="D863" s="2" t="s">
        <v>14</v>
      </c>
      <c r="E863" s="2" t="s">
        <v>14</v>
      </c>
      <c r="F863" s="2" t="s">
        <v>14</v>
      </c>
      <c r="G863" s="2" t="s">
        <v>14</v>
      </c>
      <c r="H863" s="2" t="s">
        <v>14</v>
      </c>
      <c r="I863" s="2">
        <v>1.1164853419574501</v>
      </c>
      <c r="J863" s="2">
        <v>3.2411035529832902E-3</v>
      </c>
      <c r="K863" s="2">
        <v>0.557797612462545</v>
      </c>
      <c r="L863" s="2">
        <v>-0.84218633566602497</v>
      </c>
      <c r="M863" s="2" t="s">
        <v>10</v>
      </c>
      <c r="N863" s="2" t="s">
        <v>14</v>
      </c>
      <c r="O863" s="2" t="s">
        <v>14</v>
      </c>
      <c r="P863" s="2" t="s">
        <v>14</v>
      </c>
      <c r="Q863" s="2" t="s">
        <v>14</v>
      </c>
      <c r="R863" s="2" t="s">
        <v>14</v>
      </c>
      <c r="S863" s="2" t="s">
        <v>14</v>
      </c>
      <c r="T863" s="2" t="s">
        <v>14</v>
      </c>
      <c r="U863" s="2" t="s">
        <v>14</v>
      </c>
      <c r="V863" s="2" t="s">
        <v>14</v>
      </c>
      <c r="W863" s="2" t="s">
        <v>14</v>
      </c>
      <c r="X863" s="2" t="s">
        <v>14</v>
      </c>
      <c r="Y863" s="2" t="s">
        <v>14</v>
      </c>
      <c r="Z863" s="2" t="s">
        <v>14</v>
      </c>
      <c r="AA863" s="2" t="s">
        <v>14</v>
      </c>
      <c r="AB863" s="2" t="s">
        <v>14</v>
      </c>
      <c r="AC863" s="2" t="s">
        <v>14</v>
      </c>
      <c r="AD863" s="2" t="s">
        <v>14</v>
      </c>
      <c r="AE863" s="2" t="s">
        <v>14</v>
      </c>
      <c r="AF863" s="2" t="s">
        <v>14</v>
      </c>
      <c r="AG863" s="2" t="s">
        <v>14</v>
      </c>
      <c r="AH863" s="2" t="s">
        <v>1419</v>
      </c>
      <c r="AI863" s="2" t="s">
        <v>14</v>
      </c>
    </row>
    <row r="864" spans="1:35" ht="14.5" x14ac:dyDescent="0.3">
      <c r="A864" s="7">
        <v>860</v>
      </c>
      <c r="B864" s="2" t="s">
        <v>1420</v>
      </c>
      <c r="C864" s="2" t="s">
        <v>1389</v>
      </c>
      <c r="D864" s="2">
        <v>1.11267048115926</v>
      </c>
      <c r="E864" s="2">
        <v>1.9865931306594801E-2</v>
      </c>
      <c r="F864" s="2">
        <v>0.754815534954135</v>
      </c>
      <c r="G864" s="2">
        <v>-0.40580397935407098</v>
      </c>
      <c r="H864" s="2" t="s">
        <v>10</v>
      </c>
      <c r="I864" s="2">
        <v>1.14833763874544</v>
      </c>
      <c r="J864" s="2">
        <v>1.3617276894590601E-2</v>
      </c>
      <c r="K864" s="2">
        <v>0.66237986248278802</v>
      </c>
      <c r="L864" s="2">
        <v>-0.59426928185965699</v>
      </c>
      <c r="M864" s="2" t="s">
        <v>10</v>
      </c>
      <c r="N864" s="2">
        <v>1.1414114066319101</v>
      </c>
      <c r="O864" s="2">
        <v>1.16108609079767E-2</v>
      </c>
      <c r="P864" s="2">
        <v>0.87753872543579303</v>
      </c>
      <c r="Q864" s="2">
        <v>-0.18846530250558499</v>
      </c>
      <c r="R864" s="2" t="s">
        <v>10</v>
      </c>
      <c r="S864" s="2" t="s">
        <v>14</v>
      </c>
      <c r="T864" s="2" t="s">
        <v>14</v>
      </c>
      <c r="U864" s="2" t="s">
        <v>14</v>
      </c>
      <c r="V864" s="2" t="s">
        <v>14</v>
      </c>
      <c r="W864" s="2" t="s">
        <v>14</v>
      </c>
      <c r="X864" s="2" t="s">
        <v>14</v>
      </c>
      <c r="Y864" s="2" t="s">
        <v>14</v>
      </c>
      <c r="Z864" s="2" t="s">
        <v>14</v>
      </c>
      <c r="AA864" s="2" t="s">
        <v>14</v>
      </c>
      <c r="AB864" s="2" t="s">
        <v>14</v>
      </c>
      <c r="AC864" s="2" t="s">
        <v>14</v>
      </c>
      <c r="AD864" s="2" t="s">
        <v>14</v>
      </c>
      <c r="AE864" s="2" t="s">
        <v>14</v>
      </c>
      <c r="AF864" s="2" t="s">
        <v>14</v>
      </c>
      <c r="AG864" s="2" t="s">
        <v>14</v>
      </c>
      <c r="AH864" s="2" t="s">
        <v>14</v>
      </c>
      <c r="AI864" s="2" t="s">
        <v>14</v>
      </c>
    </row>
    <row r="865" spans="1:35" ht="14.5" x14ac:dyDescent="0.3">
      <c r="A865" s="7">
        <v>861</v>
      </c>
      <c r="B865" s="2" t="s">
        <v>1421</v>
      </c>
      <c r="C865" s="2" t="s">
        <v>1389</v>
      </c>
      <c r="D865" s="2">
        <v>1.16122984454533</v>
      </c>
      <c r="E865" s="2">
        <v>2.1288022242702201E-4</v>
      </c>
      <c r="F865" s="2">
        <v>0.123170124705737</v>
      </c>
      <c r="G865" s="2">
        <v>-3.0212757265622501</v>
      </c>
      <c r="H865" s="2" t="s">
        <v>10</v>
      </c>
      <c r="I865" s="2">
        <v>1.1235932340529</v>
      </c>
      <c r="J865" s="2">
        <v>3.5147175619874901E-3</v>
      </c>
      <c r="K865" s="2">
        <v>0.71544785974548197</v>
      </c>
      <c r="L865" s="2">
        <v>-0.48308146452183598</v>
      </c>
      <c r="M865" s="2" t="s">
        <v>10</v>
      </c>
      <c r="N865" s="2">
        <v>1.16611160170662</v>
      </c>
      <c r="O865" s="2">
        <v>2.42352676605649E-3</v>
      </c>
      <c r="P865" s="2">
        <v>5.8086152096926602</v>
      </c>
      <c r="Q865" s="2">
        <v>2.5381942620404199</v>
      </c>
      <c r="R865" s="2" t="s">
        <v>11</v>
      </c>
      <c r="S865" s="2">
        <v>1.03718390953691</v>
      </c>
      <c r="T865" s="2">
        <v>2.8198292931336001E-2</v>
      </c>
      <c r="U865" s="2">
        <v>0.79434324108042698</v>
      </c>
      <c r="V865" s="2">
        <v>-0.33216555452013702</v>
      </c>
      <c r="W865" s="2" t="s">
        <v>10</v>
      </c>
      <c r="X865" s="2">
        <v>1.1204979264011501</v>
      </c>
      <c r="Y865" s="2">
        <v>3.8752379344102902E-3</v>
      </c>
      <c r="Z865" s="2">
        <v>6.4491551257107096</v>
      </c>
      <c r="AA865" s="2">
        <v>2.68911017204212</v>
      </c>
      <c r="AB865" s="2" t="s">
        <v>11</v>
      </c>
      <c r="AC865" s="2" t="s">
        <v>14</v>
      </c>
      <c r="AD865" s="2" t="s">
        <v>14</v>
      </c>
      <c r="AE865" s="2" t="s">
        <v>14</v>
      </c>
      <c r="AF865" s="2" t="s">
        <v>14</v>
      </c>
      <c r="AG865" s="2" t="s">
        <v>14</v>
      </c>
      <c r="AH865" s="2" t="s">
        <v>1422</v>
      </c>
      <c r="AI865" s="2" t="s">
        <v>1423</v>
      </c>
    </row>
    <row r="866" spans="1:35" ht="14.5" x14ac:dyDescent="0.3">
      <c r="A866" s="7">
        <v>862</v>
      </c>
      <c r="B866" s="2" t="s">
        <v>1424</v>
      </c>
      <c r="C866" s="2" t="s">
        <v>1389</v>
      </c>
      <c r="D866" s="2" t="s">
        <v>14</v>
      </c>
      <c r="E866" s="2" t="s">
        <v>14</v>
      </c>
      <c r="F866" s="2" t="s">
        <v>14</v>
      </c>
      <c r="G866" s="2" t="s">
        <v>14</v>
      </c>
      <c r="H866" s="2" t="s">
        <v>14</v>
      </c>
      <c r="I866" s="2">
        <v>1.1393928369088699</v>
      </c>
      <c r="J866" s="2">
        <v>6.9673525318811897E-3</v>
      </c>
      <c r="K866" s="2">
        <v>0.72344620423706096</v>
      </c>
      <c r="L866" s="2">
        <v>-0.46704235354975498</v>
      </c>
      <c r="M866" s="2" t="s">
        <v>10</v>
      </c>
      <c r="N866" s="2">
        <v>1.11460812274882</v>
      </c>
      <c r="O866" s="2">
        <v>4.4560833922355301E-3</v>
      </c>
      <c r="P866" s="2">
        <v>0.71448370667415495</v>
      </c>
      <c r="Q866" s="2">
        <v>-0.48502698289225699</v>
      </c>
      <c r="R866" s="2" t="s">
        <v>10</v>
      </c>
      <c r="S866" s="2">
        <v>1.1379360916648</v>
      </c>
      <c r="T866" s="2">
        <v>4.2415506660540697E-3</v>
      </c>
      <c r="U866" s="2">
        <v>0.51465498148155997</v>
      </c>
      <c r="V866" s="2">
        <v>-0.95832250397653396</v>
      </c>
      <c r="W866" s="2" t="s">
        <v>10</v>
      </c>
      <c r="X866" s="2">
        <v>1.09527089109697</v>
      </c>
      <c r="Y866" s="2">
        <v>6.5968642283645903E-4</v>
      </c>
      <c r="Z866" s="2">
        <v>0.50827911830023198</v>
      </c>
      <c r="AA866" s="2">
        <v>-0.97630713331903596</v>
      </c>
      <c r="AB866" s="2" t="s">
        <v>10</v>
      </c>
      <c r="AC866" s="2">
        <v>1.04650147652535</v>
      </c>
      <c r="AD866" s="2">
        <v>1.1514398739033999E-2</v>
      </c>
      <c r="AE866" s="2">
        <v>0.71139357490210298</v>
      </c>
      <c r="AF866" s="2">
        <v>-0.49128015042677903</v>
      </c>
      <c r="AG866" s="2" t="s">
        <v>10</v>
      </c>
      <c r="AH866" s="2" t="s">
        <v>1425</v>
      </c>
      <c r="AI866" s="2" t="s">
        <v>14</v>
      </c>
    </row>
    <row r="867" spans="1:35" ht="14.5" x14ac:dyDescent="0.3">
      <c r="A867" s="7">
        <v>863</v>
      </c>
      <c r="B867" s="2" t="s">
        <v>1426</v>
      </c>
      <c r="C867" s="2" t="s">
        <v>1389</v>
      </c>
      <c r="D867" s="2" t="s">
        <v>14</v>
      </c>
      <c r="E867" s="2" t="s">
        <v>14</v>
      </c>
      <c r="F867" s="2" t="s">
        <v>14</v>
      </c>
      <c r="G867" s="2" t="s">
        <v>14</v>
      </c>
      <c r="H867" s="2" t="s">
        <v>14</v>
      </c>
      <c r="I867" s="2" t="s">
        <v>14</v>
      </c>
      <c r="J867" s="2" t="s">
        <v>14</v>
      </c>
      <c r="K867" s="2" t="s">
        <v>14</v>
      </c>
      <c r="L867" s="2" t="s">
        <v>14</v>
      </c>
      <c r="M867" s="2" t="s">
        <v>14</v>
      </c>
      <c r="N867" s="2">
        <v>1.10112442929967</v>
      </c>
      <c r="O867" s="2">
        <v>4.6696550559014199E-2</v>
      </c>
      <c r="P867" s="2">
        <v>0.19865557600575101</v>
      </c>
      <c r="Q867" s="2">
        <v>-2.3316588063043202</v>
      </c>
      <c r="R867" s="2" t="s">
        <v>10</v>
      </c>
      <c r="S867" s="2" t="s">
        <v>14</v>
      </c>
      <c r="T867" s="2" t="s">
        <v>14</v>
      </c>
      <c r="U867" s="2" t="s">
        <v>14</v>
      </c>
      <c r="V867" s="2" t="s">
        <v>14</v>
      </c>
      <c r="W867" s="2" t="s">
        <v>14</v>
      </c>
      <c r="X867" s="2" t="s">
        <v>14</v>
      </c>
      <c r="Y867" s="2" t="s">
        <v>14</v>
      </c>
      <c r="Z867" s="2" t="s">
        <v>14</v>
      </c>
      <c r="AA867" s="2" t="s">
        <v>14</v>
      </c>
      <c r="AB867" s="2" t="s">
        <v>14</v>
      </c>
      <c r="AC867" s="2">
        <v>1.01646448779392</v>
      </c>
      <c r="AD867" s="2">
        <v>1.42493134589027E-2</v>
      </c>
      <c r="AE867" s="2">
        <v>2.2804315182352002</v>
      </c>
      <c r="AF867" s="2">
        <v>1.18930684645705</v>
      </c>
      <c r="AG867" s="2" t="s">
        <v>11</v>
      </c>
      <c r="AH867" s="2" t="s">
        <v>1427</v>
      </c>
      <c r="AI867" s="2" t="s">
        <v>14</v>
      </c>
    </row>
    <row r="868" spans="1:35" ht="14.5" x14ac:dyDescent="0.3">
      <c r="A868" s="7">
        <v>864</v>
      </c>
      <c r="B868" s="2" t="s">
        <v>1428</v>
      </c>
      <c r="C868" s="2" t="s">
        <v>1389</v>
      </c>
      <c r="D868" s="2" t="s">
        <v>14</v>
      </c>
      <c r="E868" s="2" t="s">
        <v>14</v>
      </c>
      <c r="F868" s="2" t="s">
        <v>14</v>
      </c>
      <c r="G868" s="2" t="s">
        <v>14</v>
      </c>
      <c r="H868" s="2" t="s">
        <v>14</v>
      </c>
      <c r="I868" s="2">
        <v>1.1104805794300401</v>
      </c>
      <c r="J868" s="2">
        <v>3.7848331463008599E-3</v>
      </c>
      <c r="K868" s="2">
        <v>1.5297149365940399</v>
      </c>
      <c r="L868" s="2">
        <v>0.61326283077480004</v>
      </c>
      <c r="M868" s="2" t="s">
        <v>11</v>
      </c>
      <c r="N868" s="2" t="s">
        <v>14</v>
      </c>
      <c r="O868" s="2" t="s">
        <v>14</v>
      </c>
      <c r="P868" s="2" t="s">
        <v>14</v>
      </c>
      <c r="Q868" s="2" t="s">
        <v>14</v>
      </c>
      <c r="R868" s="2" t="s">
        <v>14</v>
      </c>
      <c r="S868" s="2" t="s">
        <v>14</v>
      </c>
      <c r="T868" s="2" t="s">
        <v>14</v>
      </c>
      <c r="U868" s="2" t="s">
        <v>14</v>
      </c>
      <c r="V868" s="2" t="s">
        <v>14</v>
      </c>
      <c r="W868" s="2" t="s">
        <v>14</v>
      </c>
      <c r="X868" s="2" t="s">
        <v>14</v>
      </c>
      <c r="Y868" s="2" t="s">
        <v>14</v>
      </c>
      <c r="Z868" s="2" t="s">
        <v>14</v>
      </c>
      <c r="AA868" s="2" t="s">
        <v>14</v>
      </c>
      <c r="AB868" s="2" t="s">
        <v>14</v>
      </c>
      <c r="AC868" s="2" t="s">
        <v>14</v>
      </c>
      <c r="AD868" s="2" t="s">
        <v>14</v>
      </c>
      <c r="AE868" s="2" t="s">
        <v>14</v>
      </c>
      <c r="AF868" s="2" t="s">
        <v>14</v>
      </c>
      <c r="AG868" s="2" t="s">
        <v>14</v>
      </c>
      <c r="AH868" s="2" t="s">
        <v>14</v>
      </c>
      <c r="AI868" s="2" t="s">
        <v>14</v>
      </c>
    </row>
    <row r="869" spans="1:35" ht="14.5" x14ac:dyDescent="0.3">
      <c r="A869" s="7">
        <v>865</v>
      </c>
      <c r="B869" s="2" t="s">
        <v>1429</v>
      </c>
      <c r="C869" s="2" t="s">
        <v>1389</v>
      </c>
      <c r="D869" s="2" t="s">
        <v>14</v>
      </c>
      <c r="E869" s="2" t="s">
        <v>14</v>
      </c>
      <c r="F869" s="2" t="s">
        <v>14</v>
      </c>
      <c r="G869" s="2" t="s">
        <v>14</v>
      </c>
      <c r="H869" s="2" t="s">
        <v>14</v>
      </c>
      <c r="I869" s="2" t="s">
        <v>14</v>
      </c>
      <c r="J869" s="2" t="s">
        <v>14</v>
      </c>
      <c r="K869" s="2" t="s">
        <v>14</v>
      </c>
      <c r="L869" s="2" t="s">
        <v>14</v>
      </c>
      <c r="M869" s="2" t="s">
        <v>14</v>
      </c>
      <c r="N869" s="2" t="s">
        <v>14</v>
      </c>
      <c r="O869" s="2" t="s">
        <v>14</v>
      </c>
      <c r="P869" s="2" t="s">
        <v>14</v>
      </c>
      <c r="Q869" s="2" t="s">
        <v>14</v>
      </c>
      <c r="R869" s="2" t="s">
        <v>14</v>
      </c>
      <c r="S869" s="2">
        <v>1.09421568657011</v>
      </c>
      <c r="T869" s="2">
        <v>1.98149227877987E-2</v>
      </c>
      <c r="U869" s="2">
        <v>1.94658475635152</v>
      </c>
      <c r="V869" s="2">
        <v>0.96094516251511497</v>
      </c>
      <c r="W869" s="2" t="s">
        <v>11</v>
      </c>
      <c r="X869" s="2">
        <v>1.0101588832923301</v>
      </c>
      <c r="Y869" s="2">
        <v>2.3508908256180102E-3</v>
      </c>
      <c r="Z869" s="2">
        <v>6.5351386663198401</v>
      </c>
      <c r="AA869" s="2">
        <v>2.7082178482761798</v>
      </c>
      <c r="AB869" s="2" t="s">
        <v>11</v>
      </c>
      <c r="AC869" s="2">
        <v>1.1129449637229401</v>
      </c>
      <c r="AD869" s="2">
        <v>9.5312387372251395E-3</v>
      </c>
      <c r="AE869" s="2">
        <v>2.9668988164633099</v>
      </c>
      <c r="AF869" s="2">
        <v>1.5689557257815101</v>
      </c>
      <c r="AG869" s="2" t="s">
        <v>11</v>
      </c>
      <c r="AH869" s="2" t="s">
        <v>1430</v>
      </c>
      <c r="AI869" s="2" t="s">
        <v>1431</v>
      </c>
    </row>
    <row r="870" spans="1:35" ht="14.5" x14ac:dyDescent="0.3">
      <c r="A870" s="7">
        <v>866</v>
      </c>
      <c r="B870" s="2" t="s">
        <v>1432</v>
      </c>
      <c r="C870" s="2" t="s">
        <v>1389</v>
      </c>
      <c r="D870" s="2">
        <v>1.13207345831668</v>
      </c>
      <c r="E870" s="2">
        <v>9.3306269765202097E-5</v>
      </c>
      <c r="F870" s="2">
        <v>23.1950469429542</v>
      </c>
      <c r="G870" s="2">
        <v>4.5357448608551802</v>
      </c>
      <c r="H870" s="2" t="s">
        <v>11</v>
      </c>
      <c r="I870" s="2" t="s">
        <v>14</v>
      </c>
      <c r="J870" s="2" t="s">
        <v>14</v>
      </c>
      <c r="K870" s="2" t="s">
        <v>14</v>
      </c>
      <c r="L870" s="2" t="s">
        <v>14</v>
      </c>
      <c r="M870" s="2" t="s">
        <v>14</v>
      </c>
      <c r="N870" s="2">
        <v>1.1675999530604</v>
      </c>
      <c r="O870" s="2">
        <v>1.1909341079895299E-3</v>
      </c>
      <c r="P870" s="2">
        <v>0.128466221583732</v>
      </c>
      <c r="Q870" s="2">
        <v>-2.9605390223147001</v>
      </c>
      <c r="R870" s="2" t="s">
        <v>10</v>
      </c>
      <c r="S870" s="2" t="s">
        <v>14</v>
      </c>
      <c r="T870" s="2" t="s">
        <v>14</v>
      </c>
      <c r="U870" s="2" t="s">
        <v>14</v>
      </c>
      <c r="V870" s="2" t="s">
        <v>14</v>
      </c>
      <c r="W870" s="2" t="s">
        <v>14</v>
      </c>
      <c r="X870" s="2">
        <v>1.1226919793135499</v>
      </c>
      <c r="Y870" s="2">
        <v>1.20067833561037E-3</v>
      </c>
      <c r="Z870" s="2">
        <v>9.9658869173814904E-2</v>
      </c>
      <c r="AA870" s="2">
        <v>-3.3268579858775502</v>
      </c>
      <c r="AB870" s="2" t="s">
        <v>10</v>
      </c>
      <c r="AC870" s="2">
        <v>1.0909815238730001</v>
      </c>
      <c r="AD870" s="2">
        <v>5.9657365089957502E-3</v>
      </c>
      <c r="AE870" s="2">
        <v>0.77575932369785905</v>
      </c>
      <c r="AF870" s="2">
        <v>-0.36631896356284999</v>
      </c>
      <c r="AG870" s="2" t="s">
        <v>10</v>
      </c>
      <c r="AH870" s="2" t="s">
        <v>14</v>
      </c>
      <c r="AI870" s="2" t="s">
        <v>14</v>
      </c>
    </row>
    <row r="871" spans="1:35" ht="14.5" x14ac:dyDescent="0.3">
      <c r="A871" s="7">
        <v>867</v>
      </c>
      <c r="B871" s="2" t="s">
        <v>1433</v>
      </c>
      <c r="C871" s="2" t="s">
        <v>1389</v>
      </c>
      <c r="D871" s="2">
        <v>1.1044339626221999</v>
      </c>
      <c r="E871" s="2">
        <v>7.4016579672096299E-3</v>
      </c>
      <c r="F871" s="2">
        <v>1.20088828834061</v>
      </c>
      <c r="G871" s="2">
        <v>0.26410195174884299</v>
      </c>
      <c r="H871" s="2" t="s">
        <v>11</v>
      </c>
      <c r="I871" s="2">
        <v>1.1561290586430799</v>
      </c>
      <c r="J871" s="2">
        <v>2.7624988978987401E-3</v>
      </c>
      <c r="K871" s="2">
        <v>1.26313319636514</v>
      </c>
      <c r="L871" s="2">
        <v>0.337006778162243</v>
      </c>
      <c r="M871" s="2" t="s">
        <v>11</v>
      </c>
      <c r="N871" s="2" t="s">
        <v>14</v>
      </c>
      <c r="O871" s="2" t="s">
        <v>14</v>
      </c>
      <c r="P871" s="2" t="s">
        <v>14</v>
      </c>
      <c r="Q871" s="2" t="s">
        <v>14</v>
      </c>
      <c r="R871" s="2" t="s">
        <v>14</v>
      </c>
      <c r="S871" s="2">
        <v>1.1445118208951901</v>
      </c>
      <c r="T871" s="2">
        <v>3.07701324327063E-4</v>
      </c>
      <c r="U871" s="2">
        <v>1.2845180186735099</v>
      </c>
      <c r="V871" s="2">
        <v>0.361227127894306</v>
      </c>
      <c r="W871" s="2" t="s">
        <v>11</v>
      </c>
      <c r="X871" s="2" t="s">
        <v>14</v>
      </c>
      <c r="Y871" s="2" t="s">
        <v>14</v>
      </c>
      <c r="Z871" s="2" t="s">
        <v>14</v>
      </c>
      <c r="AA871" s="2" t="s">
        <v>14</v>
      </c>
      <c r="AB871" s="2" t="s">
        <v>14</v>
      </c>
      <c r="AC871" s="2" t="s">
        <v>14</v>
      </c>
      <c r="AD871" s="2" t="s">
        <v>14</v>
      </c>
      <c r="AE871" s="2" t="s">
        <v>14</v>
      </c>
      <c r="AF871" s="2" t="s">
        <v>14</v>
      </c>
      <c r="AG871" s="2" t="s">
        <v>14</v>
      </c>
      <c r="AH871" s="2" t="s">
        <v>14</v>
      </c>
      <c r="AI871" s="2" t="s">
        <v>14</v>
      </c>
    </row>
    <row r="872" spans="1:35" ht="14.5" x14ac:dyDescent="0.3">
      <c r="A872" s="7">
        <v>868</v>
      </c>
      <c r="B872" s="2" t="s">
        <v>1434</v>
      </c>
      <c r="C872" s="2" t="s">
        <v>1389</v>
      </c>
      <c r="D872" s="2">
        <v>1.1539849358566101</v>
      </c>
      <c r="E872" s="2">
        <v>1.9735705216023698E-3</v>
      </c>
      <c r="F872" s="2">
        <v>0.28976568047234902</v>
      </c>
      <c r="G872" s="2">
        <v>-1.78704136108411</v>
      </c>
      <c r="H872" s="2" t="s">
        <v>10</v>
      </c>
      <c r="I872" s="2" t="s">
        <v>14</v>
      </c>
      <c r="J872" s="2" t="s">
        <v>14</v>
      </c>
      <c r="K872" s="2" t="s">
        <v>14</v>
      </c>
      <c r="L872" s="2" t="s">
        <v>14</v>
      </c>
      <c r="M872" s="2" t="s">
        <v>14</v>
      </c>
      <c r="N872" s="2">
        <v>1.1426099516061401</v>
      </c>
      <c r="O872" s="2">
        <v>1.59953504896664E-2</v>
      </c>
      <c r="P872" s="2">
        <v>2.5291049417503899</v>
      </c>
      <c r="Q872" s="2">
        <v>1.33862690090063</v>
      </c>
      <c r="R872" s="2" t="s">
        <v>11</v>
      </c>
      <c r="S872" s="2">
        <v>1.1420073208392101</v>
      </c>
      <c r="T872" s="2">
        <v>4.0900156686018898E-3</v>
      </c>
      <c r="U872" s="2">
        <v>2.12110457309727</v>
      </c>
      <c r="V872" s="2">
        <v>1.0848157492842201</v>
      </c>
      <c r="W872" s="2" t="s">
        <v>11</v>
      </c>
      <c r="X872" s="2">
        <v>1.11992398687049</v>
      </c>
      <c r="Y872" s="2">
        <v>3.1529232348675401E-3</v>
      </c>
      <c r="Z872" s="2">
        <v>7.3200683036018601</v>
      </c>
      <c r="AA872" s="2">
        <v>2.8718571103683201</v>
      </c>
      <c r="AB872" s="2" t="s">
        <v>11</v>
      </c>
      <c r="AC872" s="2">
        <v>1.1298920443078799</v>
      </c>
      <c r="AD872" s="2">
        <v>1.25037870491859E-3</v>
      </c>
      <c r="AE872" s="2">
        <v>2.8943315806166798</v>
      </c>
      <c r="AF872" s="2">
        <v>1.5332302094676999</v>
      </c>
      <c r="AG872" s="2" t="s">
        <v>11</v>
      </c>
      <c r="AH872" s="2" t="s">
        <v>1435</v>
      </c>
      <c r="AI872" s="2" t="s">
        <v>1436</v>
      </c>
    </row>
    <row r="873" spans="1:35" ht="14.5" x14ac:dyDescent="0.3">
      <c r="A873" s="7">
        <v>869</v>
      </c>
      <c r="B873" s="2" t="s">
        <v>1437</v>
      </c>
      <c r="C873" s="2" t="s">
        <v>1389</v>
      </c>
      <c r="D873" s="2">
        <v>1.03980124579402</v>
      </c>
      <c r="E873" s="2">
        <v>1.4128065245620399E-2</v>
      </c>
      <c r="F873" s="2">
        <v>1.4575909157371301</v>
      </c>
      <c r="G873" s="2">
        <v>0.54358587285452398</v>
      </c>
      <c r="H873" s="2" t="s">
        <v>11</v>
      </c>
      <c r="I873" s="2" t="s">
        <v>14</v>
      </c>
      <c r="J873" s="2" t="s">
        <v>14</v>
      </c>
      <c r="K873" s="2" t="s">
        <v>14</v>
      </c>
      <c r="L873" s="2" t="s">
        <v>14</v>
      </c>
      <c r="M873" s="2" t="s">
        <v>14</v>
      </c>
      <c r="N873" s="2" t="s">
        <v>14</v>
      </c>
      <c r="O873" s="2" t="s">
        <v>14</v>
      </c>
      <c r="P873" s="2" t="s">
        <v>14</v>
      </c>
      <c r="Q873" s="2" t="s">
        <v>14</v>
      </c>
      <c r="R873" s="2" t="s">
        <v>14</v>
      </c>
      <c r="S873" s="2">
        <v>1.1516477057885799</v>
      </c>
      <c r="T873" s="2">
        <v>1.41339333995735E-3</v>
      </c>
      <c r="U873" s="2">
        <v>4.0661099279382604</v>
      </c>
      <c r="V873" s="2">
        <v>2.0236492192031998</v>
      </c>
      <c r="W873" s="2" t="s">
        <v>11</v>
      </c>
      <c r="X873" s="2">
        <v>1.1120544203444001</v>
      </c>
      <c r="Y873" s="2">
        <v>2.34297803923403E-3</v>
      </c>
      <c r="Z873" s="2">
        <v>2.7896098171563901</v>
      </c>
      <c r="AA873" s="2">
        <v>1.4800633463486701</v>
      </c>
      <c r="AB873" s="2" t="s">
        <v>11</v>
      </c>
      <c r="AC873" s="2">
        <v>1.0998246427821099</v>
      </c>
      <c r="AD873" s="2">
        <v>4.5421956021352499E-4</v>
      </c>
      <c r="AE873" s="2">
        <v>4.3801136584299201</v>
      </c>
      <c r="AF873" s="2">
        <v>2.1309683064304901</v>
      </c>
      <c r="AG873" s="2" t="s">
        <v>11</v>
      </c>
      <c r="AH873" s="2" t="s">
        <v>1438</v>
      </c>
      <c r="AI873" s="2" t="s">
        <v>186</v>
      </c>
    </row>
    <row r="874" spans="1:35" ht="14.5" x14ac:dyDescent="0.3">
      <c r="A874" s="7">
        <v>870</v>
      </c>
      <c r="B874" s="2" t="s">
        <v>1439</v>
      </c>
      <c r="C874" s="2" t="s">
        <v>1389</v>
      </c>
      <c r="D874" s="2" t="s">
        <v>14</v>
      </c>
      <c r="E874" s="2" t="s">
        <v>14</v>
      </c>
      <c r="F874" s="2" t="s">
        <v>14</v>
      </c>
      <c r="G874" s="2" t="s">
        <v>14</v>
      </c>
      <c r="H874" s="2" t="s">
        <v>14</v>
      </c>
      <c r="I874" s="2" t="s">
        <v>14</v>
      </c>
      <c r="J874" s="2" t="s">
        <v>14</v>
      </c>
      <c r="K874" s="2" t="s">
        <v>14</v>
      </c>
      <c r="L874" s="2" t="s">
        <v>14</v>
      </c>
      <c r="M874" s="2" t="s">
        <v>14</v>
      </c>
      <c r="N874" s="2">
        <v>1.0372674202574601</v>
      </c>
      <c r="O874" s="2">
        <v>1.1486579928779401E-2</v>
      </c>
      <c r="P874" s="2">
        <v>0.55106567264851902</v>
      </c>
      <c r="Q874" s="2">
        <v>-0.85970383424244601</v>
      </c>
      <c r="R874" s="2" t="s">
        <v>10</v>
      </c>
      <c r="S874" s="2" t="s">
        <v>14</v>
      </c>
      <c r="T874" s="2" t="s">
        <v>14</v>
      </c>
      <c r="U874" s="2" t="s">
        <v>14</v>
      </c>
      <c r="V874" s="2" t="s">
        <v>14</v>
      </c>
      <c r="W874" s="2" t="s">
        <v>14</v>
      </c>
      <c r="X874" s="2">
        <v>1.00233340476425</v>
      </c>
      <c r="Y874" s="2">
        <v>4.4436330146246398E-3</v>
      </c>
      <c r="Z874" s="2">
        <v>0.29259709150048502</v>
      </c>
      <c r="AA874" s="2">
        <v>-1.7730126661446699</v>
      </c>
      <c r="AB874" s="2" t="s">
        <v>10</v>
      </c>
      <c r="AC874" s="2" t="s">
        <v>14</v>
      </c>
      <c r="AD874" s="2" t="s">
        <v>14</v>
      </c>
      <c r="AE874" s="2" t="s">
        <v>14</v>
      </c>
      <c r="AF874" s="2" t="s">
        <v>14</v>
      </c>
      <c r="AG874" s="2" t="s">
        <v>14</v>
      </c>
      <c r="AH874" s="2" t="s">
        <v>1440</v>
      </c>
      <c r="AI874" s="2" t="s">
        <v>1441</v>
      </c>
    </row>
    <row r="875" spans="1:35" ht="14.5" x14ac:dyDescent="0.3">
      <c r="A875" s="7">
        <v>871</v>
      </c>
      <c r="B875" s="2" t="s">
        <v>1442</v>
      </c>
      <c r="C875" s="2" t="s">
        <v>1389</v>
      </c>
      <c r="D875" s="2" t="s">
        <v>14</v>
      </c>
      <c r="E875" s="2" t="s">
        <v>14</v>
      </c>
      <c r="F875" s="2" t="s">
        <v>14</v>
      </c>
      <c r="G875" s="2" t="s">
        <v>14</v>
      </c>
      <c r="H875" s="2" t="s">
        <v>14</v>
      </c>
      <c r="I875" s="2" t="s">
        <v>14</v>
      </c>
      <c r="J875" s="2" t="s">
        <v>14</v>
      </c>
      <c r="K875" s="2" t="s">
        <v>14</v>
      </c>
      <c r="L875" s="2" t="s">
        <v>14</v>
      </c>
      <c r="M875" s="2" t="s">
        <v>14</v>
      </c>
      <c r="N875" s="2" t="s">
        <v>14</v>
      </c>
      <c r="O875" s="2" t="s">
        <v>14</v>
      </c>
      <c r="P875" s="2" t="s">
        <v>14</v>
      </c>
      <c r="Q875" s="2" t="s">
        <v>14</v>
      </c>
      <c r="R875" s="2" t="s">
        <v>14</v>
      </c>
      <c r="S875" s="2" t="s">
        <v>14</v>
      </c>
      <c r="T875" s="2" t="s">
        <v>14</v>
      </c>
      <c r="U875" s="2" t="s">
        <v>14</v>
      </c>
      <c r="V875" s="2" t="s">
        <v>14</v>
      </c>
      <c r="W875" s="2" t="s">
        <v>14</v>
      </c>
      <c r="X875" s="2">
        <v>1.0058764871120001</v>
      </c>
      <c r="Y875" s="2">
        <v>1.7894580180176301E-2</v>
      </c>
      <c r="Z875" s="2">
        <v>1.38844087990342</v>
      </c>
      <c r="AA875" s="2">
        <v>0.47346574821472698</v>
      </c>
      <c r="AB875" s="2" t="s">
        <v>11</v>
      </c>
      <c r="AC875" s="2">
        <v>1.03791174305698</v>
      </c>
      <c r="AD875" s="2">
        <v>2.3853481439596098E-2</v>
      </c>
      <c r="AE875" s="2">
        <v>1.17780993050344</v>
      </c>
      <c r="AF875" s="2">
        <v>0.23610674252620401</v>
      </c>
      <c r="AG875" s="2" t="s">
        <v>11</v>
      </c>
      <c r="AH875" s="2" t="s">
        <v>1443</v>
      </c>
      <c r="AI875" s="2" t="s">
        <v>353</v>
      </c>
    </row>
    <row r="876" spans="1:35" ht="14.5" x14ac:dyDescent="0.3">
      <c r="A876" s="7">
        <v>872</v>
      </c>
      <c r="B876" s="2" t="s">
        <v>1444</v>
      </c>
      <c r="C876" s="2" t="s">
        <v>1389</v>
      </c>
      <c r="D876" s="2" t="s">
        <v>14</v>
      </c>
      <c r="E876" s="2" t="s">
        <v>14</v>
      </c>
      <c r="F876" s="2" t="s">
        <v>14</v>
      </c>
      <c r="G876" s="2" t="s">
        <v>14</v>
      </c>
      <c r="H876" s="2" t="s">
        <v>14</v>
      </c>
      <c r="I876" s="2" t="s">
        <v>14</v>
      </c>
      <c r="J876" s="2" t="s">
        <v>14</v>
      </c>
      <c r="K876" s="2" t="s">
        <v>14</v>
      </c>
      <c r="L876" s="2" t="s">
        <v>14</v>
      </c>
      <c r="M876" s="2" t="s">
        <v>14</v>
      </c>
      <c r="N876" s="2" t="s">
        <v>14</v>
      </c>
      <c r="O876" s="2" t="s">
        <v>14</v>
      </c>
      <c r="P876" s="2" t="s">
        <v>14</v>
      </c>
      <c r="Q876" s="2" t="s">
        <v>14</v>
      </c>
      <c r="R876" s="2" t="s">
        <v>14</v>
      </c>
      <c r="S876" s="2" t="s">
        <v>14</v>
      </c>
      <c r="T876" s="2" t="s">
        <v>14</v>
      </c>
      <c r="U876" s="2" t="s">
        <v>14</v>
      </c>
      <c r="V876" s="2" t="s">
        <v>14</v>
      </c>
      <c r="W876" s="2" t="s">
        <v>14</v>
      </c>
      <c r="X876" s="2">
        <v>1.0253692359197999</v>
      </c>
      <c r="Y876" s="2">
        <v>6.0268558524373102E-3</v>
      </c>
      <c r="Z876" s="2">
        <v>0.35814845076711699</v>
      </c>
      <c r="AA876" s="2">
        <v>-1.4813703934498801</v>
      </c>
      <c r="AB876" s="2" t="s">
        <v>10</v>
      </c>
      <c r="AC876" s="2" t="s">
        <v>14</v>
      </c>
      <c r="AD876" s="2" t="s">
        <v>14</v>
      </c>
      <c r="AE876" s="2" t="s">
        <v>14</v>
      </c>
      <c r="AF876" s="2" t="s">
        <v>14</v>
      </c>
      <c r="AG876" s="2" t="s">
        <v>14</v>
      </c>
      <c r="AH876" s="2" t="s">
        <v>14</v>
      </c>
      <c r="AI876" s="2" t="s">
        <v>14</v>
      </c>
    </row>
    <row r="877" spans="1:35" ht="14.5" x14ac:dyDescent="0.3">
      <c r="A877" s="7">
        <v>873</v>
      </c>
      <c r="B877" s="2" t="s">
        <v>1445</v>
      </c>
      <c r="C877" s="2" t="s">
        <v>1389</v>
      </c>
      <c r="D877" s="2">
        <v>1.1617589659463301</v>
      </c>
      <c r="E877" s="2">
        <v>1.5501962651201501E-4</v>
      </c>
      <c r="F877" s="2">
        <v>0.43925667984580402</v>
      </c>
      <c r="G877" s="2">
        <v>-1.18686386919523</v>
      </c>
      <c r="H877" s="2" t="s">
        <v>10</v>
      </c>
      <c r="I877" s="2">
        <v>1.16885828994244</v>
      </c>
      <c r="J877" s="2">
        <v>4.3281984356948301E-7</v>
      </c>
      <c r="K877" s="2">
        <v>0.22405013010656299</v>
      </c>
      <c r="L877" s="2">
        <v>-2.1581065306194902</v>
      </c>
      <c r="M877" s="2" t="s">
        <v>10</v>
      </c>
      <c r="N877" s="2">
        <v>1.1660763982909601</v>
      </c>
      <c r="O877" s="2">
        <v>4.9088125514227599E-4</v>
      </c>
      <c r="P877" s="2">
        <v>0.51006652917654804</v>
      </c>
      <c r="Q877" s="2">
        <v>-0.97124266142426197</v>
      </c>
      <c r="R877" s="2" t="s">
        <v>10</v>
      </c>
      <c r="S877" s="2">
        <v>1.08812024268813</v>
      </c>
      <c r="T877" s="2">
        <v>1.85372991085994E-2</v>
      </c>
      <c r="U877" s="2">
        <v>0.86121184631071701</v>
      </c>
      <c r="V877" s="2">
        <v>-0.21555993040290899</v>
      </c>
      <c r="W877" s="2" t="s">
        <v>10</v>
      </c>
      <c r="X877" s="2">
        <v>1.11958568025106</v>
      </c>
      <c r="Y877" s="2">
        <v>2.9388419529944002E-3</v>
      </c>
      <c r="Z877" s="2">
        <v>1.9606118377369599</v>
      </c>
      <c r="AA877" s="2">
        <v>0.97130393879231702</v>
      </c>
      <c r="AB877" s="2" t="s">
        <v>11</v>
      </c>
      <c r="AC877" s="2">
        <v>1.1466159155283699</v>
      </c>
      <c r="AD877" s="2">
        <v>7.8882473315748701E-4</v>
      </c>
      <c r="AE877" s="2">
        <v>3.8438355108345799</v>
      </c>
      <c r="AF877" s="2">
        <v>1.9425466002165801</v>
      </c>
      <c r="AG877" s="2" t="s">
        <v>11</v>
      </c>
      <c r="AH877" s="2" t="s">
        <v>1446</v>
      </c>
      <c r="AI877" s="2" t="s">
        <v>353</v>
      </c>
    </row>
    <row r="878" spans="1:35" ht="14.5" x14ac:dyDescent="0.3">
      <c r="A878" s="7">
        <v>874</v>
      </c>
      <c r="B878" s="2" t="s">
        <v>1447</v>
      </c>
      <c r="C878" s="2" t="s">
        <v>1389</v>
      </c>
      <c r="D878" s="2" t="s">
        <v>14</v>
      </c>
      <c r="E878" s="2" t="s">
        <v>14</v>
      </c>
      <c r="F878" s="2" t="s">
        <v>14</v>
      </c>
      <c r="G878" s="2" t="s">
        <v>14</v>
      </c>
      <c r="H878" s="2" t="s">
        <v>14</v>
      </c>
      <c r="I878" s="2" t="s">
        <v>14</v>
      </c>
      <c r="J878" s="2" t="s">
        <v>14</v>
      </c>
      <c r="K878" s="2" t="s">
        <v>14</v>
      </c>
      <c r="L878" s="2" t="s">
        <v>14</v>
      </c>
      <c r="M878" s="2" t="s">
        <v>14</v>
      </c>
      <c r="N878" s="2">
        <v>1.1607691215742</v>
      </c>
      <c r="O878" s="2">
        <v>7.3927869922804201E-4</v>
      </c>
      <c r="P878" s="2">
        <v>0.241774543385776</v>
      </c>
      <c r="Q878" s="2">
        <v>-2.0482657446944201</v>
      </c>
      <c r="R878" s="2" t="s">
        <v>10</v>
      </c>
      <c r="S878" s="2" t="s">
        <v>14</v>
      </c>
      <c r="T878" s="2" t="s">
        <v>14</v>
      </c>
      <c r="U878" s="2" t="s">
        <v>14</v>
      </c>
      <c r="V878" s="2" t="s">
        <v>14</v>
      </c>
      <c r="W878" s="2" t="s">
        <v>14</v>
      </c>
      <c r="X878" s="2">
        <v>1.0922682286193099</v>
      </c>
      <c r="Y878" s="2">
        <v>3.65392770086606E-4</v>
      </c>
      <c r="Z878" s="2">
        <v>0.34909244680144902</v>
      </c>
      <c r="AA878" s="2">
        <v>-1.5183189527775001</v>
      </c>
      <c r="AB878" s="2" t="s">
        <v>10</v>
      </c>
      <c r="AC878" s="2" t="s">
        <v>14</v>
      </c>
      <c r="AD878" s="2" t="s">
        <v>14</v>
      </c>
      <c r="AE878" s="2" t="s">
        <v>14</v>
      </c>
      <c r="AF878" s="2" t="s">
        <v>14</v>
      </c>
      <c r="AG878" s="2" t="s">
        <v>14</v>
      </c>
      <c r="AH878" s="2" t="s">
        <v>14</v>
      </c>
      <c r="AI878" s="2" t="s">
        <v>14</v>
      </c>
    </row>
    <row r="879" spans="1:35" ht="14.5" x14ac:dyDescent="0.3">
      <c r="A879" s="7">
        <v>875</v>
      </c>
      <c r="B879" s="2" t="s">
        <v>1448</v>
      </c>
      <c r="C879" s="2" t="s">
        <v>1389</v>
      </c>
      <c r="D879" s="2" t="s">
        <v>14</v>
      </c>
      <c r="E879" s="2" t="s">
        <v>14</v>
      </c>
      <c r="F879" s="2" t="s">
        <v>14</v>
      </c>
      <c r="G879" s="2" t="s">
        <v>14</v>
      </c>
      <c r="H879" s="2" t="s">
        <v>14</v>
      </c>
      <c r="I879" s="2" t="s">
        <v>14</v>
      </c>
      <c r="J879" s="2" t="s">
        <v>14</v>
      </c>
      <c r="K879" s="2" t="s">
        <v>14</v>
      </c>
      <c r="L879" s="2" t="s">
        <v>14</v>
      </c>
      <c r="M879" s="2" t="s">
        <v>14</v>
      </c>
      <c r="N879" s="2" t="s">
        <v>14</v>
      </c>
      <c r="O879" s="2" t="s">
        <v>14</v>
      </c>
      <c r="P879" s="2" t="s">
        <v>14</v>
      </c>
      <c r="Q879" s="2" t="s">
        <v>14</v>
      </c>
      <c r="R879" s="2" t="s">
        <v>14</v>
      </c>
      <c r="S879" s="2">
        <v>1.1424935368268001</v>
      </c>
      <c r="T879" s="2">
        <v>3.75697004129822E-4</v>
      </c>
      <c r="U879" s="2">
        <v>11.7520415936399</v>
      </c>
      <c r="V879" s="2">
        <v>3.5548395019894699</v>
      </c>
      <c r="W879" s="2" t="s">
        <v>11</v>
      </c>
      <c r="X879" s="2">
        <v>1.10713891408089</v>
      </c>
      <c r="Y879" s="2">
        <v>7.8654592093293E-4</v>
      </c>
      <c r="Z879" s="2">
        <v>13.336174240281199</v>
      </c>
      <c r="AA879" s="2">
        <v>3.73727295360053</v>
      </c>
      <c r="AB879" s="2" t="s">
        <v>11</v>
      </c>
      <c r="AC879" s="2">
        <v>1.1256635269075399</v>
      </c>
      <c r="AD879" s="2">
        <v>2.8694352197855002E-4</v>
      </c>
      <c r="AE879" s="2">
        <v>7.7942549296063302</v>
      </c>
      <c r="AF879" s="2">
        <v>2.9624111190440501</v>
      </c>
      <c r="AG879" s="2" t="s">
        <v>11</v>
      </c>
      <c r="AH879" s="2" t="s">
        <v>1449</v>
      </c>
      <c r="AI879" s="2" t="s">
        <v>14</v>
      </c>
    </row>
    <row r="880" spans="1:35" ht="14.5" x14ac:dyDescent="0.3">
      <c r="A880" s="7">
        <v>876</v>
      </c>
      <c r="B880" s="2" t="s">
        <v>1450</v>
      </c>
      <c r="C880" s="2" t="s">
        <v>1389</v>
      </c>
      <c r="D880" s="2">
        <v>1.1455474712225999</v>
      </c>
      <c r="E880" s="2">
        <v>3.4447677475776803E-5</v>
      </c>
      <c r="F880" s="2">
        <v>4.6870769160716597</v>
      </c>
      <c r="G880" s="2">
        <v>2.2286884699875502</v>
      </c>
      <c r="H880" s="2" t="s">
        <v>11</v>
      </c>
      <c r="I880" s="2" t="s">
        <v>14</v>
      </c>
      <c r="J880" s="2" t="s">
        <v>14</v>
      </c>
      <c r="K880" s="2" t="s">
        <v>14</v>
      </c>
      <c r="L880" s="2" t="s">
        <v>14</v>
      </c>
      <c r="M880" s="2" t="s">
        <v>14</v>
      </c>
      <c r="N880" s="2">
        <v>1.1609943498975099</v>
      </c>
      <c r="O880" s="2">
        <v>8.47045786465705E-5</v>
      </c>
      <c r="P880" s="2">
        <v>0.23305570084802699</v>
      </c>
      <c r="Q880" s="2">
        <v>-2.1012532913665001</v>
      </c>
      <c r="R880" s="2" t="s">
        <v>10</v>
      </c>
      <c r="S880" s="2">
        <v>1.09472893140792</v>
      </c>
      <c r="T880" s="2">
        <v>1.2837307927537201E-2</v>
      </c>
      <c r="U880" s="2">
        <v>0.216883102576759</v>
      </c>
      <c r="V880" s="2">
        <v>-2.2050104382733502</v>
      </c>
      <c r="W880" s="2" t="s">
        <v>10</v>
      </c>
      <c r="X880" s="2">
        <v>1.1094160692044699</v>
      </c>
      <c r="Y880" s="2">
        <v>1.42106996700608E-4</v>
      </c>
      <c r="Z880" s="2">
        <v>4.6272571681741002E-2</v>
      </c>
      <c r="AA880" s="2">
        <v>-4.4336989082609</v>
      </c>
      <c r="AB880" s="2" t="s">
        <v>10</v>
      </c>
      <c r="AC880" s="2">
        <v>1.0970185015312199</v>
      </c>
      <c r="AD880" s="2">
        <v>1.36348921985798E-3</v>
      </c>
      <c r="AE880" s="2">
        <v>0.198547263651426</v>
      </c>
      <c r="AF880" s="2">
        <v>-2.3324456168943901</v>
      </c>
      <c r="AG880" s="2" t="s">
        <v>10</v>
      </c>
      <c r="AH880" s="2" t="s">
        <v>1451</v>
      </c>
      <c r="AI880" s="2" t="s">
        <v>1452</v>
      </c>
    </row>
    <row r="881" spans="1:35" ht="14.5" x14ac:dyDescent="0.3">
      <c r="A881" s="7">
        <v>877</v>
      </c>
      <c r="B881" s="2" t="s">
        <v>1453</v>
      </c>
      <c r="C881" s="2" t="s">
        <v>1389</v>
      </c>
      <c r="D881" s="2">
        <v>1.0648461323209699</v>
      </c>
      <c r="E881" s="2">
        <v>4.8837503045803402E-3</v>
      </c>
      <c r="F881" s="2">
        <v>0.38979735111143299</v>
      </c>
      <c r="G881" s="2">
        <v>-1.35920380816889</v>
      </c>
      <c r="H881" s="2" t="s">
        <v>10</v>
      </c>
      <c r="I881" s="2">
        <v>1.08668706857154</v>
      </c>
      <c r="J881" s="2">
        <v>1.12659221573742E-2</v>
      </c>
      <c r="K881" s="2">
        <v>0.77569260658051897</v>
      </c>
      <c r="L881" s="2">
        <v>-0.36644304404837402</v>
      </c>
      <c r="M881" s="2" t="s">
        <v>10</v>
      </c>
      <c r="N881" s="2">
        <v>1.0075301822190901</v>
      </c>
      <c r="O881" s="2">
        <v>2.3076717268291101E-2</v>
      </c>
      <c r="P881" s="2">
        <v>1.9899894249378001</v>
      </c>
      <c r="Q881" s="2">
        <v>0.99276076412051695</v>
      </c>
      <c r="R881" s="2" t="s">
        <v>11</v>
      </c>
      <c r="S881" s="2">
        <v>1.13707793137262</v>
      </c>
      <c r="T881" s="2">
        <v>5.7370524433415597E-4</v>
      </c>
      <c r="U881" s="2">
        <v>0.484048869363013</v>
      </c>
      <c r="V881" s="2">
        <v>-1.0467753861714899</v>
      </c>
      <c r="W881" s="2" t="s">
        <v>10</v>
      </c>
      <c r="X881" s="2" t="s">
        <v>14</v>
      </c>
      <c r="Y881" s="2" t="s">
        <v>14</v>
      </c>
      <c r="Z881" s="2" t="s">
        <v>14</v>
      </c>
      <c r="AA881" s="2" t="s">
        <v>14</v>
      </c>
      <c r="AB881" s="2" t="s">
        <v>14</v>
      </c>
      <c r="AC881" s="2">
        <v>1.0965073737136899</v>
      </c>
      <c r="AD881" s="2">
        <v>2.2896798491489801E-3</v>
      </c>
      <c r="AE881" s="2">
        <v>0.62402150704625503</v>
      </c>
      <c r="AF881" s="2">
        <v>-0.680332342123117</v>
      </c>
      <c r="AG881" s="2" t="s">
        <v>10</v>
      </c>
      <c r="AH881" s="2" t="s">
        <v>1454</v>
      </c>
      <c r="AI881" s="2" t="s">
        <v>1455</v>
      </c>
    </row>
    <row r="882" spans="1:35" ht="14.5" x14ac:dyDescent="0.3">
      <c r="A882" s="7">
        <v>878</v>
      </c>
      <c r="B882" s="2" t="s">
        <v>1456</v>
      </c>
      <c r="C882" s="2" t="s">
        <v>1389</v>
      </c>
      <c r="D882" s="2">
        <v>1.1327515526176799</v>
      </c>
      <c r="E882" s="2">
        <v>7.3007348868741999E-4</v>
      </c>
      <c r="F882" s="2">
        <v>0.64014555812562002</v>
      </c>
      <c r="G882" s="2">
        <v>-0.64352810835372598</v>
      </c>
      <c r="H882" s="2" t="s">
        <v>10</v>
      </c>
      <c r="I882" s="2">
        <v>1.1505036329699501</v>
      </c>
      <c r="J882" s="2">
        <v>4.6267867030682399E-4</v>
      </c>
      <c r="K882" s="2">
        <v>0.64241788078075601</v>
      </c>
      <c r="L882" s="2">
        <v>-0.63841604612504199</v>
      </c>
      <c r="M882" s="2" t="s">
        <v>10</v>
      </c>
      <c r="N882" s="2" t="s">
        <v>14</v>
      </c>
      <c r="O882" s="2" t="s">
        <v>14</v>
      </c>
      <c r="P882" s="2" t="s">
        <v>14</v>
      </c>
      <c r="Q882" s="2" t="s">
        <v>14</v>
      </c>
      <c r="R882" s="2" t="s">
        <v>14</v>
      </c>
      <c r="S882" s="2">
        <v>1.1523367177036199</v>
      </c>
      <c r="T882" s="2">
        <v>6.5983574820129804E-5</v>
      </c>
      <c r="U882" s="2">
        <v>0.40644961520388601</v>
      </c>
      <c r="V882" s="2">
        <v>-1.29885157260118</v>
      </c>
      <c r="W882" s="2" t="s">
        <v>10</v>
      </c>
      <c r="X882" s="2">
        <v>1.0770107148547401</v>
      </c>
      <c r="Y882" s="2">
        <v>3.56363653437884E-3</v>
      </c>
      <c r="Z882" s="2">
        <v>0.63493311801458496</v>
      </c>
      <c r="AA882" s="2">
        <v>-0.65532346424745302</v>
      </c>
      <c r="AB882" s="2" t="s">
        <v>10</v>
      </c>
      <c r="AC882" s="2">
        <v>1.11128483503529</v>
      </c>
      <c r="AD882" s="2">
        <v>1.2920123823527601E-3</v>
      </c>
      <c r="AE882" s="2">
        <v>0.63268727002105196</v>
      </c>
      <c r="AF882" s="2">
        <v>-0.66043552647613701</v>
      </c>
      <c r="AG882" s="2" t="s">
        <v>10</v>
      </c>
      <c r="AH882" s="2" t="s">
        <v>14</v>
      </c>
      <c r="AI882" s="2" t="s">
        <v>14</v>
      </c>
    </row>
    <row r="883" spans="1:35" ht="14.5" x14ac:dyDescent="0.3">
      <c r="A883" s="7">
        <v>879</v>
      </c>
      <c r="B883" s="2" t="s">
        <v>1457</v>
      </c>
      <c r="C883" s="2" t="s">
        <v>1389</v>
      </c>
      <c r="D883" s="2">
        <v>1.13841215699456</v>
      </c>
      <c r="E883" s="2">
        <v>1.3261685219988301E-2</v>
      </c>
      <c r="F883" s="2">
        <v>0.72575571685526896</v>
      </c>
      <c r="G883" s="2">
        <v>-0.46244406372779601</v>
      </c>
      <c r="H883" s="2" t="s">
        <v>10</v>
      </c>
      <c r="I883" s="2" t="s">
        <v>14</v>
      </c>
      <c r="J883" s="2" t="s">
        <v>14</v>
      </c>
      <c r="K883" s="2" t="s">
        <v>14</v>
      </c>
      <c r="L883" s="2" t="s">
        <v>14</v>
      </c>
      <c r="M883" s="2" t="s">
        <v>14</v>
      </c>
      <c r="N883" s="2" t="s">
        <v>14</v>
      </c>
      <c r="O883" s="2" t="s">
        <v>14</v>
      </c>
      <c r="P883" s="2" t="s">
        <v>14</v>
      </c>
      <c r="Q883" s="2" t="s">
        <v>14</v>
      </c>
      <c r="R883" s="2" t="s">
        <v>14</v>
      </c>
      <c r="S883" s="2">
        <v>1.0429487973198801</v>
      </c>
      <c r="T883" s="2">
        <v>1.5523630435135299E-2</v>
      </c>
      <c r="U883" s="2">
        <v>1.20230662248929</v>
      </c>
      <c r="V883" s="2">
        <v>0.26580487136720499</v>
      </c>
      <c r="W883" s="2" t="s">
        <v>11</v>
      </c>
      <c r="X883" s="2">
        <v>1.1144816594509801</v>
      </c>
      <c r="Y883" s="2">
        <v>6.0610201271418399E-3</v>
      </c>
      <c r="Z883" s="2">
        <v>1.6566271468021401</v>
      </c>
      <c r="AA883" s="2">
        <v>0.72824893509499999</v>
      </c>
      <c r="AB883" s="2" t="s">
        <v>11</v>
      </c>
      <c r="AC883" s="2" t="s">
        <v>14</v>
      </c>
      <c r="AD883" s="2" t="s">
        <v>14</v>
      </c>
      <c r="AE883" s="2" t="s">
        <v>14</v>
      </c>
      <c r="AF883" s="2" t="s">
        <v>14</v>
      </c>
      <c r="AG883" s="2" t="s">
        <v>14</v>
      </c>
      <c r="AH883" s="2" t="s">
        <v>1458</v>
      </c>
      <c r="AI883" s="2" t="s">
        <v>186</v>
      </c>
    </row>
    <row r="884" spans="1:35" ht="14.5" x14ac:dyDescent="0.3">
      <c r="A884" s="7">
        <v>880</v>
      </c>
      <c r="B884" s="2" t="s">
        <v>1459</v>
      </c>
      <c r="C884" s="2" t="s">
        <v>1389</v>
      </c>
      <c r="D884" s="2">
        <v>1.1403250963798801</v>
      </c>
      <c r="E884" s="2">
        <v>4.7752379790077498E-3</v>
      </c>
      <c r="F884" s="2">
        <v>2.9971899659243801</v>
      </c>
      <c r="G884" s="2">
        <v>1.5836105266982099</v>
      </c>
      <c r="H884" s="2" t="s">
        <v>11</v>
      </c>
      <c r="I884" s="2">
        <v>1.0834290889632201</v>
      </c>
      <c r="J884" s="2">
        <v>1.5040166014191499E-2</v>
      </c>
      <c r="K884" s="2">
        <v>1.7451825497934199</v>
      </c>
      <c r="L884" s="2">
        <v>0.80337795328707495</v>
      </c>
      <c r="M884" s="2" t="s">
        <v>11</v>
      </c>
      <c r="N884" s="2">
        <v>1.0925881583876</v>
      </c>
      <c r="O884" s="2">
        <v>9.9009084615976004E-3</v>
      </c>
      <c r="P884" s="2">
        <v>0.58227291884556098</v>
      </c>
      <c r="Q884" s="2">
        <v>-0.78023257341113395</v>
      </c>
      <c r="R884" s="2" t="s">
        <v>10</v>
      </c>
      <c r="S884" s="2" t="s">
        <v>14</v>
      </c>
      <c r="T884" s="2" t="s">
        <v>14</v>
      </c>
      <c r="U884" s="2" t="s">
        <v>14</v>
      </c>
      <c r="V884" s="2" t="s">
        <v>14</v>
      </c>
      <c r="W884" s="2" t="s">
        <v>14</v>
      </c>
      <c r="X884" s="2" t="s">
        <v>14</v>
      </c>
      <c r="Y884" s="2" t="s">
        <v>14</v>
      </c>
      <c r="Z884" s="2" t="s">
        <v>14</v>
      </c>
      <c r="AA884" s="2" t="s">
        <v>14</v>
      </c>
      <c r="AB884" s="2" t="s">
        <v>14</v>
      </c>
      <c r="AC884" s="2" t="s">
        <v>14</v>
      </c>
      <c r="AD884" s="2" t="s">
        <v>14</v>
      </c>
      <c r="AE884" s="2" t="s">
        <v>14</v>
      </c>
      <c r="AF884" s="2" t="s">
        <v>14</v>
      </c>
      <c r="AG884" s="2" t="s">
        <v>14</v>
      </c>
      <c r="AH884" s="2" t="s">
        <v>1460</v>
      </c>
      <c r="AI884" s="2" t="s">
        <v>1461</v>
      </c>
    </row>
    <row r="885" spans="1:35" ht="14.5" x14ac:dyDescent="0.3">
      <c r="A885" s="7">
        <v>881</v>
      </c>
      <c r="B885" s="2" t="s">
        <v>1462</v>
      </c>
      <c r="C885" s="2" t="s">
        <v>1389</v>
      </c>
      <c r="D885" s="2">
        <v>1.07762669914481</v>
      </c>
      <c r="E885" s="2">
        <v>2.9636823827354601E-2</v>
      </c>
      <c r="F885" s="2">
        <v>1.4313406062507299</v>
      </c>
      <c r="G885" s="2">
        <v>0.51736702110561805</v>
      </c>
      <c r="H885" s="2" t="s">
        <v>11</v>
      </c>
      <c r="I885" s="2">
        <v>1.1635580760555699</v>
      </c>
      <c r="J885" s="2">
        <v>1.61496001963171E-3</v>
      </c>
      <c r="K885" s="2">
        <v>0.423247481006298</v>
      </c>
      <c r="L885" s="2">
        <v>-1.2404266130642301</v>
      </c>
      <c r="M885" s="2" t="s">
        <v>10</v>
      </c>
      <c r="N885" s="2">
        <v>1.1612071627556</v>
      </c>
      <c r="O885" s="2">
        <v>7.3658612221236801E-3</v>
      </c>
      <c r="P885" s="2">
        <v>0.295700044530252</v>
      </c>
      <c r="Q885" s="2">
        <v>-1.7577936341698499</v>
      </c>
      <c r="R885" s="2" t="s">
        <v>10</v>
      </c>
      <c r="S885" s="2">
        <v>1.1173558353295201</v>
      </c>
      <c r="T885" s="2">
        <v>1.3105304600712401E-3</v>
      </c>
      <c r="U885" s="2">
        <v>0.568633772777554</v>
      </c>
      <c r="V885" s="2">
        <v>-0.81442830756425</v>
      </c>
      <c r="W885" s="2" t="s">
        <v>10</v>
      </c>
      <c r="X885" s="2">
        <v>1.0997548209868799</v>
      </c>
      <c r="Y885" s="2">
        <v>4.4840792765353903E-3</v>
      </c>
      <c r="Z885" s="2">
        <v>0.39727355619920601</v>
      </c>
      <c r="AA885" s="2">
        <v>-1.33179532866987</v>
      </c>
      <c r="AB885" s="2" t="s">
        <v>10</v>
      </c>
      <c r="AC885" s="2" t="s">
        <v>14</v>
      </c>
      <c r="AD885" s="2" t="s">
        <v>14</v>
      </c>
      <c r="AE885" s="2" t="s">
        <v>14</v>
      </c>
      <c r="AF885" s="2" t="s">
        <v>14</v>
      </c>
      <c r="AG885" s="2" t="s">
        <v>14</v>
      </c>
      <c r="AH885" s="2" t="s">
        <v>1463</v>
      </c>
      <c r="AI885" s="2" t="s">
        <v>14</v>
      </c>
    </row>
    <row r="886" spans="1:35" ht="14.5" x14ac:dyDescent="0.3">
      <c r="A886" s="7">
        <v>882</v>
      </c>
      <c r="B886" s="2" t="s">
        <v>1464</v>
      </c>
      <c r="C886" s="2" t="s">
        <v>1389</v>
      </c>
      <c r="D886" s="2">
        <v>1.14102464233155</v>
      </c>
      <c r="E886" s="2">
        <v>4.5435538805932202E-4</v>
      </c>
      <c r="F886" s="2">
        <v>0.84603403844398595</v>
      </c>
      <c r="G886" s="2">
        <v>-0.24121238649903601</v>
      </c>
      <c r="H886" s="2" t="s">
        <v>10</v>
      </c>
      <c r="I886" s="2">
        <v>1.15738031368029</v>
      </c>
      <c r="J886" s="2">
        <v>5.3169984877373603E-4</v>
      </c>
      <c r="K886" s="2">
        <v>0.44802896643078599</v>
      </c>
      <c r="L886" s="2">
        <v>-1.1583360849814901</v>
      </c>
      <c r="M886" s="2" t="s">
        <v>10</v>
      </c>
      <c r="N886" s="2">
        <v>1.1501906256498799</v>
      </c>
      <c r="O886" s="2">
        <v>1.21071290206237E-3</v>
      </c>
      <c r="P886" s="2">
        <v>0.52956375993428695</v>
      </c>
      <c r="Q886" s="2">
        <v>-0.91712369848245001</v>
      </c>
      <c r="R886" s="2" t="s">
        <v>10</v>
      </c>
      <c r="S886" s="2">
        <v>1.15203369600329</v>
      </c>
      <c r="T886" s="2">
        <v>3.0327998503205603E-4</v>
      </c>
      <c r="U886" s="2">
        <v>0.44407397821695599</v>
      </c>
      <c r="V886" s="2">
        <v>-1.1711280599418401</v>
      </c>
      <c r="W886" s="2" t="s">
        <v>10</v>
      </c>
      <c r="X886" s="2">
        <v>1.10869857415633</v>
      </c>
      <c r="Y886" s="2">
        <v>7.1155832299440004E-4</v>
      </c>
      <c r="Z886" s="2">
        <v>0.52488902105368096</v>
      </c>
      <c r="AA886" s="2">
        <v>-0.92991567344280701</v>
      </c>
      <c r="AB886" s="2" t="s">
        <v>10</v>
      </c>
      <c r="AC886" s="2" t="s">
        <v>14</v>
      </c>
      <c r="AD886" s="2" t="s">
        <v>14</v>
      </c>
      <c r="AE886" s="2" t="s">
        <v>14</v>
      </c>
      <c r="AF886" s="2" t="s">
        <v>14</v>
      </c>
      <c r="AG886" s="2" t="s">
        <v>14</v>
      </c>
      <c r="AH886" s="2" t="s">
        <v>1465</v>
      </c>
      <c r="AI886" s="2" t="s">
        <v>14</v>
      </c>
    </row>
    <row r="887" spans="1:35" ht="14.5" x14ac:dyDescent="0.3">
      <c r="A887" s="7">
        <v>883</v>
      </c>
      <c r="B887" s="2" t="s">
        <v>1466</v>
      </c>
      <c r="C887" s="2" t="s">
        <v>1389</v>
      </c>
      <c r="D887" s="2">
        <v>1.15602278092958</v>
      </c>
      <c r="E887" s="2">
        <v>4.7793904010200199E-4</v>
      </c>
      <c r="F887" s="2">
        <v>2.0671157708946701</v>
      </c>
      <c r="G887" s="2">
        <v>1.04761919061069</v>
      </c>
      <c r="H887" s="2" t="s">
        <v>11</v>
      </c>
      <c r="I887" s="2">
        <v>1.16785235207548</v>
      </c>
      <c r="J887" s="2">
        <v>7.9953491183573796E-4</v>
      </c>
      <c r="K887" s="2">
        <v>0.31858004950226698</v>
      </c>
      <c r="L887" s="2">
        <v>-1.65027217135543</v>
      </c>
      <c r="M887" s="2" t="s">
        <v>10</v>
      </c>
      <c r="N887" s="2">
        <v>1.1679588912057699</v>
      </c>
      <c r="O887" s="2">
        <v>8.0051067610640897E-4</v>
      </c>
      <c r="P887" s="2">
        <v>0.154118145673274</v>
      </c>
      <c r="Q887" s="2">
        <v>-2.6978913619661098</v>
      </c>
      <c r="R887" s="2" t="s">
        <v>10</v>
      </c>
      <c r="S887" s="2">
        <v>1.1608968178596799</v>
      </c>
      <c r="T887" s="2">
        <v>7.1052677888704195E-4</v>
      </c>
      <c r="U887" s="2">
        <v>0.131760552925453</v>
      </c>
      <c r="V887" s="2">
        <v>-2.92400958051241</v>
      </c>
      <c r="W887" s="2" t="s">
        <v>10</v>
      </c>
      <c r="X887" s="2">
        <v>1.12293972827919</v>
      </c>
      <c r="Y887" s="2">
        <v>7.1850869226494098E-4</v>
      </c>
      <c r="Z887" s="2">
        <v>6.3741254737960301E-2</v>
      </c>
      <c r="AA887" s="2">
        <v>-3.9716287711230902</v>
      </c>
      <c r="AB887" s="2" t="s">
        <v>10</v>
      </c>
      <c r="AC887" s="2">
        <v>1.1458576742816</v>
      </c>
      <c r="AD887" s="2">
        <v>9.7133472388827104E-5</v>
      </c>
      <c r="AE887" s="2">
        <v>0.41358695602975898</v>
      </c>
      <c r="AF887" s="2">
        <v>-1.27373740915698</v>
      </c>
      <c r="AG887" s="2" t="s">
        <v>10</v>
      </c>
      <c r="AH887" s="2" t="s">
        <v>1467</v>
      </c>
      <c r="AI887" s="2" t="s">
        <v>1468</v>
      </c>
    </row>
    <row r="888" spans="1:35" ht="14.5" x14ac:dyDescent="0.3">
      <c r="A888" s="7">
        <v>884</v>
      </c>
      <c r="B888" s="2" t="s">
        <v>1469</v>
      </c>
      <c r="C888" s="2" t="s">
        <v>1389</v>
      </c>
      <c r="D888" s="2" t="s">
        <v>14</v>
      </c>
      <c r="E888" s="2" t="s">
        <v>14</v>
      </c>
      <c r="F888" s="2" t="s">
        <v>14</v>
      </c>
      <c r="G888" s="2" t="s">
        <v>14</v>
      </c>
      <c r="H888" s="2" t="s">
        <v>14</v>
      </c>
      <c r="I888" s="2">
        <v>1.16131157622459</v>
      </c>
      <c r="J888" s="2">
        <v>2.1458195267928199E-4</v>
      </c>
      <c r="K888" s="2">
        <v>0.51333340125081295</v>
      </c>
      <c r="L888" s="2">
        <v>-0.96203195892265903</v>
      </c>
      <c r="M888" s="2" t="s">
        <v>10</v>
      </c>
      <c r="N888" s="2">
        <v>1.16084878258089</v>
      </c>
      <c r="O888" s="2">
        <v>3.8781787237176503E-5</v>
      </c>
      <c r="P888" s="2">
        <v>0.492936304506153</v>
      </c>
      <c r="Q888" s="2">
        <v>-1.02052685621501</v>
      </c>
      <c r="R888" s="2" t="s">
        <v>10</v>
      </c>
      <c r="S888" s="2">
        <v>1.01990776898191</v>
      </c>
      <c r="T888" s="2">
        <v>3.4044175576192201E-2</v>
      </c>
      <c r="U888" s="2">
        <v>0.92140970690699597</v>
      </c>
      <c r="V888" s="2">
        <v>-0.11808529829881</v>
      </c>
      <c r="W888" s="2" t="s">
        <v>10</v>
      </c>
      <c r="X888" s="2">
        <v>1.02649809674876</v>
      </c>
      <c r="Y888" s="2">
        <v>1.0768693815254001E-2</v>
      </c>
      <c r="Z888" s="2">
        <v>0.88479786188102105</v>
      </c>
      <c r="AA888" s="2">
        <v>-0.17658019559116001</v>
      </c>
      <c r="AB888" s="2" t="s">
        <v>10</v>
      </c>
      <c r="AC888" s="2">
        <v>1.13694574277195</v>
      </c>
      <c r="AD888" s="2">
        <v>1.0408658173474E-4</v>
      </c>
      <c r="AE888" s="2">
        <v>1.7949537370096</v>
      </c>
      <c r="AF888" s="2">
        <v>0.84394666062384904</v>
      </c>
      <c r="AG888" s="2" t="s">
        <v>11</v>
      </c>
      <c r="AH888" s="2" t="s">
        <v>1470</v>
      </c>
      <c r="AI888" s="2" t="s">
        <v>14</v>
      </c>
    </row>
    <row r="889" spans="1:35" ht="14.5" x14ac:dyDescent="0.3">
      <c r="A889" s="7">
        <v>885</v>
      </c>
      <c r="B889" s="2" t="s">
        <v>1471</v>
      </c>
      <c r="C889" s="2" t="s">
        <v>1389</v>
      </c>
      <c r="D889" s="2">
        <v>1.12406689379981</v>
      </c>
      <c r="E889" s="2">
        <v>5.8623096397091897E-3</v>
      </c>
      <c r="F889" s="2">
        <v>1.1141753355008901</v>
      </c>
      <c r="G889" s="2">
        <v>0.155976284520878</v>
      </c>
      <c r="H889" s="2" t="s">
        <v>11</v>
      </c>
      <c r="I889" s="2" t="s">
        <v>14</v>
      </c>
      <c r="J889" s="2" t="s">
        <v>14</v>
      </c>
      <c r="K889" s="2" t="s">
        <v>14</v>
      </c>
      <c r="L889" s="2" t="s">
        <v>14</v>
      </c>
      <c r="M889" s="2" t="s">
        <v>14</v>
      </c>
      <c r="N889" s="2" t="s">
        <v>14</v>
      </c>
      <c r="O889" s="2" t="s">
        <v>14</v>
      </c>
      <c r="P889" s="2" t="s">
        <v>14</v>
      </c>
      <c r="Q889" s="2" t="s">
        <v>14</v>
      </c>
      <c r="R889" s="2" t="s">
        <v>14</v>
      </c>
      <c r="S889" s="2">
        <v>1.1596851076035599</v>
      </c>
      <c r="T889" s="2">
        <v>4.0155030297498103E-6</v>
      </c>
      <c r="U889" s="2">
        <v>1.68154083701026</v>
      </c>
      <c r="V889" s="2">
        <v>0.74978381581768405</v>
      </c>
      <c r="W889" s="2" t="s">
        <v>11</v>
      </c>
      <c r="X889" s="2">
        <v>1.12263065505701</v>
      </c>
      <c r="Y889" s="2">
        <v>1.3051120690556E-5</v>
      </c>
      <c r="Z889" s="2">
        <v>1.5092246107335501</v>
      </c>
      <c r="AA889" s="2">
        <v>0.59380753129680597</v>
      </c>
      <c r="AB889" s="2" t="s">
        <v>11</v>
      </c>
      <c r="AC889" s="2" t="s">
        <v>14</v>
      </c>
      <c r="AD889" s="2" t="s">
        <v>14</v>
      </c>
      <c r="AE889" s="2" t="s">
        <v>14</v>
      </c>
      <c r="AF889" s="2" t="s">
        <v>14</v>
      </c>
      <c r="AG889" s="2" t="s">
        <v>14</v>
      </c>
      <c r="AH889" s="2" t="s">
        <v>14</v>
      </c>
      <c r="AI889" s="2" t="s">
        <v>14</v>
      </c>
    </row>
    <row r="890" spans="1:35" ht="14.5" x14ac:dyDescent="0.3">
      <c r="A890" s="7">
        <v>886</v>
      </c>
      <c r="B890" s="2" t="s">
        <v>1472</v>
      </c>
      <c r="C890" s="2" t="s">
        <v>1389</v>
      </c>
      <c r="D890" s="2" t="s">
        <v>14</v>
      </c>
      <c r="E890" s="2" t="s">
        <v>14</v>
      </c>
      <c r="F890" s="2" t="s">
        <v>14</v>
      </c>
      <c r="G890" s="2" t="s">
        <v>14</v>
      </c>
      <c r="H890" s="2" t="s">
        <v>14</v>
      </c>
      <c r="I890" s="2" t="s">
        <v>14</v>
      </c>
      <c r="J890" s="2" t="s">
        <v>14</v>
      </c>
      <c r="K890" s="2" t="s">
        <v>14</v>
      </c>
      <c r="L890" s="2" t="s">
        <v>14</v>
      </c>
      <c r="M890" s="2" t="s">
        <v>14</v>
      </c>
      <c r="N890" s="2" t="s">
        <v>14</v>
      </c>
      <c r="O890" s="2" t="s">
        <v>14</v>
      </c>
      <c r="P890" s="2" t="s">
        <v>14</v>
      </c>
      <c r="Q890" s="2" t="s">
        <v>14</v>
      </c>
      <c r="R890" s="2" t="s">
        <v>14</v>
      </c>
      <c r="S890" s="2" t="s">
        <v>14</v>
      </c>
      <c r="T890" s="2" t="s">
        <v>14</v>
      </c>
      <c r="U890" s="2" t="s">
        <v>14</v>
      </c>
      <c r="V890" s="2" t="s">
        <v>14</v>
      </c>
      <c r="W890" s="2" t="s">
        <v>14</v>
      </c>
      <c r="X890" s="2">
        <v>1.0619570050481999</v>
      </c>
      <c r="Y890" s="2">
        <v>6.5725058301020801E-3</v>
      </c>
      <c r="Z890" s="2">
        <v>0.32481307136278598</v>
      </c>
      <c r="AA890" s="2">
        <v>-1.6223184032176701</v>
      </c>
      <c r="AB890" s="2" t="s">
        <v>10</v>
      </c>
      <c r="AC890" s="2">
        <v>1.09352746451408</v>
      </c>
      <c r="AD890" s="2">
        <v>1.9289031230089999E-3</v>
      </c>
      <c r="AE890" s="2">
        <v>0.34749139107993499</v>
      </c>
      <c r="AF890" s="2">
        <v>-1.5249508586343301</v>
      </c>
      <c r="AG890" s="2" t="s">
        <v>10</v>
      </c>
      <c r="AH890" s="2" t="s">
        <v>1473</v>
      </c>
      <c r="AI890" s="2" t="s">
        <v>190</v>
      </c>
    </row>
    <row r="891" spans="1:35" ht="14.5" x14ac:dyDescent="0.3">
      <c r="A891" s="7">
        <v>887</v>
      </c>
      <c r="B891" s="2" t="s">
        <v>1474</v>
      </c>
      <c r="C891" s="2" t="s">
        <v>1389</v>
      </c>
      <c r="D891" s="2" t="s">
        <v>14</v>
      </c>
      <c r="E891" s="2" t="s">
        <v>14</v>
      </c>
      <c r="F891" s="2" t="s">
        <v>14</v>
      </c>
      <c r="G891" s="2" t="s">
        <v>14</v>
      </c>
      <c r="H891" s="2" t="s">
        <v>14</v>
      </c>
      <c r="I891" s="2">
        <v>1.15368013904799</v>
      </c>
      <c r="J891" s="2">
        <v>1.1673927069059099E-2</v>
      </c>
      <c r="K891" s="2">
        <v>0.553315118994407</v>
      </c>
      <c r="L891" s="2">
        <v>-0.85382674981573403</v>
      </c>
      <c r="M891" s="2" t="s">
        <v>10</v>
      </c>
      <c r="N891" s="2">
        <v>1.16466608371729</v>
      </c>
      <c r="O891" s="2">
        <v>3.6146774354291699E-3</v>
      </c>
      <c r="P891" s="2">
        <v>0.47482623587373002</v>
      </c>
      <c r="Q891" s="2">
        <v>-1.0745284435654601</v>
      </c>
      <c r="R891" s="2" t="s">
        <v>10</v>
      </c>
      <c r="S891" s="2" t="s">
        <v>14</v>
      </c>
      <c r="T891" s="2" t="s">
        <v>14</v>
      </c>
      <c r="U891" s="2" t="s">
        <v>14</v>
      </c>
      <c r="V891" s="2" t="s">
        <v>14</v>
      </c>
      <c r="W891" s="2" t="s">
        <v>14</v>
      </c>
      <c r="X891" s="2">
        <v>1.0755918352326901</v>
      </c>
      <c r="Y891" s="2">
        <v>4.9551177885981904E-3</v>
      </c>
      <c r="Z891" s="2">
        <v>0.75643840866233503</v>
      </c>
      <c r="AA891" s="2">
        <v>-0.40270547594148498</v>
      </c>
      <c r="AB891" s="2" t="s">
        <v>10</v>
      </c>
      <c r="AC891" s="2">
        <v>1.1397671270116201</v>
      </c>
      <c r="AD891" s="2">
        <v>5.5401702311240501E-3</v>
      </c>
      <c r="AE891" s="2">
        <v>1.59308469396264</v>
      </c>
      <c r="AF891" s="2">
        <v>0.67182296762397697</v>
      </c>
      <c r="AG891" s="2" t="s">
        <v>11</v>
      </c>
      <c r="AH891" s="2" t="s">
        <v>1475</v>
      </c>
      <c r="AI891" s="2" t="s">
        <v>1476</v>
      </c>
    </row>
    <row r="892" spans="1:35" ht="14.5" x14ac:dyDescent="0.3">
      <c r="A892" s="7">
        <v>888</v>
      </c>
      <c r="B892" s="2" t="s">
        <v>1477</v>
      </c>
      <c r="C892" s="2" t="s">
        <v>1389</v>
      </c>
      <c r="D892" s="2" t="s">
        <v>14</v>
      </c>
      <c r="E892" s="2" t="s">
        <v>14</v>
      </c>
      <c r="F892" s="2" t="s">
        <v>14</v>
      </c>
      <c r="G892" s="2" t="s">
        <v>14</v>
      </c>
      <c r="H892" s="2" t="s">
        <v>14</v>
      </c>
      <c r="I892" s="2" t="s">
        <v>14</v>
      </c>
      <c r="J892" s="2" t="s">
        <v>14</v>
      </c>
      <c r="K892" s="2" t="s">
        <v>14</v>
      </c>
      <c r="L892" s="2" t="s">
        <v>14</v>
      </c>
      <c r="M892" s="2" t="s">
        <v>14</v>
      </c>
      <c r="N892" s="2">
        <v>1.0967680613712101</v>
      </c>
      <c r="O892" s="2">
        <v>9.5552874228816004E-3</v>
      </c>
      <c r="P892" s="2">
        <v>0.80730765960585205</v>
      </c>
      <c r="Q892" s="2">
        <v>-0.308809515063319</v>
      </c>
      <c r="R892" s="2" t="s">
        <v>10</v>
      </c>
      <c r="S892" s="2">
        <v>1.0870825294589801</v>
      </c>
      <c r="T892" s="2">
        <v>1.30702375723115E-2</v>
      </c>
      <c r="U892" s="2">
        <v>1.3185466943370101</v>
      </c>
      <c r="V892" s="2">
        <v>0.39894866297009401</v>
      </c>
      <c r="W892" s="2" t="s">
        <v>11</v>
      </c>
      <c r="X892" s="2" t="s">
        <v>14</v>
      </c>
      <c r="Y892" s="2" t="s">
        <v>14</v>
      </c>
      <c r="Z892" s="2" t="s">
        <v>14</v>
      </c>
      <c r="AA892" s="2" t="s">
        <v>14</v>
      </c>
      <c r="AB892" s="2" t="s">
        <v>14</v>
      </c>
      <c r="AC892" s="2">
        <v>1.1317360825298799</v>
      </c>
      <c r="AD892" s="2">
        <v>2.9561927242598401E-4</v>
      </c>
      <c r="AE892" s="2">
        <v>1.4045764184961</v>
      </c>
      <c r="AF892" s="2">
        <v>0.49013511900768503</v>
      </c>
      <c r="AG892" s="2" t="s">
        <v>11</v>
      </c>
      <c r="AH892" s="2" t="s">
        <v>14</v>
      </c>
      <c r="AI892" s="2" t="s">
        <v>14</v>
      </c>
    </row>
    <row r="893" spans="1:35" ht="14.5" x14ac:dyDescent="0.3">
      <c r="A893" s="7">
        <v>889</v>
      </c>
      <c r="B893" s="2" t="s">
        <v>1478</v>
      </c>
      <c r="C893" s="2" t="s">
        <v>1389</v>
      </c>
      <c r="D893" s="2">
        <v>1.1506099019300799</v>
      </c>
      <c r="E893" s="2">
        <v>9.9819073009033404E-4</v>
      </c>
      <c r="F893" s="2">
        <v>0.43111921745140702</v>
      </c>
      <c r="G893" s="2">
        <v>-1.2138412217611101</v>
      </c>
      <c r="H893" s="2" t="s">
        <v>10</v>
      </c>
      <c r="I893" s="2">
        <v>1.14066232331271</v>
      </c>
      <c r="J893" s="2">
        <v>2.6374735664184002E-4</v>
      </c>
      <c r="K893" s="2">
        <v>0.32895835923551597</v>
      </c>
      <c r="L893" s="2">
        <v>-1.60402312103782</v>
      </c>
      <c r="M893" s="2" t="s">
        <v>10</v>
      </c>
      <c r="N893" s="2" t="s">
        <v>14</v>
      </c>
      <c r="O893" s="2" t="s">
        <v>14</v>
      </c>
      <c r="P893" s="2" t="s">
        <v>14</v>
      </c>
      <c r="Q893" s="2" t="s">
        <v>14</v>
      </c>
      <c r="R893" s="2" t="s">
        <v>14</v>
      </c>
      <c r="S893" s="2" t="s">
        <v>14</v>
      </c>
      <c r="T893" s="2" t="s">
        <v>14</v>
      </c>
      <c r="U893" s="2" t="s">
        <v>14</v>
      </c>
      <c r="V893" s="2" t="s">
        <v>14</v>
      </c>
      <c r="W893" s="2" t="s">
        <v>14</v>
      </c>
      <c r="X893" s="2">
        <v>1.10990381513922</v>
      </c>
      <c r="Y893" s="2">
        <v>6.9888833637673196E-3</v>
      </c>
      <c r="Z893" s="2">
        <v>2.8452951459724698</v>
      </c>
      <c r="AA893" s="2">
        <v>1.508578312829</v>
      </c>
      <c r="AB893" s="2" t="s">
        <v>11</v>
      </c>
      <c r="AC893" s="2">
        <v>1.1241098483910901</v>
      </c>
      <c r="AD893" s="2">
        <v>2.1071983287418499E-3</v>
      </c>
      <c r="AE893" s="2">
        <v>3.7289261157571501</v>
      </c>
      <c r="AF893" s="2">
        <v>1.8987602121057201</v>
      </c>
      <c r="AG893" s="2" t="s">
        <v>11</v>
      </c>
      <c r="AH893" s="2" t="s">
        <v>1479</v>
      </c>
      <c r="AI893" s="2" t="s">
        <v>353</v>
      </c>
    </row>
    <row r="894" spans="1:35" ht="14.5" x14ac:dyDescent="0.3">
      <c r="A894" s="7">
        <v>890</v>
      </c>
      <c r="B894" s="2" t="s">
        <v>1480</v>
      </c>
      <c r="C894" s="2" t="s">
        <v>1389</v>
      </c>
      <c r="D894" s="2">
        <v>1.1517633091213599</v>
      </c>
      <c r="E894" s="2">
        <v>1.30686832998788E-3</v>
      </c>
      <c r="F894" s="2">
        <v>1.36388526311811</v>
      </c>
      <c r="G894" s="2">
        <v>0.44772228271037101</v>
      </c>
      <c r="H894" s="2" t="s">
        <v>11</v>
      </c>
      <c r="I894" s="2">
        <v>1.16407178246048</v>
      </c>
      <c r="J894" s="2">
        <v>2.4393436985208799E-5</v>
      </c>
      <c r="K894" s="2">
        <v>0.382744904816262</v>
      </c>
      <c r="L894" s="2">
        <v>-1.3855449225058301</v>
      </c>
      <c r="M894" s="2" t="s">
        <v>10</v>
      </c>
      <c r="N894" s="2">
        <v>1.1656432975790501</v>
      </c>
      <c r="O894" s="2">
        <v>1.58937202172302E-5</v>
      </c>
      <c r="P894" s="2">
        <v>0.28062837481008701</v>
      </c>
      <c r="Q894" s="2">
        <v>-1.83326720521621</v>
      </c>
      <c r="R894" s="2" t="s">
        <v>10</v>
      </c>
      <c r="S894" s="2">
        <v>1.1322153586458901</v>
      </c>
      <c r="T894" s="2">
        <v>5.5318581936126899E-3</v>
      </c>
      <c r="U894" s="2">
        <v>1.2262846386502599</v>
      </c>
      <c r="V894" s="2">
        <v>0.294293888577563</v>
      </c>
      <c r="W894" s="2" t="s">
        <v>11</v>
      </c>
      <c r="X894" s="2">
        <v>1.00071329770106</v>
      </c>
      <c r="Y894" s="2">
        <v>1.76678455825462E-2</v>
      </c>
      <c r="Z894" s="2">
        <v>0.89911129023179703</v>
      </c>
      <c r="AA894" s="2">
        <v>-0.15342839413280701</v>
      </c>
      <c r="AB894" s="2" t="s">
        <v>10</v>
      </c>
      <c r="AC894" s="2">
        <v>1.14441258488251</v>
      </c>
      <c r="AD894" s="2">
        <v>3.55835137982092E-5</v>
      </c>
      <c r="AE894" s="2">
        <v>3.2039215237599001</v>
      </c>
      <c r="AF894" s="2">
        <v>1.6798388110833999</v>
      </c>
      <c r="AG894" s="2" t="s">
        <v>11</v>
      </c>
      <c r="AH894" s="2" t="s">
        <v>1481</v>
      </c>
      <c r="AI894" s="2" t="s">
        <v>14</v>
      </c>
    </row>
    <row r="895" spans="1:35" ht="14.5" x14ac:dyDescent="0.3">
      <c r="A895" s="7">
        <v>891</v>
      </c>
      <c r="B895" s="2" t="s">
        <v>1482</v>
      </c>
      <c r="C895" s="2" t="s">
        <v>1389</v>
      </c>
      <c r="D895" s="2">
        <v>1.1553128216094899</v>
      </c>
      <c r="E895" s="2">
        <v>3.7377714220968002E-3</v>
      </c>
      <c r="F895" s="2">
        <v>3.24594482890212</v>
      </c>
      <c r="G895" s="2">
        <v>1.6986384787072799</v>
      </c>
      <c r="H895" s="2" t="s">
        <v>11</v>
      </c>
      <c r="I895" s="2" t="s">
        <v>14</v>
      </c>
      <c r="J895" s="2" t="s">
        <v>14</v>
      </c>
      <c r="K895" s="2" t="s">
        <v>14</v>
      </c>
      <c r="L895" s="2" t="s">
        <v>14</v>
      </c>
      <c r="M895" s="2" t="s">
        <v>14</v>
      </c>
      <c r="N895" s="2">
        <v>1.16124895073851</v>
      </c>
      <c r="O895" s="2">
        <v>3.8890491668806498E-3</v>
      </c>
      <c r="P895" s="2">
        <v>0.31775147732257603</v>
      </c>
      <c r="Q895" s="2">
        <v>-1.6540292621166099</v>
      </c>
      <c r="R895" s="2" t="s">
        <v>10</v>
      </c>
      <c r="S895" s="2">
        <v>1.1469647381563199</v>
      </c>
      <c r="T895" s="2">
        <v>1.7522252595530901E-2</v>
      </c>
      <c r="U895" s="2">
        <v>3.6276611645901</v>
      </c>
      <c r="V895" s="2">
        <v>1.85903970972689</v>
      </c>
      <c r="W895" s="2" t="s">
        <v>11</v>
      </c>
      <c r="X895" s="2" t="s">
        <v>14</v>
      </c>
      <c r="Y895" s="2" t="s">
        <v>14</v>
      </c>
      <c r="Z895" s="2" t="s">
        <v>14</v>
      </c>
      <c r="AA895" s="2" t="s">
        <v>14</v>
      </c>
      <c r="AB895" s="2" t="s">
        <v>14</v>
      </c>
      <c r="AC895" s="2">
        <v>1.1334741991095501</v>
      </c>
      <c r="AD895" s="2">
        <v>1.79685711470031E-2</v>
      </c>
      <c r="AE895" s="2">
        <v>3.5172076046049101</v>
      </c>
      <c r="AF895" s="2">
        <v>1.8144304931362201</v>
      </c>
      <c r="AG895" s="2" t="s">
        <v>11</v>
      </c>
      <c r="AH895" s="2" t="s">
        <v>1483</v>
      </c>
      <c r="AI895" s="2" t="s">
        <v>353</v>
      </c>
    </row>
    <row r="896" spans="1:35" ht="14.5" x14ac:dyDescent="0.3">
      <c r="A896" s="7">
        <v>892</v>
      </c>
      <c r="B896" s="2" t="s">
        <v>1484</v>
      </c>
      <c r="C896" s="2" t="s">
        <v>1389</v>
      </c>
      <c r="D896" s="2" t="s">
        <v>14</v>
      </c>
      <c r="E896" s="2" t="s">
        <v>14</v>
      </c>
      <c r="F896" s="2" t="s">
        <v>14</v>
      </c>
      <c r="G896" s="2" t="s">
        <v>14</v>
      </c>
      <c r="H896" s="2" t="s">
        <v>14</v>
      </c>
      <c r="I896" s="2" t="s">
        <v>14</v>
      </c>
      <c r="J896" s="2" t="s">
        <v>14</v>
      </c>
      <c r="K896" s="2" t="s">
        <v>14</v>
      </c>
      <c r="L896" s="2" t="s">
        <v>14</v>
      </c>
      <c r="M896" s="2" t="s">
        <v>14</v>
      </c>
      <c r="N896" s="2" t="s">
        <v>14</v>
      </c>
      <c r="O896" s="2" t="s">
        <v>14</v>
      </c>
      <c r="P896" s="2" t="s">
        <v>14</v>
      </c>
      <c r="Q896" s="2" t="s">
        <v>14</v>
      </c>
      <c r="R896" s="2" t="s">
        <v>14</v>
      </c>
      <c r="S896" s="2">
        <v>1.1130035133651901</v>
      </c>
      <c r="T896" s="2">
        <v>1.26848997750258E-2</v>
      </c>
      <c r="U896" s="2">
        <v>3.2911943277756199</v>
      </c>
      <c r="V896" s="2">
        <v>1.7186112125580599</v>
      </c>
      <c r="W896" s="2" t="s">
        <v>11</v>
      </c>
      <c r="X896" s="2">
        <v>1.10247972323486</v>
      </c>
      <c r="Y896" s="2">
        <v>1.63781523936153E-2</v>
      </c>
      <c r="Z896" s="2">
        <v>4.0935677864356101</v>
      </c>
      <c r="AA896" s="2">
        <v>2.0333587854870601</v>
      </c>
      <c r="AB896" s="2" t="s">
        <v>11</v>
      </c>
      <c r="AC896" s="2">
        <v>1.1005951199564401</v>
      </c>
      <c r="AD896" s="2">
        <v>9.0275203756505704E-3</v>
      </c>
      <c r="AE896" s="2">
        <v>5.0924283601816596</v>
      </c>
      <c r="AF896" s="2">
        <v>2.3483537796314899</v>
      </c>
      <c r="AG896" s="2" t="s">
        <v>11</v>
      </c>
      <c r="AH896" s="2" t="s">
        <v>1485</v>
      </c>
      <c r="AI896" s="2" t="s">
        <v>14</v>
      </c>
    </row>
    <row r="897" spans="1:35" ht="14.5" x14ac:dyDescent="0.3">
      <c r="A897" s="7">
        <v>893</v>
      </c>
      <c r="B897" s="2" t="s">
        <v>1486</v>
      </c>
      <c r="C897" s="2" t="s">
        <v>1389</v>
      </c>
      <c r="D897" s="2" t="s">
        <v>14</v>
      </c>
      <c r="E897" s="2" t="s">
        <v>14</v>
      </c>
      <c r="F897" s="2" t="s">
        <v>14</v>
      </c>
      <c r="G897" s="2" t="s">
        <v>14</v>
      </c>
      <c r="H897" s="2" t="s">
        <v>14</v>
      </c>
      <c r="I897" s="2">
        <v>1.1065868446661</v>
      </c>
      <c r="J897" s="2">
        <v>9.5666134766517093E-3</v>
      </c>
      <c r="K897" s="2">
        <v>0.54694382496401195</v>
      </c>
      <c r="L897" s="2">
        <v>-0.87053542934223604</v>
      </c>
      <c r="M897" s="2" t="s">
        <v>10</v>
      </c>
      <c r="N897" s="2">
        <v>1.1248926308282201</v>
      </c>
      <c r="O897" s="2">
        <v>5.4663455361693798E-3</v>
      </c>
      <c r="P897" s="2">
        <v>0.48981017583259001</v>
      </c>
      <c r="Q897" s="2">
        <v>-1.0297053486075201</v>
      </c>
      <c r="R897" s="2" t="s">
        <v>10</v>
      </c>
      <c r="S897" s="2" t="s">
        <v>14</v>
      </c>
      <c r="T897" s="2" t="s">
        <v>14</v>
      </c>
      <c r="U897" s="2" t="s">
        <v>14</v>
      </c>
      <c r="V897" s="2" t="s">
        <v>14</v>
      </c>
      <c r="W897" s="2" t="s">
        <v>14</v>
      </c>
      <c r="X897" s="2" t="s">
        <v>14</v>
      </c>
      <c r="Y897" s="2" t="s">
        <v>14</v>
      </c>
      <c r="Z897" s="2" t="s">
        <v>14</v>
      </c>
      <c r="AA897" s="2" t="s">
        <v>14</v>
      </c>
      <c r="AB897" s="2" t="s">
        <v>14</v>
      </c>
      <c r="AC897" s="2" t="s">
        <v>14</v>
      </c>
      <c r="AD897" s="2" t="s">
        <v>14</v>
      </c>
      <c r="AE897" s="2" t="s">
        <v>14</v>
      </c>
      <c r="AF897" s="2" t="s">
        <v>14</v>
      </c>
      <c r="AG897" s="2" t="s">
        <v>14</v>
      </c>
      <c r="AH897" s="2" t="s">
        <v>14</v>
      </c>
      <c r="AI897" s="2" t="s">
        <v>14</v>
      </c>
    </row>
    <row r="898" spans="1:35" ht="14.5" x14ac:dyDescent="0.3">
      <c r="A898" s="7">
        <v>894</v>
      </c>
      <c r="B898" s="2" t="s">
        <v>1487</v>
      </c>
      <c r="C898" s="2" t="s">
        <v>1389</v>
      </c>
      <c r="D898" s="2" t="s">
        <v>14</v>
      </c>
      <c r="E898" s="2" t="s">
        <v>14</v>
      </c>
      <c r="F898" s="2" t="s">
        <v>14</v>
      </c>
      <c r="G898" s="2" t="s">
        <v>14</v>
      </c>
      <c r="H898" s="2" t="s">
        <v>14</v>
      </c>
      <c r="I898" s="2">
        <v>1.0206941098140201</v>
      </c>
      <c r="J898" s="2">
        <v>3.2713355461561101E-2</v>
      </c>
      <c r="K898" s="2">
        <v>1.14002377833113</v>
      </c>
      <c r="L898" s="2">
        <v>0.18906391607654499</v>
      </c>
      <c r="M898" s="2" t="s">
        <v>11</v>
      </c>
      <c r="N898" s="2" t="s">
        <v>14</v>
      </c>
      <c r="O898" s="2" t="s">
        <v>14</v>
      </c>
      <c r="P898" s="2" t="s">
        <v>14</v>
      </c>
      <c r="Q898" s="2" t="s">
        <v>14</v>
      </c>
      <c r="R898" s="2" t="s">
        <v>14</v>
      </c>
      <c r="S898" s="2">
        <v>1.15463757251392</v>
      </c>
      <c r="T898" s="2">
        <v>3.9532066480523703E-5</v>
      </c>
      <c r="U898" s="2">
        <v>1.9990630302942201</v>
      </c>
      <c r="V898" s="2">
        <v>0.99932396085658404</v>
      </c>
      <c r="W898" s="2" t="s">
        <v>11</v>
      </c>
      <c r="X898" s="2">
        <v>1.11504115483016</v>
      </c>
      <c r="Y898" s="2">
        <v>5.6238735652869201E-5</v>
      </c>
      <c r="Z898" s="2">
        <v>1.86519265140158</v>
      </c>
      <c r="AA898" s="2">
        <v>0.89932465078477197</v>
      </c>
      <c r="AB898" s="2" t="s">
        <v>11</v>
      </c>
      <c r="AC898" s="2">
        <v>1.14382189213673</v>
      </c>
      <c r="AD898" s="2">
        <v>2.7859615810285903E-4</v>
      </c>
      <c r="AE898" s="2">
        <v>1.7535274862605199</v>
      </c>
      <c r="AF898" s="2">
        <v>0.81026004478003899</v>
      </c>
      <c r="AG898" s="2" t="s">
        <v>11</v>
      </c>
      <c r="AH898" s="2" t="s">
        <v>1488</v>
      </c>
      <c r="AI898" s="2" t="s">
        <v>14</v>
      </c>
    </row>
    <row r="899" spans="1:35" ht="14.5" x14ac:dyDescent="0.3">
      <c r="A899" s="7">
        <v>895</v>
      </c>
      <c r="B899" s="2" t="s">
        <v>1489</v>
      </c>
      <c r="C899" s="2" t="s">
        <v>1389</v>
      </c>
      <c r="D899" s="2">
        <v>1.13282291877006</v>
      </c>
      <c r="E899" s="2">
        <v>3.1868350863253701E-2</v>
      </c>
      <c r="F899" s="2">
        <v>0.21916605161606401</v>
      </c>
      <c r="G899" s="2">
        <v>-2.18990374986533</v>
      </c>
      <c r="H899" s="2" t="s">
        <v>10</v>
      </c>
      <c r="I899" s="2" t="s">
        <v>14</v>
      </c>
      <c r="J899" s="2" t="s">
        <v>14</v>
      </c>
      <c r="K899" s="2" t="s">
        <v>14</v>
      </c>
      <c r="L899" s="2" t="s">
        <v>14</v>
      </c>
      <c r="M899" s="2" t="s">
        <v>14</v>
      </c>
      <c r="N899" s="2">
        <v>1.16327744773347</v>
      </c>
      <c r="O899" s="2">
        <v>1.9031553985325901E-3</v>
      </c>
      <c r="P899" s="2">
        <v>7.0724893094413401</v>
      </c>
      <c r="Q899" s="2">
        <v>2.8222180908894501</v>
      </c>
      <c r="R899" s="2" t="s">
        <v>11</v>
      </c>
      <c r="S899" s="2">
        <v>1.1355438955781301</v>
      </c>
      <c r="T899" s="2">
        <v>5.6795773812788304E-4</v>
      </c>
      <c r="U899" s="2">
        <v>4.3645938457113198</v>
      </c>
      <c r="V899" s="2">
        <v>2.12584740779725</v>
      </c>
      <c r="W899" s="2" t="s">
        <v>11</v>
      </c>
      <c r="X899" s="2">
        <v>1.1211108980732001</v>
      </c>
      <c r="Y899" s="2">
        <v>2.8285902953514202E-3</v>
      </c>
      <c r="Z899" s="2">
        <v>19.914552520922499</v>
      </c>
      <c r="AA899" s="2">
        <v>4.3157511576625804</v>
      </c>
      <c r="AB899" s="2" t="s">
        <v>11</v>
      </c>
      <c r="AC899" s="2">
        <v>1.1377075141105899</v>
      </c>
      <c r="AD899" s="2">
        <v>3.3944445967627802E-3</v>
      </c>
      <c r="AE899" s="2">
        <v>2.8157769703996398</v>
      </c>
      <c r="AF899" s="2">
        <v>1.4935330667731299</v>
      </c>
      <c r="AG899" s="2" t="s">
        <v>11</v>
      </c>
      <c r="AH899" s="2" t="s">
        <v>14</v>
      </c>
      <c r="AI899" s="2" t="s">
        <v>14</v>
      </c>
    </row>
    <row r="900" spans="1:35" ht="14.5" x14ac:dyDescent="0.3">
      <c r="A900" s="7">
        <v>896</v>
      </c>
      <c r="B900" s="2" t="s">
        <v>1490</v>
      </c>
      <c r="C900" s="2" t="s">
        <v>1389</v>
      </c>
      <c r="D900" s="2">
        <v>1.0145332454407401</v>
      </c>
      <c r="E900" s="2">
        <v>2.3862220312754201E-2</v>
      </c>
      <c r="F900" s="2">
        <v>1.2208861929995001</v>
      </c>
      <c r="G900" s="2">
        <v>0.28792872330028402</v>
      </c>
      <c r="H900" s="2" t="s">
        <v>11</v>
      </c>
      <c r="I900" s="2">
        <v>1.1516460531985599</v>
      </c>
      <c r="J900" s="2">
        <v>8.8114490347407002E-4</v>
      </c>
      <c r="K900" s="2">
        <v>0.466144136342931</v>
      </c>
      <c r="L900" s="2">
        <v>-1.10115197555596</v>
      </c>
      <c r="M900" s="2" t="s">
        <v>10</v>
      </c>
      <c r="N900" s="2">
        <v>1.1581232535229999</v>
      </c>
      <c r="O900" s="2">
        <v>7.4147827033446505E-4</v>
      </c>
      <c r="P900" s="2">
        <v>0.3818080170091</v>
      </c>
      <c r="Q900" s="2">
        <v>-1.3890806988562501</v>
      </c>
      <c r="R900" s="2" t="s">
        <v>10</v>
      </c>
      <c r="S900" s="2">
        <v>1.1383231064167201</v>
      </c>
      <c r="T900" s="2">
        <v>2.4380870867450402E-3</v>
      </c>
      <c r="U900" s="2">
        <v>1.7652000113433901</v>
      </c>
      <c r="V900" s="2">
        <v>0.81983166169747301</v>
      </c>
      <c r="W900" s="2" t="s">
        <v>11</v>
      </c>
      <c r="X900" s="2">
        <v>1.07382782296636</v>
      </c>
      <c r="Y900" s="2">
        <v>5.5783430059690798E-3</v>
      </c>
      <c r="Z900" s="2">
        <v>1.44583501841937</v>
      </c>
      <c r="AA900" s="2">
        <v>0.53190293839718905</v>
      </c>
      <c r="AB900" s="2" t="s">
        <v>11</v>
      </c>
      <c r="AC900" s="2">
        <v>1.14265402858469</v>
      </c>
      <c r="AD900" s="2">
        <v>1.39880624152746E-3</v>
      </c>
      <c r="AE900" s="2">
        <v>3.7868115754753999</v>
      </c>
      <c r="AF900" s="2">
        <v>1.9209836372534399</v>
      </c>
      <c r="AG900" s="2" t="s">
        <v>11</v>
      </c>
      <c r="AH900" s="2" t="s">
        <v>14</v>
      </c>
      <c r="AI900" s="2" t="s">
        <v>14</v>
      </c>
    </row>
    <row r="901" spans="1:35" ht="14.5" x14ac:dyDescent="0.3">
      <c r="A901" s="7">
        <v>897</v>
      </c>
      <c r="B901" s="2" t="s">
        <v>1491</v>
      </c>
      <c r="C901" s="2" t="s">
        <v>1389</v>
      </c>
      <c r="D901" s="2" t="s">
        <v>14</v>
      </c>
      <c r="E901" s="2" t="s">
        <v>14</v>
      </c>
      <c r="F901" s="2" t="s">
        <v>14</v>
      </c>
      <c r="G901" s="2" t="s">
        <v>14</v>
      </c>
      <c r="H901" s="2" t="s">
        <v>14</v>
      </c>
      <c r="I901" s="2" t="s">
        <v>14</v>
      </c>
      <c r="J901" s="2" t="s">
        <v>14</v>
      </c>
      <c r="K901" s="2" t="s">
        <v>14</v>
      </c>
      <c r="L901" s="2" t="s">
        <v>14</v>
      </c>
      <c r="M901" s="2" t="s">
        <v>14</v>
      </c>
      <c r="N901" s="2" t="s">
        <v>14</v>
      </c>
      <c r="O901" s="2" t="s">
        <v>14</v>
      </c>
      <c r="P901" s="2" t="s">
        <v>14</v>
      </c>
      <c r="Q901" s="2" t="s">
        <v>14</v>
      </c>
      <c r="R901" s="2" t="s">
        <v>14</v>
      </c>
      <c r="S901" s="2">
        <v>1.03527294055821</v>
      </c>
      <c r="T901" s="2">
        <v>1.8389377278559899E-2</v>
      </c>
      <c r="U901" s="2">
        <v>2.9908839729953201</v>
      </c>
      <c r="V901" s="2">
        <v>1.5805719442817201</v>
      </c>
      <c r="W901" s="2" t="s">
        <v>11</v>
      </c>
      <c r="X901" s="2" t="s">
        <v>14</v>
      </c>
      <c r="Y901" s="2" t="s">
        <v>14</v>
      </c>
      <c r="Z901" s="2" t="s">
        <v>14</v>
      </c>
      <c r="AA901" s="2" t="s">
        <v>14</v>
      </c>
      <c r="AB901" s="2" t="s">
        <v>14</v>
      </c>
      <c r="AC901" s="2">
        <v>1.1110120315373</v>
      </c>
      <c r="AD901" s="2">
        <v>5.0714803770029299E-4</v>
      </c>
      <c r="AE901" s="2">
        <v>3.1621164930677099</v>
      </c>
      <c r="AF901" s="2">
        <v>1.6608905178782201</v>
      </c>
      <c r="AG901" s="2" t="s">
        <v>11</v>
      </c>
      <c r="AH901" s="2" t="s">
        <v>14</v>
      </c>
      <c r="AI901" s="2" t="s">
        <v>14</v>
      </c>
    </row>
    <row r="902" spans="1:35" ht="14.5" x14ac:dyDescent="0.3">
      <c r="A902" s="7">
        <v>898</v>
      </c>
      <c r="B902" s="2" t="s">
        <v>1492</v>
      </c>
      <c r="C902" s="2" t="s">
        <v>1389</v>
      </c>
      <c r="D902" s="2">
        <v>1.15572442292452</v>
      </c>
      <c r="E902" s="2">
        <v>3.89811443498588E-3</v>
      </c>
      <c r="F902" s="2">
        <v>0.54700202159543598</v>
      </c>
      <c r="G902" s="2">
        <v>-0.87038192998594499</v>
      </c>
      <c r="H902" s="2" t="s">
        <v>10</v>
      </c>
      <c r="I902" s="2">
        <v>1.1646332664777299</v>
      </c>
      <c r="J902" s="2">
        <v>7.3076042994526299E-4</v>
      </c>
      <c r="K902" s="2">
        <v>0.36774621110530398</v>
      </c>
      <c r="L902" s="2">
        <v>-1.4432176174392</v>
      </c>
      <c r="M902" s="2" t="s">
        <v>10</v>
      </c>
      <c r="N902" s="2">
        <v>1.1528636854395899</v>
      </c>
      <c r="O902" s="2">
        <v>1.6210855421772E-3</v>
      </c>
      <c r="P902" s="2">
        <v>0.672294062154838</v>
      </c>
      <c r="Q902" s="2">
        <v>-0.57283568745325497</v>
      </c>
      <c r="R902" s="2" t="s">
        <v>10</v>
      </c>
      <c r="S902" s="2" t="s">
        <v>14</v>
      </c>
      <c r="T902" s="2" t="s">
        <v>14</v>
      </c>
      <c r="U902" s="2" t="s">
        <v>14</v>
      </c>
      <c r="V902" s="2" t="s">
        <v>14</v>
      </c>
      <c r="W902" s="2" t="s">
        <v>14</v>
      </c>
      <c r="X902" s="2" t="s">
        <v>14</v>
      </c>
      <c r="Y902" s="2" t="s">
        <v>14</v>
      </c>
      <c r="Z902" s="2" t="s">
        <v>14</v>
      </c>
      <c r="AA902" s="2" t="s">
        <v>14</v>
      </c>
      <c r="AB902" s="2" t="s">
        <v>14</v>
      </c>
      <c r="AC902" s="2" t="s">
        <v>14</v>
      </c>
      <c r="AD902" s="2" t="s">
        <v>14</v>
      </c>
      <c r="AE902" s="2" t="s">
        <v>14</v>
      </c>
      <c r="AF902" s="2" t="s">
        <v>14</v>
      </c>
      <c r="AG902" s="2" t="s">
        <v>14</v>
      </c>
      <c r="AH902" s="2" t="s">
        <v>1493</v>
      </c>
      <c r="AI902" s="2" t="s">
        <v>14</v>
      </c>
    </row>
    <row r="903" spans="1:35" ht="14.5" x14ac:dyDescent="0.3">
      <c r="A903" s="7">
        <v>899</v>
      </c>
      <c r="B903" s="2" t="s">
        <v>1494</v>
      </c>
      <c r="C903" s="2" t="s">
        <v>1389</v>
      </c>
      <c r="D903" s="2">
        <v>1.1498755352511201</v>
      </c>
      <c r="E903" s="2">
        <v>1.5415978925208599E-5</v>
      </c>
      <c r="F903" s="2">
        <v>1.3141178121713301E-2</v>
      </c>
      <c r="G903" s="2">
        <v>-6.2497615690488502</v>
      </c>
      <c r="H903" s="2" t="s">
        <v>10</v>
      </c>
      <c r="I903" s="2">
        <v>1.1691143953078</v>
      </c>
      <c r="J903" s="2">
        <v>6.8411930168952998E-4</v>
      </c>
      <c r="K903" s="2">
        <v>13.3557569204961</v>
      </c>
      <c r="L903" s="2">
        <v>3.7393898360795101</v>
      </c>
      <c r="M903" s="2" t="s">
        <v>11</v>
      </c>
      <c r="N903" s="2">
        <v>1.1635078575128901</v>
      </c>
      <c r="O903" s="2">
        <v>5.9298808828134699E-4</v>
      </c>
      <c r="P903" s="2">
        <v>1016.32873375548</v>
      </c>
      <c r="Q903" s="2">
        <v>9.9891514051283608</v>
      </c>
      <c r="R903" s="2" t="s">
        <v>11</v>
      </c>
      <c r="S903" s="2">
        <v>1.15795954247611</v>
      </c>
      <c r="T903" s="2">
        <v>4.0836527599437001E-3</v>
      </c>
      <c r="U903" s="2">
        <v>3.4292708300462</v>
      </c>
      <c r="V903" s="2">
        <v>1.77790184703681</v>
      </c>
      <c r="W903" s="2" t="s">
        <v>11</v>
      </c>
      <c r="X903" s="2">
        <v>1.1162531597673999</v>
      </c>
      <c r="Y903" s="2">
        <v>2.1323908621920301E-3</v>
      </c>
      <c r="Z903" s="2">
        <v>260.95611811089998</v>
      </c>
      <c r="AA903" s="2">
        <v>8.0276634160856606</v>
      </c>
      <c r="AB903" s="2" t="s">
        <v>11</v>
      </c>
      <c r="AC903" s="2">
        <v>1.1452745862967599</v>
      </c>
      <c r="AD903" s="2">
        <v>1.3587942290601001E-4</v>
      </c>
      <c r="AE903" s="2">
        <v>0.25676349535708898</v>
      </c>
      <c r="AF903" s="2">
        <v>-1.9614879890426999</v>
      </c>
      <c r="AG903" s="2" t="s">
        <v>10</v>
      </c>
      <c r="AH903" s="2" t="s">
        <v>1495</v>
      </c>
      <c r="AI903" s="2" t="s">
        <v>1496</v>
      </c>
    </row>
    <row r="904" spans="1:35" ht="14.5" x14ac:dyDescent="0.3">
      <c r="A904" s="7">
        <v>900</v>
      </c>
      <c r="B904" s="2" t="s">
        <v>1497</v>
      </c>
      <c r="C904" s="2" t="s">
        <v>1389</v>
      </c>
      <c r="D904" s="2">
        <v>1.15805985153147</v>
      </c>
      <c r="E904" s="2">
        <v>4.4623091932663199E-3</v>
      </c>
      <c r="F904" s="2">
        <v>3.7861323262455202</v>
      </c>
      <c r="G904" s="2">
        <v>1.9207248344653001</v>
      </c>
      <c r="H904" s="2" t="s">
        <v>11</v>
      </c>
      <c r="I904" s="2">
        <v>1.1624359696802</v>
      </c>
      <c r="J904" s="2">
        <v>2.8818111137340901E-5</v>
      </c>
      <c r="K904" s="2">
        <v>0.45385956554941298</v>
      </c>
      <c r="L904" s="2">
        <v>-1.1396821309115901</v>
      </c>
      <c r="M904" s="2" t="s">
        <v>10</v>
      </c>
      <c r="N904" s="2">
        <v>1.16636971565901</v>
      </c>
      <c r="O904" s="2">
        <v>3.0580273134594199E-3</v>
      </c>
      <c r="P904" s="2">
        <v>0.11987419520529</v>
      </c>
      <c r="Q904" s="2">
        <v>-3.0604069653768899</v>
      </c>
      <c r="R904" s="2" t="s">
        <v>10</v>
      </c>
      <c r="S904" s="2">
        <v>1.1592751334696001</v>
      </c>
      <c r="T904" s="2">
        <v>2.5646475143688399E-4</v>
      </c>
      <c r="U904" s="2">
        <v>0.52341115366810997</v>
      </c>
      <c r="V904" s="2">
        <v>-0.93398342695877201</v>
      </c>
      <c r="W904" s="2" t="s">
        <v>10</v>
      </c>
      <c r="X904" s="2">
        <v>1.1217451899004001</v>
      </c>
      <c r="Y904" s="2">
        <v>3.4005973383235302E-3</v>
      </c>
      <c r="Z904" s="2">
        <v>0.13824428428975299</v>
      </c>
      <c r="AA904" s="2">
        <v>-2.85470826142407</v>
      </c>
      <c r="AB904" s="2" t="s">
        <v>10</v>
      </c>
      <c r="AC904" s="2" t="s">
        <v>14</v>
      </c>
      <c r="AD904" s="2" t="s">
        <v>14</v>
      </c>
      <c r="AE904" s="2" t="s">
        <v>14</v>
      </c>
      <c r="AF904" s="2" t="s">
        <v>14</v>
      </c>
      <c r="AG904" s="2" t="s">
        <v>14</v>
      </c>
      <c r="AH904" s="2" t="s">
        <v>1498</v>
      </c>
      <c r="AI904" s="2" t="s">
        <v>1499</v>
      </c>
    </row>
    <row r="905" spans="1:35" ht="14.5" x14ac:dyDescent="0.3">
      <c r="A905" s="7">
        <v>901</v>
      </c>
      <c r="B905" s="2" t="s">
        <v>1500</v>
      </c>
      <c r="C905" s="2" t="s">
        <v>1389</v>
      </c>
      <c r="D905" s="2" t="s">
        <v>14</v>
      </c>
      <c r="E905" s="2" t="s">
        <v>14</v>
      </c>
      <c r="F905" s="2" t="s">
        <v>14</v>
      </c>
      <c r="G905" s="2" t="s">
        <v>14</v>
      </c>
      <c r="H905" s="2" t="s">
        <v>14</v>
      </c>
      <c r="I905" s="2">
        <v>1.1643239285604801</v>
      </c>
      <c r="J905" s="2">
        <v>4.6050904314826301E-3</v>
      </c>
      <c r="K905" s="2">
        <v>2.6432964975869502</v>
      </c>
      <c r="L905" s="2">
        <v>1.4023382606233801</v>
      </c>
      <c r="M905" s="2" t="s">
        <v>11</v>
      </c>
      <c r="N905" s="2" t="s">
        <v>14</v>
      </c>
      <c r="O905" s="2" t="s">
        <v>14</v>
      </c>
      <c r="P905" s="2" t="s">
        <v>14</v>
      </c>
      <c r="Q905" s="2" t="s">
        <v>14</v>
      </c>
      <c r="R905" s="2" t="s">
        <v>14</v>
      </c>
      <c r="S905" s="2">
        <v>1.16102781142597</v>
      </c>
      <c r="T905" s="2">
        <v>1.56716779672951E-3</v>
      </c>
      <c r="U905" s="2">
        <v>13.8129060727744</v>
      </c>
      <c r="V905" s="2">
        <v>3.7879449724641199</v>
      </c>
      <c r="W905" s="2" t="s">
        <v>11</v>
      </c>
      <c r="X905" s="2">
        <v>1.11409904669342</v>
      </c>
      <c r="Y905" s="2">
        <v>3.8393760214764001E-4</v>
      </c>
      <c r="Z905" s="2">
        <v>7.2811566331731301</v>
      </c>
      <c r="AA905" s="2">
        <v>2.8641676449843398</v>
      </c>
      <c r="AB905" s="2" t="s">
        <v>11</v>
      </c>
      <c r="AC905" s="2">
        <v>1.1457818941268501</v>
      </c>
      <c r="AD905" s="2">
        <v>1.3225357917669501E-3</v>
      </c>
      <c r="AE905" s="2">
        <v>5.2256362785575403</v>
      </c>
      <c r="AF905" s="2">
        <v>2.3856067118407398</v>
      </c>
      <c r="AG905" s="2" t="s">
        <v>11</v>
      </c>
      <c r="AH905" s="2" t="s">
        <v>1501</v>
      </c>
      <c r="AI905" s="2" t="s">
        <v>702</v>
      </c>
    </row>
    <row r="906" spans="1:35" ht="14.5" x14ac:dyDescent="0.3">
      <c r="A906" s="7">
        <v>902</v>
      </c>
      <c r="B906" s="2" t="s">
        <v>1502</v>
      </c>
      <c r="C906" s="2" t="s">
        <v>1389</v>
      </c>
      <c r="D906" s="2" t="s">
        <v>14</v>
      </c>
      <c r="E906" s="2" t="s">
        <v>14</v>
      </c>
      <c r="F906" s="2" t="s">
        <v>14</v>
      </c>
      <c r="G906" s="2" t="s">
        <v>14</v>
      </c>
      <c r="H906" s="2" t="s">
        <v>14</v>
      </c>
      <c r="I906" s="2" t="s">
        <v>14</v>
      </c>
      <c r="J906" s="2" t="s">
        <v>14</v>
      </c>
      <c r="K906" s="2" t="s">
        <v>14</v>
      </c>
      <c r="L906" s="2" t="s">
        <v>14</v>
      </c>
      <c r="M906" s="2" t="s">
        <v>14</v>
      </c>
      <c r="N906" s="2" t="s">
        <v>14</v>
      </c>
      <c r="O906" s="2" t="s">
        <v>14</v>
      </c>
      <c r="P906" s="2" t="s">
        <v>14</v>
      </c>
      <c r="Q906" s="2" t="s">
        <v>14</v>
      </c>
      <c r="R906" s="2" t="s">
        <v>14</v>
      </c>
      <c r="S906" s="2">
        <v>1.06300952618711</v>
      </c>
      <c r="T906" s="2">
        <v>2.18054281233112E-2</v>
      </c>
      <c r="U906" s="2">
        <v>2.1954190117686099</v>
      </c>
      <c r="V906" s="2">
        <v>1.13449631493593</v>
      </c>
      <c r="W906" s="2" t="s">
        <v>11</v>
      </c>
      <c r="X906" s="2" t="s">
        <v>14</v>
      </c>
      <c r="Y906" s="2" t="s">
        <v>14</v>
      </c>
      <c r="Z906" s="2" t="s">
        <v>14</v>
      </c>
      <c r="AA906" s="2" t="s">
        <v>14</v>
      </c>
      <c r="AB906" s="2" t="s">
        <v>14</v>
      </c>
      <c r="AC906" s="2">
        <v>1.04990717528857</v>
      </c>
      <c r="AD906" s="2">
        <v>1.9193844069337301E-2</v>
      </c>
      <c r="AE906" s="2">
        <v>2.2684766112508399</v>
      </c>
      <c r="AF906" s="2">
        <v>1.18172378509912</v>
      </c>
      <c r="AG906" s="2" t="s">
        <v>11</v>
      </c>
      <c r="AH906" s="2" t="s">
        <v>1503</v>
      </c>
      <c r="AI906" s="2" t="s">
        <v>14</v>
      </c>
    </row>
    <row r="907" spans="1:35" ht="14.5" x14ac:dyDescent="0.3">
      <c r="A907" s="7">
        <v>903</v>
      </c>
      <c r="B907" s="2" t="s">
        <v>1504</v>
      </c>
      <c r="C907" s="2" t="s">
        <v>1389</v>
      </c>
      <c r="D907" s="2" t="s">
        <v>14</v>
      </c>
      <c r="E907" s="2" t="s">
        <v>14</v>
      </c>
      <c r="F907" s="2" t="s">
        <v>14</v>
      </c>
      <c r="G907" s="2" t="s">
        <v>14</v>
      </c>
      <c r="H907" s="2" t="s">
        <v>14</v>
      </c>
      <c r="I907" s="2">
        <v>1.1692425640477799</v>
      </c>
      <c r="J907" s="2">
        <v>1.98036734529871E-3</v>
      </c>
      <c r="K907" s="2">
        <v>0</v>
      </c>
      <c r="L907" s="2" t="e">
        <f>1/0</f>
        <v>#DIV/0!</v>
      </c>
      <c r="M907" s="2" t="s">
        <v>10</v>
      </c>
      <c r="N907" s="2">
        <v>1.1676419614915701</v>
      </c>
      <c r="O907" s="2">
        <v>9.3591078051299802E-3</v>
      </c>
      <c r="P907" s="2">
        <v>0</v>
      </c>
      <c r="Q907" s="2" t="e">
        <f>1/0</f>
        <v>#DIV/0!</v>
      </c>
      <c r="R907" s="2" t="s">
        <v>10</v>
      </c>
      <c r="S907" s="2">
        <v>1.1485620885643599</v>
      </c>
      <c r="T907" s="2">
        <v>1.2965935288300701E-2</v>
      </c>
      <c r="U907" s="2">
        <v>3.9736180714229898</v>
      </c>
      <c r="V907" s="2">
        <v>1.99045321306482</v>
      </c>
      <c r="W907" s="2" t="s">
        <v>11</v>
      </c>
      <c r="X907" s="2">
        <v>1.1010652789212101</v>
      </c>
      <c r="Y907" s="2">
        <v>9.8655649785336797E-3</v>
      </c>
      <c r="Z907" s="2">
        <v>3.9452473279492599</v>
      </c>
      <c r="AA907" s="2">
        <v>1.98011574577007</v>
      </c>
      <c r="AB907" s="2" t="s">
        <v>11</v>
      </c>
      <c r="AC907" s="2">
        <v>1.1479330711424101</v>
      </c>
      <c r="AD907" s="2">
        <v>7.9183421279890604E-3</v>
      </c>
      <c r="AE907" s="2" t="e">
        <f>1/0</f>
        <v>#DIV/0!</v>
      </c>
      <c r="AF907" s="2" t="e">
        <f>1/0</f>
        <v>#DIV/0!</v>
      </c>
      <c r="AG907" s="2" t="s">
        <v>11</v>
      </c>
      <c r="AH907" s="2" t="s">
        <v>1505</v>
      </c>
      <c r="AI907" s="2" t="s">
        <v>1393</v>
      </c>
    </row>
    <row r="908" spans="1:35" ht="14.5" x14ac:dyDescent="0.3">
      <c r="A908" s="7">
        <v>904</v>
      </c>
      <c r="B908" s="2" t="s">
        <v>1506</v>
      </c>
      <c r="C908" s="2" t="s">
        <v>1389</v>
      </c>
      <c r="D908" s="2">
        <v>1.11576950439138</v>
      </c>
      <c r="E908" s="2">
        <v>1.0290062229495099E-2</v>
      </c>
      <c r="F908" s="2">
        <v>0.81604204650833501</v>
      </c>
      <c r="G908" s="2">
        <v>-0.29328460601623302</v>
      </c>
      <c r="H908" s="2" t="s">
        <v>10</v>
      </c>
      <c r="I908" s="2">
        <v>1.16159335791659</v>
      </c>
      <c r="J908" s="2">
        <v>1.24810377938933E-3</v>
      </c>
      <c r="K908" s="2">
        <v>0.56930566918978398</v>
      </c>
      <c r="L908" s="2">
        <v>-0.81272462861822903</v>
      </c>
      <c r="M908" s="2" t="s">
        <v>10</v>
      </c>
      <c r="N908" s="2">
        <v>1.1595613927605399</v>
      </c>
      <c r="O908" s="2">
        <v>8.3181775933224806E-5</v>
      </c>
      <c r="P908" s="2">
        <v>0.69764256832808802</v>
      </c>
      <c r="Q908" s="2">
        <v>-0.51944002260199595</v>
      </c>
      <c r="R908" s="2" t="s">
        <v>10</v>
      </c>
      <c r="S908" s="2">
        <v>1.03125650343814</v>
      </c>
      <c r="T908" s="2">
        <v>2.4786871172611202E-2</v>
      </c>
      <c r="U908" s="2">
        <v>1.17242194906176</v>
      </c>
      <c r="V908" s="2">
        <v>0.229491882271909</v>
      </c>
      <c r="W908" s="2" t="s">
        <v>11</v>
      </c>
      <c r="X908" s="2">
        <v>1.1033610903576401</v>
      </c>
      <c r="Y908" s="2">
        <v>7.2713944897389504E-3</v>
      </c>
      <c r="Z908" s="2">
        <v>1.4367175736572599</v>
      </c>
      <c r="AA908" s="2">
        <v>0.52277648828814205</v>
      </c>
      <c r="AB908" s="2" t="s">
        <v>11</v>
      </c>
      <c r="AC908" s="2">
        <v>1.14256336959153</v>
      </c>
      <c r="AD908" s="2">
        <v>2.3150685258585598E-3</v>
      </c>
      <c r="AE908" s="2">
        <v>2.05938920427459</v>
      </c>
      <c r="AF908" s="2">
        <v>1.04221651089014</v>
      </c>
      <c r="AG908" s="2" t="s">
        <v>11</v>
      </c>
      <c r="AH908" s="2" t="s">
        <v>14</v>
      </c>
      <c r="AI908" s="2" t="s">
        <v>14</v>
      </c>
    </row>
    <row r="909" spans="1:35" ht="14.5" x14ac:dyDescent="0.3">
      <c r="A909" s="7">
        <v>905</v>
      </c>
      <c r="B909" s="2" t="s">
        <v>1507</v>
      </c>
      <c r="C909" s="2" t="s">
        <v>1389</v>
      </c>
      <c r="D909" s="2">
        <v>1.1609411663329301</v>
      </c>
      <c r="E909" s="2">
        <v>2.1989547560713099E-2</v>
      </c>
      <c r="F909" s="2">
        <v>0</v>
      </c>
      <c r="G909" s="2" t="e">
        <f>1/0</f>
        <v>#DIV/0!</v>
      </c>
      <c r="H909" s="2" t="s">
        <v>10</v>
      </c>
      <c r="I909" s="2">
        <v>1.16812021459842</v>
      </c>
      <c r="J909" s="2">
        <v>2.1989547560713099E-2</v>
      </c>
      <c r="K909" s="2">
        <v>0</v>
      </c>
      <c r="L909" s="2" t="e">
        <f>1/0</f>
        <v>#DIV/0!</v>
      </c>
      <c r="M909" s="2" t="s">
        <v>10</v>
      </c>
      <c r="N909" s="2" t="s">
        <v>14</v>
      </c>
      <c r="O909" s="2" t="s">
        <v>14</v>
      </c>
      <c r="P909" s="2" t="s">
        <v>14</v>
      </c>
      <c r="Q909" s="2" t="s">
        <v>14</v>
      </c>
      <c r="R909" s="2" t="s">
        <v>14</v>
      </c>
      <c r="S909" s="2">
        <v>1.01779128257079</v>
      </c>
      <c r="T909" s="2">
        <v>1.46597355000226E-2</v>
      </c>
      <c r="U909" s="2">
        <v>1.91342241769211</v>
      </c>
      <c r="V909" s="2">
        <v>0.93615540616452397</v>
      </c>
      <c r="W909" s="2" t="s">
        <v>11</v>
      </c>
      <c r="X909" s="2">
        <v>1.12308513718551</v>
      </c>
      <c r="Y909" s="2">
        <v>7.0827021534724602E-3</v>
      </c>
      <c r="Z909" s="2" t="e">
        <f t="shared" ref="Z909:AF909" si="6">1/0</f>
        <v>#DIV/0!</v>
      </c>
      <c r="AA909" s="2" t="e">
        <f t="shared" si="6"/>
        <v>#DIV/0!</v>
      </c>
      <c r="AB909" s="2" t="s">
        <v>11</v>
      </c>
      <c r="AC909" s="2">
        <v>1.14815868434579</v>
      </c>
      <c r="AD909" s="2">
        <v>7.0827021534724602E-3</v>
      </c>
      <c r="AE909" s="2" t="e">
        <f t="shared" si="6"/>
        <v>#DIV/0!</v>
      </c>
      <c r="AF909" s="2" t="e">
        <f t="shared" si="6"/>
        <v>#DIV/0!</v>
      </c>
      <c r="AG909" s="2" t="s">
        <v>11</v>
      </c>
      <c r="AH909" s="2" t="s">
        <v>14</v>
      </c>
      <c r="AI909" s="2" t="s">
        <v>14</v>
      </c>
    </row>
    <row r="910" spans="1:35" ht="14.5" x14ac:dyDescent="0.3">
      <c r="A910" s="7">
        <v>906</v>
      </c>
      <c r="B910" s="2" t="s">
        <v>1508</v>
      </c>
      <c r="C910" s="2" t="s">
        <v>1389</v>
      </c>
      <c r="D910" s="2">
        <v>1.1537253044939599</v>
      </c>
      <c r="E910" s="2">
        <v>1.04517439705701E-5</v>
      </c>
      <c r="F910" s="2">
        <v>0.23607000834720901</v>
      </c>
      <c r="G910" s="2">
        <v>-2.0827133297171998</v>
      </c>
      <c r="H910" s="2" t="s">
        <v>10</v>
      </c>
      <c r="I910" s="2" t="s">
        <v>14</v>
      </c>
      <c r="J910" s="2" t="s">
        <v>14</v>
      </c>
      <c r="K910" s="2" t="s">
        <v>14</v>
      </c>
      <c r="L910" s="2" t="s">
        <v>14</v>
      </c>
      <c r="M910" s="2" t="s">
        <v>14</v>
      </c>
      <c r="N910" s="2" t="s">
        <v>14</v>
      </c>
      <c r="O910" s="2" t="s">
        <v>14</v>
      </c>
      <c r="P910" s="2" t="s">
        <v>14</v>
      </c>
      <c r="Q910" s="2" t="s">
        <v>14</v>
      </c>
      <c r="R910" s="2" t="s">
        <v>14</v>
      </c>
      <c r="S910" s="2">
        <v>1.1611187287041</v>
      </c>
      <c r="T910" s="2">
        <v>6.4003141516544998E-4</v>
      </c>
      <c r="U910" s="2">
        <v>0.23058939737099499</v>
      </c>
      <c r="V910" s="2">
        <v>-2.1166019162946799</v>
      </c>
      <c r="W910" s="2" t="s">
        <v>10</v>
      </c>
      <c r="X910" s="2" t="s">
        <v>14</v>
      </c>
      <c r="Y910" s="2" t="s">
        <v>14</v>
      </c>
      <c r="Z910" s="2" t="s">
        <v>14</v>
      </c>
      <c r="AA910" s="2" t="s">
        <v>14</v>
      </c>
      <c r="AB910" s="2" t="s">
        <v>14</v>
      </c>
      <c r="AC910" s="2" t="s">
        <v>14</v>
      </c>
      <c r="AD910" s="2" t="s">
        <v>14</v>
      </c>
      <c r="AE910" s="2" t="s">
        <v>14</v>
      </c>
      <c r="AF910" s="2" t="s">
        <v>14</v>
      </c>
      <c r="AG910" s="2" t="s">
        <v>14</v>
      </c>
      <c r="AH910" s="2" t="s">
        <v>1509</v>
      </c>
      <c r="AI910" s="2" t="s">
        <v>14</v>
      </c>
    </row>
    <row r="911" spans="1:35" ht="14.5" x14ac:dyDescent="0.3">
      <c r="A911" s="7">
        <v>907</v>
      </c>
      <c r="B911" s="2" t="s">
        <v>1510</v>
      </c>
      <c r="C911" s="2" t="s">
        <v>1389</v>
      </c>
      <c r="D911" s="2" t="s">
        <v>14</v>
      </c>
      <c r="E911" s="2" t="s">
        <v>14</v>
      </c>
      <c r="F911" s="2" t="s">
        <v>14</v>
      </c>
      <c r="G911" s="2" t="s">
        <v>14</v>
      </c>
      <c r="H911" s="2" t="s">
        <v>14</v>
      </c>
      <c r="I911" s="2">
        <v>1.0058189066613199</v>
      </c>
      <c r="J911" s="2">
        <v>2.0280944291559098E-2</v>
      </c>
      <c r="K911" s="2">
        <v>0.62044531234010103</v>
      </c>
      <c r="L911" s="2">
        <v>-0.68862404181255499</v>
      </c>
      <c r="M911" s="2" t="s">
        <v>10</v>
      </c>
      <c r="N911" s="2" t="s">
        <v>14</v>
      </c>
      <c r="O911" s="2" t="s">
        <v>14</v>
      </c>
      <c r="P911" s="2" t="s">
        <v>14</v>
      </c>
      <c r="Q911" s="2" t="s">
        <v>14</v>
      </c>
      <c r="R911" s="2" t="s">
        <v>14</v>
      </c>
      <c r="S911" s="2" t="s">
        <v>14</v>
      </c>
      <c r="T911" s="2" t="s">
        <v>14</v>
      </c>
      <c r="U911" s="2" t="s">
        <v>14</v>
      </c>
      <c r="V911" s="2" t="s">
        <v>14</v>
      </c>
      <c r="W911" s="2" t="s">
        <v>14</v>
      </c>
      <c r="X911" s="2" t="s">
        <v>14</v>
      </c>
      <c r="Y911" s="2" t="s">
        <v>14</v>
      </c>
      <c r="Z911" s="2" t="s">
        <v>14</v>
      </c>
      <c r="AA911" s="2" t="s">
        <v>14</v>
      </c>
      <c r="AB911" s="2" t="s">
        <v>14</v>
      </c>
      <c r="AC911" s="2">
        <v>1.0084262314138599</v>
      </c>
      <c r="AD911" s="2">
        <v>1.43461068315882E-2</v>
      </c>
      <c r="AE911" s="2">
        <v>1.69992762110141</v>
      </c>
      <c r="AF911" s="2">
        <v>0.76547332112708599</v>
      </c>
      <c r="AG911" s="2" t="s">
        <v>11</v>
      </c>
      <c r="AH911" s="2" t="s">
        <v>1511</v>
      </c>
      <c r="AI911" s="2" t="s">
        <v>14</v>
      </c>
    </row>
    <row r="912" spans="1:35" ht="14.5" x14ac:dyDescent="0.3">
      <c r="A912" s="7">
        <v>908</v>
      </c>
      <c r="B912" s="2" t="s">
        <v>1512</v>
      </c>
      <c r="C912" s="2" t="s">
        <v>1389</v>
      </c>
      <c r="D912" s="2" t="s">
        <v>14</v>
      </c>
      <c r="E912" s="2" t="s">
        <v>14</v>
      </c>
      <c r="F912" s="2" t="s">
        <v>14</v>
      </c>
      <c r="G912" s="2" t="s">
        <v>14</v>
      </c>
      <c r="H912" s="2" t="s">
        <v>14</v>
      </c>
      <c r="I912" s="2" t="s">
        <v>14</v>
      </c>
      <c r="J912" s="2" t="s">
        <v>14</v>
      </c>
      <c r="K912" s="2" t="s">
        <v>14</v>
      </c>
      <c r="L912" s="2" t="s">
        <v>14</v>
      </c>
      <c r="M912" s="2" t="s">
        <v>14</v>
      </c>
      <c r="N912" s="2">
        <v>1.1227433979609001</v>
      </c>
      <c r="O912" s="2">
        <v>1.9403231238089999E-2</v>
      </c>
      <c r="P912" s="2">
        <v>0.49834076408269801</v>
      </c>
      <c r="Q912" s="2">
        <v>-1.0047955041399199</v>
      </c>
      <c r="R912" s="2" t="s">
        <v>10</v>
      </c>
      <c r="S912" s="2" t="s">
        <v>14</v>
      </c>
      <c r="T912" s="2" t="s">
        <v>14</v>
      </c>
      <c r="U912" s="2" t="s">
        <v>14</v>
      </c>
      <c r="V912" s="2" t="s">
        <v>14</v>
      </c>
      <c r="W912" s="2" t="s">
        <v>14</v>
      </c>
      <c r="X912" s="2">
        <v>1.09153997411811</v>
      </c>
      <c r="Y912" s="2">
        <v>1.6115527878960499E-2</v>
      </c>
      <c r="Z912" s="2">
        <v>0.439919376427507</v>
      </c>
      <c r="AA912" s="2">
        <v>-1.18468894815118</v>
      </c>
      <c r="AB912" s="2" t="s">
        <v>10</v>
      </c>
      <c r="AC912" s="2" t="s">
        <v>14</v>
      </c>
      <c r="AD912" s="2" t="s">
        <v>14</v>
      </c>
      <c r="AE912" s="2" t="s">
        <v>14</v>
      </c>
      <c r="AF912" s="2" t="s">
        <v>14</v>
      </c>
      <c r="AG912" s="2" t="s">
        <v>14</v>
      </c>
      <c r="AH912" s="2" t="s">
        <v>1513</v>
      </c>
      <c r="AI912" s="2" t="s">
        <v>14</v>
      </c>
    </row>
    <row r="913" spans="1:35" ht="14.5" x14ac:dyDescent="0.3">
      <c r="A913" s="7">
        <v>909</v>
      </c>
      <c r="B913" s="2" t="s">
        <v>1514</v>
      </c>
      <c r="C913" s="2" t="s">
        <v>1389</v>
      </c>
      <c r="D913" s="2">
        <v>1.0515357882766601</v>
      </c>
      <c r="E913" s="2">
        <v>1.69402794097025E-2</v>
      </c>
      <c r="F913" s="2">
        <v>1.74476394071378</v>
      </c>
      <c r="G913" s="2">
        <v>0.803031859014395</v>
      </c>
      <c r="H913" s="2" t="s">
        <v>11</v>
      </c>
      <c r="I913" s="2" t="s">
        <v>14</v>
      </c>
      <c r="J913" s="2" t="s">
        <v>14</v>
      </c>
      <c r="K913" s="2" t="s">
        <v>14</v>
      </c>
      <c r="L913" s="2" t="s">
        <v>14</v>
      </c>
      <c r="M913" s="2" t="s">
        <v>14</v>
      </c>
      <c r="N913" s="2">
        <v>1.12357888122954</v>
      </c>
      <c r="O913" s="2">
        <v>2.0685346442361001E-3</v>
      </c>
      <c r="P913" s="2">
        <v>0.61881760125912399</v>
      </c>
      <c r="Q913" s="2">
        <v>-0.69241386240533798</v>
      </c>
      <c r="R913" s="2" t="s">
        <v>10</v>
      </c>
      <c r="S913" s="2" t="s">
        <v>14</v>
      </c>
      <c r="T913" s="2" t="s">
        <v>14</v>
      </c>
      <c r="U913" s="2" t="s">
        <v>14</v>
      </c>
      <c r="V913" s="2" t="s">
        <v>14</v>
      </c>
      <c r="W913" s="2" t="s">
        <v>14</v>
      </c>
      <c r="X913" s="2">
        <v>1.1191974806589</v>
      </c>
      <c r="Y913" s="2">
        <v>1.6221284452114799E-3</v>
      </c>
      <c r="Z913" s="2">
        <v>0.27874512253060602</v>
      </c>
      <c r="AA913" s="2">
        <v>-1.8429815338453499</v>
      </c>
      <c r="AB913" s="2" t="s">
        <v>10</v>
      </c>
      <c r="AC913" s="2">
        <v>1.1320327517858699</v>
      </c>
      <c r="AD913" s="2">
        <v>6.8185953184540697E-3</v>
      </c>
      <c r="AE913" s="2">
        <v>0.45044795423309902</v>
      </c>
      <c r="AF913" s="2">
        <v>-1.1505676714400099</v>
      </c>
      <c r="AG913" s="2" t="s">
        <v>10</v>
      </c>
      <c r="AH913" s="2" t="s">
        <v>14</v>
      </c>
      <c r="AI913" s="2" t="s">
        <v>14</v>
      </c>
    </row>
    <row r="914" spans="1:35" ht="14.5" x14ac:dyDescent="0.3">
      <c r="A914" s="7">
        <v>910</v>
      </c>
      <c r="B914" s="2" t="s">
        <v>1515</v>
      </c>
      <c r="C914" s="2" t="s">
        <v>1389</v>
      </c>
      <c r="D914" s="2">
        <v>1.0832402072210601</v>
      </c>
      <c r="E914" s="2">
        <v>6.4863687012809501E-3</v>
      </c>
      <c r="F914" s="2">
        <v>0.799213909537419</v>
      </c>
      <c r="G914" s="2">
        <v>-0.32334640284057897</v>
      </c>
      <c r="H914" s="2" t="s">
        <v>10</v>
      </c>
      <c r="I914" s="2">
        <v>1.16353846682044</v>
      </c>
      <c r="J914" s="2">
        <v>2.5714899207939399E-3</v>
      </c>
      <c r="K914" s="2">
        <v>0.60967839213993602</v>
      </c>
      <c r="L914" s="2">
        <v>-0.71387967912911199</v>
      </c>
      <c r="M914" s="2" t="s">
        <v>10</v>
      </c>
      <c r="N914" s="2">
        <v>1.12697142058186</v>
      </c>
      <c r="O914" s="2">
        <v>1.9673345385388199E-2</v>
      </c>
      <c r="P914" s="2">
        <v>0.76284757417800098</v>
      </c>
      <c r="Q914" s="2">
        <v>-0.39053327628853401</v>
      </c>
      <c r="R914" s="2" t="s">
        <v>10</v>
      </c>
      <c r="S914" s="2">
        <v>1.13113329328256</v>
      </c>
      <c r="T914" s="2">
        <v>4.9261960903308399E-3</v>
      </c>
      <c r="U914" s="2">
        <v>1.4453409745672601</v>
      </c>
      <c r="V914" s="2">
        <v>0.53140988323618299</v>
      </c>
      <c r="W914" s="2" t="s">
        <v>11</v>
      </c>
      <c r="X914" s="2">
        <v>1.1071860534666</v>
      </c>
      <c r="Y914" s="2">
        <v>1.18312917515272E-3</v>
      </c>
      <c r="Z914" s="2">
        <v>1.80845322800227</v>
      </c>
      <c r="AA914" s="2">
        <v>0.85475628607676102</v>
      </c>
      <c r="AB914" s="2" t="s">
        <v>11</v>
      </c>
      <c r="AC914" s="2">
        <v>1.14441877047271</v>
      </c>
      <c r="AD914" s="2">
        <v>3.3326904214088801E-3</v>
      </c>
      <c r="AE914" s="2">
        <v>2.3706613079958299</v>
      </c>
      <c r="AF914" s="2">
        <v>1.2452895623653</v>
      </c>
      <c r="AG914" s="2" t="s">
        <v>11</v>
      </c>
      <c r="AH914" s="2" t="s">
        <v>14</v>
      </c>
      <c r="AI914" s="2" t="s">
        <v>14</v>
      </c>
    </row>
    <row r="915" spans="1:35" ht="14.5" x14ac:dyDescent="0.3">
      <c r="A915" s="7">
        <v>911</v>
      </c>
      <c r="B915" s="2" t="s">
        <v>1516</v>
      </c>
      <c r="C915" s="2" t="s">
        <v>1389</v>
      </c>
      <c r="D915" s="2">
        <v>1.15922399370108</v>
      </c>
      <c r="E915" s="2">
        <v>3.5779159453062101E-3</v>
      </c>
      <c r="F915" s="2">
        <v>5.7466195989945099</v>
      </c>
      <c r="G915" s="2">
        <v>2.52271355225181</v>
      </c>
      <c r="H915" s="2" t="s">
        <v>11</v>
      </c>
      <c r="I915" s="2" t="s">
        <v>14</v>
      </c>
      <c r="J915" s="2" t="s">
        <v>14</v>
      </c>
      <c r="K915" s="2" t="s">
        <v>14</v>
      </c>
      <c r="L915" s="2" t="s">
        <v>14</v>
      </c>
      <c r="M915" s="2" t="s">
        <v>14</v>
      </c>
      <c r="N915" s="2">
        <v>1.1654485677139399</v>
      </c>
      <c r="O915" s="2">
        <v>3.1960076938230501E-3</v>
      </c>
      <c r="P915" s="2">
        <v>0.15409848500783199</v>
      </c>
      <c r="Q915" s="2">
        <v>-2.6980754165676402</v>
      </c>
      <c r="R915" s="2" t="s">
        <v>10</v>
      </c>
      <c r="S915" s="2">
        <v>1.1561197830163601</v>
      </c>
      <c r="T915" s="2">
        <v>1.0803259830756E-2</v>
      </c>
      <c r="U915" s="2">
        <v>6.5918334892632604</v>
      </c>
      <c r="V915" s="2">
        <v>2.7206798002808101</v>
      </c>
      <c r="W915" s="2" t="s">
        <v>11</v>
      </c>
      <c r="X915" s="2" t="s">
        <v>14</v>
      </c>
      <c r="Y915" s="2" t="s">
        <v>14</v>
      </c>
      <c r="Z915" s="2" t="s">
        <v>14</v>
      </c>
      <c r="AA915" s="2" t="s">
        <v>14</v>
      </c>
      <c r="AB915" s="2" t="s">
        <v>14</v>
      </c>
      <c r="AC915" s="2">
        <v>1.14317533555113</v>
      </c>
      <c r="AD915" s="2">
        <v>1.0254939603829101E-2</v>
      </c>
      <c r="AE915" s="2">
        <v>7.4438122335669599</v>
      </c>
      <c r="AF915" s="2">
        <v>2.89604166459665</v>
      </c>
      <c r="AG915" s="2" t="s">
        <v>11</v>
      </c>
      <c r="AH915" s="2" t="s">
        <v>1517</v>
      </c>
      <c r="AI915" s="2" t="s">
        <v>14</v>
      </c>
    </row>
    <row r="916" spans="1:35" ht="14.5" x14ac:dyDescent="0.3">
      <c r="A916" s="7">
        <v>912</v>
      </c>
      <c r="B916" s="2" t="s">
        <v>1518</v>
      </c>
      <c r="C916" s="2" t="s">
        <v>1389</v>
      </c>
      <c r="D916" s="2">
        <v>1.16154685158672</v>
      </c>
      <c r="E916" s="2">
        <v>7.7424733477769103E-3</v>
      </c>
      <c r="F916" s="2">
        <v>0</v>
      </c>
      <c r="G916" s="2" t="e">
        <f>1/0</f>
        <v>#DIV/0!</v>
      </c>
      <c r="H916" s="2" t="s">
        <v>10</v>
      </c>
      <c r="I916" s="2">
        <v>1.1659194401033299</v>
      </c>
      <c r="J916" s="2">
        <v>4.4975445008040996E-3</v>
      </c>
      <c r="K916" s="2">
        <v>16.117692706602899</v>
      </c>
      <c r="L916" s="2">
        <v>4.0105733276497499</v>
      </c>
      <c r="M916" s="2" t="s">
        <v>11</v>
      </c>
      <c r="N916" s="2">
        <v>1.1685238552816899</v>
      </c>
      <c r="O916" s="2">
        <v>4.1671973989919203E-3</v>
      </c>
      <c r="P916" s="2" t="e">
        <f>1/0</f>
        <v>#DIV/0!</v>
      </c>
      <c r="Q916" s="2" t="e">
        <f>1/0</f>
        <v>#DIV/0!</v>
      </c>
      <c r="R916" s="2" t="s">
        <v>11</v>
      </c>
      <c r="S916" s="2">
        <v>1.14012160736581</v>
      </c>
      <c r="T916" s="2">
        <v>2.53869689461676E-3</v>
      </c>
      <c r="U916" s="2">
        <v>3.0657401682309802</v>
      </c>
      <c r="V916" s="2">
        <v>1.6162354289309999</v>
      </c>
      <c r="W916" s="2" t="s">
        <v>11</v>
      </c>
      <c r="X916" s="2">
        <v>1.12323246996288</v>
      </c>
      <c r="Y916" s="2">
        <v>3.63819749702341E-3</v>
      </c>
      <c r="Z916" s="2" t="e">
        <f>1/0</f>
        <v>#DIV/0!</v>
      </c>
      <c r="AA916" s="2" t="e">
        <f>1/0</f>
        <v>#DIV/0!</v>
      </c>
      <c r="AB916" s="2" t="s">
        <v>11</v>
      </c>
      <c r="AC916" s="2">
        <v>1.1415911475815199</v>
      </c>
      <c r="AD916" s="2">
        <v>5.1737444100469999E-3</v>
      </c>
      <c r="AE916" s="2">
        <v>0.19020961771873501</v>
      </c>
      <c r="AF916" s="2">
        <v>-2.3943378987187498</v>
      </c>
      <c r="AG916" s="2" t="s">
        <v>10</v>
      </c>
      <c r="AH916" s="2" t="s">
        <v>1519</v>
      </c>
      <c r="AI916" s="2" t="s">
        <v>1520</v>
      </c>
    </row>
    <row r="917" spans="1:35" ht="14.5" x14ac:dyDescent="0.3">
      <c r="A917" s="7">
        <v>913</v>
      </c>
      <c r="B917" s="2" t="s">
        <v>1521</v>
      </c>
      <c r="C917" s="2" t="s">
        <v>1389</v>
      </c>
      <c r="D917" s="2" t="s">
        <v>14</v>
      </c>
      <c r="E917" s="2" t="s">
        <v>14</v>
      </c>
      <c r="F917" s="2" t="s">
        <v>14</v>
      </c>
      <c r="G917" s="2" t="s">
        <v>14</v>
      </c>
      <c r="H917" s="2" t="s">
        <v>14</v>
      </c>
      <c r="I917" s="2" t="s">
        <v>14</v>
      </c>
      <c r="J917" s="2" t="s">
        <v>14</v>
      </c>
      <c r="K917" s="2" t="s">
        <v>14</v>
      </c>
      <c r="L917" s="2" t="s">
        <v>14</v>
      </c>
      <c r="M917" s="2" t="s">
        <v>14</v>
      </c>
      <c r="N917" s="2" t="s">
        <v>14</v>
      </c>
      <c r="O917" s="2" t="s">
        <v>14</v>
      </c>
      <c r="P917" s="2" t="s">
        <v>14</v>
      </c>
      <c r="Q917" s="2" t="s">
        <v>14</v>
      </c>
      <c r="R917" s="2" t="s">
        <v>14</v>
      </c>
      <c r="S917" s="2">
        <v>1.1433102752400801</v>
      </c>
      <c r="T917" s="2">
        <v>1.915378647011E-3</v>
      </c>
      <c r="U917" s="2">
        <v>2.3325823341281602</v>
      </c>
      <c r="V917" s="2">
        <v>1.2219280053822901</v>
      </c>
      <c r="W917" s="2" t="s">
        <v>11</v>
      </c>
      <c r="X917" s="2">
        <v>1.1020493961637301</v>
      </c>
      <c r="Y917" s="2">
        <v>1.1322864537196701E-3</v>
      </c>
      <c r="Z917" s="2">
        <v>2.47566531290712</v>
      </c>
      <c r="AA917" s="2">
        <v>1.3078162886853699</v>
      </c>
      <c r="AB917" s="2" t="s">
        <v>11</v>
      </c>
      <c r="AC917" s="2" t="s">
        <v>14</v>
      </c>
      <c r="AD917" s="2" t="s">
        <v>14</v>
      </c>
      <c r="AE917" s="2" t="s">
        <v>14</v>
      </c>
      <c r="AF917" s="2" t="s">
        <v>14</v>
      </c>
      <c r="AG917" s="2" t="s">
        <v>14</v>
      </c>
      <c r="AH917" s="2" t="s">
        <v>1522</v>
      </c>
      <c r="AI917" s="2" t="s">
        <v>790</v>
      </c>
    </row>
    <row r="918" spans="1:35" ht="14.5" x14ac:dyDescent="0.3">
      <c r="A918" s="7">
        <v>914</v>
      </c>
      <c r="B918" s="2" t="s">
        <v>1523</v>
      </c>
      <c r="C918" s="2" t="s">
        <v>1389</v>
      </c>
      <c r="D918" s="2">
        <v>1.0793811836020999</v>
      </c>
      <c r="E918" s="2">
        <v>1.54991393630203E-2</v>
      </c>
      <c r="F918" s="2">
        <v>1.25739843206118</v>
      </c>
      <c r="G918" s="2">
        <v>0.33044186923189101</v>
      </c>
      <c r="H918" s="2" t="s">
        <v>11</v>
      </c>
      <c r="I918" s="2">
        <v>1.04051815647846</v>
      </c>
      <c r="J918" s="2">
        <v>2.5706759531216501E-2</v>
      </c>
      <c r="K918" s="2">
        <v>1.1910367168793301</v>
      </c>
      <c r="L918" s="2">
        <v>0.25221788880507301</v>
      </c>
      <c r="M918" s="2" t="s">
        <v>11</v>
      </c>
      <c r="N918" s="2" t="s">
        <v>14</v>
      </c>
      <c r="O918" s="2" t="s">
        <v>14</v>
      </c>
      <c r="P918" s="2" t="s">
        <v>14</v>
      </c>
      <c r="Q918" s="2" t="s">
        <v>14</v>
      </c>
      <c r="R918" s="2" t="s">
        <v>14</v>
      </c>
      <c r="S918" s="2">
        <v>1.10591413316164</v>
      </c>
      <c r="T918" s="2">
        <v>3.0821166288896402E-3</v>
      </c>
      <c r="U918" s="2">
        <v>0.736725993802402</v>
      </c>
      <c r="V918" s="2">
        <v>-0.44079994895306801</v>
      </c>
      <c r="W918" s="2" t="s">
        <v>10</v>
      </c>
      <c r="X918" s="2">
        <v>1.0996357119493501</v>
      </c>
      <c r="Y918" s="2">
        <v>1.45601053862357E-3</v>
      </c>
      <c r="Z918" s="2">
        <v>0.58591292546367502</v>
      </c>
      <c r="AA918" s="2">
        <v>-0.77124181818495996</v>
      </c>
      <c r="AB918" s="2" t="s">
        <v>10</v>
      </c>
      <c r="AC918" s="2">
        <v>1.1187525277442301</v>
      </c>
      <c r="AD918" s="2">
        <v>1.4400853538908799E-3</v>
      </c>
      <c r="AE918" s="2">
        <v>0.61855859131926605</v>
      </c>
      <c r="AF918" s="2">
        <v>-0.69301783775814196</v>
      </c>
      <c r="AG918" s="2" t="s">
        <v>10</v>
      </c>
      <c r="AH918" s="2" t="s">
        <v>14</v>
      </c>
      <c r="AI918" s="2" t="s">
        <v>14</v>
      </c>
    </row>
    <row r="919" spans="1:35" ht="14.5" x14ac:dyDescent="0.3">
      <c r="A919" s="7">
        <v>915</v>
      </c>
      <c r="B919" s="2" t="s">
        <v>1524</v>
      </c>
      <c r="C919" s="2" t="s">
        <v>1525</v>
      </c>
      <c r="D919" s="2">
        <v>1.15212370079369</v>
      </c>
      <c r="E919" s="2">
        <v>2.4714764152642E-3</v>
      </c>
      <c r="F919" s="2">
        <v>0.46165495302503501</v>
      </c>
      <c r="G919" s="2">
        <v>-1.1151131297039101</v>
      </c>
      <c r="H919" s="2" t="s">
        <v>10</v>
      </c>
      <c r="I919" s="2">
        <v>1.1102297638615299</v>
      </c>
      <c r="J919" s="2">
        <v>2.43606562692996E-3</v>
      </c>
      <c r="K919" s="2">
        <v>0.54490222867372795</v>
      </c>
      <c r="L919" s="2">
        <v>-0.87593070327561995</v>
      </c>
      <c r="M919" s="2" t="s">
        <v>10</v>
      </c>
      <c r="N919" s="2" t="s">
        <v>14</v>
      </c>
      <c r="O919" s="2" t="s">
        <v>14</v>
      </c>
      <c r="P919" s="2" t="s">
        <v>14</v>
      </c>
      <c r="Q919" s="2" t="s">
        <v>14</v>
      </c>
      <c r="R919" s="2" t="s">
        <v>14</v>
      </c>
      <c r="S919" s="2">
        <v>1.1297768650397</v>
      </c>
      <c r="T919" s="2">
        <v>1.60598372567766E-2</v>
      </c>
      <c r="U919" s="2">
        <v>2.1218888058303098</v>
      </c>
      <c r="V919" s="2">
        <v>1.0853490561205501</v>
      </c>
      <c r="W919" s="2" t="s">
        <v>11</v>
      </c>
      <c r="X919" s="2">
        <v>1.11616221497765</v>
      </c>
      <c r="Y919" s="2">
        <v>9.0816176599893307E-3</v>
      </c>
      <c r="Z919" s="2">
        <v>4.5962656566911004</v>
      </c>
      <c r="AA919" s="2">
        <v>2.20046218582447</v>
      </c>
      <c r="AB919" s="2" t="s">
        <v>11</v>
      </c>
      <c r="AC919" s="2">
        <v>1.13094154757782</v>
      </c>
      <c r="AD919" s="2">
        <v>6.4577173403937999E-3</v>
      </c>
      <c r="AE919" s="2">
        <v>3.89407254030675</v>
      </c>
      <c r="AF919" s="2">
        <v>1.9612797593961699</v>
      </c>
      <c r="AG919" s="2" t="s">
        <v>11</v>
      </c>
      <c r="AH919" s="2" t="s">
        <v>1526</v>
      </c>
      <c r="AI919" s="2" t="s">
        <v>14</v>
      </c>
    </row>
    <row r="920" spans="1:35" ht="14.5" x14ac:dyDescent="0.3">
      <c r="A920" s="7">
        <v>916</v>
      </c>
      <c r="B920" s="2" t="s">
        <v>1527</v>
      </c>
      <c r="C920" s="2" t="s">
        <v>1525</v>
      </c>
      <c r="D920" s="2">
        <v>1.1405279937302499</v>
      </c>
      <c r="E920" s="2">
        <v>3.4172089370513399E-4</v>
      </c>
      <c r="F920" s="2">
        <v>0.426079280431304</v>
      </c>
      <c r="G920" s="2">
        <v>-1.2308061976678699</v>
      </c>
      <c r="H920" s="2" t="s">
        <v>10</v>
      </c>
      <c r="I920" s="2">
        <v>1.1585352535371201</v>
      </c>
      <c r="J920" s="2">
        <v>1.0716747289654699E-4</v>
      </c>
      <c r="K920" s="2">
        <v>0.45767274641044098</v>
      </c>
      <c r="L920" s="2">
        <v>-1.1276117102879999</v>
      </c>
      <c r="M920" s="2" t="s">
        <v>10</v>
      </c>
      <c r="N920" s="2" t="s">
        <v>14</v>
      </c>
      <c r="O920" s="2" t="s">
        <v>14</v>
      </c>
      <c r="P920" s="2" t="s">
        <v>14</v>
      </c>
      <c r="Q920" s="2" t="s">
        <v>14</v>
      </c>
      <c r="R920" s="2" t="s">
        <v>14</v>
      </c>
      <c r="S920" s="2" t="s">
        <v>14</v>
      </c>
      <c r="T920" s="2" t="s">
        <v>14</v>
      </c>
      <c r="U920" s="2" t="s">
        <v>14</v>
      </c>
      <c r="V920" s="2" t="s">
        <v>14</v>
      </c>
      <c r="W920" s="2" t="s">
        <v>14</v>
      </c>
      <c r="X920" s="2" t="s">
        <v>14</v>
      </c>
      <c r="Y920" s="2" t="s">
        <v>14</v>
      </c>
      <c r="Z920" s="2" t="s">
        <v>14</v>
      </c>
      <c r="AA920" s="2" t="s">
        <v>14</v>
      </c>
      <c r="AB920" s="2" t="s">
        <v>14</v>
      </c>
      <c r="AC920" s="2" t="s">
        <v>14</v>
      </c>
      <c r="AD920" s="2" t="s">
        <v>14</v>
      </c>
      <c r="AE920" s="2" t="s">
        <v>14</v>
      </c>
      <c r="AF920" s="2" t="s">
        <v>14</v>
      </c>
      <c r="AG920" s="2" t="s">
        <v>14</v>
      </c>
      <c r="AH920" s="2" t="s">
        <v>1528</v>
      </c>
      <c r="AI920" s="2" t="s">
        <v>14</v>
      </c>
    </row>
    <row r="921" spans="1:35" ht="14.5" x14ac:dyDescent="0.3">
      <c r="A921" s="7">
        <v>917</v>
      </c>
      <c r="B921" s="2" t="s">
        <v>1529</v>
      </c>
      <c r="C921" s="2" t="s">
        <v>1525</v>
      </c>
      <c r="D921" s="2">
        <v>1.16154662715289</v>
      </c>
      <c r="E921" s="2">
        <v>6.9143925831109403E-6</v>
      </c>
      <c r="F921" s="2">
        <v>0.16674549267250099</v>
      </c>
      <c r="G921" s="2">
        <v>-2.5842803307003899</v>
      </c>
      <c r="H921" s="2" t="s">
        <v>10</v>
      </c>
      <c r="I921" s="2">
        <v>1.1516672330295601</v>
      </c>
      <c r="J921" s="2">
        <v>1.6524092357464201E-3</v>
      </c>
      <c r="K921" s="2">
        <v>0.48032365380969499</v>
      </c>
      <c r="L921" s="2">
        <v>-1.0579212382302701</v>
      </c>
      <c r="M921" s="2" t="s">
        <v>10</v>
      </c>
      <c r="N921" s="2">
        <v>1.15897086411423</v>
      </c>
      <c r="O921" s="2">
        <v>7.8221596423182094E-3</v>
      </c>
      <c r="P921" s="2">
        <v>2.8805795353825898</v>
      </c>
      <c r="Q921" s="2">
        <v>1.52635909247012</v>
      </c>
      <c r="R921" s="2" t="s">
        <v>11</v>
      </c>
      <c r="S921" s="2" t="s">
        <v>14</v>
      </c>
      <c r="T921" s="2" t="s">
        <v>14</v>
      </c>
      <c r="U921" s="2" t="s">
        <v>14</v>
      </c>
      <c r="V921" s="2" t="s">
        <v>14</v>
      </c>
      <c r="W921" s="2" t="s">
        <v>14</v>
      </c>
      <c r="X921" s="2">
        <v>1.12002901110521</v>
      </c>
      <c r="Y921" s="2">
        <v>5.4233279786164599E-3</v>
      </c>
      <c r="Z921" s="2">
        <v>6.38064294351451</v>
      </c>
      <c r="AA921" s="2">
        <v>2.6737018040348399</v>
      </c>
      <c r="AB921" s="2" t="s">
        <v>11</v>
      </c>
      <c r="AC921" s="2">
        <v>1.1195945730430501</v>
      </c>
      <c r="AD921" s="2">
        <v>5.68113830072776E-3</v>
      </c>
      <c r="AE921" s="2">
        <v>2.2150552918744699</v>
      </c>
      <c r="AF921" s="2">
        <v>1.1473427115647199</v>
      </c>
      <c r="AG921" s="2" t="s">
        <v>11</v>
      </c>
      <c r="AH921" s="2" t="s">
        <v>1530</v>
      </c>
      <c r="AI921" s="2" t="s">
        <v>14</v>
      </c>
    </row>
    <row r="922" spans="1:35" ht="14.5" x14ac:dyDescent="0.3">
      <c r="A922" s="7">
        <v>918</v>
      </c>
      <c r="B922" s="2" t="s">
        <v>1531</v>
      </c>
      <c r="C922" s="2" t="s">
        <v>1525</v>
      </c>
      <c r="D922" s="2" t="s">
        <v>14</v>
      </c>
      <c r="E922" s="2" t="s">
        <v>14</v>
      </c>
      <c r="F922" s="2" t="s">
        <v>14</v>
      </c>
      <c r="G922" s="2" t="s">
        <v>14</v>
      </c>
      <c r="H922" s="2" t="s">
        <v>14</v>
      </c>
      <c r="I922" s="2">
        <v>1.03368747318622</v>
      </c>
      <c r="J922" s="2">
        <v>4.6900766506310497E-2</v>
      </c>
      <c r="K922" s="2">
        <v>0.81961025679292299</v>
      </c>
      <c r="L922" s="2">
        <v>-0.28699005620475199</v>
      </c>
      <c r="M922" s="2" t="s">
        <v>10</v>
      </c>
      <c r="N922" s="2" t="s">
        <v>14</v>
      </c>
      <c r="O922" s="2" t="s">
        <v>14</v>
      </c>
      <c r="P922" s="2" t="s">
        <v>14</v>
      </c>
      <c r="Q922" s="2" t="s">
        <v>14</v>
      </c>
      <c r="R922" s="2" t="s">
        <v>14</v>
      </c>
      <c r="S922" s="2">
        <v>1.1011635766510699</v>
      </c>
      <c r="T922" s="2">
        <v>1.3377658181133499E-2</v>
      </c>
      <c r="U922" s="2">
        <v>0.60942658384208404</v>
      </c>
      <c r="V922" s="2">
        <v>-0.71447566158327203</v>
      </c>
      <c r="W922" s="2" t="s">
        <v>10</v>
      </c>
      <c r="X922" s="2" t="s">
        <v>14</v>
      </c>
      <c r="Y922" s="2" t="s">
        <v>14</v>
      </c>
      <c r="Z922" s="2" t="s">
        <v>14</v>
      </c>
      <c r="AA922" s="2" t="s">
        <v>14</v>
      </c>
      <c r="AB922" s="2" t="s">
        <v>14</v>
      </c>
      <c r="AC922" s="2" t="s">
        <v>14</v>
      </c>
      <c r="AD922" s="2" t="s">
        <v>14</v>
      </c>
      <c r="AE922" s="2" t="s">
        <v>14</v>
      </c>
      <c r="AF922" s="2" t="s">
        <v>14</v>
      </c>
      <c r="AG922" s="2" t="s">
        <v>14</v>
      </c>
      <c r="AH922" s="2" t="s">
        <v>1532</v>
      </c>
      <c r="AI922" s="2" t="s">
        <v>134</v>
      </c>
    </row>
    <row r="923" spans="1:35" ht="14.5" x14ac:dyDescent="0.3">
      <c r="A923" s="7">
        <v>919</v>
      </c>
      <c r="B923" s="2" t="s">
        <v>1533</v>
      </c>
      <c r="C923" s="2" t="s">
        <v>1525</v>
      </c>
      <c r="D923" s="2">
        <v>1.1596918988871401</v>
      </c>
      <c r="E923" s="2">
        <v>1.2514462259183201E-3</v>
      </c>
      <c r="F923" s="2">
        <v>2.55526652843451</v>
      </c>
      <c r="G923" s="2">
        <v>1.35347378008512</v>
      </c>
      <c r="H923" s="2" t="s">
        <v>11</v>
      </c>
      <c r="I923" s="2">
        <v>1.0382464448713</v>
      </c>
      <c r="J923" s="2">
        <v>2.58828814894266E-2</v>
      </c>
      <c r="K923" s="2">
        <v>0.88168616921124798</v>
      </c>
      <c r="L923" s="2">
        <v>-0.18166286619300601</v>
      </c>
      <c r="M923" s="2" t="s">
        <v>10</v>
      </c>
      <c r="N923" s="2">
        <v>1.1653836874352399</v>
      </c>
      <c r="O923" s="2">
        <v>4.49205607275959E-4</v>
      </c>
      <c r="P923" s="2">
        <v>0.34504665536843898</v>
      </c>
      <c r="Q923" s="2">
        <v>-1.53513664627813</v>
      </c>
      <c r="R923" s="2" t="s">
        <v>10</v>
      </c>
      <c r="S923" s="2">
        <v>1.1548388556084499</v>
      </c>
      <c r="T923" s="2">
        <v>1.2773812982970001E-4</v>
      </c>
      <c r="U923" s="2">
        <v>0.69574285775293199</v>
      </c>
      <c r="V923" s="2">
        <v>-0.52337390144519802</v>
      </c>
      <c r="W923" s="2" t="s">
        <v>10</v>
      </c>
      <c r="X923" s="2">
        <v>1.12210780934397</v>
      </c>
      <c r="Y923" s="2">
        <v>1.0496964456000999E-3</v>
      </c>
      <c r="Z923" s="2">
        <v>0.27227799918749801</v>
      </c>
      <c r="AA923" s="2">
        <v>-1.8768476815303199</v>
      </c>
      <c r="AB923" s="2" t="s">
        <v>10</v>
      </c>
      <c r="AC923" s="2">
        <v>1.1066499765979001</v>
      </c>
      <c r="AD923" s="2">
        <v>1.0689257094861401E-2</v>
      </c>
      <c r="AE923" s="2">
        <v>0.78910487886561698</v>
      </c>
      <c r="AF923" s="2">
        <v>-0.34171103525219199</v>
      </c>
      <c r="AG923" s="2" t="s">
        <v>10</v>
      </c>
      <c r="AH923" s="2" t="s">
        <v>14</v>
      </c>
      <c r="AI923" s="2" t="s">
        <v>14</v>
      </c>
    </row>
    <row r="924" spans="1:35" ht="14.5" x14ac:dyDescent="0.3">
      <c r="A924" s="7">
        <v>920</v>
      </c>
      <c r="B924" s="2" t="s">
        <v>1534</v>
      </c>
      <c r="C924" s="2" t="s">
        <v>1525</v>
      </c>
      <c r="D924" s="2" t="s">
        <v>14</v>
      </c>
      <c r="E924" s="2" t="s">
        <v>14</v>
      </c>
      <c r="F924" s="2" t="s">
        <v>14</v>
      </c>
      <c r="G924" s="2" t="s">
        <v>14</v>
      </c>
      <c r="H924" s="2" t="s">
        <v>14</v>
      </c>
      <c r="I924" s="2" t="s">
        <v>14</v>
      </c>
      <c r="J924" s="2" t="s">
        <v>14</v>
      </c>
      <c r="K924" s="2" t="s">
        <v>14</v>
      </c>
      <c r="L924" s="2" t="s">
        <v>14</v>
      </c>
      <c r="M924" s="2" t="s">
        <v>14</v>
      </c>
      <c r="N924" s="2">
        <v>1.1591617889143</v>
      </c>
      <c r="O924" s="2">
        <v>8.9491189702807798E-4</v>
      </c>
      <c r="P924" s="2">
        <v>2.5892815468121602</v>
      </c>
      <c r="Q924" s="2">
        <v>1.37255184592765</v>
      </c>
      <c r="R924" s="2" t="s">
        <v>11</v>
      </c>
      <c r="S924" s="2" t="s">
        <v>14</v>
      </c>
      <c r="T924" s="2" t="s">
        <v>14</v>
      </c>
      <c r="U924" s="2" t="s">
        <v>14</v>
      </c>
      <c r="V924" s="2" t="s">
        <v>14</v>
      </c>
      <c r="W924" s="2" t="s">
        <v>14</v>
      </c>
      <c r="X924" s="2">
        <v>1.0688933294776</v>
      </c>
      <c r="Y924" s="2">
        <v>1.32875109342931E-2</v>
      </c>
      <c r="Z924" s="2">
        <v>1.6106161110409301</v>
      </c>
      <c r="AA924" s="2">
        <v>0.68761266990092895</v>
      </c>
      <c r="AB924" s="2" t="s">
        <v>11</v>
      </c>
      <c r="AC924" s="2">
        <v>1.09935723054849</v>
      </c>
      <c r="AD924" s="2">
        <v>2.1848296829033902E-3</v>
      </c>
      <c r="AE924" s="2">
        <v>0.622032050946284</v>
      </c>
      <c r="AF924" s="2">
        <v>-0.68493917602672405</v>
      </c>
      <c r="AG924" s="2" t="s">
        <v>10</v>
      </c>
      <c r="AH924" s="2" t="s">
        <v>1535</v>
      </c>
      <c r="AI924" s="2" t="s">
        <v>14</v>
      </c>
    </row>
    <row r="925" spans="1:35" ht="14.5" x14ac:dyDescent="0.3">
      <c r="A925" s="7">
        <v>921</v>
      </c>
      <c r="B925" s="2" t="s">
        <v>1536</v>
      </c>
      <c r="C925" s="2" t="s">
        <v>1525</v>
      </c>
      <c r="D925" s="2">
        <v>1.10909306411152</v>
      </c>
      <c r="E925" s="2">
        <v>1.90534609968539E-3</v>
      </c>
      <c r="F925" s="2">
        <v>0.50674320249194305</v>
      </c>
      <c r="G925" s="2">
        <v>-0.98067326353251205</v>
      </c>
      <c r="H925" s="2" t="s">
        <v>10</v>
      </c>
      <c r="I925" s="2">
        <v>1.15010726357951</v>
      </c>
      <c r="J925" s="2">
        <v>1.71658649765768E-3</v>
      </c>
      <c r="K925" s="2">
        <v>0.46974690442234501</v>
      </c>
      <c r="L925" s="2">
        <v>-1.0900444404038101</v>
      </c>
      <c r="M925" s="2" t="s">
        <v>10</v>
      </c>
      <c r="N925" s="2" t="s">
        <v>14</v>
      </c>
      <c r="O925" s="2" t="s">
        <v>14</v>
      </c>
      <c r="P925" s="2" t="s">
        <v>14</v>
      </c>
      <c r="Q925" s="2" t="s">
        <v>14</v>
      </c>
      <c r="R925" s="2" t="s">
        <v>14</v>
      </c>
      <c r="S925" s="2">
        <v>1.1505109883893101</v>
      </c>
      <c r="T925" s="2">
        <v>7.4717328671293905E-4</v>
      </c>
      <c r="U925" s="2">
        <v>0.14935797656695099</v>
      </c>
      <c r="V925" s="2">
        <v>-2.7431538070458998</v>
      </c>
      <c r="W925" s="2" t="s">
        <v>10</v>
      </c>
      <c r="X925" s="2">
        <v>1.0869580594488699</v>
      </c>
      <c r="Y925" s="2">
        <v>1.09641682355332E-2</v>
      </c>
      <c r="Z925" s="2">
        <v>0.294740957219502</v>
      </c>
      <c r="AA925" s="2">
        <v>-1.7624805435133899</v>
      </c>
      <c r="AB925" s="2" t="s">
        <v>10</v>
      </c>
      <c r="AC925" s="2">
        <v>1.1179538105728899</v>
      </c>
      <c r="AD925" s="2">
        <v>6.0724871584630705E-4</v>
      </c>
      <c r="AE925" s="2">
        <v>0.31795414756510099</v>
      </c>
      <c r="AF925" s="2">
        <v>-1.65310936664208</v>
      </c>
      <c r="AG925" s="2" t="s">
        <v>10</v>
      </c>
      <c r="AH925" s="2" t="s">
        <v>1537</v>
      </c>
      <c r="AI925" s="2" t="s">
        <v>14</v>
      </c>
    </row>
    <row r="926" spans="1:35" ht="14.5" x14ac:dyDescent="0.3">
      <c r="A926" s="7">
        <v>922</v>
      </c>
      <c r="B926" s="2" t="s">
        <v>1538</v>
      </c>
      <c r="C926" s="2" t="s">
        <v>1525</v>
      </c>
      <c r="D926" s="2">
        <v>1.1181805399112099</v>
      </c>
      <c r="E926" s="2">
        <v>1.7390382836580998E-2</v>
      </c>
      <c r="F926" s="2">
        <v>1.5505824310527101</v>
      </c>
      <c r="G926" s="2">
        <v>0.63281022360280903</v>
      </c>
      <c r="H926" s="2" t="s">
        <v>11</v>
      </c>
      <c r="I926" s="2">
        <v>1.0305079696820301</v>
      </c>
      <c r="J926" s="2">
        <v>4.2558169804081399E-2</v>
      </c>
      <c r="K926" s="2">
        <v>1.1107457612864799</v>
      </c>
      <c r="L926" s="2">
        <v>0.15152863589426999</v>
      </c>
      <c r="M926" s="2" t="s">
        <v>11</v>
      </c>
      <c r="N926" s="2">
        <v>1.1061022511196601</v>
      </c>
      <c r="O926" s="2">
        <v>3.6122928825113698E-2</v>
      </c>
      <c r="P926" s="2">
        <v>0.71634099486886704</v>
      </c>
      <c r="Q926" s="2">
        <v>-0.48128158770853902</v>
      </c>
      <c r="R926" s="2" t="s">
        <v>10</v>
      </c>
      <c r="S926" s="2" t="s">
        <v>14</v>
      </c>
      <c r="T926" s="2" t="s">
        <v>14</v>
      </c>
      <c r="U926" s="2" t="s">
        <v>14</v>
      </c>
      <c r="V926" s="2" t="s">
        <v>14</v>
      </c>
      <c r="W926" s="2" t="s">
        <v>14</v>
      </c>
      <c r="X926" s="2">
        <v>1.0805033025895401</v>
      </c>
      <c r="Y926" s="2">
        <v>1.9085888650367502E-2</v>
      </c>
      <c r="Z926" s="2">
        <v>0.65175758903010494</v>
      </c>
      <c r="AA926" s="2">
        <v>-0.61759261836572599</v>
      </c>
      <c r="AB926" s="2" t="s">
        <v>10</v>
      </c>
      <c r="AC926" s="2">
        <v>1.00621044466057</v>
      </c>
      <c r="AD926" s="2">
        <v>4.2227622738170302E-2</v>
      </c>
      <c r="AE926" s="2">
        <v>0.90984264993715003</v>
      </c>
      <c r="AF926" s="2">
        <v>-0.136311030657187</v>
      </c>
      <c r="AG926" s="2" t="s">
        <v>10</v>
      </c>
      <c r="AH926" s="2" t="s">
        <v>14</v>
      </c>
      <c r="AI926" s="2" t="s">
        <v>14</v>
      </c>
    </row>
    <row r="927" spans="1:35" ht="14.5" x14ac:dyDescent="0.3">
      <c r="A927" s="7">
        <v>923</v>
      </c>
      <c r="B927" s="2" t="s">
        <v>1539</v>
      </c>
      <c r="C927" s="2" t="s">
        <v>1525</v>
      </c>
      <c r="D927" s="2">
        <v>1.0356759333322201</v>
      </c>
      <c r="E927" s="2">
        <v>3.5098143366842097E-2</v>
      </c>
      <c r="F927" s="2">
        <v>1.15113583629488</v>
      </c>
      <c r="G927" s="2">
        <v>0.203058084370317</v>
      </c>
      <c r="H927" s="2" t="s">
        <v>11</v>
      </c>
      <c r="I927" s="2">
        <v>1.0733913233419901</v>
      </c>
      <c r="J927" s="2">
        <v>2.3245420124469899E-2</v>
      </c>
      <c r="K927" s="2">
        <v>0.91541778743560698</v>
      </c>
      <c r="L927" s="2">
        <v>-0.12749776974382601</v>
      </c>
      <c r="M927" s="2" t="s">
        <v>10</v>
      </c>
      <c r="N927" s="2">
        <v>1.12364987899027</v>
      </c>
      <c r="O927" s="2">
        <v>1.8497432599026701E-2</v>
      </c>
      <c r="P927" s="2">
        <v>0.79523003156780203</v>
      </c>
      <c r="Q927" s="2">
        <v>-0.33055585411414401</v>
      </c>
      <c r="R927" s="2" t="s">
        <v>10</v>
      </c>
      <c r="S927" s="2" t="s">
        <v>14</v>
      </c>
      <c r="T927" s="2" t="s">
        <v>14</v>
      </c>
      <c r="U927" s="2" t="s">
        <v>14</v>
      </c>
      <c r="V927" s="2" t="s">
        <v>14</v>
      </c>
      <c r="W927" s="2" t="s">
        <v>14</v>
      </c>
      <c r="X927" s="2">
        <v>1.06835900859456</v>
      </c>
      <c r="Y927" s="2">
        <v>1.2425100022399899E-2</v>
      </c>
      <c r="Z927" s="2">
        <v>0.80141648871726401</v>
      </c>
      <c r="AA927" s="2">
        <v>-0.31937590213148997</v>
      </c>
      <c r="AB927" s="2" t="s">
        <v>10</v>
      </c>
      <c r="AC927" s="2" t="s">
        <v>14</v>
      </c>
      <c r="AD927" s="2" t="s">
        <v>14</v>
      </c>
      <c r="AE927" s="2" t="s">
        <v>14</v>
      </c>
      <c r="AF927" s="2" t="s">
        <v>14</v>
      </c>
      <c r="AG927" s="2" t="s">
        <v>14</v>
      </c>
      <c r="AH927" s="2" t="s">
        <v>1540</v>
      </c>
      <c r="AI927" s="2" t="s">
        <v>14</v>
      </c>
    </row>
    <row r="928" spans="1:35" ht="14.5" x14ac:dyDescent="0.3">
      <c r="A928" s="7">
        <v>924</v>
      </c>
      <c r="B928" s="2" t="s">
        <v>1541</v>
      </c>
      <c r="C928" s="2" t="s">
        <v>1525</v>
      </c>
      <c r="D928" s="2" t="s">
        <v>14</v>
      </c>
      <c r="E928" s="2" t="s">
        <v>14</v>
      </c>
      <c r="F928" s="2" t="s">
        <v>14</v>
      </c>
      <c r="G928" s="2" t="s">
        <v>14</v>
      </c>
      <c r="H928" s="2" t="s">
        <v>14</v>
      </c>
      <c r="I928" s="2">
        <v>1.0812721771452201</v>
      </c>
      <c r="J928" s="2">
        <v>9.9688010055180593E-3</v>
      </c>
      <c r="K928" s="2">
        <v>1.0806305511705501</v>
      </c>
      <c r="L928" s="2">
        <v>0.111873374972853</v>
      </c>
      <c r="M928" s="2" t="s">
        <v>11</v>
      </c>
      <c r="N928" s="2" t="s">
        <v>14</v>
      </c>
      <c r="O928" s="2" t="s">
        <v>14</v>
      </c>
      <c r="P928" s="2" t="s">
        <v>14</v>
      </c>
      <c r="Q928" s="2" t="s">
        <v>14</v>
      </c>
      <c r="R928" s="2" t="s">
        <v>14</v>
      </c>
      <c r="S928" s="2">
        <v>1.1033136590203501</v>
      </c>
      <c r="T928" s="2">
        <v>3.3545899373525798E-2</v>
      </c>
      <c r="U928" s="2">
        <v>1.4506019629839999</v>
      </c>
      <c r="V928" s="2">
        <v>0.53665170630554704</v>
      </c>
      <c r="W928" s="2" t="s">
        <v>11</v>
      </c>
      <c r="X928" s="2" t="s">
        <v>14</v>
      </c>
      <c r="Y928" s="2" t="s">
        <v>14</v>
      </c>
      <c r="Z928" s="2" t="s">
        <v>14</v>
      </c>
      <c r="AA928" s="2" t="s">
        <v>14</v>
      </c>
      <c r="AB928" s="2" t="s">
        <v>14</v>
      </c>
      <c r="AC928" s="2" t="s">
        <v>14</v>
      </c>
      <c r="AD928" s="2" t="s">
        <v>14</v>
      </c>
      <c r="AE928" s="2" t="s">
        <v>14</v>
      </c>
      <c r="AF928" s="2" t="s">
        <v>14</v>
      </c>
      <c r="AG928" s="2" t="s">
        <v>14</v>
      </c>
      <c r="AH928" s="2" t="s">
        <v>1542</v>
      </c>
      <c r="AI928" s="2" t="s">
        <v>1543</v>
      </c>
    </row>
    <row r="929" spans="1:35" ht="14.5" x14ac:dyDescent="0.3">
      <c r="A929" s="7">
        <v>925</v>
      </c>
      <c r="B929" s="2" t="s">
        <v>1544</v>
      </c>
      <c r="C929" s="2" t="s">
        <v>1525</v>
      </c>
      <c r="D929" s="2">
        <v>1.1585618869571099</v>
      </c>
      <c r="E929" s="2">
        <v>3.74482068566419E-6</v>
      </c>
      <c r="F929" s="2">
        <v>0.24764188354785099</v>
      </c>
      <c r="G929" s="2">
        <v>-2.0136727574084898</v>
      </c>
      <c r="H929" s="2" t="s">
        <v>10</v>
      </c>
      <c r="I929" s="2">
        <v>1.1656364331064299</v>
      </c>
      <c r="J929" s="2">
        <v>4.2801161664446503E-6</v>
      </c>
      <c r="K929" s="2">
        <v>0.28775059972617201</v>
      </c>
      <c r="L929" s="2">
        <v>-1.79710915967991</v>
      </c>
      <c r="M929" s="2" t="s">
        <v>10</v>
      </c>
      <c r="N929" s="2" t="s">
        <v>14</v>
      </c>
      <c r="O929" s="2" t="s">
        <v>14</v>
      </c>
      <c r="P929" s="2" t="s">
        <v>14</v>
      </c>
      <c r="Q929" s="2" t="s">
        <v>14</v>
      </c>
      <c r="R929" s="2" t="s">
        <v>14</v>
      </c>
      <c r="S929" s="2">
        <v>1.1489185489485301</v>
      </c>
      <c r="T929" s="2">
        <v>1.9521607495629999E-4</v>
      </c>
      <c r="U929" s="2">
        <v>0.57548956979999</v>
      </c>
      <c r="V929" s="2">
        <v>-0.79713831376563604</v>
      </c>
      <c r="W929" s="2" t="s">
        <v>10</v>
      </c>
      <c r="X929" s="2">
        <v>1.1105367339547101</v>
      </c>
      <c r="Y929" s="2">
        <v>7.2526236432250799E-4</v>
      </c>
      <c r="Z929" s="2">
        <v>2.3238781806825899</v>
      </c>
      <c r="AA929" s="2">
        <v>1.21653444364285</v>
      </c>
      <c r="AB929" s="2" t="s">
        <v>11</v>
      </c>
      <c r="AC929" s="2">
        <v>1.1323634236137501</v>
      </c>
      <c r="AD929" s="2">
        <v>9.5622207447137E-4</v>
      </c>
      <c r="AE929" s="2">
        <v>1.9999595842637199</v>
      </c>
      <c r="AF929" s="2">
        <v>0.99997084591427399</v>
      </c>
      <c r="AG929" s="2" t="s">
        <v>11</v>
      </c>
      <c r="AH929" s="2" t="s">
        <v>1545</v>
      </c>
      <c r="AI929" s="2" t="s">
        <v>14</v>
      </c>
    </row>
    <row r="930" spans="1:35" ht="14.5" x14ac:dyDescent="0.3">
      <c r="A930" s="7">
        <v>926</v>
      </c>
      <c r="B930" s="2" t="s">
        <v>1546</v>
      </c>
      <c r="C930" s="2" t="s">
        <v>1525</v>
      </c>
      <c r="D930" s="2">
        <v>1.0866776164926399</v>
      </c>
      <c r="E930" s="2">
        <v>5.5651198738946497E-3</v>
      </c>
      <c r="F930" s="2">
        <v>0.58856592539152897</v>
      </c>
      <c r="G930" s="2">
        <v>-0.76472407400160303</v>
      </c>
      <c r="H930" s="2" t="s">
        <v>10</v>
      </c>
      <c r="I930" s="2" t="s">
        <v>14</v>
      </c>
      <c r="J930" s="2" t="s">
        <v>14</v>
      </c>
      <c r="K930" s="2" t="s">
        <v>14</v>
      </c>
      <c r="L930" s="2" t="s">
        <v>14</v>
      </c>
      <c r="M930" s="2" t="s">
        <v>14</v>
      </c>
      <c r="N930" s="2" t="s">
        <v>14</v>
      </c>
      <c r="O930" s="2" t="s">
        <v>14</v>
      </c>
      <c r="P930" s="2" t="s">
        <v>14</v>
      </c>
      <c r="Q930" s="2" t="s">
        <v>14</v>
      </c>
      <c r="R930" s="2" t="s">
        <v>14</v>
      </c>
      <c r="S930" s="2" t="s">
        <v>14</v>
      </c>
      <c r="T930" s="2" t="s">
        <v>14</v>
      </c>
      <c r="U930" s="2" t="s">
        <v>14</v>
      </c>
      <c r="V930" s="2" t="s">
        <v>14</v>
      </c>
      <c r="W930" s="2" t="s">
        <v>14</v>
      </c>
      <c r="X930" s="2" t="s">
        <v>14</v>
      </c>
      <c r="Y930" s="2" t="s">
        <v>14</v>
      </c>
      <c r="Z930" s="2" t="s">
        <v>14</v>
      </c>
      <c r="AA930" s="2" t="s">
        <v>14</v>
      </c>
      <c r="AB930" s="2" t="s">
        <v>14</v>
      </c>
      <c r="AC930" s="2" t="s">
        <v>14</v>
      </c>
      <c r="AD930" s="2" t="s">
        <v>14</v>
      </c>
      <c r="AE930" s="2" t="s">
        <v>14</v>
      </c>
      <c r="AF930" s="2" t="s">
        <v>14</v>
      </c>
      <c r="AG930" s="2" t="s">
        <v>14</v>
      </c>
      <c r="AH930" s="2" t="s">
        <v>1547</v>
      </c>
      <c r="AI930" s="2" t="s">
        <v>134</v>
      </c>
    </row>
    <row r="931" spans="1:35" ht="14.5" x14ac:dyDescent="0.3">
      <c r="A931" s="7">
        <v>927</v>
      </c>
      <c r="B931" s="2" t="s">
        <v>1548</v>
      </c>
      <c r="C931" s="2" t="s">
        <v>1525</v>
      </c>
      <c r="D931" s="2">
        <v>1.1608837060328201</v>
      </c>
      <c r="E931" s="2">
        <v>7.63541674420809E-3</v>
      </c>
      <c r="F931" s="2">
        <v>0</v>
      </c>
      <c r="G931" s="2" t="e">
        <f>1/0</f>
        <v>#DIV/0!</v>
      </c>
      <c r="H931" s="2" t="s">
        <v>10</v>
      </c>
      <c r="I931" s="2">
        <v>1.134574940816</v>
      </c>
      <c r="J931" s="2">
        <v>1.73542280096491E-3</v>
      </c>
      <c r="K931" s="2">
        <v>2.0381877453024</v>
      </c>
      <c r="L931" s="2">
        <v>1.0272869498066699</v>
      </c>
      <c r="M931" s="2" t="s">
        <v>11</v>
      </c>
      <c r="N931" s="2">
        <v>1.16856276693643</v>
      </c>
      <c r="O931" s="2">
        <v>5.3177976748630099E-4</v>
      </c>
      <c r="P931" s="2" t="e">
        <f>1/0</f>
        <v>#DIV/0!</v>
      </c>
      <c r="Q931" s="2" t="e">
        <f>1/0</f>
        <v>#DIV/0!</v>
      </c>
      <c r="R931" s="2" t="s">
        <v>11</v>
      </c>
      <c r="S931" s="2">
        <v>1.0532029651797099</v>
      </c>
      <c r="T931" s="2">
        <v>2.3500351613765499E-2</v>
      </c>
      <c r="U931" s="2">
        <v>1.46059420558148</v>
      </c>
      <c r="V931" s="2">
        <v>0.54655541228702997</v>
      </c>
      <c r="W931" s="2" t="s">
        <v>11</v>
      </c>
      <c r="X931" s="2">
        <v>1.12328665174027</v>
      </c>
      <c r="Y931" s="2">
        <v>5.0296334865546403E-4</v>
      </c>
      <c r="Z931" s="2" t="e">
        <f>1/0</f>
        <v>#DIV/0!</v>
      </c>
      <c r="AA931" s="2" t="e">
        <f>1/0</f>
        <v>#DIV/0!</v>
      </c>
      <c r="AB931" s="2" t="s">
        <v>11</v>
      </c>
      <c r="AC931" s="2">
        <v>1.1284720264208501</v>
      </c>
      <c r="AD931" s="2">
        <v>9.4823455502979995E-4</v>
      </c>
      <c r="AE931" s="2">
        <v>0.71661416321820703</v>
      </c>
      <c r="AF931" s="2">
        <v>-0.48073153751964098</v>
      </c>
      <c r="AG931" s="2" t="s">
        <v>10</v>
      </c>
      <c r="AH931" s="2" t="s">
        <v>14</v>
      </c>
      <c r="AI931" s="2" t="s">
        <v>14</v>
      </c>
    </row>
    <row r="932" spans="1:35" ht="14.5" x14ac:dyDescent="0.3">
      <c r="A932" s="7">
        <v>928</v>
      </c>
      <c r="B932" s="2" t="s">
        <v>1549</v>
      </c>
      <c r="C932" s="2" t="s">
        <v>1525</v>
      </c>
      <c r="D932" s="2">
        <v>1.06453733079568</v>
      </c>
      <c r="E932" s="2">
        <v>4.31458425418349E-3</v>
      </c>
      <c r="F932" s="2">
        <v>0.45436962485323401</v>
      </c>
      <c r="G932" s="2">
        <v>-1.13806170269079</v>
      </c>
      <c r="H932" s="2" t="s">
        <v>10</v>
      </c>
      <c r="I932" s="2" t="s">
        <v>14</v>
      </c>
      <c r="J932" s="2" t="s">
        <v>14</v>
      </c>
      <c r="K932" s="2" t="s">
        <v>14</v>
      </c>
      <c r="L932" s="2" t="s">
        <v>14</v>
      </c>
      <c r="M932" s="2" t="s">
        <v>14</v>
      </c>
      <c r="N932" s="2">
        <v>1.06661160077739</v>
      </c>
      <c r="O932" s="2">
        <v>1.38696977279146E-2</v>
      </c>
      <c r="P932" s="2">
        <v>2.0955542104534302</v>
      </c>
      <c r="Q932" s="2">
        <v>1.0673318434159</v>
      </c>
      <c r="R932" s="2" t="s">
        <v>11</v>
      </c>
      <c r="S932" s="2">
        <v>1.0568052693218299</v>
      </c>
      <c r="T932" s="2">
        <v>2.8357874759623099E-2</v>
      </c>
      <c r="U932" s="2">
        <v>1.26055310898077</v>
      </c>
      <c r="V932" s="2">
        <v>0.33405690236869001</v>
      </c>
      <c r="W932" s="2" t="s">
        <v>11</v>
      </c>
      <c r="X932" s="2">
        <v>1.0691538191082799</v>
      </c>
      <c r="Y932" s="2">
        <v>5.7429829578884801E-3</v>
      </c>
      <c r="Z932" s="2">
        <v>2.7742900053848101</v>
      </c>
      <c r="AA932" s="2">
        <v>1.4721186050594799</v>
      </c>
      <c r="AB932" s="2" t="s">
        <v>11</v>
      </c>
      <c r="AC932" s="2">
        <v>1.1327213309652799</v>
      </c>
      <c r="AD932" s="2">
        <v>3.5585019159906301E-4</v>
      </c>
      <c r="AE932" s="2">
        <v>1.3238932171477999</v>
      </c>
      <c r="AF932" s="2">
        <v>0.40478676164358002</v>
      </c>
      <c r="AG932" s="2" t="s">
        <v>11</v>
      </c>
      <c r="AH932" s="2" t="s">
        <v>14</v>
      </c>
      <c r="AI932" s="2" t="s">
        <v>14</v>
      </c>
    </row>
    <row r="933" spans="1:35" ht="14.5" x14ac:dyDescent="0.3">
      <c r="A933" s="7">
        <v>929</v>
      </c>
      <c r="B933" s="2" t="s">
        <v>1550</v>
      </c>
      <c r="C933" s="2" t="s">
        <v>1525</v>
      </c>
      <c r="D933" s="2" t="s">
        <v>14</v>
      </c>
      <c r="E933" s="2" t="s">
        <v>14</v>
      </c>
      <c r="F933" s="2" t="s">
        <v>14</v>
      </c>
      <c r="G933" s="2" t="s">
        <v>14</v>
      </c>
      <c r="H933" s="2" t="s">
        <v>14</v>
      </c>
      <c r="I933" s="2">
        <v>1.0089733774106799</v>
      </c>
      <c r="J933" s="2">
        <v>2.2934893175550902E-2</v>
      </c>
      <c r="K933" s="2">
        <v>1.79137686453626</v>
      </c>
      <c r="L933" s="2">
        <v>0.84106887914546702</v>
      </c>
      <c r="M933" s="2" t="s">
        <v>11</v>
      </c>
      <c r="N933" s="2" t="s">
        <v>14</v>
      </c>
      <c r="O933" s="2" t="s">
        <v>14</v>
      </c>
      <c r="P933" s="2" t="s">
        <v>14</v>
      </c>
      <c r="Q933" s="2" t="s">
        <v>14</v>
      </c>
      <c r="R933" s="2" t="s">
        <v>14</v>
      </c>
      <c r="S933" s="2" t="s">
        <v>14</v>
      </c>
      <c r="T933" s="2" t="s">
        <v>14</v>
      </c>
      <c r="U933" s="2" t="s">
        <v>14</v>
      </c>
      <c r="V933" s="2" t="s">
        <v>14</v>
      </c>
      <c r="W933" s="2" t="s">
        <v>14</v>
      </c>
      <c r="X933" s="2" t="s">
        <v>14</v>
      </c>
      <c r="Y933" s="2" t="s">
        <v>14</v>
      </c>
      <c r="Z933" s="2" t="s">
        <v>14</v>
      </c>
      <c r="AA933" s="2" t="s">
        <v>14</v>
      </c>
      <c r="AB933" s="2" t="s">
        <v>14</v>
      </c>
      <c r="AC933" s="2">
        <v>1.09578347025746</v>
      </c>
      <c r="AD933" s="2">
        <v>1.90958654325219E-3</v>
      </c>
      <c r="AE933" s="2">
        <v>0.35065472494808703</v>
      </c>
      <c r="AF933" s="2">
        <v>-1.5118769269413099</v>
      </c>
      <c r="AG933" s="2" t="s">
        <v>10</v>
      </c>
      <c r="AH933" s="2" t="s">
        <v>1551</v>
      </c>
      <c r="AI933" s="2" t="s">
        <v>14</v>
      </c>
    </row>
    <row r="934" spans="1:35" ht="14.5" x14ac:dyDescent="0.3">
      <c r="A934" s="7">
        <v>930</v>
      </c>
      <c r="B934" s="2" t="s">
        <v>1552</v>
      </c>
      <c r="C934" s="2" t="s">
        <v>1525</v>
      </c>
      <c r="D934" s="2">
        <v>1.14614157508076</v>
      </c>
      <c r="E934" s="2">
        <v>2.6213443001641201E-5</v>
      </c>
      <c r="F934" s="2">
        <v>2.0459389373594299E-2</v>
      </c>
      <c r="G934" s="2">
        <v>-5.6110931024057296</v>
      </c>
      <c r="H934" s="2" t="s">
        <v>10</v>
      </c>
      <c r="I934" s="2">
        <v>1.0795147595721999</v>
      </c>
      <c r="J934" s="2">
        <v>2.17343480824158E-2</v>
      </c>
      <c r="K934" s="2">
        <v>0.54949277245129102</v>
      </c>
      <c r="L934" s="2">
        <v>-0.86382758954043404</v>
      </c>
      <c r="M934" s="2" t="s">
        <v>10</v>
      </c>
      <c r="N934" s="2">
        <v>1.1430929304639399</v>
      </c>
      <c r="O934" s="2">
        <v>1.8111581303521699E-2</v>
      </c>
      <c r="P934" s="2">
        <v>26.857730815783299</v>
      </c>
      <c r="Q934" s="2">
        <v>4.7472655128653001</v>
      </c>
      <c r="R934" s="2" t="s">
        <v>11</v>
      </c>
      <c r="S934" s="2">
        <v>1.1393338177635799</v>
      </c>
      <c r="T934" s="2">
        <v>5.4104576534433698E-6</v>
      </c>
      <c r="U934" s="2">
        <v>8.8027746306030899E-2</v>
      </c>
      <c r="V934" s="2">
        <v>-3.5058978575155</v>
      </c>
      <c r="W934" s="2" t="s">
        <v>10</v>
      </c>
      <c r="X934" s="2" t="s">
        <v>14</v>
      </c>
      <c r="Y934" s="2" t="s">
        <v>14</v>
      </c>
      <c r="Z934" s="2" t="s">
        <v>14</v>
      </c>
      <c r="AA934" s="2" t="s">
        <v>14</v>
      </c>
      <c r="AB934" s="2" t="s">
        <v>14</v>
      </c>
      <c r="AC934" s="2">
        <v>1.1017651498741099</v>
      </c>
      <c r="AD934" s="2">
        <v>1.8945851946564E-2</v>
      </c>
      <c r="AE934" s="2">
        <v>0.16019818770925501</v>
      </c>
      <c r="AF934" s="2">
        <v>-2.6420702679750701</v>
      </c>
      <c r="AG934" s="2" t="s">
        <v>10</v>
      </c>
      <c r="AH934" s="2" t="s">
        <v>14</v>
      </c>
      <c r="AI934" s="2" t="s">
        <v>14</v>
      </c>
    </row>
    <row r="935" spans="1:35" ht="14.5" x14ac:dyDescent="0.3">
      <c r="A935" s="7">
        <v>931</v>
      </c>
      <c r="B935" s="2" t="s">
        <v>1553</v>
      </c>
      <c r="C935" s="2" t="s">
        <v>1525</v>
      </c>
      <c r="D935" s="2">
        <v>1.15968075842825</v>
      </c>
      <c r="E935" s="2">
        <v>1.5307632082744299E-3</v>
      </c>
      <c r="F935" s="2">
        <v>0.137944684029917</v>
      </c>
      <c r="G935" s="2">
        <v>-2.8578382342197401</v>
      </c>
      <c r="H935" s="2" t="s">
        <v>10</v>
      </c>
      <c r="I935" s="2">
        <v>1.1679349624334601</v>
      </c>
      <c r="J935" s="2">
        <v>1.72116978595156E-3</v>
      </c>
      <c r="K935" s="2">
        <v>0.117408800078572</v>
      </c>
      <c r="L935" s="2">
        <v>-3.0903875488421901</v>
      </c>
      <c r="M935" s="2" t="s">
        <v>10</v>
      </c>
      <c r="N935" s="2" t="s">
        <v>14</v>
      </c>
      <c r="O935" s="2" t="s">
        <v>14</v>
      </c>
      <c r="P935" s="2" t="s">
        <v>14</v>
      </c>
      <c r="Q935" s="2" t="s">
        <v>14</v>
      </c>
      <c r="R935" s="2" t="s">
        <v>14</v>
      </c>
      <c r="S935" s="2" t="s">
        <v>14</v>
      </c>
      <c r="T935" s="2" t="s">
        <v>14</v>
      </c>
      <c r="U935" s="2" t="s">
        <v>14</v>
      </c>
      <c r="V935" s="2" t="s">
        <v>14</v>
      </c>
      <c r="W935" s="2" t="s">
        <v>14</v>
      </c>
      <c r="X935" s="2">
        <v>1.11732940428494</v>
      </c>
      <c r="Y935" s="2">
        <v>1.2096222675271801E-2</v>
      </c>
      <c r="Z935" s="2">
        <v>10.299251332283299</v>
      </c>
      <c r="AA935" s="2">
        <v>3.36446756448438</v>
      </c>
      <c r="AB935" s="2" t="s">
        <v>11</v>
      </c>
      <c r="AC935" s="2">
        <v>1.1435835870255699</v>
      </c>
      <c r="AD935" s="2">
        <v>1.1810977509571399E-2</v>
      </c>
      <c r="AE935" s="2">
        <v>12.1006855518986</v>
      </c>
      <c r="AF935" s="2">
        <v>3.5970168791068402</v>
      </c>
      <c r="AG935" s="2" t="s">
        <v>11</v>
      </c>
      <c r="AH935" s="2" t="s">
        <v>1554</v>
      </c>
      <c r="AI935" s="2" t="s">
        <v>1555</v>
      </c>
    </row>
    <row r="936" spans="1:35" ht="14.5" x14ac:dyDescent="0.3">
      <c r="A936" s="7">
        <v>932</v>
      </c>
      <c r="B936" s="2" t="s">
        <v>1556</v>
      </c>
      <c r="C936" s="2" t="s">
        <v>1525</v>
      </c>
      <c r="D936" s="2" t="s">
        <v>14</v>
      </c>
      <c r="E936" s="2" t="s">
        <v>14</v>
      </c>
      <c r="F936" s="2" t="s">
        <v>14</v>
      </c>
      <c r="G936" s="2" t="s">
        <v>14</v>
      </c>
      <c r="H936" s="2" t="s">
        <v>14</v>
      </c>
      <c r="I936" s="2">
        <v>1.1684923347206</v>
      </c>
      <c r="J936" s="2">
        <v>2.8171132669145699E-3</v>
      </c>
      <c r="K936" s="2">
        <v>92.779815001500594</v>
      </c>
      <c r="L936" s="2">
        <v>6.5357390644132902</v>
      </c>
      <c r="M936" s="2" t="s">
        <v>11</v>
      </c>
      <c r="N936" s="2">
        <v>1.1606757933235401</v>
      </c>
      <c r="O936" s="2">
        <v>2.7653137544730198E-3</v>
      </c>
      <c r="P936" s="2">
        <v>144.00476872859301</v>
      </c>
      <c r="Q936" s="2">
        <v>7.1699727771866097</v>
      </c>
      <c r="R936" s="2" t="s">
        <v>11</v>
      </c>
      <c r="S936" s="2">
        <v>1.1592849897924999</v>
      </c>
      <c r="T936" s="2">
        <v>3.1862923601548802E-3</v>
      </c>
      <c r="U936" s="2">
        <v>17.838607614298599</v>
      </c>
      <c r="V936" s="2">
        <v>4.15693110553</v>
      </c>
      <c r="W936" s="2" t="s">
        <v>11</v>
      </c>
      <c r="X936" s="2">
        <v>1.1057940983036401</v>
      </c>
      <c r="Y936" s="2">
        <v>2.3579602025665001E-3</v>
      </c>
      <c r="Z936" s="2">
        <v>27.687537034813499</v>
      </c>
      <c r="AA936" s="2">
        <v>4.7911648183033204</v>
      </c>
      <c r="AB936" s="2" t="s">
        <v>11</v>
      </c>
      <c r="AC936" s="2">
        <v>1.14365009671898</v>
      </c>
      <c r="AD936" s="2">
        <v>3.1782056557762301E-3</v>
      </c>
      <c r="AE936" s="2">
        <v>0.19226819555535901</v>
      </c>
      <c r="AF936" s="2">
        <v>-2.3788079588832902</v>
      </c>
      <c r="AG936" s="2" t="s">
        <v>10</v>
      </c>
      <c r="AH936" s="2" t="s">
        <v>1557</v>
      </c>
      <c r="AI936" s="2" t="s">
        <v>134</v>
      </c>
    </row>
    <row r="937" spans="1:35" ht="14.5" x14ac:dyDescent="0.3">
      <c r="A937" s="7">
        <v>933</v>
      </c>
      <c r="B937" s="2" t="s">
        <v>1558</v>
      </c>
      <c r="C937" s="2" t="s">
        <v>1525</v>
      </c>
      <c r="D937" s="2">
        <v>1.12824575260059</v>
      </c>
      <c r="E937" s="2">
        <v>6.0851590723594801E-3</v>
      </c>
      <c r="F937" s="2">
        <v>0.32976799613330199</v>
      </c>
      <c r="G937" s="2">
        <v>-1.6004767023587401</v>
      </c>
      <c r="H937" s="2" t="s">
        <v>10</v>
      </c>
      <c r="I937" s="2">
        <v>1.13287571318195</v>
      </c>
      <c r="J937" s="2">
        <v>4.1886498248077204E-3</v>
      </c>
      <c r="K937" s="2">
        <v>0.241693004180317</v>
      </c>
      <c r="L937" s="2">
        <v>-2.0487523800810501</v>
      </c>
      <c r="M937" s="2" t="s">
        <v>10</v>
      </c>
      <c r="N937" s="2" t="s">
        <v>14</v>
      </c>
      <c r="O937" s="2" t="s">
        <v>14</v>
      </c>
      <c r="P937" s="2" t="s">
        <v>14</v>
      </c>
      <c r="Q937" s="2" t="s">
        <v>14</v>
      </c>
      <c r="R937" s="2" t="s">
        <v>14</v>
      </c>
      <c r="S937" s="2">
        <v>1.1265071365741901</v>
      </c>
      <c r="T937" s="2">
        <v>2.64335433575838E-2</v>
      </c>
      <c r="U937" s="2">
        <v>0.52858169462586602</v>
      </c>
      <c r="V937" s="2">
        <v>-0.91980163118250402</v>
      </c>
      <c r="W937" s="2" t="s">
        <v>10</v>
      </c>
      <c r="X937" s="2">
        <v>1.0169791864837201</v>
      </c>
      <c r="Y937" s="2">
        <v>2.59533800396014E-2</v>
      </c>
      <c r="Z937" s="2">
        <v>1.60288960973702</v>
      </c>
      <c r="AA937" s="2">
        <v>0.68067507117623705</v>
      </c>
      <c r="AB937" s="2" t="s">
        <v>11</v>
      </c>
      <c r="AC937" s="2">
        <v>1.06367529650895</v>
      </c>
      <c r="AD937" s="2">
        <v>1.30647292242651E-2</v>
      </c>
      <c r="AE937" s="2">
        <v>2.1869962534435299</v>
      </c>
      <c r="AF937" s="2">
        <v>1.12895074889855</v>
      </c>
      <c r="AG937" s="2" t="s">
        <v>11</v>
      </c>
      <c r="AH937" s="2" t="s">
        <v>1559</v>
      </c>
      <c r="AI937" s="2" t="s">
        <v>134</v>
      </c>
    </row>
    <row r="938" spans="1:35" ht="14.5" x14ac:dyDescent="0.3">
      <c r="A938" s="7">
        <v>934</v>
      </c>
      <c r="B938" s="2" t="s">
        <v>1560</v>
      </c>
      <c r="C938" s="2" t="s">
        <v>1525</v>
      </c>
      <c r="D938" s="2" t="s">
        <v>14</v>
      </c>
      <c r="E938" s="2" t="s">
        <v>14</v>
      </c>
      <c r="F938" s="2" t="s">
        <v>14</v>
      </c>
      <c r="G938" s="2" t="s">
        <v>14</v>
      </c>
      <c r="H938" s="2" t="s">
        <v>14</v>
      </c>
      <c r="I938" s="2" t="s">
        <v>14</v>
      </c>
      <c r="J938" s="2" t="s">
        <v>14</v>
      </c>
      <c r="K938" s="2" t="s">
        <v>14</v>
      </c>
      <c r="L938" s="2" t="s">
        <v>14</v>
      </c>
      <c r="M938" s="2" t="s">
        <v>14</v>
      </c>
      <c r="N938" s="2">
        <v>1.08069928070084</v>
      </c>
      <c r="O938" s="2">
        <v>1.36383338213447E-2</v>
      </c>
      <c r="P938" s="2">
        <v>0.82914329795617103</v>
      </c>
      <c r="Q938" s="2">
        <v>-0.27030663564517898</v>
      </c>
      <c r="R938" s="2" t="s">
        <v>10</v>
      </c>
      <c r="S938" s="2" t="s">
        <v>14</v>
      </c>
      <c r="T938" s="2" t="s">
        <v>14</v>
      </c>
      <c r="U938" s="2" t="s">
        <v>14</v>
      </c>
      <c r="V938" s="2" t="s">
        <v>14</v>
      </c>
      <c r="W938" s="2" t="s">
        <v>14</v>
      </c>
      <c r="X938" s="2">
        <v>1.04408025843546</v>
      </c>
      <c r="Y938" s="2">
        <v>7.2213788789162398E-3</v>
      </c>
      <c r="Z938" s="2">
        <v>0.780923951916486</v>
      </c>
      <c r="AA938" s="2">
        <v>-0.35674603248026798</v>
      </c>
      <c r="AB938" s="2" t="s">
        <v>10</v>
      </c>
      <c r="AC938" s="2" t="s">
        <v>14</v>
      </c>
      <c r="AD938" s="2" t="s">
        <v>14</v>
      </c>
      <c r="AE938" s="2" t="s">
        <v>14</v>
      </c>
      <c r="AF938" s="2" t="s">
        <v>14</v>
      </c>
      <c r="AG938" s="2" t="s">
        <v>14</v>
      </c>
      <c r="AH938" s="2" t="s">
        <v>1561</v>
      </c>
      <c r="AI938" s="2" t="s">
        <v>1562</v>
      </c>
    </row>
    <row r="939" spans="1:35" ht="14.5" x14ac:dyDescent="0.3">
      <c r="A939" s="7">
        <v>935</v>
      </c>
      <c r="B939" s="2" t="s">
        <v>1563</v>
      </c>
      <c r="C939" s="2" t="s">
        <v>1525</v>
      </c>
      <c r="D939" s="2">
        <v>1.13795897988845</v>
      </c>
      <c r="E939" s="2">
        <v>2.5414973307919399E-2</v>
      </c>
      <c r="F939" s="2">
        <v>0.33509030214883601</v>
      </c>
      <c r="G939" s="2">
        <v>-1.5773781607897299</v>
      </c>
      <c r="H939" s="2" t="s">
        <v>10</v>
      </c>
      <c r="I939" s="2">
        <v>1.13666411821992</v>
      </c>
      <c r="J939" s="2">
        <v>1.8289845343484299E-3</v>
      </c>
      <c r="K939" s="2">
        <v>2.4733919508406998</v>
      </c>
      <c r="L939" s="2">
        <v>1.30649087730488</v>
      </c>
      <c r="M939" s="2" t="s">
        <v>11</v>
      </c>
      <c r="N939" s="2">
        <v>1.16838762506364</v>
      </c>
      <c r="O939" s="2">
        <v>4.13953108515933E-4</v>
      </c>
      <c r="P939" s="2">
        <v>7.3812698695831198</v>
      </c>
      <c r="Q939" s="2">
        <v>2.8838690380946099</v>
      </c>
      <c r="R939" s="2" t="s">
        <v>11</v>
      </c>
      <c r="S939" s="2" t="s">
        <v>14</v>
      </c>
      <c r="T939" s="2" t="s">
        <v>14</v>
      </c>
      <c r="U939" s="2" t="s">
        <v>14</v>
      </c>
      <c r="V939" s="2" t="s">
        <v>14</v>
      </c>
      <c r="W939" s="2" t="s">
        <v>14</v>
      </c>
      <c r="X939" s="2">
        <v>1.0856653936841201</v>
      </c>
      <c r="Y939" s="2">
        <v>3.54888487784083E-2</v>
      </c>
      <c r="Z939" s="2">
        <v>2.2391387591319298</v>
      </c>
      <c r="AA939" s="2">
        <v>1.1629439345811301</v>
      </c>
      <c r="AB939" s="2" t="s">
        <v>11</v>
      </c>
      <c r="AC939" s="2">
        <v>1.1310820669208499</v>
      </c>
      <c r="AD939" s="2">
        <v>2.4353772768620301E-4</v>
      </c>
      <c r="AE939" s="2">
        <v>0.30335413806762701</v>
      </c>
      <c r="AF939" s="2">
        <v>-1.72092510351348</v>
      </c>
      <c r="AG939" s="2" t="s">
        <v>10</v>
      </c>
      <c r="AH939" s="2" t="s">
        <v>1564</v>
      </c>
      <c r="AI939" s="2" t="s">
        <v>1565</v>
      </c>
    </row>
    <row r="940" spans="1:35" ht="14.5" x14ac:dyDescent="0.3">
      <c r="A940" s="7">
        <v>936</v>
      </c>
      <c r="B940" s="2" t="s">
        <v>1566</v>
      </c>
      <c r="C940" s="2" t="s">
        <v>2168</v>
      </c>
      <c r="D940" s="2">
        <v>1.1528388592486301</v>
      </c>
      <c r="E940" s="2">
        <v>4.5949190798058102E-5</v>
      </c>
      <c r="F940" s="2">
        <v>3.8517374883672701</v>
      </c>
      <c r="G940" s="2">
        <v>1.94550938097571</v>
      </c>
      <c r="H940" s="2" t="s">
        <v>11</v>
      </c>
      <c r="I940" s="2" t="s">
        <v>14</v>
      </c>
      <c r="J940" s="2" t="s">
        <v>14</v>
      </c>
      <c r="K940" s="2" t="s">
        <v>14</v>
      </c>
      <c r="L940" s="2" t="s">
        <v>14</v>
      </c>
      <c r="M940" s="2" t="s">
        <v>14</v>
      </c>
      <c r="N940" s="2">
        <v>1.1668574037247099</v>
      </c>
      <c r="O940" s="2">
        <v>7.8843880573904606E-6</v>
      </c>
      <c r="P940" s="2">
        <v>0.32916169925121602</v>
      </c>
      <c r="Q940" s="2">
        <v>-1.6031316191368701</v>
      </c>
      <c r="R940" s="2" t="s">
        <v>10</v>
      </c>
      <c r="S940" s="2">
        <v>1.1429683392603001</v>
      </c>
      <c r="T940" s="2">
        <v>4.7280027407817201E-3</v>
      </c>
      <c r="U940" s="2">
        <v>3.39113799169324</v>
      </c>
      <c r="V940" s="2">
        <v>1.7617694914942801</v>
      </c>
      <c r="W940" s="2" t="s">
        <v>11</v>
      </c>
      <c r="X940" s="2" t="s">
        <v>14</v>
      </c>
      <c r="Y940" s="2" t="s">
        <v>14</v>
      </c>
      <c r="Z940" s="2" t="s">
        <v>14</v>
      </c>
      <c r="AA940" s="2" t="s">
        <v>14</v>
      </c>
      <c r="AB940" s="2" t="s">
        <v>14</v>
      </c>
      <c r="AC940" s="2">
        <v>1.1357702077877101</v>
      </c>
      <c r="AD940" s="2">
        <v>1.0613400276632099E-2</v>
      </c>
      <c r="AE940" s="2">
        <v>2.6747271510034301</v>
      </c>
      <c r="AF940" s="2">
        <v>1.4193917296554399</v>
      </c>
      <c r="AG940" s="2" t="s">
        <v>11</v>
      </c>
      <c r="AH940" s="2" t="s">
        <v>1568</v>
      </c>
      <c r="AI940" s="2" t="s">
        <v>14</v>
      </c>
    </row>
    <row r="941" spans="1:35" ht="14.5" x14ac:dyDescent="0.3">
      <c r="A941" s="7">
        <v>937</v>
      </c>
      <c r="B941" s="2" t="s">
        <v>1569</v>
      </c>
      <c r="C941" s="2" t="s">
        <v>1567</v>
      </c>
      <c r="D941" s="2">
        <v>1.1307664842874601</v>
      </c>
      <c r="E941" s="2">
        <v>9.9999466838502499E-4</v>
      </c>
      <c r="F941" s="2">
        <v>0.80575887259878098</v>
      </c>
      <c r="G941" s="2">
        <v>-0.31157992530557099</v>
      </c>
      <c r="H941" s="2" t="s">
        <v>10</v>
      </c>
      <c r="I941" s="2">
        <v>1.1546682692560699</v>
      </c>
      <c r="J941" s="2">
        <v>1.97119017264185E-6</v>
      </c>
      <c r="K941" s="2">
        <v>8.5122070699525099E-2</v>
      </c>
      <c r="L941" s="2">
        <v>-3.5543229431696499</v>
      </c>
      <c r="M941" s="2" t="s">
        <v>10</v>
      </c>
      <c r="N941" s="2">
        <v>1.1509351590838901</v>
      </c>
      <c r="O941" s="2">
        <v>5.7495760341649504E-6</v>
      </c>
      <c r="P941" s="2">
        <v>0.105642114029703</v>
      </c>
      <c r="Q941" s="2">
        <v>-3.2427430178640799</v>
      </c>
      <c r="R941" s="2" t="s">
        <v>10</v>
      </c>
      <c r="S941" s="2">
        <v>1.0416101241309199</v>
      </c>
      <c r="T941" s="2">
        <v>8.4082364568574906E-3</v>
      </c>
      <c r="U941" s="2">
        <v>0.27581123931951201</v>
      </c>
      <c r="V941" s="2">
        <v>-1.85824684695447</v>
      </c>
      <c r="W941" s="2" t="s">
        <v>10</v>
      </c>
      <c r="X941" s="2" t="s">
        <v>14</v>
      </c>
      <c r="Y941" s="2" t="s">
        <v>14</v>
      </c>
      <c r="Z941" s="2" t="s">
        <v>14</v>
      </c>
      <c r="AA941" s="2" t="s">
        <v>14</v>
      </c>
      <c r="AB941" s="2" t="s">
        <v>14</v>
      </c>
      <c r="AC941" s="2" t="s">
        <v>14</v>
      </c>
      <c r="AD941" s="2" t="s">
        <v>14</v>
      </c>
      <c r="AE941" s="2" t="s">
        <v>14</v>
      </c>
      <c r="AF941" s="2" t="s">
        <v>14</v>
      </c>
      <c r="AG941" s="2" t="s">
        <v>14</v>
      </c>
      <c r="AH941" s="2" t="s">
        <v>1570</v>
      </c>
      <c r="AI941" s="2" t="s">
        <v>14</v>
      </c>
    </row>
    <row r="942" spans="1:35" ht="14.5" x14ac:dyDescent="0.3">
      <c r="A942" s="7">
        <v>938</v>
      </c>
      <c r="B942" s="2" t="s">
        <v>1571</v>
      </c>
      <c r="C942" s="2" t="s">
        <v>1567</v>
      </c>
      <c r="D942" s="2">
        <v>1.1316845496138701</v>
      </c>
      <c r="E942" s="2">
        <v>5.97102625634237E-3</v>
      </c>
      <c r="F942" s="2">
        <v>0.58246989984985897</v>
      </c>
      <c r="G942" s="2">
        <v>-0.77974459698200604</v>
      </c>
      <c r="H942" s="2" t="s">
        <v>10</v>
      </c>
      <c r="I942" s="2">
        <v>1.0565564124347799</v>
      </c>
      <c r="J942" s="2">
        <v>3.4651442995198801E-3</v>
      </c>
      <c r="K942" s="2">
        <v>0.18371412658368799</v>
      </c>
      <c r="L942" s="2">
        <v>-2.4444655290333999</v>
      </c>
      <c r="M942" s="2" t="s">
        <v>10</v>
      </c>
      <c r="N942" s="2" t="s">
        <v>14</v>
      </c>
      <c r="O942" s="2" t="s">
        <v>14</v>
      </c>
      <c r="P942" s="2" t="s">
        <v>14</v>
      </c>
      <c r="Q942" s="2" t="s">
        <v>14</v>
      </c>
      <c r="R942" s="2" t="s">
        <v>14</v>
      </c>
      <c r="S942" s="2">
        <v>1.1489089868958799</v>
      </c>
      <c r="T942" s="2">
        <v>1.68181045101534E-3</v>
      </c>
      <c r="U942" s="2">
        <v>0.32333203584646297</v>
      </c>
      <c r="V942" s="2">
        <v>-1.6289116376333801</v>
      </c>
      <c r="W942" s="2" t="s">
        <v>10</v>
      </c>
      <c r="X942" s="2">
        <v>1.0861957410012999</v>
      </c>
      <c r="Y942" s="2">
        <v>1.06011218935243E-3</v>
      </c>
      <c r="Z942" s="2">
        <v>0.55510514093484797</v>
      </c>
      <c r="AA942" s="2">
        <v>-0.84916704065137505</v>
      </c>
      <c r="AB942" s="2" t="s">
        <v>10</v>
      </c>
      <c r="AC942" s="2" t="s">
        <v>14</v>
      </c>
      <c r="AD942" s="2" t="s">
        <v>14</v>
      </c>
      <c r="AE942" s="2" t="s">
        <v>14</v>
      </c>
      <c r="AF942" s="2" t="s">
        <v>14</v>
      </c>
      <c r="AG942" s="2" t="s">
        <v>14</v>
      </c>
      <c r="AH942" s="2" t="s">
        <v>1572</v>
      </c>
      <c r="AI942" s="2" t="s">
        <v>14</v>
      </c>
    </row>
    <row r="943" spans="1:35" ht="14.5" x14ac:dyDescent="0.3">
      <c r="A943" s="7">
        <v>939</v>
      </c>
      <c r="B943" s="2" t="s">
        <v>1573</v>
      </c>
      <c r="C943" s="2" t="s">
        <v>1567</v>
      </c>
      <c r="D943" s="2">
        <v>1.15902621347164</v>
      </c>
      <c r="E943" s="2">
        <v>1.4221040019654801E-3</v>
      </c>
      <c r="F943" s="2">
        <v>0.23544900676608499</v>
      </c>
      <c r="G943" s="2">
        <v>-2.0865134581988101</v>
      </c>
      <c r="H943" s="2" t="s">
        <v>10</v>
      </c>
      <c r="I943" s="2">
        <v>1.1682546188690299</v>
      </c>
      <c r="J943" s="2">
        <v>2.06576613258328E-3</v>
      </c>
      <c r="K943" s="2">
        <v>10.312878224031</v>
      </c>
      <c r="L943" s="2">
        <v>3.36637512594789</v>
      </c>
      <c r="M943" s="2" t="s">
        <v>11</v>
      </c>
      <c r="N943" s="2">
        <v>1.1680608054501</v>
      </c>
      <c r="O943" s="2">
        <v>1.8669007499792E-3</v>
      </c>
      <c r="P943" s="2">
        <v>43.8008992506673</v>
      </c>
      <c r="Q943" s="2">
        <v>5.4528885841466996</v>
      </c>
      <c r="R943" s="2" t="s">
        <v>11</v>
      </c>
      <c r="S943" s="2">
        <v>1.1493243200851</v>
      </c>
      <c r="T943" s="2">
        <v>1.16194877400731E-2</v>
      </c>
      <c r="U943" s="2">
        <v>3.2282469846263702</v>
      </c>
      <c r="V943" s="2">
        <v>1.6907509596146399</v>
      </c>
      <c r="W943" s="2" t="s">
        <v>11</v>
      </c>
      <c r="X943" s="2">
        <v>1.12088811972776</v>
      </c>
      <c r="Y943" s="2">
        <v>7.1486850632268197E-3</v>
      </c>
      <c r="Z943" s="2">
        <v>13.711024008835899</v>
      </c>
      <c r="AA943" s="2">
        <v>3.7772644178134498</v>
      </c>
      <c r="AB943" s="2" t="s">
        <v>11</v>
      </c>
      <c r="AC943" s="2">
        <v>1.13528632548756</v>
      </c>
      <c r="AD943" s="2">
        <v>5.36450897802108E-4</v>
      </c>
      <c r="AE943" s="2">
        <v>0.31303065104598399</v>
      </c>
      <c r="AF943" s="2">
        <v>-1.6756241663332501</v>
      </c>
      <c r="AG943" s="2" t="s">
        <v>10</v>
      </c>
      <c r="AH943" s="2" t="s">
        <v>1574</v>
      </c>
      <c r="AI943" s="2" t="s">
        <v>1575</v>
      </c>
    </row>
    <row r="944" spans="1:35" ht="14.5" x14ac:dyDescent="0.3">
      <c r="A944" s="7">
        <v>940</v>
      </c>
      <c r="B944" s="2" t="s">
        <v>1576</v>
      </c>
      <c r="C944" s="2" t="s">
        <v>1567</v>
      </c>
      <c r="D944" s="2">
        <v>1.1596538120345801</v>
      </c>
      <c r="E944" s="2">
        <v>1.4781518000828401E-3</v>
      </c>
      <c r="F944" s="2">
        <v>0.29071338585638701</v>
      </c>
      <c r="G944" s="2">
        <v>-1.7823305931964299</v>
      </c>
      <c r="H944" s="2" t="s">
        <v>10</v>
      </c>
      <c r="I944" s="2">
        <v>1.16150364525474</v>
      </c>
      <c r="J944" s="2">
        <v>4.9743463405781102E-5</v>
      </c>
      <c r="K944" s="2">
        <v>1.8188165538441301</v>
      </c>
      <c r="L944" s="2">
        <v>0.86300003985275098</v>
      </c>
      <c r="M944" s="2" t="s">
        <v>11</v>
      </c>
      <c r="N944" s="2">
        <v>1.16806499230877</v>
      </c>
      <c r="O944" s="2">
        <v>1.5916172034591199E-4</v>
      </c>
      <c r="P944" s="2">
        <v>6.2563908039054903</v>
      </c>
      <c r="Q944" s="2">
        <v>2.6453306330491801</v>
      </c>
      <c r="R944" s="2" t="s">
        <v>11</v>
      </c>
      <c r="S944" s="2">
        <v>1.1553236807919001</v>
      </c>
      <c r="T944" s="2">
        <v>3.0319420762501301E-4</v>
      </c>
      <c r="U944" s="2">
        <v>0.278651736623166</v>
      </c>
      <c r="V944" s="2">
        <v>-1.8434649502284901</v>
      </c>
      <c r="W944" s="2" t="s">
        <v>10</v>
      </c>
      <c r="X944" s="2" t="s">
        <v>14</v>
      </c>
      <c r="Y944" s="2" t="s">
        <v>14</v>
      </c>
      <c r="Z944" s="2" t="s">
        <v>14</v>
      </c>
      <c r="AA944" s="2" t="s">
        <v>14</v>
      </c>
      <c r="AB944" s="2" t="s">
        <v>14</v>
      </c>
      <c r="AC944" s="2">
        <v>1.1463191079533399</v>
      </c>
      <c r="AD944" s="2">
        <v>8.0580098382585306E-6</v>
      </c>
      <c r="AE944" s="2">
        <v>0.153204970580582</v>
      </c>
      <c r="AF944" s="2">
        <v>-2.7064649900812401</v>
      </c>
      <c r="AG944" s="2" t="s">
        <v>10</v>
      </c>
      <c r="AH944" s="2" t="s">
        <v>1577</v>
      </c>
      <c r="AI944" s="2" t="s">
        <v>1578</v>
      </c>
    </row>
    <row r="945" spans="1:35" ht="14.5" x14ac:dyDescent="0.3">
      <c r="A945" s="7">
        <v>941</v>
      </c>
      <c r="B945" s="2" t="s">
        <v>1579</v>
      </c>
      <c r="C945" s="2" t="s">
        <v>1567</v>
      </c>
      <c r="D945" s="2">
        <v>1.1362938063666499</v>
      </c>
      <c r="E945" s="2">
        <v>1.1145121016531601E-3</v>
      </c>
      <c r="F945" s="2">
        <v>1.6739397320899601</v>
      </c>
      <c r="G945" s="2">
        <v>0.74324758656200296</v>
      </c>
      <c r="H945" s="2" t="s">
        <v>11</v>
      </c>
      <c r="I945" s="2" t="s">
        <v>14</v>
      </c>
      <c r="J945" s="2" t="s">
        <v>14</v>
      </c>
      <c r="K945" s="2" t="s">
        <v>14</v>
      </c>
      <c r="L945" s="2" t="s">
        <v>14</v>
      </c>
      <c r="M945" s="2" t="s">
        <v>14</v>
      </c>
      <c r="N945" s="2" t="s">
        <v>14</v>
      </c>
      <c r="O945" s="2" t="s">
        <v>14</v>
      </c>
      <c r="P945" s="2" t="s">
        <v>14</v>
      </c>
      <c r="Q945" s="2" t="s">
        <v>14</v>
      </c>
      <c r="R945" s="2" t="s">
        <v>14</v>
      </c>
      <c r="S945" s="2" t="s">
        <v>14</v>
      </c>
      <c r="T945" s="2" t="s">
        <v>14</v>
      </c>
      <c r="U945" s="2" t="s">
        <v>14</v>
      </c>
      <c r="V945" s="2" t="s">
        <v>14</v>
      </c>
      <c r="W945" s="2" t="s">
        <v>14</v>
      </c>
      <c r="X945" s="2">
        <v>1.0395223859801499</v>
      </c>
      <c r="Y945" s="2">
        <v>7.2160653293303198E-3</v>
      </c>
      <c r="Z945" s="2">
        <v>0.46344665710144001</v>
      </c>
      <c r="AA945" s="2">
        <v>-1.10952480126627</v>
      </c>
      <c r="AB945" s="2" t="s">
        <v>10</v>
      </c>
      <c r="AC945" s="2" t="s">
        <v>14</v>
      </c>
      <c r="AD945" s="2" t="s">
        <v>14</v>
      </c>
      <c r="AE945" s="2" t="s">
        <v>14</v>
      </c>
      <c r="AF945" s="2" t="s">
        <v>14</v>
      </c>
      <c r="AG945" s="2" t="s">
        <v>14</v>
      </c>
      <c r="AH945" s="2" t="s">
        <v>1580</v>
      </c>
      <c r="AI945" s="2" t="s">
        <v>1581</v>
      </c>
    </row>
    <row r="946" spans="1:35" ht="14.5" x14ac:dyDescent="0.3">
      <c r="A946" s="7">
        <v>942</v>
      </c>
      <c r="B946" s="2" t="s">
        <v>1582</v>
      </c>
      <c r="C946" s="2" t="s">
        <v>1567</v>
      </c>
      <c r="D946" s="2">
        <v>1.1551341691268799</v>
      </c>
      <c r="E946" s="2">
        <v>9.72112333887464E-5</v>
      </c>
      <c r="F946" s="2">
        <v>0.256168611700749</v>
      </c>
      <c r="G946" s="2">
        <v>-1.9648343815726099</v>
      </c>
      <c r="H946" s="2" t="s">
        <v>10</v>
      </c>
      <c r="I946" s="2">
        <v>1.16856142405994</v>
      </c>
      <c r="J946" s="2">
        <v>1.7854489080092E-3</v>
      </c>
      <c r="K946" s="2">
        <v>10.662610206432699</v>
      </c>
      <c r="L946" s="2">
        <v>3.41448874789186</v>
      </c>
      <c r="M946" s="2" t="s">
        <v>11</v>
      </c>
      <c r="N946" s="2">
        <v>1.16750836444741</v>
      </c>
      <c r="O946" s="2">
        <v>1.57946841822195E-3</v>
      </c>
      <c r="P946" s="2">
        <v>41.623406301192396</v>
      </c>
      <c r="Q946" s="2">
        <v>5.3793231294644697</v>
      </c>
      <c r="R946" s="2" t="s">
        <v>11</v>
      </c>
      <c r="S946" s="2">
        <v>1.1527905323130001</v>
      </c>
      <c r="T946" s="2">
        <v>7.5424086481918296E-3</v>
      </c>
      <c r="U946" s="2">
        <v>3.1456791515890199</v>
      </c>
      <c r="V946" s="2">
        <v>1.65337152834514</v>
      </c>
      <c r="W946" s="2" t="s">
        <v>11</v>
      </c>
      <c r="X946" s="2">
        <v>1.1200219434638501</v>
      </c>
      <c r="Y946" s="2">
        <v>4.4632807451325798E-3</v>
      </c>
      <c r="Z946" s="2">
        <v>12.2797212769523</v>
      </c>
      <c r="AA946" s="2">
        <v>3.6182059099177502</v>
      </c>
      <c r="AB946" s="2" t="s">
        <v>11</v>
      </c>
      <c r="AC946" s="2">
        <v>1.1397309317764699</v>
      </c>
      <c r="AD946" s="2">
        <v>6.5430502805520496E-4</v>
      </c>
      <c r="AE946" s="2">
        <v>0.29501961439903801</v>
      </c>
      <c r="AF946" s="2">
        <v>-1.76111721954672</v>
      </c>
      <c r="AG946" s="2" t="s">
        <v>10</v>
      </c>
      <c r="AH946" s="2" t="s">
        <v>1583</v>
      </c>
      <c r="AI946" s="2" t="s">
        <v>1575</v>
      </c>
    </row>
    <row r="947" spans="1:35" ht="14.5" x14ac:dyDescent="0.3">
      <c r="A947" s="7">
        <v>943</v>
      </c>
      <c r="B947" s="2" t="s">
        <v>1584</v>
      </c>
      <c r="C947" s="2" t="s">
        <v>1567</v>
      </c>
      <c r="D947" s="2">
        <v>1.1568301718267799</v>
      </c>
      <c r="E947" s="2">
        <v>1.4874740008967E-2</v>
      </c>
      <c r="F947" s="2">
        <v>1.1033764947578101E-2</v>
      </c>
      <c r="G947" s="2">
        <v>-6.5019310376128097</v>
      </c>
      <c r="H947" s="2" t="s">
        <v>10</v>
      </c>
      <c r="I947" s="2">
        <v>1.1597751312810101</v>
      </c>
      <c r="J947" s="2">
        <v>1.4764167834253101E-2</v>
      </c>
      <c r="K947" s="2">
        <v>7.32607933495828E-3</v>
      </c>
      <c r="L947" s="2">
        <v>-7.0927429604199901</v>
      </c>
      <c r="M947" s="2" t="s">
        <v>10</v>
      </c>
      <c r="N947" s="2" t="s">
        <v>14</v>
      </c>
      <c r="O947" s="2" t="s">
        <v>14</v>
      </c>
      <c r="P947" s="2" t="s">
        <v>14</v>
      </c>
      <c r="Q947" s="2" t="s">
        <v>14</v>
      </c>
      <c r="R947" s="2" t="s">
        <v>14</v>
      </c>
      <c r="S947" s="2">
        <v>1.15563317244602</v>
      </c>
      <c r="T947" s="2">
        <v>1.57703752418396E-2</v>
      </c>
      <c r="U947" s="2">
        <v>4.2168144351471398E-2</v>
      </c>
      <c r="V947" s="2">
        <v>-4.5677026539019003</v>
      </c>
      <c r="W947" s="2" t="s">
        <v>10</v>
      </c>
      <c r="X947" s="2">
        <v>1.0804019586852101</v>
      </c>
      <c r="Y947" s="2">
        <v>7.6625127949544103E-3</v>
      </c>
      <c r="Z947" s="2">
        <v>3.8217366920370299</v>
      </c>
      <c r="AA947" s="2">
        <v>1.93422838371091</v>
      </c>
      <c r="AB947" s="2" t="s">
        <v>11</v>
      </c>
      <c r="AC947" s="2">
        <v>1.08876716246546</v>
      </c>
      <c r="AD947" s="2">
        <v>5.1989704833235797E-3</v>
      </c>
      <c r="AE947" s="2">
        <v>5.7558951280059496</v>
      </c>
      <c r="AF947" s="2">
        <v>2.5250403065180902</v>
      </c>
      <c r="AG947" s="2" t="s">
        <v>11</v>
      </c>
      <c r="AH947" s="2" t="s">
        <v>1585</v>
      </c>
      <c r="AI947" s="2" t="s">
        <v>1586</v>
      </c>
    </row>
    <row r="948" spans="1:35" ht="14.5" x14ac:dyDescent="0.3">
      <c r="A948" s="7">
        <v>944</v>
      </c>
      <c r="B948" s="2" t="s">
        <v>1587</v>
      </c>
      <c r="C948" s="2" t="s">
        <v>1567</v>
      </c>
      <c r="D948" s="2" t="s">
        <v>14</v>
      </c>
      <c r="E948" s="2" t="s">
        <v>14</v>
      </c>
      <c r="F948" s="2" t="s">
        <v>14</v>
      </c>
      <c r="G948" s="2" t="s">
        <v>14</v>
      </c>
      <c r="H948" s="2" t="s">
        <v>14</v>
      </c>
      <c r="I948" s="2">
        <v>1.15817820210302</v>
      </c>
      <c r="J948" s="2">
        <v>1.15551480053271E-4</v>
      </c>
      <c r="K948" s="2">
        <v>1.6866479449499701</v>
      </c>
      <c r="L948" s="2">
        <v>0.75415887043692198</v>
      </c>
      <c r="M948" s="2" t="s">
        <v>11</v>
      </c>
      <c r="N948" s="2">
        <v>1.1587053056554899</v>
      </c>
      <c r="O948" s="2">
        <v>7.8454185568550602E-5</v>
      </c>
      <c r="P948" s="2">
        <v>1.6239775186355001</v>
      </c>
      <c r="Q948" s="2">
        <v>0.69953166086202201</v>
      </c>
      <c r="R948" s="2" t="s">
        <v>11</v>
      </c>
      <c r="S948" s="2">
        <v>1.15848928243569</v>
      </c>
      <c r="T948" s="2">
        <v>3.63273628025426E-3</v>
      </c>
      <c r="U948" s="2">
        <v>5.0487939979239904</v>
      </c>
      <c r="V948" s="2">
        <v>2.3359388134087098</v>
      </c>
      <c r="W948" s="2" t="s">
        <v>11</v>
      </c>
      <c r="X948" s="2">
        <v>1.1204896260311299</v>
      </c>
      <c r="Y948" s="2">
        <v>3.8110970584103901E-3</v>
      </c>
      <c r="Z948" s="2">
        <v>4.8611970111484197</v>
      </c>
      <c r="AA948" s="2">
        <v>2.2813116038338102</v>
      </c>
      <c r="AB948" s="2" t="s">
        <v>11</v>
      </c>
      <c r="AC948" s="2">
        <v>1.1430691351183999</v>
      </c>
      <c r="AD948" s="2">
        <v>5.5311997286997096E-3</v>
      </c>
      <c r="AE948" s="2">
        <v>2.9933893513704</v>
      </c>
      <c r="AF948" s="2">
        <v>1.58177994297179</v>
      </c>
      <c r="AG948" s="2" t="s">
        <v>11</v>
      </c>
      <c r="AH948" s="2" t="s">
        <v>14</v>
      </c>
      <c r="AI948" s="2" t="s">
        <v>14</v>
      </c>
    </row>
    <row r="949" spans="1:35" ht="14.5" x14ac:dyDescent="0.3">
      <c r="A949" s="7">
        <v>945</v>
      </c>
      <c r="B949" s="2" t="s">
        <v>1588</v>
      </c>
      <c r="C949" s="2" t="s">
        <v>1567</v>
      </c>
      <c r="D949" s="2">
        <v>1.08995520837936</v>
      </c>
      <c r="E949" s="2">
        <v>9.2918955172377905E-3</v>
      </c>
      <c r="F949" s="2">
        <v>4.1284796426188501</v>
      </c>
      <c r="G949" s="2">
        <v>2.0456105913593698</v>
      </c>
      <c r="H949" s="2" t="s">
        <v>11</v>
      </c>
      <c r="I949" s="2">
        <v>1.1284806757396599</v>
      </c>
      <c r="J949" s="2">
        <v>1.6602488382051401E-3</v>
      </c>
      <c r="K949" s="2">
        <v>6.1020315675765504</v>
      </c>
      <c r="L949" s="2">
        <v>2.60928964341515</v>
      </c>
      <c r="M949" s="2" t="s">
        <v>11</v>
      </c>
      <c r="N949" s="2" t="s">
        <v>14</v>
      </c>
      <c r="O949" s="2" t="s">
        <v>14</v>
      </c>
      <c r="P949" s="2" t="s">
        <v>14</v>
      </c>
      <c r="Q949" s="2" t="s">
        <v>14</v>
      </c>
      <c r="R949" s="2" t="s">
        <v>14</v>
      </c>
      <c r="S949" s="2" t="s">
        <v>14</v>
      </c>
      <c r="T949" s="2" t="s">
        <v>14</v>
      </c>
      <c r="U949" s="2" t="s">
        <v>14</v>
      </c>
      <c r="V949" s="2" t="s">
        <v>14</v>
      </c>
      <c r="W949" s="2" t="s">
        <v>14</v>
      </c>
      <c r="X949" s="2">
        <v>1.1135563810963101</v>
      </c>
      <c r="Y949" s="2">
        <v>1.69550380179294E-2</v>
      </c>
      <c r="Z949" s="2">
        <v>0.13782753688470001</v>
      </c>
      <c r="AA949" s="2">
        <v>-2.85906393864395</v>
      </c>
      <c r="AB949" s="2" t="s">
        <v>10</v>
      </c>
      <c r="AC949" s="2">
        <v>1.14526263135006</v>
      </c>
      <c r="AD949" s="2">
        <v>6.3229759888569197E-3</v>
      </c>
      <c r="AE949" s="2">
        <v>9.3250612344303194E-2</v>
      </c>
      <c r="AF949" s="2">
        <v>-3.4227429906997302</v>
      </c>
      <c r="AG949" s="2" t="s">
        <v>10</v>
      </c>
      <c r="AH949" s="2" t="s">
        <v>1589</v>
      </c>
      <c r="AI949" s="2" t="s">
        <v>14</v>
      </c>
    </row>
    <row r="950" spans="1:35" ht="14.5" x14ac:dyDescent="0.3">
      <c r="A950" s="7">
        <v>946</v>
      </c>
      <c r="B950" s="2" t="s">
        <v>1590</v>
      </c>
      <c r="C950" s="2" t="s">
        <v>1567</v>
      </c>
      <c r="D950" s="2">
        <v>1.1617977987638299</v>
      </c>
      <c r="E950" s="2">
        <v>6.4785885183576601E-3</v>
      </c>
      <c r="F950" s="2">
        <v>0</v>
      </c>
      <c r="G950" s="2" t="e">
        <f>1/0</f>
        <v>#DIV/0!</v>
      </c>
      <c r="H950" s="2" t="s">
        <v>10</v>
      </c>
      <c r="I950" s="2">
        <v>1.1665198941858901</v>
      </c>
      <c r="J950" s="2">
        <v>7.2992072518949297E-3</v>
      </c>
      <c r="K950" s="2">
        <v>29.8059366080624</v>
      </c>
      <c r="L950" s="2">
        <v>4.89752780349475</v>
      </c>
      <c r="M950" s="2" t="s">
        <v>11</v>
      </c>
      <c r="N950" s="2">
        <v>1.1685541161077</v>
      </c>
      <c r="O950" s="2">
        <v>6.8679581353371698E-3</v>
      </c>
      <c r="P950" s="2" t="e">
        <f>1/0</f>
        <v>#DIV/0!</v>
      </c>
      <c r="Q950" s="2" t="e">
        <f>1/0</f>
        <v>#DIV/0!</v>
      </c>
      <c r="R950" s="2" t="s">
        <v>11</v>
      </c>
      <c r="S950" s="2">
        <v>1.13047496363894</v>
      </c>
      <c r="T950" s="2">
        <v>2.5998593029097902E-2</v>
      </c>
      <c r="U950" s="2">
        <v>3.7021497671889998</v>
      </c>
      <c r="V950" s="2">
        <v>1.88836325933879</v>
      </c>
      <c r="W950" s="2" t="s">
        <v>11</v>
      </c>
      <c r="X950" s="2">
        <v>1.12286502855491</v>
      </c>
      <c r="Y950" s="2">
        <v>1.56873642169932E-2</v>
      </c>
      <c r="Z950" s="2" t="e">
        <f>1/0</f>
        <v>#DIV/0!</v>
      </c>
      <c r="AA950" s="2" t="e">
        <f>1/0</f>
        <v>#DIV/0!</v>
      </c>
      <c r="AB950" s="2" t="s">
        <v>11</v>
      </c>
      <c r="AC950" s="2">
        <v>1.1360146095272901</v>
      </c>
      <c r="AD950" s="2">
        <v>7.2765078295455397E-3</v>
      </c>
      <c r="AE950" s="2">
        <v>0.124208469469387</v>
      </c>
      <c r="AF950" s="2">
        <v>-3.00916454415596</v>
      </c>
      <c r="AG950" s="2" t="s">
        <v>10</v>
      </c>
      <c r="AH950" s="2" t="s">
        <v>14</v>
      </c>
      <c r="AI950" s="2" t="s">
        <v>14</v>
      </c>
    </row>
    <row r="951" spans="1:35" ht="14.5" x14ac:dyDescent="0.3">
      <c r="A951" s="7">
        <v>947</v>
      </c>
      <c r="B951" s="2" t="s">
        <v>1591</v>
      </c>
      <c r="C951" s="2" t="s">
        <v>1567</v>
      </c>
      <c r="D951" s="2">
        <v>1.1480258014635301</v>
      </c>
      <c r="E951" s="2">
        <v>2.25053752997717E-5</v>
      </c>
      <c r="F951" s="2">
        <v>0.21003335754799199</v>
      </c>
      <c r="G951" s="2">
        <v>-2.25130961962802</v>
      </c>
      <c r="H951" s="2" t="s">
        <v>10</v>
      </c>
      <c r="I951" s="2">
        <v>1.1509772578458899</v>
      </c>
      <c r="J951" s="2">
        <v>2.5285697669160301E-4</v>
      </c>
      <c r="K951" s="2">
        <v>0.59733497807813396</v>
      </c>
      <c r="L951" s="2">
        <v>-0.74338789090058199</v>
      </c>
      <c r="M951" s="2" t="s">
        <v>10</v>
      </c>
      <c r="N951" s="2">
        <v>1.13610589826596</v>
      </c>
      <c r="O951" s="2">
        <v>3.7700032162561498E-4</v>
      </c>
      <c r="P951" s="2">
        <v>2.8440005199728602</v>
      </c>
      <c r="Q951" s="2">
        <v>1.50792172872744</v>
      </c>
      <c r="R951" s="2" t="s">
        <v>11</v>
      </c>
      <c r="S951" s="2">
        <v>1.1607949232151</v>
      </c>
      <c r="T951" s="2">
        <v>3.0112396313654702E-7</v>
      </c>
      <c r="U951" s="2">
        <v>3.5359045819073098</v>
      </c>
      <c r="V951" s="2">
        <v>1.82207934343225</v>
      </c>
      <c r="W951" s="2" t="s">
        <v>11</v>
      </c>
      <c r="X951" s="2">
        <v>1.1192602284317099</v>
      </c>
      <c r="Y951" s="2">
        <v>8.8434684408116994E-8</v>
      </c>
      <c r="Z951" s="2">
        <v>16.834966708082899</v>
      </c>
      <c r="AA951" s="2">
        <v>4.0733889630602702</v>
      </c>
      <c r="AB951" s="2" t="s">
        <v>11</v>
      </c>
      <c r="AC951" s="2">
        <v>1.14751204069459</v>
      </c>
      <c r="AD951" s="2">
        <v>1.44030829298738E-7</v>
      </c>
      <c r="AE951" s="2">
        <v>5.9194668179046301</v>
      </c>
      <c r="AF951" s="2">
        <v>2.56546723433283</v>
      </c>
      <c r="AG951" s="2" t="s">
        <v>11</v>
      </c>
      <c r="AH951" s="2" t="s">
        <v>14</v>
      </c>
      <c r="AI951" s="2" t="s">
        <v>14</v>
      </c>
    </row>
    <row r="952" spans="1:35" ht="14.5" x14ac:dyDescent="0.3">
      <c r="A952" s="7">
        <v>948</v>
      </c>
      <c r="B952" s="2" t="s">
        <v>1592</v>
      </c>
      <c r="C952" s="2" t="s">
        <v>1567</v>
      </c>
      <c r="D952" s="2" t="s">
        <v>14</v>
      </c>
      <c r="E952" s="2" t="s">
        <v>14</v>
      </c>
      <c r="F952" s="2" t="s">
        <v>14</v>
      </c>
      <c r="G952" s="2" t="s">
        <v>14</v>
      </c>
      <c r="H952" s="2" t="s">
        <v>14</v>
      </c>
      <c r="I952" s="2">
        <v>1.0589032582115301</v>
      </c>
      <c r="J952" s="2">
        <v>4.1956322286319001E-2</v>
      </c>
      <c r="K952" s="2">
        <v>2.6139147810617498</v>
      </c>
      <c r="L952" s="2">
        <v>1.38621210710744</v>
      </c>
      <c r="M952" s="2" t="s">
        <v>11</v>
      </c>
      <c r="N952" s="2" t="s">
        <v>14</v>
      </c>
      <c r="O952" s="2" t="s">
        <v>14</v>
      </c>
      <c r="P952" s="2" t="s">
        <v>14</v>
      </c>
      <c r="Q952" s="2" t="s">
        <v>14</v>
      </c>
      <c r="R952" s="2" t="s">
        <v>14</v>
      </c>
      <c r="S952" s="2" t="s">
        <v>14</v>
      </c>
      <c r="T952" s="2" t="s">
        <v>14</v>
      </c>
      <c r="U952" s="2" t="s">
        <v>14</v>
      </c>
      <c r="V952" s="2" t="s">
        <v>14</v>
      </c>
      <c r="W952" s="2" t="s">
        <v>14</v>
      </c>
      <c r="X952" s="2" t="s">
        <v>14</v>
      </c>
      <c r="Y952" s="2" t="s">
        <v>14</v>
      </c>
      <c r="Z952" s="2" t="s">
        <v>14</v>
      </c>
      <c r="AA952" s="2" t="s">
        <v>14</v>
      </c>
      <c r="AB952" s="2" t="s">
        <v>14</v>
      </c>
      <c r="AC952" s="2" t="s">
        <v>14</v>
      </c>
      <c r="AD952" s="2" t="s">
        <v>14</v>
      </c>
      <c r="AE952" s="2" t="s">
        <v>14</v>
      </c>
      <c r="AF952" s="2" t="s">
        <v>14</v>
      </c>
      <c r="AG952" s="2" t="s">
        <v>14</v>
      </c>
      <c r="AH952" s="2" t="s">
        <v>14</v>
      </c>
      <c r="AI952" s="2" t="s">
        <v>14</v>
      </c>
    </row>
    <row r="953" spans="1:35" ht="14.5" x14ac:dyDescent="0.3">
      <c r="A953" s="7">
        <v>949</v>
      </c>
      <c r="B953" s="2" t="s">
        <v>1593</v>
      </c>
      <c r="C953" s="2" t="s">
        <v>1567</v>
      </c>
      <c r="D953" s="2" t="s">
        <v>14</v>
      </c>
      <c r="E953" s="2" t="s">
        <v>14</v>
      </c>
      <c r="F953" s="2" t="s">
        <v>14</v>
      </c>
      <c r="G953" s="2" t="s">
        <v>14</v>
      </c>
      <c r="H953" s="2" t="s">
        <v>14</v>
      </c>
      <c r="I953" s="2">
        <v>1.1514638743699701</v>
      </c>
      <c r="J953" s="2">
        <v>1.62927183126168E-3</v>
      </c>
      <c r="K953" s="2">
        <v>10.5323081975578</v>
      </c>
      <c r="L953" s="2">
        <v>3.3967497383021898</v>
      </c>
      <c r="M953" s="2" t="s">
        <v>11</v>
      </c>
      <c r="N953" s="2">
        <v>1.16151463047408</v>
      </c>
      <c r="O953" s="2">
        <v>2.7456894515429501E-3</v>
      </c>
      <c r="P953" s="2">
        <v>20.270877594509201</v>
      </c>
      <c r="Q953" s="2">
        <v>4.3413366441676997</v>
      </c>
      <c r="R953" s="2" t="s">
        <v>11</v>
      </c>
      <c r="S953" s="2">
        <v>1.15810494327927</v>
      </c>
      <c r="T953" s="2">
        <v>3.2451831534554498E-2</v>
      </c>
      <c r="U953" s="2">
        <v>0</v>
      </c>
      <c r="V953" s="2" t="e">
        <f>1/0</f>
        <v>#DIV/0!</v>
      </c>
      <c r="W953" s="2" t="s">
        <v>10</v>
      </c>
      <c r="X953" s="2">
        <v>1.1205713442746601</v>
      </c>
      <c r="Y953" s="2">
        <v>2.17071458888024E-2</v>
      </c>
      <c r="Z953" s="2">
        <v>0</v>
      </c>
      <c r="AA953" s="2" t="e">
        <f>1/0</f>
        <v>#DIV/0!</v>
      </c>
      <c r="AB953" s="2" t="s">
        <v>10</v>
      </c>
      <c r="AC953" s="2">
        <v>1.1483152194850701</v>
      </c>
      <c r="AD953" s="2">
        <v>2.8779919319161002E-3</v>
      </c>
      <c r="AE953" s="2">
        <v>0</v>
      </c>
      <c r="AF953" s="2" t="e">
        <f>1/0</f>
        <v>#DIV/0!</v>
      </c>
      <c r="AG953" s="2" t="s">
        <v>10</v>
      </c>
      <c r="AH953" s="2" t="s">
        <v>14</v>
      </c>
      <c r="AI953" s="2" t="s">
        <v>14</v>
      </c>
    </row>
    <row r="954" spans="1:35" ht="14.5" x14ac:dyDescent="0.3">
      <c r="A954" s="7">
        <v>950</v>
      </c>
      <c r="B954" s="2" t="s">
        <v>1594</v>
      </c>
      <c r="C954" s="2" t="s">
        <v>1567</v>
      </c>
      <c r="D954" s="2">
        <v>1.16166973666305</v>
      </c>
      <c r="E954" s="2">
        <v>1.2378141474802501E-4</v>
      </c>
      <c r="F954" s="2">
        <v>32.339754890839998</v>
      </c>
      <c r="G954" s="2">
        <v>5.01523683927996</v>
      </c>
      <c r="H954" s="2" t="s">
        <v>11</v>
      </c>
      <c r="I954" s="2">
        <v>1.16181131761978</v>
      </c>
      <c r="J954" s="2">
        <v>4.6964270468357701E-3</v>
      </c>
      <c r="K954" s="2">
        <v>3.29043013505362</v>
      </c>
      <c r="L954" s="2">
        <v>1.7182761897801699</v>
      </c>
      <c r="M954" s="2" t="s">
        <v>11</v>
      </c>
      <c r="N954" s="2">
        <v>1.16727359287775</v>
      </c>
      <c r="O954" s="2">
        <v>9.4260673131972602E-6</v>
      </c>
      <c r="P954" s="2">
        <v>0.101745673279225</v>
      </c>
      <c r="Q954" s="2">
        <v>-3.2969606494997898</v>
      </c>
      <c r="R954" s="2" t="s">
        <v>10</v>
      </c>
      <c r="S954" s="2">
        <v>1.15561094725842</v>
      </c>
      <c r="T954" s="2">
        <v>2.52733868463647E-3</v>
      </c>
      <c r="U954" s="2">
        <v>3.2527424046966198</v>
      </c>
      <c r="V954" s="2">
        <v>1.7016565751667101</v>
      </c>
      <c r="W954" s="2" t="s">
        <v>11</v>
      </c>
      <c r="X954" s="2">
        <v>1.12251285838021</v>
      </c>
      <c r="Y954" s="2">
        <v>2.3652215990991998E-5</v>
      </c>
      <c r="Z954" s="2">
        <v>0.100580304819129</v>
      </c>
      <c r="AA954" s="2">
        <v>-3.3135802641132401</v>
      </c>
      <c r="AB954" s="2" t="s">
        <v>10</v>
      </c>
      <c r="AC954" s="2" t="s">
        <v>14</v>
      </c>
      <c r="AD954" s="2" t="s">
        <v>14</v>
      </c>
      <c r="AE954" s="2" t="s">
        <v>14</v>
      </c>
      <c r="AF954" s="2" t="s">
        <v>14</v>
      </c>
      <c r="AG954" s="2" t="s">
        <v>14</v>
      </c>
      <c r="AH954" s="2" t="s">
        <v>14</v>
      </c>
      <c r="AI954" s="2" t="s">
        <v>14</v>
      </c>
    </row>
    <row r="955" spans="1:35" ht="14.5" x14ac:dyDescent="0.3">
      <c r="A955" s="7">
        <v>951</v>
      </c>
      <c r="B955" s="2" t="s">
        <v>1595</v>
      </c>
      <c r="C955" s="2" t="s">
        <v>1567</v>
      </c>
      <c r="D955" s="2" t="s">
        <v>14</v>
      </c>
      <c r="E955" s="2" t="s">
        <v>14</v>
      </c>
      <c r="F955" s="2" t="s">
        <v>14</v>
      </c>
      <c r="G955" s="2" t="s">
        <v>14</v>
      </c>
      <c r="H955" s="2" t="s">
        <v>14</v>
      </c>
      <c r="I955" s="2">
        <v>1.16717376812114</v>
      </c>
      <c r="J955" s="2">
        <v>3.0333225359441798E-3</v>
      </c>
      <c r="K955" s="2">
        <v>10.3942151303205</v>
      </c>
      <c r="L955" s="2">
        <v>3.37770891894758</v>
      </c>
      <c r="M955" s="2" t="s">
        <v>11</v>
      </c>
      <c r="N955" s="2">
        <v>1.1561188116843599</v>
      </c>
      <c r="O955" s="2">
        <v>2.0032243560689699E-3</v>
      </c>
      <c r="P955" s="2">
        <v>15.9797276373773</v>
      </c>
      <c r="Q955" s="2">
        <v>3.9981709136943202</v>
      </c>
      <c r="R955" s="2" t="s">
        <v>11</v>
      </c>
      <c r="S955" s="2">
        <v>1.14380156158962</v>
      </c>
      <c r="T955" s="2">
        <v>2.8111664951110502E-3</v>
      </c>
      <c r="U955" s="2">
        <v>2.2384329318982301</v>
      </c>
      <c r="V955" s="2">
        <v>1.1624890927478899</v>
      </c>
      <c r="W955" s="2" t="s">
        <v>11</v>
      </c>
      <c r="X955" s="2">
        <v>1.06880994369344</v>
      </c>
      <c r="Y955" s="2">
        <v>6.9106010685706005E-4</v>
      </c>
      <c r="Z955" s="2">
        <v>3.4412938483375899</v>
      </c>
      <c r="AA955" s="2">
        <v>1.7829510874946199</v>
      </c>
      <c r="AB955" s="2" t="s">
        <v>11</v>
      </c>
      <c r="AC955" s="2">
        <v>1.1433572794392699</v>
      </c>
      <c r="AD955" s="2">
        <v>3.1700964800295802E-3</v>
      </c>
      <c r="AE955" s="2">
        <v>0.21535372356962201</v>
      </c>
      <c r="AF955" s="2">
        <v>-2.2152198261997</v>
      </c>
      <c r="AG955" s="2" t="s">
        <v>10</v>
      </c>
      <c r="AH955" s="2" t="s">
        <v>14</v>
      </c>
      <c r="AI955" s="2" t="s">
        <v>14</v>
      </c>
    </row>
    <row r="956" spans="1:35" ht="14.5" x14ac:dyDescent="0.3">
      <c r="A956" s="7">
        <v>952</v>
      </c>
      <c r="B956" s="2" t="s">
        <v>1596</v>
      </c>
      <c r="C956" s="2" t="s">
        <v>1567</v>
      </c>
      <c r="D956" s="2" t="s">
        <v>14</v>
      </c>
      <c r="E956" s="2" t="s">
        <v>14</v>
      </c>
      <c r="F956" s="2" t="s">
        <v>14</v>
      </c>
      <c r="G956" s="2" t="s">
        <v>14</v>
      </c>
      <c r="H956" s="2" t="s">
        <v>14</v>
      </c>
      <c r="I956" s="2">
        <v>1.1185716374958801</v>
      </c>
      <c r="J956" s="2">
        <v>3.59192245076533E-3</v>
      </c>
      <c r="K956" s="2">
        <v>0.52923788280950901</v>
      </c>
      <c r="L956" s="2">
        <v>-0.91801176156758701</v>
      </c>
      <c r="M956" s="2" t="s">
        <v>10</v>
      </c>
      <c r="N956" s="2">
        <v>1.1439619999725099</v>
      </c>
      <c r="O956" s="2">
        <v>1.39911690125432E-3</v>
      </c>
      <c r="P956" s="2">
        <v>0.41495873140041101</v>
      </c>
      <c r="Q956" s="2">
        <v>-1.2689602306313399</v>
      </c>
      <c r="R956" s="2" t="s">
        <v>10</v>
      </c>
      <c r="S956" s="2" t="s">
        <v>14</v>
      </c>
      <c r="T956" s="2" t="s">
        <v>14</v>
      </c>
      <c r="U956" s="2" t="s">
        <v>14</v>
      </c>
      <c r="V956" s="2" t="s">
        <v>14</v>
      </c>
      <c r="W956" s="2" t="s">
        <v>14</v>
      </c>
      <c r="X956" s="2" t="s">
        <v>14</v>
      </c>
      <c r="Y956" s="2" t="s">
        <v>14</v>
      </c>
      <c r="Z956" s="2" t="s">
        <v>14</v>
      </c>
      <c r="AA956" s="2" t="s">
        <v>14</v>
      </c>
      <c r="AB956" s="2" t="s">
        <v>14</v>
      </c>
      <c r="AC956" s="2">
        <v>1.1112660592936301</v>
      </c>
      <c r="AD956" s="2">
        <v>1.9249638808545199E-2</v>
      </c>
      <c r="AE956" s="2">
        <v>2.8482093667025699</v>
      </c>
      <c r="AF956" s="2">
        <v>1.51005520009701</v>
      </c>
      <c r="AG956" s="2" t="s">
        <v>11</v>
      </c>
      <c r="AH956" s="2" t="s">
        <v>1597</v>
      </c>
      <c r="AI956" s="2" t="s">
        <v>1598</v>
      </c>
    </row>
    <row r="957" spans="1:35" ht="14.5" x14ac:dyDescent="0.3">
      <c r="A957" s="7">
        <v>953</v>
      </c>
      <c r="B957" s="2" t="s">
        <v>1599</v>
      </c>
      <c r="C957" s="2" t="s">
        <v>1567</v>
      </c>
      <c r="D957" s="2">
        <v>1.1356987084308099</v>
      </c>
      <c r="E957" s="2">
        <v>2.23031754079481E-2</v>
      </c>
      <c r="F957" s="2">
        <v>0.32848968137918999</v>
      </c>
      <c r="G957" s="2">
        <v>-1.6060800420167101</v>
      </c>
      <c r="H957" s="2" t="s">
        <v>10</v>
      </c>
      <c r="I957" s="2">
        <v>1.15665047762721</v>
      </c>
      <c r="J957" s="2">
        <v>1.7129956263793801E-2</v>
      </c>
      <c r="K957" s="2">
        <v>0.20685305333958201</v>
      </c>
      <c r="L957" s="2">
        <v>-2.2733218416635501</v>
      </c>
      <c r="M957" s="2" t="s">
        <v>10</v>
      </c>
      <c r="N957" s="2">
        <v>1.13875389251006</v>
      </c>
      <c r="O957" s="2">
        <v>6.7070756515056201E-3</v>
      </c>
      <c r="P957" s="2">
        <v>0.629709440098978</v>
      </c>
      <c r="Q957" s="2">
        <v>-0.66724179964683294</v>
      </c>
      <c r="R957" s="2" t="s">
        <v>10</v>
      </c>
      <c r="S957" s="2">
        <v>1.15126269266778</v>
      </c>
      <c r="T957" s="2">
        <v>1.55853273371519E-2</v>
      </c>
      <c r="U957" s="2">
        <v>0.16831548540738001</v>
      </c>
      <c r="V957" s="2">
        <v>-2.5707601808891201</v>
      </c>
      <c r="W957" s="2" t="s">
        <v>10</v>
      </c>
      <c r="X957" s="2">
        <v>1.1060304858823999</v>
      </c>
      <c r="Y957" s="2">
        <v>3.0577361232583598E-3</v>
      </c>
      <c r="Z957" s="2">
        <v>0.51239200178432998</v>
      </c>
      <c r="AA957" s="2">
        <v>-0.964680138872405</v>
      </c>
      <c r="AB957" s="2" t="s">
        <v>10</v>
      </c>
      <c r="AC957" s="2">
        <v>1.0381497936889501</v>
      </c>
      <c r="AD957" s="2">
        <v>1.31055996407722E-2</v>
      </c>
      <c r="AE957" s="2">
        <v>0.813695919349394</v>
      </c>
      <c r="AF957" s="2">
        <v>-0.297438339225572</v>
      </c>
      <c r="AG957" s="2" t="s">
        <v>10</v>
      </c>
      <c r="AH957" s="2" t="s">
        <v>1600</v>
      </c>
      <c r="AI957" s="2" t="s">
        <v>1601</v>
      </c>
    </row>
    <row r="958" spans="1:35" ht="14.5" x14ac:dyDescent="0.3">
      <c r="A958" s="7">
        <v>954</v>
      </c>
      <c r="B958" s="2" t="s">
        <v>1602</v>
      </c>
      <c r="C958" s="2" t="s">
        <v>1567</v>
      </c>
      <c r="D958" s="2">
        <v>1.1439230488482801</v>
      </c>
      <c r="E958" s="2">
        <v>1.0227158992115199E-3</v>
      </c>
      <c r="F958" s="2">
        <v>0.50082192966223205</v>
      </c>
      <c r="G958" s="2">
        <v>-0.99763035944935496</v>
      </c>
      <c r="H958" s="2" t="s">
        <v>10</v>
      </c>
      <c r="I958" s="2">
        <v>1.15975293125322</v>
      </c>
      <c r="J958" s="2">
        <v>4.2657678416779501E-4</v>
      </c>
      <c r="K958" s="2">
        <v>1.8962211378871801</v>
      </c>
      <c r="L958" s="2">
        <v>0.92312722158295901</v>
      </c>
      <c r="M958" s="2" t="s">
        <v>11</v>
      </c>
      <c r="N958" s="2">
        <v>1.1655026311496399</v>
      </c>
      <c r="O958" s="2">
        <v>3.9200127697795699E-6</v>
      </c>
      <c r="P958" s="2">
        <v>3.78621826557404</v>
      </c>
      <c r="Q958" s="2">
        <v>1.9207575810323101</v>
      </c>
      <c r="R958" s="2" t="s">
        <v>11</v>
      </c>
      <c r="S958" s="2" t="s">
        <v>14</v>
      </c>
      <c r="T958" s="2" t="s">
        <v>14</v>
      </c>
      <c r="U958" s="2" t="s">
        <v>14</v>
      </c>
      <c r="V958" s="2" t="s">
        <v>14</v>
      </c>
      <c r="W958" s="2" t="s">
        <v>14</v>
      </c>
      <c r="X958" s="2">
        <v>1.1007500676443001</v>
      </c>
      <c r="Y958" s="2">
        <v>1.8875638858651799E-3</v>
      </c>
      <c r="Z958" s="2">
        <v>1.86850156269511</v>
      </c>
      <c r="AA958" s="2">
        <v>0.90188177029695404</v>
      </c>
      <c r="AB958" s="2" t="s">
        <v>11</v>
      </c>
      <c r="AC958" s="2">
        <v>1.1397660538501699</v>
      </c>
      <c r="AD958" s="2">
        <v>4.2194459383682297E-4</v>
      </c>
      <c r="AE958" s="2">
        <v>0.49350075236928398</v>
      </c>
      <c r="AF958" s="2">
        <v>-1.0188758107353599</v>
      </c>
      <c r="AG958" s="2" t="s">
        <v>10</v>
      </c>
      <c r="AH958" s="2" t="s">
        <v>14</v>
      </c>
      <c r="AI958" s="2" t="s">
        <v>14</v>
      </c>
    </row>
    <row r="959" spans="1:35" ht="14.5" x14ac:dyDescent="0.3">
      <c r="A959" s="7">
        <v>955</v>
      </c>
      <c r="B959" s="2" t="s">
        <v>1603</v>
      </c>
      <c r="C959" s="2" t="s">
        <v>1567</v>
      </c>
      <c r="D959" s="2">
        <v>1.1459958708481299</v>
      </c>
      <c r="E959" s="2">
        <v>2.7984279339984901E-3</v>
      </c>
      <c r="F959" s="2">
        <v>0.50416116681957102</v>
      </c>
      <c r="G959" s="2">
        <v>-0.98804309647357902</v>
      </c>
      <c r="H959" s="2" t="s">
        <v>10</v>
      </c>
      <c r="I959" s="2" t="s">
        <v>14</v>
      </c>
      <c r="J959" s="2" t="s">
        <v>14</v>
      </c>
      <c r="K959" s="2" t="s">
        <v>14</v>
      </c>
      <c r="L959" s="2" t="s">
        <v>14</v>
      </c>
      <c r="M959" s="2" t="s">
        <v>14</v>
      </c>
      <c r="N959" s="2">
        <v>1.08225594924572</v>
      </c>
      <c r="O959" s="2">
        <v>4.1189102902206801E-2</v>
      </c>
      <c r="P959" s="2">
        <v>1.56783583483341</v>
      </c>
      <c r="Q959" s="2">
        <v>0.64877450545385895</v>
      </c>
      <c r="R959" s="2" t="s">
        <v>11</v>
      </c>
      <c r="S959" s="2">
        <v>1.15722889767555</v>
      </c>
      <c r="T959" s="2">
        <v>9.6648714175164904E-3</v>
      </c>
      <c r="U959" s="2">
        <v>9.6396360206005394</v>
      </c>
      <c r="V959" s="2">
        <v>3.26897867330293</v>
      </c>
      <c r="W959" s="2" t="s">
        <v>11</v>
      </c>
      <c r="X959" s="2">
        <v>1.12098144090457</v>
      </c>
      <c r="Y959" s="2">
        <v>8.75710331601251E-3</v>
      </c>
      <c r="Z959" s="2">
        <v>19.120147792046001</v>
      </c>
      <c r="AA959" s="2">
        <v>4.25702176977651</v>
      </c>
      <c r="AB959" s="2" t="s">
        <v>11</v>
      </c>
      <c r="AC959" s="2">
        <v>1.14343860177339</v>
      </c>
      <c r="AD959" s="2">
        <v>9.0383873802943795E-3</v>
      </c>
      <c r="AE959" s="2">
        <v>12.1952486142004</v>
      </c>
      <c r="AF959" s="2">
        <v>3.60824726432265</v>
      </c>
      <c r="AG959" s="2" t="s">
        <v>11</v>
      </c>
      <c r="AH959" s="2" t="s">
        <v>14</v>
      </c>
      <c r="AI959" s="2" t="s">
        <v>14</v>
      </c>
    </row>
    <row r="960" spans="1:35" ht="14.5" x14ac:dyDescent="0.3">
      <c r="A960" s="7">
        <v>956</v>
      </c>
      <c r="B960" s="2" t="s">
        <v>1604</v>
      </c>
      <c r="C960" s="2" t="s">
        <v>1567</v>
      </c>
      <c r="D960" s="2">
        <v>1.1447473515103399</v>
      </c>
      <c r="E960" s="2">
        <v>2.4482356989846801E-4</v>
      </c>
      <c r="F960" s="2">
        <v>0.62259500784574195</v>
      </c>
      <c r="G960" s="2">
        <v>-0.68363408599717701</v>
      </c>
      <c r="H960" s="2" t="s">
        <v>10</v>
      </c>
      <c r="I960" s="2" t="s">
        <v>14</v>
      </c>
      <c r="J960" s="2" t="s">
        <v>14</v>
      </c>
      <c r="K960" s="2" t="s">
        <v>14</v>
      </c>
      <c r="L960" s="2" t="s">
        <v>14</v>
      </c>
      <c r="M960" s="2" t="s">
        <v>14</v>
      </c>
      <c r="N960" s="2" t="s">
        <v>14</v>
      </c>
      <c r="O960" s="2" t="s">
        <v>14</v>
      </c>
      <c r="P960" s="2" t="s">
        <v>14</v>
      </c>
      <c r="Q960" s="2" t="s">
        <v>14</v>
      </c>
      <c r="R960" s="2" t="s">
        <v>14</v>
      </c>
      <c r="S960" s="2" t="s">
        <v>14</v>
      </c>
      <c r="T960" s="2" t="s">
        <v>14</v>
      </c>
      <c r="U960" s="2" t="s">
        <v>14</v>
      </c>
      <c r="V960" s="2" t="s">
        <v>14</v>
      </c>
      <c r="W960" s="2" t="s">
        <v>14</v>
      </c>
      <c r="X960" s="2" t="s">
        <v>14</v>
      </c>
      <c r="Y960" s="2" t="s">
        <v>14</v>
      </c>
      <c r="Z960" s="2" t="s">
        <v>14</v>
      </c>
      <c r="AA960" s="2" t="s">
        <v>14</v>
      </c>
      <c r="AB960" s="2" t="s">
        <v>14</v>
      </c>
      <c r="AC960" s="2" t="s">
        <v>14</v>
      </c>
      <c r="AD960" s="2" t="s">
        <v>14</v>
      </c>
      <c r="AE960" s="2" t="s">
        <v>14</v>
      </c>
      <c r="AF960" s="2" t="s">
        <v>14</v>
      </c>
      <c r="AG960" s="2" t="s">
        <v>14</v>
      </c>
      <c r="AH960" s="2" t="s">
        <v>14</v>
      </c>
      <c r="AI960" s="2" t="s">
        <v>14</v>
      </c>
    </row>
    <row r="961" spans="1:35" ht="14.5" x14ac:dyDescent="0.3">
      <c r="A961" s="7">
        <v>957</v>
      </c>
      <c r="B961" s="2" t="s">
        <v>1605</v>
      </c>
      <c r="C961" s="2" t="s">
        <v>1567</v>
      </c>
      <c r="D961" s="2">
        <v>1.09915730176172</v>
      </c>
      <c r="E961" s="2">
        <v>3.5936176865401903E-2</v>
      </c>
      <c r="F961" s="2">
        <v>1.59003926827137</v>
      </c>
      <c r="G961" s="2">
        <v>0.66906239534662304</v>
      </c>
      <c r="H961" s="2" t="s">
        <v>11</v>
      </c>
      <c r="I961" s="2">
        <v>1.1377906552484101</v>
      </c>
      <c r="J961" s="2">
        <v>1.44916435707969E-3</v>
      </c>
      <c r="K961" s="2">
        <v>1.17457743328483</v>
      </c>
      <c r="L961" s="2">
        <v>0.23214182525615301</v>
      </c>
      <c r="M961" s="2" t="s">
        <v>11</v>
      </c>
      <c r="N961" s="2" t="s">
        <v>14</v>
      </c>
      <c r="O961" s="2" t="s">
        <v>14</v>
      </c>
      <c r="P961" s="2" t="s">
        <v>14</v>
      </c>
      <c r="Q961" s="2" t="s">
        <v>14</v>
      </c>
      <c r="R961" s="2" t="s">
        <v>14</v>
      </c>
      <c r="S961" s="2">
        <v>1.16045237971379</v>
      </c>
      <c r="T961" s="2">
        <v>7.32546140534524E-5</v>
      </c>
      <c r="U961" s="2">
        <v>0.20005772457385501</v>
      </c>
      <c r="V961" s="2">
        <v>-2.3215117601841402</v>
      </c>
      <c r="W961" s="2" t="s">
        <v>10</v>
      </c>
      <c r="X961" s="2">
        <v>1.11975366237358</v>
      </c>
      <c r="Y961" s="2">
        <v>7.0601851950663199E-3</v>
      </c>
      <c r="Z961" s="2">
        <v>0.12581936092141199</v>
      </c>
      <c r="AA961" s="2">
        <v>-2.9905741555307701</v>
      </c>
      <c r="AB961" s="2" t="s">
        <v>10</v>
      </c>
      <c r="AC961" s="2">
        <v>1.14767694868256</v>
      </c>
      <c r="AD961" s="2">
        <v>4.1468443004618701E-6</v>
      </c>
      <c r="AE961" s="2">
        <v>0.17032314678000601</v>
      </c>
      <c r="AF961" s="2">
        <v>-2.5536535854403</v>
      </c>
      <c r="AG961" s="2" t="s">
        <v>10</v>
      </c>
      <c r="AH961" s="2" t="s">
        <v>1606</v>
      </c>
      <c r="AI961" s="2" t="s">
        <v>1441</v>
      </c>
    </row>
    <row r="962" spans="1:35" ht="14.5" x14ac:dyDescent="0.3">
      <c r="A962" s="7">
        <v>958</v>
      </c>
      <c r="B962" s="2" t="s">
        <v>1607</v>
      </c>
      <c r="C962" s="2" t="s">
        <v>1567</v>
      </c>
      <c r="D962" s="2">
        <v>1.1331092939267</v>
      </c>
      <c r="E962" s="2">
        <v>4.45567630054604E-5</v>
      </c>
      <c r="F962" s="2">
        <v>0.16952274133231099</v>
      </c>
      <c r="G962" s="2">
        <v>-2.5604492722241901</v>
      </c>
      <c r="H962" s="2" t="s">
        <v>10</v>
      </c>
      <c r="I962" s="2">
        <v>1.1658193194708899</v>
      </c>
      <c r="J962" s="2">
        <v>5.7973625781744696E-3</v>
      </c>
      <c r="K962" s="2">
        <v>6.4302145852513197</v>
      </c>
      <c r="L962" s="2">
        <v>2.68486688310723</v>
      </c>
      <c r="M962" s="2" t="s">
        <v>11</v>
      </c>
      <c r="N962" s="2">
        <v>1.1603177685272299</v>
      </c>
      <c r="O962" s="2">
        <v>4.29581800710212E-3</v>
      </c>
      <c r="P962" s="2">
        <v>37.931280102687403</v>
      </c>
      <c r="Q962" s="2">
        <v>5.2453161553314196</v>
      </c>
      <c r="R962" s="2" t="s">
        <v>11</v>
      </c>
      <c r="S962" s="2">
        <v>1.1343170937414599</v>
      </c>
      <c r="T962" s="2">
        <v>2.1953431124771501E-2</v>
      </c>
      <c r="U962" s="2">
        <v>2.2524837812868399</v>
      </c>
      <c r="V962" s="2">
        <v>1.1715167181403501</v>
      </c>
      <c r="W962" s="2" t="s">
        <v>11</v>
      </c>
      <c r="X962" s="2">
        <v>1.1078590314102601</v>
      </c>
      <c r="Y962" s="2">
        <v>7.4491332239323199E-3</v>
      </c>
      <c r="Z962" s="2">
        <v>13.287207153353799</v>
      </c>
      <c r="AA962" s="2">
        <v>3.7319659903645399</v>
      </c>
      <c r="AB962" s="2" t="s">
        <v>11</v>
      </c>
      <c r="AC962" s="2">
        <v>1.12517722185747</v>
      </c>
      <c r="AD962" s="2">
        <v>3.6430846258084801E-3</v>
      </c>
      <c r="AE962" s="2">
        <v>0.35029682935515999</v>
      </c>
      <c r="AF962" s="2">
        <v>-1.5133501649668799</v>
      </c>
      <c r="AG962" s="2" t="s">
        <v>10</v>
      </c>
      <c r="AH962" s="2" t="s">
        <v>1608</v>
      </c>
      <c r="AI962" s="2" t="s">
        <v>14</v>
      </c>
    </row>
    <row r="963" spans="1:35" ht="14.5" x14ac:dyDescent="0.3">
      <c r="A963" s="7">
        <v>959</v>
      </c>
      <c r="B963" s="2" t="s">
        <v>1609</v>
      </c>
      <c r="C963" s="2" t="s">
        <v>1567</v>
      </c>
      <c r="D963" s="2">
        <v>1.0888843884064701</v>
      </c>
      <c r="E963" s="2">
        <v>3.9792173288814903E-2</v>
      </c>
      <c r="F963" s="2">
        <v>0.46375568935558298</v>
      </c>
      <c r="G963" s="2">
        <v>-1.10856311406015</v>
      </c>
      <c r="H963" s="2" t="s">
        <v>10</v>
      </c>
      <c r="I963" s="2">
        <v>1.1585490280658499</v>
      </c>
      <c r="J963" s="2">
        <v>9.5005919937735592E-3</v>
      </c>
      <c r="K963" s="2">
        <v>9.2909183280386909</v>
      </c>
      <c r="L963" s="2">
        <v>3.2158212017563899</v>
      </c>
      <c r="M963" s="2" t="s">
        <v>11</v>
      </c>
      <c r="N963" s="2">
        <v>1.1645620089944899</v>
      </c>
      <c r="O963" s="2">
        <v>9.2905041618275407E-3</v>
      </c>
      <c r="P963" s="2">
        <v>20.034079454526999</v>
      </c>
      <c r="Q963" s="2">
        <v>4.3243843158165403</v>
      </c>
      <c r="R963" s="2" t="s">
        <v>11</v>
      </c>
      <c r="S963" s="2" t="s">
        <v>14</v>
      </c>
      <c r="T963" s="2" t="s">
        <v>14</v>
      </c>
      <c r="U963" s="2" t="s">
        <v>14</v>
      </c>
      <c r="V963" s="2" t="s">
        <v>14</v>
      </c>
      <c r="W963" s="2" t="s">
        <v>14</v>
      </c>
      <c r="X963" s="2">
        <v>1.1024777397315699</v>
      </c>
      <c r="Y963" s="2">
        <v>7.3171686730161504E-3</v>
      </c>
      <c r="Z963" s="2">
        <v>2.9845918080312202</v>
      </c>
      <c r="AA963" s="2">
        <v>1.57753363273032</v>
      </c>
      <c r="AB963" s="2" t="s">
        <v>11</v>
      </c>
      <c r="AC963" s="2">
        <v>1.13948944794389</v>
      </c>
      <c r="AD963" s="2">
        <v>1.0774411238984601E-2</v>
      </c>
      <c r="AE963" s="2">
        <v>0.14897573980404699</v>
      </c>
      <c r="AF963" s="2">
        <v>-2.74685068308623</v>
      </c>
      <c r="AG963" s="2" t="s">
        <v>10</v>
      </c>
      <c r="AH963" s="2" t="s">
        <v>1610</v>
      </c>
      <c r="AI963" s="2" t="s">
        <v>1455</v>
      </c>
    </row>
    <row r="964" spans="1:35" ht="14.5" x14ac:dyDescent="0.3">
      <c r="A964" s="7">
        <v>960</v>
      </c>
      <c r="B964" s="2" t="s">
        <v>1611</v>
      </c>
      <c r="C964" s="2" t="s">
        <v>1567</v>
      </c>
      <c r="D964" s="2">
        <v>1.1528388592486301</v>
      </c>
      <c r="E964" s="2">
        <v>4.5949190798058102E-5</v>
      </c>
      <c r="F964" s="2">
        <v>3.8517374883672701</v>
      </c>
      <c r="G964" s="2">
        <v>1.94550938097571</v>
      </c>
      <c r="H964" s="2" t="s">
        <v>11</v>
      </c>
      <c r="I964" s="2" t="s">
        <v>14</v>
      </c>
      <c r="J964" s="2" t="s">
        <v>14</v>
      </c>
      <c r="K964" s="2" t="s">
        <v>14</v>
      </c>
      <c r="L964" s="2" t="s">
        <v>14</v>
      </c>
      <c r="M964" s="2" t="s">
        <v>14</v>
      </c>
      <c r="N964" s="2">
        <v>1.1668574037247099</v>
      </c>
      <c r="O964" s="2">
        <v>7.8843880573904606E-6</v>
      </c>
      <c r="P964" s="2">
        <v>0.32916169925121602</v>
      </c>
      <c r="Q964" s="2">
        <v>-1.6031316191368701</v>
      </c>
      <c r="R964" s="2" t="s">
        <v>10</v>
      </c>
      <c r="S964" s="2">
        <v>1.1429683392603001</v>
      </c>
      <c r="T964" s="2">
        <v>4.7280027407817201E-3</v>
      </c>
      <c r="U964" s="2">
        <v>3.39113799169324</v>
      </c>
      <c r="V964" s="2">
        <v>1.7617694914942801</v>
      </c>
      <c r="W964" s="2" t="s">
        <v>11</v>
      </c>
      <c r="X964" s="2" t="s">
        <v>14</v>
      </c>
      <c r="Y964" s="2" t="s">
        <v>14</v>
      </c>
      <c r="Z964" s="2" t="s">
        <v>14</v>
      </c>
      <c r="AA964" s="2" t="s">
        <v>14</v>
      </c>
      <c r="AB964" s="2" t="s">
        <v>14</v>
      </c>
      <c r="AC964" s="2">
        <v>1.1357702077877101</v>
      </c>
      <c r="AD964" s="2">
        <v>1.0613400276632099E-2</v>
      </c>
      <c r="AE964" s="2">
        <v>2.6747271510034301</v>
      </c>
      <c r="AF964" s="2">
        <v>1.4193917296554399</v>
      </c>
      <c r="AG964" s="2" t="s">
        <v>11</v>
      </c>
      <c r="AH964" s="2" t="s">
        <v>1612</v>
      </c>
      <c r="AI964" s="2" t="s">
        <v>14</v>
      </c>
    </row>
    <row r="965" spans="1:35" ht="14.5" x14ac:dyDescent="0.3">
      <c r="A965" s="7">
        <v>961</v>
      </c>
      <c r="B965" s="2" t="s">
        <v>1613</v>
      </c>
      <c r="C965" s="2" t="s">
        <v>1567</v>
      </c>
      <c r="D965" s="2" t="s">
        <v>14</v>
      </c>
      <c r="E965" s="2" t="s">
        <v>14</v>
      </c>
      <c r="F965" s="2" t="s">
        <v>14</v>
      </c>
      <c r="G965" s="2" t="s">
        <v>14</v>
      </c>
      <c r="H965" s="2" t="s">
        <v>14</v>
      </c>
      <c r="I965" s="2">
        <v>1.10001763216825</v>
      </c>
      <c r="J965" s="2">
        <v>3.2823391021698902E-3</v>
      </c>
      <c r="K965" s="2">
        <v>2.4541057364555101</v>
      </c>
      <c r="L965" s="2">
        <v>1.2951974096258001</v>
      </c>
      <c r="M965" s="2" t="s">
        <v>11</v>
      </c>
      <c r="N965" s="2" t="s">
        <v>14</v>
      </c>
      <c r="O965" s="2" t="s">
        <v>14</v>
      </c>
      <c r="P965" s="2" t="s">
        <v>14</v>
      </c>
      <c r="Q965" s="2" t="s">
        <v>14</v>
      </c>
      <c r="R965" s="2" t="s">
        <v>14</v>
      </c>
      <c r="S965" s="2" t="s">
        <v>14</v>
      </c>
      <c r="T965" s="2" t="s">
        <v>14</v>
      </c>
      <c r="U965" s="2" t="s">
        <v>14</v>
      </c>
      <c r="V965" s="2" t="s">
        <v>14</v>
      </c>
      <c r="W965" s="2" t="s">
        <v>14</v>
      </c>
      <c r="X965" s="2" t="s">
        <v>14</v>
      </c>
      <c r="Y965" s="2" t="s">
        <v>14</v>
      </c>
      <c r="Z965" s="2" t="s">
        <v>14</v>
      </c>
      <c r="AA965" s="2" t="s">
        <v>14</v>
      </c>
      <c r="AB965" s="2" t="s">
        <v>14</v>
      </c>
      <c r="AC965" s="2">
        <v>1.00695373296722</v>
      </c>
      <c r="AD965" s="2">
        <v>4.6671180120368E-3</v>
      </c>
      <c r="AE965" s="2">
        <v>0.322772200368657</v>
      </c>
      <c r="AF965" s="2">
        <v>-1.6314117669450401</v>
      </c>
      <c r="AG965" s="2" t="s">
        <v>10</v>
      </c>
      <c r="AH965" s="2" t="s">
        <v>14</v>
      </c>
      <c r="AI965" s="2" t="s">
        <v>14</v>
      </c>
    </row>
    <row r="966" spans="1:35" ht="14.5" x14ac:dyDescent="0.3">
      <c r="A966" s="7">
        <v>962</v>
      </c>
      <c r="B966" s="2" t="s">
        <v>1614</v>
      </c>
      <c r="C966" s="2" t="s">
        <v>1567</v>
      </c>
      <c r="D966" s="2">
        <v>1.0793722855935901</v>
      </c>
      <c r="E966" s="2">
        <v>3.0318317295129299E-4</v>
      </c>
      <c r="F966" s="2">
        <v>0.166712677581137</v>
      </c>
      <c r="G966" s="2">
        <v>-2.58456427737769</v>
      </c>
      <c r="H966" s="2" t="s">
        <v>10</v>
      </c>
      <c r="I966" s="2">
        <v>1.16784914953043</v>
      </c>
      <c r="J966" s="2">
        <v>1.7600029091921401E-3</v>
      </c>
      <c r="K966" s="2">
        <v>10.8123203991066</v>
      </c>
      <c r="L966" s="2">
        <v>3.4346042635701099</v>
      </c>
      <c r="M966" s="2" t="s">
        <v>11</v>
      </c>
      <c r="N966" s="2">
        <v>1.15084180794225</v>
      </c>
      <c r="O966" s="2">
        <v>1.4647845181170801E-3</v>
      </c>
      <c r="P966" s="2">
        <v>64.856017886488402</v>
      </c>
      <c r="Q966" s="2">
        <v>6.0191685409478</v>
      </c>
      <c r="R966" s="2" t="s">
        <v>11</v>
      </c>
      <c r="S966" s="2" t="s">
        <v>14</v>
      </c>
      <c r="T966" s="2" t="s">
        <v>14</v>
      </c>
      <c r="U966" s="2" t="s">
        <v>14</v>
      </c>
      <c r="V966" s="2" t="s">
        <v>14</v>
      </c>
      <c r="W966" s="2" t="s">
        <v>14</v>
      </c>
      <c r="X966" s="2">
        <v>1.01450357299472</v>
      </c>
      <c r="Y966" s="2">
        <v>3.6776457309776198E-3</v>
      </c>
      <c r="Z966" s="2">
        <v>4.6072124805179504</v>
      </c>
      <c r="AA966" s="2">
        <v>2.2038941352811001</v>
      </c>
      <c r="AB966" s="2" t="s">
        <v>11</v>
      </c>
      <c r="AC966" s="2">
        <v>1.14494545598671</v>
      </c>
      <c r="AD966" s="2">
        <v>1.45889832992553E-3</v>
      </c>
      <c r="AE966" s="2">
        <v>7.1037547950932395E-2</v>
      </c>
      <c r="AF966" s="2">
        <v>-3.8152744056667101</v>
      </c>
      <c r="AG966" s="2" t="s">
        <v>10</v>
      </c>
      <c r="AH966" s="2" t="s">
        <v>1615</v>
      </c>
      <c r="AI966" s="2" t="s">
        <v>1616</v>
      </c>
    </row>
    <row r="967" spans="1:35" ht="14.5" x14ac:dyDescent="0.3">
      <c r="A967" s="7">
        <v>963</v>
      </c>
      <c r="B967" s="2" t="s">
        <v>1617</v>
      </c>
      <c r="C967" s="2" t="s">
        <v>1567</v>
      </c>
      <c r="D967" s="2">
        <v>1.1126742372182601</v>
      </c>
      <c r="E967" s="2">
        <v>2.0028323071747098E-2</v>
      </c>
      <c r="F967" s="2">
        <v>0.52551913567221198</v>
      </c>
      <c r="G967" s="2">
        <v>-0.92818479704287005</v>
      </c>
      <c r="H967" s="2" t="s">
        <v>10</v>
      </c>
      <c r="I967" s="2">
        <v>1.16474817571496</v>
      </c>
      <c r="J967" s="2">
        <v>3.8786248345496102E-3</v>
      </c>
      <c r="K967" s="2">
        <v>9.8693595463843007</v>
      </c>
      <c r="L967" s="2">
        <v>3.3029564667247699</v>
      </c>
      <c r="M967" s="2" t="s">
        <v>11</v>
      </c>
      <c r="N967" s="2">
        <v>1.1670240651460799</v>
      </c>
      <c r="O967" s="2">
        <v>3.9398937118399696E-3</v>
      </c>
      <c r="P967" s="2">
        <v>18.7802096564191</v>
      </c>
      <c r="Q967" s="2">
        <v>4.2311412637676398</v>
      </c>
      <c r="R967" s="2" t="s">
        <v>11</v>
      </c>
      <c r="S967" s="2" t="s">
        <v>14</v>
      </c>
      <c r="T967" s="2" t="s">
        <v>14</v>
      </c>
      <c r="U967" s="2" t="s">
        <v>14</v>
      </c>
      <c r="V967" s="2" t="s">
        <v>14</v>
      </c>
      <c r="W967" s="2" t="s">
        <v>14</v>
      </c>
      <c r="X967" s="2">
        <v>1.0485263053809899</v>
      </c>
      <c r="Y967" s="2">
        <v>4.36044983635566E-2</v>
      </c>
      <c r="Z967" s="2">
        <v>1.7874462514390801</v>
      </c>
      <c r="AA967" s="2">
        <v>0.83789986066129696</v>
      </c>
      <c r="AB967" s="2" t="s">
        <v>11</v>
      </c>
      <c r="AC967" s="2">
        <v>1.1426472433038299</v>
      </c>
      <c r="AD967" s="2">
        <v>3.6022573723711198E-3</v>
      </c>
      <c r="AE967" s="2">
        <v>9.5177119113157793E-2</v>
      </c>
      <c r="AF967" s="2">
        <v>-3.3932414031063498</v>
      </c>
      <c r="AG967" s="2" t="s">
        <v>10</v>
      </c>
      <c r="AH967" s="2" t="s">
        <v>14</v>
      </c>
      <c r="AI967" s="2" t="s">
        <v>14</v>
      </c>
    </row>
    <row r="968" spans="1:35" ht="14.5" x14ac:dyDescent="0.3">
      <c r="A968" s="7">
        <v>964</v>
      </c>
      <c r="B968" s="2" t="s">
        <v>1618</v>
      </c>
      <c r="C968" s="2" t="s">
        <v>1567</v>
      </c>
      <c r="D968" s="2" t="s">
        <v>14</v>
      </c>
      <c r="E968" s="2" t="s">
        <v>14</v>
      </c>
      <c r="F968" s="2" t="s">
        <v>14</v>
      </c>
      <c r="G968" s="2" t="s">
        <v>14</v>
      </c>
      <c r="H968" s="2" t="s">
        <v>14</v>
      </c>
      <c r="I968" s="2">
        <v>1.16636197389579</v>
      </c>
      <c r="J968" s="2">
        <v>3.39655626627664E-5</v>
      </c>
      <c r="K968" s="2">
        <v>1.13823281160245</v>
      </c>
      <c r="L968" s="2">
        <v>0.18679567345494399</v>
      </c>
      <c r="M968" s="2" t="s">
        <v>11</v>
      </c>
      <c r="N968" s="2">
        <v>1.1443007359737301</v>
      </c>
      <c r="O968" s="2">
        <v>6.0893108498639202E-3</v>
      </c>
      <c r="P968" s="2">
        <v>1.1177719671619599</v>
      </c>
      <c r="Q968" s="2">
        <v>0.16062589891495499</v>
      </c>
      <c r="R968" s="2" t="s">
        <v>11</v>
      </c>
      <c r="S968" s="2">
        <v>1.09367184778724</v>
      </c>
      <c r="T968" s="2">
        <v>2.02677384342663E-2</v>
      </c>
      <c r="U968" s="2">
        <v>0.90570557112572603</v>
      </c>
      <c r="V968" s="2">
        <v>-0.14288596306189499</v>
      </c>
      <c r="W968" s="2" t="s">
        <v>10</v>
      </c>
      <c r="X968" s="2">
        <v>1.0604859349504101</v>
      </c>
      <c r="Y968" s="2">
        <v>5.6591398987543102E-3</v>
      </c>
      <c r="Z968" s="2">
        <v>0.88942463052131604</v>
      </c>
      <c r="AA968" s="2">
        <v>-0.169055737601884</v>
      </c>
      <c r="AB968" s="2" t="s">
        <v>10</v>
      </c>
      <c r="AC968" s="2">
        <v>1.13555706300888</v>
      </c>
      <c r="AD968" s="2">
        <v>3.5260635279803399E-3</v>
      </c>
      <c r="AE968" s="2">
        <v>0.79571205635043896</v>
      </c>
      <c r="AF968" s="2">
        <v>-0.32968163651684002</v>
      </c>
      <c r="AG968" s="2" t="s">
        <v>10</v>
      </c>
      <c r="AH968" s="2" t="s">
        <v>1619</v>
      </c>
      <c r="AI968" s="2" t="s">
        <v>486</v>
      </c>
    </row>
    <row r="969" spans="1:35" ht="14.5" x14ac:dyDescent="0.3">
      <c r="A969" s="7">
        <v>965</v>
      </c>
      <c r="B969" s="2" t="s">
        <v>1620</v>
      </c>
      <c r="C969" s="2" t="s">
        <v>1567</v>
      </c>
      <c r="D969" s="2" t="s">
        <v>14</v>
      </c>
      <c r="E969" s="2" t="s">
        <v>14</v>
      </c>
      <c r="F969" s="2" t="s">
        <v>14</v>
      </c>
      <c r="G969" s="2" t="s">
        <v>14</v>
      </c>
      <c r="H969" s="2" t="s">
        <v>14</v>
      </c>
      <c r="I969" s="2">
        <v>1.16556928559044</v>
      </c>
      <c r="J969" s="2">
        <v>1.8457340534330201E-3</v>
      </c>
      <c r="K969" s="2">
        <v>10.868734909239899</v>
      </c>
      <c r="L969" s="2">
        <v>3.4421121193020401</v>
      </c>
      <c r="M969" s="2" t="s">
        <v>11</v>
      </c>
      <c r="N969" s="2">
        <v>1.10752911387235</v>
      </c>
      <c r="O969" s="2">
        <v>1.4077052611352801E-4</v>
      </c>
      <c r="P969" s="2">
        <v>8.1049464169796099</v>
      </c>
      <c r="Q969" s="2">
        <v>3.0188026479003298</v>
      </c>
      <c r="R969" s="2" t="s">
        <v>11</v>
      </c>
      <c r="S969" s="2" t="s">
        <v>14</v>
      </c>
      <c r="T969" s="2" t="s">
        <v>14</v>
      </c>
      <c r="U969" s="2" t="s">
        <v>14</v>
      </c>
      <c r="V969" s="2" t="s">
        <v>14</v>
      </c>
      <c r="W969" s="2" t="s">
        <v>14</v>
      </c>
      <c r="X969" s="2" t="s">
        <v>14</v>
      </c>
      <c r="Y969" s="2" t="s">
        <v>14</v>
      </c>
      <c r="Z969" s="2" t="s">
        <v>14</v>
      </c>
      <c r="AA969" s="2" t="s">
        <v>14</v>
      </c>
      <c r="AB969" s="2" t="s">
        <v>14</v>
      </c>
      <c r="AC969" s="2">
        <v>1.14656922598056</v>
      </c>
      <c r="AD969" s="2">
        <v>2.3787675577736402E-3</v>
      </c>
      <c r="AE969" s="2">
        <v>0.12509525339286601</v>
      </c>
      <c r="AF969" s="2">
        <v>-2.9989010458831502</v>
      </c>
      <c r="AG969" s="2" t="s">
        <v>10</v>
      </c>
      <c r="AH969" s="2" t="s">
        <v>1621</v>
      </c>
      <c r="AI969" s="2" t="s">
        <v>14</v>
      </c>
    </row>
    <row r="970" spans="1:35" ht="14.5" x14ac:dyDescent="0.3">
      <c r="A970" s="7">
        <v>966</v>
      </c>
      <c r="B970" s="2" t="s">
        <v>1622</v>
      </c>
      <c r="C970" s="2" t="s">
        <v>1567</v>
      </c>
      <c r="D970" s="2">
        <v>1.1331092939267</v>
      </c>
      <c r="E970" s="2">
        <v>4.45567630054604E-5</v>
      </c>
      <c r="F970" s="2">
        <v>0.16952274133231099</v>
      </c>
      <c r="G970" s="2">
        <v>-2.5604492722241901</v>
      </c>
      <c r="H970" s="2" t="s">
        <v>10</v>
      </c>
      <c r="I970" s="2">
        <v>1.1658193194708899</v>
      </c>
      <c r="J970" s="2">
        <v>5.7973625781744696E-3</v>
      </c>
      <c r="K970" s="2">
        <v>6.4302145852513197</v>
      </c>
      <c r="L970" s="2">
        <v>2.68486688310723</v>
      </c>
      <c r="M970" s="2" t="s">
        <v>11</v>
      </c>
      <c r="N970" s="2">
        <v>1.1603177685272299</v>
      </c>
      <c r="O970" s="2">
        <v>4.29581800710212E-3</v>
      </c>
      <c r="P970" s="2">
        <v>37.931280102687403</v>
      </c>
      <c r="Q970" s="2">
        <v>5.2453161553314196</v>
      </c>
      <c r="R970" s="2" t="s">
        <v>11</v>
      </c>
      <c r="S970" s="2">
        <v>1.1343170937414599</v>
      </c>
      <c r="T970" s="2">
        <v>2.1953431124771501E-2</v>
      </c>
      <c r="U970" s="2">
        <v>2.2524837812868399</v>
      </c>
      <c r="V970" s="2">
        <v>1.1715167181403501</v>
      </c>
      <c r="W970" s="2" t="s">
        <v>11</v>
      </c>
      <c r="X970" s="2">
        <v>1.1078590314102601</v>
      </c>
      <c r="Y970" s="2">
        <v>7.4491332239323199E-3</v>
      </c>
      <c r="Z970" s="2">
        <v>13.287207153353799</v>
      </c>
      <c r="AA970" s="2">
        <v>3.7319659903645399</v>
      </c>
      <c r="AB970" s="2" t="s">
        <v>11</v>
      </c>
      <c r="AC970" s="2">
        <v>1.12517722185747</v>
      </c>
      <c r="AD970" s="2">
        <v>3.6430846258084801E-3</v>
      </c>
      <c r="AE970" s="2">
        <v>0.35029682935515999</v>
      </c>
      <c r="AF970" s="2">
        <v>-1.5133501649668799</v>
      </c>
      <c r="AG970" s="2" t="s">
        <v>10</v>
      </c>
      <c r="AH970" s="2" t="s">
        <v>1623</v>
      </c>
      <c r="AI970" s="2" t="s">
        <v>14</v>
      </c>
    </row>
    <row r="971" spans="1:35" ht="14.5" x14ac:dyDescent="0.3">
      <c r="A971" s="7">
        <v>967</v>
      </c>
      <c r="B971" s="2" t="s">
        <v>1624</v>
      </c>
      <c r="C971" s="2" t="s">
        <v>1567</v>
      </c>
      <c r="D971" s="2">
        <v>1.1581030399198</v>
      </c>
      <c r="E971" s="2">
        <v>1.9921494476478601E-3</v>
      </c>
      <c r="F971" s="2">
        <v>70.820321947675396</v>
      </c>
      <c r="G971" s="2">
        <v>6.14609149709203</v>
      </c>
      <c r="H971" s="2" t="s">
        <v>11</v>
      </c>
      <c r="I971" s="2" t="s">
        <v>14</v>
      </c>
      <c r="J971" s="2" t="s">
        <v>14</v>
      </c>
      <c r="K971" s="2" t="s">
        <v>14</v>
      </c>
      <c r="L971" s="2" t="s">
        <v>14</v>
      </c>
      <c r="M971" s="2" t="s">
        <v>14</v>
      </c>
      <c r="N971" s="2">
        <v>1.16774912160975</v>
      </c>
      <c r="O971" s="2">
        <v>2.0259198083150899E-3</v>
      </c>
      <c r="P971" s="2">
        <v>1.2325784735195E-2</v>
      </c>
      <c r="Q971" s="2">
        <v>-6.3421766894162301</v>
      </c>
      <c r="R971" s="2" t="s">
        <v>10</v>
      </c>
      <c r="S971" s="2" t="s">
        <v>14</v>
      </c>
      <c r="T971" s="2" t="s">
        <v>14</v>
      </c>
      <c r="U971" s="2" t="s">
        <v>14</v>
      </c>
      <c r="V971" s="2" t="s">
        <v>14</v>
      </c>
      <c r="W971" s="2" t="s">
        <v>14</v>
      </c>
      <c r="X971" s="2">
        <v>1.1226925497781901</v>
      </c>
      <c r="Y971" s="2">
        <v>2.0068832600242002E-3</v>
      </c>
      <c r="Z971" s="2">
        <v>6.7866817759992502E-3</v>
      </c>
      <c r="AA971" s="2">
        <v>-7.2030779171763397</v>
      </c>
      <c r="AB971" s="2" t="s">
        <v>10</v>
      </c>
      <c r="AC971" s="2">
        <v>1.0922560517470099</v>
      </c>
      <c r="AD971" s="2">
        <v>6.9842358233142702E-3</v>
      </c>
      <c r="AE971" s="2">
        <v>0.55060849445314297</v>
      </c>
      <c r="AF971" s="2">
        <v>-0.86090122776011102</v>
      </c>
      <c r="AG971" s="2" t="s">
        <v>10</v>
      </c>
      <c r="AH971" s="2" t="s">
        <v>1625</v>
      </c>
      <c r="AI971" s="2" t="s">
        <v>175</v>
      </c>
    </row>
    <row r="972" spans="1:35" ht="14.5" x14ac:dyDescent="0.3">
      <c r="A972" s="7">
        <v>968</v>
      </c>
      <c r="B972" s="2" t="s">
        <v>1626</v>
      </c>
      <c r="C972" s="2" t="s">
        <v>1567</v>
      </c>
      <c r="D972" s="2">
        <v>1.16156861346951</v>
      </c>
      <c r="E972" s="2">
        <v>1.16367446660035E-4</v>
      </c>
      <c r="F972" s="2">
        <v>0.110795450735753</v>
      </c>
      <c r="G972" s="2">
        <v>-3.1740294493821199</v>
      </c>
      <c r="H972" s="2" t="s">
        <v>10</v>
      </c>
      <c r="I972" s="2">
        <v>1.1691473239499199</v>
      </c>
      <c r="J972" s="2">
        <v>1.9440719794248899E-4</v>
      </c>
      <c r="K972" s="2">
        <v>6.2029916892535501E-2</v>
      </c>
      <c r="L972" s="2">
        <v>-4.0108919977815098</v>
      </c>
      <c r="M972" s="2" t="s">
        <v>10</v>
      </c>
      <c r="N972" s="2">
        <v>1.1584257666692299</v>
      </c>
      <c r="O972" s="2">
        <v>1.64206987077689E-3</v>
      </c>
      <c r="P972" s="2">
        <v>0.55985978197315001</v>
      </c>
      <c r="Q972" s="2">
        <v>-0.83686254839938601</v>
      </c>
      <c r="R972" s="2" t="s">
        <v>10</v>
      </c>
      <c r="S972" s="2">
        <v>1.15378552680985</v>
      </c>
      <c r="T972" s="2">
        <v>5.6869781976985403E-5</v>
      </c>
      <c r="U972" s="2">
        <v>0.65353384504901701</v>
      </c>
      <c r="V972" s="2">
        <v>-0.61366614299824596</v>
      </c>
      <c r="W972" s="2" t="s">
        <v>10</v>
      </c>
      <c r="X972" s="2">
        <v>1.1223880948605101</v>
      </c>
      <c r="Y972" s="2">
        <v>2.69882777134821E-4</v>
      </c>
      <c r="Z972" s="2">
        <v>5.8985620863413901</v>
      </c>
      <c r="AA972" s="2">
        <v>2.56036330638387</v>
      </c>
      <c r="AB972" s="2" t="s">
        <v>11</v>
      </c>
      <c r="AC972" s="2">
        <v>1.1481139867982</v>
      </c>
      <c r="AD972" s="2">
        <v>4.2123382663654602E-4</v>
      </c>
      <c r="AE972" s="2">
        <v>10.5357846308458</v>
      </c>
      <c r="AF972" s="2">
        <v>3.3972258547832599</v>
      </c>
      <c r="AG972" s="2" t="s">
        <v>11</v>
      </c>
      <c r="AH972" s="2" t="s">
        <v>1627</v>
      </c>
      <c r="AI972" s="2" t="s">
        <v>1628</v>
      </c>
    </row>
    <row r="973" spans="1:35" ht="14.5" x14ac:dyDescent="0.3">
      <c r="A973" s="7">
        <v>969</v>
      </c>
      <c r="B973" s="2" t="s">
        <v>1629</v>
      </c>
      <c r="C973" s="2" t="s">
        <v>1567</v>
      </c>
      <c r="D973" s="2">
        <v>1.0092012604584499</v>
      </c>
      <c r="E973" s="2">
        <v>3.9954165456398301E-2</v>
      </c>
      <c r="F973" s="2">
        <v>0.79136197242808304</v>
      </c>
      <c r="G973" s="2">
        <v>-0.337590354200902</v>
      </c>
      <c r="H973" s="2" t="s">
        <v>10</v>
      </c>
      <c r="I973" s="2" t="s">
        <v>14</v>
      </c>
      <c r="J973" s="2" t="s">
        <v>14</v>
      </c>
      <c r="K973" s="2" t="s">
        <v>14</v>
      </c>
      <c r="L973" s="2" t="s">
        <v>14</v>
      </c>
      <c r="M973" s="2" t="s">
        <v>14</v>
      </c>
      <c r="N973" s="2" t="s">
        <v>14</v>
      </c>
      <c r="O973" s="2" t="s">
        <v>14</v>
      </c>
      <c r="P973" s="2" t="s">
        <v>14</v>
      </c>
      <c r="Q973" s="2" t="s">
        <v>14</v>
      </c>
      <c r="R973" s="2" t="s">
        <v>14</v>
      </c>
      <c r="S973" s="2">
        <v>1.1519415554524099</v>
      </c>
      <c r="T973" s="2">
        <v>1.4936717461571099E-4</v>
      </c>
      <c r="U973" s="2">
        <v>2.3949020488015398</v>
      </c>
      <c r="V973" s="2">
        <v>1.2599666511188301</v>
      </c>
      <c r="W973" s="2" t="s">
        <v>11</v>
      </c>
      <c r="X973" s="2">
        <v>1.12086462268017</v>
      </c>
      <c r="Y973" s="2">
        <v>2.6526028550229801E-6</v>
      </c>
      <c r="Z973" s="2">
        <v>3.0263041847378802</v>
      </c>
      <c r="AA973" s="2">
        <v>1.5975570053197301</v>
      </c>
      <c r="AB973" s="2" t="s">
        <v>11</v>
      </c>
      <c r="AC973" s="2">
        <v>1.1469443356243101</v>
      </c>
      <c r="AD973" s="2">
        <v>6.6607000929407397E-6</v>
      </c>
      <c r="AE973" s="2">
        <v>2.80139790969986</v>
      </c>
      <c r="AF973" s="2">
        <v>1.48614691792829</v>
      </c>
      <c r="AG973" s="2" t="s">
        <v>11</v>
      </c>
      <c r="AH973" s="2" t="s">
        <v>14</v>
      </c>
      <c r="AI973" s="2" t="s">
        <v>14</v>
      </c>
    </row>
    <row r="974" spans="1:35" ht="14.5" x14ac:dyDescent="0.3">
      <c r="A974" s="7">
        <v>970</v>
      </c>
      <c r="B974" s="2" t="s">
        <v>1630</v>
      </c>
      <c r="C974" s="2" t="s">
        <v>1567</v>
      </c>
      <c r="D974" s="2">
        <v>1.1034372544078801</v>
      </c>
      <c r="E974" s="2">
        <v>2.68090731129218E-2</v>
      </c>
      <c r="F974" s="2">
        <v>1.9752840773084499</v>
      </c>
      <c r="G974" s="2">
        <v>0.98206015073388098</v>
      </c>
      <c r="H974" s="2" t="s">
        <v>11</v>
      </c>
      <c r="I974" s="2" t="s">
        <v>14</v>
      </c>
      <c r="J974" s="2" t="s">
        <v>14</v>
      </c>
      <c r="K974" s="2" t="s">
        <v>14</v>
      </c>
      <c r="L974" s="2" t="s">
        <v>14</v>
      </c>
      <c r="M974" s="2" t="s">
        <v>14</v>
      </c>
      <c r="N974" s="2" t="s">
        <v>14</v>
      </c>
      <c r="O974" s="2" t="s">
        <v>14</v>
      </c>
      <c r="P974" s="2" t="s">
        <v>14</v>
      </c>
      <c r="Q974" s="2" t="s">
        <v>14</v>
      </c>
      <c r="R974" s="2" t="s">
        <v>14</v>
      </c>
      <c r="S974" s="2" t="s">
        <v>14</v>
      </c>
      <c r="T974" s="2" t="s">
        <v>14</v>
      </c>
      <c r="U974" s="2" t="s">
        <v>14</v>
      </c>
      <c r="V974" s="2" t="s">
        <v>14</v>
      </c>
      <c r="W974" s="2" t="s">
        <v>14</v>
      </c>
      <c r="X974" s="2" t="s">
        <v>14</v>
      </c>
      <c r="Y974" s="2" t="s">
        <v>14</v>
      </c>
      <c r="Z974" s="2" t="s">
        <v>14</v>
      </c>
      <c r="AA974" s="2" t="s">
        <v>14</v>
      </c>
      <c r="AB974" s="2" t="s">
        <v>14</v>
      </c>
      <c r="AC974" s="2" t="s">
        <v>14</v>
      </c>
      <c r="AD974" s="2" t="s">
        <v>14</v>
      </c>
      <c r="AE974" s="2" t="s">
        <v>14</v>
      </c>
      <c r="AF974" s="2" t="s">
        <v>14</v>
      </c>
      <c r="AG974" s="2" t="s">
        <v>14</v>
      </c>
      <c r="AH974" s="2" t="s">
        <v>1631</v>
      </c>
      <c r="AI974" s="2" t="s">
        <v>1455</v>
      </c>
    </row>
    <row r="975" spans="1:35" ht="14.5" x14ac:dyDescent="0.3">
      <c r="A975" s="7">
        <v>971</v>
      </c>
      <c r="B975" s="2" t="s">
        <v>1632</v>
      </c>
      <c r="C975" s="2" t="s">
        <v>1567</v>
      </c>
      <c r="D975" s="2" t="s">
        <v>14</v>
      </c>
      <c r="E975" s="2" t="s">
        <v>14</v>
      </c>
      <c r="F975" s="2" t="s">
        <v>14</v>
      </c>
      <c r="G975" s="2" t="s">
        <v>14</v>
      </c>
      <c r="H975" s="2" t="s">
        <v>14</v>
      </c>
      <c r="I975" s="2">
        <v>1.10001763216825</v>
      </c>
      <c r="J975" s="2">
        <v>3.2823391021698902E-3</v>
      </c>
      <c r="K975" s="2">
        <v>2.4541057364555101</v>
      </c>
      <c r="L975" s="2">
        <v>1.2951974096258001</v>
      </c>
      <c r="M975" s="2" t="s">
        <v>11</v>
      </c>
      <c r="N975" s="2" t="s">
        <v>14</v>
      </c>
      <c r="O975" s="2" t="s">
        <v>14</v>
      </c>
      <c r="P975" s="2" t="s">
        <v>14</v>
      </c>
      <c r="Q975" s="2" t="s">
        <v>14</v>
      </c>
      <c r="R975" s="2" t="s">
        <v>14</v>
      </c>
      <c r="S975" s="2" t="s">
        <v>14</v>
      </c>
      <c r="T975" s="2" t="s">
        <v>14</v>
      </c>
      <c r="U975" s="2" t="s">
        <v>14</v>
      </c>
      <c r="V975" s="2" t="s">
        <v>14</v>
      </c>
      <c r="W975" s="2" t="s">
        <v>14</v>
      </c>
      <c r="X975" s="2" t="s">
        <v>14</v>
      </c>
      <c r="Y975" s="2" t="s">
        <v>14</v>
      </c>
      <c r="Z975" s="2" t="s">
        <v>14</v>
      </c>
      <c r="AA975" s="2" t="s">
        <v>14</v>
      </c>
      <c r="AB975" s="2" t="s">
        <v>14</v>
      </c>
      <c r="AC975" s="2">
        <v>1.00695373296722</v>
      </c>
      <c r="AD975" s="2">
        <v>4.6671180120368E-3</v>
      </c>
      <c r="AE975" s="2">
        <v>0.322772200368657</v>
      </c>
      <c r="AF975" s="2">
        <v>-1.6314117669450401</v>
      </c>
      <c r="AG975" s="2" t="s">
        <v>10</v>
      </c>
      <c r="AH975" s="2" t="s">
        <v>14</v>
      </c>
      <c r="AI975" s="2" t="s">
        <v>14</v>
      </c>
    </row>
    <row r="976" spans="1:35" ht="14.5" x14ac:dyDescent="0.3">
      <c r="A976" s="7">
        <v>972</v>
      </c>
      <c r="B976" s="2" t="s">
        <v>1633</v>
      </c>
      <c r="C976" s="2" t="s">
        <v>1567</v>
      </c>
      <c r="D976" s="2">
        <v>1.1418791657963101</v>
      </c>
      <c r="E976" s="2">
        <v>1.26433677725793E-2</v>
      </c>
      <c r="F976" s="2">
        <v>3.5759949660502901</v>
      </c>
      <c r="G976" s="2">
        <v>1.83834470563214</v>
      </c>
      <c r="H976" s="2" t="s">
        <v>11</v>
      </c>
      <c r="I976" s="2" t="s">
        <v>14</v>
      </c>
      <c r="J976" s="2" t="s">
        <v>14</v>
      </c>
      <c r="K976" s="2" t="s">
        <v>14</v>
      </c>
      <c r="L976" s="2" t="s">
        <v>14</v>
      </c>
      <c r="M976" s="2" t="s">
        <v>14</v>
      </c>
      <c r="N976" s="2">
        <v>1.07218863926277</v>
      </c>
      <c r="O976" s="2">
        <v>8.5372426553895608E-3</v>
      </c>
      <c r="P976" s="2">
        <v>0.40782169395465301</v>
      </c>
      <c r="Q976" s="2">
        <v>-1.2939895737546701</v>
      </c>
      <c r="R976" s="2" t="s">
        <v>10</v>
      </c>
      <c r="S976" s="2">
        <v>1.15916634184586</v>
      </c>
      <c r="T976" s="2">
        <v>6.8658160636208103E-3</v>
      </c>
      <c r="U976" s="2">
        <v>39.607647585637302</v>
      </c>
      <c r="V976" s="2">
        <v>5.3077071127843398</v>
      </c>
      <c r="W976" s="2" t="s">
        <v>11</v>
      </c>
      <c r="X976" s="2">
        <v>1.1173535278370299</v>
      </c>
      <c r="Y976" s="2">
        <v>7.4069437662013403E-3</v>
      </c>
      <c r="Z976" s="2">
        <v>11.075979681644901</v>
      </c>
      <c r="AA976" s="2">
        <v>3.4693624071521998</v>
      </c>
      <c r="AB976" s="2" t="s">
        <v>11</v>
      </c>
      <c r="AC976" s="2">
        <v>1.1399567798922701</v>
      </c>
      <c r="AD976" s="2">
        <v>6.80036856295811E-3</v>
      </c>
      <c r="AE976" s="2">
        <v>27.158878122055999</v>
      </c>
      <c r="AF976" s="2">
        <v>4.7633519809068696</v>
      </c>
      <c r="AG976" s="2" t="s">
        <v>11</v>
      </c>
      <c r="AH976" s="2" t="s">
        <v>14</v>
      </c>
      <c r="AI976" s="2" t="s">
        <v>14</v>
      </c>
    </row>
    <row r="977" spans="1:35" ht="14.5" x14ac:dyDescent="0.3">
      <c r="A977" s="7">
        <v>973</v>
      </c>
      <c r="B977" s="2" t="s">
        <v>1634</v>
      </c>
      <c r="C977" s="2" t="s">
        <v>1567</v>
      </c>
      <c r="D977" s="2">
        <v>1.1222364831053799</v>
      </c>
      <c r="E977" s="2">
        <v>2.8845032581463698E-3</v>
      </c>
      <c r="F977" s="2">
        <v>0.238095792491858</v>
      </c>
      <c r="G977" s="2">
        <v>-2.0703859686292398</v>
      </c>
      <c r="H977" s="2" t="s">
        <v>10</v>
      </c>
      <c r="I977" s="2">
        <v>1.1687341614644999</v>
      </c>
      <c r="J977" s="2">
        <v>1.4950332975562501E-4</v>
      </c>
      <c r="K977" s="2">
        <v>0.43870362471394803</v>
      </c>
      <c r="L977" s="2">
        <v>-1.1886814684590199</v>
      </c>
      <c r="M977" s="2" t="s">
        <v>10</v>
      </c>
      <c r="N977" s="2" t="s">
        <v>14</v>
      </c>
      <c r="O977" s="2" t="s">
        <v>14</v>
      </c>
      <c r="P977" s="2" t="s">
        <v>14</v>
      </c>
      <c r="Q977" s="2" t="s">
        <v>14</v>
      </c>
      <c r="R977" s="2" t="s">
        <v>14</v>
      </c>
      <c r="S977" s="2">
        <v>1.15822804389378</v>
      </c>
      <c r="T977" s="2">
        <v>3.3001311731274598E-3</v>
      </c>
      <c r="U977" s="2">
        <v>3.0230907191319298</v>
      </c>
      <c r="V977" s="2">
        <v>1.5960242730701399</v>
      </c>
      <c r="W977" s="2" t="s">
        <v>11</v>
      </c>
      <c r="X977" s="2">
        <v>1.1096787616282799</v>
      </c>
      <c r="Y977" s="2">
        <v>4.7355352843437502E-4</v>
      </c>
      <c r="Z977" s="2">
        <v>12.6969514559368</v>
      </c>
      <c r="AA977" s="2">
        <v>3.66641024169938</v>
      </c>
      <c r="AB977" s="2" t="s">
        <v>11</v>
      </c>
      <c r="AC977" s="2">
        <v>1.1474368189158699</v>
      </c>
      <c r="AD977" s="2">
        <v>2.1601199732295198E-3</v>
      </c>
      <c r="AE977" s="2">
        <v>6.8909636228857201</v>
      </c>
      <c r="AF977" s="2">
        <v>2.7847057415291601</v>
      </c>
      <c r="AG977" s="2" t="s">
        <v>11</v>
      </c>
      <c r="AH977" s="2" t="s">
        <v>14</v>
      </c>
      <c r="AI977" s="2" t="s">
        <v>14</v>
      </c>
    </row>
    <row r="978" spans="1:35" ht="14.5" x14ac:dyDescent="0.3">
      <c r="A978" s="7">
        <v>974</v>
      </c>
      <c r="B978" s="2" t="s">
        <v>1635</v>
      </c>
      <c r="C978" s="2" t="s">
        <v>1567</v>
      </c>
      <c r="D978" s="2">
        <v>1.0927818446625599</v>
      </c>
      <c r="E978" s="2">
        <v>1.2311849789775699E-2</v>
      </c>
      <c r="F978" s="2">
        <v>0.69762349417266201</v>
      </c>
      <c r="G978" s="2">
        <v>-0.51947946768015496</v>
      </c>
      <c r="H978" s="2" t="s">
        <v>10</v>
      </c>
      <c r="I978" s="2">
        <v>1.1690499394156699</v>
      </c>
      <c r="J978" s="2">
        <v>1.2276923557047001E-4</v>
      </c>
      <c r="K978" s="2">
        <v>5.7136948987778</v>
      </c>
      <c r="L978" s="2">
        <v>2.5144240009623999</v>
      </c>
      <c r="M978" s="2" t="s">
        <v>11</v>
      </c>
      <c r="N978" s="2">
        <v>1.16657418421881</v>
      </c>
      <c r="O978" s="2">
        <v>5.1322276568407803E-6</v>
      </c>
      <c r="P978" s="2">
        <v>8.1902271734037395</v>
      </c>
      <c r="Q978" s="2">
        <v>3.0339034686425501</v>
      </c>
      <c r="R978" s="2" t="s">
        <v>11</v>
      </c>
      <c r="S978" s="2">
        <v>1.1590566358984999</v>
      </c>
      <c r="T978" s="2">
        <v>1.00829889622984E-2</v>
      </c>
      <c r="U978" s="2">
        <v>17.993537159864299</v>
      </c>
      <c r="V978" s="2">
        <v>4.1694069135715601</v>
      </c>
      <c r="W978" s="2" t="s">
        <v>11</v>
      </c>
      <c r="X978" s="2">
        <v>1.12051879959794</v>
      </c>
      <c r="Y978" s="2">
        <v>9.7063507418185396E-3</v>
      </c>
      <c r="Z978" s="2">
        <v>25.792619242566602</v>
      </c>
      <c r="AA978" s="2">
        <v>4.6888863812517201</v>
      </c>
      <c r="AB978" s="2" t="s">
        <v>11</v>
      </c>
      <c r="AC978" s="2">
        <v>1.13268563754792</v>
      </c>
      <c r="AD978" s="2">
        <v>1.8897899412822699E-2</v>
      </c>
      <c r="AE978" s="2">
        <v>3.1491946067532002</v>
      </c>
      <c r="AF978" s="2">
        <v>1.65498291260916</v>
      </c>
      <c r="AG978" s="2" t="s">
        <v>11</v>
      </c>
      <c r="AH978" s="2" t="s">
        <v>1636</v>
      </c>
      <c r="AI978" s="2" t="s">
        <v>14</v>
      </c>
    </row>
    <row r="979" spans="1:35" ht="14.5" x14ac:dyDescent="0.3">
      <c r="A979" s="7">
        <v>975</v>
      </c>
      <c r="B979" s="2" t="s">
        <v>1637</v>
      </c>
      <c r="C979" s="2" t="s">
        <v>1567</v>
      </c>
      <c r="D979" s="2">
        <v>1.1426905923283901</v>
      </c>
      <c r="E979" s="2">
        <v>3.51554774094456E-2</v>
      </c>
      <c r="F979" s="2">
        <v>0.16893983811319799</v>
      </c>
      <c r="G979" s="2">
        <v>-2.5654185212107898</v>
      </c>
      <c r="H979" s="2" t="s">
        <v>10</v>
      </c>
      <c r="I979" s="2">
        <v>1.1401632676261</v>
      </c>
      <c r="J979" s="2">
        <v>3.4046909422316397E-2</v>
      </c>
      <c r="K979" s="2">
        <v>0.17390214755994901</v>
      </c>
      <c r="L979" s="2">
        <v>-2.5236523459406399</v>
      </c>
      <c r="M979" s="2" t="s">
        <v>10</v>
      </c>
      <c r="N979" s="2" t="s">
        <v>14</v>
      </c>
      <c r="O979" s="2" t="s">
        <v>14</v>
      </c>
      <c r="P979" s="2" t="s">
        <v>14</v>
      </c>
      <c r="Q979" s="2" t="s">
        <v>14</v>
      </c>
      <c r="R979" s="2" t="s">
        <v>14</v>
      </c>
      <c r="S979" s="2">
        <v>1.05102448689363</v>
      </c>
      <c r="T979" s="2">
        <v>1.3742372167983101E-2</v>
      </c>
      <c r="U979" s="2">
        <v>2.13396441672861</v>
      </c>
      <c r="V979" s="2">
        <v>1.0935361198187701</v>
      </c>
      <c r="W979" s="2" t="s">
        <v>11</v>
      </c>
      <c r="X979" s="2">
        <v>1.1196662523326599</v>
      </c>
      <c r="Y979" s="2">
        <v>1.06750769482599E-2</v>
      </c>
      <c r="Z979" s="2">
        <v>12.6315050408581</v>
      </c>
      <c r="AA979" s="2">
        <v>3.6589546410295601</v>
      </c>
      <c r="AB979" s="2" t="s">
        <v>11</v>
      </c>
      <c r="AC979" s="2">
        <v>1.1399858748273901</v>
      </c>
      <c r="AD979" s="2">
        <v>1.02479358712908E-2</v>
      </c>
      <c r="AE979" s="2">
        <v>12.2710641971398</v>
      </c>
      <c r="AF979" s="2">
        <v>3.6171884657594102</v>
      </c>
      <c r="AG979" s="2" t="s">
        <v>11</v>
      </c>
      <c r="AH979" s="2" t="s">
        <v>14</v>
      </c>
      <c r="AI979" s="2" t="s">
        <v>14</v>
      </c>
    </row>
    <row r="980" spans="1:35" ht="14.5" x14ac:dyDescent="0.3">
      <c r="A980" s="7">
        <v>976</v>
      </c>
      <c r="B980" s="2" t="s">
        <v>1638</v>
      </c>
      <c r="C980" s="2" t="s">
        <v>1567</v>
      </c>
      <c r="D980" s="2">
        <v>1.1562828867532799</v>
      </c>
      <c r="E980" s="2">
        <v>3.57500576863924E-3</v>
      </c>
      <c r="F980" s="2">
        <v>2.72057630207388</v>
      </c>
      <c r="G980" s="2">
        <v>1.44391229120971</v>
      </c>
      <c r="H980" s="2" t="s">
        <v>11</v>
      </c>
      <c r="I980" s="2" t="s">
        <v>14</v>
      </c>
      <c r="J980" s="2" t="s">
        <v>14</v>
      </c>
      <c r="K980" s="2" t="s">
        <v>14</v>
      </c>
      <c r="L980" s="2" t="s">
        <v>14</v>
      </c>
      <c r="M980" s="2" t="s">
        <v>14</v>
      </c>
      <c r="N980" s="2">
        <v>1.15272975363116</v>
      </c>
      <c r="O980" s="2">
        <v>4.9180286440707799E-4</v>
      </c>
      <c r="P980" s="2">
        <v>0.30872187091956999</v>
      </c>
      <c r="Q980" s="2">
        <v>-1.69562040283321</v>
      </c>
      <c r="R980" s="2" t="s">
        <v>10</v>
      </c>
      <c r="S980" s="2" t="s">
        <v>14</v>
      </c>
      <c r="T980" s="2" t="s">
        <v>14</v>
      </c>
      <c r="U980" s="2" t="s">
        <v>14</v>
      </c>
      <c r="V980" s="2" t="s">
        <v>14</v>
      </c>
      <c r="W980" s="2" t="s">
        <v>14</v>
      </c>
      <c r="X980" s="2">
        <v>1.1049474446443699</v>
      </c>
      <c r="Y980" s="2">
        <v>5.5373395100965302E-4</v>
      </c>
      <c r="Z980" s="2">
        <v>0.38205314897253101</v>
      </c>
      <c r="AA980" s="2">
        <v>-1.3881547434709101</v>
      </c>
      <c r="AB980" s="2" t="s">
        <v>10</v>
      </c>
      <c r="AC980" s="2" t="s">
        <v>14</v>
      </c>
      <c r="AD980" s="2" t="s">
        <v>14</v>
      </c>
      <c r="AE980" s="2" t="s">
        <v>14</v>
      </c>
      <c r="AF980" s="2" t="s">
        <v>14</v>
      </c>
      <c r="AG980" s="2" t="s">
        <v>14</v>
      </c>
      <c r="AH980" s="2" t="s">
        <v>14</v>
      </c>
      <c r="AI980" s="2" t="s">
        <v>14</v>
      </c>
    </row>
    <row r="981" spans="1:35" ht="14.5" x14ac:dyDescent="0.3">
      <c r="A981" s="7">
        <v>977</v>
      </c>
      <c r="B981" s="2" t="s">
        <v>1639</v>
      </c>
      <c r="C981" s="2" t="s">
        <v>1567</v>
      </c>
      <c r="D981" s="2">
        <v>1.1535572330981301</v>
      </c>
      <c r="E981" s="2">
        <v>6.44197453149528E-6</v>
      </c>
      <c r="F981" s="2">
        <v>0.194157813170835</v>
      </c>
      <c r="G981" s="2">
        <v>-2.3646983304892202</v>
      </c>
      <c r="H981" s="2" t="s">
        <v>10</v>
      </c>
      <c r="I981" s="2">
        <v>1.1401179604049401</v>
      </c>
      <c r="J981" s="2">
        <v>2.3531898691906399E-3</v>
      </c>
      <c r="K981" s="2">
        <v>0.472248097770468</v>
      </c>
      <c r="L981" s="2">
        <v>-1.0823831094809999</v>
      </c>
      <c r="M981" s="2" t="s">
        <v>10</v>
      </c>
      <c r="N981" s="2">
        <v>1.1212985800448501</v>
      </c>
      <c r="O981" s="2">
        <v>9.0551098812061397E-3</v>
      </c>
      <c r="P981" s="2">
        <v>2.4322899504175401</v>
      </c>
      <c r="Q981" s="2">
        <v>1.28231522100822</v>
      </c>
      <c r="R981" s="2" t="s">
        <v>11</v>
      </c>
      <c r="S981" s="2">
        <v>1.1409868021813601</v>
      </c>
      <c r="T981" s="2">
        <v>1.28617261348957E-3</v>
      </c>
      <c r="U981" s="2">
        <v>0.44039522704538703</v>
      </c>
      <c r="V981" s="2">
        <v>-1.18312926166915</v>
      </c>
      <c r="W981" s="2" t="s">
        <v>10</v>
      </c>
      <c r="X981" s="2">
        <v>1.0748211927787701</v>
      </c>
      <c r="Y981" s="2">
        <v>8.3730037286032302E-3</v>
      </c>
      <c r="Z981" s="2">
        <v>2.2682333502484102</v>
      </c>
      <c r="AA981" s="2">
        <v>1.18156906882007</v>
      </c>
      <c r="AB981" s="2" t="s">
        <v>11</v>
      </c>
      <c r="AC981" s="2" t="s">
        <v>14</v>
      </c>
      <c r="AD981" s="2" t="s">
        <v>14</v>
      </c>
      <c r="AE981" s="2" t="s">
        <v>14</v>
      </c>
      <c r="AF981" s="2" t="s">
        <v>14</v>
      </c>
      <c r="AG981" s="2" t="s">
        <v>14</v>
      </c>
      <c r="AH981" s="2" t="s">
        <v>14</v>
      </c>
      <c r="AI981" s="2" t="s">
        <v>14</v>
      </c>
    </row>
    <row r="982" spans="1:35" ht="14.5" x14ac:dyDescent="0.3">
      <c r="A982" s="7">
        <v>978</v>
      </c>
      <c r="B982" s="2" t="s">
        <v>1640</v>
      </c>
      <c r="C982" s="2" t="s">
        <v>1567</v>
      </c>
      <c r="D982" s="2">
        <v>1.1085172924890601</v>
      </c>
      <c r="E982" s="2">
        <v>1.0476147737957501E-2</v>
      </c>
      <c r="F982" s="2">
        <v>0.239106540376536</v>
      </c>
      <c r="G982" s="2">
        <v>-2.0642745016854098</v>
      </c>
      <c r="H982" s="2" t="s">
        <v>10</v>
      </c>
      <c r="I982" s="2">
        <v>1.1360725527409199</v>
      </c>
      <c r="J982" s="2">
        <v>1.9923556203482198E-2</v>
      </c>
      <c r="K982" s="2">
        <v>0.328027286264921</v>
      </c>
      <c r="L982" s="2">
        <v>-1.60811226747766</v>
      </c>
      <c r="M982" s="2" t="s">
        <v>10</v>
      </c>
      <c r="N982" s="2" t="s">
        <v>14</v>
      </c>
      <c r="O982" s="2" t="s">
        <v>14</v>
      </c>
      <c r="P982" s="2" t="s">
        <v>14</v>
      </c>
      <c r="Q982" s="2" t="s">
        <v>14</v>
      </c>
      <c r="R982" s="2" t="s">
        <v>14</v>
      </c>
      <c r="S982" s="2" t="s">
        <v>14</v>
      </c>
      <c r="T982" s="2" t="s">
        <v>14</v>
      </c>
      <c r="U982" s="2" t="s">
        <v>14</v>
      </c>
      <c r="V982" s="2" t="s">
        <v>14</v>
      </c>
      <c r="W982" s="2" t="s">
        <v>14</v>
      </c>
      <c r="X982" s="2">
        <v>1.08640764187301</v>
      </c>
      <c r="Y982" s="2">
        <v>4.4655009777777102E-3</v>
      </c>
      <c r="Z982" s="2">
        <v>4.9891690441702901</v>
      </c>
      <c r="AA982" s="2">
        <v>2.3187995518988598</v>
      </c>
      <c r="AB982" s="2" t="s">
        <v>11</v>
      </c>
      <c r="AC982" s="2">
        <v>1.1324420577730001</v>
      </c>
      <c r="AD982" s="2">
        <v>9.5947840580451298E-3</v>
      </c>
      <c r="AE982" s="2">
        <v>3.6367186495023001</v>
      </c>
      <c r="AF982" s="2">
        <v>1.86263731769111</v>
      </c>
      <c r="AG982" s="2" t="s">
        <v>11</v>
      </c>
      <c r="AH982" s="2" t="s">
        <v>1641</v>
      </c>
      <c r="AI982" s="2" t="s">
        <v>14</v>
      </c>
    </row>
    <row r="983" spans="1:35" ht="14.5" x14ac:dyDescent="0.3">
      <c r="A983" s="7">
        <v>979</v>
      </c>
      <c r="B983" s="2" t="s">
        <v>1642</v>
      </c>
      <c r="C983" s="2" t="s">
        <v>1567</v>
      </c>
      <c r="D983" s="2">
        <v>1.1316845496138701</v>
      </c>
      <c r="E983" s="2">
        <v>5.97102625634237E-3</v>
      </c>
      <c r="F983" s="2">
        <v>0.58246989984985897</v>
      </c>
      <c r="G983" s="2">
        <v>-0.77974459698200604</v>
      </c>
      <c r="H983" s="2" t="s">
        <v>10</v>
      </c>
      <c r="I983" s="2">
        <v>1.0565564124347799</v>
      </c>
      <c r="J983" s="2">
        <v>3.4651442995198801E-3</v>
      </c>
      <c r="K983" s="2">
        <v>0.18371412658368799</v>
      </c>
      <c r="L983" s="2">
        <v>-2.4444655290333999</v>
      </c>
      <c r="M983" s="2" t="s">
        <v>10</v>
      </c>
      <c r="N983" s="2" t="s">
        <v>14</v>
      </c>
      <c r="O983" s="2" t="s">
        <v>14</v>
      </c>
      <c r="P983" s="2" t="s">
        <v>14</v>
      </c>
      <c r="Q983" s="2" t="s">
        <v>14</v>
      </c>
      <c r="R983" s="2" t="s">
        <v>14</v>
      </c>
      <c r="S983" s="2">
        <v>1.1489089868958799</v>
      </c>
      <c r="T983" s="2">
        <v>1.68181045101534E-3</v>
      </c>
      <c r="U983" s="2">
        <v>0.32333203584646297</v>
      </c>
      <c r="V983" s="2">
        <v>-1.6289116376333801</v>
      </c>
      <c r="W983" s="2" t="s">
        <v>10</v>
      </c>
      <c r="X983" s="2">
        <v>1.0861957410012999</v>
      </c>
      <c r="Y983" s="2">
        <v>1.06011218935243E-3</v>
      </c>
      <c r="Z983" s="2">
        <v>0.55510514093484797</v>
      </c>
      <c r="AA983" s="2">
        <v>-0.84916704065137505</v>
      </c>
      <c r="AB983" s="2" t="s">
        <v>10</v>
      </c>
      <c r="AC983" s="2" t="s">
        <v>14</v>
      </c>
      <c r="AD983" s="2" t="s">
        <v>14</v>
      </c>
      <c r="AE983" s="2" t="s">
        <v>14</v>
      </c>
      <c r="AF983" s="2" t="s">
        <v>14</v>
      </c>
      <c r="AG983" s="2" t="s">
        <v>14</v>
      </c>
      <c r="AH983" s="2" t="s">
        <v>14</v>
      </c>
      <c r="AI983" s="2" t="s">
        <v>14</v>
      </c>
    </row>
    <row r="984" spans="1:35" ht="14.5" x14ac:dyDescent="0.3">
      <c r="A984" s="7">
        <v>980</v>
      </c>
      <c r="B984" s="2" t="s">
        <v>1643</v>
      </c>
      <c r="C984" s="2" t="s">
        <v>1567</v>
      </c>
      <c r="D984" s="2">
        <v>1.1421760475140299</v>
      </c>
      <c r="E984" s="2">
        <v>3.0802662655679998E-3</v>
      </c>
      <c r="F984" s="2">
        <v>0.46713488810998999</v>
      </c>
      <c r="G984" s="2">
        <v>-1.0980888976112599</v>
      </c>
      <c r="H984" s="2" t="s">
        <v>10</v>
      </c>
      <c r="I984" s="2">
        <v>1.15797420149004</v>
      </c>
      <c r="J984" s="2">
        <v>1.72128584636274E-3</v>
      </c>
      <c r="K984" s="2">
        <v>2.6517041120763198</v>
      </c>
      <c r="L984" s="2">
        <v>1.40691980265429</v>
      </c>
      <c r="M984" s="2" t="s">
        <v>11</v>
      </c>
      <c r="N984" s="2">
        <v>1.1652861230429901</v>
      </c>
      <c r="O984" s="2">
        <v>2.1765135230845199E-3</v>
      </c>
      <c r="P984" s="2">
        <v>5.6765276573646997</v>
      </c>
      <c r="Q984" s="2">
        <v>2.5050087002655501</v>
      </c>
      <c r="R984" s="2" t="s">
        <v>11</v>
      </c>
      <c r="S984" s="2">
        <v>1.08310599416655</v>
      </c>
      <c r="T984" s="2">
        <v>5.97152634278021E-3</v>
      </c>
      <c r="U984" s="2">
        <v>1.3882937319897699</v>
      </c>
      <c r="V984" s="2">
        <v>0.473312842305328</v>
      </c>
      <c r="W984" s="2" t="s">
        <v>11</v>
      </c>
      <c r="X984" s="2">
        <v>1.1164986918595601</v>
      </c>
      <c r="Y984" s="2">
        <v>8.5029012088077595E-4</v>
      </c>
      <c r="Z984" s="2">
        <v>2.9719333051888999</v>
      </c>
      <c r="AA984" s="2">
        <v>1.57140173991659</v>
      </c>
      <c r="AB984" s="2" t="s">
        <v>11</v>
      </c>
      <c r="AC984" s="2">
        <v>1.1304693023052299</v>
      </c>
      <c r="AD984" s="2">
        <v>3.26312674553652E-3</v>
      </c>
      <c r="AE984" s="2">
        <v>0.52354775393952802</v>
      </c>
      <c r="AF984" s="2">
        <v>-0.93360696034896495</v>
      </c>
      <c r="AG984" s="2" t="s">
        <v>10</v>
      </c>
      <c r="AH984" s="2" t="s">
        <v>14</v>
      </c>
      <c r="AI984" s="2" t="s">
        <v>14</v>
      </c>
    </row>
    <row r="985" spans="1:35" ht="14.5" x14ac:dyDescent="0.3">
      <c r="A985" s="7">
        <v>981</v>
      </c>
      <c r="B985" s="2" t="s">
        <v>1644</v>
      </c>
      <c r="C985" s="2" t="s">
        <v>1567</v>
      </c>
      <c r="D985" s="2">
        <v>1.0437036880032999</v>
      </c>
      <c r="E985" s="2">
        <v>2.5313545357211402E-3</v>
      </c>
      <c r="F985" s="2">
        <v>0.21162788005890801</v>
      </c>
      <c r="G985" s="2">
        <v>-2.2403983928931699</v>
      </c>
      <c r="H985" s="2" t="s">
        <v>10</v>
      </c>
      <c r="I985" s="2" t="s">
        <v>14</v>
      </c>
      <c r="J985" s="2" t="s">
        <v>14</v>
      </c>
      <c r="K985" s="2" t="s">
        <v>14</v>
      </c>
      <c r="L985" s="2" t="s">
        <v>14</v>
      </c>
      <c r="M985" s="2" t="s">
        <v>14</v>
      </c>
      <c r="N985" s="2">
        <v>1.0477020510564401</v>
      </c>
      <c r="O985" s="2">
        <v>4.2103297715678804E-3</v>
      </c>
      <c r="P985" s="2">
        <v>4.6519075826641201</v>
      </c>
      <c r="Q985" s="2">
        <v>2.2178224357284702</v>
      </c>
      <c r="R985" s="2" t="s">
        <v>11</v>
      </c>
      <c r="S985" s="2" t="s">
        <v>14</v>
      </c>
      <c r="T985" s="2" t="s">
        <v>14</v>
      </c>
      <c r="U985" s="2" t="s">
        <v>14</v>
      </c>
      <c r="V985" s="2" t="s">
        <v>14</v>
      </c>
      <c r="W985" s="2" t="s">
        <v>14</v>
      </c>
      <c r="X985" s="2" t="s">
        <v>14</v>
      </c>
      <c r="Y985" s="2" t="s">
        <v>14</v>
      </c>
      <c r="Z985" s="2" t="s">
        <v>14</v>
      </c>
      <c r="AA985" s="2" t="s">
        <v>14</v>
      </c>
      <c r="AB985" s="2" t="s">
        <v>14</v>
      </c>
      <c r="AC985" s="2" t="s">
        <v>14</v>
      </c>
      <c r="AD985" s="2" t="s">
        <v>14</v>
      </c>
      <c r="AE985" s="2" t="s">
        <v>14</v>
      </c>
      <c r="AF985" s="2" t="s">
        <v>14</v>
      </c>
      <c r="AG985" s="2" t="s">
        <v>14</v>
      </c>
      <c r="AH985" s="2" t="s">
        <v>14</v>
      </c>
      <c r="AI985" s="2" t="s">
        <v>14</v>
      </c>
    </row>
    <row r="986" spans="1:35" ht="14.5" x14ac:dyDescent="0.3">
      <c r="A986" s="7">
        <v>982</v>
      </c>
      <c r="B986" s="2" t="s">
        <v>1645</v>
      </c>
      <c r="C986" s="2" t="s">
        <v>1567</v>
      </c>
      <c r="D986" s="2">
        <v>1.1584220332505399</v>
      </c>
      <c r="E986" s="2">
        <v>5.3748283490561198E-3</v>
      </c>
      <c r="F986" s="2">
        <v>7.3900182537411299</v>
      </c>
      <c r="G986" s="2">
        <v>2.8855779279099001</v>
      </c>
      <c r="H986" s="2" t="s">
        <v>11</v>
      </c>
      <c r="I986" s="2">
        <v>1.13029702127263</v>
      </c>
      <c r="J986" s="2">
        <v>1.3817592535834901E-2</v>
      </c>
      <c r="K986" s="2">
        <v>1.9070417101246</v>
      </c>
      <c r="L986" s="2">
        <v>0.93133639809840996</v>
      </c>
      <c r="M986" s="2" t="s">
        <v>11</v>
      </c>
      <c r="N986" s="2">
        <v>1.1574827432561099</v>
      </c>
      <c r="O986" s="2">
        <v>4.9352204709800698E-3</v>
      </c>
      <c r="P986" s="2">
        <v>0.25805642755471903</v>
      </c>
      <c r="Q986" s="2">
        <v>-1.9542415298114899</v>
      </c>
      <c r="R986" s="2" t="s">
        <v>10</v>
      </c>
      <c r="S986" s="2" t="s">
        <v>14</v>
      </c>
      <c r="T986" s="2" t="s">
        <v>14</v>
      </c>
      <c r="U986" s="2" t="s">
        <v>14</v>
      </c>
      <c r="V986" s="2" t="s">
        <v>14</v>
      </c>
      <c r="W986" s="2" t="s">
        <v>14</v>
      </c>
      <c r="X986" s="2">
        <v>1.1022485548636001</v>
      </c>
      <c r="Y986" s="2">
        <v>2.3670663642680299E-3</v>
      </c>
      <c r="Z986" s="2">
        <v>0.21721765573084001</v>
      </c>
      <c r="AA986" s="2">
        <v>-2.20278672286799</v>
      </c>
      <c r="AB986" s="2" t="s">
        <v>10</v>
      </c>
      <c r="AC986" s="2" t="s">
        <v>14</v>
      </c>
      <c r="AD986" s="2" t="s">
        <v>14</v>
      </c>
      <c r="AE986" s="2" t="s">
        <v>14</v>
      </c>
      <c r="AF986" s="2" t="s">
        <v>14</v>
      </c>
      <c r="AG986" s="2" t="s">
        <v>14</v>
      </c>
      <c r="AH986" s="2" t="s">
        <v>1646</v>
      </c>
      <c r="AI986" s="2" t="s">
        <v>1441</v>
      </c>
    </row>
    <row r="987" spans="1:35" ht="14.5" x14ac:dyDescent="0.3">
      <c r="A987" s="7">
        <v>983</v>
      </c>
      <c r="B987" s="2" t="s">
        <v>1647</v>
      </c>
      <c r="C987" s="2" t="s">
        <v>1567</v>
      </c>
      <c r="D987" s="2" t="s">
        <v>14</v>
      </c>
      <c r="E987" s="2" t="s">
        <v>14</v>
      </c>
      <c r="F987" s="2" t="s">
        <v>14</v>
      </c>
      <c r="G987" s="2" t="s">
        <v>14</v>
      </c>
      <c r="H987" s="2" t="s">
        <v>14</v>
      </c>
      <c r="I987" s="2">
        <v>1.1657443736769</v>
      </c>
      <c r="J987" s="2">
        <v>9.1163354932063804E-4</v>
      </c>
      <c r="K987" s="2">
        <v>40.080062240230397</v>
      </c>
      <c r="L987" s="2">
        <v>5.3248128437798101</v>
      </c>
      <c r="M987" s="2" t="s">
        <v>11</v>
      </c>
      <c r="N987" s="2">
        <v>1.1566392308053</v>
      </c>
      <c r="O987" s="2">
        <v>7.1351903038178901E-4</v>
      </c>
      <c r="P987" s="2">
        <v>36.966681934246999</v>
      </c>
      <c r="Q987" s="2">
        <v>5.2081536503996597</v>
      </c>
      <c r="R987" s="2" t="s">
        <v>11</v>
      </c>
      <c r="S987" s="2">
        <v>1.15842589345953</v>
      </c>
      <c r="T987" s="2">
        <v>2.7401785752068199E-3</v>
      </c>
      <c r="U987" s="2">
        <v>60.029892828290699</v>
      </c>
      <c r="V987" s="2">
        <v>5.9076091872027998</v>
      </c>
      <c r="W987" s="2" t="s">
        <v>11</v>
      </c>
      <c r="X987" s="2">
        <v>1.1141230320598501</v>
      </c>
      <c r="Y987" s="2">
        <v>2.6595205085049498E-3</v>
      </c>
      <c r="Z987" s="2">
        <v>55.366829059036</v>
      </c>
      <c r="AA987" s="2">
        <v>5.7909499938226503</v>
      </c>
      <c r="AB987" s="2" t="s">
        <v>11</v>
      </c>
      <c r="AC987" s="2">
        <v>1.09720293941506</v>
      </c>
      <c r="AD987" s="2">
        <v>1.3766852127498799E-2</v>
      </c>
      <c r="AE987" s="2">
        <v>1.4977494912180001</v>
      </c>
      <c r="AF987" s="2">
        <v>0.58279634342298903</v>
      </c>
      <c r="AG987" s="2" t="s">
        <v>11</v>
      </c>
      <c r="AH987" s="2" t="s">
        <v>1648</v>
      </c>
      <c r="AI987" s="2" t="s">
        <v>1649</v>
      </c>
    </row>
    <row r="988" spans="1:35" ht="14.5" x14ac:dyDescent="0.3">
      <c r="A988" s="7">
        <v>984</v>
      </c>
      <c r="B988" s="2" t="s">
        <v>1650</v>
      </c>
      <c r="C988" s="2" t="s">
        <v>1567</v>
      </c>
      <c r="D988" s="2">
        <v>1.1409161588451799</v>
      </c>
      <c r="E988" s="2">
        <v>1.63692276133103E-3</v>
      </c>
      <c r="F988" s="2">
        <v>0.63094141565751805</v>
      </c>
      <c r="G988" s="2">
        <v>-0.66442204096980395</v>
      </c>
      <c r="H988" s="2" t="s">
        <v>10</v>
      </c>
      <c r="I988" s="2">
        <v>1.16907120744308</v>
      </c>
      <c r="J988" s="2">
        <v>1.31552243785374E-3</v>
      </c>
      <c r="K988" s="2">
        <v>14.9487603505134</v>
      </c>
      <c r="L988" s="2">
        <v>3.9019539465134701</v>
      </c>
      <c r="M988" s="2" t="s">
        <v>11</v>
      </c>
      <c r="N988" s="2">
        <v>1.16796631598781</v>
      </c>
      <c r="O988" s="2">
        <v>1.2213486286854201E-3</v>
      </c>
      <c r="P988" s="2">
        <v>23.692786651094899</v>
      </c>
      <c r="Q988" s="2">
        <v>4.5663759874832701</v>
      </c>
      <c r="R988" s="2" t="s">
        <v>11</v>
      </c>
      <c r="S988" s="2">
        <v>1.11067379358547</v>
      </c>
      <c r="T988" s="2">
        <v>2.3026771514984199E-2</v>
      </c>
      <c r="U988" s="2">
        <v>1.34083642939457</v>
      </c>
      <c r="V988" s="2">
        <v>0.42313325148949199</v>
      </c>
      <c r="W988" s="2" t="s">
        <v>11</v>
      </c>
      <c r="X988" s="2">
        <v>1.1089004147574799</v>
      </c>
      <c r="Y988" s="2">
        <v>1.9058379072646201E-3</v>
      </c>
      <c r="Z988" s="2">
        <v>2.1251361792397998</v>
      </c>
      <c r="AA988" s="2">
        <v>1.0875552924592999</v>
      </c>
      <c r="AB988" s="2" t="s">
        <v>11</v>
      </c>
      <c r="AC988" s="2">
        <v>1.1473221647757399</v>
      </c>
      <c r="AD988" s="2">
        <v>1.2320539137621899E-3</v>
      </c>
      <c r="AE988" s="2">
        <v>8.9695493001098303E-2</v>
      </c>
      <c r="AF988" s="2">
        <v>-3.4788206950239799</v>
      </c>
      <c r="AG988" s="2" t="s">
        <v>10</v>
      </c>
      <c r="AH988" s="2" t="s">
        <v>1651</v>
      </c>
      <c r="AI988" s="2" t="s">
        <v>1575</v>
      </c>
    </row>
    <row r="989" spans="1:35" ht="14.5" x14ac:dyDescent="0.3">
      <c r="A989" s="7">
        <v>985</v>
      </c>
      <c r="B989" s="2" t="s">
        <v>1652</v>
      </c>
      <c r="C989" s="2" t="s">
        <v>1567</v>
      </c>
      <c r="D989" s="2">
        <v>1.1611532588907101</v>
      </c>
      <c r="E989" s="2">
        <v>1.97826985984665E-3</v>
      </c>
      <c r="F989" s="2">
        <v>14.0389532352303</v>
      </c>
      <c r="G989" s="2">
        <v>3.8113634650995798</v>
      </c>
      <c r="H989" s="2" t="s">
        <v>11</v>
      </c>
      <c r="I989" s="2">
        <v>1.1632330452514901</v>
      </c>
      <c r="J989" s="2">
        <v>2.2542278578146301E-2</v>
      </c>
      <c r="K989" s="2">
        <v>15.528574894904899</v>
      </c>
      <c r="L989" s="2">
        <v>3.9568535301249499</v>
      </c>
      <c r="M989" s="2" t="s">
        <v>11</v>
      </c>
      <c r="N989" s="2" t="s">
        <v>14</v>
      </c>
      <c r="O989" s="2" t="s">
        <v>14</v>
      </c>
      <c r="P989" s="2" t="s">
        <v>14</v>
      </c>
      <c r="Q989" s="2" t="s">
        <v>14</v>
      </c>
      <c r="R989" s="2" t="s">
        <v>14</v>
      </c>
      <c r="S989" s="2" t="s">
        <v>14</v>
      </c>
      <c r="T989" s="2" t="s">
        <v>14</v>
      </c>
      <c r="U989" s="2" t="s">
        <v>14</v>
      </c>
      <c r="V989" s="2" t="s">
        <v>14</v>
      </c>
      <c r="W989" s="2" t="s">
        <v>14</v>
      </c>
      <c r="X989" s="2">
        <v>1.1034749234607499</v>
      </c>
      <c r="Y989" s="2">
        <v>3.1105577346239398E-4</v>
      </c>
      <c r="Z989" s="2">
        <v>9.44764737100732E-2</v>
      </c>
      <c r="AA989" s="2">
        <v>-3.40390107194832</v>
      </c>
      <c r="AB989" s="2" t="s">
        <v>10</v>
      </c>
      <c r="AC989" s="2">
        <v>1.124015250225</v>
      </c>
      <c r="AD989" s="2">
        <v>2.1935054992224499E-2</v>
      </c>
      <c r="AE989" s="2">
        <v>8.5413555668934493E-2</v>
      </c>
      <c r="AF989" s="2">
        <v>-3.5493911369736901</v>
      </c>
      <c r="AG989" s="2" t="s">
        <v>10</v>
      </c>
      <c r="AH989" s="2" t="s">
        <v>1653</v>
      </c>
      <c r="AI989" s="2" t="s">
        <v>1654</v>
      </c>
    </row>
    <row r="990" spans="1:35" ht="14.5" x14ac:dyDescent="0.3">
      <c r="A990" s="7">
        <v>986</v>
      </c>
      <c r="B990" s="2" t="s">
        <v>1655</v>
      </c>
      <c r="C990" s="2" t="s">
        <v>1567</v>
      </c>
      <c r="D990" s="2" t="s">
        <v>14</v>
      </c>
      <c r="E990" s="2" t="s">
        <v>14</v>
      </c>
      <c r="F990" s="2" t="s">
        <v>14</v>
      </c>
      <c r="G990" s="2" t="s">
        <v>14</v>
      </c>
      <c r="H990" s="2" t="s">
        <v>14</v>
      </c>
      <c r="I990" s="2" t="s">
        <v>14</v>
      </c>
      <c r="J990" s="2" t="s">
        <v>14</v>
      </c>
      <c r="K990" s="2" t="s">
        <v>14</v>
      </c>
      <c r="L990" s="2" t="s">
        <v>14</v>
      </c>
      <c r="M990" s="2" t="s">
        <v>14</v>
      </c>
      <c r="N990" s="2" t="s">
        <v>14</v>
      </c>
      <c r="O990" s="2" t="s">
        <v>14</v>
      </c>
      <c r="P990" s="2" t="s">
        <v>14</v>
      </c>
      <c r="Q990" s="2" t="s">
        <v>14</v>
      </c>
      <c r="R990" s="2" t="s">
        <v>14</v>
      </c>
      <c r="S990" s="2">
        <v>1.1463592156975499</v>
      </c>
      <c r="T990" s="2">
        <v>4.3012728446398702E-5</v>
      </c>
      <c r="U990" s="2">
        <v>0.275632534020117</v>
      </c>
      <c r="V990" s="2">
        <v>-1.8591819096778399</v>
      </c>
      <c r="W990" s="2" t="s">
        <v>10</v>
      </c>
      <c r="X990" s="2">
        <v>1.10166573271988</v>
      </c>
      <c r="Y990" s="2">
        <v>8.0619854137712005E-4</v>
      </c>
      <c r="Z990" s="2">
        <v>0.31764311623112201</v>
      </c>
      <c r="AA990" s="2">
        <v>-1.6545213406214201</v>
      </c>
      <c r="AB990" s="2" t="s">
        <v>10</v>
      </c>
      <c r="AC990" s="2">
        <v>1.1309581365730399</v>
      </c>
      <c r="AD990" s="2">
        <v>1.4877412360633099E-4</v>
      </c>
      <c r="AE990" s="2">
        <v>0.29470850417808098</v>
      </c>
      <c r="AF990" s="2">
        <v>-1.76263940307654</v>
      </c>
      <c r="AG990" s="2" t="s">
        <v>10</v>
      </c>
      <c r="AH990" s="2" t="s">
        <v>1656</v>
      </c>
      <c r="AI990" s="2" t="s">
        <v>1657</v>
      </c>
    </row>
    <row r="991" spans="1:35" ht="14.5" x14ac:dyDescent="0.3">
      <c r="A991" s="7">
        <v>987</v>
      </c>
      <c r="B991" s="2" t="s">
        <v>1658</v>
      </c>
      <c r="C991" s="2" t="s">
        <v>1567</v>
      </c>
      <c r="D991" s="2">
        <v>1.1081141175322999</v>
      </c>
      <c r="E991" s="2">
        <v>2.2120338938104501E-3</v>
      </c>
      <c r="F991" s="2">
        <v>1.65119011824155</v>
      </c>
      <c r="G991" s="2">
        <v>0.72350624190664403</v>
      </c>
      <c r="H991" s="2" t="s">
        <v>11</v>
      </c>
      <c r="I991" s="2">
        <v>1.16550367227563</v>
      </c>
      <c r="J991" s="2">
        <v>2.4434039915883598E-4</v>
      </c>
      <c r="K991" s="2">
        <v>6.6519442821218098</v>
      </c>
      <c r="L991" s="2">
        <v>2.7337760844034098</v>
      </c>
      <c r="M991" s="2" t="s">
        <v>11</v>
      </c>
      <c r="N991" s="2">
        <v>1.16647840535883</v>
      </c>
      <c r="O991" s="2">
        <v>5.2149025188054203E-4</v>
      </c>
      <c r="P991" s="2">
        <v>4.0285756368296797</v>
      </c>
      <c r="Q991" s="2">
        <v>2.0102698424967702</v>
      </c>
      <c r="R991" s="2" t="s">
        <v>11</v>
      </c>
      <c r="S991" s="2">
        <v>1.1480985332539999</v>
      </c>
      <c r="T991" s="2">
        <v>1.24165220492385E-2</v>
      </c>
      <c r="U991" s="2">
        <v>0.38864258059768703</v>
      </c>
      <c r="V991" s="2">
        <v>-1.36348412023342</v>
      </c>
      <c r="W991" s="2" t="s">
        <v>10</v>
      </c>
      <c r="X991" s="2">
        <v>1.12190967747244</v>
      </c>
      <c r="Y991" s="2">
        <v>1.8610546790994199E-3</v>
      </c>
      <c r="Z991" s="2">
        <v>0.23537118851678701</v>
      </c>
      <c r="AA991" s="2">
        <v>-2.0869903621400598</v>
      </c>
      <c r="AB991" s="2" t="s">
        <v>10</v>
      </c>
      <c r="AC991" s="2">
        <v>1.1481751198641601</v>
      </c>
      <c r="AD991" s="2">
        <v>8.1282180843275404E-4</v>
      </c>
      <c r="AE991" s="2">
        <v>5.8425411295495597E-2</v>
      </c>
      <c r="AF991" s="2">
        <v>-4.0972602046368296</v>
      </c>
      <c r="AG991" s="2" t="s">
        <v>10</v>
      </c>
      <c r="AH991" s="2" t="s">
        <v>14</v>
      </c>
      <c r="AI991" s="2" t="s">
        <v>14</v>
      </c>
    </row>
    <row r="992" spans="1:35" ht="14.5" x14ac:dyDescent="0.3">
      <c r="A992" s="7">
        <v>988</v>
      </c>
      <c r="B992" s="2" t="s">
        <v>1659</v>
      </c>
      <c r="C992" s="2" t="s">
        <v>1567</v>
      </c>
      <c r="D992" s="2" t="s">
        <v>14</v>
      </c>
      <c r="E992" s="2" t="s">
        <v>14</v>
      </c>
      <c r="F992" s="2" t="s">
        <v>14</v>
      </c>
      <c r="G992" s="2" t="s">
        <v>14</v>
      </c>
      <c r="H992" s="2" t="s">
        <v>14</v>
      </c>
      <c r="I992" s="2" t="s">
        <v>14</v>
      </c>
      <c r="J992" s="2" t="s">
        <v>14</v>
      </c>
      <c r="K992" s="2" t="s">
        <v>14</v>
      </c>
      <c r="L992" s="2" t="s">
        <v>14</v>
      </c>
      <c r="M992" s="2" t="s">
        <v>14</v>
      </c>
      <c r="N992" s="2" t="s">
        <v>14</v>
      </c>
      <c r="O992" s="2" t="s">
        <v>14</v>
      </c>
      <c r="P992" s="2" t="s">
        <v>14</v>
      </c>
      <c r="Q992" s="2" t="s">
        <v>14</v>
      </c>
      <c r="R992" s="2" t="s">
        <v>14</v>
      </c>
      <c r="S992" s="2" t="s">
        <v>14</v>
      </c>
      <c r="T992" s="2" t="s">
        <v>14</v>
      </c>
      <c r="U992" s="2" t="s">
        <v>14</v>
      </c>
      <c r="V992" s="2" t="s">
        <v>14</v>
      </c>
      <c r="W992" s="2" t="s">
        <v>14</v>
      </c>
      <c r="X992" s="2">
        <v>1.0798138067741301</v>
      </c>
      <c r="Y992" s="2">
        <v>1.0895215624065801E-2</v>
      </c>
      <c r="Z992" s="2">
        <v>4.3484136236093898</v>
      </c>
      <c r="AA992" s="2">
        <v>2.12048917687589</v>
      </c>
      <c r="AB992" s="2" t="s">
        <v>11</v>
      </c>
      <c r="AC992" s="2" t="s">
        <v>14</v>
      </c>
      <c r="AD992" s="2" t="s">
        <v>14</v>
      </c>
      <c r="AE992" s="2" t="s">
        <v>14</v>
      </c>
      <c r="AF992" s="2" t="s">
        <v>14</v>
      </c>
      <c r="AG992" s="2" t="s">
        <v>14</v>
      </c>
      <c r="AH992" s="2" t="s">
        <v>1660</v>
      </c>
      <c r="AI992" s="2" t="s">
        <v>14</v>
      </c>
    </row>
    <row r="993" spans="1:35" ht="14.5" x14ac:dyDescent="0.3">
      <c r="A993" s="7">
        <v>989</v>
      </c>
      <c r="B993" s="2" t="s">
        <v>1661</v>
      </c>
      <c r="C993" s="2" t="s">
        <v>1567</v>
      </c>
      <c r="D993" s="2">
        <v>1.0861583358694</v>
      </c>
      <c r="E993" s="2">
        <v>1.19393566787723E-2</v>
      </c>
      <c r="F993" s="2">
        <v>0.54126703205059001</v>
      </c>
      <c r="G993" s="2">
        <v>-0.88558757704649504</v>
      </c>
      <c r="H993" s="2" t="s">
        <v>10</v>
      </c>
      <c r="I993" s="2">
        <v>1.1689722761547501</v>
      </c>
      <c r="J993" s="2">
        <v>1.36701286697112E-3</v>
      </c>
      <c r="K993" s="2">
        <v>15.042145635652799</v>
      </c>
      <c r="L993" s="2">
        <v>3.91093846490371</v>
      </c>
      <c r="M993" s="2" t="s">
        <v>11</v>
      </c>
      <c r="N993" s="2">
        <v>1.1653178622838101</v>
      </c>
      <c r="O993" s="2">
        <v>1.1380998736929999E-3</v>
      </c>
      <c r="P993" s="2">
        <v>27.790618576316501</v>
      </c>
      <c r="Q993" s="2">
        <v>4.7965260419502096</v>
      </c>
      <c r="R993" s="2" t="s">
        <v>11</v>
      </c>
      <c r="S993" s="2">
        <v>1.0780587738380401</v>
      </c>
      <c r="T993" s="2">
        <v>4.2188760029248297E-2</v>
      </c>
      <c r="U993" s="2">
        <v>1.3987664584441699</v>
      </c>
      <c r="V993" s="2">
        <v>0.48415510662693201</v>
      </c>
      <c r="W993" s="2" t="s">
        <v>11</v>
      </c>
      <c r="X993" s="2">
        <v>1.08219826533806</v>
      </c>
      <c r="Y993" s="2">
        <v>2.27328306536686E-3</v>
      </c>
      <c r="Z993" s="2">
        <v>2.5842446992290302</v>
      </c>
      <c r="AA993" s="2">
        <v>1.3697426836734301</v>
      </c>
      <c r="AB993" s="2" t="s">
        <v>11</v>
      </c>
      <c r="AC993" s="2">
        <v>1.1463568087132301</v>
      </c>
      <c r="AD993" s="2">
        <v>1.1148492471743799E-3</v>
      </c>
      <c r="AE993" s="2">
        <v>9.2989822883300405E-2</v>
      </c>
      <c r="AF993" s="2">
        <v>-3.4267833582767802</v>
      </c>
      <c r="AG993" s="2" t="s">
        <v>10</v>
      </c>
      <c r="AH993" s="2" t="s">
        <v>14</v>
      </c>
      <c r="AI993" s="2" t="s">
        <v>14</v>
      </c>
    </row>
    <row r="994" spans="1:35" ht="14.5" x14ac:dyDescent="0.3">
      <c r="A994" s="7">
        <v>990</v>
      </c>
      <c r="B994" s="2" t="s">
        <v>1662</v>
      </c>
      <c r="C994" s="2" t="s">
        <v>1567</v>
      </c>
      <c r="D994" s="2" t="s">
        <v>14</v>
      </c>
      <c r="E994" s="2" t="s">
        <v>14</v>
      </c>
      <c r="F994" s="2" t="s">
        <v>14</v>
      </c>
      <c r="G994" s="2" t="s">
        <v>14</v>
      </c>
      <c r="H994" s="2" t="s">
        <v>14</v>
      </c>
      <c r="I994" s="2" t="s">
        <v>14</v>
      </c>
      <c r="J994" s="2" t="s">
        <v>14</v>
      </c>
      <c r="K994" s="2" t="s">
        <v>14</v>
      </c>
      <c r="L994" s="2" t="s">
        <v>14</v>
      </c>
      <c r="M994" s="2" t="s">
        <v>14</v>
      </c>
      <c r="N994" s="2" t="s">
        <v>14</v>
      </c>
      <c r="O994" s="2" t="s">
        <v>14</v>
      </c>
      <c r="P994" s="2" t="s">
        <v>14</v>
      </c>
      <c r="Q994" s="2" t="s">
        <v>14</v>
      </c>
      <c r="R994" s="2" t="s">
        <v>14</v>
      </c>
      <c r="S994" s="2" t="s">
        <v>14</v>
      </c>
      <c r="T994" s="2" t="s">
        <v>14</v>
      </c>
      <c r="U994" s="2" t="s">
        <v>14</v>
      </c>
      <c r="V994" s="2" t="s">
        <v>14</v>
      </c>
      <c r="W994" s="2" t="s">
        <v>14</v>
      </c>
      <c r="X994" s="2" t="s">
        <v>14</v>
      </c>
      <c r="Y994" s="2" t="s">
        <v>14</v>
      </c>
      <c r="Z994" s="2" t="s">
        <v>14</v>
      </c>
      <c r="AA994" s="2" t="s">
        <v>14</v>
      </c>
      <c r="AB994" s="2" t="s">
        <v>14</v>
      </c>
      <c r="AC994" s="2">
        <v>1.1354551256716701</v>
      </c>
      <c r="AD994" s="2">
        <v>1.7003291638830201E-2</v>
      </c>
      <c r="AE994" s="2">
        <v>0.15654125179568901</v>
      </c>
      <c r="AF994" s="2">
        <v>-2.67538520821613</v>
      </c>
      <c r="AG994" s="2" t="s">
        <v>10</v>
      </c>
      <c r="AH994" s="2" t="s">
        <v>1663</v>
      </c>
      <c r="AI994" s="2" t="s">
        <v>47</v>
      </c>
    </row>
    <row r="995" spans="1:35" ht="14.5" x14ac:dyDescent="0.3">
      <c r="A995" s="7">
        <v>991</v>
      </c>
      <c r="B995" s="2" t="s">
        <v>1664</v>
      </c>
      <c r="C995" s="2" t="s">
        <v>1567</v>
      </c>
      <c r="D995" s="2">
        <v>1.1411371327611499</v>
      </c>
      <c r="E995" s="2">
        <v>5.0456112490822903E-5</v>
      </c>
      <c r="F995" s="2">
        <v>4.6603924271167001</v>
      </c>
      <c r="G995" s="2">
        <v>2.2204514417504</v>
      </c>
      <c r="H995" s="2" t="s">
        <v>11</v>
      </c>
      <c r="I995" s="2">
        <v>1.1239163017799401</v>
      </c>
      <c r="J995" s="2">
        <v>9.0041113491828395E-4</v>
      </c>
      <c r="K995" s="2">
        <v>2.8602700847707001</v>
      </c>
      <c r="L995" s="2">
        <v>1.5161513818156001</v>
      </c>
      <c r="M995" s="2" t="s">
        <v>11</v>
      </c>
      <c r="N995" s="2">
        <v>1.1503796970970099</v>
      </c>
      <c r="O995" s="2">
        <v>5.3981814486136202E-4</v>
      </c>
      <c r="P995" s="2">
        <v>0.61374017950250104</v>
      </c>
      <c r="Q995" s="2">
        <v>-0.70430005993480305</v>
      </c>
      <c r="R995" s="2" t="s">
        <v>10</v>
      </c>
      <c r="S995" s="2">
        <v>1.0994134513360201</v>
      </c>
      <c r="T995" s="2">
        <v>1.6337148132345501E-3</v>
      </c>
      <c r="U995" s="2">
        <v>2.4816376390780399</v>
      </c>
      <c r="V995" s="2">
        <v>1.3112924730547499</v>
      </c>
      <c r="W995" s="2" t="s">
        <v>11</v>
      </c>
      <c r="X995" s="2">
        <v>1.10524446239166</v>
      </c>
      <c r="Y995" s="2">
        <v>2.7093778828531599E-4</v>
      </c>
      <c r="Z995" s="2">
        <v>0.532495423483764</v>
      </c>
      <c r="AA995" s="2">
        <v>-0.90915896869564805</v>
      </c>
      <c r="AB995" s="2" t="s">
        <v>10</v>
      </c>
      <c r="AC995" s="2" t="s">
        <v>14</v>
      </c>
      <c r="AD995" s="2" t="s">
        <v>14</v>
      </c>
      <c r="AE995" s="2" t="s">
        <v>14</v>
      </c>
      <c r="AF995" s="2" t="s">
        <v>14</v>
      </c>
      <c r="AG995" s="2" t="s">
        <v>14</v>
      </c>
      <c r="AH995" s="2" t="s">
        <v>1665</v>
      </c>
      <c r="AI995" s="2" t="s">
        <v>14</v>
      </c>
    </row>
    <row r="996" spans="1:35" ht="14.5" x14ac:dyDescent="0.3">
      <c r="A996" s="7">
        <v>992</v>
      </c>
      <c r="B996" s="2" t="s">
        <v>1666</v>
      </c>
      <c r="C996" s="2" t="s">
        <v>1567</v>
      </c>
      <c r="D996" s="2">
        <v>1.1607388185116001</v>
      </c>
      <c r="E996" s="2">
        <v>1.1486116936378901E-3</v>
      </c>
      <c r="F996" s="2">
        <v>5.40527178442745</v>
      </c>
      <c r="G996" s="2">
        <v>2.4343671604553498</v>
      </c>
      <c r="H996" s="2" t="s">
        <v>11</v>
      </c>
      <c r="I996" s="2">
        <v>1.1657448790799601</v>
      </c>
      <c r="J996" s="2">
        <v>1.0991633530218501E-4</v>
      </c>
      <c r="K996" s="2">
        <v>0.27971043943399698</v>
      </c>
      <c r="L996" s="2">
        <v>-1.8379939953864499</v>
      </c>
      <c r="M996" s="2" t="s">
        <v>10</v>
      </c>
      <c r="N996" s="2">
        <v>1.1678963433287199</v>
      </c>
      <c r="O996" s="2">
        <v>9.785598622998441E-4</v>
      </c>
      <c r="P996" s="2">
        <v>5.1747710492530803E-2</v>
      </c>
      <c r="Q996" s="2">
        <v>-4.2723611558418098</v>
      </c>
      <c r="R996" s="2" t="s">
        <v>10</v>
      </c>
      <c r="S996" s="2">
        <v>1.1594709543866</v>
      </c>
      <c r="T996" s="2">
        <v>7.2720078917822197E-3</v>
      </c>
      <c r="U996" s="2">
        <v>17.488888673414401</v>
      </c>
      <c r="V996" s="2">
        <v>4.1283667114028697</v>
      </c>
      <c r="W996" s="2" t="s">
        <v>11</v>
      </c>
      <c r="X996" s="2">
        <v>1.1107600839040599</v>
      </c>
      <c r="Y996" s="2">
        <v>1.25483048242571E-2</v>
      </c>
      <c r="Z996" s="2">
        <v>3.23552438635922</v>
      </c>
      <c r="AA996" s="2">
        <v>1.6939995509475201</v>
      </c>
      <c r="AB996" s="2" t="s">
        <v>11</v>
      </c>
      <c r="AC996" s="2">
        <v>1.14721167894743</v>
      </c>
      <c r="AD996" s="2">
        <v>6.6907629802996499E-3</v>
      </c>
      <c r="AE996" s="2">
        <v>62.524976575074298</v>
      </c>
      <c r="AF996" s="2">
        <v>5.9663607067893203</v>
      </c>
      <c r="AG996" s="2" t="s">
        <v>11</v>
      </c>
      <c r="AH996" s="2" t="s">
        <v>1667</v>
      </c>
      <c r="AI996" s="2" t="s">
        <v>1668</v>
      </c>
    </row>
    <row r="997" spans="1:35" ht="14.5" x14ac:dyDescent="0.3">
      <c r="A997" s="7">
        <v>993</v>
      </c>
      <c r="B997" s="2" t="s">
        <v>1669</v>
      </c>
      <c r="C997" s="2" t="s">
        <v>1567</v>
      </c>
      <c r="D997" s="2" t="s">
        <v>14</v>
      </c>
      <c r="E997" s="2" t="s">
        <v>14</v>
      </c>
      <c r="F997" s="2" t="s">
        <v>14</v>
      </c>
      <c r="G997" s="2" t="s">
        <v>14</v>
      </c>
      <c r="H997" s="2" t="s">
        <v>14</v>
      </c>
      <c r="I997" s="2" t="s">
        <v>14</v>
      </c>
      <c r="J997" s="2" t="s">
        <v>14</v>
      </c>
      <c r="K997" s="2" t="s">
        <v>14</v>
      </c>
      <c r="L997" s="2" t="s">
        <v>14</v>
      </c>
      <c r="M997" s="2" t="s">
        <v>14</v>
      </c>
      <c r="N997" s="2">
        <v>1.1288648163883399</v>
      </c>
      <c r="O997" s="2">
        <v>4.4204203543616503E-2</v>
      </c>
      <c r="P997" s="2">
        <v>4.5520211835965698</v>
      </c>
      <c r="Q997" s="2">
        <v>2.1865072714842602</v>
      </c>
      <c r="R997" s="2" t="s">
        <v>11</v>
      </c>
      <c r="S997" s="2" t="s">
        <v>14</v>
      </c>
      <c r="T997" s="2" t="s">
        <v>14</v>
      </c>
      <c r="U997" s="2" t="s">
        <v>14</v>
      </c>
      <c r="V997" s="2" t="s">
        <v>14</v>
      </c>
      <c r="W997" s="2" t="s">
        <v>14</v>
      </c>
      <c r="X997" s="2" t="s">
        <v>14</v>
      </c>
      <c r="Y997" s="2" t="s">
        <v>14</v>
      </c>
      <c r="Z997" s="2" t="s">
        <v>14</v>
      </c>
      <c r="AA997" s="2" t="s">
        <v>14</v>
      </c>
      <c r="AB997" s="2" t="s">
        <v>14</v>
      </c>
      <c r="AC997" s="2" t="s">
        <v>14</v>
      </c>
      <c r="AD997" s="2" t="s">
        <v>14</v>
      </c>
      <c r="AE997" s="2" t="s">
        <v>14</v>
      </c>
      <c r="AF997" s="2" t="s">
        <v>14</v>
      </c>
      <c r="AG997" s="2" t="s">
        <v>14</v>
      </c>
      <c r="AH997" s="2" t="s">
        <v>1670</v>
      </c>
      <c r="AI997" s="2" t="s">
        <v>14</v>
      </c>
    </row>
    <row r="998" spans="1:35" ht="14.5" x14ac:dyDescent="0.3">
      <c r="A998" s="7">
        <v>994</v>
      </c>
      <c r="B998" s="2" t="s">
        <v>1671</v>
      </c>
      <c r="C998" s="2" t="s">
        <v>1567</v>
      </c>
      <c r="D998" s="2">
        <v>1.1406876585074199</v>
      </c>
      <c r="E998" s="2">
        <v>3.6203983439011303E-4</v>
      </c>
      <c r="F998" s="2">
        <v>2.2321251133678102</v>
      </c>
      <c r="G998" s="2">
        <v>1.1584178942712899</v>
      </c>
      <c r="H998" s="2" t="s">
        <v>11</v>
      </c>
      <c r="I998" s="2">
        <v>1.16706651834439</v>
      </c>
      <c r="J998" s="2">
        <v>6.6592309162553497E-4</v>
      </c>
      <c r="K998" s="2">
        <v>11.982224169695399</v>
      </c>
      <c r="L998" s="2">
        <v>3.58282382444634</v>
      </c>
      <c r="M998" s="2" t="s">
        <v>11</v>
      </c>
      <c r="N998" s="2">
        <v>1.16669831796597</v>
      </c>
      <c r="O998" s="2">
        <v>7.5262649621791599E-4</v>
      </c>
      <c r="P998" s="2">
        <v>5.3680791000181403</v>
      </c>
      <c r="Q998" s="2">
        <v>2.4244059301750398</v>
      </c>
      <c r="R998" s="2" t="s">
        <v>11</v>
      </c>
      <c r="S998" s="2">
        <v>1.1443696914701</v>
      </c>
      <c r="T998" s="2">
        <v>1.8180786335733699E-2</v>
      </c>
      <c r="U998" s="2">
        <v>5.0383428983843004</v>
      </c>
      <c r="V998" s="2">
        <v>2.3329493120213698</v>
      </c>
      <c r="W998" s="2" t="s">
        <v>11</v>
      </c>
      <c r="X998" s="2">
        <v>1.07161516705115</v>
      </c>
      <c r="Y998" s="2">
        <v>3.6651226223983299E-2</v>
      </c>
      <c r="Z998" s="2">
        <v>2.25719556140045</v>
      </c>
      <c r="AA998" s="2">
        <v>1.1745314177500801</v>
      </c>
      <c r="AB998" s="2" t="s">
        <v>11</v>
      </c>
      <c r="AC998" s="2">
        <v>1.10641921158867</v>
      </c>
      <c r="AD998" s="2">
        <v>1.23552357908418E-3</v>
      </c>
      <c r="AE998" s="2">
        <v>0.42048478037382597</v>
      </c>
      <c r="AF998" s="2">
        <v>-1.2498745124249599</v>
      </c>
      <c r="AG998" s="2" t="s">
        <v>10</v>
      </c>
      <c r="AH998" s="2" t="s">
        <v>1672</v>
      </c>
      <c r="AI998" s="2" t="s">
        <v>1586</v>
      </c>
    </row>
    <row r="999" spans="1:35" ht="14.5" x14ac:dyDescent="0.3">
      <c r="A999" s="7">
        <v>995</v>
      </c>
      <c r="B999" s="2" t="s">
        <v>1673</v>
      </c>
      <c r="C999" s="2" t="s">
        <v>1567</v>
      </c>
      <c r="D999" s="2" t="s">
        <v>14</v>
      </c>
      <c r="E999" s="2" t="s">
        <v>14</v>
      </c>
      <c r="F999" s="2" t="s">
        <v>14</v>
      </c>
      <c r="G999" s="2" t="s">
        <v>14</v>
      </c>
      <c r="H999" s="2" t="s">
        <v>14</v>
      </c>
      <c r="I999" s="2">
        <v>1.15569968426174</v>
      </c>
      <c r="J999" s="2">
        <v>4.7663053954001703E-3</v>
      </c>
      <c r="K999" s="2">
        <v>6.4004586307600499</v>
      </c>
      <c r="L999" s="2">
        <v>2.6781752864589601</v>
      </c>
      <c r="M999" s="2" t="s">
        <v>11</v>
      </c>
      <c r="N999" s="2">
        <v>1.0935702407569701</v>
      </c>
      <c r="O999" s="2">
        <v>1.4019547174973E-3</v>
      </c>
      <c r="P999" s="2">
        <v>6.6322062799366703</v>
      </c>
      <c r="Q999" s="2">
        <v>2.7294888793326901</v>
      </c>
      <c r="R999" s="2" t="s">
        <v>11</v>
      </c>
      <c r="S999" s="2" t="s">
        <v>14</v>
      </c>
      <c r="T999" s="2" t="s">
        <v>14</v>
      </c>
      <c r="U999" s="2" t="s">
        <v>14</v>
      </c>
      <c r="V999" s="2" t="s">
        <v>14</v>
      </c>
      <c r="W999" s="2" t="s">
        <v>14</v>
      </c>
      <c r="X999" s="2" t="s">
        <v>14</v>
      </c>
      <c r="Y999" s="2" t="s">
        <v>14</v>
      </c>
      <c r="Z999" s="2" t="s">
        <v>14</v>
      </c>
      <c r="AA999" s="2" t="s">
        <v>14</v>
      </c>
      <c r="AB999" s="2" t="s">
        <v>14</v>
      </c>
      <c r="AC999" s="2" t="s">
        <v>14</v>
      </c>
      <c r="AD999" s="2" t="s">
        <v>14</v>
      </c>
      <c r="AE999" s="2" t="s">
        <v>14</v>
      </c>
      <c r="AF999" s="2" t="s">
        <v>14</v>
      </c>
      <c r="AG999" s="2" t="s">
        <v>14</v>
      </c>
      <c r="AH999" s="2" t="s">
        <v>1674</v>
      </c>
      <c r="AI999" s="2" t="s">
        <v>1675</v>
      </c>
    </row>
    <row r="1000" spans="1:35" ht="14.5" x14ac:dyDescent="0.3">
      <c r="A1000" s="7">
        <v>996</v>
      </c>
      <c r="B1000" s="2" t="s">
        <v>1676</v>
      </c>
      <c r="C1000" s="2" t="s">
        <v>1567</v>
      </c>
      <c r="D1000" s="2" t="s">
        <v>14</v>
      </c>
      <c r="E1000" s="2" t="s">
        <v>14</v>
      </c>
      <c r="F1000" s="2" t="s">
        <v>14</v>
      </c>
      <c r="G1000" s="2" t="s">
        <v>14</v>
      </c>
      <c r="H1000" s="2" t="s">
        <v>14</v>
      </c>
      <c r="I1000" s="2">
        <v>1.1263534999314799</v>
      </c>
      <c r="J1000" s="2">
        <v>4.4051308174363601E-3</v>
      </c>
      <c r="K1000" s="2">
        <v>42.335982252627097</v>
      </c>
      <c r="L1000" s="2">
        <v>5.4038124568345598</v>
      </c>
      <c r="M1000" s="2" t="s">
        <v>11</v>
      </c>
      <c r="N1000" s="2">
        <v>1.11348500419361</v>
      </c>
      <c r="O1000" s="2">
        <v>2.26023525794149E-3</v>
      </c>
      <c r="P1000" s="2">
        <v>19.760698306039298</v>
      </c>
      <c r="Q1000" s="2">
        <v>4.3045620248493801</v>
      </c>
      <c r="R1000" s="2" t="s">
        <v>11</v>
      </c>
      <c r="S1000" s="2" t="s">
        <v>14</v>
      </c>
      <c r="T1000" s="2" t="s">
        <v>14</v>
      </c>
      <c r="U1000" s="2" t="s">
        <v>14</v>
      </c>
      <c r="V1000" s="2" t="s">
        <v>14</v>
      </c>
      <c r="W1000" s="2" t="s">
        <v>14</v>
      </c>
      <c r="X1000" s="2" t="s">
        <v>14</v>
      </c>
      <c r="Y1000" s="2" t="s">
        <v>14</v>
      </c>
      <c r="Z1000" s="2" t="s">
        <v>14</v>
      </c>
      <c r="AA1000" s="2" t="s">
        <v>14</v>
      </c>
      <c r="AB1000" s="2" t="s">
        <v>14</v>
      </c>
      <c r="AC1000" s="2">
        <v>1.1327190289009601</v>
      </c>
      <c r="AD1000" s="2">
        <v>4.8186792443437702E-3</v>
      </c>
      <c r="AE1000" s="2">
        <v>3.4998377430797901E-2</v>
      </c>
      <c r="AF1000" s="2">
        <v>-4.8365681513400798</v>
      </c>
      <c r="AG1000" s="2" t="s">
        <v>10</v>
      </c>
      <c r="AH1000" s="2" t="s">
        <v>1677</v>
      </c>
      <c r="AI1000" s="2" t="s">
        <v>1145</v>
      </c>
    </row>
    <row r="1001" spans="1:35" ht="14.5" x14ac:dyDescent="0.3">
      <c r="A1001" s="7">
        <v>997</v>
      </c>
      <c r="B1001" s="2" t="s">
        <v>1678</v>
      </c>
      <c r="C1001" s="2" t="s">
        <v>1567</v>
      </c>
      <c r="D1001" s="2">
        <v>1.04110858643897</v>
      </c>
      <c r="E1001" s="2">
        <v>1.4939139906060699E-2</v>
      </c>
      <c r="F1001" s="2">
        <v>0.84506825888721504</v>
      </c>
      <c r="G1001" s="2">
        <v>-0.242860217657237</v>
      </c>
      <c r="H1001" s="2" t="s">
        <v>10</v>
      </c>
      <c r="I1001" s="2">
        <v>1.16138901472094</v>
      </c>
      <c r="J1001" s="2">
        <v>1.64859475909068E-2</v>
      </c>
      <c r="K1001" s="2">
        <v>6.6713875086631003</v>
      </c>
      <c r="L1001" s="2">
        <v>2.7379868429228802</v>
      </c>
      <c r="M1001" s="2" t="s">
        <v>11</v>
      </c>
      <c r="N1001" s="2">
        <v>1.1618027548961201</v>
      </c>
      <c r="O1001" s="2">
        <v>1.5621988293818201E-2</v>
      </c>
      <c r="P1001" s="2">
        <v>7.8944954309939197</v>
      </c>
      <c r="Q1001" s="2">
        <v>2.9808470605801101</v>
      </c>
      <c r="R1001" s="2" t="s">
        <v>11</v>
      </c>
      <c r="S1001" s="2">
        <v>1.06385502040654</v>
      </c>
      <c r="T1001" s="2">
        <v>1.4253818703425101E-2</v>
      </c>
      <c r="U1001" s="2">
        <v>0.65984682279104601</v>
      </c>
      <c r="V1001" s="2">
        <v>-0.59979693957973901</v>
      </c>
      <c r="W1001" s="2" t="s">
        <v>10</v>
      </c>
      <c r="X1001" s="2" t="s">
        <v>14</v>
      </c>
      <c r="Y1001" s="2" t="s">
        <v>14</v>
      </c>
      <c r="Z1001" s="2" t="s">
        <v>14</v>
      </c>
      <c r="AA1001" s="2" t="s">
        <v>14</v>
      </c>
      <c r="AB1001" s="2" t="s">
        <v>14</v>
      </c>
      <c r="AC1001" s="2">
        <v>1.1404092271197399</v>
      </c>
      <c r="AD1001" s="2">
        <v>1.4384158939420799E-2</v>
      </c>
      <c r="AE1001" s="2">
        <v>9.8906984781532301E-2</v>
      </c>
      <c r="AF1001" s="2">
        <v>-3.33778378250262</v>
      </c>
      <c r="AG1001" s="2" t="s">
        <v>10</v>
      </c>
      <c r="AH1001" s="2" t="s">
        <v>1679</v>
      </c>
      <c r="AI1001" s="2" t="s">
        <v>1581</v>
      </c>
    </row>
    <row r="1002" spans="1:35" ht="14.5" x14ac:dyDescent="0.3">
      <c r="A1002" s="7">
        <v>998</v>
      </c>
      <c r="B1002" s="2" t="s">
        <v>1680</v>
      </c>
      <c r="C1002" s="2" t="s">
        <v>1567</v>
      </c>
      <c r="D1002" s="2" t="s">
        <v>14</v>
      </c>
      <c r="E1002" s="2" t="s">
        <v>14</v>
      </c>
      <c r="F1002" s="2" t="s">
        <v>14</v>
      </c>
      <c r="G1002" s="2" t="s">
        <v>14</v>
      </c>
      <c r="H1002" s="2" t="s">
        <v>14</v>
      </c>
      <c r="I1002" s="2">
        <v>1.16934906797204</v>
      </c>
      <c r="J1002" s="2">
        <v>3.6786515937130798E-3</v>
      </c>
      <c r="K1002" s="2" t="e">
        <f t="shared" ref="K1002:Q1002" si="7">1/0</f>
        <v>#DIV/0!</v>
      </c>
      <c r="L1002" s="2" t="e">
        <f t="shared" si="7"/>
        <v>#DIV/0!</v>
      </c>
      <c r="M1002" s="2" t="s">
        <v>11</v>
      </c>
      <c r="N1002" s="2">
        <v>1.1685365583944101</v>
      </c>
      <c r="O1002" s="2">
        <v>3.6786515937130798E-3</v>
      </c>
      <c r="P1002" s="2" t="e">
        <f t="shared" si="7"/>
        <v>#DIV/0!</v>
      </c>
      <c r="Q1002" s="2" t="e">
        <f t="shared" si="7"/>
        <v>#DIV/0!</v>
      </c>
      <c r="R1002" s="2" t="s">
        <v>11</v>
      </c>
      <c r="S1002" s="2">
        <v>1.1607835374714699</v>
      </c>
      <c r="T1002" s="2">
        <v>3.01498836208711E-2</v>
      </c>
      <c r="U1002" s="2" t="e">
        <f t="shared" ref="U1002:AA1002" si="8">1/0</f>
        <v>#DIV/0!</v>
      </c>
      <c r="V1002" s="2" t="e">
        <f t="shared" si="8"/>
        <v>#DIV/0!</v>
      </c>
      <c r="W1002" s="2" t="s">
        <v>11</v>
      </c>
      <c r="X1002" s="2">
        <v>1.12252175154487</v>
      </c>
      <c r="Y1002" s="2">
        <v>3.01498836208711E-2</v>
      </c>
      <c r="Z1002" s="2" t="e">
        <f t="shared" si="8"/>
        <v>#DIV/0!</v>
      </c>
      <c r="AA1002" s="2" t="e">
        <f t="shared" si="8"/>
        <v>#DIV/0!</v>
      </c>
      <c r="AB1002" s="2" t="s">
        <v>11</v>
      </c>
      <c r="AC1002" s="2">
        <v>1.0889353799167201</v>
      </c>
      <c r="AD1002" s="2">
        <v>1.4412243040843101E-3</v>
      </c>
      <c r="AE1002" s="2">
        <v>0.33441916702076402</v>
      </c>
      <c r="AF1002" s="2">
        <v>-1.5802705579549401</v>
      </c>
      <c r="AG1002" s="2" t="s">
        <v>10</v>
      </c>
      <c r="AH1002" s="2" t="s">
        <v>1681</v>
      </c>
      <c r="AI1002" s="2" t="s">
        <v>1581</v>
      </c>
    </row>
    <row r="1003" spans="1:35" ht="14.5" x14ac:dyDescent="0.3">
      <c r="A1003" s="7">
        <v>999</v>
      </c>
      <c r="B1003" s="2" t="s">
        <v>1682</v>
      </c>
      <c r="C1003" s="2" t="s">
        <v>1567</v>
      </c>
      <c r="D1003" s="2" t="s">
        <v>14</v>
      </c>
      <c r="E1003" s="2" t="s">
        <v>14</v>
      </c>
      <c r="F1003" s="2" t="s">
        <v>14</v>
      </c>
      <c r="G1003" s="2" t="s">
        <v>14</v>
      </c>
      <c r="H1003" s="2" t="s">
        <v>14</v>
      </c>
      <c r="I1003" s="2">
        <v>1.11908625408823</v>
      </c>
      <c r="J1003" s="2">
        <v>6.2635538242243102E-3</v>
      </c>
      <c r="K1003" s="2">
        <v>1.62702322047524</v>
      </c>
      <c r="L1003" s="2">
        <v>0.70223484094616095</v>
      </c>
      <c r="M1003" s="2" t="s">
        <v>11</v>
      </c>
      <c r="N1003" s="2">
        <v>1.1043150967056099</v>
      </c>
      <c r="O1003" s="2">
        <v>2.7296180315132899E-3</v>
      </c>
      <c r="P1003" s="2">
        <v>1.93926156748224</v>
      </c>
      <c r="Q1003" s="2">
        <v>0.95550740718841198</v>
      </c>
      <c r="R1003" s="2" t="s">
        <v>11</v>
      </c>
      <c r="S1003" s="2">
        <v>1.1107916218912299</v>
      </c>
      <c r="T1003" s="2">
        <v>8.5135970067328501E-4</v>
      </c>
      <c r="U1003" s="2">
        <v>0.34137961306991099</v>
      </c>
      <c r="V1003" s="2">
        <v>-1.5505511905965601</v>
      </c>
      <c r="W1003" s="2" t="s">
        <v>10</v>
      </c>
      <c r="X1003" s="2">
        <v>1.03838188843304</v>
      </c>
      <c r="Y1003" s="2">
        <v>1.08966775009203E-2</v>
      </c>
      <c r="Z1003" s="2">
        <v>0.40689300264262102</v>
      </c>
      <c r="AA1003" s="2">
        <v>-1.29727862435431</v>
      </c>
      <c r="AB1003" s="2" t="s">
        <v>10</v>
      </c>
      <c r="AC1003" s="2">
        <v>1.12376569443344</v>
      </c>
      <c r="AD1003" s="2">
        <v>7.0007067706540202E-4</v>
      </c>
      <c r="AE1003" s="2">
        <v>0.20981852549725599</v>
      </c>
      <c r="AF1003" s="2">
        <v>-2.2527860315427302</v>
      </c>
      <c r="AG1003" s="2" t="s">
        <v>10</v>
      </c>
      <c r="AH1003" s="2" t="s">
        <v>1683</v>
      </c>
      <c r="AI1003" s="2" t="s">
        <v>14</v>
      </c>
    </row>
    <row r="1004" spans="1:35" ht="14.5" x14ac:dyDescent="0.3">
      <c r="A1004" s="7">
        <v>1000</v>
      </c>
      <c r="B1004" s="2" t="s">
        <v>1684</v>
      </c>
      <c r="C1004" s="2" t="s">
        <v>1567</v>
      </c>
      <c r="D1004" s="2" t="s">
        <v>14</v>
      </c>
      <c r="E1004" s="2" t="s">
        <v>14</v>
      </c>
      <c r="F1004" s="2" t="s">
        <v>14</v>
      </c>
      <c r="G1004" s="2" t="s">
        <v>14</v>
      </c>
      <c r="H1004" s="2" t="s">
        <v>14</v>
      </c>
      <c r="I1004" s="2" t="s">
        <v>14</v>
      </c>
      <c r="J1004" s="2" t="s">
        <v>14</v>
      </c>
      <c r="K1004" s="2" t="s">
        <v>14</v>
      </c>
      <c r="L1004" s="2" t="s">
        <v>14</v>
      </c>
      <c r="M1004" s="2" t="s">
        <v>14</v>
      </c>
      <c r="N1004" s="2" t="s">
        <v>14</v>
      </c>
      <c r="O1004" s="2" t="s">
        <v>14</v>
      </c>
      <c r="P1004" s="2" t="s">
        <v>14</v>
      </c>
      <c r="Q1004" s="2" t="s">
        <v>14</v>
      </c>
      <c r="R1004" s="2" t="s">
        <v>14</v>
      </c>
      <c r="S1004" s="2" t="s">
        <v>14</v>
      </c>
      <c r="T1004" s="2" t="s">
        <v>14</v>
      </c>
      <c r="U1004" s="2" t="s">
        <v>14</v>
      </c>
      <c r="V1004" s="2" t="s">
        <v>14</v>
      </c>
      <c r="W1004" s="2" t="s">
        <v>14</v>
      </c>
      <c r="X1004" s="2" t="s">
        <v>14</v>
      </c>
      <c r="Y1004" s="2" t="s">
        <v>14</v>
      </c>
      <c r="Z1004" s="2" t="s">
        <v>14</v>
      </c>
      <c r="AA1004" s="2" t="s">
        <v>14</v>
      </c>
      <c r="AB1004" s="2" t="s">
        <v>14</v>
      </c>
      <c r="AC1004" s="2">
        <v>1.1334079709768901</v>
      </c>
      <c r="AD1004" s="2">
        <v>1.4804310381997001E-3</v>
      </c>
      <c r="AE1004" s="2">
        <v>3.1420109489927199</v>
      </c>
      <c r="AF1004" s="2">
        <v>1.65168820801275</v>
      </c>
      <c r="AG1004" s="2" t="s">
        <v>11</v>
      </c>
      <c r="AH1004" s="2" t="s">
        <v>1685</v>
      </c>
      <c r="AI1004" s="2" t="s">
        <v>1586</v>
      </c>
    </row>
    <row r="1005" spans="1:35" ht="14.5" x14ac:dyDescent="0.3">
      <c r="A1005" s="7">
        <v>1001</v>
      </c>
      <c r="B1005" s="2" t="s">
        <v>1686</v>
      </c>
      <c r="C1005" s="2" t="s">
        <v>1567</v>
      </c>
      <c r="D1005" s="2">
        <v>1.1541876865685501</v>
      </c>
      <c r="E1005" s="2">
        <v>8.4155893002009208E-3</v>
      </c>
      <c r="F1005" s="2">
        <v>0.258961108494762</v>
      </c>
      <c r="G1005" s="2">
        <v>-1.9491926486929101</v>
      </c>
      <c r="H1005" s="2" t="s">
        <v>10</v>
      </c>
      <c r="I1005" s="2">
        <v>1.15376356001252</v>
      </c>
      <c r="J1005" s="2">
        <v>1.90500045902217E-4</v>
      </c>
      <c r="K1005" s="2">
        <v>2.6281798728768999</v>
      </c>
      <c r="L1005" s="2">
        <v>1.39406401722308</v>
      </c>
      <c r="M1005" s="2" t="s">
        <v>11</v>
      </c>
      <c r="N1005" s="2">
        <v>1.1676223595263999</v>
      </c>
      <c r="O1005" s="2">
        <v>1.32921389762219E-3</v>
      </c>
      <c r="P1005" s="2">
        <v>10.148936603467099</v>
      </c>
      <c r="Q1005" s="2">
        <v>3.3432566659159901</v>
      </c>
      <c r="R1005" s="2" t="s">
        <v>11</v>
      </c>
      <c r="S1005" s="2" t="s">
        <v>14</v>
      </c>
      <c r="T1005" s="2" t="s">
        <v>14</v>
      </c>
      <c r="U1005" s="2" t="s">
        <v>14</v>
      </c>
      <c r="V1005" s="2" t="s">
        <v>14</v>
      </c>
      <c r="W1005" s="2" t="s">
        <v>14</v>
      </c>
      <c r="X1005" s="2">
        <v>1.12209955249569</v>
      </c>
      <c r="Y1005" s="2">
        <v>2.0084875952320201E-4</v>
      </c>
      <c r="Z1005" s="2">
        <v>4.2530767991342602</v>
      </c>
      <c r="AA1005" s="2">
        <v>2.08850690639321</v>
      </c>
      <c r="AB1005" s="2" t="s">
        <v>11</v>
      </c>
      <c r="AC1005" s="2">
        <v>1.1442486905424201</v>
      </c>
      <c r="AD1005" s="2">
        <v>2.2001892453500601E-3</v>
      </c>
      <c r="AE1005" s="2">
        <v>0.41906624953015398</v>
      </c>
      <c r="AF1005" s="2">
        <v>-1.2547497595227901</v>
      </c>
      <c r="AG1005" s="2" t="s">
        <v>10</v>
      </c>
      <c r="AH1005" s="2" t="s">
        <v>1687</v>
      </c>
      <c r="AI1005" s="2" t="s">
        <v>1575</v>
      </c>
    </row>
    <row r="1006" spans="1:35" ht="14.5" x14ac:dyDescent="0.3">
      <c r="A1006" s="7">
        <v>1002</v>
      </c>
      <c r="B1006" s="2" t="s">
        <v>1688</v>
      </c>
      <c r="C1006" s="2" t="s">
        <v>1567</v>
      </c>
      <c r="D1006" s="2" t="s">
        <v>14</v>
      </c>
      <c r="E1006" s="2" t="s">
        <v>14</v>
      </c>
      <c r="F1006" s="2" t="s">
        <v>14</v>
      </c>
      <c r="G1006" s="2" t="s">
        <v>14</v>
      </c>
      <c r="H1006" s="2" t="s">
        <v>14</v>
      </c>
      <c r="I1006" s="2" t="s">
        <v>14</v>
      </c>
      <c r="J1006" s="2" t="s">
        <v>14</v>
      </c>
      <c r="K1006" s="2" t="s">
        <v>14</v>
      </c>
      <c r="L1006" s="2" t="s">
        <v>14</v>
      </c>
      <c r="M1006" s="2" t="s">
        <v>14</v>
      </c>
      <c r="N1006" s="2" t="s">
        <v>14</v>
      </c>
      <c r="O1006" s="2" t="s">
        <v>14</v>
      </c>
      <c r="P1006" s="2" t="s">
        <v>14</v>
      </c>
      <c r="Q1006" s="2" t="s">
        <v>14</v>
      </c>
      <c r="R1006" s="2" t="s">
        <v>14</v>
      </c>
      <c r="S1006" s="2">
        <v>1.14935082265639</v>
      </c>
      <c r="T1006" s="2">
        <v>2.3656936703283899E-5</v>
      </c>
      <c r="U1006" s="2">
        <v>0.25303655566550598</v>
      </c>
      <c r="V1006" s="2">
        <v>-1.9825822717557799</v>
      </c>
      <c r="W1006" s="2" t="s">
        <v>10</v>
      </c>
      <c r="X1006" s="2">
        <v>1.09572541501134</v>
      </c>
      <c r="Y1006" s="2">
        <v>1.2235330707617601E-2</v>
      </c>
      <c r="Z1006" s="2">
        <v>0.295727595155173</v>
      </c>
      <c r="AA1006" s="2">
        <v>-1.757659223306</v>
      </c>
      <c r="AB1006" s="2" t="s">
        <v>10</v>
      </c>
      <c r="AC1006" s="2">
        <v>1.13357911714835</v>
      </c>
      <c r="AD1006" s="2">
        <v>9.9705330723844803E-5</v>
      </c>
      <c r="AE1006" s="2">
        <v>0.28337936187209201</v>
      </c>
      <c r="AF1006" s="2">
        <v>-1.81919340229473</v>
      </c>
      <c r="AG1006" s="2" t="s">
        <v>10</v>
      </c>
      <c r="AH1006" s="2" t="s">
        <v>1689</v>
      </c>
      <c r="AI1006" s="2" t="s">
        <v>1578</v>
      </c>
    </row>
    <row r="1007" spans="1:35" ht="14.5" x14ac:dyDescent="0.3">
      <c r="A1007" s="7">
        <v>1003</v>
      </c>
      <c r="B1007" s="2" t="s">
        <v>1690</v>
      </c>
      <c r="C1007" s="2" t="s">
        <v>1567</v>
      </c>
      <c r="D1007" s="2" t="s">
        <v>14</v>
      </c>
      <c r="E1007" s="2" t="s">
        <v>14</v>
      </c>
      <c r="F1007" s="2" t="s">
        <v>14</v>
      </c>
      <c r="G1007" s="2" t="s">
        <v>14</v>
      </c>
      <c r="H1007" s="2" t="s">
        <v>14</v>
      </c>
      <c r="I1007" s="2">
        <v>1.1528872563766499</v>
      </c>
      <c r="J1007" s="2">
        <v>9.5096956554342107E-3</v>
      </c>
      <c r="K1007" s="2">
        <v>0.43688073024435797</v>
      </c>
      <c r="L1007" s="2">
        <v>-1.1946886215016601</v>
      </c>
      <c r="M1007" s="2" t="s">
        <v>10</v>
      </c>
      <c r="N1007" s="2" t="s">
        <v>14</v>
      </c>
      <c r="O1007" s="2" t="s">
        <v>14</v>
      </c>
      <c r="P1007" s="2" t="s">
        <v>14</v>
      </c>
      <c r="Q1007" s="2" t="s">
        <v>14</v>
      </c>
      <c r="R1007" s="2" t="s">
        <v>14</v>
      </c>
      <c r="S1007" s="2" t="s">
        <v>14</v>
      </c>
      <c r="T1007" s="2" t="s">
        <v>14</v>
      </c>
      <c r="U1007" s="2" t="s">
        <v>14</v>
      </c>
      <c r="V1007" s="2" t="s">
        <v>14</v>
      </c>
      <c r="W1007" s="2" t="s">
        <v>14</v>
      </c>
      <c r="X1007" s="2" t="s">
        <v>14</v>
      </c>
      <c r="Y1007" s="2" t="s">
        <v>14</v>
      </c>
      <c r="Z1007" s="2" t="s">
        <v>14</v>
      </c>
      <c r="AA1007" s="2" t="s">
        <v>14</v>
      </c>
      <c r="AB1007" s="2" t="s">
        <v>14</v>
      </c>
      <c r="AC1007" s="2" t="s">
        <v>14</v>
      </c>
      <c r="AD1007" s="2" t="s">
        <v>14</v>
      </c>
      <c r="AE1007" s="2" t="s">
        <v>14</v>
      </c>
      <c r="AF1007" s="2" t="s">
        <v>14</v>
      </c>
      <c r="AG1007" s="2" t="s">
        <v>14</v>
      </c>
      <c r="AH1007" s="2" t="s">
        <v>1691</v>
      </c>
      <c r="AI1007" s="2" t="s">
        <v>1692</v>
      </c>
    </row>
    <row r="1008" spans="1:35" ht="14.5" x14ac:dyDescent="0.3">
      <c r="A1008" s="7">
        <v>1004</v>
      </c>
      <c r="B1008" s="2" t="s">
        <v>1693</v>
      </c>
      <c r="C1008" s="2" t="s">
        <v>1567</v>
      </c>
      <c r="D1008" s="2" t="s">
        <v>14</v>
      </c>
      <c r="E1008" s="2" t="s">
        <v>14</v>
      </c>
      <c r="F1008" s="2" t="s">
        <v>14</v>
      </c>
      <c r="G1008" s="2" t="s">
        <v>14</v>
      </c>
      <c r="H1008" s="2" t="s">
        <v>14</v>
      </c>
      <c r="I1008" s="2">
        <v>1.10594707326155</v>
      </c>
      <c r="J1008" s="2">
        <v>2.24659312551576E-3</v>
      </c>
      <c r="K1008" s="2">
        <v>2.0048126592306099</v>
      </c>
      <c r="L1008" s="2">
        <v>1.00346742958464</v>
      </c>
      <c r="M1008" s="2" t="s">
        <v>11</v>
      </c>
      <c r="N1008" s="2">
        <v>1.16070907325786</v>
      </c>
      <c r="O1008" s="2">
        <v>2.5412013420588698E-3</v>
      </c>
      <c r="P1008" s="2">
        <v>3.2186571928218601</v>
      </c>
      <c r="Q1008" s="2">
        <v>1.6864589289273799</v>
      </c>
      <c r="R1008" s="2" t="s">
        <v>11</v>
      </c>
      <c r="S1008" s="2" t="s">
        <v>14</v>
      </c>
      <c r="T1008" s="2" t="s">
        <v>14</v>
      </c>
      <c r="U1008" s="2" t="s">
        <v>14</v>
      </c>
      <c r="V1008" s="2" t="s">
        <v>14</v>
      </c>
      <c r="W1008" s="2" t="s">
        <v>14</v>
      </c>
      <c r="X1008" s="2" t="s">
        <v>14</v>
      </c>
      <c r="Y1008" s="2" t="s">
        <v>14</v>
      </c>
      <c r="Z1008" s="2" t="s">
        <v>14</v>
      </c>
      <c r="AA1008" s="2" t="s">
        <v>14</v>
      </c>
      <c r="AB1008" s="2" t="s">
        <v>14</v>
      </c>
      <c r="AC1008" s="2" t="s">
        <v>14</v>
      </c>
      <c r="AD1008" s="2" t="s">
        <v>14</v>
      </c>
      <c r="AE1008" s="2" t="s">
        <v>14</v>
      </c>
      <c r="AF1008" s="2" t="s">
        <v>14</v>
      </c>
      <c r="AG1008" s="2" t="s">
        <v>14</v>
      </c>
      <c r="AH1008" s="2" t="s">
        <v>1694</v>
      </c>
      <c r="AI1008" s="2" t="s">
        <v>1578</v>
      </c>
    </row>
    <row r="1009" spans="1:35" ht="14.5" x14ac:dyDescent="0.3">
      <c r="A1009" s="7">
        <v>1005</v>
      </c>
      <c r="B1009" s="2" t="s">
        <v>1695</v>
      </c>
      <c r="C1009" s="2" t="s">
        <v>1567</v>
      </c>
      <c r="D1009" s="2" t="s">
        <v>14</v>
      </c>
      <c r="E1009" s="2" t="s">
        <v>14</v>
      </c>
      <c r="F1009" s="2" t="s">
        <v>14</v>
      </c>
      <c r="G1009" s="2" t="s">
        <v>14</v>
      </c>
      <c r="H1009" s="2" t="s">
        <v>14</v>
      </c>
      <c r="I1009" s="2">
        <v>1.16853359281225</v>
      </c>
      <c r="J1009" s="2">
        <v>6.5475689838246005E-4</v>
      </c>
      <c r="K1009" s="2">
        <v>9.6210409669677208</v>
      </c>
      <c r="L1009" s="2">
        <v>3.2661929975955402</v>
      </c>
      <c r="M1009" s="2" t="s">
        <v>11</v>
      </c>
      <c r="N1009" s="2">
        <v>1.0913238736601301</v>
      </c>
      <c r="O1009" s="2">
        <v>1.3634864808486299E-5</v>
      </c>
      <c r="P1009" s="2">
        <v>19.733775059365101</v>
      </c>
      <c r="Q1009" s="2">
        <v>4.3025950640486199</v>
      </c>
      <c r="R1009" s="2" t="s">
        <v>11</v>
      </c>
      <c r="S1009" s="2">
        <v>1.1250862434104001</v>
      </c>
      <c r="T1009" s="2">
        <v>1.6390739602118998E-2</v>
      </c>
      <c r="U1009" s="2">
        <v>1.8275208750179599</v>
      </c>
      <c r="V1009" s="2">
        <v>0.86988788558284402</v>
      </c>
      <c r="W1009" s="2" t="s">
        <v>11</v>
      </c>
      <c r="X1009" s="2" t="s">
        <v>14</v>
      </c>
      <c r="Y1009" s="2" t="s">
        <v>14</v>
      </c>
      <c r="Z1009" s="2" t="s">
        <v>14</v>
      </c>
      <c r="AA1009" s="2" t="s">
        <v>14</v>
      </c>
      <c r="AB1009" s="2" t="s">
        <v>14</v>
      </c>
      <c r="AC1009" s="2">
        <v>1.1441233018703501</v>
      </c>
      <c r="AD1009" s="2">
        <v>1.04417411410119E-4</v>
      </c>
      <c r="AE1009" s="2">
        <v>0.189950430654276</v>
      </c>
      <c r="AF1009" s="2">
        <v>-2.3963051120126999</v>
      </c>
      <c r="AG1009" s="2" t="s">
        <v>10</v>
      </c>
      <c r="AH1009" s="2" t="s">
        <v>1696</v>
      </c>
      <c r="AI1009" s="2" t="s">
        <v>1575</v>
      </c>
    </row>
    <row r="1010" spans="1:35" ht="14.5" x14ac:dyDescent="0.3">
      <c r="A1010" s="7">
        <v>1006</v>
      </c>
      <c r="B1010" s="2" t="s">
        <v>1697</v>
      </c>
      <c r="C1010" s="2" t="s">
        <v>1567</v>
      </c>
      <c r="D1010" s="2">
        <v>1.1190998253589</v>
      </c>
      <c r="E1010" s="2">
        <v>4.8965414558630399E-3</v>
      </c>
      <c r="F1010" s="2">
        <v>0.73081731262332805</v>
      </c>
      <c r="G1010" s="2">
        <v>-0.45241728393786901</v>
      </c>
      <c r="H1010" s="2" t="s">
        <v>10</v>
      </c>
      <c r="I1010" s="2">
        <v>1.1679236109526101</v>
      </c>
      <c r="J1010" s="2">
        <v>1.3379121196520399E-3</v>
      </c>
      <c r="K1010" s="2">
        <v>0.173591760096517</v>
      </c>
      <c r="L1010" s="2">
        <v>-2.5262296260797701</v>
      </c>
      <c r="M1010" s="2" t="s">
        <v>10</v>
      </c>
      <c r="N1010" s="2">
        <v>1.1668644973673099</v>
      </c>
      <c r="O1010" s="2">
        <v>7.06115332143544E-4</v>
      </c>
      <c r="P1010" s="2">
        <v>0.23753099043780901</v>
      </c>
      <c r="Q1010" s="2">
        <v>-2.0738123421418999</v>
      </c>
      <c r="R1010" s="2" t="s">
        <v>10</v>
      </c>
      <c r="S1010" s="2">
        <v>1.07162416173224</v>
      </c>
      <c r="T1010" s="2">
        <v>2.7858880877206501E-2</v>
      </c>
      <c r="U1010" s="2">
        <v>1.3782753686290501</v>
      </c>
      <c r="V1010" s="2">
        <v>0.46286415601527497</v>
      </c>
      <c r="W1010" s="2" t="s">
        <v>11</v>
      </c>
      <c r="X1010" s="2">
        <v>1.10133041012097</v>
      </c>
      <c r="Y1010" s="2">
        <v>1.1048643544419701E-2</v>
      </c>
      <c r="Z1010" s="2">
        <v>1.8859369432308899</v>
      </c>
      <c r="AA1010" s="2">
        <v>0.91528143995314404</v>
      </c>
      <c r="AB1010" s="2" t="s">
        <v>11</v>
      </c>
      <c r="AC1010" s="2">
        <v>1.1460601513190301</v>
      </c>
      <c r="AD1010" s="2">
        <v>4.2485543128594301E-3</v>
      </c>
      <c r="AE1010" s="2">
        <v>7.9397511026026102</v>
      </c>
      <c r="AF1010" s="2">
        <v>2.9890937820950398</v>
      </c>
      <c r="AG1010" s="2" t="s">
        <v>11</v>
      </c>
      <c r="AH1010" s="2" t="s">
        <v>1698</v>
      </c>
      <c r="AI1010" s="2" t="s">
        <v>1441</v>
      </c>
    </row>
    <row r="1011" spans="1:35" ht="14.5" x14ac:dyDescent="0.3">
      <c r="A1011" s="7">
        <v>1007</v>
      </c>
      <c r="B1011" s="2" t="s">
        <v>1699</v>
      </c>
      <c r="C1011" s="2" t="s">
        <v>1567</v>
      </c>
      <c r="D1011" s="2">
        <v>1.13083795654551</v>
      </c>
      <c r="E1011" s="2">
        <v>2.9267104228710299E-2</v>
      </c>
      <c r="F1011" s="2">
        <v>0.34826164473260401</v>
      </c>
      <c r="G1011" s="2">
        <v>-1.5217565022414199</v>
      </c>
      <c r="H1011" s="2" t="s">
        <v>10</v>
      </c>
      <c r="I1011" s="2" t="s">
        <v>14</v>
      </c>
      <c r="J1011" s="2" t="s">
        <v>14</v>
      </c>
      <c r="K1011" s="2" t="s">
        <v>14</v>
      </c>
      <c r="L1011" s="2" t="s">
        <v>14</v>
      </c>
      <c r="M1011" s="2" t="s">
        <v>14</v>
      </c>
      <c r="N1011" s="2">
        <v>1.1655346091797201</v>
      </c>
      <c r="O1011" s="2">
        <v>2.79057942362489E-3</v>
      </c>
      <c r="P1011" s="2">
        <v>4.07706386921791</v>
      </c>
      <c r="Q1011" s="2">
        <v>2.0275305575333999</v>
      </c>
      <c r="R1011" s="2" t="s">
        <v>11</v>
      </c>
      <c r="S1011" s="2" t="s">
        <v>14</v>
      </c>
      <c r="T1011" s="2" t="s">
        <v>14</v>
      </c>
      <c r="U1011" s="2" t="s">
        <v>14</v>
      </c>
      <c r="V1011" s="2" t="s">
        <v>14</v>
      </c>
      <c r="W1011" s="2" t="s">
        <v>14</v>
      </c>
      <c r="X1011" s="2" t="s">
        <v>14</v>
      </c>
      <c r="Y1011" s="2" t="s">
        <v>14</v>
      </c>
      <c r="Z1011" s="2" t="s">
        <v>14</v>
      </c>
      <c r="AA1011" s="2" t="s">
        <v>14</v>
      </c>
      <c r="AB1011" s="2" t="s">
        <v>14</v>
      </c>
      <c r="AC1011" s="2" t="s">
        <v>14</v>
      </c>
      <c r="AD1011" s="2" t="s">
        <v>14</v>
      </c>
      <c r="AE1011" s="2" t="s">
        <v>14</v>
      </c>
      <c r="AF1011" s="2" t="s">
        <v>14</v>
      </c>
      <c r="AG1011" s="2" t="s">
        <v>14</v>
      </c>
      <c r="AH1011" s="2" t="s">
        <v>1700</v>
      </c>
      <c r="AI1011" s="2" t="s">
        <v>1578</v>
      </c>
    </row>
    <row r="1012" spans="1:35" ht="14.5" x14ac:dyDescent="0.3">
      <c r="A1012" s="7">
        <v>1008</v>
      </c>
      <c r="B1012" s="2" t="s">
        <v>1701</v>
      </c>
      <c r="C1012" s="2" t="s">
        <v>1567</v>
      </c>
      <c r="D1012" s="2" t="s">
        <v>14</v>
      </c>
      <c r="E1012" s="2" t="s">
        <v>14</v>
      </c>
      <c r="F1012" s="2" t="s">
        <v>14</v>
      </c>
      <c r="G1012" s="2" t="s">
        <v>14</v>
      </c>
      <c r="H1012" s="2" t="s">
        <v>14</v>
      </c>
      <c r="I1012" s="2" t="s">
        <v>14</v>
      </c>
      <c r="J1012" s="2" t="s">
        <v>14</v>
      </c>
      <c r="K1012" s="2" t="s">
        <v>14</v>
      </c>
      <c r="L1012" s="2" t="s">
        <v>14</v>
      </c>
      <c r="M1012" s="2" t="s">
        <v>14</v>
      </c>
      <c r="N1012" s="2">
        <v>1.16210566434677</v>
      </c>
      <c r="O1012" s="2">
        <v>2.2174292349359899E-3</v>
      </c>
      <c r="P1012" s="2">
        <v>0.23848229988748601</v>
      </c>
      <c r="Q1012" s="2">
        <v>-2.06804590124423</v>
      </c>
      <c r="R1012" s="2" t="s">
        <v>10</v>
      </c>
      <c r="S1012" s="2" t="s">
        <v>14</v>
      </c>
      <c r="T1012" s="2" t="s">
        <v>14</v>
      </c>
      <c r="U1012" s="2" t="s">
        <v>14</v>
      </c>
      <c r="V1012" s="2" t="s">
        <v>14</v>
      </c>
      <c r="W1012" s="2" t="s">
        <v>14</v>
      </c>
      <c r="X1012" s="2">
        <v>1.1117966415979901</v>
      </c>
      <c r="Y1012" s="2">
        <v>1.9064658550377201E-3</v>
      </c>
      <c r="Z1012" s="2">
        <v>0.35454573327202799</v>
      </c>
      <c r="AA1012" s="2">
        <v>-1.49595636048545</v>
      </c>
      <c r="AB1012" s="2" t="s">
        <v>10</v>
      </c>
      <c r="AC1012" s="2">
        <v>1.05810132139678</v>
      </c>
      <c r="AD1012" s="2">
        <v>1.3378892284168701E-2</v>
      </c>
      <c r="AE1012" s="2">
        <v>1.48667525195496</v>
      </c>
      <c r="AF1012" s="2">
        <v>0.57208954075878804</v>
      </c>
      <c r="AG1012" s="2" t="s">
        <v>11</v>
      </c>
      <c r="AH1012" s="2" t="s">
        <v>1702</v>
      </c>
      <c r="AI1012" s="2" t="s">
        <v>1578</v>
      </c>
    </row>
    <row r="1013" spans="1:35" ht="14.5" x14ac:dyDescent="0.3">
      <c r="A1013" s="7">
        <v>1009</v>
      </c>
      <c r="B1013" s="2" t="s">
        <v>1703</v>
      </c>
      <c r="C1013" s="2" t="s">
        <v>1567</v>
      </c>
      <c r="D1013" s="2" t="s">
        <v>14</v>
      </c>
      <c r="E1013" s="2" t="s">
        <v>14</v>
      </c>
      <c r="F1013" s="2" t="s">
        <v>14</v>
      </c>
      <c r="G1013" s="2" t="s">
        <v>14</v>
      </c>
      <c r="H1013" s="2" t="s">
        <v>14</v>
      </c>
      <c r="I1013" s="2">
        <v>1.0168431953486201</v>
      </c>
      <c r="J1013" s="2">
        <v>2.2849471432417098E-2</v>
      </c>
      <c r="K1013" s="2">
        <v>0.77333846002198703</v>
      </c>
      <c r="L1013" s="2">
        <v>-0.37082813128583397</v>
      </c>
      <c r="M1013" s="2" t="s">
        <v>10</v>
      </c>
      <c r="N1013" s="2" t="s">
        <v>14</v>
      </c>
      <c r="O1013" s="2" t="s">
        <v>14</v>
      </c>
      <c r="P1013" s="2" t="s">
        <v>14</v>
      </c>
      <c r="Q1013" s="2" t="s">
        <v>14</v>
      </c>
      <c r="R1013" s="2" t="s">
        <v>14</v>
      </c>
      <c r="S1013" s="2">
        <v>1.1419544389649401</v>
      </c>
      <c r="T1013" s="2">
        <v>2.4829941605177799E-4</v>
      </c>
      <c r="U1013" s="2">
        <v>0.24501629889558499</v>
      </c>
      <c r="V1013" s="2">
        <v>-2.0290503719709099</v>
      </c>
      <c r="W1013" s="2" t="s">
        <v>10</v>
      </c>
      <c r="X1013" s="2">
        <v>1.1009266890968801</v>
      </c>
      <c r="Y1013" s="2">
        <v>1.4078185439408999E-4</v>
      </c>
      <c r="Z1013" s="2">
        <v>0.27797599889201002</v>
      </c>
      <c r="AA1013" s="2">
        <v>-1.84696777227774</v>
      </c>
      <c r="AB1013" s="2" t="s">
        <v>10</v>
      </c>
      <c r="AC1013" s="2">
        <v>1.1170895409874</v>
      </c>
      <c r="AD1013" s="2">
        <v>1.42849186351064E-3</v>
      </c>
      <c r="AE1013" s="2">
        <v>0.31682932061676899</v>
      </c>
      <c r="AF1013" s="2">
        <v>-1.65822224068508</v>
      </c>
      <c r="AG1013" s="2" t="s">
        <v>10</v>
      </c>
      <c r="AH1013" s="2" t="s">
        <v>1704</v>
      </c>
      <c r="AI1013" s="2" t="s">
        <v>1657</v>
      </c>
    </row>
    <row r="1014" spans="1:35" ht="14.5" x14ac:dyDescent="0.3">
      <c r="A1014" s="7">
        <v>1010</v>
      </c>
      <c r="B1014" s="2" t="s">
        <v>1705</v>
      </c>
      <c r="C1014" s="2" t="s">
        <v>1567</v>
      </c>
      <c r="D1014" s="2">
        <v>1.03673005329906</v>
      </c>
      <c r="E1014" s="2">
        <v>1.6070657843805E-2</v>
      </c>
      <c r="F1014" s="2">
        <v>0.66940038860859397</v>
      </c>
      <c r="G1014" s="2">
        <v>-0.57905870633150602</v>
      </c>
      <c r="H1014" s="2" t="s">
        <v>10</v>
      </c>
      <c r="I1014" s="2" t="s">
        <v>14</v>
      </c>
      <c r="J1014" s="2" t="s">
        <v>14</v>
      </c>
      <c r="K1014" s="2" t="s">
        <v>14</v>
      </c>
      <c r="L1014" s="2" t="s">
        <v>14</v>
      </c>
      <c r="M1014" s="2" t="s">
        <v>14</v>
      </c>
      <c r="N1014" s="2" t="s">
        <v>14</v>
      </c>
      <c r="O1014" s="2" t="s">
        <v>14</v>
      </c>
      <c r="P1014" s="2" t="s">
        <v>14</v>
      </c>
      <c r="Q1014" s="2" t="s">
        <v>14</v>
      </c>
      <c r="R1014" s="2" t="s">
        <v>14</v>
      </c>
      <c r="S1014" s="2">
        <v>1.1510237362604301</v>
      </c>
      <c r="T1014" s="2">
        <v>4.4189675034193403E-3</v>
      </c>
      <c r="U1014" s="2">
        <v>0.25277907890066398</v>
      </c>
      <c r="V1014" s="2">
        <v>-1.9840510301668699</v>
      </c>
      <c r="W1014" s="2" t="s">
        <v>10</v>
      </c>
      <c r="X1014" s="2">
        <v>1.0993781925277999</v>
      </c>
      <c r="Y1014" s="2">
        <v>9.9373639930358804E-3</v>
      </c>
      <c r="Z1014" s="2">
        <v>0.377620155593407</v>
      </c>
      <c r="AA1014" s="2">
        <v>-1.4049923238353601</v>
      </c>
      <c r="AB1014" s="2" t="s">
        <v>10</v>
      </c>
      <c r="AC1014" s="2">
        <v>1.1198570025191401</v>
      </c>
      <c r="AD1014" s="2">
        <v>3.08270320028966E-2</v>
      </c>
      <c r="AE1014" s="2">
        <v>0.22839888192016899</v>
      </c>
      <c r="AF1014" s="2">
        <v>-2.1303725065866801</v>
      </c>
      <c r="AG1014" s="2" t="s">
        <v>10</v>
      </c>
      <c r="AH1014" s="2" t="s">
        <v>1706</v>
      </c>
      <c r="AI1014" s="2" t="s">
        <v>1578</v>
      </c>
    </row>
    <row r="1015" spans="1:35" ht="14.5" x14ac:dyDescent="0.3">
      <c r="A1015" s="7">
        <v>1011</v>
      </c>
      <c r="B1015" s="2" t="s">
        <v>1707</v>
      </c>
      <c r="C1015" s="2" t="s">
        <v>1567</v>
      </c>
      <c r="D1015" s="2" t="s">
        <v>14</v>
      </c>
      <c r="E1015" s="2" t="s">
        <v>14</v>
      </c>
      <c r="F1015" s="2" t="s">
        <v>14</v>
      </c>
      <c r="G1015" s="2" t="s">
        <v>14</v>
      </c>
      <c r="H1015" s="2" t="s">
        <v>14</v>
      </c>
      <c r="I1015" s="2">
        <v>1.16934906797204</v>
      </c>
      <c r="J1015" s="2">
        <v>3.6786515937130798E-3</v>
      </c>
      <c r="K1015" s="2" t="e">
        <f t="shared" ref="K1015:Q1015" si="9">1/0</f>
        <v>#DIV/0!</v>
      </c>
      <c r="L1015" s="2" t="e">
        <f t="shared" si="9"/>
        <v>#DIV/0!</v>
      </c>
      <c r="M1015" s="2" t="s">
        <v>11</v>
      </c>
      <c r="N1015" s="2">
        <v>1.1685365583944101</v>
      </c>
      <c r="O1015" s="2">
        <v>3.6786515937130798E-3</v>
      </c>
      <c r="P1015" s="2" t="e">
        <f t="shared" si="9"/>
        <v>#DIV/0!</v>
      </c>
      <c r="Q1015" s="2" t="e">
        <f t="shared" si="9"/>
        <v>#DIV/0!</v>
      </c>
      <c r="R1015" s="2" t="s">
        <v>11</v>
      </c>
      <c r="S1015" s="2">
        <v>1.1607835374714699</v>
      </c>
      <c r="T1015" s="2">
        <v>3.01498836208711E-2</v>
      </c>
      <c r="U1015" s="2" t="e">
        <f t="shared" ref="U1015:AA1015" si="10">1/0</f>
        <v>#DIV/0!</v>
      </c>
      <c r="V1015" s="2" t="e">
        <f t="shared" si="10"/>
        <v>#DIV/0!</v>
      </c>
      <c r="W1015" s="2" t="s">
        <v>11</v>
      </c>
      <c r="X1015" s="2">
        <v>1.12252175154487</v>
      </c>
      <c r="Y1015" s="2">
        <v>3.01498836208711E-2</v>
      </c>
      <c r="Z1015" s="2" t="e">
        <f t="shared" si="10"/>
        <v>#DIV/0!</v>
      </c>
      <c r="AA1015" s="2" t="e">
        <f t="shared" si="10"/>
        <v>#DIV/0!</v>
      </c>
      <c r="AB1015" s="2" t="s">
        <v>11</v>
      </c>
      <c r="AC1015" s="2">
        <v>1.0889353799167201</v>
      </c>
      <c r="AD1015" s="2">
        <v>1.4412243040843101E-3</v>
      </c>
      <c r="AE1015" s="2">
        <v>0.33441916702076402</v>
      </c>
      <c r="AF1015" s="2">
        <v>-1.5802705579549401</v>
      </c>
      <c r="AG1015" s="2" t="s">
        <v>10</v>
      </c>
      <c r="AH1015" s="2" t="s">
        <v>14</v>
      </c>
      <c r="AI1015" s="2" t="s">
        <v>14</v>
      </c>
    </row>
    <row r="1016" spans="1:35" ht="14.5" x14ac:dyDescent="0.3">
      <c r="A1016" s="7">
        <v>1012</v>
      </c>
      <c r="B1016" s="2" t="s">
        <v>1708</v>
      </c>
      <c r="C1016" s="2" t="s">
        <v>1567</v>
      </c>
      <c r="D1016" s="2" t="s">
        <v>14</v>
      </c>
      <c r="E1016" s="2" t="s">
        <v>14</v>
      </c>
      <c r="F1016" s="2" t="s">
        <v>14</v>
      </c>
      <c r="G1016" s="2" t="s">
        <v>14</v>
      </c>
      <c r="H1016" s="2" t="s">
        <v>14</v>
      </c>
      <c r="I1016" s="2">
        <v>1.1328283611579399</v>
      </c>
      <c r="J1016" s="2">
        <v>2.3650717617672901E-3</v>
      </c>
      <c r="K1016" s="2">
        <v>1.1875354669229501</v>
      </c>
      <c r="L1016" s="2">
        <v>0.247970601603377</v>
      </c>
      <c r="M1016" s="2" t="s">
        <v>11</v>
      </c>
      <c r="N1016" s="2" t="s">
        <v>14</v>
      </c>
      <c r="O1016" s="2" t="s">
        <v>14</v>
      </c>
      <c r="P1016" s="2" t="s">
        <v>14</v>
      </c>
      <c r="Q1016" s="2" t="s">
        <v>14</v>
      </c>
      <c r="R1016" s="2" t="s">
        <v>14</v>
      </c>
      <c r="S1016" s="2">
        <v>1.10906796334035</v>
      </c>
      <c r="T1016" s="2">
        <v>9.0776975536444298E-3</v>
      </c>
      <c r="U1016" s="2">
        <v>1.1934226633555101</v>
      </c>
      <c r="V1016" s="2">
        <v>0.25510507935768001</v>
      </c>
      <c r="W1016" s="2" t="s">
        <v>11</v>
      </c>
      <c r="X1016" s="2" t="s">
        <v>14</v>
      </c>
      <c r="Y1016" s="2" t="s">
        <v>14</v>
      </c>
      <c r="Z1016" s="2" t="s">
        <v>14</v>
      </c>
      <c r="AA1016" s="2" t="s">
        <v>14</v>
      </c>
      <c r="AB1016" s="2" t="s">
        <v>14</v>
      </c>
      <c r="AC1016" s="2" t="s">
        <v>14</v>
      </c>
      <c r="AD1016" s="2" t="s">
        <v>14</v>
      </c>
      <c r="AE1016" s="2" t="s">
        <v>14</v>
      </c>
      <c r="AF1016" s="2" t="s">
        <v>14</v>
      </c>
      <c r="AG1016" s="2" t="s">
        <v>14</v>
      </c>
      <c r="AH1016" s="2" t="s">
        <v>14</v>
      </c>
      <c r="AI1016" s="2" t="s">
        <v>14</v>
      </c>
    </row>
    <row r="1017" spans="1:35" ht="14.5" x14ac:dyDescent="0.3">
      <c r="A1017" s="7">
        <v>1013</v>
      </c>
      <c r="B1017" s="2" t="s">
        <v>1709</v>
      </c>
      <c r="C1017" s="2" t="s">
        <v>1567</v>
      </c>
      <c r="D1017" s="2">
        <v>1.1530826040006901</v>
      </c>
      <c r="E1017" s="2">
        <v>2.1418407829830699E-4</v>
      </c>
      <c r="F1017" s="2">
        <v>1.57450561934143</v>
      </c>
      <c r="G1017" s="2">
        <v>0.65489890639777504</v>
      </c>
      <c r="H1017" s="2" t="s">
        <v>11</v>
      </c>
      <c r="I1017" s="2">
        <v>1.1573976332273701</v>
      </c>
      <c r="J1017" s="2">
        <v>1.6483601179961801E-5</v>
      </c>
      <c r="K1017" s="2">
        <v>0.21220167237655699</v>
      </c>
      <c r="L1017" s="2">
        <v>-2.2364920686070802</v>
      </c>
      <c r="M1017" s="2" t="s">
        <v>10</v>
      </c>
      <c r="N1017" s="2">
        <v>1.16151667019603</v>
      </c>
      <c r="O1017" s="2">
        <v>7.2664503453260497E-6</v>
      </c>
      <c r="P1017" s="2">
        <v>0.13477352495275</v>
      </c>
      <c r="Q1017" s="2">
        <v>-2.8913909750048501</v>
      </c>
      <c r="R1017" s="2" t="s">
        <v>10</v>
      </c>
      <c r="S1017" s="2" t="s">
        <v>14</v>
      </c>
      <c r="T1017" s="2" t="s">
        <v>14</v>
      </c>
      <c r="U1017" s="2" t="s">
        <v>14</v>
      </c>
      <c r="V1017" s="2" t="s">
        <v>14</v>
      </c>
      <c r="W1017" s="2" t="s">
        <v>14</v>
      </c>
      <c r="X1017" s="2">
        <v>1.1190739350625101</v>
      </c>
      <c r="Y1017" s="2">
        <v>1.0053123331043401E-3</v>
      </c>
      <c r="Z1017" s="2">
        <v>0.61161679843317496</v>
      </c>
      <c r="AA1017" s="2">
        <v>-0.70930006313400396</v>
      </c>
      <c r="AB1017" s="2" t="s">
        <v>10</v>
      </c>
      <c r="AC1017" s="2">
        <v>1.13753101031117</v>
      </c>
      <c r="AD1017" s="2">
        <v>1.56298388114889E-4</v>
      </c>
      <c r="AE1017" s="2">
        <v>4.53810790099614</v>
      </c>
      <c r="AF1017" s="2">
        <v>2.18209091187085</v>
      </c>
      <c r="AG1017" s="2" t="s">
        <v>11</v>
      </c>
      <c r="AH1017" s="2" t="s">
        <v>14</v>
      </c>
      <c r="AI1017" s="2" t="s">
        <v>14</v>
      </c>
    </row>
    <row r="1018" spans="1:35" ht="14.5" x14ac:dyDescent="0.3">
      <c r="A1018" s="7">
        <v>1014</v>
      </c>
      <c r="B1018" s="2" t="s">
        <v>1710</v>
      </c>
      <c r="C1018" s="2" t="s">
        <v>1567</v>
      </c>
      <c r="D1018" s="2">
        <v>1.1478529211319699</v>
      </c>
      <c r="E1018" s="2">
        <v>8.2204448782470102E-3</v>
      </c>
      <c r="F1018" s="2">
        <v>1.83790830823813</v>
      </c>
      <c r="G1018" s="2">
        <v>0.87806479353127997</v>
      </c>
      <c r="H1018" s="2" t="s">
        <v>11</v>
      </c>
      <c r="I1018" s="2">
        <v>1.1656125522915901</v>
      </c>
      <c r="J1018" s="2">
        <v>4.07089589041552E-5</v>
      </c>
      <c r="K1018" s="2">
        <v>0.45076324549255598</v>
      </c>
      <c r="L1018" s="2">
        <v>-1.14955820960653</v>
      </c>
      <c r="M1018" s="2" t="s">
        <v>10</v>
      </c>
      <c r="N1018" s="2">
        <v>1.1655691490809099</v>
      </c>
      <c r="O1018" s="2">
        <v>3.3125265235476199E-3</v>
      </c>
      <c r="P1018" s="2">
        <v>0.24525883226713799</v>
      </c>
      <c r="Q1018" s="2">
        <v>-2.0276230031378102</v>
      </c>
      <c r="R1018" s="2" t="s">
        <v>10</v>
      </c>
      <c r="S1018" s="2">
        <v>1.15043431930359</v>
      </c>
      <c r="T1018" s="2">
        <v>9.4215540589634206E-5</v>
      </c>
      <c r="U1018" s="2">
        <v>0.47744629389875298</v>
      </c>
      <c r="V1018" s="2">
        <v>-1.0665896358407001</v>
      </c>
      <c r="W1018" s="2" t="s">
        <v>10</v>
      </c>
      <c r="X1018" s="2">
        <v>1.11816077124734</v>
      </c>
      <c r="Y1018" s="2">
        <v>2.3327166185286201E-3</v>
      </c>
      <c r="Z1018" s="2">
        <v>0.25977699309518099</v>
      </c>
      <c r="AA1018" s="2">
        <v>-1.9446544293719801</v>
      </c>
      <c r="AB1018" s="2" t="s">
        <v>10</v>
      </c>
      <c r="AC1018" s="2" t="s">
        <v>14</v>
      </c>
      <c r="AD1018" s="2" t="s">
        <v>14</v>
      </c>
      <c r="AE1018" s="2" t="s">
        <v>14</v>
      </c>
      <c r="AF1018" s="2" t="s">
        <v>14</v>
      </c>
      <c r="AG1018" s="2" t="s">
        <v>14</v>
      </c>
      <c r="AH1018" s="2" t="s">
        <v>1711</v>
      </c>
      <c r="AI1018" s="2" t="s">
        <v>827</v>
      </c>
    </row>
    <row r="1019" spans="1:35" ht="14.5" x14ac:dyDescent="0.3">
      <c r="A1019" s="7">
        <v>1015</v>
      </c>
      <c r="B1019" s="2" t="s">
        <v>1712</v>
      </c>
      <c r="C1019" s="2" t="s">
        <v>1567</v>
      </c>
      <c r="D1019" s="2">
        <v>1.14904291968984</v>
      </c>
      <c r="E1019" s="2">
        <v>4.0454409493753101E-3</v>
      </c>
      <c r="F1019" s="2">
        <v>0.36850970235474001</v>
      </c>
      <c r="G1019" s="2">
        <v>-1.44022549088642</v>
      </c>
      <c r="H1019" s="2" t="s">
        <v>10</v>
      </c>
      <c r="I1019" s="2">
        <v>1.15329176555186</v>
      </c>
      <c r="J1019" s="2">
        <v>3.2574253625717998E-3</v>
      </c>
      <c r="K1019" s="2">
        <v>2.5189328851701802</v>
      </c>
      <c r="L1019" s="2">
        <v>1.3328126831987599</v>
      </c>
      <c r="M1019" s="2" t="s">
        <v>11</v>
      </c>
      <c r="N1019" s="2">
        <v>1.1650399809615799</v>
      </c>
      <c r="O1019" s="2">
        <v>3.4661881980635298E-3</v>
      </c>
      <c r="P1019" s="2">
        <v>6.8354587927385602</v>
      </c>
      <c r="Q1019" s="2">
        <v>2.7730381740851899</v>
      </c>
      <c r="R1019" s="2" t="s">
        <v>11</v>
      </c>
      <c r="S1019" s="2">
        <v>1.1464916789475099</v>
      </c>
      <c r="T1019" s="2">
        <v>8.6782975425308308E-3</v>
      </c>
      <c r="U1019" s="2">
        <v>3.04566268079004</v>
      </c>
      <c r="V1019" s="2">
        <v>1.60675616648064</v>
      </c>
      <c r="W1019" s="2" t="s">
        <v>11</v>
      </c>
      <c r="X1019" s="2">
        <v>1.11940546993421</v>
      </c>
      <c r="Y1019" s="2">
        <v>6.6777974302616302E-3</v>
      </c>
      <c r="Z1019" s="2">
        <v>8.2648100208177997</v>
      </c>
      <c r="AA1019" s="2">
        <v>3.0469816573670601</v>
      </c>
      <c r="AB1019" s="2" t="s">
        <v>11</v>
      </c>
      <c r="AC1019" s="2" t="s">
        <v>14</v>
      </c>
      <c r="AD1019" s="2" t="s">
        <v>14</v>
      </c>
      <c r="AE1019" s="2" t="s">
        <v>14</v>
      </c>
      <c r="AF1019" s="2" t="s">
        <v>14</v>
      </c>
      <c r="AG1019" s="2" t="s">
        <v>14</v>
      </c>
      <c r="AH1019" s="2" t="s">
        <v>1713</v>
      </c>
      <c r="AI1019" s="2" t="s">
        <v>14</v>
      </c>
    </row>
    <row r="1020" spans="1:35" ht="14.5" x14ac:dyDescent="0.3">
      <c r="A1020" s="7">
        <v>1016</v>
      </c>
      <c r="B1020" s="2" t="s">
        <v>1714</v>
      </c>
      <c r="C1020" s="2" t="s">
        <v>1567</v>
      </c>
      <c r="D1020" s="2">
        <v>1.1307664842874601</v>
      </c>
      <c r="E1020" s="2">
        <v>9.9999466838502499E-4</v>
      </c>
      <c r="F1020" s="2">
        <v>0.80575887259878098</v>
      </c>
      <c r="G1020" s="2">
        <v>-0.31157992530557099</v>
      </c>
      <c r="H1020" s="2" t="s">
        <v>10</v>
      </c>
      <c r="I1020" s="2">
        <v>1.1546682692560699</v>
      </c>
      <c r="J1020" s="2">
        <v>1.97119017264185E-6</v>
      </c>
      <c r="K1020" s="2">
        <v>8.5122070699525099E-2</v>
      </c>
      <c r="L1020" s="2">
        <v>-3.5543229431696499</v>
      </c>
      <c r="M1020" s="2" t="s">
        <v>10</v>
      </c>
      <c r="N1020" s="2">
        <v>1.1509351590838901</v>
      </c>
      <c r="O1020" s="2">
        <v>5.7495760341649504E-6</v>
      </c>
      <c r="P1020" s="2">
        <v>0.105642114029703</v>
      </c>
      <c r="Q1020" s="2">
        <v>-3.2427430178640799</v>
      </c>
      <c r="R1020" s="2" t="s">
        <v>10</v>
      </c>
      <c r="S1020" s="2">
        <v>1.0416101241309199</v>
      </c>
      <c r="T1020" s="2">
        <v>8.4082364568574906E-3</v>
      </c>
      <c r="U1020" s="2">
        <v>0.27581123931951201</v>
      </c>
      <c r="V1020" s="2">
        <v>-1.85824684695447</v>
      </c>
      <c r="W1020" s="2" t="s">
        <v>10</v>
      </c>
      <c r="X1020" s="2" t="s">
        <v>14</v>
      </c>
      <c r="Y1020" s="2" t="s">
        <v>14</v>
      </c>
      <c r="Z1020" s="2" t="s">
        <v>14</v>
      </c>
      <c r="AA1020" s="2" t="s">
        <v>14</v>
      </c>
      <c r="AB1020" s="2" t="s">
        <v>14</v>
      </c>
      <c r="AC1020" s="2" t="s">
        <v>14</v>
      </c>
      <c r="AD1020" s="2" t="s">
        <v>14</v>
      </c>
      <c r="AE1020" s="2" t="s">
        <v>14</v>
      </c>
      <c r="AF1020" s="2" t="s">
        <v>14</v>
      </c>
      <c r="AG1020" s="2" t="s">
        <v>14</v>
      </c>
      <c r="AH1020" s="2" t="s">
        <v>14</v>
      </c>
      <c r="AI1020" s="2" t="s">
        <v>14</v>
      </c>
    </row>
    <row r="1021" spans="1:35" ht="14.5" x14ac:dyDescent="0.3">
      <c r="A1021" s="7">
        <v>1017</v>
      </c>
      <c r="B1021" s="2" t="s">
        <v>1715</v>
      </c>
      <c r="C1021" s="2" t="s">
        <v>1567</v>
      </c>
      <c r="D1021" s="2">
        <v>1.1440191732868501</v>
      </c>
      <c r="E1021" s="2">
        <v>1.5139517407535501E-4</v>
      </c>
      <c r="F1021" s="2">
        <v>2.9552738413946802</v>
      </c>
      <c r="G1021" s="2">
        <v>1.56329181951197</v>
      </c>
      <c r="H1021" s="2" t="s">
        <v>11</v>
      </c>
      <c r="I1021" s="2">
        <v>1.16563268972809</v>
      </c>
      <c r="J1021" s="2">
        <v>7.5126809724061403E-4</v>
      </c>
      <c r="K1021" s="2">
        <v>12.5327920902212</v>
      </c>
      <c r="L1021" s="2">
        <v>3.6476359529615898</v>
      </c>
      <c r="M1021" s="2" t="s">
        <v>11</v>
      </c>
      <c r="N1021" s="2">
        <v>1.16678097483743</v>
      </c>
      <c r="O1021" s="2">
        <v>1.4523263827562801E-3</v>
      </c>
      <c r="P1021" s="2">
        <v>4.2408225981205998</v>
      </c>
      <c r="Q1021" s="2">
        <v>2.08434413344962</v>
      </c>
      <c r="R1021" s="2" t="s">
        <v>11</v>
      </c>
      <c r="S1021" s="2" t="s">
        <v>14</v>
      </c>
      <c r="T1021" s="2" t="s">
        <v>14</v>
      </c>
      <c r="U1021" s="2" t="s">
        <v>14</v>
      </c>
      <c r="V1021" s="2" t="s">
        <v>14</v>
      </c>
      <c r="W1021" s="2" t="s">
        <v>14</v>
      </c>
      <c r="X1021" s="2">
        <v>1.0201646032032801</v>
      </c>
      <c r="Y1021" s="2">
        <v>1.34321931194723E-2</v>
      </c>
      <c r="Z1021" s="2">
        <v>0.42536411438125898</v>
      </c>
      <c r="AA1021" s="2">
        <v>-1.23322976865976</v>
      </c>
      <c r="AB1021" s="2" t="s">
        <v>10</v>
      </c>
      <c r="AC1021" s="2">
        <v>1.13102537116532</v>
      </c>
      <c r="AD1021" s="2">
        <v>1.0108034001915599E-4</v>
      </c>
      <c r="AE1021" s="2">
        <v>0.100302265548615</v>
      </c>
      <c r="AF1021" s="2">
        <v>-3.3175739021093702</v>
      </c>
      <c r="AG1021" s="2" t="s">
        <v>10</v>
      </c>
      <c r="AH1021" s="2" t="s">
        <v>14</v>
      </c>
      <c r="AI1021" s="2" t="s">
        <v>14</v>
      </c>
    </row>
    <row r="1022" spans="1:35" ht="14.5" x14ac:dyDescent="0.3">
      <c r="A1022" s="7">
        <v>1018</v>
      </c>
      <c r="B1022" s="2" t="s">
        <v>1716</v>
      </c>
      <c r="C1022" s="2" t="s">
        <v>1567</v>
      </c>
      <c r="D1022" s="2">
        <v>1.15562314856324</v>
      </c>
      <c r="E1022" s="2">
        <v>7.9252252918995594E-3</v>
      </c>
      <c r="F1022" s="2">
        <v>4.0607742785338896</v>
      </c>
      <c r="G1022" s="2">
        <v>2.0217548361048099</v>
      </c>
      <c r="H1022" s="2" t="s">
        <v>11</v>
      </c>
      <c r="I1022" s="2">
        <v>1.1190156134063001</v>
      </c>
      <c r="J1022" s="2">
        <v>3.9819861401195103E-2</v>
      </c>
      <c r="K1022" s="2">
        <v>2.1019044654557701</v>
      </c>
      <c r="L1022" s="2">
        <v>1.07169709825092</v>
      </c>
      <c r="M1022" s="2" t="s">
        <v>11</v>
      </c>
      <c r="N1022" s="2">
        <v>1.0919633256725301</v>
      </c>
      <c r="O1022" s="2">
        <v>6.4446345076725701E-3</v>
      </c>
      <c r="P1022" s="2">
        <v>0.51761174625412698</v>
      </c>
      <c r="Q1022" s="2">
        <v>-0.95005773785390002</v>
      </c>
      <c r="R1022" s="2" t="s">
        <v>10</v>
      </c>
      <c r="S1022" s="2">
        <v>1.14310674576488</v>
      </c>
      <c r="T1022" s="2">
        <v>1.6460843135517E-2</v>
      </c>
      <c r="U1022" s="2">
        <v>2.7936489189154798</v>
      </c>
      <c r="V1022" s="2">
        <v>1.4821507269876599</v>
      </c>
      <c r="W1022" s="2" t="s">
        <v>11</v>
      </c>
      <c r="X1022" s="2" t="s">
        <v>14</v>
      </c>
      <c r="Y1022" s="2" t="s">
        <v>14</v>
      </c>
      <c r="Z1022" s="2" t="s">
        <v>14</v>
      </c>
      <c r="AA1022" s="2" t="s">
        <v>14</v>
      </c>
      <c r="AB1022" s="2" t="s">
        <v>14</v>
      </c>
      <c r="AC1022" s="2" t="s">
        <v>14</v>
      </c>
      <c r="AD1022" s="2" t="s">
        <v>14</v>
      </c>
      <c r="AE1022" s="2" t="s">
        <v>14</v>
      </c>
      <c r="AF1022" s="2" t="s">
        <v>14</v>
      </c>
      <c r="AG1022" s="2" t="s">
        <v>14</v>
      </c>
      <c r="AH1022" s="2" t="s">
        <v>1717</v>
      </c>
      <c r="AI1022" s="2" t="s">
        <v>1718</v>
      </c>
    </row>
    <row r="1023" spans="1:35" ht="14.5" x14ac:dyDescent="0.3">
      <c r="A1023" s="7">
        <v>1019</v>
      </c>
      <c r="B1023" s="2" t="s">
        <v>1719</v>
      </c>
      <c r="C1023" s="2" t="s">
        <v>1567</v>
      </c>
      <c r="D1023" s="2">
        <v>1.03590860158766</v>
      </c>
      <c r="E1023" s="2">
        <v>2.8043489562191801E-2</v>
      </c>
      <c r="F1023" s="2">
        <v>0.40992171180621301</v>
      </c>
      <c r="G1023" s="2">
        <v>-1.28657968948261</v>
      </c>
      <c r="H1023" s="2" t="s">
        <v>10</v>
      </c>
      <c r="I1023" s="2">
        <v>1.11388837492549</v>
      </c>
      <c r="J1023" s="2">
        <v>3.73700753542133E-2</v>
      </c>
      <c r="K1023" s="2">
        <v>0.38531959474948302</v>
      </c>
      <c r="L1023" s="2">
        <v>-1.37587254130853</v>
      </c>
      <c r="M1023" s="2" t="s">
        <v>10</v>
      </c>
      <c r="N1023" s="2" t="s">
        <v>14</v>
      </c>
      <c r="O1023" s="2" t="s">
        <v>14</v>
      </c>
      <c r="P1023" s="2" t="s">
        <v>14</v>
      </c>
      <c r="Q1023" s="2" t="s">
        <v>14</v>
      </c>
      <c r="R1023" s="2" t="s">
        <v>14</v>
      </c>
      <c r="S1023" s="2" t="s">
        <v>14</v>
      </c>
      <c r="T1023" s="2" t="s">
        <v>14</v>
      </c>
      <c r="U1023" s="2" t="s">
        <v>14</v>
      </c>
      <c r="V1023" s="2" t="s">
        <v>14</v>
      </c>
      <c r="W1023" s="2" t="s">
        <v>14</v>
      </c>
      <c r="X1023" s="2" t="s">
        <v>14</v>
      </c>
      <c r="Y1023" s="2" t="s">
        <v>14</v>
      </c>
      <c r="Z1023" s="2" t="s">
        <v>14</v>
      </c>
      <c r="AA1023" s="2" t="s">
        <v>14</v>
      </c>
      <c r="AB1023" s="2" t="s">
        <v>14</v>
      </c>
      <c r="AC1023" s="2" t="s">
        <v>14</v>
      </c>
      <c r="AD1023" s="2" t="s">
        <v>14</v>
      </c>
      <c r="AE1023" s="2" t="s">
        <v>14</v>
      </c>
      <c r="AF1023" s="2" t="s">
        <v>14</v>
      </c>
      <c r="AG1023" s="2" t="s">
        <v>14</v>
      </c>
      <c r="AH1023" s="2" t="s">
        <v>1720</v>
      </c>
      <c r="AI1023" s="2" t="s">
        <v>1209</v>
      </c>
    </row>
    <row r="1024" spans="1:35" ht="14.5" x14ac:dyDescent="0.3">
      <c r="A1024" s="7">
        <v>1020</v>
      </c>
      <c r="B1024" s="2" t="s">
        <v>1721</v>
      </c>
      <c r="C1024" s="2" t="s">
        <v>1567</v>
      </c>
      <c r="D1024" s="2">
        <v>1.1421760475140299</v>
      </c>
      <c r="E1024" s="2">
        <v>3.0802662655679998E-3</v>
      </c>
      <c r="F1024" s="2">
        <v>0.46713488810998999</v>
      </c>
      <c r="G1024" s="2">
        <v>-1.0980888976112599</v>
      </c>
      <c r="H1024" s="2" t="s">
        <v>10</v>
      </c>
      <c r="I1024" s="2">
        <v>1.15797420149004</v>
      </c>
      <c r="J1024" s="2">
        <v>1.72128584636274E-3</v>
      </c>
      <c r="K1024" s="2">
        <v>2.6517041120763198</v>
      </c>
      <c r="L1024" s="2">
        <v>1.40691980265429</v>
      </c>
      <c r="M1024" s="2" t="s">
        <v>11</v>
      </c>
      <c r="N1024" s="2">
        <v>1.1652861230429901</v>
      </c>
      <c r="O1024" s="2">
        <v>2.1765135230845199E-3</v>
      </c>
      <c r="P1024" s="2">
        <v>5.6765276573646997</v>
      </c>
      <c r="Q1024" s="2">
        <v>2.5050087002655501</v>
      </c>
      <c r="R1024" s="2" t="s">
        <v>11</v>
      </c>
      <c r="S1024" s="2">
        <v>1.08310599416655</v>
      </c>
      <c r="T1024" s="2">
        <v>5.97152634278021E-3</v>
      </c>
      <c r="U1024" s="2">
        <v>1.3882937319897699</v>
      </c>
      <c r="V1024" s="2">
        <v>0.473312842305328</v>
      </c>
      <c r="W1024" s="2" t="s">
        <v>11</v>
      </c>
      <c r="X1024" s="2">
        <v>1.1164986918595601</v>
      </c>
      <c r="Y1024" s="2">
        <v>8.5029012088077595E-4</v>
      </c>
      <c r="Z1024" s="2">
        <v>2.9719333051888999</v>
      </c>
      <c r="AA1024" s="2">
        <v>1.57140173991659</v>
      </c>
      <c r="AB1024" s="2" t="s">
        <v>11</v>
      </c>
      <c r="AC1024" s="2">
        <v>1.1304693023052299</v>
      </c>
      <c r="AD1024" s="2">
        <v>3.26312674553652E-3</v>
      </c>
      <c r="AE1024" s="2">
        <v>0.52354775393952802</v>
      </c>
      <c r="AF1024" s="2">
        <v>-0.93360696034896495</v>
      </c>
      <c r="AG1024" s="2" t="s">
        <v>10</v>
      </c>
      <c r="AH1024" s="2" t="s">
        <v>1722</v>
      </c>
      <c r="AI1024" s="2" t="s">
        <v>14</v>
      </c>
    </row>
    <row r="1025" spans="1:35" ht="14.5" x14ac:dyDescent="0.3">
      <c r="A1025" s="7">
        <v>1021</v>
      </c>
      <c r="B1025" s="2" t="s">
        <v>1723</v>
      </c>
      <c r="C1025" s="2" t="s">
        <v>1567</v>
      </c>
      <c r="D1025" s="2">
        <v>1.15276245984959</v>
      </c>
      <c r="E1025" s="2">
        <v>3.1156355696213197E-5</v>
      </c>
      <c r="F1025" s="2">
        <v>4.1277279379974203</v>
      </c>
      <c r="G1025" s="2">
        <v>2.0453478846573101</v>
      </c>
      <c r="H1025" s="2" t="s">
        <v>11</v>
      </c>
      <c r="I1025" s="2">
        <v>1.14696524156088</v>
      </c>
      <c r="J1025" s="2">
        <v>1.03063931580818E-2</v>
      </c>
      <c r="K1025" s="2">
        <v>3.5878784124965</v>
      </c>
      <c r="L1025" s="2">
        <v>1.84313100044097</v>
      </c>
      <c r="M1025" s="2" t="s">
        <v>11</v>
      </c>
      <c r="N1025" s="2" t="s">
        <v>14</v>
      </c>
      <c r="O1025" s="2" t="s">
        <v>14</v>
      </c>
      <c r="P1025" s="2" t="s">
        <v>14</v>
      </c>
      <c r="Q1025" s="2" t="s">
        <v>14</v>
      </c>
      <c r="R1025" s="2" t="s">
        <v>14</v>
      </c>
      <c r="S1025" s="2" t="s">
        <v>14</v>
      </c>
      <c r="T1025" s="2" t="s">
        <v>14</v>
      </c>
      <c r="U1025" s="2" t="s">
        <v>14</v>
      </c>
      <c r="V1025" s="2" t="s">
        <v>14</v>
      </c>
      <c r="W1025" s="2" t="s">
        <v>14</v>
      </c>
      <c r="X1025" s="2">
        <v>1.1038982973223901</v>
      </c>
      <c r="Y1025" s="2">
        <v>7.0664179109567501E-4</v>
      </c>
      <c r="Z1025" s="2">
        <v>0.32472813553118701</v>
      </c>
      <c r="AA1025" s="2">
        <v>-1.6226957049267601</v>
      </c>
      <c r="AB1025" s="2" t="s">
        <v>10</v>
      </c>
      <c r="AC1025" s="2">
        <v>1.1070869352414201</v>
      </c>
      <c r="AD1025" s="2">
        <v>9.7245465579547403E-3</v>
      </c>
      <c r="AE1025" s="2">
        <v>0.373588300154584</v>
      </c>
      <c r="AF1025" s="2">
        <v>-1.42047882071042</v>
      </c>
      <c r="AG1025" s="2" t="s">
        <v>10</v>
      </c>
      <c r="AH1025" s="2" t="s">
        <v>1724</v>
      </c>
      <c r="AI1025" s="2" t="s">
        <v>1675</v>
      </c>
    </row>
    <row r="1026" spans="1:35" ht="14.5" x14ac:dyDescent="0.3">
      <c r="A1026" s="7">
        <v>1022</v>
      </c>
      <c r="B1026" s="2" t="s">
        <v>1725</v>
      </c>
      <c r="C1026" s="2" t="s">
        <v>1567</v>
      </c>
      <c r="D1026" s="2">
        <v>1.13632403152345</v>
      </c>
      <c r="E1026" s="2">
        <v>1.1490752168346699E-2</v>
      </c>
      <c r="F1026" s="2">
        <v>0.76083475791780697</v>
      </c>
      <c r="G1026" s="2">
        <v>-0.39434493921172697</v>
      </c>
      <c r="H1026" s="2" t="s">
        <v>10</v>
      </c>
      <c r="I1026" s="2">
        <v>1.16420948640396</v>
      </c>
      <c r="J1026" s="2">
        <v>2.5459423061584799E-3</v>
      </c>
      <c r="K1026" s="2">
        <v>0.51464429372482401</v>
      </c>
      <c r="L1026" s="2">
        <v>-0.95835246450213296</v>
      </c>
      <c r="M1026" s="2" t="s">
        <v>10</v>
      </c>
      <c r="N1026" s="2">
        <v>1.16570095587133</v>
      </c>
      <c r="O1026" s="2">
        <v>7.1926468419522399E-6</v>
      </c>
      <c r="P1026" s="2">
        <v>0.67642058721562803</v>
      </c>
      <c r="Q1026" s="2">
        <v>-0.56400752529040599</v>
      </c>
      <c r="R1026" s="2" t="s">
        <v>10</v>
      </c>
      <c r="S1026" s="2" t="s">
        <v>14</v>
      </c>
      <c r="T1026" s="2" t="s">
        <v>14</v>
      </c>
      <c r="U1026" s="2" t="s">
        <v>14</v>
      </c>
      <c r="V1026" s="2" t="s">
        <v>14</v>
      </c>
      <c r="W1026" s="2" t="s">
        <v>14</v>
      </c>
      <c r="X1026" s="2">
        <v>1.082743076027</v>
      </c>
      <c r="Y1026" s="2">
        <v>2.0538894320811501E-2</v>
      </c>
      <c r="Z1026" s="2">
        <v>1.29342353478287</v>
      </c>
      <c r="AA1026" s="2">
        <v>0.37119476662384998</v>
      </c>
      <c r="AB1026" s="2" t="s">
        <v>11</v>
      </c>
      <c r="AC1026" s="2">
        <v>1.14153237258162</v>
      </c>
      <c r="AD1026" s="2">
        <v>4.4177678000579196E-3</v>
      </c>
      <c r="AE1026" s="2">
        <v>1.9121587355982601</v>
      </c>
      <c r="AF1026" s="2">
        <v>0.93520229191425597</v>
      </c>
      <c r="AG1026" s="2" t="s">
        <v>11</v>
      </c>
      <c r="AH1026" s="2" t="s">
        <v>1726</v>
      </c>
      <c r="AI1026" s="2" t="s">
        <v>14</v>
      </c>
    </row>
    <row r="1027" spans="1:35" ht="14.5" x14ac:dyDescent="0.3">
      <c r="A1027" s="7">
        <v>1023</v>
      </c>
      <c r="B1027" s="2" t="s">
        <v>1727</v>
      </c>
      <c r="C1027" s="2" t="s">
        <v>1567</v>
      </c>
      <c r="D1027" s="2" t="s">
        <v>14</v>
      </c>
      <c r="E1027" s="2" t="s">
        <v>14</v>
      </c>
      <c r="F1027" s="2" t="s">
        <v>14</v>
      </c>
      <c r="G1027" s="2" t="s">
        <v>14</v>
      </c>
      <c r="H1027" s="2" t="s">
        <v>14</v>
      </c>
      <c r="I1027" s="2" t="s">
        <v>14</v>
      </c>
      <c r="J1027" s="2" t="s">
        <v>14</v>
      </c>
      <c r="K1027" s="2" t="s">
        <v>14</v>
      </c>
      <c r="L1027" s="2" t="s">
        <v>14</v>
      </c>
      <c r="M1027" s="2" t="s">
        <v>14</v>
      </c>
      <c r="N1027" s="2" t="s">
        <v>14</v>
      </c>
      <c r="O1027" s="2" t="s">
        <v>14</v>
      </c>
      <c r="P1027" s="2" t="s">
        <v>14</v>
      </c>
      <c r="Q1027" s="2" t="s">
        <v>14</v>
      </c>
      <c r="R1027" s="2" t="s">
        <v>14</v>
      </c>
      <c r="S1027" s="2">
        <v>1.1168954547899199</v>
      </c>
      <c r="T1027" s="2">
        <v>1.1171849233440601E-3</v>
      </c>
      <c r="U1027" s="2">
        <v>2.5791131386146202</v>
      </c>
      <c r="V1027" s="2">
        <v>1.36687506158703</v>
      </c>
      <c r="W1027" s="2" t="s">
        <v>11</v>
      </c>
      <c r="X1027" s="2">
        <v>1.11767484082321</v>
      </c>
      <c r="Y1027" s="2">
        <v>4.84948795560107E-3</v>
      </c>
      <c r="Z1027" s="2">
        <v>3.3426571623819301</v>
      </c>
      <c r="AA1027" s="2">
        <v>1.74099539339527</v>
      </c>
      <c r="AB1027" s="2" t="s">
        <v>11</v>
      </c>
      <c r="AC1027" s="2">
        <v>1.0653023130664401</v>
      </c>
      <c r="AD1027" s="2">
        <v>2.9644162721572799E-3</v>
      </c>
      <c r="AE1027" s="2">
        <v>2.3063316780715399</v>
      </c>
      <c r="AF1027" s="2">
        <v>1.2056000047067601</v>
      </c>
      <c r="AG1027" s="2" t="s">
        <v>11</v>
      </c>
      <c r="AH1027" s="2" t="s">
        <v>14</v>
      </c>
      <c r="AI1027" s="2" t="s">
        <v>14</v>
      </c>
    </row>
    <row r="1028" spans="1:35" ht="14.5" x14ac:dyDescent="0.3">
      <c r="A1028" s="7">
        <v>1024</v>
      </c>
      <c r="B1028" s="2" t="s">
        <v>1728</v>
      </c>
      <c r="C1028" s="2" t="s">
        <v>1567</v>
      </c>
      <c r="D1028" s="2">
        <v>1.1483557090899199</v>
      </c>
      <c r="E1028" s="2">
        <v>7.7537087882264899E-3</v>
      </c>
      <c r="F1028" s="2">
        <v>2.0538360790304799</v>
      </c>
      <c r="G1028" s="2">
        <v>1.0383210417306601</v>
      </c>
      <c r="H1028" s="2" t="s">
        <v>11</v>
      </c>
      <c r="I1028" s="2">
        <v>1.15129353609229</v>
      </c>
      <c r="J1028" s="2">
        <v>2.8220847189445699E-4</v>
      </c>
      <c r="K1028" s="2">
        <v>0.43766221653842902</v>
      </c>
      <c r="L1028" s="2">
        <v>-1.1921102536691399</v>
      </c>
      <c r="M1028" s="2" t="s">
        <v>10</v>
      </c>
      <c r="N1028" s="2">
        <v>1.1612664356384199</v>
      </c>
      <c r="O1028" s="2">
        <v>2.21962412864686E-3</v>
      </c>
      <c r="P1028" s="2">
        <v>0.213095008412272</v>
      </c>
      <c r="Q1028" s="2">
        <v>-2.2304312953998</v>
      </c>
      <c r="R1028" s="2" t="s">
        <v>10</v>
      </c>
      <c r="S1028" s="2" t="s">
        <v>14</v>
      </c>
      <c r="T1028" s="2" t="s">
        <v>14</v>
      </c>
      <c r="U1028" s="2" t="s">
        <v>14</v>
      </c>
      <c r="V1028" s="2" t="s">
        <v>14</v>
      </c>
      <c r="W1028" s="2" t="s">
        <v>14</v>
      </c>
      <c r="X1028" s="2">
        <v>1.0998365694349199</v>
      </c>
      <c r="Y1028" s="2">
        <v>1.1931705579881599E-3</v>
      </c>
      <c r="Z1028" s="2">
        <v>0.38510150051358699</v>
      </c>
      <c r="AA1028" s="2">
        <v>-1.3766893504091899</v>
      </c>
      <c r="AB1028" s="2" t="s">
        <v>10</v>
      </c>
      <c r="AC1028" s="2">
        <v>1.0743663995263599</v>
      </c>
      <c r="AD1028" s="2">
        <v>1.9172786999996999E-2</v>
      </c>
      <c r="AE1028" s="2">
        <v>1.8071821737303899</v>
      </c>
      <c r="AF1028" s="2">
        <v>0.85374194499060296</v>
      </c>
      <c r="AG1028" s="2" t="s">
        <v>11</v>
      </c>
      <c r="AH1028" s="2" t="s">
        <v>1729</v>
      </c>
      <c r="AI1028" s="2" t="s">
        <v>1616</v>
      </c>
    </row>
    <row r="1029" spans="1:35" ht="14.5" x14ac:dyDescent="0.3">
      <c r="A1029" s="7">
        <v>1025</v>
      </c>
      <c r="B1029" s="2" t="s">
        <v>1730</v>
      </c>
      <c r="C1029" s="2" t="s">
        <v>1567</v>
      </c>
      <c r="D1029" s="2">
        <v>1.1589573156676001</v>
      </c>
      <c r="E1029" s="2">
        <v>2.7794018989896101E-6</v>
      </c>
      <c r="F1029" s="2">
        <v>3.0833142897945498</v>
      </c>
      <c r="G1029" s="2">
        <v>1.6244819543876401</v>
      </c>
      <c r="H1029" s="2" t="s">
        <v>11</v>
      </c>
      <c r="I1029" s="2">
        <v>1.1328328827673599</v>
      </c>
      <c r="J1029" s="2">
        <v>3.5308841175258898E-3</v>
      </c>
      <c r="K1029" s="2">
        <v>1.53476465142416</v>
      </c>
      <c r="L1029" s="2">
        <v>0.618017442400006</v>
      </c>
      <c r="M1029" s="2" t="s">
        <v>11</v>
      </c>
      <c r="N1029" s="2">
        <v>1.1600584189415599</v>
      </c>
      <c r="O1029" s="2">
        <v>9.9179470355671993E-5</v>
      </c>
      <c r="P1029" s="2">
        <v>0.49776458290485498</v>
      </c>
      <c r="Q1029" s="2">
        <v>-1.0064645119876301</v>
      </c>
      <c r="R1029" s="2" t="s">
        <v>10</v>
      </c>
      <c r="S1029" s="2">
        <v>1.0942954788071899</v>
      </c>
      <c r="T1029" s="2">
        <v>1.8882152775152799E-2</v>
      </c>
      <c r="U1029" s="2">
        <v>1.4895552281051001</v>
      </c>
      <c r="V1029" s="2">
        <v>0.57488161525325898</v>
      </c>
      <c r="W1029" s="2" t="s">
        <v>11</v>
      </c>
      <c r="X1029" s="2">
        <v>1.1080386693486599</v>
      </c>
      <c r="Y1029" s="2">
        <v>7.9469855689140597E-4</v>
      </c>
      <c r="Z1029" s="2">
        <v>0.48310197667340399</v>
      </c>
      <c r="AA1029" s="2">
        <v>-1.04960033913438</v>
      </c>
      <c r="AB1029" s="2" t="s">
        <v>10</v>
      </c>
      <c r="AC1029" s="2" t="s">
        <v>14</v>
      </c>
      <c r="AD1029" s="2" t="s">
        <v>14</v>
      </c>
      <c r="AE1029" s="2" t="s">
        <v>14</v>
      </c>
      <c r="AF1029" s="2" t="s">
        <v>14</v>
      </c>
      <c r="AG1029" s="2" t="s">
        <v>14</v>
      </c>
      <c r="AH1029" s="2" t="s">
        <v>1731</v>
      </c>
      <c r="AI1029" s="2" t="s">
        <v>1581</v>
      </c>
    </row>
    <row r="1030" spans="1:35" ht="14.5" x14ac:dyDescent="0.3">
      <c r="A1030" s="7">
        <v>1026</v>
      </c>
      <c r="B1030" s="2" t="s">
        <v>1732</v>
      </c>
      <c r="C1030" s="2" t="s">
        <v>1567</v>
      </c>
      <c r="D1030" s="2">
        <v>1.03965846631321</v>
      </c>
      <c r="E1030" s="2">
        <v>1.44454313789924E-2</v>
      </c>
      <c r="F1030" s="2">
        <v>0.54518625295960899</v>
      </c>
      <c r="G1030" s="2">
        <v>-0.87517891028833805</v>
      </c>
      <c r="H1030" s="2" t="s">
        <v>10</v>
      </c>
      <c r="I1030" s="2" t="s">
        <v>14</v>
      </c>
      <c r="J1030" s="2" t="s">
        <v>14</v>
      </c>
      <c r="K1030" s="2" t="s">
        <v>14</v>
      </c>
      <c r="L1030" s="2" t="s">
        <v>14</v>
      </c>
      <c r="M1030" s="2" t="s">
        <v>14</v>
      </c>
      <c r="N1030" s="2">
        <v>1.0743067805983399</v>
      </c>
      <c r="O1030" s="2">
        <v>1.8646722791650999E-2</v>
      </c>
      <c r="P1030" s="2">
        <v>1.7844687068521701</v>
      </c>
      <c r="Q1030" s="2">
        <v>0.83549460193889202</v>
      </c>
      <c r="R1030" s="2" t="s">
        <v>11</v>
      </c>
      <c r="S1030" s="2" t="s">
        <v>14</v>
      </c>
      <c r="T1030" s="2" t="s">
        <v>14</v>
      </c>
      <c r="U1030" s="2" t="s">
        <v>14</v>
      </c>
      <c r="V1030" s="2" t="s">
        <v>14</v>
      </c>
      <c r="W1030" s="2" t="s">
        <v>14</v>
      </c>
      <c r="X1030" s="2">
        <v>1.0723950221301399</v>
      </c>
      <c r="Y1030" s="2">
        <v>2.2010795391743401E-2</v>
      </c>
      <c r="Z1030" s="2">
        <v>3.0114929117175002</v>
      </c>
      <c r="AA1030" s="2">
        <v>1.59047886319052</v>
      </c>
      <c r="AB1030" s="2" t="s">
        <v>11</v>
      </c>
      <c r="AC1030" s="2" t="s">
        <v>14</v>
      </c>
      <c r="AD1030" s="2" t="s">
        <v>14</v>
      </c>
      <c r="AE1030" s="2" t="s">
        <v>14</v>
      </c>
      <c r="AF1030" s="2" t="s">
        <v>14</v>
      </c>
      <c r="AG1030" s="2" t="s">
        <v>14</v>
      </c>
      <c r="AH1030" s="2" t="s">
        <v>1733</v>
      </c>
      <c r="AI1030" s="2" t="s">
        <v>1581</v>
      </c>
    </row>
    <row r="1031" spans="1:35" ht="14.5" x14ac:dyDescent="0.3">
      <c r="A1031" s="7">
        <v>1027</v>
      </c>
      <c r="B1031" s="2" t="s">
        <v>1734</v>
      </c>
      <c r="C1031" s="2" t="s">
        <v>1567</v>
      </c>
      <c r="D1031" s="2">
        <v>1.0343618608926299</v>
      </c>
      <c r="E1031" s="2">
        <v>1.63978905706831E-2</v>
      </c>
      <c r="F1031" s="2">
        <v>0.69250745437879202</v>
      </c>
      <c r="G1031" s="2">
        <v>-0.53009849399638898</v>
      </c>
      <c r="H1031" s="2" t="s">
        <v>10</v>
      </c>
      <c r="I1031" s="2">
        <v>1.15629326212966</v>
      </c>
      <c r="J1031" s="2">
        <v>6.6492577433657999E-3</v>
      </c>
      <c r="K1031" s="2">
        <v>0.49042759767595401</v>
      </c>
      <c r="L1031" s="2">
        <v>-1.02788792925596</v>
      </c>
      <c r="M1031" s="2" t="s">
        <v>10</v>
      </c>
      <c r="N1031" s="2" t="s">
        <v>14</v>
      </c>
      <c r="O1031" s="2" t="s">
        <v>14</v>
      </c>
      <c r="P1031" s="2" t="s">
        <v>14</v>
      </c>
      <c r="Q1031" s="2" t="s">
        <v>14</v>
      </c>
      <c r="R1031" s="2" t="s">
        <v>14</v>
      </c>
      <c r="S1031" s="2" t="s">
        <v>14</v>
      </c>
      <c r="T1031" s="2" t="s">
        <v>14</v>
      </c>
      <c r="U1031" s="2" t="s">
        <v>14</v>
      </c>
      <c r="V1031" s="2" t="s">
        <v>14</v>
      </c>
      <c r="W1031" s="2" t="s">
        <v>14</v>
      </c>
      <c r="X1031" s="2" t="s">
        <v>14</v>
      </c>
      <c r="Y1031" s="2" t="s">
        <v>14</v>
      </c>
      <c r="Z1031" s="2" t="s">
        <v>14</v>
      </c>
      <c r="AA1031" s="2" t="s">
        <v>14</v>
      </c>
      <c r="AB1031" s="2" t="s">
        <v>14</v>
      </c>
      <c r="AC1031" s="2" t="s">
        <v>14</v>
      </c>
      <c r="AD1031" s="2" t="s">
        <v>14</v>
      </c>
      <c r="AE1031" s="2" t="s">
        <v>14</v>
      </c>
      <c r="AF1031" s="2" t="s">
        <v>14</v>
      </c>
      <c r="AG1031" s="2" t="s">
        <v>14</v>
      </c>
      <c r="AH1031" s="2" t="s">
        <v>1735</v>
      </c>
      <c r="AI1031" s="2" t="s">
        <v>1736</v>
      </c>
    </row>
    <row r="1032" spans="1:35" ht="14.5" x14ac:dyDescent="0.3">
      <c r="A1032" s="7">
        <v>1028</v>
      </c>
      <c r="B1032" s="2" t="s">
        <v>1737</v>
      </c>
      <c r="C1032" s="2" t="s">
        <v>1567</v>
      </c>
      <c r="D1032" s="2">
        <v>1.1159884590768101</v>
      </c>
      <c r="E1032" s="2">
        <v>3.94082026904145E-3</v>
      </c>
      <c r="F1032" s="2">
        <v>2.0407177640415401</v>
      </c>
      <c r="G1032" s="2">
        <v>1.02907666812599</v>
      </c>
      <c r="H1032" s="2" t="s">
        <v>11</v>
      </c>
      <c r="I1032" s="2">
        <v>1.0262342396590201</v>
      </c>
      <c r="J1032" s="2">
        <v>2.81790761942818E-2</v>
      </c>
      <c r="K1032" s="2">
        <v>0.626418454703488</v>
      </c>
      <c r="L1032" s="2">
        <v>-0.67480137887876102</v>
      </c>
      <c r="M1032" s="2" t="s">
        <v>10</v>
      </c>
      <c r="N1032" s="2">
        <v>1.14665176183735</v>
      </c>
      <c r="O1032" s="2">
        <v>2.3902700355819301E-3</v>
      </c>
      <c r="P1032" s="2">
        <v>0.306959867621722</v>
      </c>
      <c r="Q1032" s="2">
        <v>-1.7038780470047501</v>
      </c>
      <c r="R1032" s="2" t="s">
        <v>10</v>
      </c>
      <c r="S1032" s="2" t="s">
        <v>14</v>
      </c>
      <c r="T1032" s="2" t="s">
        <v>14</v>
      </c>
      <c r="U1032" s="2" t="s">
        <v>14</v>
      </c>
      <c r="V1032" s="2" t="s">
        <v>14</v>
      </c>
      <c r="W1032" s="2" t="s">
        <v>14</v>
      </c>
      <c r="X1032" s="2">
        <v>1.0670072253593701</v>
      </c>
      <c r="Y1032" s="2">
        <v>2.1175524244360002E-3</v>
      </c>
      <c r="Z1032" s="2">
        <v>0.399295453564883</v>
      </c>
      <c r="AA1032" s="2">
        <v>-1.32447144955486</v>
      </c>
      <c r="AB1032" s="2" t="s">
        <v>10</v>
      </c>
      <c r="AC1032" s="2" t="s">
        <v>14</v>
      </c>
      <c r="AD1032" s="2" t="s">
        <v>14</v>
      </c>
      <c r="AE1032" s="2" t="s">
        <v>14</v>
      </c>
      <c r="AF1032" s="2" t="s">
        <v>14</v>
      </c>
      <c r="AG1032" s="2" t="s">
        <v>14</v>
      </c>
      <c r="AH1032" s="2" t="s">
        <v>1738</v>
      </c>
      <c r="AI1032" s="2" t="s">
        <v>14</v>
      </c>
    </row>
    <row r="1033" spans="1:35" ht="14.5" x14ac:dyDescent="0.3">
      <c r="A1033" s="7">
        <v>1029</v>
      </c>
      <c r="B1033" s="2" t="s">
        <v>1739</v>
      </c>
      <c r="C1033" s="2" t="s">
        <v>1567</v>
      </c>
      <c r="D1033" s="2">
        <v>1.0459614748464501</v>
      </c>
      <c r="E1033" s="2">
        <v>1.45049249339571E-2</v>
      </c>
      <c r="F1033" s="2">
        <v>0.38703107188290398</v>
      </c>
      <c r="G1033" s="2">
        <v>-1.36947870047658</v>
      </c>
      <c r="H1033" s="2" t="s">
        <v>10</v>
      </c>
      <c r="I1033" s="2" t="s">
        <v>14</v>
      </c>
      <c r="J1033" s="2" t="s">
        <v>14</v>
      </c>
      <c r="K1033" s="2" t="s">
        <v>14</v>
      </c>
      <c r="L1033" s="2" t="s">
        <v>14</v>
      </c>
      <c r="M1033" s="2" t="s">
        <v>14</v>
      </c>
      <c r="N1033" s="2" t="s">
        <v>14</v>
      </c>
      <c r="O1033" s="2" t="s">
        <v>14</v>
      </c>
      <c r="P1033" s="2" t="s">
        <v>14</v>
      </c>
      <c r="Q1033" s="2" t="s">
        <v>14</v>
      </c>
      <c r="R1033" s="2" t="s">
        <v>14</v>
      </c>
      <c r="S1033" s="2" t="s">
        <v>14</v>
      </c>
      <c r="T1033" s="2" t="s">
        <v>14</v>
      </c>
      <c r="U1033" s="2" t="s">
        <v>14</v>
      </c>
      <c r="V1033" s="2" t="s">
        <v>14</v>
      </c>
      <c r="W1033" s="2" t="s">
        <v>14</v>
      </c>
      <c r="X1033" s="2">
        <v>1.0695208828043701</v>
      </c>
      <c r="Y1033" s="2">
        <v>1.8198780880729001E-2</v>
      </c>
      <c r="Z1033" s="2">
        <v>5.4041567929793501</v>
      </c>
      <c r="AA1033" s="2">
        <v>2.4340695327635702</v>
      </c>
      <c r="AB1033" s="2" t="s">
        <v>11</v>
      </c>
      <c r="AC1033" s="2" t="s">
        <v>14</v>
      </c>
      <c r="AD1033" s="2" t="s">
        <v>14</v>
      </c>
      <c r="AE1033" s="2" t="s">
        <v>14</v>
      </c>
      <c r="AF1033" s="2" t="s">
        <v>14</v>
      </c>
      <c r="AG1033" s="2" t="s">
        <v>14</v>
      </c>
      <c r="AH1033" s="2" t="s">
        <v>1740</v>
      </c>
      <c r="AI1033" s="2" t="s">
        <v>1586</v>
      </c>
    </row>
    <row r="1034" spans="1:35" ht="14.5" x14ac:dyDescent="0.3">
      <c r="A1034" s="7">
        <v>1030</v>
      </c>
      <c r="B1034" s="2" t="s">
        <v>1741</v>
      </c>
      <c r="C1034" s="2" t="s">
        <v>1567</v>
      </c>
      <c r="D1034" s="2" t="s">
        <v>14</v>
      </c>
      <c r="E1034" s="2" t="s">
        <v>14</v>
      </c>
      <c r="F1034" s="2" t="s">
        <v>14</v>
      </c>
      <c r="G1034" s="2" t="s">
        <v>14</v>
      </c>
      <c r="H1034" s="2" t="s">
        <v>14</v>
      </c>
      <c r="I1034" s="2" t="s">
        <v>14</v>
      </c>
      <c r="J1034" s="2" t="s">
        <v>14</v>
      </c>
      <c r="K1034" s="2" t="s">
        <v>14</v>
      </c>
      <c r="L1034" s="2" t="s">
        <v>14</v>
      </c>
      <c r="M1034" s="2" t="s">
        <v>14</v>
      </c>
      <c r="N1034" s="2" t="s">
        <v>14</v>
      </c>
      <c r="O1034" s="2" t="s">
        <v>14</v>
      </c>
      <c r="P1034" s="2" t="s">
        <v>14</v>
      </c>
      <c r="Q1034" s="2" t="s">
        <v>14</v>
      </c>
      <c r="R1034" s="2" t="s">
        <v>14</v>
      </c>
      <c r="S1034" s="2" t="s">
        <v>14</v>
      </c>
      <c r="T1034" s="2" t="s">
        <v>14</v>
      </c>
      <c r="U1034" s="2" t="s">
        <v>14</v>
      </c>
      <c r="V1034" s="2" t="s">
        <v>14</v>
      </c>
      <c r="W1034" s="2" t="s">
        <v>14</v>
      </c>
      <c r="X1034" s="2" t="s">
        <v>14</v>
      </c>
      <c r="Y1034" s="2" t="s">
        <v>14</v>
      </c>
      <c r="Z1034" s="2" t="s">
        <v>14</v>
      </c>
      <c r="AA1034" s="2" t="s">
        <v>14</v>
      </c>
      <c r="AB1034" s="2" t="s">
        <v>14</v>
      </c>
      <c r="AC1034" s="2">
        <v>1.1362607924170101</v>
      </c>
      <c r="AD1034" s="2">
        <v>2.7098957983622599E-5</v>
      </c>
      <c r="AE1034" s="2">
        <v>0.13557856466061499</v>
      </c>
      <c r="AF1034" s="2">
        <v>-2.8827989923890498</v>
      </c>
      <c r="AG1034" s="2" t="s">
        <v>10</v>
      </c>
      <c r="AH1034" s="2" t="s">
        <v>1742</v>
      </c>
      <c r="AI1034" s="2" t="s">
        <v>1743</v>
      </c>
    </row>
    <row r="1035" spans="1:35" ht="14.5" x14ac:dyDescent="0.3">
      <c r="A1035" s="7">
        <v>1031</v>
      </c>
      <c r="B1035" s="2" t="s">
        <v>1744</v>
      </c>
      <c r="C1035" s="2" t="s">
        <v>1567</v>
      </c>
      <c r="D1035" s="2">
        <v>1.15765912924141</v>
      </c>
      <c r="E1035" s="2">
        <v>1.0915495785114099E-2</v>
      </c>
      <c r="F1035" s="2">
        <v>22.963737264070598</v>
      </c>
      <c r="G1035" s="2">
        <v>4.5212855493389004</v>
      </c>
      <c r="H1035" s="2" t="s">
        <v>11</v>
      </c>
      <c r="I1035" s="2">
        <v>1.1627933490968401</v>
      </c>
      <c r="J1035" s="2">
        <v>7.3986851643586997E-3</v>
      </c>
      <c r="K1035" s="2">
        <v>8.1053626464823694</v>
      </c>
      <c r="L1035" s="2">
        <v>3.0188767355981398</v>
      </c>
      <c r="M1035" s="2" t="s">
        <v>11</v>
      </c>
      <c r="N1035" s="2">
        <v>1.1326033917286999</v>
      </c>
      <c r="O1035" s="2">
        <v>1.77141582492303E-2</v>
      </c>
      <c r="P1035" s="2">
        <v>0.35296356831098902</v>
      </c>
      <c r="Q1035" s="2">
        <v>-1.5024088137407601</v>
      </c>
      <c r="R1035" s="2" t="s">
        <v>10</v>
      </c>
      <c r="S1035" s="2" t="s">
        <v>14</v>
      </c>
      <c r="T1035" s="2" t="s">
        <v>14</v>
      </c>
      <c r="U1035" s="2" t="s">
        <v>14</v>
      </c>
      <c r="V1035" s="2" t="s">
        <v>14</v>
      </c>
      <c r="W1035" s="2" t="s">
        <v>14</v>
      </c>
      <c r="X1035" s="2">
        <v>1.10969210230856</v>
      </c>
      <c r="Y1035" s="2">
        <v>1.02688161500189E-2</v>
      </c>
      <c r="Z1035" s="2">
        <v>1.79256319814559E-2</v>
      </c>
      <c r="AA1035" s="2">
        <v>-5.8018322066668002</v>
      </c>
      <c r="AB1035" s="2" t="s">
        <v>10</v>
      </c>
      <c r="AC1035" s="2">
        <v>1.1255469643796501</v>
      </c>
      <c r="AD1035" s="2">
        <v>5.5327021021313498E-3</v>
      </c>
      <c r="AE1035" s="2">
        <v>5.0786068565756501E-2</v>
      </c>
      <c r="AF1035" s="2">
        <v>-4.2994233929260401</v>
      </c>
      <c r="AG1035" s="2" t="s">
        <v>10</v>
      </c>
      <c r="AH1035" s="2" t="s">
        <v>1745</v>
      </c>
      <c r="AI1035" s="2" t="s">
        <v>1743</v>
      </c>
    </row>
    <row r="1036" spans="1:35" ht="14.5" x14ac:dyDescent="0.3">
      <c r="A1036" s="7">
        <v>1032</v>
      </c>
      <c r="B1036" s="2" t="s">
        <v>1746</v>
      </c>
      <c r="C1036" s="2" t="s">
        <v>1567</v>
      </c>
      <c r="D1036" s="2">
        <v>1.1443378621133999</v>
      </c>
      <c r="E1036" s="2">
        <v>5.5141282766301195E-4</v>
      </c>
      <c r="F1036" s="2">
        <v>2.3994996417912402</v>
      </c>
      <c r="G1036" s="2">
        <v>1.26273359768172</v>
      </c>
      <c r="H1036" s="2" t="s">
        <v>11</v>
      </c>
      <c r="I1036" s="2">
        <v>1.09608833454953</v>
      </c>
      <c r="J1036" s="2">
        <v>4.7866492787100902E-3</v>
      </c>
      <c r="K1036" s="2">
        <v>0.404297957454615</v>
      </c>
      <c r="L1036" s="2">
        <v>-1.3065091798692501</v>
      </c>
      <c r="M1036" s="2" t="s">
        <v>10</v>
      </c>
      <c r="N1036" s="2">
        <v>1.15139985857871</v>
      </c>
      <c r="O1036" s="2">
        <v>2.9044230178458401E-5</v>
      </c>
      <c r="P1036" s="2">
        <v>0.16849261004798599</v>
      </c>
      <c r="Q1036" s="2">
        <v>-2.5692427775509801</v>
      </c>
      <c r="R1036" s="2" t="s">
        <v>10</v>
      </c>
      <c r="S1036" s="2">
        <v>1.1468056817641501</v>
      </c>
      <c r="T1036" s="2">
        <v>6.0039167068777497E-3</v>
      </c>
      <c r="U1036" s="2">
        <v>6.97212136098211E-2</v>
      </c>
      <c r="V1036" s="2">
        <v>-3.8422585076657998</v>
      </c>
      <c r="W1036" s="2" t="s">
        <v>10</v>
      </c>
      <c r="X1036" s="2">
        <v>1.1163009463026601</v>
      </c>
      <c r="Y1036" s="2">
        <v>9.1731300445736805E-5</v>
      </c>
      <c r="Z1036" s="2">
        <v>2.9056563458277399E-2</v>
      </c>
      <c r="AA1036" s="2">
        <v>-5.10499210534753</v>
      </c>
      <c r="AB1036" s="2" t="s">
        <v>10</v>
      </c>
      <c r="AC1036" s="2">
        <v>1.1036378209792499</v>
      </c>
      <c r="AD1036" s="2">
        <v>2.5835521534881001E-2</v>
      </c>
      <c r="AE1036" s="2">
        <v>0.172450076297128</v>
      </c>
      <c r="AF1036" s="2">
        <v>-2.5357493277965499</v>
      </c>
      <c r="AG1036" s="2" t="s">
        <v>10</v>
      </c>
      <c r="AH1036" s="2" t="s">
        <v>1747</v>
      </c>
      <c r="AI1036" s="2" t="s">
        <v>1748</v>
      </c>
    </row>
    <row r="1037" spans="1:35" ht="14.5" x14ac:dyDescent="0.3">
      <c r="A1037" s="7">
        <v>1033</v>
      </c>
      <c r="B1037" s="2" t="s">
        <v>1749</v>
      </c>
      <c r="C1037" s="2" t="s">
        <v>1567</v>
      </c>
      <c r="D1037" s="2">
        <v>1.15413943560148</v>
      </c>
      <c r="E1037" s="2">
        <v>8.2822250537810602E-3</v>
      </c>
      <c r="F1037" s="2">
        <v>2.7647081221615601</v>
      </c>
      <c r="G1037" s="2">
        <v>1.4671271792169001</v>
      </c>
      <c r="H1037" s="2" t="s">
        <v>11</v>
      </c>
      <c r="I1037" s="2" t="s">
        <v>14</v>
      </c>
      <c r="J1037" s="2" t="s">
        <v>14</v>
      </c>
      <c r="K1037" s="2" t="s">
        <v>14</v>
      </c>
      <c r="L1037" s="2" t="s">
        <v>14</v>
      </c>
      <c r="M1037" s="2" t="s">
        <v>14</v>
      </c>
      <c r="N1037" s="2" t="s">
        <v>14</v>
      </c>
      <c r="O1037" s="2" t="s">
        <v>14</v>
      </c>
      <c r="P1037" s="2" t="s">
        <v>14</v>
      </c>
      <c r="Q1037" s="2" t="s">
        <v>14</v>
      </c>
      <c r="R1037" s="2" t="s">
        <v>14</v>
      </c>
      <c r="S1037" s="2" t="s">
        <v>14</v>
      </c>
      <c r="T1037" s="2" t="s">
        <v>14</v>
      </c>
      <c r="U1037" s="2" t="s">
        <v>14</v>
      </c>
      <c r="V1037" s="2" t="s">
        <v>14</v>
      </c>
      <c r="W1037" s="2" t="s">
        <v>14</v>
      </c>
      <c r="X1037" s="2" t="s">
        <v>14</v>
      </c>
      <c r="Y1037" s="2" t="s">
        <v>14</v>
      </c>
      <c r="Z1037" s="2" t="s">
        <v>14</v>
      </c>
      <c r="AA1037" s="2" t="s">
        <v>14</v>
      </c>
      <c r="AB1037" s="2" t="s">
        <v>14</v>
      </c>
      <c r="AC1037" s="2" t="s">
        <v>14</v>
      </c>
      <c r="AD1037" s="2" t="s">
        <v>14</v>
      </c>
      <c r="AE1037" s="2" t="s">
        <v>14</v>
      </c>
      <c r="AF1037" s="2" t="s">
        <v>14</v>
      </c>
      <c r="AG1037" s="2" t="s">
        <v>14</v>
      </c>
      <c r="AH1037" s="2" t="s">
        <v>1750</v>
      </c>
      <c r="AI1037" s="2" t="s">
        <v>1751</v>
      </c>
    </row>
    <row r="1038" spans="1:35" ht="14.5" x14ac:dyDescent="0.3">
      <c r="A1038" s="7">
        <v>1034</v>
      </c>
      <c r="B1038" s="2" t="s">
        <v>1752</v>
      </c>
      <c r="C1038" s="2" t="s">
        <v>1567</v>
      </c>
      <c r="D1038" s="2" t="s">
        <v>14</v>
      </c>
      <c r="E1038" s="2" t="s">
        <v>14</v>
      </c>
      <c r="F1038" s="2" t="s">
        <v>14</v>
      </c>
      <c r="G1038" s="2" t="s">
        <v>14</v>
      </c>
      <c r="H1038" s="2" t="s">
        <v>14</v>
      </c>
      <c r="I1038" s="2" t="s">
        <v>14</v>
      </c>
      <c r="J1038" s="2" t="s">
        <v>14</v>
      </c>
      <c r="K1038" s="2" t="s">
        <v>14</v>
      </c>
      <c r="L1038" s="2" t="s">
        <v>14</v>
      </c>
      <c r="M1038" s="2" t="s">
        <v>14</v>
      </c>
      <c r="N1038" s="2" t="s">
        <v>14</v>
      </c>
      <c r="O1038" s="2" t="s">
        <v>14</v>
      </c>
      <c r="P1038" s="2" t="s">
        <v>14</v>
      </c>
      <c r="Q1038" s="2" t="s">
        <v>14</v>
      </c>
      <c r="R1038" s="2" t="s">
        <v>14</v>
      </c>
      <c r="S1038" s="2" t="s">
        <v>14</v>
      </c>
      <c r="T1038" s="2" t="s">
        <v>14</v>
      </c>
      <c r="U1038" s="2" t="s">
        <v>14</v>
      </c>
      <c r="V1038" s="2" t="s">
        <v>14</v>
      </c>
      <c r="W1038" s="2" t="s">
        <v>14</v>
      </c>
      <c r="X1038" s="2">
        <v>1.0732976957440601</v>
      </c>
      <c r="Y1038" s="2">
        <v>1.4032772641314001E-2</v>
      </c>
      <c r="Z1038" s="2">
        <v>0.103335694106236</v>
      </c>
      <c r="AA1038" s="2">
        <v>-3.2745894204013801</v>
      </c>
      <c r="AB1038" s="2" t="s">
        <v>10</v>
      </c>
      <c r="AC1038" s="2">
        <v>1.08490957728657</v>
      </c>
      <c r="AD1038" s="2">
        <v>1.8835442476171301E-4</v>
      </c>
      <c r="AE1038" s="2">
        <v>0.15128181720117501</v>
      </c>
      <c r="AF1038" s="2">
        <v>-2.7246894966921098</v>
      </c>
      <c r="AG1038" s="2" t="s">
        <v>10</v>
      </c>
      <c r="AH1038" s="2" t="s">
        <v>1753</v>
      </c>
      <c r="AI1038" s="2" t="s">
        <v>1754</v>
      </c>
    </row>
    <row r="1039" spans="1:35" ht="14.5" x14ac:dyDescent="0.3">
      <c r="A1039" s="7">
        <v>1035</v>
      </c>
      <c r="B1039" s="2" t="s">
        <v>1755</v>
      </c>
      <c r="C1039" s="2" t="s">
        <v>1567</v>
      </c>
      <c r="D1039" s="2">
        <v>1.08301968023307</v>
      </c>
      <c r="E1039" s="2">
        <v>1.2330349906680801E-2</v>
      </c>
      <c r="F1039" s="2">
        <v>1.6431839281859499</v>
      </c>
      <c r="G1039" s="2">
        <v>0.71649397598501596</v>
      </c>
      <c r="H1039" s="2" t="s">
        <v>11</v>
      </c>
      <c r="I1039" s="2">
        <v>1.01882705331709</v>
      </c>
      <c r="J1039" s="2">
        <v>2.26309773932462E-2</v>
      </c>
      <c r="K1039" s="2">
        <v>1.3572742579369099</v>
      </c>
      <c r="L1039" s="2">
        <v>0.440712268720791</v>
      </c>
      <c r="M1039" s="2" t="s">
        <v>11</v>
      </c>
      <c r="N1039" s="2" t="s">
        <v>14</v>
      </c>
      <c r="O1039" s="2" t="s">
        <v>14</v>
      </c>
      <c r="P1039" s="2" t="s">
        <v>14</v>
      </c>
      <c r="Q1039" s="2" t="s">
        <v>14</v>
      </c>
      <c r="R1039" s="2" t="s">
        <v>14</v>
      </c>
      <c r="S1039" s="2">
        <v>1.0770394587155601</v>
      </c>
      <c r="T1039" s="2">
        <v>3.1064397537032898E-3</v>
      </c>
      <c r="U1039" s="2">
        <v>0.34495908193291602</v>
      </c>
      <c r="V1039" s="2">
        <v>-1.5355028512384301</v>
      </c>
      <c r="W1039" s="2" t="s">
        <v>10</v>
      </c>
      <c r="X1039" s="2">
        <v>1.08245467071312</v>
      </c>
      <c r="Y1039" s="2">
        <v>1.2295402693352101E-3</v>
      </c>
      <c r="Z1039" s="2">
        <v>0.20993333492115299</v>
      </c>
      <c r="AA1039" s="2">
        <v>-2.2519968272234498</v>
      </c>
      <c r="AB1039" s="2" t="s">
        <v>10</v>
      </c>
      <c r="AC1039" s="2">
        <v>1.0974780055678801</v>
      </c>
      <c r="AD1039" s="2">
        <v>5.6546820565386E-4</v>
      </c>
      <c r="AE1039" s="2">
        <v>0.25415576838336401</v>
      </c>
      <c r="AF1039" s="2">
        <v>-1.9762151199592199</v>
      </c>
      <c r="AG1039" s="2" t="s">
        <v>10</v>
      </c>
      <c r="AH1039" s="2" t="s">
        <v>14</v>
      </c>
      <c r="AI1039" s="2" t="s">
        <v>14</v>
      </c>
    </row>
    <row r="1040" spans="1:35" ht="14.5" x14ac:dyDescent="0.3">
      <c r="A1040" s="7">
        <v>1036</v>
      </c>
      <c r="B1040" s="2" t="s">
        <v>1756</v>
      </c>
      <c r="C1040" s="2" t="s">
        <v>1567</v>
      </c>
      <c r="D1040" s="2" t="s">
        <v>14</v>
      </c>
      <c r="E1040" s="2" t="s">
        <v>14</v>
      </c>
      <c r="F1040" s="2" t="s">
        <v>14</v>
      </c>
      <c r="G1040" s="2" t="s">
        <v>14</v>
      </c>
      <c r="H1040" s="2" t="s">
        <v>14</v>
      </c>
      <c r="I1040" s="2">
        <v>1.1471104428337899</v>
      </c>
      <c r="J1040" s="2">
        <v>6.5620565323799701E-3</v>
      </c>
      <c r="K1040" s="2">
        <v>1.77124554662045</v>
      </c>
      <c r="L1040" s="2">
        <v>0.82476422583112596</v>
      </c>
      <c r="M1040" s="2" t="s">
        <v>11</v>
      </c>
      <c r="N1040" s="2" t="s">
        <v>14</v>
      </c>
      <c r="O1040" s="2" t="s">
        <v>14</v>
      </c>
      <c r="P1040" s="2" t="s">
        <v>14</v>
      </c>
      <c r="Q1040" s="2" t="s">
        <v>14</v>
      </c>
      <c r="R1040" s="2" t="s">
        <v>14</v>
      </c>
      <c r="S1040" s="2">
        <v>1.1414640952089901</v>
      </c>
      <c r="T1040" s="2">
        <v>1.05974609052241E-4</v>
      </c>
      <c r="U1040" s="2">
        <v>0.27992005204005399</v>
      </c>
      <c r="V1040" s="2">
        <v>-1.8369132569849</v>
      </c>
      <c r="W1040" s="2" t="s">
        <v>10</v>
      </c>
      <c r="X1040" s="2" t="s">
        <v>14</v>
      </c>
      <c r="Y1040" s="2" t="s">
        <v>14</v>
      </c>
      <c r="Z1040" s="2" t="s">
        <v>14</v>
      </c>
      <c r="AA1040" s="2" t="s">
        <v>14</v>
      </c>
      <c r="AB1040" s="2" t="s">
        <v>14</v>
      </c>
      <c r="AC1040" s="2">
        <v>1.1376008742014501</v>
      </c>
      <c r="AD1040" s="2">
        <v>1.14685258815295E-3</v>
      </c>
      <c r="AE1040" s="2">
        <v>0.158035712538075</v>
      </c>
      <c r="AF1040" s="2">
        <v>-2.6616774828160201</v>
      </c>
      <c r="AG1040" s="2" t="s">
        <v>10</v>
      </c>
      <c r="AH1040" s="2" t="s">
        <v>1757</v>
      </c>
      <c r="AI1040" s="2" t="s">
        <v>1393</v>
      </c>
    </row>
    <row r="1041" spans="1:35" ht="14.5" x14ac:dyDescent="0.3">
      <c r="A1041" s="7">
        <v>1037</v>
      </c>
      <c r="B1041" s="2" t="s">
        <v>1758</v>
      </c>
      <c r="C1041" s="2" t="s">
        <v>1567</v>
      </c>
      <c r="D1041" s="2">
        <v>1.1314133826166299</v>
      </c>
      <c r="E1041" s="2">
        <v>1.4072092009131999E-3</v>
      </c>
      <c r="F1041" s="2">
        <v>0.50166464171826797</v>
      </c>
      <c r="G1041" s="2">
        <v>-0.99520483710277297</v>
      </c>
      <c r="H1041" s="2" t="s">
        <v>10</v>
      </c>
      <c r="I1041" s="2" t="s">
        <v>14</v>
      </c>
      <c r="J1041" s="2" t="s">
        <v>14</v>
      </c>
      <c r="K1041" s="2" t="s">
        <v>14</v>
      </c>
      <c r="L1041" s="2" t="s">
        <v>14</v>
      </c>
      <c r="M1041" s="2" t="s">
        <v>14</v>
      </c>
      <c r="N1041" s="2">
        <v>1.1316786304901001</v>
      </c>
      <c r="O1041" s="2">
        <v>5.4330838737199003E-3</v>
      </c>
      <c r="P1041" s="2">
        <v>2.0594226679519201</v>
      </c>
      <c r="Q1041" s="2">
        <v>1.04223995351526</v>
      </c>
      <c r="R1041" s="2" t="s">
        <v>11</v>
      </c>
      <c r="S1041" s="2">
        <v>1.15838298774415</v>
      </c>
      <c r="T1041" s="2">
        <v>2.26074267506811E-3</v>
      </c>
      <c r="U1041" s="2">
        <v>0.15464853616063701</v>
      </c>
      <c r="V1041" s="2">
        <v>-2.6929349173527402</v>
      </c>
      <c r="W1041" s="2" t="s">
        <v>10</v>
      </c>
      <c r="X1041" s="2">
        <v>1.1118721672855201</v>
      </c>
      <c r="Y1041" s="2">
        <v>6.0988340545006401E-3</v>
      </c>
      <c r="Z1041" s="2">
        <v>0.30827075161395801</v>
      </c>
      <c r="AA1041" s="2">
        <v>-1.69773008024997</v>
      </c>
      <c r="AB1041" s="2" t="s">
        <v>10</v>
      </c>
      <c r="AC1041" s="2">
        <v>1.1441962286288301</v>
      </c>
      <c r="AD1041" s="2">
        <v>4.7850982846126804E-3</v>
      </c>
      <c r="AE1041" s="2">
        <v>0.14968794721509501</v>
      </c>
      <c r="AF1041" s="2">
        <v>-2.7399700337652302</v>
      </c>
      <c r="AG1041" s="2" t="s">
        <v>10</v>
      </c>
      <c r="AH1041" s="2" t="s">
        <v>1759</v>
      </c>
      <c r="AI1041" s="2" t="s">
        <v>1455</v>
      </c>
    </row>
    <row r="1042" spans="1:35" ht="14.5" x14ac:dyDescent="0.3">
      <c r="A1042" s="7">
        <v>1038</v>
      </c>
      <c r="B1042" s="2" t="s">
        <v>1760</v>
      </c>
      <c r="C1042" s="2" t="s">
        <v>1761</v>
      </c>
      <c r="D1042" s="2">
        <v>1.1608119452125001</v>
      </c>
      <c r="E1042" s="2">
        <v>1.9590134356371199E-4</v>
      </c>
      <c r="F1042" s="2">
        <v>0.22209042817452601</v>
      </c>
      <c r="G1042" s="2">
        <v>-2.1707808790520899</v>
      </c>
      <c r="H1042" s="2" t="s">
        <v>10</v>
      </c>
      <c r="I1042" s="2">
        <v>1.1665146272328299</v>
      </c>
      <c r="J1042" s="2">
        <v>4.23633954122355E-5</v>
      </c>
      <c r="K1042" s="2">
        <v>0.30850217989325901</v>
      </c>
      <c r="L1042" s="2">
        <v>-1.6966474113146699</v>
      </c>
      <c r="M1042" s="2" t="s">
        <v>10</v>
      </c>
      <c r="N1042" s="2">
        <v>1.12708822089634</v>
      </c>
      <c r="O1042" s="2">
        <v>5.4126557616451E-3</v>
      </c>
      <c r="P1042" s="2">
        <v>1.3890836378181399</v>
      </c>
      <c r="Q1042" s="2">
        <v>0.47413346773741699</v>
      </c>
      <c r="R1042" s="2" t="s">
        <v>11</v>
      </c>
      <c r="S1042" s="2">
        <v>1.1551922552510101</v>
      </c>
      <c r="T1042" s="2">
        <v>1.25880329289692E-5</v>
      </c>
      <c r="U1042" s="2">
        <v>0.29840602099832098</v>
      </c>
      <c r="V1042" s="2">
        <v>-1.7446514494524401</v>
      </c>
      <c r="W1042" s="2" t="s">
        <v>10</v>
      </c>
      <c r="X1042" s="2">
        <v>1.0184614799436</v>
      </c>
      <c r="Y1042" s="2">
        <v>4.5171748600562403E-2</v>
      </c>
      <c r="Z1042" s="2">
        <v>1.3436239618747701</v>
      </c>
      <c r="AA1042" s="2">
        <v>0.426129429599646</v>
      </c>
      <c r="AB1042" s="2" t="s">
        <v>11</v>
      </c>
      <c r="AC1042" s="2" t="s">
        <v>14</v>
      </c>
      <c r="AD1042" s="2" t="s">
        <v>14</v>
      </c>
      <c r="AE1042" s="2" t="s">
        <v>14</v>
      </c>
      <c r="AF1042" s="2" t="s">
        <v>14</v>
      </c>
      <c r="AG1042" s="2" t="s">
        <v>14</v>
      </c>
      <c r="AH1042" s="2" t="s">
        <v>1762</v>
      </c>
      <c r="AI1042" s="2" t="s">
        <v>1763</v>
      </c>
    </row>
    <row r="1043" spans="1:35" ht="14.5" x14ac:dyDescent="0.3">
      <c r="A1043" s="7">
        <v>1039</v>
      </c>
      <c r="B1043" s="2" t="s">
        <v>1764</v>
      </c>
      <c r="C1043" s="2" t="s">
        <v>1761</v>
      </c>
      <c r="D1043" s="2" t="s">
        <v>14</v>
      </c>
      <c r="E1043" s="2" t="s">
        <v>14</v>
      </c>
      <c r="F1043" s="2" t="s">
        <v>14</v>
      </c>
      <c r="G1043" s="2" t="s">
        <v>14</v>
      </c>
      <c r="H1043" s="2" t="s">
        <v>14</v>
      </c>
      <c r="I1043" s="2" t="s">
        <v>14</v>
      </c>
      <c r="J1043" s="2" t="s">
        <v>14</v>
      </c>
      <c r="K1043" s="2" t="s">
        <v>14</v>
      </c>
      <c r="L1043" s="2" t="s">
        <v>14</v>
      </c>
      <c r="M1043" s="2" t="s">
        <v>14</v>
      </c>
      <c r="N1043" s="2" t="s">
        <v>14</v>
      </c>
      <c r="O1043" s="2" t="s">
        <v>14</v>
      </c>
      <c r="P1043" s="2" t="s">
        <v>14</v>
      </c>
      <c r="Q1043" s="2" t="s">
        <v>14</v>
      </c>
      <c r="R1043" s="2" t="s">
        <v>14</v>
      </c>
      <c r="S1043" s="2">
        <v>1.1427845674103501</v>
      </c>
      <c r="T1043" s="2">
        <v>2.3193042108998399E-4</v>
      </c>
      <c r="U1043" s="2">
        <v>3.1348875917496901</v>
      </c>
      <c r="V1043" s="2">
        <v>1.6484137129690299</v>
      </c>
      <c r="W1043" s="2" t="s">
        <v>11</v>
      </c>
      <c r="X1043" s="2">
        <v>1.08834197329597</v>
      </c>
      <c r="Y1043" s="2">
        <v>1.8002494168888801E-4</v>
      </c>
      <c r="Z1043" s="2">
        <v>3.92726115058873</v>
      </c>
      <c r="AA1043" s="2">
        <v>1.9735235359040599</v>
      </c>
      <c r="AB1043" s="2" t="s">
        <v>11</v>
      </c>
      <c r="AC1043" s="2">
        <v>1.0890157455787199</v>
      </c>
      <c r="AD1043" s="2">
        <v>2.6529613315345098E-4</v>
      </c>
      <c r="AE1043" s="2">
        <v>4.7657951924014901</v>
      </c>
      <c r="AF1043" s="2">
        <v>2.25271695378258</v>
      </c>
      <c r="AG1043" s="2" t="s">
        <v>11</v>
      </c>
      <c r="AH1043" s="2" t="s">
        <v>1765</v>
      </c>
      <c r="AI1043" s="2" t="s">
        <v>1766</v>
      </c>
    </row>
    <row r="1044" spans="1:35" ht="14.5" x14ac:dyDescent="0.3">
      <c r="A1044" s="7">
        <v>1040</v>
      </c>
      <c r="B1044" s="2" t="s">
        <v>1767</v>
      </c>
      <c r="C1044" s="2" t="s">
        <v>1761</v>
      </c>
      <c r="D1044" s="2">
        <v>1.1371862785884199</v>
      </c>
      <c r="E1044" s="2">
        <v>5.0934180968417405E-4</v>
      </c>
      <c r="F1044" s="2">
        <v>0.46977520040325199</v>
      </c>
      <c r="G1044" s="2">
        <v>-1.0899575399016601</v>
      </c>
      <c r="H1044" s="2" t="s">
        <v>10</v>
      </c>
      <c r="I1044" s="2">
        <v>1.1626123239147601</v>
      </c>
      <c r="J1044" s="2">
        <v>5.3836837813272501E-4</v>
      </c>
      <c r="K1044" s="2">
        <v>0.59838265052486395</v>
      </c>
      <c r="L1044" s="2">
        <v>-0.74085974847965497</v>
      </c>
      <c r="M1044" s="2" t="s">
        <v>10</v>
      </c>
      <c r="N1044" s="2" t="s">
        <v>14</v>
      </c>
      <c r="O1044" s="2" t="s">
        <v>14</v>
      </c>
      <c r="P1044" s="2" t="s">
        <v>14</v>
      </c>
      <c r="Q1044" s="2" t="s">
        <v>14</v>
      </c>
      <c r="R1044" s="2" t="s">
        <v>14</v>
      </c>
      <c r="S1044" s="2" t="s">
        <v>14</v>
      </c>
      <c r="T1044" s="2" t="s">
        <v>14</v>
      </c>
      <c r="U1044" s="2" t="s">
        <v>14</v>
      </c>
      <c r="V1044" s="2" t="s">
        <v>14</v>
      </c>
      <c r="W1044" s="2" t="s">
        <v>14</v>
      </c>
      <c r="X1044" s="2">
        <v>1.0942874860401099</v>
      </c>
      <c r="Y1044" s="2">
        <v>1.2242143034443399E-3</v>
      </c>
      <c r="Z1044" s="2">
        <v>2.1688063874897798</v>
      </c>
      <c r="AA1044" s="2">
        <v>1.11690126726754</v>
      </c>
      <c r="AB1044" s="2" t="s">
        <v>11</v>
      </c>
      <c r="AC1044" s="2">
        <v>1.12663678033766</v>
      </c>
      <c r="AD1044" s="2">
        <v>1.0129853097601E-2</v>
      </c>
      <c r="AE1044" s="2">
        <v>1.7026754609699799</v>
      </c>
      <c r="AF1044" s="2">
        <v>0.76780347584552799</v>
      </c>
      <c r="AG1044" s="2" t="s">
        <v>11</v>
      </c>
      <c r="AH1044" s="2" t="s">
        <v>14</v>
      </c>
      <c r="AI1044" s="2" t="s">
        <v>14</v>
      </c>
    </row>
    <row r="1045" spans="1:35" ht="14.5" x14ac:dyDescent="0.3">
      <c r="A1045" s="7">
        <v>1041</v>
      </c>
      <c r="B1045" s="2" t="s">
        <v>1768</v>
      </c>
      <c r="C1045" s="2" t="s">
        <v>1761</v>
      </c>
      <c r="D1045" s="2">
        <v>1.1388493224938601</v>
      </c>
      <c r="E1045" s="2">
        <v>1.4070378904590499E-2</v>
      </c>
      <c r="F1045" s="2">
        <v>1.6808172478746499</v>
      </c>
      <c r="G1045" s="2">
        <v>0.74916287155931605</v>
      </c>
      <c r="H1045" s="2" t="s">
        <v>11</v>
      </c>
      <c r="I1045" s="2">
        <v>1.1635666206720101</v>
      </c>
      <c r="J1045" s="2">
        <v>2.9058188692222998E-5</v>
      </c>
      <c r="K1045" s="2">
        <v>0.54929459371117395</v>
      </c>
      <c r="L1045" s="2">
        <v>-0.86434800231087805</v>
      </c>
      <c r="M1045" s="2" t="s">
        <v>10</v>
      </c>
      <c r="N1045" s="2">
        <v>1.1621168252652601</v>
      </c>
      <c r="O1045" s="2">
        <v>4.6933595745322996E-3</v>
      </c>
      <c r="P1045" s="2">
        <v>0.32680209249740999</v>
      </c>
      <c r="Q1045" s="2">
        <v>-1.61351087387019</v>
      </c>
      <c r="R1045" s="2" t="s">
        <v>10</v>
      </c>
      <c r="S1045" s="2">
        <v>1.12645133355569</v>
      </c>
      <c r="T1045" s="2">
        <v>5.0210980590952E-3</v>
      </c>
      <c r="U1045" s="2">
        <v>0.58673001337810604</v>
      </c>
      <c r="V1045" s="2">
        <v>-0.76923130188225297</v>
      </c>
      <c r="W1045" s="2" t="s">
        <v>10</v>
      </c>
      <c r="X1045" s="2">
        <v>1.1095392532492601</v>
      </c>
      <c r="Y1045" s="2">
        <v>1.89600527668033E-3</v>
      </c>
      <c r="Z1045" s="2">
        <v>0.34907424594792202</v>
      </c>
      <c r="AA1045" s="2">
        <v>-1.51839417344157</v>
      </c>
      <c r="AB1045" s="2" t="s">
        <v>10</v>
      </c>
      <c r="AC1045" s="2" t="s">
        <v>14</v>
      </c>
      <c r="AD1045" s="2" t="s">
        <v>14</v>
      </c>
      <c r="AE1045" s="2" t="s">
        <v>14</v>
      </c>
      <c r="AF1045" s="2" t="s">
        <v>14</v>
      </c>
      <c r="AG1045" s="2" t="s">
        <v>14</v>
      </c>
      <c r="AH1045" s="2" t="s">
        <v>1769</v>
      </c>
      <c r="AI1045" s="2" t="s">
        <v>1770</v>
      </c>
    </row>
    <row r="1046" spans="1:35" ht="14.5" x14ac:dyDescent="0.3">
      <c r="A1046" s="7">
        <v>1042</v>
      </c>
      <c r="B1046" s="2" t="s">
        <v>1771</v>
      </c>
      <c r="C1046" s="2" t="s">
        <v>1761</v>
      </c>
      <c r="D1046" s="2">
        <v>1.1399142077123801</v>
      </c>
      <c r="E1046" s="2">
        <v>1.2229134451120401E-3</v>
      </c>
      <c r="F1046" s="2">
        <v>7.2032850827417602E-2</v>
      </c>
      <c r="G1046" s="2">
        <v>-3.7952011871485798</v>
      </c>
      <c r="H1046" s="2" t="s">
        <v>10</v>
      </c>
      <c r="I1046" s="2">
        <v>1.16769669320716</v>
      </c>
      <c r="J1046" s="2">
        <v>3.1226580580122499E-3</v>
      </c>
      <c r="K1046" s="2">
        <v>0.13290415690500401</v>
      </c>
      <c r="L1046" s="2">
        <v>-2.9115418657251499</v>
      </c>
      <c r="M1046" s="2" t="s">
        <v>10</v>
      </c>
      <c r="N1046" s="2" t="s">
        <v>14</v>
      </c>
      <c r="O1046" s="2" t="s">
        <v>14</v>
      </c>
      <c r="P1046" s="2" t="s">
        <v>14</v>
      </c>
      <c r="Q1046" s="2" t="s">
        <v>14</v>
      </c>
      <c r="R1046" s="2" t="s">
        <v>14</v>
      </c>
      <c r="S1046" s="2">
        <v>1.0857326085963701</v>
      </c>
      <c r="T1046" s="2">
        <v>2.30913675691213E-3</v>
      </c>
      <c r="U1046" s="2">
        <v>0.40565411473049301</v>
      </c>
      <c r="V1046" s="2">
        <v>-1.30167797251232</v>
      </c>
      <c r="W1046" s="2" t="s">
        <v>10</v>
      </c>
      <c r="X1046" s="2">
        <v>1.0585976583171901</v>
      </c>
      <c r="Y1046" s="2">
        <v>2.8652083306850599E-2</v>
      </c>
      <c r="Z1046" s="2">
        <v>5.6315154831563401</v>
      </c>
      <c r="AA1046" s="2">
        <v>2.49352321463626</v>
      </c>
      <c r="AB1046" s="2" t="s">
        <v>11</v>
      </c>
      <c r="AC1046" s="2" t="s">
        <v>14</v>
      </c>
      <c r="AD1046" s="2" t="s">
        <v>14</v>
      </c>
      <c r="AE1046" s="2" t="s">
        <v>14</v>
      </c>
      <c r="AF1046" s="2" t="s">
        <v>14</v>
      </c>
      <c r="AG1046" s="2" t="s">
        <v>14</v>
      </c>
      <c r="AH1046" s="2" t="s">
        <v>14</v>
      </c>
      <c r="AI1046" s="2" t="s">
        <v>14</v>
      </c>
    </row>
    <row r="1047" spans="1:35" ht="14.5" x14ac:dyDescent="0.3">
      <c r="A1047" s="7">
        <v>1043</v>
      </c>
      <c r="B1047" s="2" t="s">
        <v>1772</v>
      </c>
      <c r="C1047" s="2" t="s">
        <v>1761</v>
      </c>
      <c r="D1047" s="2">
        <v>1.0816325671220599</v>
      </c>
      <c r="E1047" s="2">
        <v>1.46580735581954E-2</v>
      </c>
      <c r="F1047" s="2">
        <v>2.53861436812688</v>
      </c>
      <c r="G1047" s="2">
        <v>1.3440412569604701</v>
      </c>
      <c r="H1047" s="2" t="s">
        <v>11</v>
      </c>
      <c r="I1047" s="2">
        <v>1.1674783631313901</v>
      </c>
      <c r="J1047" s="2">
        <v>2.5069949050075002E-3</v>
      </c>
      <c r="K1047" s="2">
        <v>223.90677849920601</v>
      </c>
      <c r="L1047" s="2">
        <v>7.8067543944241899</v>
      </c>
      <c r="M1047" s="2" t="s">
        <v>11</v>
      </c>
      <c r="N1047" s="2">
        <v>1.1671291770549801</v>
      </c>
      <c r="O1047" s="2">
        <v>2.5332668131023898E-3</v>
      </c>
      <c r="P1047" s="2">
        <v>88.200390461200996</v>
      </c>
      <c r="Q1047" s="2">
        <v>6.4627131374637097</v>
      </c>
      <c r="R1047" s="2" t="s">
        <v>11</v>
      </c>
      <c r="S1047" s="2">
        <v>1.15885012678308</v>
      </c>
      <c r="T1047" s="2">
        <v>7.0762750489302504E-3</v>
      </c>
      <c r="U1047" s="2">
        <v>160.85346217815899</v>
      </c>
      <c r="V1047" s="2">
        <v>7.32960317838275</v>
      </c>
      <c r="W1047" s="2" t="s">
        <v>11</v>
      </c>
      <c r="X1047" s="2">
        <v>1.1207014954746799</v>
      </c>
      <c r="Y1047" s="2">
        <v>7.2004683546662797E-3</v>
      </c>
      <c r="Z1047" s="2">
        <v>63.362700612478001</v>
      </c>
      <c r="AA1047" s="2">
        <v>5.9855619214222804</v>
      </c>
      <c r="AB1047" s="2" t="s">
        <v>11</v>
      </c>
      <c r="AC1047" s="2" t="s">
        <v>14</v>
      </c>
      <c r="AD1047" s="2" t="s">
        <v>14</v>
      </c>
      <c r="AE1047" s="2" t="s">
        <v>14</v>
      </c>
      <c r="AF1047" s="2" t="s">
        <v>14</v>
      </c>
      <c r="AG1047" s="2" t="s">
        <v>14</v>
      </c>
      <c r="AH1047" s="2" t="s">
        <v>1773</v>
      </c>
      <c r="AI1047" s="2" t="s">
        <v>14</v>
      </c>
    </row>
    <row r="1048" spans="1:35" ht="14.5" x14ac:dyDescent="0.3">
      <c r="A1048" s="7">
        <v>1044</v>
      </c>
      <c r="B1048" s="2" t="s">
        <v>1774</v>
      </c>
      <c r="C1048" s="2" t="s">
        <v>1761</v>
      </c>
      <c r="D1048" s="2">
        <v>1.14836464754527</v>
      </c>
      <c r="E1048" s="2">
        <v>3.9176549583172602E-3</v>
      </c>
      <c r="F1048" s="2">
        <v>2.1242896222818501</v>
      </c>
      <c r="G1048" s="2">
        <v>1.0869804743082001</v>
      </c>
      <c r="H1048" s="2" t="s">
        <v>11</v>
      </c>
      <c r="I1048" s="2">
        <v>1.1397509835722199</v>
      </c>
      <c r="J1048" s="2">
        <v>7.1006736127513497E-3</v>
      </c>
      <c r="K1048" s="2">
        <v>1.71288737535174</v>
      </c>
      <c r="L1048" s="2">
        <v>0.77643029540138897</v>
      </c>
      <c r="M1048" s="2" t="s">
        <v>11</v>
      </c>
      <c r="N1048" s="2" t="s">
        <v>14</v>
      </c>
      <c r="O1048" s="2" t="s">
        <v>14</v>
      </c>
      <c r="P1048" s="2" t="s">
        <v>14</v>
      </c>
      <c r="Q1048" s="2" t="s">
        <v>14</v>
      </c>
      <c r="R1048" s="2" t="s">
        <v>14</v>
      </c>
      <c r="S1048" s="2">
        <v>1.08435664423405</v>
      </c>
      <c r="T1048" s="2">
        <v>6.24577251417382E-3</v>
      </c>
      <c r="U1048" s="2">
        <v>0.75683449897274402</v>
      </c>
      <c r="V1048" s="2">
        <v>-0.40195024198898699</v>
      </c>
      <c r="W1048" s="2" t="s">
        <v>10</v>
      </c>
      <c r="X1048" s="2">
        <v>1.1153264424715199</v>
      </c>
      <c r="Y1048" s="2">
        <v>2.7115270422782001E-3</v>
      </c>
      <c r="Z1048" s="2">
        <v>0.356276512879527</v>
      </c>
      <c r="AA1048" s="2">
        <v>-1.4889307162971901</v>
      </c>
      <c r="AB1048" s="2" t="s">
        <v>10</v>
      </c>
      <c r="AC1048" s="2">
        <v>1.1344204713483601</v>
      </c>
      <c r="AD1048" s="2">
        <v>3.7731949817847699E-3</v>
      </c>
      <c r="AE1048" s="2">
        <v>0.44184720482123402</v>
      </c>
      <c r="AF1048" s="2">
        <v>-1.17838053739038</v>
      </c>
      <c r="AG1048" s="2" t="s">
        <v>10</v>
      </c>
      <c r="AH1048" s="2" t="s">
        <v>1775</v>
      </c>
      <c r="AI1048" s="2" t="s">
        <v>1776</v>
      </c>
    </row>
    <row r="1049" spans="1:35" ht="14.5" x14ac:dyDescent="0.3">
      <c r="A1049" s="7">
        <v>1045</v>
      </c>
      <c r="B1049" s="2" t="s">
        <v>1777</v>
      </c>
      <c r="C1049" s="2" t="s">
        <v>1761</v>
      </c>
      <c r="D1049" s="2">
        <v>1.1333001228109501</v>
      </c>
      <c r="E1049" s="2">
        <v>1.19192135037368E-2</v>
      </c>
      <c r="F1049" s="2">
        <v>1.05584861990771</v>
      </c>
      <c r="G1049" s="2">
        <v>7.8403006132285E-2</v>
      </c>
      <c r="H1049" s="2" t="s">
        <v>11</v>
      </c>
      <c r="I1049" s="2">
        <v>1.1516231265689401</v>
      </c>
      <c r="J1049" s="2">
        <v>6.1124368132555798E-3</v>
      </c>
      <c r="K1049" s="2">
        <v>0.77656276398018897</v>
      </c>
      <c r="L1049" s="2">
        <v>-0.36482556290370699</v>
      </c>
      <c r="M1049" s="2" t="s">
        <v>10</v>
      </c>
      <c r="N1049" s="2">
        <v>1.1553046388469299</v>
      </c>
      <c r="O1049" s="2">
        <v>1.61748504940898E-3</v>
      </c>
      <c r="P1049" s="2">
        <v>0.735486839058487</v>
      </c>
      <c r="Q1049" s="2">
        <v>-0.443228569035992</v>
      </c>
      <c r="R1049" s="2" t="s">
        <v>10</v>
      </c>
      <c r="S1049" s="2">
        <v>1.14750725924889</v>
      </c>
      <c r="T1049" s="2">
        <v>4.59129584089719E-3</v>
      </c>
      <c r="U1049" s="2">
        <v>0.76394902655714303</v>
      </c>
      <c r="V1049" s="2">
        <v>-0.38845171524750399</v>
      </c>
      <c r="W1049" s="2" t="s">
        <v>10</v>
      </c>
      <c r="X1049" s="2">
        <v>1.11311325137498</v>
      </c>
      <c r="Y1049" s="2">
        <v>9.8973161938119909E-4</v>
      </c>
      <c r="Z1049" s="2">
        <v>0.72354029938867304</v>
      </c>
      <c r="AA1049" s="2">
        <v>-0.46685472137978901</v>
      </c>
      <c r="AB1049" s="2" t="s">
        <v>10</v>
      </c>
      <c r="AC1049" s="2" t="s">
        <v>14</v>
      </c>
      <c r="AD1049" s="2" t="s">
        <v>14</v>
      </c>
      <c r="AE1049" s="2" t="s">
        <v>14</v>
      </c>
      <c r="AF1049" s="2" t="s">
        <v>14</v>
      </c>
      <c r="AG1049" s="2" t="s">
        <v>14</v>
      </c>
      <c r="AH1049" s="2" t="s">
        <v>1778</v>
      </c>
      <c r="AI1049" s="2" t="s">
        <v>1779</v>
      </c>
    </row>
    <row r="1050" spans="1:35" ht="14.5" x14ac:dyDescent="0.3">
      <c r="A1050" s="7">
        <v>1046</v>
      </c>
      <c r="B1050" s="2" t="s">
        <v>1780</v>
      </c>
      <c r="C1050" s="2" t="s">
        <v>1761</v>
      </c>
      <c r="D1050" s="2">
        <v>1.11306937225725</v>
      </c>
      <c r="E1050" s="2">
        <v>6.0653488481428395E-4</v>
      </c>
      <c r="F1050" s="2">
        <v>0.337912942645548</v>
      </c>
      <c r="G1050" s="2">
        <v>-1.5652764856317201</v>
      </c>
      <c r="H1050" s="2" t="s">
        <v>10</v>
      </c>
      <c r="I1050" s="2">
        <v>1.1552822129204601</v>
      </c>
      <c r="J1050" s="2">
        <v>8.2446123128055403E-4</v>
      </c>
      <c r="K1050" s="2">
        <v>1.91709547598198</v>
      </c>
      <c r="L1050" s="2">
        <v>0.938922188490521</v>
      </c>
      <c r="M1050" s="2" t="s">
        <v>11</v>
      </c>
      <c r="N1050" s="2">
        <v>1.1483650486013</v>
      </c>
      <c r="O1050" s="2">
        <v>7.51506513689088E-5</v>
      </c>
      <c r="P1050" s="2">
        <v>5.6733413670778097</v>
      </c>
      <c r="Q1050" s="2">
        <v>2.50419867412224</v>
      </c>
      <c r="R1050" s="2" t="s">
        <v>11</v>
      </c>
      <c r="S1050" s="2">
        <v>1.1598246760043001</v>
      </c>
      <c r="T1050" s="2">
        <v>2.2884572462406001E-4</v>
      </c>
      <c r="U1050" s="2">
        <v>5.0373703412159099</v>
      </c>
      <c r="V1050" s="2">
        <v>2.3326708000441401</v>
      </c>
      <c r="W1050" s="2" t="s">
        <v>11</v>
      </c>
      <c r="X1050" s="2">
        <v>1.1155519514535399</v>
      </c>
      <c r="Y1050" s="2">
        <v>8.1189906119544304E-5</v>
      </c>
      <c r="Z1050" s="2">
        <v>14.907302164214</v>
      </c>
      <c r="AA1050" s="2">
        <v>3.8979472856758601</v>
      </c>
      <c r="AB1050" s="2" t="s">
        <v>11</v>
      </c>
      <c r="AC1050" s="2">
        <v>1.1444188887942499</v>
      </c>
      <c r="AD1050" s="2">
        <v>9.8734624950659602E-5</v>
      </c>
      <c r="AE1050" s="2">
        <v>2.6276053562933099</v>
      </c>
      <c r="AF1050" s="2">
        <v>1.39374861155362</v>
      </c>
      <c r="AG1050" s="2" t="s">
        <v>11</v>
      </c>
      <c r="AH1050" s="2" t="s">
        <v>1781</v>
      </c>
      <c r="AI1050" s="2" t="s">
        <v>1782</v>
      </c>
    </row>
    <row r="1051" spans="1:35" ht="14.5" x14ac:dyDescent="0.3">
      <c r="A1051" s="7">
        <v>1047</v>
      </c>
      <c r="B1051" s="2" t="s">
        <v>1783</v>
      </c>
      <c r="C1051" s="2" t="s">
        <v>1761</v>
      </c>
      <c r="D1051" s="2" t="s">
        <v>14</v>
      </c>
      <c r="E1051" s="2" t="s">
        <v>14</v>
      </c>
      <c r="F1051" s="2" t="s">
        <v>14</v>
      </c>
      <c r="G1051" s="2" t="s">
        <v>14</v>
      </c>
      <c r="H1051" s="2" t="s">
        <v>14</v>
      </c>
      <c r="I1051" s="2">
        <v>1.1211876258104201</v>
      </c>
      <c r="J1051" s="2">
        <v>6.1577174133152198E-3</v>
      </c>
      <c r="K1051" s="2">
        <v>2.1300960392311898</v>
      </c>
      <c r="L1051" s="2">
        <v>1.09091847843187</v>
      </c>
      <c r="M1051" s="2" t="s">
        <v>11</v>
      </c>
      <c r="N1051" s="2" t="s">
        <v>14</v>
      </c>
      <c r="O1051" s="2" t="s">
        <v>14</v>
      </c>
      <c r="P1051" s="2" t="s">
        <v>14</v>
      </c>
      <c r="Q1051" s="2" t="s">
        <v>14</v>
      </c>
      <c r="R1051" s="2" t="s">
        <v>14</v>
      </c>
      <c r="S1051" s="2">
        <v>1.13122210181631</v>
      </c>
      <c r="T1051" s="2">
        <v>2.8312095765764701E-2</v>
      </c>
      <c r="U1051" s="2">
        <v>4.6065202748399097</v>
      </c>
      <c r="V1051" s="2">
        <v>2.2036773628334099</v>
      </c>
      <c r="W1051" s="2" t="s">
        <v>11</v>
      </c>
      <c r="X1051" s="2" t="s">
        <v>14</v>
      </c>
      <c r="Y1051" s="2" t="s">
        <v>14</v>
      </c>
      <c r="Z1051" s="2" t="s">
        <v>14</v>
      </c>
      <c r="AA1051" s="2" t="s">
        <v>14</v>
      </c>
      <c r="AB1051" s="2" t="s">
        <v>14</v>
      </c>
      <c r="AC1051" s="2" t="s">
        <v>14</v>
      </c>
      <c r="AD1051" s="2" t="s">
        <v>14</v>
      </c>
      <c r="AE1051" s="2" t="s">
        <v>14</v>
      </c>
      <c r="AF1051" s="2" t="s">
        <v>14</v>
      </c>
      <c r="AG1051" s="2" t="s">
        <v>14</v>
      </c>
      <c r="AH1051" s="2" t="s">
        <v>1784</v>
      </c>
      <c r="AI1051" s="2" t="s">
        <v>1785</v>
      </c>
    </row>
    <row r="1052" spans="1:35" ht="14.5" x14ac:dyDescent="0.3">
      <c r="A1052" s="7">
        <v>1048</v>
      </c>
      <c r="B1052" s="2" t="s">
        <v>1786</v>
      </c>
      <c r="C1052" s="2" t="s">
        <v>1761</v>
      </c>
      <c r="D1052" s="2">
        <v>1.14462095874397</v>
      </c>
      <c r="E1052" s="2">
        <v>5.7816466987890304E-4</v>
      </c>
      <c r="F1052" s="2">
        <v>0.13140495487115</v>
      </c>
      <c r="G1052" s="2">
        <v>-2.9279084186695599</v>
      </c>
      <c r="H1052" s="2" t="s">
        <v>10</v>
      </c>
      <c r="I1052" s="2">
        <v>1.1202085487523501</v>
      </c>
      <c r="J1052" s="2">
        <v>8.5609195074079405E-4</v>
      </c>
      <c r="K1052" s="2">
        <v>8.0971454492132694E-2</v>
      </c>
      <c r="L1052" s="2">
        <v>-3.6264427968512498</v>
      </c>
      <c r="M1052" s="2" t="s">
        <v>10</v>
      </c>
      <c r="N1052" s="2" t="s">
        <v>14</v>
      </c>
      <c r="O1052" s="2" t="s">
        <v>14</v>
      </c>
      <c r="P1052" s="2" t="s">
        <v>14</v>
      </c>
      <c r="Q1052" s="2" t="s">
        <v>14</v>
      </c>
      <c r="R1052" s="2" t="s">
        <v>14</v>
      </c>
      <c r="S1052" s="2">
        <v>1.15909845034159</v>
      </c>
      <c r="T1052" s="2">
        <v>1.85793057083121E-3</v>
      </c>
      <c r="U1052" s="2">
        <v>1.8397001089005001</v>
      </c>
      <c r="V1052" s="2">
        <v>0.87947061048686903</v>
      </c>
      <c r="W1052" s="2" t="s">
        <v>11</v>
      </c>
      <c r="X1052" s="2">
        <v>1.1132483633257799</v>
      </c>
      <c r="Y1052" s="2">
        <v>1.62070310528122E-5</v>
      </c>
      <c r="Z1052" s="2">
        <v>14.0002339387006</v>
      </c>
      <c r="AA1052" s="2">
        <v>3.8073790291564298</v>
      </c>
      <c r="AB1052" s="2" t="s">
        <v>11</v>
      </c>
      <c r="AC1052" s="2">
        <v>1.1138995402265</v>
      </c>
      <c r="AD1052" s="2">
        <v>5.8323396407466899E-6</v>
      </c>
      <c r="AE1052" s="2">
        <v>22.720353986962799</v>
      </c>
      <c r="AF1052" s="2">
        <v>4.5059134073381202</v>
      </c>
      <c r="AG1052" s="2" t="s">
        <v>11</v>
      </c>
      <c r="AH1052" s="2" t="s">
        <v>1787</v>
      </c>
      <c r="AI1052" s="2" t="s">
        <v>1788</v>
      </c>
    </row>
    <row r="1053" spans="1:35" ht="14.5" x14ac:dyDescent="0.3">
      <c r="A1053" s="7">
        <v>1049</v>
      </c>
      <c r="B1053" s="2" t="s">
        <v>1789</v>
      </c>
      <c r="C1053" s="2" t="s">
        <v>1761</v>
      </c>
      <c r="D1053" s="2">
        <v>1.15979535720524</v>
      </c>
      <c r="E1053" s="2">
        <v>3.7755195799589101E-3</v>
      </c>
      <c r="F1053" s="2">
        <v>9.1549170779935007</v>
      </c>
      <c r="G1053" s="2">
        <v>3.1945468186594899</v>
      </c>
      <c r="H1053" s="2" t="s">
        <v>11</v>
      </c>
      <c r="I1053" s="2">
        <v>1.16307726359548</v>
      </c>
      <c r="J1053" s="2">
        <v>8.1336531071037098E-4</v>
      </c>
      <c r="K1053" s="2">
        <v>0.19115663915570999</v>
      </c>
      <c r="L1053" s="2">
        <v>-2.3871727868901398</v>
      </c>
      <c r="M1053" s="2" t="s">
        <v>10</v>
      </c>
      <c r="N1053" s="2">
        <v>1.1673485630456999</v>
      </c>
      <c r="O1053" s="2">
        <v>3.24963880522978E-3</v>
      </c>
      <c r="P1053" s="2">
        <v>2.0880215246865699E-2</v>
      </c>
      <c r="Q1053" s="2">
        <v>-5.5817196055496403</v>
      </c>
      <c r="R1053" s="2" t="s">
        <v>10</v>
      </c>
      <c r="S1053" s="2">
        <v>1.15601538560994</v>
      </c>
      <c r="T1053" s="2">
        <v>9.2474270590257705E-4</v>
      </c>
      <c r="U1053" s="2">
        <v>0.13045807391995001</v>
      </c>
      <c r="V1053" s="2">
        <v>-2.9383418610132002</v>
      </c>
      <c r="W1053" s="2" t="s">
        <v>10</v>
      </c>
      <c r="X1053" s="2">
        <v>1.1218906217854101</v>
      </c>
      <c r="Y1053" s="2">
        <v>3.2125141211642701E-3</v>
      </c>
      <c r="Z1053" s="2">
        <v>1.42500552226239E-2</v>
      </c>
      <c r="AA1053" s="2">
        <v>-6.1328886796726998</v>
      </c>
      <c r="AB1053" s="2" t="s">
        <v>10</v>
      </c>
      <c r="AC1053" s="2" t="s">
        <v>14</v>
      </c>
      <c r="AD1053" s="2" t="s">
        <v>14</v>
      </c>
      <c r="AE1053" s="2" t="s">
        <v>14</v>
      </c>
      <c r="AF1053" s="2" t="s">
        <v>14</v>
      </c>
      <c r="AG1053" s="2" t="s">
        <v>14</v>
      </c>
      <c r="AH1053" s="2" t="s">
        <v>1790</v>
      </c>
      <c r="AI1053" s="2" t="s">
        <v>1791</v>
      </c>
    </row>
    <row r="1054" spans="1:35" ht="14.5" x14ac:dyDescent="0.3">
      <c r="A1054" s="7">
        <v>1050</v>
      </c>
      <c r="B1054" s="2" t="s">
        <v>1792</v>
      </c>
      <c r="C1054" s="2" t="s">
        <v>1761</v>
      </c>
      <c r="D1054" s="2">
        <v>1.1425004517598201</v>
      </c>
      <c r="E1054" s="2">
        <v>2.70156040819069E-2</v>
      </c>
      <c r="F1054" s="2">
        <v>0.16441228795941501</v>
      </c>
      <c r="G1054" s="2">
        <v>-2.6046099666973301</v>
      </c>
      <c r="H1054" s="2" t="s">
        <v>10</v>
      </c>
      <c r="I1054" s="2" t="s">
        <v>14</v>
      </c>
      <c r="J1054" s="2" t="s">
        <v>14</v>
      </c>
      <c r="K1054" s="2" t="s">
        <v>14</v>
      </c>
      <c r="L1054" s="2" t="s">
        <v>14</v>
      </c>
      <c r="M1054" s="2" t="s">
        <v>14</v>
      </c>
      <c r="N1054" s="2">
        <v>1.15964717200565</v>
      </c>
      <c r="O1054" s="2">
        <v>9.8579784593892904E-3</v>
      </c>
      <c r="P1054" s="2">
        <v>5.2514228863083598</v>
      </c>
      <c r="Q1054" s="2">
        <v>2.3927083776151901</v>
      </c>
      <c r="R1054" s="2" t="s">
        <v>11</v>
      </c>
      <c r="S1054" s="2">
        <v>1.12833987312003</v>
      </c>
      <c r="T1054" s="2">
        <v>2.3816180109637501E-3</v>
      </c>
      <c r="U1054" s="2">
        <v>3.9504285847574101</v>
      </c>
      <c r="V1054" s="2">
        <v>1.9820091807738101</v>
      </c>
      <c r="W1054" s="2" t="s">
        <v>11</v>
      </c>
      <c r="X1054" s="2">
        <v>1.1215586402729301</v>
      </c>
      <c r="Y1054" s="2">
        <v>5.1031381459860203E-3</v>
      </c>
      <c r="Z1054" s="2">
        <v>24.027575029748199</v>
      </c>
      <c r="AA1054" s="2">
        <v>4.58661914747114</v>
      </c>
      <c r="AB1054" s="2" t="s">
        <v>11</v>
      </c>
      <c r="AC1054" s="2">
        <v>1.1360726188269701</v>
      </c>
      <c r="AD1054" s="2">
        <v>5.0672510649216003E-3</v>
      </c>
      <c r="AE1054" s="2">
        <v>4.57544089477034</v>
      </c>
      <c r="AF1054" s="2">
        <v>2.1939107698559601</v>
      </c>
      <c r="AG1054" s="2" t="s">
        <v>11</v>
      </c>
      <c r="AH1054" s="2" t="s">
        <v>14</v>
      </c>
      <c r="AI1054" s="2" t="s">
        <v>14</v>
      </c>
    </row>
    <row r="1055" spans="1:35" ht="14.5" x14ac:dyDescent="0.3">
      <c r="A1055" s="7">
        <v>1051</v>
      </c>
      <c r="B1055" s="2" t="s">
        <v>1793</v>
      </c>
      <c r="C1055" s="2" t="s">
        <v>1761</v>
      </c>
      <c r="D1055" s="2">
        <v>1.13798425661582</v>
      </c>
      <c r="E1055" s="2">
        <v>8.5612255344968502E-4</v>
      </c>
      <c r="F1055" s="2">
        <v>0.73925780218923498</v>
      </c>
      <c r="G1055" s="2">
        <v>-0.43585053013619302</v>
      </c>
      <c r="H1055" s="2" t="s">
        <v>10</v>
      </c>
      <c r="I1055" s="2">
        <v>1.11925166522297</v>
      </c>
      <c r="J1055" s="2">
        <v>2.5193408029790202E-3</v>
      </c>
      <c r="K1055" s="2">
        <v>0.75733780970709197</v>
      </c>
      <c r="L1055" s="2">
        <v>-0.40099113855927798</v>
      </c>
      <c r="M1055" s="2" t="s">
        <v>10</v>
      </c>
      <c r="N1055" s="2" t="s">
        <v>14</v>
      </c>
      <c r="O1055" s="2" t="s">
        <v>14</v>
      </c>
      <c r="P1055" s="2" t="s">
        <v>14</v>
      </c>
      <c r="Q1055" s="2" t="s">
        <v>14</v>
      </c>
      <c r="R1055" s="2" t="s">
        <v>14</v>
      </c>
      <c r="S1055" s="2" t="s">
        <v>14</v>
      </c>
      <c r="T1055" s="2" t="s">
        <v>14</v>
      </c>
      <c r="U1055" s="2" t="s">
        <v>14</v>
      </c>
      <c r="V1055" s="2" t="s">
        <v>14</v>
      </c>
      <c r="W1055" s="2" t="s">
        <v>14</v>
      </c>
      <c r="X1055" s="2" t="s">
        <v>14</v>
      </c>
      <c r="Y1055" s="2" t="s">
        <v>14</v>
      </c>
      <c r="Z1055" s="2" t="s">
        <v>14</v>
      </c>
      <c r="AA1055" s="2" t="s">
        <v>14</v>
      </c>
      <c r="AB1055" s="2" t="s">
        <v>14</v>
      </c>
      <c r="AC1055" s="2" t="s">
        <v>14</v>
      </c>
      <c r="AD1055" s="2" t="s">
        <v>14</v>
      </c>
      <c r="AE1055" s="2" t="s">
        <v>14</v>
      </c>
      <c r="AF1055" s="2" t="s">
        <v>14</v>
      </c>
      <c r="AG1055" s="2" t="s">
        <v>14</v>
      </c>
      <c r="AH1055" s="2" t="s">
        <v>1794</v>
      </c>
      <c r="AI1055" s="2" t="s">
        <v>1795</v>
      </c>
    </row>
    <row r="1056" spans="1:35" ht="14.5" x14ac:dyDescent="0.3">
      <c r="A1056" s="7">
        <v>1052</v>
      </c>
      <c r="B1056" s="2" t="s">
        <v>1796</v>
      </c>
      <c r="C1056" s="2" t="s">
        <v>1761</v>
      </c>
      <c r="D1056" s="2">
        <v>1.1618894356676299</v>
      </c>
      <c r="E1056" s="2">
        <v>8.1478103222388196E-8</v>
      </c>
      <c r="F1056" s="2">
        <v>0.21151645346842901</v>
      </c>
      <c r="G1056" s="2">
        <v>-2.2411582026341299</v>
      </c>
      <c r="H1056" s="2" t="s">
        <v>10</v>
      </c>
      <c r="I1056" s="2">
        <v>1.1688432279739001</v>
      </c>
      <c r="J1056" s="2">
        <v>2.1265619373133802E-6</v>
      </c>
      <c r="K1056" s="2">
        <v>2.3905329496192899E-2</v>
      </c>
      <c r="L1056" s="2">
        <v>-5.3865238987409798</v>
      </c>
      <c r="M1056" s="2" t="s">
        <v>10</v>
      </c>
      <c r="N1056" s="2">
        <v>1.1672699810885301</v>
      </c>
      <c r="O1056" s="2">
        <v>5.9176323014814002E-6</v>
      </c>
      <c r="P1056" s="2">
        <v>0.11301877042752601</v>
      </c>
      <c r="Q1056" s="2">
        <v>-3.1453656961068401</v>
      </c>
      <c r="R1056" s="2" t="s">
        <v>10</v>
      </c>
      <c r="S1056" s="2">
        <v>1.1609230917076701</v>
      </c>
      <c r="T1056" s="2">
        <v>7.5875893035674493E-9</v>
      </c>
      <c r="U1056" s="2">
        <v>9.94008101932954E-2</v>
      </c>
      <c r="V1056" s="2">
        <v>-3.33059857886155</v>
      </c>
      <c r="W1056" s="2" t="s">
        <v>10</v>
      </c>
      <c r="X1056" s="2">
        <v>1.1169802214346101</v>
      </c>
      <c r="Y1056" s="2">
        <v>7.12928964154268E-5</v>
      </c>
      <c r="Z1056" s="2">
        <v>0.46994363116121302</v>
      </c>
      <c r="AA1056" s="2">
        <v>-1.0894403762274201</v>
      </c>
      <c r="AB1056" s="2" t="s">
        <v>10</v>
      </c>
      <c r="AC1056" s="2">
        <v>1.14389505583034</v>
      </c>
      <c r="AD1056" s="2">
        <v>1.17710348673597E-3</v>
      </c>
      <c r="AE1056" s="2">
        <v>4.1581024938027298</v>
      </c>
      <c r="AF1056" s="2">
        <v>2.0559253198794201</v>
      </c>
      <c r="AG1056" s="2" t="s">
        <v>11</v>
      </c>
      <c r="AH1056" s="2" t="s">
        <v>14</v>
      </c>
      <c r="AI1056" s="2" t="s">
        <v>14</v>
      </c>
    </row>
    <row r="1057" spans="1:35" ht="14.5" x14ac:dyDescent="0.3">
      <c r="A1057" s="7">
        <v>1053</v>
      </c>
      <c r="B1057" s="2" t="s">
        <v>1797</v>
      </c>
      <c r="C1057" s="2" t="s">
        <v>1761</v>
      </c>
      <c r="D1057" s="2">
        <v>1.1228300281649699</v>
      </c>
      <c r="E1057" s="2">
        <v>1.5676631731530099E-3</v>
      </c>
      <c r="F1057" s="2">
        <v>0.50335286019020198</v>
      </c>
      <c r="G1057" s="2">
        <v>-0.99035798278710196</v>
      </c>
      <c r="H1057" s="2" t="s">
        <v>10</v>
      </c>
      <c r="I1057" s="2">
        <v>1.01587072525012</v>
      </c>
      <c r="J1057" s="2">
        <v>2.9390150631662199E-2</v>
      </c>
      <c r="K1057" s="2">
        <v>0.61258023565971997</v>
      </c>
      <c r="L1057" s="2">
        <v>-0.70702927443382801</v>
      </c>
      <c r="M1057" s="2" t="s">
        <v>10</v>
      </c>
      <c r="N1057" s="2" t="s">
        <v>14</v>
      </c>
      <c r="O1057" s="2" t="s">
        <v>14</v>
      </c>
      <c r="P1057" s="2" t="s">
        <v>14</v>
      </c>
      <c r="Q1057" s="2" t="s">
        <v>14</v>
      </c>
      <c r="R1057" s="2" t="s">
        <v>14</v>
      </c>
      <c r="S1057" s="2" t="s">
        <v>14</v>
      </c>
      <c r="T1057" s="2" t="s">
        <v>14</v>
      </c>
      <c r="U1057" s="2" t="s">
        <v>14</v>
      </c>
      <c r="V1057" s="2" t="s">
        <v>14</v>
      </c>
      <c r="W1057" s="2" t="s">
        <v>14</v>
      </c>
      <c r="X1057" s="2">
        <v>1.06965676558522</v>
      </c>
      <c r="Y1057" s="2">
        <v>1.9603132560257999E-2</v>
      </c>
      <c r="Z1057" s="2">
        <v>2.2653979834559399</v>
      </c>
      <c r="AA1057" s="2">
        <v>1.1797645241437</v>
      </c>
      <c r="AB1057" s="2" t="s">
        <v>11</v>
      </c>
      <c r="AC1057" s="2">
        <v>1.0068593864600599</v>
      </c>
      <c r="AD1057" s="2">
        <v>2.2453295581955399E-2</v>
      </c>
      <c r="AE1057" s="2">
        <v>1.8614615491366999</v>
      </c>
      <c r="AF1057" s="2">
        <v>0.89643581579042897</v>
      </c>
      <c r="AG1057" s="2" t="s">
        <v>11</v>
      </c>
      <c r="AH1057" s="2" t="s">
        <v>1798</v>
      </c>
      <c r="AI1057" s="2" t="s">
        <v>14</v>
      </c>
    </row>
    <row r="1058" spans="1:35" ht="14.5" x14ac:dyDescent="0.3">
      <c r="A1058" s="7">
        <v>1054</v>
      </c>
      <c r="B1058" s="2" t="s">
        <v>1799</v>
      </c>
      <c r="C1058" s="2" t="s">
        <v>1761</v>
      </c>
      <c r="D1058" s="2">
        <v>1.1615326167600299</v>
      </c>
      <c r="E1058" s="2">
        <v>1.5130131732826E-4</v>
      </c>
      <c r="F1058" s="2">
        <v>0.21459935376633801</v>
      </c>
      <c r="G1058" s="2">
        <v>-2.2202823632454098</v>
      </c>
      <c r="H1058" s="2" t="s">
        <v>10</v>
      </c>
      <c r="I1058" s="2">
        <v>1.1690417078581901</v>
      </c>
      <c r="J1058" s="2">
        <v>2.02451664067998E-4</v>
      </c>
      <c r="K1058" s="2">
        <v>2.2282031897330801E-2</v>
      </c>
      <c r="L1058" s="2">
        <v>-5.4879753918121699</v>
      </c>
      <c r="M1058" s="2" t="s">
        <v>10</v>
      </c>
      <c r="N1058" s="2">
        <v>1.16782932682572</v>
      </c>
      <c r="O1058" s="2">
        <v>1.7896420849105199E-4</v>
      </c>
      <c r="P1058" s="2">
        <v>0.10383084341247401</v>
      </c>
      <c r="Q1058" s="2">
        <v>-3.2676930285667498</v>
      </c>
      <c r="R1058" s="2" t="s">
        <v>10</v>
      </c>
      <c r="S1058" s="2">
        <v>1.16088264063989</v>
      </c>
      <c r="T1058" s="2">
        <v>1.0049283746786001E-4</v>
      </c>
      <c r="U1058" s="2">
        <v>0.108892097239963</v>
      </c>
      <c r="V1058" s="2">
        <v>-3.1990288395141202</v>
      </c>
      <c r="W1058" s="2" t="s">
        <v>10</v>
      </c>
      <c r="X1058" s="2">
        <v>1.1157243606616301</v>
      </c>
      <c r="Y1058" s="2">
        <v>3.8902886920506399E-5</v>
      </c>
      <c r="Z1058" s="2">
        <v>0.50742043407328996</v>
      </c>
      <c r="AA1058" s="2">
        <v>-0.97874647626871503</v>
      </c>
      <c r="AB1058" s="2" t="s">
        <v>10</v>
      </c>
      <c r="AC1058" s="2">
        <v>1.14595532606071</v>
      </c>
      <c r="AD1058" s="2">
        <v>1.3214610009107601E-3</v>
      </c>
      <c r="AE1058" s="2">
        <v>4.88699135436599</v>
      </c>
      <c r="AF1058" s="2">
        <v>2.2889465522980399</v>
      </c>
      <c r="AG1058" s="2" t="s">
        <v>11</v>
      </c>
      <c r="AH1058" s="2" t="s">
        <v>14</v>
      </c>
      <c r="AI1058" s="2" t="s">
        <v>14</v>
      </c>
    </row>
    <row r="1059" spans="1:35" ht="14.5" x14ac:dyDescent="0.3">
      <c r="A1059" s="7">
        <v>1055</v>
      </c>
      <c r="B1059" s="2" t="s">
        <v>1800</v>
      </c>
      <c r="C1059" s="2" t="s">
        <v>1761</v>
      </c>
      <c r="D1059" s="2" t="s">
        <v>14</v>
      </c>
      <c r="E1059" s="2" t="s">
        <v>14</v>
      </c>
      <c r="F1059" s="2" t="s">
        <v>14</v>
      </c>
      <c r="G1059" s="2" t="s">
        <v>14</v>
      </c>
      <c r="H1059" s="2" t="s">
        <v>14</v>
      </c>
      <c r="I1059" s="2" t="s">
        <v>14</v>
      </c>
      <c r="J1059" s="2" t="s">
        <v>14</v>
      </c>
      <c r="K1059" s="2" t="s">
        <v>14</v>
      </c>
      <c r="L1059" s="2" t="s">
        <v>14</v>
      </c>
      <c r="M1059" s="2" t="s">
        <v>14</v>
      </c>
      <c r="N1059" s="2" t="s">
        <v>14</v>
      </c>
      <c r="O1059" s="2" t="s">
        <v>14</v>
      </c>
      <c r="P1059" s="2" t="s">
        <v>14</v>
      </c>
      <c r="Q1059" s="2" t="s">
        <v>14</v>
      </c>
      <c r="R1059" s="2" t="s">
        <v>14</v>
      </c>
      <c r="S1059" s="2" t="s">
        <v>14</v>
      </c>
      <c r="T1059" s="2" t="s">
        <v>14</v>
      </c>
      <c r="U1059" s="2" t="s">
        <v>14</v>
      </c>
      <c r="V1059" s="2" t="s">
        <v>14</v>
      </c>
      <c r="W1059" s="2" t="s">
        <v>14</v>
      </c>
      <c r="X1059" s="2">
        <v>1.1115439948580501</v>
      </c>
      <c r="Y1059" s="2">
        <v>2.6567370922335599E-3</v>
      </c>
      <c r="Z1059" s="2">
        <v>4.0649785818010704</v>
      </c>
      <c r="AA1059" s="2">
        <v>2.0232477508216302</v>
      </c>
      <c r="AB1059" s="2" t="s">
        <v>11</v>
      </c>
      <c r="AC1059" s="2" t="s">
        <v>14</v>
      </c>
      <c r="AD1059" s="2" t="s">
        <v>14</v>
      </c>
      <c r="AE1059" s="2" t="s">
        <v>14</v>
      </c>
      <c r="AF1059" s="2" t="s">
        <v>14</v>
      </c>
      <c r="AG1059" s="2" t="s">
        <v>14</v>
      </c>
      <c r="AH1059" s="2" t="s">
        <v>1801</v>
      </c>
      <c r="AI1059" s="2" t="s">
        <v>14</v>
      </c>
    </row>
    <row r="1060" spans="1:35" ht="14.5" x14ac:dyDescent="0.3">
      <c r="A1060" s="7">
        <v>1056</v>
      </c>
      <c r="B1060" s="2" t="s">
        <v>1802</v>
      </c>
      <c r="C1060" s="2" t="s">
        <v>1761</v>
      </c>
      <c r="D1060" s="2" t="s">
        <v>14</v>
      </c>
      <c r="E1060" s="2" t="s">
        <v>14</v>
      </c>
      <c r="F1060" s="2" t="s">
        <v>14</v>
      </c>
      <c r="G1060" s="2" t="s">
        <v>14</v>
      </c>
      <c r="H1060" s="2" t="s">
        <v>14</v>
      </c>
      <c r="I1060" s="2" t="s">
        <v>14</v>
      </c>
      <c r="J1060" s="2" t="s">
        <v>14</v>
      </c>
      <c r="K1060" s="2" t="s">
        <v>14</v>
      </c>
      <c r="L1060" s="2" t="s">
        <v>14</v>
      </c>
      <c r="M1060" s="2" t="s">
        <v>14</v>
      </c>
      <c r="N1060" s="2">
        <v>1.0668869296078101</v>
      </c>
      <c r="O1060" s="2">
        <v>3.9699968202940902E-2</v>
      </c>
      <c r="P1060" s="2">
        <v>0.67344840006641105</v>
      </c>
      <c r="Q1060" s="2">
        <v>-0.57036068493868997</v>
      </c>
      <c r="R1060" s="2" t="s">
        <v>10</v>
      </c>
      <c r="S1060" s="2" t="s">
        <v>14</v>
      </c>
      <c r="T1060" s="2" t="s">
        <v>14</v>
      </c>
      <c r="U1060" s="2" t="s">
        <v>14</v>
      </c>
      <c r="V1060" s="2" t="s">
        <v>14</v>
      </c>
      <c r="W1060" s="2" t="s">
        <v>14</v>
      </c>
      <c r="X1060" s="2" t="s">
        <v>14</v>
      </c>
      <c r="Y1060" s="2" t="s">
        <v>14</v>
      </c>
      <c r="Z1060" s="2" t="s">
        <v>14</v>
      </c>
      <c r="AA1060" s="2" t="s">
        <v>14</v>
      </c>
      <c r="AB1060" s="2" t="s">
        <v>14</v>
      </c>
      <c r="AC1060" s="2" t="s">
        <v>14</v>
      </c>
      <c r="AD1060" s="2" t="s">
        <v>14</v>
      </c>
      <c r="AE1060" s="2" t="s">
        <v>14</v>
      </c>
      <c r="AF1060" s="2" t="s">
        <v>14</v>
      </c>
      <c r="AG1060" s="2" t="s">
        <v>14</v>
      </c>
      <c r="AH1060" s="2" t="s">
        <v>1803</v>
      </c>
      <c r="AI1060" s="2" t="s">
        <v>1804</v>
      </c>
    </row>
    <row r="1061" spans="1:35" ht="14.5" x14ac:dyDescent="0.3">
      <c r="A1061" s="7">
        <v>1057</v>
      </c>
      <c r="B1061" s="2" t="s">
        <v>1805</v>
      </c>
      <c r="C1061" s="2" t="s">
        <v>1761</v>
      </c>
      <c r="D1061" s="2" t="s">
        <v>14</v>
      </c>
      <c r="E1061" s="2" t="s">
        <v>14</v>
      </c>
      <c r="F1061" s="2" t="s">
        <v>14</v>
      </c>
      <c r="G1061" s="2" t="s">
        <v>14</v>
      </c>
      <c r="H1061" s="2" t="s">
        <v>14</v>
      </c>
      <c r="I1061" s="2">
        <v>1.03121516556431</v>
      </c>
      <c r="J1061" s="2">
        <v>2.1534726813623201E-2</v>
      </c>
      <c r="K1061" s="2">
        <v>1.4680208739406</v>
      </c>
      <c r="L1061" s="2">
        <v>0.55387248215692697</v>
      </c>
      <c r="M1061" s="2" t="s">
        <v>11</v>
      </c>
      <c r="N1061" s="2" t="s">
        <v>14</v>
      </c>
      <c r="O1061" s="2" t="s">
        <v>14</v>
      </c>
      <c r="P1061" s="2" t="s">
        <v>14</v>
      </c>
      <c r="Q1061" s="2" t="s">
        <v>14</v>
      </c>
      <c r="R1061" s="2" t="s">
        <v>14</v>
      </c>
      <c r="S1061" s="2">
        <v>1.11433319170878</v>
      </c>
      <c r="T1061" s="2">
        <v>4.9098172359772303E-3</v>
      </c>
      <c r="U1061" s="2">
        <v>2.0274165371975101</v>
      </c>
      <c r="V1061" s="2">
        <v>1.01964252413443</v>
      </c>
      <c r="W1061" s="2" t="s">
        <v>11</v>
      </c>
      <c r="X1061" s="2" t="s">
        <v>14</v>
      </c>
      <c r="Y1061" s="2" t="s">
        <v>14</v>
      </c>
      <c r="Z1061" s="2" t="s">
        <v>14</v>
      </c>
      <c r="AA1061" s="2" t="s">
        <v>14</v>
      </c>
      <c r="AB1061" s="2" t="s">
        <v>14</v>
      </c>
      <c r="AC1061" s="2" t="s">
        <v>14</v>
      </c>
      <c r="AD1061" s="2" t="s">
        <v>14</v>
      </c>
      <c r="AE1061" s="2" t="s">
        <v>14</v>
      </c>
      <c r="AF1061" s="2" t="s">
        <v>14</v>
      </c>
      <c r="AG1061" s="2" t="s">
        <v>14</v>
      </c>
      <c r="AH1061" s="2" t="s">
        <v>14</v>
      </c>
      <c r="AI1061" s="2" t="s">
        <v>14</v>
      </c>
    </row>
    <row r="1062" spans="1:35" ht="14.5" x14ac:dyDescent="0.3">
      <c r="A1062" s="7">
        <v>1058</v>
      </c>
      <c r="B1062" s="2" t="s">
        <v>1806</v>
      </c>
      <c r="C1062" s="2" t="s">
        <v>1761</v>
      </c>
      <c r="D1062" s="2">
        <v>1.1612579755061001</v>
      </c>
      <c r="E1062" s="2">
        <v>9.7484476491227403E-3</v>
      </c>
      <c r="F1062" s="2" t="e">
        <f t="shared" ref="F1062:L1062" si="11">1/0</f>
        <v>#DIV/0!</v>
      </c>
      <c r="G1062" s="2" t="e">
        <f t="shared" si="11"/>
        <v>#DIV/0!</v>
      </c>
      <c r="H1062" s="2" t="s">
        <v>11</v>
      </c>
      <c r="I1062" s="2">
        <v>1.1671369451286699</v>
      </c>
      <c r="J1062" s="2">
        <v>3.0266044763692799E-2</v>
      </c>
      <c r="K1062" s="2" t="e">
        <f t="shared" si="11"/>
        <v>#DIV/0!</v>
      </c>
      <c r="L1062" s="2" t="e">
        <f t="shared" si="11"/>
        <v>#DIV/0!</v>
      </c>
      <c r="M1062" s="2" t="s">
        <v>11</v>
      </c>
      <c r="N1062" s="2" t="s">
        <v>14</v>
      </c>
      <c r="O1062" s="2" t="s">
        <v>14</v>
      </c>
      <c r="P1062" s="2" t="s">
        <v>14</v>
      </c>
      <c r="Q1062" s="2" t="s">
        <v>14</v>
      </c>
      <c r="R1062" s="2" t="s">
        <v>14</v>
      </c>
      <c r="S1062" s="2" t="s">
        <v>14</v>
      </c>
      <c r="T1062" s="2" t="s">
        <v>14</v>
      </c>
      <c r="U1062" s="2" t="s">
        <v>14</v>
      </c>
      <c r="V1062" s="2" t="s">
        <v>14</v>
      </c>
      <c r="W1062" s="2" t="s">
        <v>14</v>
      </c>
      <c r="X1062" s="2" t="s">
        <v>14</v>
      </c>
      <c r="Y1062" s="2" t="s">
        <v>14</v>
      </c>
      <c r="Z1062" s="2" t="s">
        <v>14</v>
      </c>
      <c r="AA1062" s="2" t="s">
        <v>14</v>
      </c>
      <c r="AB1062" s="2" t="s">
        <v>14</v>
      </c>
      <c r="AC1062" s="2" t="s">
        <v>14</v>
      </c>
      <c r="AD1062" s="2" t="s">
        <v>14</v>
      </c>
      <c r="AE1062" s="2" t="s">
        <v>14</v>
      </c>
      <c r="AF1062" s="2" t="s">
        <v>14</v>
      </c>
      <c r="AG1062" s="2" t="s">
        <v>14</v>
      </c>
      <c r="AH1062" s="2" t="s">
        <v>1807</v>
      </c>
      <c r="AI1062" s="2" t="s">
        <v>1808</v>
      </c>
    </row>
    <row r="1063" spans="1:35" ht="14.5" x14ac:dyDescent="0.3">
      <c r="A1063" s="7">
        <v>1059</v>
      </c>
      <c r="B1063" s="2" t="s">
        <v>1809</v>
      </c>
      <c r="C1063" s="2" t="s">
        <v>1761</v>
      </c>
      <c r="D1063" s="2">
        <v>1.1347086458037501</v>
      </c>
      <c r="E1063" s="2">
        <v>6.6773320009431199E-4</v>
      </c>
      <c r="F1063" s="2">
        <v>0.16716057845093901</v>
      </c>
      <c r="G1063" s="2">
        <v>-2.5806934387307199</v>
      </c>
      <c r="H1063" s="2" t="s">
        <v>10</v>
      </c>
      <c r="I1063" s="2">
        <v>1.16830796955918</v>
      </c>
      <c r="J1063" s="2">
        <v>2.1889728787259199E-5</v>
      </c>
      <c r="K1063" s="2">
        <v>0.35448635475996099</v>
      </c>
      <c r="L1063" s="2">
        <v>-1.4961980000008901</v>
      </c>
      <c r="M1063" s="2" t="s">
        <v>10</v>
      </c>
      <c r="N1063" s="2">
        <v>1.0397095938477701</v>
      </c>
      <c r="O1063" s="2">
        <v>3.1828365979867698E-2</v>
      </c>
      <c r="P1063" s="2">
        <v>2.12063369273397</v>
      </c>
      <c r="Q1063" s="2">
        <v>1.08449543872982</v>
      </c>
      <c r="R1063" s="2" t="s">
        <v>11</v>
      </c>
      <c r="S1063" s="2">
        <v>1.1525388056863499</v>
      </c>
      <c r="T1063" s="2">
        <v>8.0265127590769796E-5</v>
      </c>
      <c r="U1063" s="2">
        <v>0.70234477447632804</v>
      </c>
      <c r="V1063" s="2">
        <v>-0.50974868498195303</v>
      </c>
      <c r="W1063" s="2" t="s">
        <v>10</v>
      </c>
      <c r="X1063" s="2">
        <v>1.0839084851540799</v>
      </c>
      <c r="Y1063" s="2">
        <v>2.0116199174417498E-3</v>
      </c>
      <c r="Z1063" s="2">
        <v>4.2016172771408797</v>
      </c>
      <c r="AA1063" s="2">
        <v>2.0709447537487602</v>
      </c>
      <c r="AB1063" s="2" t="s">
        <v>11</v>
      </c>
      <c r="AC1063" s="2">
        <v>1.1449160070269999</v>
      </c>
      <c r="AD1063" s="2">
        <v>1.38862071909815E-4</v>
      </c>
      <c r="AE1063" s="2">
        <v>1.9813027075525</v>
      </c>
      <c r="AF1063" s="2">
        <v>0.98644931501894195</v>
      </c>
      <c r="AG1063" s="2" t="s">
        <v>11</v>
      </c>
      <c r="AH1063" s="2" t="s">
        <v>1810</v>
      </c>
      <c r="AI1063" s="2" t="s">
        <v>1811</v>
      </c>
    </row>
    <row r="1064" spans="1:35" ht="14.5" x14ac:dyDescent="0.3">
      <c r="A1064" s="7">
        <v>1060</v>
      </c>
      <c r="B1064" s="2" t="s">
        <v>1812</v>
      </c>
      <c r="C1064" s="2" t="s">
        <v>1761</v>
      </c>
      <c r="D1064" s="2">
        <v>1.1483731418395</v>
      </c>
      <c r="E1064" s="2">
        <v>1.9319846573529099E-4</v>
      </c>
      <c r="F1064" s="2">
        <v>1.5949766563940799</v>
      </c>
      <c r="G1064" s="2">
        <v>0.67353530928736005</v>
      </c>
      <c r="H1064" s="2" t="s">
        <v>11</v>
      </c>
      <c r="I1064" s="2" t="s">
        <v>14</v>
      </c>
      <c r="J1064" s="2" t="s">
        <v>14</v>
      </c>
      <c r="K1064" s="2" t="s">
        <v>14</v>
      </c>
      <c r="L1064" s="2" t="s">
        <v>14</v>
      </c>
      <c r="M1064" s="2" t="s">
        <v>14</v>
      </c>
      <c r="N1064" s="2">
        <v>1.08265308044812</v>
      </c>
      <c r="O1064" s="2">
        <v>1.36189402422465E-2</v>
      </c>
      <c r="P1064" s="2">
        <v>0.66902132603778197</v>
      </c>
      <c r="Q1064" s="2">
        <v>-0.57987589526341499</v>
      </c>
      <c r="R1064" s="2" t="s">
        <v>10</v>
      </c>
      <c r="S1064" s="2">
        <v>1.15617199688411</v>
      </c>
      <c r="T1064" s="2">
        <v>1.5777895654449801E-4</v>
      </c>
      <c r="U1064" s="2">
        <v>0.198209836537869</v>
      </c>
      <c r="V1064" s="2">
        <v>-2.3348995341174201</v>
      </c>
      <c r="W1064" s="2" t="s">
        <v>10</v>
      </c>
      <c r="X1064" s="2">
        <v>1.120609963013</v>
      </c>
      <c r="Y1064" s="2">
        <v>7.5646296883858101E-5</v>
      </c>
      <c r="Z1064" s="2">
        <v>0.124271308763842</v>
      </c>
      <c r="AA1064" s="2">
        <v>-3.0084348434047801</v>
      </c>
      <c r="AB1064" s="2" t="s">
        <v>10</v>
      </c>
      <c r="AC1064" s="2">
        <v>1.13916405861281</v>
      </c>
      <c r="AD1064" s="2">
        <v>7.3770541462746999E-3</v>
      </c>
      <c r="AE1064" s="2">
        <v>0.18575089302433301</v>
      </c>
      <c r="AF1064" s="2">
        <v>-2.4285589481413599</v>
      </c>
      <c r="AG1064" s="2" t="s">
        <v>10</v>
      </c>
      <c r="AH1064" s="2" t="s">
        <v>14</v>
      </c>
      <c r="AI1064" s="2" t="s">
        <v>14</v>
      </c>
    </row>
    <row r="1065" spans="1:35" ht="14.5" x14ac:dyDescent="0.3">
      <c r="A1065" s="7">
        <v>1061</v>
      </c>
      <c r="B1065" s="2" t="s">
        <v>1813</v>
      </c>
      <c r="C1065" s="2" t="s">
        <v>1761</v>
      </c>
      <c r="D1065" s="2">
        <v>1.1610739184330101</v>
      </c>
      <c r="E1065" s="2">
        <v>2.6085207199648801E-5</v>
      </c>
      <c r="F1065" s="2">
        <v>0.15721609747960899</v>
      </c>
      <c r="G1065" s="2">
        <v>-2.6691791510503</v>
      </c>
      <c r="H1065" s="2" t="s">
        <v>10</v>
      </c>
      <c r="I1065" s="2">
        <v>1.16585768011309</v>
      </c>
      <c r="J1065" s="2">
        <v>1.18072489596871E-6</v>
      </c>
      <c r="K1065" s="2">
        <v>0.17243561689111001</v>
      </c>
      <c r="L1065" s="2">
        <v>-2.5358702983893</v>
      </c>
      <c r="M1065" s="2" t="s">
        <v>10</v>
      </c>
      <c r="N1065" s="2" t="s">
        <v>14</v>
      </c>
      <c r="O1065" s="2" t="s">
        <v>14</v>
      </c>
      <c r="P1065" s="2" t="s">
        <v>14</v>
      </c>
      <c r="Q1065" s="2" t="s">
        <v>14</v>
      </c>
      <c r="R1065" s="2" t="s">
        <v>14</v>
      </c>
      <c r="S1065" s="2">
        <v>1.1421203428020199</v>
      </c>
      <c r="T1065" s="2">
        <v>8.5581103248483302E-4</v>
      </c>
      <c r="U1065" s="2">
        <v>0.36684799511270899</v>
      </c>
      <c r="V1065" s="2">
        <v>-1.4467456942821699</v>
      </c>
      <c r="W1065" s="2" t="s">
        <v>10</v>
      </c>
      <c r="X1065" s="2">
        <v>1.09288759711034</v>
      </c>
      <c r="Y1065" s="2">
        <v>2.0969675058950799E-2</v>
      </c>
      <c r="Z1065" s="2">
        <v>2.3333997026627</v>
      </c>
      <c r="AA1065" s="2">
        <v>1.2224334567681301</v>
      </c>
      <c r="AB1065" s="2" t="s">
        <v>11</v>
      </c>
      <c r="AC1065" s="2">
        <v>1.0981968161795199</v>
      </c>
      <c r="AD1065" s="2">
        <v>1.8301998887227701E-2</v>
      </c>
      <c r="AE1065" s="2">
        <v>2.1274490834707702</v>
      </c>
      <c r="AF1065" s="2">
        <v>1.0891246041071301</v>
      </c>
      <c r="AG1065" s="2" t="s">
        <v>11</v>
      </c>
      <c r="AH1065" s="2" t="s">
        <v>1814</v>
      </c>
      <c r="AI1065" s="2" t="s">
        <v>1815</v>
      </c>
    </row>
    <row r="1066" spans="1:35" ht="14.5" x14ac:dyDescent="0.3">
      <c r="A1066" s="7">
        <v>1062</v>
      </c>
      <c r="B1066" s="2" t="s">
        <v>1816</v>
      </c>
      <c r="C1066" s="2" t="s">
        <v>1761</v>
      </c>
      <c r="D1066" s="2" t="s">
        <v>14</v>
      </c>
      <c r="E1066" s="2" t="s">
        <v>14</v>
      </c>
      <c r="F1066" s="2" t="s">
        <v>14</v>
      </c>
      <c r="G1066" s="2" t="s">
        <v>14</v>
      </c>
      <c r="H1066" s="2" t="s">
        <v>14</v>
      </c>
      <c r="I1066" s="2" t="s">
        <v>14</v>
      </c>
      <c r="J1066" s="2" t="s">
        <v>14</v>
      </c>
      <c r="K1066" s="2" t="s">
        <v>14</v>
      </c>
      <c r="L1066" s="2" t="s">
        <v>14</v>
      </c>
      <c r="M1066" s="2" t="s">
        <v>14</v>
      </c>
      <c r="N1066" s="2">
        <v>1.11938017901577</v>
      </c>
      <c r="O1066" s="2">
        <v>7.4354366403797103E-3</v>
      </c>
      <c r="P1066" s="2">
        <v>1.7094501202397101</v>
      </c>
      <c r="Q1066" s="2">
        <v>0.77353232722718301</v>
      </c>
      <c r="R1066" s="2" t="s">
        <v>11</v>
      </c>
      <c r="S1066" s="2" t="s">
        <v>14</v>
      </c>
      <c r="T1066" s="2" t="s">
        <v>14</v>
      </c>
      <c r="U1066" s="2" t="s">
        <v>14</v>
      </c>
      <c r="V1066" s="2" t="s">
        <v>14</v>
      </c>
      <c r="W1066" s="2" t="s">
        <v>14</v>
      </c>
      <c r="X1066" s="2" t="s">
        <v>14</v>
      </c>
      <c r="Y1066" s="2" t="s">
        <v>14</v>
      </c>
      <c r="Z1066" s="2" t="s">
        <v>14</v>
      </c>
      <c r="AA1066" s="2" t="s">
        <v>14</v>
      </c>
      <c r="AB1066" s="2" t="s">
        <v>14</v>
      </c>
      <c r="AC1066" s="2" t="s">
        <v>14</v>
      </c>
      <c r="AD1066" s="2" t="s">
        <v>14</v>
      </c>
      <c r="AE1066" s="2" t="s">
        <v>14</v>
      </c>
      <c r="AF1066" s="2" t="s">
        <v>14</v>
      </c>
      <c r="AG1066" s="2" t="s">
        <v>14</v>
      </c>
      <c r="AH1066" s="2" t="s">
        <v>1817</v>
      </c>
      <c r="AI1066" s="2" t="s">
        <v>14</v>
      </c>
    </row>
    <row r="1067" spans="1:35" ht="14.5" x14ac:dyDescent="0.3">
      <c r="A1067" s="7">
        <v>1063</v>
      </c>
      <c r="B1067" s="2" t="s">
        <v>1818</v>
      </c>
      <c r="C1067" s="2" t="s">
        <v>1761</v>
      </c>
      <c r="D1067" s="2">
        <v>1.1399142077123801</v>
      </c>
      <c r="E1067" s="2">
        <v>1.2229134451120401E-3</v>
      </c>
      <c r="F1067" s="2">
        <v>7.2032850827417602E-2</v>
      </c>
      <c r="G1067" s="2">
        <v>-3.7952011871485798</v>
      </c>
      <c r="H1067" s="2" t="s">
        <v>10</v>
      </c>
      <c r="I1067" s="2">
        <v>1.16769669320716</v>
      </c>
      <c r="J1067" s="2">
        <v>3.1226580580122499E-3</v>
      </c>
      <c r="K1067" s="2">
        <v>0.13290415690500401</v>
      </c>
      <c r="L1067" s="2">
        <v>-2.9115418657251499</v>
      </c>
      <c r="M1067" s="2" t="s">
        <v>10</v>
      </c>
      <c r="N1067" s="2" t="s">
        <v>14</v>
      </c>
      <c r="O1067" s="2" t="s">
        <v>14</v>
      </c>
      <c r="P1067" s="2" t="s">
        <v>14</v>
      </c>
      <c r="Q1067" s="2" t="s">
        <v>14</v>
      </c>
      <c r="R1067" s="2" t="s">
        <v>14</v>
      </c>
      <c r="S1067" s="2">
        <v>1.0857326085963701</v>
      </c>
      <c r="T1067" s="2">
        <v>2.30913675691213E-3</v>
      </c>
      <c r="U1067" s="2">
        <v>0.40565411473049301</v>
      </c>
      <c r="V1067" s="2">
        <v>-1.30167797251232</v>
      </c>
      <c r="W1067" s="2" t="s">
        <v>10</v>
      </c>
      <c r="X1067" s="2">
        <v>1.0585976583171901</v>
      </c>
      <c r="Y1067" s="2">
        <v>2.8652083306850599E-2</v>
      </c>
      <c r="Z1067" s="2">
        <v>5.6315154831563401</v>
      </c>
      <c r="AA1067" s="2">
        <v>2.49352321463626</v>
      </c>
      <c r="AB1067" s="2" t="s">
        <v>11</v>
      </c>
      <c r="AC1067" s="2" t="s">
        <v>14</v>
      </c>
      <c r="AD1067" s="2" t="s">
        <v>14</v>
      </c>
      <c r="AE1067" s="2" t="s">
        <v>14</v>
      </c>
      <c r="AF1067" s="2" t="s">
        <v>14</v>
      </c>
      <c r="AG1067" s="2" t="s">
        <v>14</v>
      </c>
      <c r="AH1067" s="2" t="s">
        <v>1819</v>
      </c>
      <c r="AI1067" s="2" t="s">
        <v>14</v>
      </c>
    </row>
    <row r="1068" spans="1:35" ht="14.5" x14ac:dyDescent="0.3">
      <c r="A1068" s="7">
        <v>1064</v>
      </c>
      <c r="B1068" s="2" t="s">
        <v>1820</v>
      </c>
      <c r="C1068" s="2" t="s">
        <v>1761</v>
      </c>
      <c r="D1068" s="2">
        <v>1.16138895250563</v>
      </c>
      <c r="E1068" s="2">
        <v>3.8621040042408501E-4</v>
      </c>
      <c r="F1068" s="2">
        <v>0.143022537864266</v>
      </c>
      <c r="G1068" s="2">
        <v>-2.80568558632458</v>
      </c>
      <c r="H1068" s="2" t="s">
        <v>10</v>
      </c>
      <c r="I1068" s="2">
        <v>1.16820049911287</v>
      </c>
      <c r="J1068" s="2">
        <v>2.42510680692712E-4</v>
      </c>
      <c r="K1068" s="2">
        <v>0.16011106805511899</v>
      </c>
      <c r="L1068" s="2">
        <v>-2.6428550538894502</v>
      </c>
      <c r="M1068" s="2" t="s">
        <v>10</v>
      </c>
      <c r="N1068" s="2" t="s">
        <v>14</v>
      </c>
      <c r="O1068" s="2" t="s">
        <v>14</v>
      </c>
      <c r="P1068" s="2" t="s">
        <v>14</v>
      </c>
      <c r="Q1068" s="2" t="s">
        <v>14</v>
      </c>
      <c r="R1068" s="2" t="s">
        <v>14</v>
      </c>
      <c r="S1068" s="2">
        <v>1.1609503335651901</v>
      </c>
      <c r="T1068" s="2">
        <v>3.7356772626125599E-4</v>
      </c>
      <c r="U1068" s="2">
        <v>9.3151204707044605E-2</v>
      </c>
      <c r="V1068" s="2">
        <v>-3.4242817623830102</v>
      </c>
      <c r="W1068" s="2" t="s">
        <v>10</v>
      </c>
      <c r="X1068" s="2">
        <v>1.10565187941849</v>
      </c>
      <c r="Y1068" s="2">
        <v>3.8491999647907602E-4</v>
      </c>
      <c r="Z1068" s="2">
        <v>0.65130437550652998</v>
      </c>
      <c r="AA1068" s="2">
        <v>-0.61859617605842998</v>
      </c>
      <c r="AB1068" s="2" t="s">
        <v>10</v>
      </c>
      <c r="AC1068" s="2">
        <v>1.13213658426386</v>
      </c>
      <c r="AD1068" s="2">
        <v>1.5624222887012399E-3</v>
      </c>
      <c r="AE1068" s="2">
        <v>0.58179116433710298</v>
      </c>
      <c r="AF1068" s="2">
        <v>-0.781426708493556</v>
      </c>
      <c r="AG1068" s="2" t="s">
        <v>10</v>
      </c>
      <c r="AH1068" s="2" t="s">
        <v>14</v>
      </c>
      <c r="AI1068" s="2" t="s">
        <v>14</v>
      </c>
    </row>
    <row r="1069" spans="1:35" ht="14.5" x14ac:dyDescent="0.3">
      <c r="A1069" s="7">
        <v>1065</v>
      </c>
      <c r="B1069" s="2" t="s">
        <v>1821</v>
      </c>
      <c r="C1069" s="2" t="s">
        <v>1761</v>
      </c>
      <c r="D1069" s="2">
        <v>1.1585665108210099</v>
      </c>
      <c r="E1069" s="2">
        <v>2.1539873415422502E-3</v>
      </c>
      <c r="F1069" s="2">
        <v>6.5894388631955101</v>
      </c>
      <c r="G1069" s="2">
        <v>2.7201556148913699</v>
      </c>
      <c r="H1069" s="2" t="s">
        <v>11</v>
      </c>
      <c r="I1069" s="2">
        <v>1.15324006707369</v>
      </c>
      <c r="J1069" s="2">
        <v>3.7074072942624899E-4</v>
      </c>
      <c r="K1069" s="2">
        <v>2.2052521319457101</v>
      </c>
      <c r="L1069" s="2">
        <v>1.1409436121151</v>
      </c>
      <c r="M1069" s="2" t="s">
        <v>11</v>
      </c>
      <c r="N1069" s="2">
        <v>1.16171922134566</v>
      </c>
      <c r="O1069" s="2">
        <v>2.9701753988099402E-3</v>
      </c>
      <c r="P1069" s="2">
        <v>0.33466463195566898</v>
      </c>
      <c r="Q1069" s="2">
        <v>-1.5792120027762699</v>
      </c>
      <c r="R1069" s="2" t="s">
        <v>10</v>
      </c>
      <c r="S1069" s="2">
        <v>1.13655306345096</v>
      </c>
      <c r="T1069" s="2">
        <v>1.8753160453525399E-2</v>
      </c>
      <c r="U1069" s="2">
        <v>2.9413247335440298</v>
      </c>
      <c r="V1069" s="2">
        <v>1.5564660720899901</v>
      </c>
      <c r="W1069" s="2" t="s">
        <v>11</v>
      </c>
      <c r="X1069" s="2">
        <v>1.0846725704301801</v>
      </c>
      <c r="Y1069" s="2">
        <v>9.6479395315764301E-4</v>
      </c>
      <c r="Z1069" s="2">
        <v>0.44636953079152702</v>
      </c>
      <c r="AA1069" s="2">
        <v>-1.16368954280138</v>
      </c>
      <c r="AB1069" s="2" t="s">
        <v>10</v>
      </c>
      <c r="AC1069" s="2" t="s">
        <v>14</v>
      </c>
      <c r="AD1069" s="2" t="s">
        <v>14</v>
      </c>
      <c r="AE1069" s="2" t="s">
        <v>14</v>
      </c>
      <c r="AF1069" s="2" t="s">
        <v>14</v>
      </c>
      <c r="AG1069" s="2" t="s">
        <v>14</v>
      </c>
      <c r="AH1069" s="2" t="s">
        <v>1822</v>
      </c>
      <c r="AI1069" s="2" t="s">
        <v>1823</v>
      </c>
    </row>
    <row r="1070" spans="1:35" ht="14.5" x14ac:dyDescent="0.3">
      <c r="A1070" s="7">
        <v>1066</v>
      </c>
      <c r="B1070" s="2" t="s">
        <v>1824</v>
      </c>
      <c r="C1070" s="2" t="s">
        <v>1761</v>
      </c>
      <c r="D1070" s="2">
        <v>1.14501873922861</v>
      </c>
      <c r="E1070" s="2">
        <v>1.16630232643801E-3</v>
      </c>
      <c r="F1070" s="2">
        <v>0.36977368157335799</v>
      </c>
      <c r="G1070" s="2">
        <v>-1.4352855494713701</v>
      </c>
      <c r="H1070" s="2" t="s">
        <v>10</v>
      </c>
      <c r="I1070" s="2">
        <v>1.1429270724462901</v>
      </c>
      <c r="J1070" s="2">
        <v>3.3327300680297402E-3</v>
      </c>
      <c r="K1070" s="2">
        <v>0.44208548541348303</v>
      </c>
      <c r="L1070" s="2">
        <v>-1.1776027264984399</v>
      </c>
      <c r="M1070" s="2" t="s">
        <v>10</v>
      </c>
      <c r="N1070" s="2" t="s">
        <v>14</v>
      </c>
      <c r="O1070" s="2" t="s">
        <v>14</v>
      </c>
      <c r="P1070" s="2" t="s">
        <v>14</v>
      </c>
      <c r="Q1070" s="2" t="s">
        <v>14</v>
      </c>
      <c r="R1070" s="2" t="s">
        <v>14</v>
      </c>
      <c r="S1070" s="2" t="s">
        <v>14</v>
      </c>
      <c r="T1070" s="2" t="s">
        <v>14</v>
      </c>
      <c r="U1070" s="2" t="s">
        <v>14</v>
      </c>
      <c r="V1070" s="2" t="s">
        <v>14</v>
      </c>
      <c r="W1070" s="2" t="s">
        <v>14</v>
      </c>
      <c r="X1070" s="2">
        <v>1.0992367703514501</v>
      </c>
      <c r="Y1070" s="2">
        <v>1.04862478997513E-3</v>
      </c>
      <c r="Z1070" s="2">
        <v>2.5989154691340901</v>
      </c>
      <c r="AA1070" s="2">
        <v>1.3779097102840201</v>
      </c>
      <c r="AB1070" s="2" t="s">
        <v>11</v>
      </c>
      <c r="AC1070" s="2">
        <v>1.1128680438840099</v>
      </c>
      <c r="AD1070" s="2">
        <v>1.3214138028241E-3</v>
      </c>
      <c r="AE1070" s="2">
        <v>2.1738115654732</v>
      </c>
      <c r="AF1070" s="2">
        <v>1.1202268873110901</v>
      </c>
      <c r="AG1070" s="2" t="s">
        <v>11</v>
      </c>
      <c r="AH1070" s="2" t="s">
        <v>1825</v>
      </c>
      <c r="AI1070" s="2" t="s">
        <v>771</v>
      </c>
    </row>
    <row r="1071" spans="1:35" ht="14.5" x14ac:dyDescent="0.3">
      <c r="A1071" s="7">
        <v>1067</v>
      </c>
      <c r="B1071" s="2" t="s">
        <v>1826</v>
      </c>
      <c r="C1071" s="2" t="s">
        <v>1761</v>
      </c>
      <c r="D1071" s="2">
        <v>1.1613702226904801</v>
      </c>
      <c r="E1071" s="2">
        <v>8.9529600155603996E-3</v>
      </c>
      <c r="F1071" s="2">
        <v>0</v>
      </c>
      <c r="G1071" s="2" t="e">
        <f>1/0</f>
        <v>#DIV/0!</v>
      </c>
      <c r="H1071" s="2" t="s">
        <v>10</v>
      </c>
      <c r="I1071" s="2" t="s">
        <v>14</v>
      </c>
      <c r="J1071" s="2" t="s">
        <v>14</v>
      </c>
      <c r="K1071" s="2" t="s">
        <v>14</v>
      </c>
      <c r="L1071" s="2" t="s">
        <v>14</v>
      </c>
      <c r="M1071" s="2" t="s">
        <v>14</v>
      </c>
      <c r="N1071" s="2" t="s">
        <v>14</v>
      </c>
      <c r="O1071" s="2" t="s">
        <v>14</v>
      </c>
      <c r="P1071" s="2" t="s">
        <v>14</v>
      </c>
      <c r="Q1071" s="2" t="s">
        <v>14</v>
      </c>
      <c r="R1071" s="2" t="s">
        <v>14</v>
      </c>
      <c r="S1071" s="2" t="s">
        <v>14</v>
      </c>
      <c r="T1071" s="2" t="s">
        <v>14</v>
      </c>
      <c r="U1071" s="2" t="s">
        <v>14</v>
      </c>
      <c r="V1071" s="2" t="s">
        <v>14</v>
      </c>
      <c r="W1071" s="2" t="s">
        <v>14</v>
      </c>
      <c r="X1071" s="2" t="s">
        <v>14</v>
      </c>
      <c r="Y1071" s="2" t="s">
        <v>14</v>
      </c>
      <c r="Z1071" s="2" t="s">
        <v>14</v>
      </c>
      <c r="AA1071" s="2" t="s">
        <v>14</v>
      </c>
      <c r="AB1071" s="2" t="s">
        <v>14</v>
      </c>
      <c r="AC1071" s="2" t="s">
        <v>14</v>
      </c>
      <c r="AD1071" s="2" t="s">
        <v>14</v>
      </c>
      <c r="AE1071" s="2" t="s">
        <v>14</v>
      </c>
      <c r="AF1071" s="2" t="s">
        <v>14</v>
      </c>
      <c r="AG1071" s="2" t="s">
        <v>14</v>
      </c>
      <c r="AH1071" s="2" t="s">
        <v>14</v>
      </c>
      <c r="AI1071" s="2" t="s">
        <v>14</v>
      </c>
    </row>
    <row r="1072" spans="1:35" ht="14.5" x14ac:dyDescent="0.3">
      <c r="A1072" s="7">
        <v>1068</v>
      </c>
      <c r="B1072" s="2" t="s">
        <v>1827</v>
      </c>
      <c r="C1072" s="2" t="s">
        <v>1761</v>
      </c>
      <c r="D1072" s="2" t="s">
        <v>14</v>
      </c>
      <c r="E1072" s="2" t="s">
        <v>14</v>
      </c>
      <c r="F1072" s="2" t="s">
        <v>14</v>
      </c>
      <c r="G1072" s="2" t="s">
        <v>14</v>
      </c>
      <c r="H1072" s="2" t="s">
        <v>14</v>
      </c>
      <c r="I1072" s="2" t="s">
        <v>14</v>
      </c>
      <c r="J1072" s="2" t="s">
        <v>14</v>
      </c>
      <c r="K1072" s="2" t="s">
        <v>14</v>
      </c>
      <c r="L1072" s="2" t="s">
        <v>14</v>
      </c>
      <c r="M1072" s="2" t="s">
        <v>14</v>
      </c>
      <c r="N1072" s="2" t="s">
        <v>14</v>
      </c>
      <c r="O1072" s="2" t="s">
        <v>14</v>
      </c>
      <c r="P1072" s="2" t="s">
        <v>14</v>
      </c>
      <c r="Q1072" s="2" t="s">
        <v>14</v>
      </c>
      <c r="R1072" s="2" t="s">
        <v>14</v>
      </c>
      <c r="S1072" s="2">
        <v>1.09293939509099</v>
      </c>
      <c r="T1072" s="2">
        <v>1.0371423907484901E-2</v>
      </c>
      <c r="U1072" s="2">
        <v>0.77415124941269198</v>
      </c>
      <c r="V1072" s="2">
        <v>-0.36931263515821999</v>
      </c>
      <c r="W1072" s="2" t="s">
        <v>10</v>
      </c>
      <c r="X1072" s="2" t="s">
        <v>14</v>
      </c>
      <c r="Y1072" s="2" t="s">
        <v>14</v>
      </c>
      <c r="Z1072" s="2" t="s">
        <v>14</v>
      </c>
      <c r="AA1072" s="2" t="s">
        <v>14</v>
      </c>
      <c r="AB1072" s="2" t="s">
        <v>14</v>
      </c>
      <c r="AC1072" s="2" t="s">
        <v>14</v>
      </c>
      <c r="AD1072" s="2" t="s">
        <v>14</v>
      </c>
      <c r="AE1072" s="2" t="s">
        <v>14</v>
      </c>
      <c r="AF1072" s="2" t="s">
        <v>14</v>
      </c>
      <c r="AG1072" s="2" t="s">
        <v>14</v>
      </c>
      <c r="AH1072" s="2" t="s">
        <v>14</v>
      </c>
      <c r="AI1072" s="2" t="s">
        <v>14</v>
      </c>
    </row>
    <row r="1073" spans="1:35" ht="14.5" x14ac:dyDescent="0.3">
      <c r="A1073" s="7">
        <v>1069</v>
      </c>
      <c r="B1073" s="2" t="s">
        <v>1828</v>
      </c>
      <c r="C1073" s="2" t="s">
        <v>1761</v>
      </c>
      <c r="D1073" s="2" t="s">
        <v>14</v>
      </c>
      <c r="E1073" s="2" t="s">
        <v>14</v>
      </c>
      <c r="F1073" s="2" t="s">
        <v>14</v>
      </c>
      <c r="G1073" s="2" t="s">
        <v>14</v>
      </c>
      <c r="H1073" s="2" t="s">
        <v>14</v>
      </c>
      <c r="I1073" s="2" t="s">
        <v>14</v>
      </c>
      <c r="J1073" s="2" t="s">
        <v>14</v>
      </c>
      <c r="K1073" s="2" t="s">
        <v>14</v>
      </c>
      <c r="L1073" s="2" t="s">
        <v>14</v>
      </c>
      <c r="M1073" s="2" t="s">
        <v>14</v>
      </c>
      <c r="N1073" s="2" t="s">
        <v>14</v>
      </c>
      <c r="O1073" s="2" t="s">
        <v>14</v>
      </c>
      <c r="P1073" s="2" t="s">
        <v>14</v>
      </c>
      <c r="Q1073" s="2" t="s">
        <v>14</v>
      </c>
      <c r="R1073" s="2" t="s">
        <v>14</v>
      </c>
      <c r="S1073" s="2">
        <v>1.15701705850579</v>
      </c>
      <c r="T1073" s="2">
        <v>4.3267318190004797E-3</v>
      </c>
      <c r="U1073" s="2">
        <v>7.5663330014267496</v>
      </c>
      <c r="V1073" s="2">
        <v>2.9195942721492498</v>
      </c>
      <c r="W1073" s="2" t="s">
        <v>11</v>
      </c>
      <c r="X1073" s="2">
        <v>1.0981368149706601</v>
      </c>
      <c r="Y1073" s="2">
        <v>2.1364200991140299E-3</v>
      </c>
      <c r="Z1073" s="2">
        <v>10.4060775697493</v>
      </c>
      <c r="AA1073" s="2">
        <v>3.37935446159825</v>
      </c>
      <c r="AB1073" s="2" t="s">
        <v>11</v>
      </c>
      <c r="AC1073" s="2">
        <v>1.13269074440954</v>
      </c>
      <c r="AD1073" s="2">
        <v>2.1619184734174399E-3</v>
      </c>
      <c r="AE1073" s="2">
        <v>6.1985829910308796</v>
      </c>
      <c r="AF1073" s="2">
        <v>2.6319384501024499</v>
      </c>
      <c r="AG1073" s="2" t="s">
        <v>11</v>
      </c>
      <c r="AH1073" s="2" t="s">
        <v>14</v>
      </c>
      <c r="AI1073" s="2" t="s">
        <v>14</v>
      </c>
    </row>
    <row r="1074" spans="1:35" ht="14.5" x14ac:dyDescent="0.3">
      <c r="A1074" s="7">
        <v>1070</v>
      </c>
      <c r="B1074" s="2" t="s">
        <v>1829</v>
      </c>
      <c r="C1074" s="2" t="s">
        <v>1761</v>
      </c>
      <c r="D1074" s="2">
        <v>1.10640800192336</v>
      </c>
      <c r="E1074" s="2">
        <v>5.4261043831945301E-4</v>
      </c>
      <c r="F1074" s="2">
        <v>0.12465677414166</v>
      </c>
      <c r="G1074" s="2">
        <v>-3.0039668104933299</v>
      </c>
      <c r="H1074" s="2" t="s">
        <v>10</v>
      </c>
      <c r="I1074" s="2" t="s">
        <v>14</v>
      </c>
      <c r="J1074" s="2" t="s">
        <v>14</v>
      </c>
      <c r="K1074" s="2" t="s">
        <v>14</v>
      </c>
      <c r="L1074" s="2" t="s">
        <v>14</v>
      </c>
      <c r="M1074" s="2" t="s">
        <v>14</v>
      </c>
      <c r="N1074" s="2">
        <v>1.11347062320535</v>
      </c>
      <c r="O1074" s="2">
        <v>2.6223948925839499E-2</v>
      </c>
      <c r="P1074" s="2">
        <v>9.94358319967154</v>
      </c>
      <c r="Q1074" s="2">
        <v>3.3137658249132</v>
      </c>
      <c r="R1074" s="2" t="s">
        <v>11</v>
      </c>
      <c r="S1074" s="2" t="s">
        <v>14</v>
      </c>
      <c r="T1074" s="2" t="s">
        <v>14</v>
      </c>
      <c r="U1074" s="2" t="s">
        <v>14</v>
      </c>
      <c r="V1074" s="2" t="s">
        <v>14</v>
      </c>
      <c r="W1074" s="2" t="s">
        <v>14</v>
      </c>
      <c r="X1074" s="2">
        <v>1.07589008554885</v>
      </c>
      <c r="Y1074" s="2">
        <v>2.9952118051858899E-2</v>
      </c>
      <c r="Z1074" s="2">
        <v>13.003467767953</v>
      </c>
      <c r="AA1074" s="2">
        <v>3.70082450771632</v>
      </c>
      <c r="AB1074" s="2" t="s">
        <v>11</v>
      </c>
      <c r="AC1074" s="2" t="s">
        <v>14</v>
      </c>
      <c r="AD1074" s="2" t="s">
        <v>14</v>
      </c>
      <c r="AE1074" s="2" t="s">
        <v>14</v>
      </c>
      <c r="AF1074" s="2" t="s">
        <v>14</v>
      </c>
      <c r="AG1074" s="2" t="s">
        <v>14</v>
      </c>
      <c r="AH1074" s="2" t="s">
        <v>14</v>
      </c>
      <c r="AI1074" s="2" t="s">
        <v>14</v>
      </c>
    </row>
    <row r="1075" spans="1:35" ht="14.5" x14ac:dyDescent="0.3">
      <c r="A1075" s="7">
        <v>1071</v>
      </c>
      <c r="B1075" s="2" t="s">
        <v>1830</v>
      </c>
      <c r="C1075" s="2" t="s">
        <v>1761</v>
      </c>
      <c r="D1075" s="2">
        <v>1.11306937225725</v>
      </c>
      <c r="E1075" s="2">
        <v>6.0653488481428395E-4</v>
      </c>
      <c r="F1075" s="2">
        <v>0.337912942645548</v>
      </c>
      <c r="G1075" s="2">
        <v>-1.5652764856317201</v>
      </c>
      <c r="H1075" s="2" t="s">
        <v>10</v>
      </c>
      <c r="I1075" s="2">
        <v>1.1552822129204601</v>
      </c>
      <c r="J1075" s="2">
        <v>8.2446123128055403E-4</v>
      </c>
      <c r="K1075" s="2">
        <v>1.91709547598198</v>
      </c>
      <c r="L1075" s="2">
        <v>0.938922188490521</v>
      </c>
      <c r="M1075" s="2" t="s">
        <v>11</v>
      </c>
      <c r="N1075" s="2">
        <v>1.1483650486013</v>
      </c>
      <c r="O1075" s="2">
        <v>7.51506513689088E-5</v>
      </c>
      <c r="P1075" s="2">
        <v>5.6733413670778097</v>
      </c>
      <c r="Q1075" s="2">
        <v>2.50419867412224</v>
      </c>
      <c r="R1075" s="2" t="s">
        <v>11</v>
      </c>
      <c r="S1075" s="2">
        <v>1.1598246760043001</v>
      </c>
      <c r="T1075" s="2">
        <v>2.2884572462406001E-4</v>
      </c>
      <c r="U1075" s="2">
        <v>5.0373703412159099</v>
      </c>
      <c r="V1075" s="2">
        <v>2.3326708000441401</v>
      </c>
      <c r="W1075" s="2" t="s">
        <v>11</v>
      </c>
      <c r="X1075" s="2">
        <v>1.1155519514535399</v>
      </c>
      <c r="Y1075" s="2">
        <v>8.1189906119544304E-5</v>
      </c>
      <c r="Z1075" s="2">
        <v>14.907302164214</v>
      </c>
      <c r="AA1075" s="2">
        <v>3.8979472856758601</v>
      </c>
      <c r="AB1075" s="2" t="s">
        <v>11</v>
      </c>
      <c r="AC1075" s="2">
        <v>1.1444188887942499</v>
      </c>
      <c r="AD1075" s="2">
        <v>9.8734624950659602E-5</v>
      </c>
      <c r="AE1075" s="2">
        <v>2.6276053562933099</v>
      </c>
      <c r="AF1075" s="2">
        <v>1.39374861155362</v>
      </c>
      <c r="AG1075" s="2" t="s">
        <v>11</v>
      </c>
      <c r="AH1075" s="2" t="s">
        <v>14</v>
      </c>
      <c r="AI1075" s="2" t="s">
        <v>14</v>
      </c>
    </row>
    <row r="1076" spans="1:35" ht="14.5" x14ac:dyDescent="0.3">
      <c r="A1076" s="7">
        <v>1072</v>
      </c>
      <c r="B1076" s="2" t="s">
        <v>1831</v>
      </c>
      <c r="C1076" s="2" t="s">
        <v>1761</v>
      </c>
      <c r="D1076" s="2" t="s">
        <v>14</v>
      </c>
      <c r="E1076" s="2" t="s">
        <v>14</v>
      </c>
      <c r="F1076" s="2" t="s">
        <v>14</v>
      </c>
      <c r="G1076" s="2" t="s">
        <v>14</v>
      </c>
      <c r="H1076" s="2" t="s">
        <v>14</v>
      </c>
      <c r="I1076" s="2">
        <v>1.00384197302101</v>
      </c>
      <c r="J1076" s="2">
        <v>1.3665700354962E-2</v>
      </c>
      <c r="K1076" s="2">
        <v>2.35438786668244</v>
      </c>
      <c r="L1076" s="2">
        <v>1.2353520124936599</v>
      </c>
      <c r="M1076" s="2" t="s">
        <v>11</v>
      </c>
      <c r="N1076" s="2">
        <v>1.10794736961411</v>
      </c>
      <c r="O1076" s="2">
        <v>6.3730736922873203E-3</v>
      </c>
      <c r="P1076" s="2">
        <v>9.3925290047354508</v>
      </c>
      <c r="Q1076" s="2">
        <v>3.23151366600927</v>
      </c>
      <c r="R1076" s="2" t="s">
        <v>11</v>
      </c>
      <c r="S1076" s="2">
        <v>1.0844625383880899</v>
      </c>
      <c r="T1076" s="2">
        <v>1.6804981374124301E-3</v>
      </c>
      <c r="U1076" s="2">
        <v>3.68974007945125</v>
      </c>
      <c r="V1076" s="2">
        <v>1.8835191904606901</v>
      </c>
      <c r="W1076" s="2" t="s">
        <v>11</v>
      </c>
      <c r="X1076" s="2">
        <v>1.0831421157027401</v>
      </c>
      <c r="Y1076" s="2">
        <v>2.9289347128969999E-3</v>
      </c>
      <c r="Z1076" s="2">
        <v>14.719745716755799</v>
      </c>
      <c r="AA1076" s="2">
        <v>3.8796808439763102</v>
      </c>
      <c r="AB1076" s="2" t="s">
        <v>11</v>
      </c>
      <c r="AC1076" s="2">
        <v>1.01101953158238</v>
      </c>
      <c r="AD1076" s="2">
        <v>2.0381364976160998E-2</v>
      </c>
      <c r="AE1076" s="2">
        <v>1.56717596606138</v>
      </c>
      <c r="AF1076" s="2">
        <v>0.64816717796703105</v>
      </c>
      <c r="AG1076" s="2" t="s">
        <v>11</v>
      </c>
      <c r="AH1076" s="2" t="s">
        <v>1832</v>
      </c>
      <c r="AI1076" s="2" t="s">
        <v>790</v>
      </c>
    </row>
    <row r="1077" spans="1:35" ht="14.5" x14ac:dyDescent="0.3">
      <c r="A1077" s="7">
        <v>1073</v>
      </c>
      <c r="B1077" s="2" t="s">
        <v>1833</v>
      </c>
      <c r="C1077" s="2" t="s">
        <v>1761</v>
      </c>
      <c r="D1077" s="2">
        <v>1.15214787275729</v>
      </c>
      <c r="E1077" s="2">
        <v>2.6763437141515199E-4</v>
      </c>
      <c r="F1077" s="2">
        <v>0.30053881787664699</v>
      </c>
      <c r="G1077" s="2">
        <v>-1.7343767520663</v>
      </c>
      <c r="H1077" s="2" t="s">
        <v>10</v>
      </c>
      <c r="I1077" s="2">
        <v>1.15819899239841</v>
      </c>
      <c r="J1077" s="2">
        <v>1.92438827596822E-3</v>
      </c>
      <c r="K1077" s="2">
        <v>2.1378405240999001</v>
      </c>
      <c r="L1077" s="2">
        <v>1.0961542367481001</v>
      </c>
      <c r="M1077" s="2" t="s">
        <v>11</v>
      </c>
      <c r="N1077" s="2">
        <v>1.1644821705438</v>
      </c>
      <c r="O1077" s="2">
        <v>1.26951478581667E-3</v>
      </c>
      <c r="P1077" s="2">
        <v>7.1133590635781303</v>
      </c>
      <c r="Q1077" s="2">
        <v>2.8305309888144001</v>
      </c>
      <c r="R1077" s="2" t="s">
        <v>11</v>
      </c>
      <c r="S1077" s="2">
        <v>1.15899852231264</v>
      </c>
      <c r="T1077" s="2">
        <v>2.2986507343185801E-3</v>
      </c>
      <c r="U1077" s="2">
        <v>5.53494630254814</v>
      </c>
      <c r="V1077" s="2">
        <v>2.4685693207243902</v>
      </c>
      <c r="W1077" s="2" t="s">
        <v>11</v>
      </c>
      <c r="X1077" s="2">
        <v>1.12154114710816</v>
      </c>
      <c r="Y1077" s="2">
        <v>1.9265231339576001E-3</v>
      </c>
      <c r="Z1077" s="2">
        <v>18.416743439843799</v>
      </c>
      <c r="AA1077" s="2">
        <v>4.2029460727906898</v>
      </c>
      <c r="AB1077" s="2" t="s">
        <v>11</v>
      </c>
      <c r="AC1077" s="2">
        <v>1.1395229438219301</v>
      </c>
      <c r="AD1077" s="2">
        <v>2.15835048890486E-3</v>
      </c>
      <c r="AE1077" s="2">
        <v>2.58903610449546</v>
      </c>
      <c r="AF1077" s="2">
        <v>1.3724150839762901</v>
      </c>
      <c r="AG1077" s="2" t="s">
        <v>11</v>
      </c>
      <c r="AH1077" s="2" t="s">
        <v>14</v>
      </c>
      <c r="AI1077" s="2" t="s">
        <v>14</v>
      </c>
    </row>
    <row r="1078" spans="1:35" ht="14.5" x14ac:dyDescent="0.3">
      <c r="A1078" s="7">
        <v>1074</v>
      </c>
      <c r="B1078" s="2" t="s">
        <v>1834</v>
      </c>
      <c r="C1078" s="2" t="s">
        <v>1761</v>
      </c>
      <c r="D1078" s="2" t="s">
        <v>14</v>
      </c>
      <c r="E1078" s="2" t="s">
        <v>14</v>
      </c>
      <c r="F1078" s="2" t="s">
        <v>14</v>
      </c>
      <c r="G1078" s="2" t="s">
        <v>14</v>
      </c>
      <c r="H1078" s="2" t="s">
        <v>14</v>
      </c>
      <c r="I1078" s="2">
        <v>1.01058044827778</v>
      </c>
      <c r="J1078" s="2">
        <v>1.9941603425011101E-2</v>
      </c>
      <c r="K1078" s="2">
        <v>0.648020717059276</v>
      </c>
      <c r="L1078" s="2">
        <v>-0.62588815844272105</v>
      </c>
      <c r="M1078" s="2" t="s">
        <v>10</v>
      </c>
      <c r="N1078" s="2" t="s">
        <v>14</v>
      </c>
      <c r="O1078" s="2" t="s">
        <v>14</v>
      </c>
      <c r="P1078" s="2" t="s">
        <v>14</v>
      </c>
      <c r="Q1078" s="2" t="s">
        <v>14</v>
      </c>
      <c r="R1078" s="2" t="s">
        <v>14</v>
      </c>
      <c r="S1078" s="2" t="s">
        <v>14</v>
      </c>
      <c r="T1078" s="2" t="s">
        <v>14</v>
      </c>
      <c r="U1078" s="2" t="s">
        <v>14</v>
      </c>
      <c r="V1078" s="2" t="s">
        <v>14</v>
      </c>
      <c r="W1078" s="2" t="s">
        <v>14</v>
      </c>
      <c r="X1078" s="2" t="s">
        <v>14</v>
      </c>
      <c r="Y1078" s="2" t="s">
        <v>14</v>
      </c>
      <c r="Z1078" s="2" t="s">
        <v>14</v>
      </c>
      <c r="AA1078" s="2" t="s">
        <v>14</v>
      </c>
      <c r="AB1078" s="2" t="s">
        <v>14</v>
      </c>
      <c r="AC1078" s="2">
        <v>1.05808425600121</v>
      </c>
      <c r="AD1078" s="2">
        <v>6.2721855002536298E-3</v>
      </c>
      <c r="AE1078" s="2">
        <v>1.7837108890872</v>
      </c>
      <c r="AF1078" s="2">
        <v>0.83488179649091798</v>
      </c>
      <c r="AG1078" s="2" t="s">
        <v>11</v>
      </c>
      <c r="AH1078" s="2" t="s">
        <v>1835</v>
      </c>
      <c r="AI1078" s="2" t="s">
        <v>14</v>
      </c>
    </row>
    <row r="1079" spans="1:35" ht="14.5" x14ac:dyDescent="0.3">
      <c r="A1079" s="7">
        <v>1075</v>
      </c>
      <c r="B1079" s="2" t="s">
        <v>1836</v>
      </c>
      <c r="C1079" s="2" t="s">
        <v>1761</v>
      </c>
      <c r="D1079" s="2">
        <v>1.0838062941856199</v>
      </c>
      <c r="E1079" s="2">
        <v>4.8598809217540999E-2</v>
      </c>
      <c r="F1079" s="2">
        <v>0.37327043573240198</v>
      </c>
      <c r="G1079" s="2">
        <v>-1.4217068479964601</v>
      </c>
      <c r="H1079" s="2" t="s">
        <v>10</v>
      </c>
      <c r="I1079" s="2">
        <v>1.16201525270809</v>
      </c>
      <c r="J1079" s="2">
        <v>2.71746875830798E-3</v>
      </c>
      <c r="K1079" s="2">
        <v>16.677918109174399</v>
      </c>
      <c r="L1079" s="2">
        <v>4.0598673044717204</v>
      </c>
      <c r="M1079" s="2" t="s">
        <v>11</v>
      </c>
      <c r="N1079" s="2">
        <v>1.16605918528574</v>
      </c>
      <c r="O1079" s="2">
        <v>3.0879485382015398E-3</v>
      </c>
      <c r="P1079" s="2">
        <v>44.680522518345903</v>
      </c>
      <c r="Q1079" s="2">
        <v>5.4815741524681796</v>
      </c>
      <c r="R1079" s="2" t="s">
        <v>11</v>
      </c>
      <c r="S1079" s="2" t="s">
        <v>14</v>
      </c>
      <c r="T1079" s="2" t="s">
        <v>14</v>
      </c>
      <c r="U1079" s="2" t="s">
        <v>14</v>
      </c>
      <c r="V1079" s="2" t="s">
        <v>14</v>
      </c>
      <c r="W1079" s="2" t="s">
        <v>14</v>
      </c>
      <c r="X1079" s="2">
        <v>1.0867869026771699</v>
      </c>
      <c r="Y1079" s="2">
        <v>2.1889552291654402E-2</v>
      </c>
      <c r="Z1079" s="2">
        <v>3.5552702071406701</v>
      </c>
      <c r="AA1079" s="2">
        <v>1.8299592115149399</v>
      </c>
      <c r="AB1079" s="2" t="s">
        <v>11</v>
      </c>
      <c r="AC1079" s="2">
        <v>1.1425463538726901</v>
      </c>
      <c r="AD1079" s="2">
        <v>2.7947626729652101E-3</v>
      </c>
      <c r="AE1079" s="2">
        <v>7.9570918305193805E-2</v>
      </c>
      <c r="AF1079" s="2">
        <v>-3.6516149409532499</v>
      </c>
      <c r="AG1079" s="2" t="s">
        <v>10</v>
      </c>
      <c r="AH1079" s="2" t="s">
        <v>1837</v>
      </c>
      <c r="AI1079" s="2" t="s">
        <v>1838</v>
      </c>
    </row>
    <row r="1080" spans="1:35" ht="14.5" x14ac:dyDescent="0.3">
      <c r="A1080" s="7">
        <v>1076</v>
      </c>
      <c r="B1080" s="2" t="s">
        <v>1839</v>
      </c>
      <c r="C1080" s="2" t="s">
        <v>1761</v>
      </c>
      <c r="D1080" s="2" t="s">
        <v>14</v>
      </c>
      <c r="E1080" s="2" t="s">
        <v>14</v>
      </c>
      <c r="F1080" s="2" t="s">
        <v>14</v>
      </c>
      <c r="G1080" s="2" t="s">
        <v>14</v>
      </c>
      <c r="H1080" s="2" t="s">
        <v>14</v>
      </c>
      <c r="I1080" s="2">
        <v>1.01624902507953</v>
      </c>
      <c r="J1080" s="2">
        <v>3.18430805577989E-2</v>
      </c>
      <c r="K1080" s="2">
        <v>0.77746362437864003</v>
      </c>
      <c r="L1080" s="2">
        <v>-0.36315291823731299</v>
      </c>
      <c r="M1080" s="2" t="s">
        <v>10</v>
      </c>
      <c r="N1080" s="2" t="s">
        <v>14</v>
      </c>
      <c r="O1080" s="2" t="s">
        <v>14</v>
      </c>
      <c r="P1080" s="2" t="s">
        <v>14</v>
      </c>
      <c r="Q1080" s="2" t="s">
        <v>14</v>
      </c>
      <c r="R1080" s="2" t="s">
        <v>14</v>
      </c>
      <c r="S1080" s="2">
        <v>1.1166242235745201</v>
      </c>
      <c r="T1080" s="2">
        <v>4.6590644777708301E-2</v>
      </c>
      <c r="U1080" s="2">
        <v>4.0832181092108204</v>
      </c>
      <c r="V1080" s="2">
        <v>2.0297066326310498</v>
      </c>
      <c r="W1080" s="2" t="s">
        <v>11</v>
      </c>
      <c r="X1080" s="2">
        <v>1.08705002367583</v>
      </c>
      <c r="Y1080" s="2">
        <v>3.9645046621758398E-2</v>
      </c>
      <c r="Z1080" s="2">
        <v>5.4234781331747604</v>
      </c>
      <c r="AA1080" s="2">
        <v>2.4392183637797999</v>
      </c>
      <c r="AB1080" s="2" t="s">
        <v>11</v>
      </c>
      <c r="AC1080" s="2">
        <v>1.11619944527523</v>
      </c>
      <c r="AD1080" s="2">
        <v>4.11897811309496E-2</v>
      </c>
      <c r="AE1080" s="2">
        <v>5.2519731871367998</v>
      </c>
      <c r="AF1080" s="2">
        <v>2.3928595508683599</v>
      </c>
      <c r="AG1080" s="2" t="s">
        <v>11</v>
      </c>
      <c r="AH1080" s="2" t="s">
        <v>1840</v>
      </c>
      <c r="AI1080" s="2" t="s">
        <v>14</v>
      </c>
    </row>
    <row r="1081" spans="1:35" ht="14.5" x14ac:dyDescent="0.3">
      <c r="A1081" s="7">
        <v>1077</v>
      </c>
      <c r="B1081" s="2" t="s">
        <v>1841</v>
      </c>
      <c r="C1081" s="2" t="s">
        <v>1761</v>
      </c>
      <c r="D1081" s="2">
        <v>1.15721147361122</v>
      </c>
      <c r="E1081" s="2">
        <v>2.9122954524975198E-4</v>
      </c>
      <c r="F1081" s="2">
        <v>3.5519165435776401</v>
      </c>
      <c r="G1081" s="2">
        <v>1.82859768428342</v>
      </c>
      <c r="H1081" s="2" t="s">
        <v>11</v>
      </c>
      <c r="I1081" s="2" t="s">
        <v>14</v>
      </c>
      <c r="J1081" s="2" t="s">
        <v>14</v>
      </c>
      <c r="K1081" s="2" t="s">
        <v>14</v>
      </c>
      <c r="L1081" s="2" t="s">
        <v>14</v>
      </c>
      <c r="M1081" s="2" t="s">
        <v>14</v>
      </c>
      <c r="N1081" s="2">
        <v>1.16403033405113</v>
      </c>
      <c r="O1081" s="2">
        <v>4.9703701340483603E-4</v>
      </c>
      <c r="P1081" s="2">
        <v>0.33716985046064002</v>
      </c>
      <c r="Q1081" s="2">
        <v>-1.56845255782321</v>
      </c>
      <c r="R1081" s="2" t="s">
        <v>10</v>
      </c>
      <c r="S1081" s="2">
        <v>1.11616546472844</v>
      </c>
      <c r="T1081" s="2">
        <v>6.7574108096730198E-3</v>
      </c>
      <c r="U1081" s="2">
        <v>1.6751563277103001</v>
      </c>
      <c r="V1081" s="2">
        <v>0.74429573598148502</v>
      </c>
      <c r="W1081" s="2" t="s">
        <v>11</v>
      </c>
      <c r="X1081" s="2">
        <v>1.10895125371382</v>
      </c>
      <c r="Y1081" s="2">
        <v>2.1283971047859001E-4</v>
      </c>
      <c r="Z1081" s="2">
        <v>0.471620407506255</v>
      </c>
      <c r="AA1081" s="2">
        <v>-1.0843019483019301</v>
      </c>
      <c r="AB1081" s="2" t="s">
        <v>10</v>
      </c>
      <c r="AC1081" s="2">
        <v>1.06776395724887</v>
      </c>
      <c r="AD1081" s="2">
        <v>1.9841885147315799E-2</v>
      </c>
      <c r="AE1081" s="2">
        <v>1.3987620982775599</v>
      </c>
      <c r="AF1081" s="2">
        <v>0.48415060952127698</v>
      </c>
      <c r="AG1081" s="2" t="s">
        <v>11</v>
      </c>
      <c r="AH1081" s="2" t="s">
        <v>1842</v>
      </c>
      <c r="AI1081" s="2" t="s">
        <v>1843</v>
      </c>
    </row>
    <row r="1082" spans="1:35" ht="14.5" x14ac:dyDescent="0.3">
      <c r="A1082" s="7">
        <v>1078</v>
      </c>
      <c r="B1082" s="2" t="s">
        <v>1844</v>
      </c>
      <c r="C1082" s="2" t="s">
        <v>1761</v>
      </c>
      <c r="D1082" s="2">
        <v>1.13366520862508</v>
      </c>
      <c r="E1082" s="2">
        <v>9.3869030716947903E-4</v>
      </c>
      <c r="F1082" s="2">
        <v>1.27939392417767</v>
      </c>
      <c r="G1082" s="2">
        <v>0.35546053705551101</v>
      </c>
      <c r="H1082" s="2" t="s">
        <v>11</v>
      </c>
      <c r="I1082" s="2" t="s">
        <v>14</v>
      </c>
      <c r="J1082" s="2" t="s">
        <v>14</v>
      </c>
      <c r="K1082" s="2" t="s">
        <v>14</v>
      </c>
      <c r="L1082" s="2" t="s">
        <v>14</v>
      </c>
      <c r="M1082" s="2" t="s">
        <v>14</v>
      </c>
      <c r="N1082" s="2" t="s">
        <v>14</v>
      </c>
      <c r="O1082" s="2" t="s">
        <v>14</v>
      </c>
      <c r="P1082" s="2" t="s">
        <v>14</v>
      </c>
      <c r="Q1082" s="2" t="s">
        <v>14</v>
      </c>
      <c r="R1082" s="2" t="s">
        <v>14</v>
      </c>
      <c r="S1082" s="2">
        <v>1.1533889865115901</v>
      </c>
      <c r="T1082" s="2">
        <v>8.9725037545169595E-5</v>
      </c>
      <c r="U1082" s="2">
        <v>1.5367665067962499</v>
      </c>
      <c r="V1082" s="2">
        <v>0.61989798150447795</v>
      </c>
      <c r="W1082" s="2" t="s">
        <v>11</v>
      </c>
      <c r="X1082" s="2">
        <v>1.08547602133485</v>
      </c>
      <c r="Y1082" s="2">
        <v>1.6287496132898001E-3</v>
      </c>
      <c r="Z1082" s="2">
        <v>1.2011675823644501</v>
      </c>
      <c r="AA1082" s="2">
        <v>0.264437444448967</v>
      </c>
      <c r="AB1082" s="2" t="s">
        <v>11</v>
      </c>
      <c r="AC1082" s="2">
        <v>1.09142977954707</v>
      </c>
      <c r="AD1082" s="2">
        <v>9.6625117667476206E-3</v>
      </c>
      <c r="AE1082" s="2">
        <v>1.4220450303135601</v>
      </c>
      <c r="AF1082" s="2">
        <v>0.50796714989506697</v>
      </c>
      <c r="AG1082" s="2" t="s">
        <v>11</v>
      </c>
      <c r="AH1082" s="2" t="s">
        <v>1845</v>
      </c>
      <c r="AI1082" s="2" t="s">
        <v>14</v>
      </c>
    </row>
    <row r="1083" spans="1:35" ht="14.5" x14ac:dyDescent="0.3">
      <c r="A1083" s="7">
        <v>1079</v>
      </c>
      <c r="B1083" s="2" t="s">
        <v>1846</v>
      </c>
      <c r="C1083" s="2" t="s">
        <v>1761</v>
      </c>
      <c r="D1083" s="2">
        <v>1.1146214364898099</v>
      </c>
      <c r="E1083" s="2">
        <v>1.8788901050019E-2</v>
      </c>
      <c r="F1083" s="2">
        <v>0.57057988801999704</v>
      </c>
      <c r="G1083" s="2">
        <v>-0.80949919964172201</v>
      </c>
      <c r="H1083" s="2" t="s">
        <v>10</v>
      </c>
      <c r="I1083" s="2">
        <v>1.1506275081258599</v>
      </c>
      <c r="J1083" s="2">
        <v>1.34856244005803E-2</v>
      </c>
      <c r="K1083" s="2">
        <v>0.426278130554472</v>
      </c>
      <c r="L1083" s="2">
        <v>-1.2301330526043499</v>
      </c>
      <c r="M1083" s="2" t="s">
        <v>10</v>
      </c>
      <c r="N1083" s="2">
        <v>1.11566859602267</v>
      </c>
      <c r="O1083" s="2">
        <v>1.0986792934414199E-2</v>
      </c>
      <c r="P1083" s="2">
        <v>0.74709631289971501</v>
      </c>
      <c r="Q1083" s="2">
        <v>-0.42063385296262601</v>
      </c>
      <c r="R1083" s="2" t="s">
        <v>10</v>
      </c>
      <c r="S1083" s="2">
        <v>1.06424298940345</v>
      </c>
      <c r="T1083" s="2">
        <v>1.9588397070342E-2</v>
      </c>
      <c r="U1083" s="2">
        <v>1.63809398070704</v>
      </c>
      <c r="V1083" s="2">
        <v>0.71201812963490996</v>
      </c>
      <c r="W1083" s="2" t="s">
        <v>11</v>
      </c>
      <c r="X1083" s="2">
        <v>1.10765435410271</v>
      </c>
      <c r="Y1083" s="2">
        <v>1.1830064924465601E-2</v>
      </c>
      <c r="Z1083" s="2">
        <v>2.87092835744963</v>
      </c>
      <c r="AA1083" s="2">
        <v>1.52151732927663</v>
      </c>
      <c r="AB1083" s="2" t="s">
        <v>11</v>
      </c>
      <c r="AC1083" s="2">
        <v>1.1394470521993401</v>
      </c>
      <c r="AD1083" s="2">
        <v>1.03093201571539E-2</v>
      </c>
      <c r="AE1083" s="2">
        <v>3.8427821257832901</v>
      </c>
      <c r="AF1083" s="2">
        <v>1.9421511822392601</v>
      </c>
      <c r="AG1083" s="2" t="s">
        <v>11</v>
      </c>
      <c r="AH1083" s="2" t="s">
        <v>1847</v>
      </c>
      <c r="AI1083" s="2" t="s">
        <v>705</v>
      </c>
    </row>
    <row r="1084" spans="1:35" ht="14.5" x14ac:dyDescent="0.3">
      <c r="A1084" s="7">
        <v>1080</v>
      </c>
      <c r="B1084" s="2" t="s">
        <v>1848</v>
      </c>
      <c r="C1084" s="2" t="s">
        <v>1761</v>
      </c>
      <c r="D1084" s="2" t="s">
        <v>14</v>
      </c>
      <c r="E1084" s="2" t="s">
        <v>14</v>
      </c>
      <c r="F1084" s="2" t="s">
        <v>14</v>
      </c>
      <c r="G1084" s="2" t="s">
        <v>14</v>
      </c>
      <c r="H1084" s="2" t="s">
        <v>14</v>
      </c>
      <c r="I1084" s="2" t="s">
        <v>14</v>
      </c>
      <c r="J1084" s="2" t="s">
        <v>14</v>
      </c>
      <c r="K1084" s="2" t="s">
        <v>14</v>
      </c>
      <c r="L1084" s="2" t="s">
        <v>14</v>
      </c>
      <c r="M1084" s="2" t="s">
        <v>14</v>
      </c>
      <c r="N1084" s="2">
        <v>1.0668869296078101</v>
      </c>
      <c r="O1084" s="2">
        <v>3.9699968202940902E-2</v>
      </c>
      <c r="P1084" s="2">
        <v>0.67344840006641105</v>
      </c>
      <c r="Q1084" s="2">
        <v>-0.57036068493868997</v>
      </c>
      <c r="R1084" s="2" t="s">
        <v>10</v>
      </c>
      <c r="S1084" s="2" t="s">
        <v>14</v>
      </c>
      <c r="T1084" s="2" t="s">
        <v>14</v>
      </c>
      <c r="U1084" s="2" t="s">
        <v>14</v>
      </c>
      <c r="V1084" s="2" t="s">
        <v>14</v>
      </c>
      <c r="W1084" s="2" t="s">
        <v>14</v>
      </c>
      <c r="X1084" s="2" t="s">
        <v>14</v>
      </c>
      <c r="Y1084" s="2" t="s">
        <v>14</v>
      </c>
      <c r="Z1084" s="2" t="s">
        <v>14</v>
      </c>
      <c r="AA1084" s="2" t="s">
        <v>14</v>
      </c>
      <c r="AB1084" s="2" t="s">
        <v>14</v>
      </c>
      <c r="AC1084" s="2" t="s">
        <v>14</v>
      </c>
      <c r="AD1084" s="2" t="s">
        <v>14</v>
      </c>
      <c r="AE1084" s="2" t="s">
        <v>14</v>
      </c>
      <c r="AF1084" s="2" t="s">
        <v>14</v>
      </c>
      <c r="AG1084" s="2" t="s">
        <v>14</v>
      </c>
      <c r="AH1084" s="2" t="s">
        <v>1849</v>
      </c>
      <c r="AI1084" s="2" t="s">
        <v>1850</v>
      </c>
    </row>
    <row r="1085" spans="1:35" ht="14.5" x14ac:dyDescent="0.3">
      <c r="A1085" s="7">
        <v>1081</v>
      </c>
      <c r="B1085" s="2" t="s">
        <v>1851</v>
      </c>
      <c r="C1085" s="2" t="s">
        <v>1761</v>
      </c>
      <c r="D1085" s="2">
        <v>1.1478711867473701</v>
      </c>
      <c r="E1085" s="2">
        <v>1.9273628988633699E-4</v>
      </c>
      <c r="F1085" s="2">
        <v>0.67536211735400697</v>
      </c>
      <c r="G1085" s="2">
        <v>-0.56626683742277095</v>
      </c>
      <c r="H1085" s="2" t="s">
        <v>10</v>
      </c>
      <c r="I1085" s="2" t="s">
        <v>14</v>
      </c>
      <c r="J1085" s="2" t="s">
        <v>14</v>
      </c>
      <c r="K1085" s="2" t="s">
        <v>14</v>
      </c>
      <c r="L1085" s="2" t="s">
        <v>14</v>
      </c>
      <c r="M1085" s="2" t="s">
        <v>14</v>
      </c>
      <c r="N1085" s="2">
        <v>1.10895152305059</v>
      </c>
      <c r="O1085" s="2">
        <v>1.4409846546412799E-2</v>
      </c>
      <c r="P1085" s="2">
        <v>1.36986104072366</v>
      </c>
      <c r="Q1085" s="2">
        <v>0.45402955302033499</v>
      </c>
      <c r="R1085" s="2" t="s">
        <v>11</v>
      </c>
      <c r="S1085" s="2">
        <v>1.1491954007142</v>
      </c>
      <c r="T1085" s="2">
        <v>7.5739083850763196E-3</v>
      </c>
      <c r="U1085" s="2">
        <v>2.04662709112606</v>
      </c>
      <c r="V1085" s="2">
        <v>1.03324825781166</v>
      </c>
      <c r="W1085" s="2" t="s">
        <v>11</v>
      </c>
      <c r="X1085" s="2">
        <v>1.1173837866093399</v>
      </c>
      <c r="Y1085" s="2">
        <v>4.1970777989609898E-3</v>
      </c>
      <c r="Z1085" s="2">
        <v>3.0304144081171001</v>
      </c>
      <c r="AA1085" s="2">
        <v>1.5995150952344299</v>
      </c>
      <c r="AB1085" s="2" t="s">
        <v>11</v>
      </c>
      <c r="AC1085" s="2">
        <v>1.1324473108331301</v>
      </c>
      <c r="AD1085" s="2">
        <v>3.1382358589609298E-3</v>
      </c>
      <c r="AE1085" s="2">
        <v>2.2122057041028098</v>
      </c>
      <c r="AF1085" s="2">
        <v>1.1454855422140999</v>
      </c>
      <c r="AG1085" s="2" t="s">
        <v>11</v>
      </c>
      <c r="AH1085" s="2" t="s">
        <v>1852</v>
      </c>
      <c r="AI1085" s="2" t="s">
        <v>1853</v>
      </c>
    </row>
    <row r="1086" spans="1:35" ht="14.5" x14ac:dyDescent="0.3">
      <c r="A1086" s="7">
        <v>1082</v>
      </c>
      <c r="B1086" s="2" t="s">
        <v>1854</v>
      </c>
      <c r="C1086" s="2" t="s">
        <v>1761</v>
      </c>
      <c r="D1086" s="2">
        <v>1.1347086458037501</v>
      </c>
      <c r="E1086" s="2">
        <v>6.6773320009431199E-4</v>
      </c>
      <c r="F1086" s="2">
        <v>0.16716057845093901</v>
      </c>
      <c r="G1086" s="2">
        <v>-2.5806934387307199</v>
      </c>
      <c r="H1086" s="2" t="s">
        <v>10</v>
      </c>
      <c r="I1086" s="2">
        <v>1.16830796955918</v>
      </c>
      <c r="J1086" s="2">
        <v>2.1889728787259199E-5</v>
      </c>
      <c r="K1086" s="2">
        <v>0.35448635475996099</v>
      </c>
      <c r="L1086" s="2">
        <v>-1.4961980000008901</v>
      </c>
      <c r="M1086" s="2" t="s">
        <v>10</v>
      </c>
      <c r="N1086" s="2">
        <v>1.0397095938477701</v>
      </c>
      <c r="O1086" s="2">
        <v>3.1828365979867698E-2</v>
      </c>
      <c r="P1086" s="2">
        <v>2.12063369273397</v>
      </c>
      <c r="Q1086" s="2">
        <v>1.08449543872982</v>
      </c>
      <c r="R1086" s="2" t="s">
        <v>11</v>
      </c>
      <c r="S1086" s="2">
        <v>1.1525388056863499</v>
      </c>
      <c r="T1086" s="2">
        <v>8.0265127590769796E-5</v>
      </c>
      <c r="U1086" s="2">
        <v>0.70234477447632804</v>
      </c>
      <c r="V1086" s="2">
        <v>-0.50974868498195303</v>
      </c>
      <c r="W1086" s="2" t="s">
        <v>10</v>
      </c>
      <c r="X1086" s="2">
        <v>1.0839084851540799</v>
      </c>
      <c r="Y1086" s="2">
        <v>2.0116199174417498E-3</v>
      </c>
      <c r="Z1086" s="2">
        <v>4.2016172771408797</v>
      </c>
      <c r="AA1086" s="2">
        <v>2.0709447537487602</v>
      </c>
      <c r="AB1086" s="2" t="s">
        <v>11</v>
      </c>
      <c r="AC1086" s="2">
        <v>1.1449160070269999</v>
      </c>
      <c r="AD1086" s="2">
        <v>1.38862071909815E-4</v>
      </c>
      <c r="AE1086" s="2">
        <v>1.9813027075525</v>
      </c>
      <c r="AF1086" s="2">
        <v>0.98644931501894195</v>
      </c>
      <c r="AG1086" s="2" t="s">
        <v>11</v>
      </c>
      <c r="AH1086" s="2" t="s">
        <v>14</v>
      </c>
      <c r="AI1086" s="2" t="s">
        <v>14</v>
      </c>
    </row>
    <row r="1087" spans="1:35" ht="14.5" x14ac:dyDescent="0.3">
      <c r="A1087" s="7">
        <v>1083</v>
      </c>
      <c r="B1087" s="2" t="s">
        <v>1855</v>
      </c>
      <c r="C1087" s="2" t="s">
        <v>1761</v>
      </c>
      <c r="D1087" s="2">
        <v>1.09712400445659</v>
      </c>
      <c r="E1087" s="2">
        <v>1.78333305079163E-3</v>
      </c>
      <c r="F1087" s="2">
        <v>0.178930854415282</v>
      </c>
      <c r="G1087" s="2">
        <v>-2.4825259111096498</v>
      </c>
      <c r="H1087" s="2" t="s">
        <v>10</v>
      </c>
      <c r="I1087" s="2">
        <v>1.02146467144464</v>
      </c>
      <c r="J1087" s="2">
        <v>2.2703505826541799E-2</v>
      </c>
      <c r="K1087" s="2">
        <v>1.36468438847241</v>
      </c>
      <c r="L1087" s="2">
        <v>0.44856733661470699</v>
      </c>
      <c r="M1087" s="2" t="s">
        <v>11</v>
      </c>
      <c r="N1087" s="2">
        <v>1.12214667736132</v>
      </c>
      <c r="O1087" s="2">
        <v>3.0098193415738602E-4</v>
      </c>
      <c r="P1087" s="2">
        <v>7.6268813052505102</v>
      </c>
      <c r="Q1087" s="2">
        <v>2.9310932477243599</v>
      </c>
      <c r="R1087" s="2" t="s">
        <v>11</v>
      </c>
      <c r="S1087" s="2" t="s">
        <v>14</v>
      </c>
      <c r="T1087" s="2" t="s">
        <v>14</v>
      </c>
      <c r="U1087" s="2" t="s">
        <v>14</v>
      </c>
      <c r="V1087" s="2" t="s">
        <v>14</v>
      </c>
      <c r="W1087" s="2" t="s">
        <v>14</v>
      </c>
      <c r="X1087" s="2" t="s">
        <v>14</v>
      </c>
      <c r="Y1087" s="2" t="s">
        <v>14</v>
      </c>
      <c r="Z1087" s="2" t="s">
        <v>14</v>
      </c>
      <c r="AA1087" s="2" t="s">
        <v>14</v>
      </c>
      <c r="AB1087" s="2" t="s">
        <v>14</v>
      </c>
      <c r="AC1087" s="2">
        <v>1.00379793100618</v>
      </c>
      <c r="AD1087" s="2">
        <v>7.4436995570627803E-3</v>
      </c>
      <c r="AE1087" s="2">
        <v>0.18382418667484901</v>
      </c>
      <c r="AF1087" s="2">
        <v>-2.44360149311259</v>
      </c>
      <c r="AG1087" s="2" t="s">
        <v>10</v>
      </c>
      <c r="AH1087" s="2" t="s">
        <v>1856</v>
      </c>
      <c r="AI1087" s="2" t="s">
        <v>1857</v>
      </c>
    </row>
    <row r="1088" spans="1:35" ht="14.5" x14ac:dyDescent="0.3">
      <c r="A1088" s="7">
        <v>1084</v>
      </c>
      <c r="B1088" s="2" t="s">
        <v>1858</v>
      </c>
      <c r="C1088" s="2" t="s">
        <v>1761</v>
      </c>
      <c r="D1088" s="2" t="s">
        <v>14</v>
      </c>
      <c r="E1088" s="2" t="s">
        <v>14</v>
      </c>
      <c r="F1088" s="2" t="s">
        <v>14</v>
      </c>
      <c r="G1088" s="2" t="s">
        <v>14</v>
      </c>
      <c r="H1088" s="2" t="s">
        <v>14</v>
      </c>
      <c r="I1088" s="2" t="s">
        <v>14</v>
      </c>
      <c r="J1088" s="2" t="s">
        <v>14</v>
      </c>
      <c r="K1088" s="2" t="s">
        <v>14</v>
      </c>
      <c r="L1088" s="2" t="s">
        <v>14</v>
      </c>
      <c r="M1088" s="2" t="s">
        <v>14</v>
      </c>
      <c r="N1088" s="2" t="s">
        <v>14</v>
      </c>
      <c r="O1088" s="2" t="s">
        <v>14</v>
      </c>
      <c r="P1088" s="2" t="s">
        <v>14</v>
      </c>
      <c r="Q1088" s="2" t="s">
        <v>14</v>
      </c>
      <c r="R1088" s="2" t="s">
        <v>14</v>
      </c>
      <c r="S1088" s="2">
        <v>1.01089069073236</v>
      </c>
      <c r="T1088" s="2">
        <v>1.1378528633250199E-2</v>
      </c>
      <c r="U1088" s="2">
        <v>2.2027435347926998</v>
      </c>
      <c r="V1088" s="2">
        <v>1.1393015319786599</v>
      </c>
      <c r="W1088" s="2" t="s">
        <v>11</v>
      </c>
      <c r="X1088" s="2">
        <v>1.09607250488908</v>
      </c>
      <c r="Y1088" s="2">
        <v>1.15344082738588E-2</v>
      </c>
      <c r="Z1088" s="2">
        <v>2.83034054448818</v>
      </c>
      <c r="AA1088" s="2">
        <v>1.50097564750471</v>
      </c>
      <c r="AB1088" s="2" t="s">
        <v>11</v>
      </c>
      <c r="AC1088" s="2">
        <v>1.0464338000073199</v>
      </c>
      <c r="AD1088" s="2">
        <v>7.53298445037783E-3</v>
      </c>
      <c r="AE1088" s="2">
        <v>2.3555600781033599</v>
      </c>
      <c r="AF1088" s="2">
        <v>1.2360701281325499</v>
      </c>
      <c r="AG1088" s="2" t="s">
        <v>11</v>
      </c>
      <c r="AH1088" s="2" t="s">
        <v>1859</v>
      </c>
      <c r="AI1088" s="2" t="s">
        <v>1860</v>
      </c>
    </row>
    <row r="1089" spans="1:35" ht="14.5" x14ac:dyDescent="0.3">
      <c r="A1089" s="7">
        <v>1085</v>
      </c>
      <c r="B1089" s="2" t="s">
        <v>1861</v>
      </c>
      <c r="C1089" s="2" t="s">
        <v>1761</v>
      </c>
      <c r="D1089" s="2" t="s">
        <v>14</v>
      </c>
      <c r="E1089" s="2" t="s">
        <v>14</v>
      </c>
      <c r="F1089" s="2" t="s">
        <v>14</v>
      </c>
      <c r="G1089" s="2" t="s">
        <v>14</v>
      </c>
      <c r="H1089" s="2" t="s">
        <v>14</v>
      </c>
      <c r="I1089" s="2" t="s">
        <v>14</v>
      </c>
      <c r="J1089" s="2" t="s">
        <v>14</v>
      </c>
      <c r="K1089" s="2" t="s">
        <v>14</v>
      </c>
      <c r="L1089" s="2" t="s">
        <v>14</v>
      </c>
      <c r="M1089" s="2" t="s">
        <v>14</v>
      </c>
      <c r="N1089" s="2" t="s">
        <v>14</v>
      </c>
      <c r="O1089" s="2" t="s">
        <v>14</v>
      </c>
      <c r="P1089" s="2" t="s">
        <v>14</v>
      </c>
      <c r="Q1089" s="2" t="s">
        <v>14</v>
      </c>
      <c r="R1089" s="2" t="s">
        <v>14</v>
      </c>
      <c r="S1089" s="2" t="s">
        <v>14</v>
      </c>
      <c r="T1089" s="2" t="s">
        <v>14</v>
      </c>
      <c r="U1089" s="2" t="s">
        <v>14</v>
      </c>
      <c r="V1089" s="2" t="s">
        <v>14</v>
      </c>
      <c r="W1089" s="2" t="s">
        <v>14</v>
      </c>
      <c r="X1089" s="2" t="s">
        <v>14</v>
      </c>
      <c r="Y1089" s="2" t="s">
        <v>14</v>
      </c>
      <c r="Z1089" s="2" t="s">
        <v>14</v>
      </c>
      <c r="AA1089" s="2" t="s">
        <v>14</v>
      </c>
      <c r="AB1089" s="2" t="s">
        <v>14</v>
      </c>
      <c r="AC1089" s="2">
        <v>1.1136815553378201</v>
      </c>
      <c r="AD1089" s="2">
        <v>4.6843012731148199E-3</v>
      </c>
      <c r="AE1089" s="2">
        <v>1.63293986228691</v>
      </c>
      <c r="AF1089" s="2">
        <v>0.70747166047827803</v>
      </c>
      <c r="AG1089" s="2" t="s">
        <v>11</v>
      </c>
      <c r="AH1089" s="2" t="s">
        <v>1862</v>
      </c>
      <c r="AI1089" s="2" t="s">
        <v>1863</v>
      </c>
    </row>
    <row r="1090" spans="1:35" ht="14.5" x14ac:dyDescent="0.3">
      <c r="A1090" s="7">
        <v>1086</v>
      </c>
      <c r="B1090" s="2" t="s">
        <v>1864</v>
      </c>
      <c r="C1090" s="2" t="s">
        <v>1761</v>
      </c>
      <c r="D1090" s="2" t="s">
        <v>14</v>
      </c>
      <c r="E1090" s="2" t="s">
        <v>14</v>
      </c>
      <c r="F1090" s="2" t="s">
        <v>14</v>
      </c>
      <c r="G1090" s="2" t="s">
        <v>14</v>
      </c>
      <c r="H1090" s="2" t="s">
        <v>14</v>
      </c>
      <c r="I1090" s="2">
        <v>1.13119379906092</v>
      </c>
      <c r="J1090" s="2">
        <v>1.5159967891807599E-3</v>
      </c>
      <c r="K1090" s="2">
        <v>1.74795078461022</v>
      </c>
      <c r="L1090" s="2">
        <v>0.805664564816578</v>
      </c>
      <c r="M1090" s="2" t="s">
        <v>11</v>
      </c>
      <c r="N1090" s="2">
        <v>1.12553369982004</v>
      </c>
      <c r="O1090" s="2">
        <v>1.7362564225367799E-3</v>
      </c>
      <c r="P1090" s="2">
        <v>1.7298650552905399</v>
      </c>
      <c r="Q1090" s="2">
        <v>0.79065949933225099</v>
      </c>
      <c r="R1090" s="2" t="s">
        <v>11</v>
      </c>
      <c r="S1090" s="2">
        <v>1.1018441445378699</v>
      </c>
      <c r="T1090" s="2">
        <v>9.5915008141885492E-3</v>
      </c>
      <c r="U1090" s="2">
        <v>1.46336785000119</v>
      </c>
      <c r="V1090" s="2">
        <v>0.54929246849614</v>
      </c>
      <c r="W1090" s="2" t="s">
        <v>11</v>
      </c>
      <c r="X1090" s="2">
        <v>1.0556563384716899</v>
      </c>
      <c r="Y1090" s="2">
        <v>1.32328919957851E-2</v>
      </c>
      <c r="Z1090" s="2">
        <v>1.4482266486222599</v>
      </c>
      <c r="AA1090" s="2">
        <v>0.53428740301181299</v>
      </c>
      <c r="AB1090" s="2" t="s">
        <v>11</v>
      </c>
      <c r="AC1090" s="2">
        <v>1.02210882905865</v>
      </c>
      <c r="AD1090" s="2">
        <v>4.4640181380146603E-2</v>
      </c>
      <c r="AE1090" s="2">
        <v>0.837190533558132</v>
      </c>
      <c r="AF1090" s="2">
        <v>-0.256372096320438</v>
      </c>
      <c r="AG1090" s="2" t="s">
        <v>10</v>
      </c>
      <c r="AH1090" s="2" t="s">
        <v>1865</v>
      </c>
      <c r="AI1090" s="2" t="s">
        <v>14</v>
      </c>
    </row>
    <row r="1091" spans="1:35" ht="14.5" x14ac:dyDescent="0.3">
      <c r="A1091" s="7">
        <v>1087</v>
      </c>
      <c r="B1091" s="2" t="s">
        <v>1866</v>
      </c>
      <c r="C1091" s="2" t="s">
        <v>1761</v>
      </c>
      <c r="D1091" s="2">
        <v>1.1428946216142799</v>
      </c>
      <c r="E1091" s="2">
        <v>1.22255038612477E-2</v>
      </c>
      <c r="F1091" s="2">
        <v>1.5744840755671199</v>
      </c>
      <c r="G1091" s="2">
        <v>0.65487916603697904</v>
      </c>
      <c r="H1091" s="2" t="s">
        <v>11</v>
      </c>
      <c r="I1091" s="2">
        <v>1.12210544796154</v>
      </c>
      <c r="J1091" s="2">
        <v>1.46404655712364E-2</v>
      </c>
      <c r="K1091" s="2">
        <v>0.798005550974761</v>
      </c>
      <c r="L1091" s="2">
        <v>-0.325529312931087</v>
      </c>
      <c r="M1091" s="2" t="s">
        <v>10</v>
      </c>
      <c r="N1091" s="2">
        <v>1.15448973243815</v>
      </c>
      <c r="O1091" s="2">
        <v>2.7143280615316199E-3</v>
      </c>
      <c r="P1091" s="2">
        <v>0.506836215975905</v>
      </c>
      <c r="Q1091" s="2">
        <v>-0.98040847896806604</v>
      </c>
      <c r="R1091" s="2" t="s">
        <v>10</v>
      </c>
      <c r="S1091" s="2">
        <v>1.1599953240516201</v>
      </c>
      <c r="T1091" s="2">
        <v>3.1865473707677001E-5</v>
      </c>
      <c r="U1091" s="2">
        <v>0.78745920343971998</v>
      </c>
      <c r="V1091" s="2">
        <v>-0.34472291236497199</v>
      </c>
      <c r="W1091" s="2" t="s">
        <v>10</v>
      </c>
      <c r="X1091" s="2">
        <v>1.1156557391906801</v>
      </c>
      <c r="Y1091" s="2">
        <v>6.6980089959285402E-3</v>
      </c>
      <c r="Z1091" s="2">
        <v>0.50013792813755897</v>
      </c>
      <c r="AA1091" s="2">
        <v>-0.99960207840195103</v>
      </c>
      <c r="AB1091" s="2" t="s">
        <v>10</v>
      </c>
      <c r="AC1091" s="2" t="s">
        <v>14</v>
      </c>
      <c r="AD1091" s="2" t="s">
        <v>14</v>
      </c>
      <c r="AE1091" s="2" t="s">
        <v>14</v>
      </c>
      <c r="AF1091" s="2" t="s">
        <v>14</v>
      </c>
      <c r="AG1091" s="2" t="s">
        <v>14</v>
      </c>
      <c r="AH1091" s="2" t="s">
        <v>14</v>
      </c>
      <c r="AI1091" s="2" t="s">
        <v>14</v>
      </c>
    </row>
    <row r="1092" spans="1:35" ht="14.5" x14ac:dyDescent="0.3">
      <c r="A1092" s="7">
        <v>1088</v>
      </c>
      <c r="B1092" s="2" t="s">
        <v>1867</v>
      </c>
      <c r="C1092" s="2" t="s">
        <v>1761</v>
      </c>
      <c r="D1092" s="2" t="s">
        <v>14</v>
      </c>
      <c r="E1092" s="2" t="s">
        <v>14</v>
      </c>
      <c r="F1092" s="2" t="s">
        <v>14</v>
      </c>
      <c r="G1092" s="2" t="s">
        <v>14</v>
      </c>
      <c r="H1092" s="2" t="s">
        <v>14</v>
      </c>
      <c r="I1092" s="2" t="s">
        <v>14</v>
      </c>
      <c r="J1092" s="2" t="s">
        <v>14</v>
      </c>
      <c r="K1092" s="2" t="s">
        <v>14</v>
      </c>
      <c r="L1092" s="2" t="s">
        <v>14</v>
      </c>
      <c r="M1092" s="2" t="s">
        <v>14</v>
      </c>
      <c r="N1092" s="2" t="s">
        <v>14</v>
      </c>
      <c r="O1092" s="2" t="s">
        <v>14</v>
      </c>
      <c r="P1092" s="2" t="s">
        <v>14</v>
      </c>
      <c r="Q1092" s="2" t="s">
        <v>14</v>
      </c>
      <c r="R1092" s="2" t="s">
        <v>14</v>
      </c>
      <c r="S1092" s="2" t="s">
        <v>14</v>
      </c>
      <c r="T1092" s="2" t="s">
        <v>14</v>
      </c>
      <c r="U1092" s="2" t="s">
        <v>14</v>
      </c>
      <c r="V1092" s="2" t="s">
        <v>14</v>
      </c>
      <c r="W1092" s="2" t="s">
        <v>14</v>
      </c>
      <c r="X1092" s="2">
        <v>1.0515721620212599</v>
      </c>
      <c r="Y1092" s="2">
        <v>1.7901551754116399E-2</v>
      </c>
      <c r="Z1092" s="2">
        <v>0.55253612770132798</v>
      </c>
      <c r="AA1092" s="2">
        <v>-0.85585929635338098</v>
      </c>
      <c r="AB1092" s="2" t="s">
        <v>10</v>
      </c>
      <c r="AC1092" s="2" t="s">
        <v>14</v>
      </c>
      <c r="AD1092" s="2" t="s">
        <v>14</v>
      </c>
      <c r="AE1092" s="2" t="s">
        <v>14</v>
      </c>
      <c r="AF1092" s="2" t="s">
        <v>14</v>
      </c>
      <c r="AG1092" s="2" t="s">
        <v>14</v>
      </c>
      <c r="AH1092" s="2" t="s">
        <v>14</v>
      </c>
      <c r="AI1092" s="2" t="s">
        <v>14</v>
      </c>
    </row>
    <row r="1093" spans="1:35" ht="14.5" x14ac:dyDescent="0.3">
      <c r="A1093" s="7">
        <v>1089</v>
      </c>
      <c r="B1093" s="2" t="s">
        <v>1868</v>
      </c>
      <c r="C1093" s="2" t="s">
        <v>1761</v>
      </c>
      <c r="D1093" s="2">
        <v>1.09501318650066</v>
      </c>
      <c r="E1093" s="2">
        <v>5.2944723632548296E-3</v>
      </c>
      <c r="F1093" s="2">
        <v>1.4666964667767299</v>
      </c>
      <c r="G1093" s="2">
        <v>0.55257033577939896</v>
      </c>
      <c r="H1093" s="2" t="s">
        <v>11</v>
      </c>
      <c r="I1093" s="2">
        <v>1.16813038685741</v>
      </c>
      <c r="J1093" s="2">
        <v>2.1082843544885498E-3</v>
      </c>
      <c r="K1093" s="2">
        <v>24.5201264635947</v>
      </c>
      <c r="L1093" s="2">
        <v>4.6158945146962598</v>
      </c>
      <c r="M1093" s="2" t="s">
        <v>11</v>
      </c>
      <c r="N1093" s="2">
        <v>1.1677340232453</v>
      </c>
      <c r="O1093" s="2">
        <v>2.2260270323355299E-3</v>
      </c>
      <c r="P1093" s="2">
        <v>16.717928364197402</v>
      </c>
      <c r="Q1093" s="2">
        <v>4.0633241789168597</v>
      </c>
      <c r="R1093" s="2" t="s">
        <v>11</v>
      </c>
      <c r="S1093" s="2">
        <v>1.1564685621555</v>
      </c>
      <c r="T1093" s="2">
        <v>5.4124604325687603E-3</v>
      </c>
      <c r="U1093" s="2">
        <v>7.1726001362319396</v>
      </c>
      <c r="V1093" s="2">
        <v>2.8424962045117899</v>
      </c>
      <c r="W1093" s="2" t="s">
        <v>11</v>
      </c>
      <c r="X1093" s="2">
        <v>1.1181489059941701</v>
      </c>
      <c r="Y1093" s="2">
        <v>6.7039655066647701E-3</v>
      </c>
      <c r="Z1093" s="2">
        <v>4.8903098212234299</v>
      </c>
      <c r="AA1093" s="2">
        <v>2.2899258687323898</v>
      </c>
      <c r="AB1093" s="2" t="s">
        <v>11</v>
      </c>
      <c r="AC1093" s="2">
        <v>1.13859583278401</v>
      </c>
      <c r="AD1093" s="2">
        <v>1.13118920162337E-3</v>
      </c>
      <c r="AE1093" s="2">
        <v>0.29251888838669599</v>
      </c>
      <c r="AF1093" s="2">
        <v>-1.7733983101844699</v>
      </c>
      <c r="AG1093" s="2" t="s">
        <v>10</v>
      </c>
      <c r="AH1093" s="2" t="s">
        <v>14</v>
      </c>
      <c r="AI1093" s="2" t="s">
        <v>14</v>
      </c>
    </row>
    <row r="1094" spans="1:35" ht="14.5" x14ac:dyDescent="0.3">
      <c r="A1094" s="7">
        <v>1090</v>
      </c>
      <c r="B1094" s="2" t="s">
        <v>1869</v>
      </c>
      <c r="C1094" s="2" t="s">
        <v>1761</v>
      </c>
      <c r="D1094" s="2">
        <v>1.16138895250563</v>
      </c>
      <c r="E1094" s="2">
        <v>3.8621040042408501E-4</v>
      </c>
      <c r="F1094" s="2">
        <v>0.143022537864266</v>
      </c>
      <c r="G1094" s="2">
        <v>-2.80568558632458</v>
      </c>
      <c r="H1094" s="2" t="s">
        <v>10</v>
      </c>
      <c r="I1094" s="2">
        <v>1.16820049911287</v>
      </c>
      <c r="J1094" s="2">
        <v>2.42510680692712E-4</v>
      </c>
      <c r="K1094" s="2">
        <v>0.16011106805511899</v>
      </c>
      <c r="L1094" s="2">
        <v>-2.6428550538894502</v>
      </c>
      <c r="M1094" s="2" t="s">
        <v>10</v>
      </c>
      <c r="N1094" s="2" t="s">
        <v>14</v>
      </c>
      <c r="O1094" s="2" t="s">
        <v>14</v>
      </c>
      <c r="P1094" s="2" t="s">
        <v>14</v>
      </c>
      <c r="Q1094" s="2" t="s">
        <v>14</v>
      </c>
      <c r="R1094" s="2" t="s">
        <v>14</v>
      </c>
      <c r="S1094" s="2">
        <v>1.1609503335651901</v>
      </c>
      <c r="T1094" s="2">
        <v>3.7356772626125599E-4</v>
      </c>
      <c r="U1094" s="2">
        <v>9.3151204707044605E-2</v>
      </c>
      <c r="V1094" s="2">
        <v>-3.4242817623830102</v>
      </c>
      <c r="W1094" s="2" t="s">
        <v>10</v>
      </c>
      <c r="X1094" s="2">
        <v>1.10565187941849</v>
      </c>
      <c r="Y1094" s="2">
        <v>3.8491999647907602E-4</v>
      </c>
      <c r="Z1094" s="2">
        <v>0.65130437550652998</v>
      </c>
      <c r="AA1094" s="2">
        <v>-0.61859617605842998</v>
      </c>
      <c r="AB1094" s="2" t="s">
        <v>10</v>
      </c>
      <c r="AC1094" s="2">
        <v>1.13213658426386</v>
      </c>
      <c r="AD1094" s="2">
        <v>1.5624222887012399E-3</v>
      </c>
      <c r="AE1094" s="2">
        <v>0.58179116433710298</v>
      </c>
      <c r="AF1094" s="2">
        <v>-0.781426708493556</v>
      </c>
      <c r="AG1094" s="2" t="s">
        <v>10</v>
      </c>
      <c r="AH1094" s="2" t="s">
        <v>1870</v>
      </c>
      <c r="AI1094" s="2" t="s">
        <v>1692</v>
      </c>
    </row>
    <row r="1095" spans="1:35" ht="14.5" x14ac:dyDescent="0.3">
      <c r="A1095" s="7">
        <v>1091</v>
      </c>
      <c r="B1095" s="2" t="s">
        <v>1871</v>
      </c>
      <c r="C1095" s="2" t="s">
        <v>1761</v>
      </c>
      <c r="D1095" s="2">
        <v>1.14535772164937</v>
      </c>
      <c r="E1095" s="2">
        <v>1.43885544171322E-4</v>
      </c>
      <c r="F1095" s="2">
        <v>0.43603433950195503</v>
      </c>
      <c r="G1095" s="2">
        <v>-1.1974863372284399</v>
      </c>
      <c r="H1095" s="2" t="s">
        <v>10</v>
      </c>
      <c r="I1095" s="2">
        <v>1.1604874772684599</v>
      </c>
      <c r="J1095" s="2">
        <v>3.4780105429388197E-5</v>
      </c>
      <c r="K1095" s="2">
        <v>0.27254236623790701</v>
      </c>
      <c r="L1095" s="2">
        <v>-1.8754475831245401</v>
      </c>
      <c r="M1095" s="2" t="s">
        <v>10</v>
      </c>
      <c r="N1095" s="2">
        <v>1.07536115442011</v>
      </c>
      <c r="O1095" s="2">
        <v>1.2965614732996201E-2</v>
      </c>
      <c r="P1095" s="2">
        <v>0.625047941291068</v>
      </c>
      <c r="Q1095" s="2">
        <v>-0.67796124589609597</v>
      </c>
      <c r="R1095" s="2" t="s">
        <v>10</v>
      </c>
      <c r="S1095" s="2">
        <v>1.15023283507723</v>
      </c>
      <c r="T1095" s="2">
        <v>9.4897536475219306E-5</v>
      </c>
      <c r="U1095" s="2">
        <v>0.45031256162976502</v>
      </c>
      <c r="V1095" s="2">
        <v>-1.1510013721527601</v>
      </c>
      <c r="W1095" s="2" t="s">
        <v>10</v>
      </c>
      <c r="X1095" s="2" t="s">
        <v>14</v>
      </c>
      <c r="Y1095" s="2" t="s">
        <v>14</v>
      </c>
      <c r="Z1095" s="2" t="s">
        <v>14</v>
      </c>
      <c r="AA1095" s="2" t="s">
        <v>14</v>
      </c>
      <c r="AB1095" s="2" t="s">
        <v>14</v>
      </c>
      <c r="AC1095" s="2">
        <v>1.0794085560447999</v>
      </c>
      <c r="AD1095" s="2">
        <v>4.3617565008330899E-3</v>
      </c>
      <c r="AE1095" s="2">
        <v>1.6522662800860799</v>
      </c>
      <c r="AF1095" s="2">
        <v>0.72444621097177697</v>
      </c>
      <c r="AG1095" s="2" t="s">
        <v>11</v>
      </c>
      <c r="AH1095" s="2" t="s">
        <v>14</v>
      </c>
      <c r="AI1095" s="2" t="s">
        <v>14</v>
      </c>
    </row>
    <row r="1096" spans="1:35" ht="14.5" x14ac:dyDescent="0.3">
      <c r="A1096" s="7">
        <v>1092</v>
      </c>
      <c r="B1096" s="2" t="s">
        <v>1872</v>
      </c>
      <c r="C1096" s="2" t="s">
        <v>1761</v>
      </c>
      <c r="D1096" s="2">
        <v>1.15303968767582</v>
      </c>
      <c r="E1096" s="2">
        <v>4.5875251817089198E-4</v>
      </c>
      <c r="F1096" s="2">
        <v>4.2961847306993599</v>
      </c>
      <c r="G1096" s="2">
        <v>2.1030560287828202</v>
      </c>
      <c r="H1096" s="2" t="s">
        <v>11</v>
      </c>
      <c r="I1096" s="2">
        <v>1.1595462957303</v>
      </c>
      <c r="J1096" s="2">
        <v>1.3088463842908399E-2</v>
      </c>
      <c r="K1096" s="2">
        <v>0.25246579058305002</v>
      </c>
      <c r="L1096" s="2">
        <v>-1.98584018068543</v>
      </c>
      <c r="M1096" s="2" t="s">
        <v>10</v>
      </c>
      <c r="N1096" s="2">
        <v>1.1680066934047699</v>
      </c>
      <c r="O1096" s="2">
        <v>1.7771890094742801E-3</v>
      </c>
      <c r="P1096" s="2">
        <v>5.8765115191392499E-2</v>
      </c>
      <c r="Q1096" s="2">
        <v>-4.0888962094682499</v>
      </c>
      <c r="R1096" s="2" t="s">
        <v>10</v>
      </c>
      <c r="S1096" s="2">
        <v>1.14386954722365</v>
      </c>
      <c r="T1096" s="2">
        <v>1.6198100526830499E-2</v>
      </c>
      <c r="U1096" s="2">
        <v>0.35200320708154398</v>
      </c>
      <c r="V1096" s="2">
        <v>-1.50633952165103</v>
      </c>
      <c r="W1096" s="2" t="s">
        <v>10</v>
      </c>
      <c r="X1096" s="2">
        <v>1.1222937030948601</v>
      </c>
      <c r="Y1096" s="2">
        <v>1.80186776471649E-3</v>
      </c>
      <c r="Z1096" s="2">
        <v>8.1933908606449099E-2</v>
      </c>
      <c r="AA1096" s="2">
        <v>-3.6093955504338502</v>
      </c>
      <c r="AB1096" s="2" t="s">
        <v>10</v>
      </c>
      <c r="AC1096" s="2">
        <v>1.1106921618610599</v>
      </c>
      <c r="AD1096" s="2">
        <v>6.2075053493558102E-3</v>
      </c>
      <c r="AE1096" s="2">
        <v>1.39426100569357</v>
      </c>
      <c r="AF1096" s="2">
        <v>0.47950065903439698</v>
      </c>
      <c r="AG1096" s="2" t="s">
        <v>11</v>
      </c>
      <c r="AH1096" s="2" t="s">
        <v>1873</v>
      </c>
      <c r="AI1096" s="2" t="s">
        <v>47</v>
      </c>
    </row>
    <row r="1097" spans="1:35" ht="14.5" x14ac:dyDescent="0.3">
      <c r="A1097" s="7">
        <v>1093</v>
      </c>
      <c r="B1097" s="2" t="s">
        <v>1874</v>
      </c>
      <c r="C1097" s="2" t="s">
        <v>1761</v>
      </c>
      <c r="D1097" s="2" t="s">
        <v>14</v>
      </c>
      <c r="E1097" s="2" t="s">
        <v>14</v>
      </c>
      <c r="F1097" s="2" t="s">
        <v>14</v>
      </c>
      <c r="G1097" s="2" t="s">
        <v>14</v>
      </c>
      <c r="H1097" s="2" t="s">
        <v>14</v>
      </c>
      <c r="I1097" s="2">
        <v>1.0349886459545801</v>
      </c>
      <c r="J1097" s="2">
        <v>3.3077121427492501E-2</v>
      </c>
      <c r="K1097" s="2">
        <v>0.80052914986284796</v>
      </c>
      <c r="L1097" s="2">
        <v>-0.32097415798356099</v>
      </c>
      <c r="M1097" s="2" t="s">
        <v>10</v>
      </c>
      <c r="N1097" s="2">
        <v>1.0033640420817</v>
      </c>
      <c r="O1097" s="2">
        <v>2.9926380871217999E-2</v>
      </c>
      <c r="P1097" s="2">
        <v>0.80978894973457505</v>
      </c>
      <c r="Q1097" s="2">
        <v>-0.304382138551062</v>
      </c>
      <c r="R1097" s="2" t="s">
        <v>10</v>
      </c>
      <c r="S1097" s="2">
        <v>1.1513896926279901</v>
      </c>
      <c r="T1097" s="2">
        <v>3.6280005114166102E-3</v>
      </c>
      <c r="U1097" s="2">
        <v>1.7745230368540501</v>
      </c>
      <c r="V1097" s="2">
        <v>0.82743130358418904</v>
      </c>
      <c r="W1097" s="2" t="s">
        <v>11</v>
      </c>
      <c r="X1097" s="2">
        <v>1.11015216094893</v>
      </c>
      <c r="Y1097" s="2">
        <v>1.53747743908015E-3</v>
      </c>
      <c r="Z1097" s="2">
        <v>1.7950491203725001</v>
      </c>
      <c r="AA1097" s="2">
        <v>0.84402332301668803</v>
      </c>
      <c r="AB1097" s="2" t="s">
        <v>11</v>
      </c>
      <c r="AC1097" s="2">
        <v>1.13316338321848</v>
      </c>
      <c r="AD1097" s="2">
        <v>3.1563973560798597E-4</v>
      </c>
      <c r="AE1097" s="2">
        <v>2.2166875961457202</v>
      </c>
      <c r="AF1097" s="2">
        <v>1.1484054615677499</v>
      </c>
      <c r="AG1097" s="2" t="s">
        <v>11</v>
      </c>
      <c r="AH1097" s="2" t="s">
        <v>14</v>
      </c>
      <c r="AI1097" s="2" t="s">
        <v>14</v>
      </c>
    </row>
    <row r="1098" spans="1:35" ht="14.5" x14ac:dyDescent="0.3">
      <c r="A1098" s="7">
        <v>1094</v>
      </c>
      <c r="B1098" s="2" t="s">
        <v>1875</v>
      </c>
      <c r="C1098" s="2" t="s">
        <v>1761</v>
      </c>
      <c r="D1098" s="2">
        <v>1.11601424926419</v>
      </c>
      <c r="E1098" s="2">
        <v>3.9728728518897999E-2</v>
      </c>
      <c r="F1098" s="2">
        <v>3.4498267790749102</v>
      </c>
      <c r="G1098" s="2">
        <v>1.7865239238491999</v>
      </c>
      <c r="H1098" s="2" t="s">
        <v>11</v>
      </c>
      <c r="I1098" s="2">
        <v>1.1606462587625099</v>
      </c>
      <c r="J1098" s="2">
        <v>1.0362756044596799E-2</v>
      </c>
      <c r="K1098" s="2">
        <v>0.21152523865422601</v>
      </c>
      <c r="L1098" s="2">
        <v>-2.2410982825637502</v>
      </c>
      <c r="M1098" s="2" t="s">
        <v>10</v>
      </c>
      <c r="N1098" s="2">
        <v>1.1602483028100401</v>
      </c>
      <c r="O1098" s="2">
        <v>2.5105537219690301E-2</v>
      </c>
      <c r="P1098" s="2">
        <v>6.1314741927693997E-2</v>
      </c>
      <c r="Q1098" s="2">
        <v>-4.0276222064129499</v>
      </c>
      <c r="R1098" s="2" t="s">
        <v>10</v>
      </c>
      <c r="S1098" s="2">
        <v>1.1433808336431801</v>
      </c>
      <c r="T1098" s="2">
        <v>8.4676453971137908E-3</v>
      </c>
      <c r="U1098" s="2">
        <v>0.24514582312869501</v>
      </c>
      <c r="V1098" s="2">
        <v>-2.02828791414426</v>
      </c>
      <c r="W1098" s="2" t="s">
        <v>10</v>
      </c>
      <c r="X1098" s="2">
        <v>1.1122241313027299</v>
      </c>
      <c r="Y1098" s="2">
        <v>2.5463190332846299E-2</v>
      </c>
      <c r="Z1098" s="2">
        <v>7.10603281926033E-2</v>
      </c>
      <c r="AA1098" s="2">
        <v>-3.8148118379934601</v>
      </c>
      <c r="AB1098" s="2" t="s">
        <v>10</v>
      </c>
      <c r="AC1098" s="2" t="s">
        <v>14</v>
      </c>
      <c r="AD1098" s="2" t="s">
        <v>14</v>
      </c>
      <c r="AE1098" s="2" t="s">
        <v>14</v>
      </c>
      <c r="AF1098" s="2" t="s">
        <v>14</v>
      </c>
      <c r="AG1098" s="2" t="s">
        <v>14</v>
      </c>
      <c r="AH1098" s="2" t="s">
        <v>1876</v>
      </c>
      <c r="AI1098" s="2" t="s">
        <v>47</v>
      </c>
    </row>
    <row r="1099" spans="1:35" ht="14.5" x14ac:dyDescent="0.3">
      <c r="A1099" s="7">
        <v>1095</v>
      </c>
      <c r="B1099" s="2" t="s">
        <v>1877</v>
      </c>
      <c r="C1099" s="2" t="s">
        <v>1761</v>
      </c>
      <c r="D1099" s="2">
        <v>1.1563721339605499</v>
      </c>
      <c r="E1099" s="2">
        <v>9.9375325936529397E-5</v>
      </c>
      <c r="F1099" s="2">
        <v>0.370130275845648</v>
      </c>
      <c r="G1099" s="2">
        <v>-1.43389494512896</v>
      </c>
      <c r="H1099" s="2" t="s">
        <v>10</v>
      </c>
      <c r="I1099" s="2">
        <v>1.1639787750936099</v>
      </c>
      <c r="J1099" s="2">
        <v>3.2303924450486802E-4</v>
      </c>
      <c r="K1099" s="2">
        <v>0.47871380336331398</v>
      </c>
      <c r="L1099" s="2">
        <v>-1.06276468917083</v>
      </c>
      <c r="M1099" s="2" t="s">
        <v>10</v>
      </c>
      <c r="N1099" s="2">
        <v>1.0891013109886201</v>
      </c>
      <c r="O1099" s="2">
        <v>6.47500702569554E-3</v>
      </c>
      <c r="P1099" s="2">
        <v>1.2933657001432299</v>
      </c>
      <c r="Q1099" s="2">
        <v>0.37113025595813598</v>
      </c>
      <c r="R1099" s="2" t="s">
        <v>11</v>
      </c>
      <c r="S1099" s="2" t="s">
        <v>14</v>
      </c>
      <c r="T1099" s="2" t="s">
        <v>14</v>
      </c>
      <c r="U1099" s="2" t="s">
        <v>14</v>
      </c>
      <c r="V1099" s="2" t="s">
        <v>14</v>
      </c>
      <c r="W1099" s="2" t="s">
        <v>14</v>
      </c>
      <c r="X1099" s="2">
        <v>1.1123865332570999</v>
      </c>
      <c r="Y1099" s="2">
        <v>4.7839430480808099E-3</v>
      </c>
      <c r="Z1099" s="2">
        <v>2.7742492241985</v>
      </c>
      <c r="AA1099" s="2">
        <v>1.4720973977424501</v>
      </c>
      <c r="AB1099" s="2" t="s">
        <v>11</v>
      </c>
      <c r="AC1099" s="2">
        <v>1.1327392964393399</v>
      </c>
      <c r="AD1099" s="2">
        <v>8.0818393075133398E-3</v>
      </c>
      <c r="AE1099" s="2">
        <v>2.14498437981714</v>
      </c>
      <c r="AF1099" s="2">
        <v>1.1009671417843101</v>
      </c>
      <c r="AG1099" s="2" t="s">
        <v>11</v>
      </c>
      <c r="AH1099" s="2" t="s">
        <v>1878</v>
      </c>
      <c r="AI1099" s="2" t="s">
        <v>815</v>
      </c>
    </row>
    <row r="1100" spans="1:35" ht="14.5" x14ac:dyDescent="0.3">
      <c r="A1100" s="7">
        <v>1096</v>
      </c>
      <c r="B1100" s="2" t="s">
        <v>1879</v>
      </c>
      <c r="C1100" s="2" t="s">
        <v>1761</v>
      </c>
      <c r="D1100" s="2" t="s">
        <v>14</v>
      </c>
      <c r="E1100" s="2" t="s">
        <v>14</v>
      </c>
      <c r="F1100" s="2" t="s">
        <v>14</v>
      </c>
      <c r="G1100" s="2" t="s">
        <v>14</v>
      </c>
      <c r="H1100" s="2" t="s">
        <v>14</v>
      </c>
      <c r="I1100" s="2" t="s">
        <v>14</v>
      </c>
      <c r="J1100" s="2" t="s">
        <v>14</v>
      </c>
      <c r="K1100" s="2" t="s">
        <v>14</v>
      </c>
      <c r="L1100" s="2" t="s">
        <v>14</v>
      </c>
      <c r="M1100" s="2" t="s">
        <v>14</v>
      </c>
      <c r="N1100" s="2" t="s">
        <v>14</v>
      </c>
      <c r="O1100" s="2" t="s">
        <v>14</v>
      </c>
      <c r="P1100" s="2" t="s">
        <v>14</v>
      </c>
      <c r="Q1100" s="2" t="s">
        <v>14</v>
      </c>
      <c r="R1100" s="2" t="s">
        <v>14</v>
      </c>
      <c r="S1100" s="2">
        <v>1.05705513752594</v>
      </c>
      <c r="T1100" s="2">
        <v>2.9652841425395998E-3</v>
      </c>
      <c r="U1100" s="2">
        <v>3.38072317945314</v>
      </c>
      <c r="V1100" s="2">
        <v>1.7573318902389099</v>
      </c>
      <c r="W1100" s="2" t="s">
        <v>11</v>
      </c>
      <c r="X1100" s="2">
        <v>1.0938175239508201</v>
      </c>
      <c r="Y1100" s="2">
        <v>4.8300264171058397E-3</v>
      </c>
      <c r="Z1100" s="2">
        <v>7.5045397867401498</v>
      </c>
      <c r="AA1100" s="2">
        <v>2.90776360179327</v>
      </c>
      <c r="AB1100" s="2" t="s">
        <v>11</v>
      </c>
      <c r="AC1100" s="2">
        <v>1.1349152605575501</v>
      </c>
      <c r="AD1100" s="2">
        <v>7.5747273038495599E-3</v>
      </c>
      <c r="AE1100" s="2">
        <v>4.9334054714339501</v>
      </c>
      <c r="AF1100" s="2">
        <v>2.30258386580133</v>
      </c>
      <c r="AG1100" s="2" t="s">
        <v>11</v>
      </c>
      <c r="AH1100" s="2" t="s">
        <v>14</v>
      </c>
      <c r="AI1100" s="2" t="s">
        <v>14</v>
      </c>
    </row>
    <row r="1101" spans="1:35" ht="14.5" x14ac:dyDescent="0.3">
      <c r="A1101" s="7">
        <v>1097</v>
      </c>
      <c r="B1101" s="2" t="s">
        <v>1880</v>
      </c>
      <c r="C1101" s="2" t="s">
        <v>1761</v>
      </c>
      <c r="D1101" s="2">
        <v>1.1360780533430199</v>
      </c>
      <c r="E1101" s="2">
        <v>3.0827300601559099E-3</v>
      </c>
      <c r="F1101" s="2">
        <v>0.34459951575730802</v>
      </c>
      <c r="G1101" s="2">
        <v>-1.5370074206461</v>
      </c>
      <c r="H1101" s="2" t="s">
        <v>10</v>
      </c>
      <c r="I1101" s="2">
        <v>1.1541563034537901</v>
      </c>
      <c r="J1101" s="2">
        <v>8.0042938055964398E-4</v>
      </c>
      <c r="K1101" s="2">
        <v>2.5213814901638498</v>
      </c>
      <c r="L1101" s="2">
        <v>1.33421441741465</v>
      </c>
      <c r="M1101" s="2" t="s">
        <v>11</v>
      </c>
      <c r="N1101" s="2">
        <v>1.16234810244891</v>
      </c>
      <c r="O1101" s="2">
        <v>1.24000988875396E-3</v>
      </c>
      <c r="P1101" s="2">
        <v>7.3168457147211701</v>
      </c>
      <c r="Q1101" s="2">
        <v>2.8712218380607499</v>
      </c>
      <c r="R1101" s="2" t="s">
        <v>11</v>
      </c>
      <c r="S1101" s="2">
        <v>1.04786003503696</v>
      </c>
      <c r="T1101" s="2">
        <v>1.25104109149789E-2</v>
      </c>
      <c r="U1101" s="2">
        <v>1.3775378389829001</v>
      </c>
      <c r="V1101" s="2">
        <v>0.46209194809823001</v>
      </c>
      <c r="W1101" s="2" t="s">
        <v>11</v>
      </c>
      <c r="X1101" s="2">
        <v>1.1104224429234499</v>
      </c>
      <c r="Y1101" s="2">
        <v>5.7845405884690202E-4</v>
      </c>
      <c r="Z1101" s="2">
        <v>3.9975036992015598</v>
      </c>
      <c r="AA1101" s="2">
        <v>1.9990993687443299</v>
      </c>
      <c r="AB1101" s="2" t="s">
        <v>11</v>
      </c>
      <c r="AC1101" s="2">
        <v>1.12519873015904</v>
      </c>
      <c r="AD1101" s="2">
        <v>2.2366902663174299E-3</v>
      </c>
      <c r="AE1101" s="2">
        <v>0.54634248897154702</v>
      </c>
      <c r="AF1101" s="2">
        <v>-0.87212246931642101</v>
      </c>
      <c r="AG1101" s="2" t="s">
        <v>10</v>
      </c>
      <c r="AH1101" s="2" t="s">
        <v>1881</v>
      </c>
      <c r="AI1101" s="2" t="s">
        <v>14</v>
      </c>
    </row>
    <row r="1102" spans="1:35" ht="14.5" x14ac:dyDescent="0.3">
      <c r="A1102" s="7">
        <v>1098</v>
      </c>
      <c r="B1102" s="2" t="s">
        <v>1882</v>
      </c>
      <c r="C1102" s="2" t="s">
        <v>1761</v>
      </c>
      <c r="D1102" s="2">
        <v>1.0954315860862001</v>
      </c>
      <c r="E1102" s="2">
        <v>2.0448876776320199E-3</v>
      </c>
      <c r="F1102" s="2">
        <v>0.44007308291045599</v>
      </c>
      <c r="G1102" s="2">
        <v>-1.1841849629622001</v>
      </c>
      <c r="H1102" s="2" t="s">
        <v>10</v>
      </c>
      <c r="I1102" s="2">
        <v>1.1466328436425199</v>
      </c>
      <c r="J1102" s="2">
        <v>5.6294868634917798E-4</v>
      </c>
      <c r="K1102" s="2">
        <v>1.7114192055586801</v>
      </c>
      <c r="L1102" s="2">
        <v>0.77519318572130103</v>
      </c>
      <c r="M1102" s="2" t="s">
        <v>11</v>
      </c>
      <c r="N1102" s="2">
        <v>1.14333565730741</v>
      </c>
      <c r="O1102" s="2">
        <v>9.1195095554714799E-5</v>
      </c>
      <c r="P1102" s="2">
        <v>3.8889431597135702</v>
      </c>
      <c r="Q1102" s="2">
        <v>1.9593781486835</v>
      </c>
      <c r="R1102" s="2" t="s">
        <v>11</v>
      </c>
      <c r="S1102" s="2">
        <v>1.13724841991574</v>
      </c>
      <c r="T1102" s="2">
        <v>1.7493509825304801E-2</v>
      </c>
      <c r="U1102" s="2">
        <v>2.6022726110182601</v>
      </c>
      <c r="V1102" s="2">
        <v>1.37977210500839</v>
      </c>
      <c r="W1102" s="2" t="s">
        <v>11</v>
      </c>
      <c r="X1102" s="2">
        <v>1.1044585395498401</v>
      </c>
      <c r="Y1102" s="2">
        <v>8.2562981519515004E-3</v>
      </c>
      <c r="Z1102" s="2">
        <v>5.9132737540045399</v>
      </c>
      <c r="AA1102" s="2">
        <v>2.5639570679705899</v>
      </c>
      <c r="AB1102" s="2" t="s">
        <v>11</v>
      </c>
      <c r="AC1102" s="2" t="s">
        <v>14</v>
      </c>
      <c r="AD1102" s="2" t="s">
        <v>14</v>
      </c>
      <c r="AE1102" s="2" t="s">
        <v>14</v>
      </c>
      <c r="AF1102" s="2" t="s">
        <v>14</v>
      </c>
      <c r="AG1102" s="2" t="s">
        <v>14</v>
      </c>
      <c r="AH1102" s="2" t="s">
        <v>1883</v>
      </c>
      <c r="AI1102" s="2" t="s">
        <v>14</v>
      </c>
    </row>
    <row r="1103" spans="1:35" ht="14.5" x14ac:dyDescent="0.3">
      <c r="A1103" s="7">
        <v>1099</v>
      </c>
      <c r="B1103" s="2" t="s">
        <v>1884</v>
      </c>
      <c r="C1103" s="2" t="s">
        <v>1761</v>
      </c>
      <c r="D1103" s="2" t="s">
        <v>14</v>
      </c>
      <c r="E1103" s="2" t="s">
        <v>14</v>
      </c>
      <c r="F1103" s="2" t="s">
        <v>14</v>
      </c>
      <c r="G1103" s="2" t="s">
        <v>14</v>
      </c>
      <c r="H1103" s="2" t="s">
        <v>14</v>
      </c>
      <c r="I1103" s="2">
        <v>1.1349855200433701</v>
      </c>
      <c r="J1103" s="2">
        <v>6.6224980198729998E-4</v>
      </c>
      <c r="K1103" s="2">
        <v>2.0131682316537698</v>
      </c>
      <c r="L1103" s="2">
        <v>1.0094677370040901</v>
      </c>
      <c r="M1103" s="2" t="s">
        <v>11</v>
      </c>
      <c r="N1103" s="2">
        <v>1.16346844657455</v>
      </c>
      <c r="O1103" s="2">
        <v>1.34744677050587E-3</v>
      </c>
      <c r="P1103" s="2">
        <v>2.2197481314724499</v>
      </c>
      <c r="Q1103" s="2">
        <v>1.15039598734559</v>
      </c>
      <c r="R1103" s="2" t="s">
        <v>11</v>
      </c>
      <c r="S1103" s="2">
        <v>1.1496972935065699</v>
      </c>
      <c r="T1103" s="2">
        <v>8.3751833495882104E-3</v>
      </c>
      <c r="U1103" s="2">
        <v>0.24279034877868699</v>
      </c>
      <c r="V1103" s="2">
        <v>-2.0422170210938799</v>
      </c>
      <c r="W1103" s="2" t="s">
        <v>10</v>
      </c>
      <c r="X1103" s="2">
        <v>1.1177019058950599</v>
      </c>
      <c r="Y1103" s="2">
        <v>3.1650994673063699E-5</v>
      </c>
      <c r="Z1103" s="2">
        <v>0.267704116609426</v>
      </c>
      <c r="AA1103" s="2">
        <v>-1.90128877075238</v>
      </c>
      <c r="AB1103" s="2" t="s">
        <v>10</v>
      </c>
      <c r="AC1103" s="2">
        <v>1.14583093046036</v>
      </c>
      <c r="AD1103" s="2">
        <v>6.9608345141005095E-4</v>
      </c>
      <c r="AE1103" s="2">
        <v>0.120601122629101</v>
      </c>
      <c r="AF1103" s="2">
        <v>-3.05168475809797</v>
      </c>
      <c r="AG1103" s="2" t="s">
        <v>10</v>
      </c>
      <c r="AH1103" s="2" t="s">
        <v>1885</v>
      </c>
      <c r="AI1103" s="2" t="s">
        <v>1886</v>
      </c>
    </row>
    <row r="1104" spans="1:35" ht="14.5" x14ac:dyDescent="0.3">
      <c r="A1104" s="7">
        <v>1100</v>
      </c>
      <c r="B1104" s="2" t="s">
        <v>1887</v>
      </c>
      <c r="C1104" s="2" t="s">
        <v>1761</v>
      </c>
      <c r="D1104" s="2">
        <v>1.14191659809878</v>
      </c>
      <c r="E1104" s="2">
        <v>4.13471672400069E-5</v>
      </c>
      <c r="F1104" s="2">
        <v>0.103223568480404</v>
      </c>
      <c r="G1104" s="2">
        <v>-3.2761556837410799</v>
      </c>
      <c r="H1104" s="2" t="s">
        <v>10</v>
      </c>
      <c r="I1104" s="2">
        <v>1.16642336028869</v>
      </c>
      <c r="J1104" s="2">
        <v>1.54240206524986E-3</v>
      </c>
      <c r="K1104" s="2">
        <v>3.5969253371963101</v>
      </c>
      <c r="L1104" s="2">
        <v>1.8467642131917901</v>
      </c>
      <c r="M1104" s="2" t="s">
        <v>11</v>
      </c>
      <c r="N1104" s="2">
        <v>1.1599431135198599</v>
      </c>
      <c r="O1104" s="2">
        <v>1.00986827191053E-3</v>
      </c>
      <c r="P1104" s="2">
        <v>34.845969676771503</v>
      </c>
      <c r="Q1104" s="2">
        <v>5.1229198969328698</v>
      </c>
      <c r="R1104" s="2" t="s">
        <v>11</v>
      </c>
      <c r="S1104" s="2">
        <v>1.09587605590315</v>
      </c>
      <c r="T1104" s="2">
        <v>4.7046101466967196E-3</v>
      </c>
      <c r="U1104" s="2">
        <v>0.38229790391350099</v>
      </c>
      <c r="V1104" s="2">
        <v>-1.3872308047903601</v>
      </c>
      <c r="W1104" s="2" t="s">
        <v>10</v>
      </c>
      <c r="X1104" s="2">
        <v>1.0384971921144699</v>
      </c>
      <c r="Y1104" s="2">
        <v>4.2810927749797001E-2</v>
      </c>
      <c r="Z1104" s="2">
        <v>3.70359123930186</v>
      </c>
      <c r="AA1104" s="2">
        <v>1.88892487895072</v>
      </c>
      <c r="AB1104" s="2" t="s">
        <v>11</v>
      </c>
      <c r="AC1104" s="2">
        <v>1.1348536598338701</v>
      </c>
      <c r="AD1104" s="2">
        <v>1.9857481719826999E-4</v>
      </c>
      <c r="AE1104" s="2">
        <v>0.106284637037112</v>
      </c>
      <c r="AF1104" s="2">
        <v>-3.2339950179821502</v>
      </c>
      <c r="AG1104" s="2" t="s">
        <v>10</v>
      </c>
      <c r="AH1104" s="2" t="s">
        <v>14</v>
      </c>
      <c r="AI1104" s="2" t="s">
        <v>14</v>
      </c>
    </row>
    <row r="1105" spans="1:35" ht="14.5" x14ac:dyDescent="0.3">
      <c r="A1105" s="7">
        <v>1101</v>
      </c>
      <c r="B1105" s="2" t="s">
        <v>1888</v>
      </c>
      <c r="C1105" s="2" t="s">
        <v>1761</v>
      </c>
      <c r="D1105" s="2">
        <v>1.15905246677692</v>
      </c>
      <c r="E1105" s="2">
        <v>4.0372999340938201E-2</v>
      </c>
      <c r="F1105" s="2" t="e">
        <f>1/0</f>
        <v>#DIV/0!</v>
      </c>
      <c r="G1105" s="2" t="e">
        <f>1/0</f>
        <v>#DIV/0!</v>
      </c>
      <c r="H1105" s="2" t="s">
        <v>11</v>
      </c>
      <c r="I1105" s="2" t="s">
        <v>14</v>
      </c>
      <c r="J1105" s="2" t="s">
        <v>14</v>
      </c>
      <c r="K1105" s="2" t="s">
        <v>14</v>
      </c>
      <c r="L1105" s="2" t="s">
        <v>14</v>
      </c>
      <c r="M1105" s="2" t="s">
        <v>14</v>
      </c>
      <c r="N1105" s="2" t="s">
        <v>14</v>
      </c>
      <c r="O1105" s="2" t="s">
        <v>14</v>
      </c>
      <c r="P1105" s="2" t="s">
        <v>14</v>
      </c>
      <c r="Q1105" s="2" t="s">
        <v>14</v>
      </c>
      <c r="R1105" s="2" t="s">
        <v>14</v>
      </c>
      <c r="S1105" s="2">
        <v>1.1614800717467</v>
      </c>
      <c r="T1105" s="2">
        <v>2.11945730021636E-3</v>
      </c>
      <c r="U1105" s="2" t="e">
        <f>1/0</f>
        <v>#DIV/0!</v>
      </c>
      <c r="V1105" s="2" t="e">
        <f>1/0</f>
        <v>#DIV/0!</v>
      </c>
      <c r="W1105" s="2" t="s">
        <v>11</v>
      </c>
      <c r="X1105" s="2">
        <v>1.1007787058679901</v>
      </c>
      <c r="Y1105" s="2">
        <v>2.6042995802451802E-4</v>
      </c>
      <c r="Z1105" s="2">
        <v>6.8677176976757899</v>
      </c>
      <c r="AA1105" s="2">
        <v>2.7798307375733402</v>
      </c>
      <c r="AB1105" s="2" t="s">
        <v>11</v>
      </c>
      <c r="AC1105" s="2">
        <v>1.09384048869776</v>
      </c>
      <c r="AD1105" s="2">
        <v>1.7529920333074001E-4</v>
      </c>
      <c r="AE1105" s="2">
        <v>6.7516817683953496</v>
      </c>
      <c r="AF1105" s="2">
        <v>2.75524690612189</v>
      </c>
      <c r="AG1105" s="2" t="s">
        <v>11</v>
      </c>
      <c r="AH1105" s="2" t="s">
        <v>1889</v>
      </c>
      <c r="AI1105" s="2" t="s">
        <v>965</v>
      </c>
    </row>
    <row r="1106" spans="1:35" ht="14.5" x14ac:dyDescent="0.3">
      <c r="A1106" s="7">
        <v>1102</v>
      </c>
      <c r="B1106" s="2" t="s">
        <v>1890</v>
      </c>
      <c r="C1106" s="2" t="s">
        <v>1761</v>
      </c>
      <c r="D1106" s="2" t="s">
        <v>14</v>
      </c>
      <c r="E1106" s="2" t="s">
        <v>14</v>
      </c>
      <c r="F1106" s="2" t="s">
        <v>14</v>
      </c>
      <c r="G1106" s="2" t="s">
        <v>14</v>
      </c>
      <c r="H1106" s="2" t="s">
        <v>14</v>
      </c>
      <c r="I1106" s="2">
        <v>1.1148936417641599</v>
      </c>
      <c r="J1106" s="2">
        <v>8.0490282057420304E-5</v>
      </c>
      <c r="K1106" s="2">
        <v>9.8020913717103095</v>
      </c>
      <c r="L1106" s="2">
        <v>3.2930895951152399</v>
      </c>
      <c r="M1106" s="2" t="s">
        <v>11</v>
      </c>
      <c r="N1106" s="2">
        <v>1.14946294666209</v>
      </c>
      <c r="O1106" s="2">
        <v>1.03126718882612E-4</v>
      </c>
      <c r="P1106" s="2">
        <v>3.4362721520413899</v>
      </c>
      <c r="Q1106" s="2">
        <v>1.78084430214921</v>
      </c>
      <c r="R1106" s="2" t="s">
        <v>11</v>
      </c>
      <c r="S1106" s="2" t="s">
        <v>14</v>
      </c>
      <c r="T1106" s="2" t="s">
        <v>14</v>
      </c>
      <c r="U1106" s="2" t="s">
        <v>14</v>
      </c>
      <c r="V1106" s="2" t="s">
        <v>14</v>
      </c>
      <c r="W1106" s="2" t="s">
        <v>14</v>
      </c>
      <c r="X1106" s="2">
        <v>1.10004266810606</v>
      </c>
      <c r="Y1106" s="2">
        <v>2.2727546613398601E-2</v>
      </c>
      <c r="Z1106" s="2">
        <v>0.28757648442632</v>
      </c>
      <c r="AA1106" s="2">
        <v>-1.79798238569074</v>
      </c>
      <c r="AB1106" s="2" t="s">
        <v>10</v>
      </c>
      <c r="AC1106" s="2">
        <v>1.1464874123654001</v>
      </c>
      <c r="AD1106" s="2">
        <v>8.64176472549916E-4</v>
      </c>
      <c r="AE1106" s="2">
        <v>8.3688506527481901E-2</v>
      </c>
      <c r="AF1106" s="2">
        <v>-3.5788266878399502</v>
      </c>
      <c r="AG1106" s="2" t="s">
        <v>10</v>
      </c>
      <c r="AH1106" s="2" t="s">
        <v>1891</v>
      </c>
      <c r="AI1106" s="2" t="s">
        <v>1892</v>
      </c>
    </row>
    <row r="1107" spans="1:35" ht="14.5" x14ac:dyDescent="0.3">
      <c r="A1107" s="7">
        <v>1103</v>
      </c>
      <c r="B1107" s="2" t="s">
        <v>1893</v>
      </c>
      <c r="C1107" s="2" t="s">
        <v>1761</v>
      </c>
      <c r="D1107" s="2">
        <v>1.0824659372254399</v>
      </c>
      <c r="E1107" s="2">
        <v>4.2550379340769898E-2</v>
      </c>
      <c r="F1107" s="2">
        <v>2.0511810115309501</v>
      </c>
      <c r="G1107" s="2">
        <v>1.03645481162032</v>
      </c>
      <c r="H1107" s="2" t="s">
        <v>11</v>
      </c>
      <c r="I1107" s="2">
        <v>1.1327881233199899</v>
      </c>
      <c r="J1107" s="2">
        <v>3.5005372125709602E-2</v>
      </c>
      <c r="K1107" s="2">
        <v>3.0504219711057101</v>
      </c>
      <c r="L1107" s="2">
        <v>1.60900882743391</v>
      </c>
      <c r="M1107" s="2" t="s">
        <v>11</v>
      </c>
      <c r="N1107" s="2" t="s">
        <v>14</v>
      </c>
      <c r="O1107" s="2" t="s">
        <v>14</v>
      </c>
      <c r="P1107" s="2" t="s">
        <v>14</v>
      </c>
      <c r="Q1107" s="2" t="s">
        <v>14</v>
      </c>
      <c r="R1107" s="2" t="s">
        <v>14</v>
      </c>
      <c r="S1107" s="2">
        <v>1.13224861008836</v>
      </c>
      <c r="T1107" s="2">
        <v>2.3928956728099201E-3</v>
      </c>
      <c r="U1107" s="2">
        <v>1.7519391291107</v>
      </c>
      <c r="V1107" s="2">
        <v>0.80895264956481405</v>
      </c>
      <c r="W1107" s="2" t="s">
        <v>11</v>
      </c>
      <c r="X1107" s="2" t="s">
        <v>14</v>
      </c>
      <c r="Y1107" s="2" t="s">
        <v>14</v>
      </c>
      <c r="Z1107" s="2" t="s">
        <v>14</v>
      </c>
      <c r="AA1107" s="2" t="s">
        <v>14</v>
      </c>
      <c r="AB1107" s="2" t="s">
        <v>14</v>
      </c>
      <c r="AC1107" s="2" t="s">
        <v>14</v>
      </c>
      <c r="AD1107" s="2" t="s">
        <v>14</v>
      </c>
      <c r="AE1107" s="2" t="s">
        <v>14</v>
      </c>
      <c r="AF1107" s="2" t="s">
        <v>14</v>
      </c>
      <c r="AG1107" s="2" t="s">
        <v>14</v>
      </c>
      <c r="AH1107" s="2" t="s">
        <v>1894</v>
      </c>
      <c r="AI1107" s="2" t="s">
        <v>14</v>
      </c>
    </row>
    <row r="1108" spans="1:35" ht="14.5" x14ac:dyDescent="0.3">
      <c r="A1108" s="7">
        <v>1104</v>
      </c>
      <c r="B1108" s="2" t="s">
        <v>1895</v>
      </c>
      <c r="C1108" s="2" t="s">
        <v>1761</v>
      </c>
      <c r="D1108" s="2" t="s">
        <v>14</v>
      </c>
      <c r="E1108" s="2" t="s">
        <v>14</v>
      </c>
      <c r="F1108" s="2" t="s">
        <v>14</v>
      </c>
      <c r="G1108" s="2" t="s">
        <v>14</v>
      </c>
      <c r="H1108" s="2" t="s">
        <v>14</v>
      </c>
      <c r="I1108" s="2" t="s">
        <v>14</v>
      </c>
      <c r="J1108" s="2" t="s">
        <v>14</v>
      </c>
      <c r="K1108" s="2" t="s">
        <v>14</v>
      </c>
      <c r="L1108" s="2" t="s">
        <v>14</v>
      </c>
      <c r="M1108" s="2" t="s">
        <v>14</v>
      </c>
      <c r="N1108" s="2" t="s">
        <v>14</v>
      </c>
      <c r="O1108" s="2" t="s">
        <v>14</v>
      </c>
      <c r="P1108" s="2" t="s">
        <v>14</v>
      </c>
      <c r="Q1108" s="2" t="s">
        <v>14</v>
      </c>
      <c r="R1108" s="2" t="s">
        <v>14</v>
      </c>
      <c r="S1108" s="2">
        <v>1.15039990674549</v>
      </c>
      <c r="T1108" s="2">
        <v>3.87949853533388E-3</v>
      </c>
      <c r="U1108" s="2">
        <v>3.1309971183860101</v>
      </c>
      <c r="V1108" s="2">
        <v>1.6466221806924499</v>
      </c>
      <c r="W1108" s="2" t="s">
        <v>11</v>
      </c>
      <c r="X1108" s="2">
        <v>1.03949748831961</v>
      </c>
      <c r="Y1108" s="2">
        <v>3.8763161494644702E-3</v>
      </c>
      <c r="Z1108" s="2">
        <v>2.59254393984406</v>
      </c>
      <c r="AA1108" s="2">
        <v>1.3743684408255501</v>
      </c>
      <c r="AB1108" s="2" t="s">
        <v>11</v>
      </c>
      <c r="AC1108" s="2">
        <v>1.1249069154532201</v>
      </c>
      <c r="AD1108" s="2">
        <v>2.5056728429119E-3</v>
      </c>
      <c r="AE1108" s="2">
        <v>2.46598488176673</v>
      </c>
      <c r="AF1108" s="2">
        <v>1.3021639550258199</v>
      </c>
      <c r="AG1108" s="2" t="s">
        <v>11</v>
      </c>
      <c r="AH1108" s="2" t="s">
        <v>1896</v>
      </c>
      <c r="AI1108" s="2" t="s">
        <v>14</v>
      </c>
    </row>
    <row r="1109" spans="1:35" ht="14.5" x14ac:dyDescent="0.3">
      <c r="A1109" s="7">
        <v>1105</v>
      </c>
      <c r="B1109" s="2" t="s">
        <v>1897</v>
      </c>
      <c r="C1109" s="2" t="s">
        <v>1761</v>
      </c>
      <c r="D1109" s="2">
        <v>1.06499467439485</v>
      </c>
      <c r="E1109" s="2">
        <v>4.2103143027018303E-3</v>
      </c>
      <c r="F1109" s="2">
        <v>0.20265164631608201</v>
      </c>
      <c r="G1109" s="2">
        <v>-2.30292619918482</v>
      </c>
      <c r="H1109" s="2" t="s">
        <v>10</v>
      </c>
      <c r="I1109" s="2">
        <v>1.1336000928849199</v>
      </c>
      <c r="J1109" s="2">
        <v>8.2918959939788407E-3</v>
      </c>
      <c r="K1109" s="2">
        <v>8.2919276044192802E-2</v>
      </c>
      <c r="L1109" s="2">
        <v>-3.59214866922721</v>
      </c>
      <c r="M1109" s="2" t="s">
        <v>10</v>
      </c>
      <c r="N1109" s="2" t="s">
        <v>14</v>
      </c>
      <c r="O1109" s="2" t="s">
        <v>14</v>
      </c>
      <c r="P1109" s="2" t="s">
        <v>14</v>
      </c>
      <c r="Q1109" s="2" t="s">
        <v>14</v>
      </c>
      <c r="R1109" s="2" t="s">
        <v>14</v>
      </c>
      <c r="S1109" s="2">
        <v>1.1310483171372701</v>
      </c>
      <c r="T1109" s="2">
        <v>9.0603485020437705E-3</v>
      </c>
      <c r="U1109" s="2">
        <v>0.14183087704987199</v>
      </c>
      <c r="V1109" s="2">
        <v>-2.81775644864666</v>
      </c>
      <c r="W1109" s="2" t="s">
        <v>10</v>
      </c>
      <c r="X1109" s="2" t="s">
        <v>14</v>
      </c>
      <c r="Y1109" s="2" t="s">
        <v>14</v>
      </c>
      <c r="Z1109" s="2" t="s">
        <v>14</v>
      </c>
      <c r="AA1109" s="2" t="s">
        <v>14</v>
      </c>
      <c r="AB1109" s="2" t="s">
        <v>14</v>
      </c>
      <c r="AC1109" s="2" t="s">
        <v>14</v>
      </c>
      <c r="AD1109" s="2" t="s">
        <v>14</v>
      </c>
      <c r="AE1109" s="2" t="s">
        <v>14</v>
      </c>
      <c r="AF1109" s="2" t="s">
        <v>14</v>
      </c>
      <c r="AG1109" s="2" t="s">
        <v>14</v>
      </c>
      <c r="AH1109" s="2" t="s">
        <v>14</v>
      </c>
      <c r="AI1109" s="2" t="s">
        <v>14</v>
      </c>
    </row>
    <row r="1110" spans="1:35" ht="14.5" x14ac:dyDescent="0.3">
      <c r="A1110" s="7">
        <v>1106</v>
      </c>
      <c r="B1110" s="2" t="s">
        <v>1898</v>
      </c>
      <c r="C1110" s="2" t="s">
        <v>1761</v>
      </c>
      <c r="D1110" s="2" t="s">
        <v>14</v>
      </c>
      <c r="E1110" s="2" t="s">
        <v>14</v>
      </c>
      <c r="F1110" s="2" t="s">
        <v>14</v>
      </c>
      <c r="G1110" s="2" t="s">
        <v>14</v>
      </c>
      <c r="H1110" s="2" t="s">
        <v>14</v>
      </c>
      <c r="I1110" s="2" t="s">
        <v>14</v>
      </c>
      <c r="J1110" s="2" t="s">
        <v>14</v>
      </c>
      <c r="K1110" s="2" t="s">
        <v>14</v>
      </c>
      <c r="L1110" s="2" t="s">
        <v>14</v>
      </c>
      <c r="M1110" s="2" t="s">
        <v>14</v>
      </c>
      <c r="N1110" s="2" t="s">
        <v>14</v>
      </c>
      <c r="O1110" s="2" t="s">
        <v>14</v>
      </c>
      <c r="P1110" s="2" t="s">
        <v>14</v>
      </c>
      <c r="Q1110" s="2" t="s">
        <v>14</v>
      </c>
      <c r="R1110" s="2" t="s">
        <v>14</v>
      </c>
      <c r="S1110" s="2">
        <v>1.14267896778442</v>
      </c>
      <c r="T1110" s="2">
        <v>1.9109304549528401E-4</v>
      </c>
      <c r="U1110" s="2">
        <v>2.51333143398096</v>
      </c>
      <c r="V1110" s="2">
        <v>1.3296009325125899</v>
      </c>
      <c r="W1110" s="2" t="s">
        <v>11</v>
      </c>
      <c r="X1110" s="2">
        <v>1.1114256909553999</v>
      </c>
      <c r="Y1110" s="2">
        <v>1.84047275487131E-4</v>
      </c>
      <c r="Z1110" s="2">
        <v>2.61781278855914</v>
      </c>
      <c r="AA1110" s="2">
        <v>1.3883619274303201</v>
      </c>
      <c r="AB1110" s="2" t="s">
        <v>11</v>
      </c>
      <c r="AC1110" s="2">
        <v>1.1407674140055499</v>
      </c>
      <c r="AD1110" s="2">
        <v>7.4839565658103705E-4</v>
      </c>
      <c r="AE1110" s="2">
        <v>2.33301436732242</v>
      </c>
      <c r="AF1110" s="2">
        <v>1.2221951918489</v>
      </c>
      <c r="AG1110" s="2" t="s">
        <v>11</v>
      </c>
      <c r="AH1110" s="2" t="s">
        <v>1899</v>
      </c>
      <c r="AI1110" s="2" t="s">
        <v>14</v>
      </c>
    </row>
    <row r="1111" spans="1:35" ht="14.5" x14ac:dyDescent="0.3">
      <c r="A1111" s="7">
        <v>1107</v>
      </c>
      <c r="B1111" s="2" t="s">
        <v>1900</v>
      </c>
      <c r="C1111" s="2" t="s">
        <v>1761</v>
      </c>
      <c r="D1111" s="2">
        <v>1.0636282485808299</v>
      </c>
      <c r="E1111" s="2">
        <v>2.7123918704551098E-2</v>
      </c>
      <c r="F1111" s="2">
        <v>0.53131257574104995</v>
      </c>
      <c r="G1111" s="2">
        <v>-0.91236723424176303</v>
      </c>
      <c r="H1111" s="2" t="s">
        <v>10</v>
      </c>
      <c r="I1111" s="2" t="s">
        <v>14</v>
      </c>
      <c r="J1111" s="2" t="s">
        <v>14</v>
      </c>
      <c r="K1111" s="2" t="s">
        <v>14</v>
      </c>
      <c r="L1111" s="2" t="s">
        <v>14</v>
      </c>
      <c r="M1111" s="2" t="s">
        <v>14</v>
      </c>
      <c r="N1111" s="2" t="s">
        <v>14</v>
      </c>
      <c r="O1111" s="2" t="s">
        <v>14</v>
      </c>
      <c r="P1111" s="2" t="s">
        <v>14</v>
      </c>
      <c r="Q1111" s="2" t="s">
        <v>14</v>
      </c>
      <c r="R1111" s="2" t="s">
        <v>14</v>
      </c>
      <c r="S1111" s="2" t="s">
        <v>14</v>
      </c>
      <c r="T1111" s="2" t="s">
        <v>14</v>
      </c>
      <c r="U1111" s="2" t="s">
        <v>14</v>
      </c>
      <c r="V1111" s="2" t="s">
        <v>14</v>
      </c>
      <c r="W1111" s="2" t="s">
        <v>14</v>
      </c>
      <c r="X1111" s="2">
        <v>1.0044118968821101</v>
      </c>
      <c r="Y1111" s="2">
        <v>2.6651068702316101E-2</v>
      </c>
      <c r="Z1111" s="2">
        <v>2.0544740604568199</v>
      </c>
      <c r="AA1111" s="2">
        <v>1.03876911532594</v>
      </c>
      <c r="AB1111" s="2" t="s">
        <v>11</v>
      </c>
      <c r="AC1111" s="2" t="s">
        <v>14</v>
      </c>
      <c r="AD1111" s="2" t="s">
        <v>14</v>
      </c>
      <c r="AE1111" s="2" t="s">
        <v>14</v>
      </c>
      <c r="AF1111" s="2" t="s">
        <v>14</v>
      </c>
      <c r="AG1111" s="2" t="s">
        <v>14</v>
      </c>
      <c r="AH1111" s="2" t="s">
        <v>1901</v>
      </c>
      <c r="AI1111" s="2" t="s">
        <v>1902</v>
      </c>
    </row>
    <row r="1112" spans="1:35" ht="14.5" x14ac:dyDescent="0.3">
      <c r="A1112" s="7">
        <v>1108</v>
      </c>
      <c r="B1112" s="2" t="s">
        <v>1903</v>
      </c>
      <c r="C1112" s="2" t="s">
        <v>1761</v>
      </c>
      <c r="D1112" s="2" t="s">
        <v>14</v>
      </c>
      <c r="E1112" s="2" t="s">
        <v>14</v>
      </c>
      <c r="F1112" s="2" t="s">
        <v>14</v>
      </c>
      <c r="G1112" s="2" t="s">
        <v>14</v>
      </c>
      <c r="H1112" s="2" t="s">
        <v>14</v>
      </c>
      <c r="I1112" s="2">
        <v>1.1679431265872999</v>
      </c>
      <c r="J1112" s="2">
        <v>1.72798237849951E-2</v>
      </c>
      <c r="K1112" s="2" t="e">
        <f>1/0</f>
        <v>#DIV/0!</v>
      </c>
      <c r="L1112" s="2" t="e">
        <f>1/0</f>
        <v>#DIV/0!</v>
      </c>
      <c r="M1112" s="2" t="s">
        <v>11</v>
      </c>
      <c r="N1112" s="2">
        <v>1.03382547962517</v>
      </c>
      <c r="O1112" s="2">
        <v>1.3757248792357299E-2</v>
      </c>
      <c r="P1112" s="2">
        <v>3.7641621772750899</v>
      </c>
      <c r="Q1112" s="2">
        <v>1.9123287872880601</v>
      </c>
      <c r="R1112" s="2" t="s">
        <v>11</v>
      </c>
      <c r="S1112" s="2">
        <v>1.1603337031040599</v>
      </c>
      <c r="T1112" s="2">
        <v>2.6460353010387998E-2</v>
      </c>
      <c r="U1112" s="2" t="e">
        <f>1/0</f>
        <v>#DIV/0!</v>
      </c>
      <c r="V1112" s="2" t="e">
        <f>1/0</f>
        <v>#DIV/0!</v>
      </c>
      <c r="W1112" s="2" t="s">
        <v>11</v>
      </c>
      <c r="X1112" s="2">
        <v>1.10302851290242</v>
      </c>
      <c r="Y1112" s="2">
        <v>2.7183663780410101E-2</v>
      </c>
      <c r="Z1112" s="2">
        <v>59.355699408508002</v>
      </c>
      <c r="AA1112" s="2">
        <v>5.8913146607884102</v>
      </c>
      <c r="AB1112" s="2" t="s">
        <v>11</v>
      </c>
      <c r="AC1112" s="2">
        <v>1.1331075763242</v>
      </c>
      <c r="AD1112" s="2">
        <v>2.9726204806566701E-2</v>
      </c>
      <c r="AE1112" s="2">
        <v>15.768634987846401</v>
      </c>
      <c r="AF1112" s="2">
        <v>3.97898587350035</v>
      </c>
      <c r="AG1112" s="2" t="s">
        <v>11</v>
      </c>
      <c r="AH1112" s="2" t="s">
        <v>14</v>
      </c>
      <c r="AI1112" s="2" t="s">
        <v>14</v>
      </c>
    </row>
    <row r="1113" spans="1:35" ht="14.5" x14ac:dyDescent="0.3">
      <c r="A1113" s="7">
        <v>1109</v>
      </c>
      <c r="B1113" s="2" t="s">
        <v>1904</v>
      </c>
      <c r="C1113" s="2" t="s">
        <v>1761</v>
      </c>
      <c r="D1113" s="2">
        <v>1.10733472390494</v>
      </c>
      <c r="E1113" s="2">
        <v>1.06936587090131E-2</v>
      </c>
      <c r="F1113" s="2">
        <v>3.27897046570253</v>
      </c>
      <c r="G1113" s="2">
        <v>1.7132429071666599</v>
      </c>
      <c r="H1113" s="2" t="s">
        <v>11</v>
      </c>
      <c r="I1113" s="2">
        <v>1.06762511807065</v>
      </c>
      <c r="J1113" s="2">
        <v>1.09894525245696E-2</v>
      </c>
      <c r="K1113" s="2">
        <v>2.27424889876609</v>
      </c>
      <c r="L1113" s="2">
        <v>1.1853901545666901</v>
      </c>
      <c r="M1113" s="2" t="s">
        <v>11</v>
      </c>
      <c r="N1113" s="2" t="s">
        <v>14</v>
      </c>
      <c r="O1113" s="2" t="s">
        <v>14</v>
      </c>
      <c r="P1113" s="2" t="s">
        <v>14</v>
      </c>
      <c r="Q1113" s="2" t="s">
        <v>14</v>
      </c>
      <c r="R1113" s="2" t="s">
        <v>14</v>
      </c>
      <c r="S1113" s="2">
        <v>1.14778754648204</v>
      </c>
      <c r="T1113" s="2">
        <v>1.45048163283098E-2</v>
      </c>
      <c r="U1113" s="2">
        <v>13.3202880323736</v>
      </c>
      <c r="V1113" s="2">
        <v>3.7355533738719302</v>
      </c>
      <c r="W1113" s="2" t="s">
        <v>11</v>
      </c>
      <c r="X1113" s="2">
        <v>1.09623915471547</v>
      </c>
      <c r="Y1113" s="2">
        <v>1.8759225495974301E-2</v>
      </c>
      <c r="Z1113" s="2">
        <v>4.06233852110031</v>
      </c>
      <c r="AA1113" s="2">
        <v>2.02231046670527</v>
      </c>
      <c r="AB1113" s="2" t="s">
        <v>11</v>
      </c>
      <c r="AC1113" s="2">
        <v>1.13140217440452</v>
      </c>
      <c r="AD1113" s="2">
        <v>1.7235080388774901E-2</v>
      </c>
      <c r="AE1113" s="2">
        <v>5.8570053786112197</v>
      </c>
      <c r="AF1113" s="2">
        <v>2.5501632193052401</v>
      </c>
      <c r="AG1113" s="2" t="s">
        <v>11</v>
      </c>
      <c r="AH1113" s="2" t="s">
        <v>1905</v>
      </c>
      <c r="AI1113" s="2" t="s">
        <v>1906</v>
      </c>
    </row>
    <row r="1114" spans="1:35" ht="14.5" x14ac:dyDescent="0.3">
      <c r="A1114" s="7">
        <v>1110</v>
      </c>
      <c r="B1114" s="2" t="s">
        <v>1907</v>
      </c>
      <c r="C1114" s="2" t="s">
        <v>1761</v>
      </c>
      <c r="D1114" s="2">
        <v>1.0861082240997799</v>
      </c>
      <c r="E1114" s="2">
        <v>1.9382853447109799E-2</v>
      </c>
      <c r="F1114" s="2">
        <v>0.153121191014404</v>
      </c>
      <c r="G1114" s="2">
        <v>-2.7072541382691502</v>
      </c>
      <c r="H1114" s="2" t="s">
        <v>10</v>
      </c>
      <c r="I1114" s="2" t="s">
        <v>14</v>
      </c>
      <c r="J1114" s="2" t="s">
        <v>14</v>
      </c>
      <c r="K1114" s="2" t="s">
        <v>14</v>
      </c>
      <c r="L1114" s="2" t="s">
        <v>14</v>
      </c>
      <c r="M1114" s="2" t="s">
        <v>14</v>
      </c>
      <c r="N1114" s="2">
        <v>1.00898610004803</v>
      </c>
      <c r="O1114" s="2">
        <v>3.10116094493369E-2</v>
      </c>
      <c r="P1114" s="2">
        <v>3.4467005769335999</v>
      </c>
      <c r="Q1114" s="2">
        <v>1.78521597380357</v>
      </c>
      <c r="R1114" s="2" t="s">
        <v>11</v>
      </c>
      <c r="S1114" s="2" t="s">
        <v>14</v>
      </c>
      <c r="T1114" s="2" t="s">
        <v>14</v>
      </c>
      <c r="U1114" s="2" t="s">
        <v>14</v>
      </c>
      <c r="V1114" s="2" t="s">
        <v>14</v>
      </c>
      <c r="W1114" s="2" t="s">
        <v>14</v>
      </c>
      <c r="X1114" s="2" t="s">
        <v>14</v>
      </c>
      <c r="Y1114" s="2" t="s">
        <v>14</v>
      </c>
      <c r="Z1114" s="2" t="s">
        <v>14</v>
      </c>
      <c r="AA1114" s="2" t="s">
        <v>14</v>
      </c>
      <c r="AB1114" s="2" t="s">
        <v>14</v>
      </c>
      <c r="AC1114" s="2" t="s">
        <v>14</v>
      </c>
      <c r="AD1114" s="2" t="s">
        <v>14</v>
      </c>
      <c r="AE1114" s="2" t="s">
        <v>14</v>
      </c>
      <c r="AF1114" s="2" t="s">
        <v>14</v>
      </c>
      <c r="AG1114" s="2" t="s">
        <v>14</v>
      </c>
      <c r="AH1114" s="2" t="s">
        <v>1908</v>
      </c>
      <c r="AI1114" s="2" t="s">
        <v>1909</v>
      </c>
    </row>
    <row r="1115" spans="1:35" ht="14.5" x14ac:dyDescent="0.3">
      <c r="A1115" s="7">
        <v>1111</v>
      </c>
      <c r="B1115" s="2" t="s">
        <v>1910</v>
      </c>
      <c r="C1115" s="2" t="s">
        <v>1761</v>
      </c>
      <c r="D1115" s="2">
        <v>1.1347086458037501</v>
      </c>
      <c r="E1115" s="2">
        <v>6.6773320009431199E-4</v>
      </c>
      <c r="F1115" s="2">
        <v>0.16716057845093901</v>
      </c>
      <c r="G1115" s="2">
        <v>-2.5806934387307199</v>
      </c>
      <c r="H1115" s="2" t="s">
        <v>10</v>
      </c>
      <c r="I1115" s="2">
        <v>1.16830796955918</v>
      </c>
      <c r="J1115" s="2">
        <v>2.1889728787259199E-5</v>
      </c>
      <c r="K1115" s="2">
        <v>0.35448635475996099</v>
      </c>
      <c r="L1115" s="2">
        <v>-1.4961980000008901</v>
      </c>
      <c r="M1115" s="2" t="s">
        <v>10</v>
      </c>
      <c r="N1115" s="2">
        <v>1.0397095938477701</v>
      </c>
      <c r="O1115" s="2">
        <v>3.1828365979867698E-2</v>
      </c>
      <c r="P1115" s="2">
        <v>2.12063369273397</v>
      </c>
      <c r="Q1115" s="2">
        <v>1.08449543872982</v>
      </c>
      <c r="R1115" s="2" t="s">
        <v>11</v>
      </c>
      <c r="S1115" s="2">
        <v>1.1525388056863499</v>
      </c>
      <c r="T1115" s="2">
        <v>8.0265127590769796E-5</v>
      </c>
      <c r="U1115" s="2">
        <v>0.70234477447632804</v>
      </c>
      <c r="V1115" s="2">
        <v>-0.50974868498195303</v>
      </c>
      <c r="W1115" s="2" t="s">
        <v>10</v>
      </c>
      <c r="X1115" s="2">
        <v>1.0839084851540799</v>
      </c>
      <c r="Y1115" s="2">
        <v>2.0116199174417498E-3</v>
      </c>
      <c r="Z1115" s="2">
        <v>4.2016172771408797</v>
      </c>
      <c r="AA1115" s="2">
        <v>2.0709447537487602</v>
      </c>
      <c r="AB1115" s="2" t="s">
        <v>11</v>
      </c>
      <c r="AC1115" s="2">
        <v>1.1449160070269999</v>
      </c>
      <c r="AD1115" s="2">
        <v>1.38862071909815E-4</v>
      </c>
      <c r="AE1115" s="2">
        <v>1.9813027075525</v>
      </c>
      <c r="AF1115" s="2">
        <v>0.98644931501894195</v>
      </c>
      <c r="AG1115" s="2" t="s">
        <v>11</v>
      </c>
      <c r="AH1115" s="2" t="s">
        <v>1911</v>
      </c>
      <c r="AI1115" s="2" t="s">
        <v>14</v>
      </c>
    </row>
    <row r="1116" spans="1:35" ht="14.5" x14ac:dyDescent="0.3">
      <c r="A1116" s="7">
        <v>1112</v>
      </c>
      <c r="B1116" s="2" t="s">
        <v>1912</v>
      </c>
      <c r="C1116" s="2" t="s">
        <v>1761</v>
      </c>
      <c r="D1116" s="2">
        <v>1.15950727954202</v>
      </c>
      <c r="E1116" s="2">
        <v>8.2059635569942395E-4</v>
      </c>
      <c r="F1116" s="2">
        <v>2.48602649978963</v>
      </c>
      <c r="G1116" s="2">
        <v>1.3138416748744399</v>
      </c>
      <c r="H1116" s="2" t="s">
        <v>11</v>
      </c>
      <c r="I1116" s="2" t="s">
        <v>14</v>
      </c>
      <c r="J1116" s="2" t="s">
        <v>14</v>
      </c>
      <c r="K1116" s="2" t="s">
        <v>14</v>
      </c>
      <c r="L1116" s="2" t="s">
        <v>14</v>
      </c>
      <c r="M1116" s="2" t="s">
        <v>14</v>
      </c>
      <c r="N1116" s="2" t="s">
        <v>14</v>
      </c>
      <c r="O1116" s="2" t="s">
        <v>14</v>
      </c>
      <c r="P1116" s="2" t="s">
        <v>14</v>
      </c>
      <c r="Q1116" s="2" t="s">
        <v>14</v>
      </c>
      <c r="R1116" s="2" t="s">
        <v>14</v>
      </c>
      <c r="S1116" s="2">
        <v>1.11728727603544</v>
      </c>
      <c r="T1116" s="2">
        <v>3.8646469034297498E-2</v>
      </c>
      <c r="U1116" s="2">
        <v>2.1021516023214999</v>
      </c>
      <c r="V1116" s="2">
        <v>1.07186671688838</v>
      </c>
      <c r="W1116" s="2" t="s">
        <v>11</v>
      </c>
      <c r="X1116" s="2" t="s">
        <v>14</v>
      </c>
      <c r="Y1116" s="2" t="s">
        <v>14</v>
      </c>
      <c r="Z1116" s="2" t="s">
        <v>14</v>
      </c>
      <c r="AA1116" s="2" t="s">
        <v>14</v>
      </c>
      <c r="AB1116" s="2" t="s">
        <v>14</v>
      </c>
      <c r="AC1116" s="2" t="s">
        <v>14</v>
      </c>
      <c r="AD1116" s="2" t="s">
        <v>14</v>
      </c>
      <c r="AE1116" s="2" t="s">
        <v>14</v>
      </c>
      <c r="AF1116" s="2" t="s">
        <v>14</v>
      </c>
      <c r="AG1116" s="2" t="s">
        <v>14</v>
      </c>
      <c r="AH1116" s="2" t="s">
        <v>1913</v>
      </c>
      <c r="AI1116" s="2" t="s">
        <v>1914</v>
      </c>
    </row>
    <row r="1117" spans="1:35" ht="14.5" x14ac:dyDescent="0.3">
      <c r="A1117" s="7">
        <v>1113</v>
      </c>
      <c r="B1117" s="2" t="s">
        <v>1915</v>
      </c>
      <c r="C1117" s="2" t="s">
        <v>1761</v>
      </c>
      <c r="D1117" s="2" t="s">
        <v>14</v>
      </c>
      <c r="E1117" s="2" t="s">
        <v>14</v>
      </c>
      <c r="F1117" s="2" t="s">
        <v>14</v>
      </c>
      <c r="G1117" s="2" t="s">
        <v>14</v>
      </c>
      <c r="H1117" s="2" t="s">
        <v>14</v>
      </c>
      <c r="I1117" s="2" t="s">
        <v>14</v>
      </c>
      <c r="J1117" s="2" t="s">
        <v>14</v>
      </c>
      <c r="K1117" s="2" t="s">
        <v>14</v>
      </c>
      <c r="L1117" s="2" t="s">
        <v>14</v>
      </c>
      <c r="M1117" s="2" t="s">
        <v>14</v>
      </c>
      <c r="N1117" s="2" t="s">
        <v>14</v>
      </c>
      <c r="O1117" s="2" t="s">
        <v>14</v>
      </c>
      <c r="P1117" s="2" t="s">
        <v>14</v>
      </c>
      <c r="Q1117" s="2" t="s">
        <v>14</v>
      </c>
      <c r="R1117" s="2" t="s">
        <v>14</v>
      </c>
      <c r="S1117" s="2" t="s">
        <v>14</v>
      </c>
      <c r="T1117" s="2" t="s">
        <v>14</v>
      </c>
      <c r="U1117" s="2" t="s">
        <v>14</v>
      </c>
      <c r="V1117" s="2" t="s">
        <v>14</v>
      </c>
      <c r="W1117" s="2" t="s">
        <v>14</v>
      </c>
      <c r="X1117" s="2">
        <v>1.0645785579595901</v>
      </c>
      <c r="Y1117" s="2">
        <v>9.3549430755573602E-4</v>
      </c>
      <c r="Z1117" s="2">
        <v>6.4305405904272197</v>
      </c>
      <c r="AA1117" s="2">
        <v>2.6849400243877</v>
      </c>
      <c r="AB1117" s="2" t="s">
        <v>11</v>
      </c>
      <c r="AC1117" s="2">
        <v>1.1284043176158201</v>
      </c>
      <c r="AD1117" s="2">
        <v>3.1239064955265001E-3</v>
      </c>
      <c r="AE1117" s="2">
        <v>8.5667330724851993</v>
      </c>
      <c r="AF1117" s="2">
        <v>3.0987451368118699</v>
      </c>
      <c r="AG1117" s="2" t="s">
        <v>11</v>
      </c>
      <c r="AH1117" s="2" t="s">
        <v>14</v>
      </c>
      <c r="AI1117" s="2" t="s">
        <v>14</v>
      </c>
    </row>
    <row r="1118" spans="1:35" ht="14.5" x14ac:dyDescent="0.3">
      <c r="A1118" s="7">
        <v>1114</v>
      </c>
      <c r="B1118" s="2" t="s">
        <v>1916</v>
      </c>
      <c r="C1118" s="2" t="s">
        <v>1761</v>
      </c>
      <c r="D1118" s="2">
        <v>1.0775496797503401</v>
      </c>
      <c r="E1118" s="2">
        <v>1.48512816250954E-2</v>
      </c>
      <c r="F1118" s="2">
        <v>0.57394919434851599</v>
      </c>
      <c r="G1118" s="2">
        <v>-0.80100505886698503</v>
      </c>
      <c r="H1118" s="2" t="s">
        <v>10</v>
      </c>
      <c r="I1118" s="2">
        <v>1.1559025955678699</v>
      </c>
      <c r="J1118" s="2">
        <v>5.9930582009135998E-5</v>
      </c>
      <c r="K1118" s="2">
        <v>0.309515427618693</v>
      </c>
      <c r="L1118" s="2">
        <v>-1.69191677335002</v>
      </c>
      <c r="M1118" s="2" t="s">
        <v>10</v>
      </c>
      <c r="N1118" s="2">
        <v>1.0572917523204799</v>
      </c>
      <c r="O1118" s="2">
        <v>4.27904561498198E-2</v>
      </c>
      <c r="P1118" s="2">
        <v>0.53927321558491004</v>
      </c>
      <c r="Q1118" s="2">
        <v>-0.89091171448303697</v>
      </c>
      <c r="R1118" s="2" t="s">
        <v>10</v>
      </c>
      <c r="S1118" s="2">
        <v>1.12040099204972</v>
      </c>
      <c r="T1118" s="2">
        <v>1.1877514543876301E-3</v>
      </c>
      <c r="U1118" s="2">
        <v>0.35068549930303899</v>
      </c>
      <c r="V1118" s="2">
        <v>-1.5117503178926099</v>
      </c>
      <c r="W1118" s="2" t="s">
        <v>10</v>
      </c>
      <c r="X1118" s="2" t="s">
        <v>14</v>
      </c>
      <c r="Y1118" s="2" t="s">
        <v>14</v>
      </c>
      <c r="Z1118" s="2" t="s">
        <v>14</v>
      </c>
      <c r="AA1118" s="2" t="s">
        <v>14</v>
      </c>
      <c r="AB1118" s="2" t="s">
        <v>14</v>
      </c>
      <c r="AC1118" s="2" t="s">
        <v>14</v>
      </c>
      <c r="AD1118" s="2" t="s">
        <v>14</v>
      </c>
      <c r="AE1118" s="2" t="s">
        <v>14</v>
      </c>
      <c r="AF1118" s="2" t="s">
        <v>14</v>
      </c>
      <c r="AG1118" s="2" t="s">
        <v>14</v>
      </c>
      <c r="AH1118" s="2" t="s">
        <v>14</v>
      </c>
      <c r="AI1118" s="2" t="s">
        <v>14</v>
      </c>
    </row>
    <row r="1119" spans="1:35" ht="14.5" x14ac:dyDescent="0.3">
      <c r="A1119" s="7">
        <v>1115</v>
      </c>
      <c r="B1119" s="2" t="s">
        <v>1917</v>
      </c>
      <c r="C1119" s="2" t="s">
        <v>1761</v>
      </c>
      <c r="D1119" s="2">
        <v>1.1611220956769599</v>
      </c>
      <c r="E1119" s="2">
        <v>2.9325712837671401E-3</v>
      </c>
      <c r="F1119" s="2">
        <v>18.357359678126699</v>
      </c>
      <c r="G1119" s="2">
        <v>4.1982866670816099</v>
      </c>
      <c r="H1119" s="2" t="s">
        <v>11</v>
      </c>
      <c r="I1119" s="2" t="s">
        <v>14</v>
      </c>
      <c r="J1119" s="2" t="s">
        <v>14</v>
      </c>
      <c r="K1119" s="2" t="s">
        <v>14</v>
      </c>
      <c r="L1119" s="2" t="s">
        <v>14</v>
      </c>
      <c r="M1119" s="2" t="s">
        <v>14</v>
      </c>
      <c r="N1119" s="2">
        <v>1.1616506091757699</v>
      </c>
      <c r="O1119" s="2">
        <v>2.4622550230454102E-3</v>
      </c>
      <c r="P1119" s="2">
        <v>3.6731110779447802E-2</v>
      </c>
      <c r="Q1119" s="2">
        <v>-4.7668536647432704</v>
      </c>
      <c r="R1119" s="2" t="s">
        <v>10</v>
      </c>
      <c r="S1119" s="2">
        <v>1.1615717705992099</v>
      </c>
      <c r="T1119" s="2">
        <v>6.8496953339649397E-4</v>
      </c>
      <c r="U1119" s="2">
        <v>0</v>
      </c>
      <c r="V1119" s="2" t="e">
        <f>1/0</f>
        <v>#DIV/0!</v>
      </c>
      <c r="W1119" s="2" t="s">
        <v>10</v>
      </c>
      <c r="X1119" s="2">
        <v>1.12329844151224</v>
      </c>
      <c r="Y1119" s="2">
        <v>2.6392672857375502E-3</v>
      </c>
      <c r="Z1119" s="2">
        <v>0</v>
      </c>
      <c r="AA1119" s="2" t="e">
        <f>1/0</f>
        <v>#DIV/0!</v>
      </c>
      <c r="AB1119" s="2" t="s">
        <v>10</v>
      </c>
      <c r="AC1119" s="2">
        <v>1.1472385661553099</v>
      </c>
      <c r="AD1119" s="2">
        <v>3.3367949083657998E-2</v>
      </c>
      <c r="AE1119" s="2">
        <v>0</v>
      </c>
      <c r="AF1119" s="2" t="e">
        <f>1/0</f>
        <v>#DIV/0!</v>
      </c>
      <c r="AG1119" s="2" t="s">
        <v>10</v>
      </c>
      <c r="AH1119" s="2" t="s">
        <v>1918</v>
      </c>
      <c r="AI1119" s="2" t="s">
        <v>631</v>
      </c>
    </row>
    <row r="1120" spans="1:35" ht="14.5" x14ac:dyDescent="0.3">
      <c r="A1120" s="7">
        <v>1116</v>
      </c>
      <c r="B1120" s="2" t="s">
        <v>1919</v>
      </c>
      <c r="C1120" s="2" t="s">
        <v>1761</v>
      </c>
      <c r="D1120" s="2">
        <v>1.12999132699628</v>
      </c>
      <c r="E1120" s="2">
        <v>2.8038672566369901E-3</v>
      </c>
      <c r="F1120" s="2">
        <v>0.41534170148868499</v>
      </c>
      <c r="G1120" s="2">
        <v>-1.26762936516516</v>
      </c>
      <c r="H1120" s="2" t="s">
        <v>10</v>
      </c>
      <c r="I1120" s="2" t="s">
        <v>14</v>
      </c>
      <c r="J1120" s="2" t="s">
        <v>14</v>
      </c>
      <c r="K1120" s="2" t="s">
        <v>14</v>
      </c>
      <c r="L1120" s="2" t="s">
        <v>14</v>
      </c>
      <c r="M1120" s="2" t="s">
        <v>14</v>
      </c>
      <c r="N1120" s="2" t="s">
        <v>14</v>
      </c>
      <c r="O1120" s="2" t="s">
        <v>14</v>
      </c>
      <c r="P1120" s="2" t="s">
        <v>14</v>
      </c>
      <c r="Q1120" s="2" t="s">
        <v>14</v>
      </c>
      <c r="R1120" s="2" t="s">
        <v>14</v>
      </c>
      <c r="S1120" s="2">
        <v>1.15621112574068</v>
      </c>
      <c r="T1120" s="2">
        <v>4.4216631749865697E-3</v>
      </c>
      <c r="U1120" s="2">
        <v>0.16316954940801001</v>
      </c>
      <c r="V1120" s="2">
        <v>-2.6155562472408298</v>
      </c>
      <c r="W1120" s="2" t="s">
        <v>10</v>
      </c>
      <c r="X1120" s="2">
        <v>1.09728780550802</v>
      </c>
      <c r="Y1120" s="2">
        <v>1.43287986263433E-2</v>
      </c>
      <c r="Z1120" s="2">
        <v>0.39285616836250897</v>
      </c>
      <c r="AA1120" s="2">
        <v>-1.34792688207567</v>
      </c>
      <c r="AB1120" s="2" t="s">
        <v>10</v>
      </c>
      <c r="AC1120" s="2">
        <v>1.1205284561969899</v>
      </c>
      <c r="AD1120" s="2">
        <v>3.9598303534215597E-2</v>
      </c>
      <c r="AE1120" s="2">
        <v>0.23407431583823099</v>
      </c>
      <c r="AF1120" s="2">
        <v>-2.0949614536696699</v>
      </c>
      <c r="AG1120" s="2" t="s">
        <v>10</v>
      </c>
      <c r="AH1120" s="2" t="s">
        <v>1920</v>
      </c>
      <c r="AI1120" s="2" t="s">
        <v>47</v>
      </c>
    </row>
    <row r="1121" spans="1:35" ht="14.5" x14ac:dyDescent="0.3">
      <c r="A1121" s="7">
        <v>1117</v>
      </c>
      <c r="B1121" s="2" t="s">
        <v>1921</v>
      </c>
      <c r="C1121" s="2" t="s">
        <v>1761</v>
      </c>
      <c r="D1121" s="2" t="s">
        <v>14</v>
      </c>
      <c r="E1121" s="2" t="s">
        <v>14</v>
      </c>
      <c r="F1121" s="2" t="s">
        <v>14</v>
      </c>
      <c r="G1121" s="2" t="s">
        <v>14</v>
      </c>
      <c r="H1121" s="2" t="s">
        <v>14</v>
      </c>
      <c r="I1121" s="2" t="s">
        <v>14</v>
      </c>
      <c r="J1121" s="2" t="s">
        <v>14</v>
      </c>
      <c r="K1121" s="2" t="s">
        <v>14</v>
      </c>
      <c r="L1121" s="2" t="s">
        <v>14</v>
      </c>
      <c r="M1121" s="2" t="s">
        <v>14</v>
      </c>
      <c r="N1121" s="2" t="s">
        <v>14</v>
      </c>
      <c r="O1121" s="2" t="s">
        <v>14</v>
      </c>
      <c r="P1121" s="2" t="s">
        <v>14</v>
      </c>
      <c r="Q1121" s="2" t="s">
        <v>14</v>
      </c>
      <c r="R1121" s="2" t="s">
        <v>14</v>
      </c>
      <c r="S1121" s="2" t="s">
        <v>14</v>
      </c>
      <c r="T1121" s="2" t="s">
        <v>14</v>
      </c>
      <c r="U1121" s="2" t="s">
        <v>14</v>
      </c>
      <c r="V1121" s="2" t="s">
        <v>14</v>
      </c>
      <c r="W1121" s="2" t="s">
        <v>14</v>
      </c>
      <c r="X1121" s="2">
        <v>1.0274515940765301</v>
      </c>
      <c r="Y1121" s="2">
        <v>7.9990551050629303E-3</v>
      </c>
      <c r="Z1121" s="2">
        <v>6.8432205408578897</v>
      </c>
      <c r="AA1121" s="2">
        <v>2.77467544277892</v>
      </c>
      <c r="AB1121" s="2" t="s">
        <v>11</v>
      </c>
      <c r="AC1121" s="2" t="s">
        <v>14</v>
      </c>
      <c r="AD1121" s="2" t="s">
        <v>14</v>
      </c>
      <c r="AE1121" s="2" t="s">
        <v>14</v>
      </c>
      <c r="AF1121" s="2" t="s">
        <v>14</v>
      </c>
      <c r="AG1121" s="2" t="s">
        <v>14</v>
      </c>
      <c r="AH1121" s="2" t="s">
        <v>1922</v>
      </c>
      <c r="AI1121" s="2" t="s">
        <v>1923</v>
      </c>
    </row>
    <row r="1122" spans="1:35" ht="14.5" x14ac:dyDescent="0.3">
      <c r="A1122" s="7">
        <v>1118</v>
      </c>
      <c r="B1122" s="2" t="s">
        <v>1924</v>
      </c>
      <c r="C1122" s="2" t="s">
        <v>1761</v>
      </c>
      <c r="D1122" s="2">
        <v>1.1440065454497801</v>
      </c>
      <c r="E1122" s="2">
        <v>1.3310022784088301E-2</v>
      </c>
      <c r="F1122" s="2">
        <v>0.30445817550089699</v>
      </c>
      <c r="G1122" s="2">
        <v>-1.71568404127731</v>
      </c>
      <c r="H1122" s="2" t="s">
        <v>10</v>
      </c>
      <c r="I1122" s="2">
        <v>1.0293602617814499</v>
      </c>
      <c r="J1122" s="2">
        <v>4.2963652276864099E-2</v>
      </c>
      <c r="K1122" s="2">
        <v>1.3810299488705</v>
      </c>
      <c r="L1122" s="2">
        <v>0.46574460606842</v>
      </c>
      <c r="M1122" s="2" t="s">
        <v>11</v>
      </c>
      <c r="N1122" s="2">
        <v>1.1646561634324499</v>
      </c>
      <c r="O1122" s="2">
        <v>8.7372389102444095E-6</v>
      </c>
      <c r="P1122" s="2">
        <v>4.5360251752097698</v>
      </c>
      <c r="Q1122" s="2">
        <v>2.1814286473457298</v>
      </c>
      <c r="R1122" s="2" t="s">
        <v>11</v>
      </c>
      <c r="S1122" s="2">
        <v>1.12252511074513</v>
      </c>
      <c r="T1122" s="2">
        <v>3.9027668873151997E-2</v>
      </c>
      <c r="U1122" s="2">
        <v>3.5981657007454699</v>
      </c>
      <c r="V1122" s="2">
        <v>1.84726162631681</v>
      </c>
      <c r="W1122" s="2" t="s">
        <v>11</v>
      </c>
      <c r="X1122" s="2">
        <v>1.11419289030913</v>
      </c>
      <c r="Y1122" s="2">
        <v>2.6706163226917799E-2</v>
      </c>
      <c r="Z1122" s="2">
        <v>11.8182594204466</v>
      </c>
      <c r="AA1122" s="2">
        <v>3.56294566759412</v>
      </c>
      <c r="AB1122" s="2" t="s">
        <v>11</v>
      </c>
      <c r="AC1122" s="2" t="s">
        <v>14</v>
      </c>
      <c r="AD1122" s="2" t="s">
        <v>14</v>
      </c>
      <c r="AE1122" s="2" t="s">
        <v>14</v>
      </c>
      <c r="AF1122" s="2" t="s">
        <v>14</v>
      </c>
      <c r="AG1122" s="2" t="s">
        <v>14</v>
      </c>
      <c r="AH1122" s="2" t="s">
        <v>1925</v>
      </c>
      <c r="AI1122" s="2" t="s">
        <v>1850</v>
      </c>
    </row>
    <row r="1123" spans="1:35" ht="14.5" x14ac:dyDescent="0.3">
      <c r="A1123" s="7">
        <v>1119</v>
      </c>
      <c r="B1123" s="2" t="s">
        <v>1926</v>
      </c>
      <c r="C1123" s="2" t="s">
        <v>1761</v>
      </c>
      <c r="D1123" s="2" t="s">
        <v>14</v>
      </c>
      <c r="E1123" s="2" t="s">
        <v>14</v>
      </c>
      <c r="F1123" s="2" t="s">
        <v>14</v>
      </c>
      <c r="G1123" s="2" t="s">
        <v>14</v>
      </c>
      <c r="H1123" s="2" t="s">
        <v>14</v>
      </c>
      <c r="I1123" s="2">
        <v>1.1242032108387701</v>
      </c>
      <c r="J1123" s="2">
        <v>1.73994913621267E-3</v>
      </c>
      <c r="K1123" s="2">
        <v>1.7919208098991299</v>
      </c>
      <c r="L1123" s="2">
        <v>0.84150688198802504</v>
      </c>
      <c r="M1123" s="2" t="s">
        <v>11</v>
      </c>
      <c r="N1123" s="2">
        <v>1.0561818483166601</v>
      </c>
      <c r="O1123" s="2">
        <v>2.41502787585251E-3</v>
      </c>
      <c r="P1123" s="2">
        <v>4.5456860697182799</v>
      </c>
      <c r="Q1123" s="2">
        <v>2.1844980534255898</v>
      </c>
      <c r="R1123" s="2" t="s">
        <v>11</v>
      </c>
      <c r="S1123" s="2">
        <v>1.1431480830284499</v>
      </c>
      <c r="T1123" s="2">
        <v>4.8336368321506996E-3</v>
      </c>
      <c r="U1123" s="2">
        <v>3.1704117623385599</v>
      </c>
      <c r="V1123" s="2">
        <v>1.66467022487754</v>
      </c>
      <c r="W1123" s="2" t="s">
        <v>11</v>
      </c>
      <c r="X1123" s="2">
        <v>1.0585391490973699</v>
      </c>
      <c r="Y1123" s="2">
        <v>1.1929966216591701E-3</v>
      </c>
      <c r="Z1123" s="2">
        <v>8.0425968065768494</v>
      </c>
      <c r="AA1123" s="2">
        <v>3.0076613963151102</v>
      </c>
      <c r="AB1123" s="2" t="s">
        <v>11</v>
      </c>
      <c r="AC1123" s="2">
        <v>1.1108079853403701</v>
      </c>
      <c r="AD1123" s="2">
        <v>1.8222839314626701E-2</v>
      </c>
      <c r="AE1123" s="2">
        <v>1.7692811785120199</v>
      </c>
      <c r="AF1123" s="2">
        <v>0.82316334288951398</v>
      </c>
      <c r="AG1123" s="2" t="s">
        <v>11</v>
      </c>
      <c r="AH1123" s="2" t="s">
        <v>14</v>
      </c>
      <c r="AI1123" s="2" t="s">
        <v>14</v>
      </c>
    </row>
    <row r="1124" spans="1:35" ht="14.5" x14ac:dyDescent="0.3">
      <c r="A1124" s="7">
        <v>1120</v>
      </c>
      <c r="B1124" s="2" t="s">
        <v>1927</v>
      </c>
      <c r="C1124" s="2" t="s">
        <v>1761</v>
      </c>
      <c r="D1124" s="2">
        <v>1.15750827635325</v>
      </c>
      <c r="E1124" s="2">
        <v>1.2655474586960101E-3</v>
      </c>
      <c r="F1124" s="2">
        <v>0.13735157943362999</v>
      </c>
      <c r="G1124" s="2">
        <v>-2.8640545945357401</v>
      </c>
      <c r="H1124" s="2" t="s">
        <v>10</v>
      </c>
      <c r="I1124" s="2">
        <v>1.16701268103265</v>
      </c>
      <c r="J1124" s="2">
        <v>1.9782158644533901E-3</v>
      </c>
      <c r="K1124" s="2">
        <v>0.18239007215416</v>
      </c>
      <c r="L1124" s="2">
        <v>-2.4549008919404298</v>
      </c>
      <c r="M1124" s="2" t="s">
        <v>10</v>
      </c>
      <c r="N1124" s="2">
        <v>1.0001453123013999</v>
      </c>
      <c r="O1124" s="2">
        <v>3.4430450830859598E-2</v>
      </c>
      <c r="P1124" s="2">
        <v>1.3279066240537301</v>
      </c>
      <c r="Q1124" s="2">
        <v>0.40915370259530898</v>
      </c>
      <c r="R1124" s="2" t="s">
        <v>11</v>
      </c>
      <c r="S1124" s="2">
        <v>1.1186723650321899</v>
      </c>
      <c r="T1124" s="2">
        <v>6.2132649901061295E-4</v>
      </c>
      <c r="U1124" s="2">
        <v>0.39074926905718199</v>
      </c>
      <c r="V1124" s="2">
        <v>-1.3556849203919501</v>
      </c>
      <c r="W1124" s="2" t="s">
        <v>10</v>
      </c>
      <c r="X1124" s="2">
        <v>1.08018068114208</v>
      </c>
      <c r="Y1124" s="2">
        <v>2.5730201005652601E-2</v>
      </c>
      <c r="Z1124" s="2">
        <v>2.8448836967761002</v>
      </c>
      <c r="AA1124" s="2">
        <v>1.50836967414378</v>
      </c>
      <c r="AB1124" s="2" t="s">
        <v>11</v>
      </c>
      <c r="AC1124" s="2">
        <v>1.08349495300471</v>
      </c>
      <c r="AD1124" s="2">
        <v>4.2105756277833299E-2</v>
      </c>
      <c r="AE1124" s="2">
        <v>2.1423823371642299</v>
      </c>
      <c r="AF1124" s="2">
        <v>1.0992159715484799</v>
      </c>
      <c r="AG1124" s="2" t="s">
        <v>11</v>
      </c>
      <c r="AH1124" s="2" t="s">
        <v>14</v>
      </c>
      <c r="AI1124" s="2" t="s">
        <v>14</v>
      </c>
    </row>
    <row r="1125" spans="1:35" ht="14.5" x14ac:dyDescent="0.3">
      <c r="A1125" s="7">
        <v>1121</v>
      </c>
      <c r="B1125" s="2" t="s">
        <v>1928</v>
      </c>
      <c r="C1125" s="2" t="s">
        <v>1761</v>
      </c>
      <c r="D1125" s="2">
        <v>1.1528480750855401</v>
      </c>
      <c r="E1125" s="2">
        <v>2.7195329047604699E-6</v>
      </c>
      <c r="F1125" s="2">
        <v>4.3316371136038999E-2</v>
      </c>
      <c r="G1125" s="2">
        <v>-4.5289438047077999</v>
      </c>
      <c r="H1125" s="2" t="s">
        <v>10</v>
      </c>
      <c r="I1125" s="2">
        <v>1.1454512786087201</v>
      </c>
      <c r="J1125" s="2">
        <v>4.2013359885274799E-4</v>
      </c>
      <c r="K1125" s="2">
        <v>9.1805117755504595E-2</v>
      </c>
      <c r="L1125" s="2">
        <v>-3.44528160961399</v>
      </c>
      <c r="M1125" s="2" t="s">
        <v>10</v>
      </c>
      <c r="N1125" s="2" t="s">
        <v>14</v>
      </c>
      <c r="O1125" s="2" t="s">
        <v>14</v>
      </c>
      <c r="P1125" s="2" t="s">
        <v>14</v>
      </c>
      <c r="Q1125" s="2" t="s">
        <v>14</v>
      </c>
      <c r="R1125" s="2" t="s">
        <v>14</v>
      </c>
      <c r="S1125" s="2" t="s">
        <v>14</v>
      </c>
      <c r="T1125" s="2" t="s">
        <v>14</v>
      </c>
      <c r="U1125" s="2" t="s">
        <v>14</v>
      </c>
      <c r="V1125" s="2" t="s">
        <v>14</v>
      </c>
      <c r="W1125" s="2" t="s">
        <v>14</v>
      </c>
      <c r="X1125" s="2">
        <v>1.11377928579747</v>
      </c>
      <c r="Y1125" s="2">
        <v>8.5163515790638699E-3</v>
      </c>
      <c r="Z1125" s="2">
        <v>27.944494224035601</v>
      </c>
      <c r="AA1125" s="2">
        <v>4.8044921583447202</v>
      </c>
      <c r="AB1125" s="2" t="s">
        <v>11</v>
      </c>
      <c r="AC1125" s="2">
        <v>1.12376396378179</v>
      </c>
      <c r="AD1125" s="2">
        <v>7.53233891685958E-3</v>
      </c>
      <c r="AE1125" s="2">
        <v>13.1850392724391</v>
      </c>
      <c r="AF1125" s="2">
        <v>3.7208299632509099</v>
      </c>
      <c r="AG1125" s="2" t="s">
        <v>11</v>
      </c>
      <c r="AH1125" s="2" t="s">
        <v>14</v>
      </c>
      <c r="AI1125" s="2" t="s">
        <v>14</v>
      </c>
    </row>
    <row r="1126" spans="1:35" ht="14.5" x14ac:dyDescent="0.3">
      <c r="A1126" s="7">
        <v>1122</v>
      </c>
      <c r="B1126" s="2" t="s">
        <v>1929</v>
      </c>
      <c r="C1126" s="2" t="s">
        <v>1761</v>
      </c>
      <c r="D1126" s="2" t="s">
        <v>14</v>
      </c>
      <c r="E1126" s="2" t="s">
        <v>14</v>
      </c>
      <c r="F1126" s="2" t="s">
        <v>14</v>
      </c>
      <c r="G1126" s="2" t="s">
        <v>14</v>
      </c>
      <c r="H1126" s="2" t="s">
        <v>14</v>
      </c>
      <c r="I1126" s="2" t="s">
        <v>14</v>
      </c>
      <c r="J1126" s="2" t="s">
        <v>14</v>
      </c>
      <c r="K1126" s="2" t="s">
        <v>14</v>
      </c>
      <c r="L1126" s="2" t="s">
        <v>14</v>
      </c>
      <c r="M1126" s="2" t="s">
        <v>14</v>
      </c>
      <c r="N1126" s="2">
        <v>1.0894214573621599</v>
      </c>
      <c r="O1126" s="2">
        <v>1.50325903557498E-2</v>
      </c>
      <c r="P1126" s="2">
        <v>1.4958331315570099</v>
      </c>
      <c r="Q1126" s="2">
        <v>0.58094924360614197</v>
      </c>
      <c r="R1126" s="2" t="s">
        <v>11</v>
      </c>
      <c r="S1126" s="2">
        <v>1.1162317193509299</v>
      </c>
      <c r="T1126" s="2">
        <v>8.9060250163685798E-3</v>
      </c>
      <c r="U1126" s="2">
        <v>0.62281463317500296</v>
      </c>
      <c r="V1126" s="2">
        <v>-0.68312525361588305</v>
      </c>
      <c r="W1126" s="2" t="s">
        <v>10</v>
      </c>
      <c r="X1126" s="2" t="s">
        <v>14</v>
      </c>
      <c r="Y1126" s="2" t="s">
        <v>14</v>
      </c>
      <c r="Z1126" s="2" t="s">
        <v>14</v>
      </c>
      <c r="AA1126" s="2" t="s">
        <v>14</v>
      </c>
      <c r="AB1126" s="2" t="s">
        <v>14</v>
      </c>
      <c r="AC1126" s="2">
        <v>1.1357740690449301</v>
      </c>
      <c r="AD1126" s="2">
        <v>1.34419911196951E-4</v>
      </c>
      <c r="AE1126" s="2">
        <v>0.54479955100828803</v>
      </c>
      <c r="AF1126" s="2">
        <v>-0.87620258052119404</v>
      </c>
      <c r="AG1126" s="2" t="s">
        <v>10</v>
      </c>
      <c r="AH1126" s="2" t="s">
        <v>1930</v>
      </c>
      <c r="AI1126" s="2" t="s">
        <v>1931</v>
      </c>
    </row>
    <row r="1127" spans="1:35" ht="14.5" x14ac:dyDescent="0.3">
      <c r="A1127" s="7">
        <v>1123</v>
      </c>
      <c r="B1127" s="2" t="s">
        <v>1932</v>
      </c>
      <c r="C1127" s="2" t="s">
        <v>1761</v>
      </c>
      <c r="D1127" s="2" t="s">
        <v>14</v>
      </c>
      <c r="E1127" s="2" t="s">
        <v>14</v>
      </c>
      <c r="F1127" s="2" t="s">
        <v>14</v>
      </c>
      <c r="G1127" s="2" t="s">
        <v>14</v>
      </c>
      <c r="H1127" s="2" t="s">
        <v>14</v>
      </c>
      <c r="I1127" s="2" t="s">
        <v>14</v>
      </c>
      <c r="J1127" s="2" t="s">
        <v>14</v>
      </c>
      <c r="K1127" s="2" t="s">
        <v>14</v>
      </c>
      <c r="L1127" s="2" t="s">
        <v>14</v>
      </c>
      <c r="M1127" s="2" t="s">
        <v>14</v>
      </c>
      <c r="N1127" s="2" t="s">
        <v>14</v>
      </c>
      <c r="O1127" s="2" t="s">
        <v>14</v>
      </c>
      <c r="P1127" s="2" t="s">
        <v>14</v>
      </c>
      <c r="Q1127" s="2" t="s">
        <v>14</v>
      </c>
      <c r="R1127" s="2" t="s">
        <v>14</v>
      </c>
      <c r="S1127" s="2">
        <v>1.14419175270264</v>
      </c>
      <c r="T1127" s="2">
        <v>3.8767529830311801E-3</v>
      </c>
      <c r="U1127" s="2">
        <v>3.3788119478972898</v>
      </c>
      <c r="V1127" s="2">
        <v>1.7565160576974299</v>
      </c>
      <c r="W1127" s="2" t="s">
        <v>11</v>
      </c>
      <c r="X1127" s="2">
        <v>1.0274223797454201</v>
      </c>
      <c r="Y1127" s="2">
        <v>9.1355164083019498E-4</v>
      </c>
      <c r="Z1127" s="2">
        <v>7.3324283969491297</v>
      </c>
      <c r="AA1127" s="2">
        <v>2.8742910777625501</v>
      </c>
      <c r="AB1127" s="2" t="s">
        <v>11</v>
      </c>
      <c r="AC1127" s="2">
        <v>1.1340300083864501</v>
      </c>
      <c r="AD1127" s="2">
        <v>8.0477924979029999E-3</v>
      </c>
      <c r="AE1127" s="2">
        <v>2.64836263976495</v>
      </c>
      <c r="AF1127" s="2">
        <v>1.4051006836139801</v>
      </c>
      <c r="AG1127" s="2" t="s">
        <v>11</v>
      </c>
      <c r="AH1127" s="2" t="s">
        <v>1933</v>
      </c>
      <c r="AI1127" s="2" t="s">
        <v>1934</v>
      </c>
    </row>
    <row r="1128" spans="1:35" ht="14.5" x14ac:dyDescent="0.3">
      <c r="A1128" s="7">
        <v>1124</v>
      </c>
      <c r="B1128" s="2" t="s">
        <v>1935</v>
      </c>
      <c r="C1128" s="2" t="s">
        <v>1761</v>
      </c>
      <c r="D1128" s="2">
        <v>1.16138895250563</v>
      </c>
      <c r="E1128" s="2">
        <v>3.8621040042408501E-4</v>
      </c>
      <c r="F1128" s="2">
        <v>0.143022537864266</v>
      </c>
      <c r="G1128" s="2">
        <v>-2.80568558632458</v>
      </c>
      <c r="H1128" s="2" t="s">
        <v>10</v>
      </c>
      <c r="I1128" s="2">
        <v>1.16820049911287</v>
      </c>
      <c r="J1128" s="2">
        <v>2.42510680692712E-4</v>
      </c>
      <c r="K1128" s="2">
        <v>0.16011106805511899</v>
      </c>
      <c r="L1128" s="2">
        <v>-2.6428550538894502</v>
      </c>
      <c r="M1128" s="2" t="s">
        <v>10</v>
      </c>
      <c r="N1128" s="2" t="s">
        <v>14</v>
      </c>
      <c r="O1128" s="2" t="s">
        <v>14</v>
      </c>
      <c r="P1128" s="2" t="s">
        <v>14</v>
      </c>
      <c r="Q1128" s="2" t="s">
        <v>14</v>
      </c>
      <c r="R1128" s="2" t="s">
        <v>14</v>
      </c>
      <c r="S1128" s="2">
        <v>1.1609503335651901</v>
      </c>
      <c r="T1128" s="2">
        <v>3.7356772626125599E-4</v>
      </c>
      <c r="U1128" s="2">
        <v>9.3151204707044605E-2</v>
      </c>
      <c r="V1128" s="2">
        <v>-3.4242817623830102</v>
      </c>
      <c r="W1128" s="2" t="s">
        <v>10</v>
      </c>
      <c r="X1128" s="2">
        <v>1.10565187941849</v>
      </c>
      <c r="Y1128" s="2">
        <v>3.8491999647907602E-4</v>
      </c>
      <c r="Z1128" s="2">
        <v>0.65130437550652998</v>
      </c>
      <c r="AA1128" s="2">
        <v>-0.61859617605842998</v>
      </c>
      <c r="AB1128" s="2" t="s">
        <v>10</v>
      </c>
      <c r="AC1128" s="2">
        <v>1.13213658426386</v>
      </c>
      <c r="AD1128" s="2">
        <v>1.5624222887012399E-3</v>
      </c>
      <c r="AE1128" s="2">
        <v>0.58179116433710298</v>
      </c>
      <c r="AF1128" s="2">
        <v>-0.781426708493556</v>
      </c>
      <c r="AG1128" s="2" t="s">
        <v>10</v>
      </c>
      <c r="AH1128" s="2" t="s">
        <v>14</v>
      </c>
      <c r="AI1128" s="2" t="s">
        <v>14</v>
      </c>
    </row>
    <row r="1129" spans="1:35" ht="14.5" x14ac:dyDescent="0.3">
      <c r="A1129" s="7">
        <v>1125</v>
      </c>
      <c r="B1129" s="2" t="s">
        <v>1936</v>
      </c>
      <c r="C1129" s="2" t="s">
        <v>1761</v>
      </c>
      <c r="D1129" s="2">
        <v>1.14519164419126</v>
      </c>
      <c r="E1129" s="2">
        <v>1.3076331795787201E-3</v>
      </c>
      <c r="F1129" s="2">
        <v>0.64861455754881703</v>
      </c>
      <c r="G1129" s="2">
        <v>-0.62456669078559901</v>
      </c>
      <c r="H1129" s="2" t="s">
        <v>10</v>
      </c>
      <c r="I1129" s="2" t="s">
        <v>14</v>
      </c>
      <c r="J1129" s="2" t="s">
        <v>14</v>
      </c>
      <c r="K1129" s="2" t="s">
        <v>14</v>
      </c>
      <c r="L1129" s="2" t="s">
        <v>14</v>
      </c>
      <c r="M1129" s="2" t="s">
        <v>14</v>
      </c>
      <c r="N1129" s="2" t="s">
        <v>14</v>
      </c>
      <c r="O1129" s="2" t="s">
        <v>14</v>
      </c>
      <c r="P1129" s="2" t="s">
        <v>14</v>
      </c>
      <c r="Q1129" s="2" t="s">
        <v>14</v>
      </c>
      <c r="R1129" s="2" t="s">
        <v>14</v>
      </c>
      <c r="S1129" s="2">
        <v>1.12228067583123</v>
      </c>
      <c r="T1129" s="2">
        <v>8.0995899482012097E-4</v>
      </c>
      <c r="U1129" s="2">
        <v>0.32947767957234397</v>
      </c>
      <c r="V1129" s="2">
        <v>-1.6017473615539199</v>
      </c>
      <c r="W1129" s="2" t="s">
        <v>10</v>
      </c>
      <c r="X1129" s="2">
        <v>1.03136350500236</v>
      </c>
      <c r="Y1129" s="2">
        <v>1.4208172333264499E-2</v>
      </c>
      <c r="Z1129" s="2">
        <v>0.50797145352006201</v>
      </c>
      <c r="AA1129" s="2">
        <v>-0.97718067076831705</v>
      </c>
      <c r="AB1129" s="2" t="s">
        <v>10</v>
      </c>
      <c r="AC1129" s="2">
        <v>1.00290328713374</v>
      </c>
      <c r="AD1129" s="2">
        <v>4.0459764063176702E-2</v>
      </c>
      <c r="AE1129" s="2">
        <v>0.49646054946294299</v>
      </c>
      <c r="AF1129" s="2">
        <v>-1.01024901430481</v>
      </c>
      <c r="AG1129" s="2" t="s">
        <v>10</v>
      </c>
      <c r="AH1129" s="2" t="s">
        <v>1937</v>
      </c>
      <c r="AI1129" s="2" t="s">
        <v>14</v>
      </c>
    </row>
    <row r="1130" spans="1:35" ht="14.5" x14ac:dyDescent="0.3">
      <c r="A1130" s="7">
        <v>1126</v>
      </c>
      <c r="B1130" s="2" t="s">
        <v>1938</v>
      </c>
      <c r="C1130" s="2" t="s">
        <v>1761</v>
      </c>
      <c r="D1130" s="2" t="s">
        <v>14</v>
      </c>
      <c r="E1130" s="2" t="s">
        <v>14</v>
      </c>
      <c r="F1130" s="2" t="s">
        <v>14</v>
      </c>
      <c r="G1130" s="2" t="s">
        <v>14</v>
      </c>
      <c r="H1130" s="2" t="s">
        <v>14</v>
      </c>
      <c r="I1130" s="2">
        <v>1.08804158319963</v>
      </c>
      <c r="J1130" s="2">
        <v>2.2061739909426802E-2</v>
      </c>
      <c r="K1130" s="2">
        <v>0.72414354828856198</v>
      </c>
      <c r="L1130" s="2">
        <v>-0.46565238117538399</v>
      </c>
      <c r="M1130" s="2" t="s">
        <v>10</v>
      </c>
      <c r="N1130" s="2" t="s">
        <v>14</v>
      </c>
      <c r="O1130" s="2" t="s">
        <v>14</v>
      </c>
      <c r="P1130" s="2" t="s">
        <v>14</v>
      </c>
      <c r="Q1130" s="2" t="s">
        <v>14</v>
      </c>
      <c r="R1130" s="2" t="s">
        <v>14</v>
      </c>
      <c r="S1130" s="2">
        <v>1.1221124866832199</v>
      </c>
      <c r="T1130" s="2">
        <v>3.27075251649671E-3</v>
      </c>
      <c r="U1130" s="2">
        <v>1.15841899742456</v>
      </c>
      <c r="V1130" s="2">
        <v>0.21215716712065999</v>
      </c>
      <c r="W1130" s="2" t="s">
        <v>11</v>
      </c>
      <c r="X1130" s="2" t="s">
        <v>14</v>
      </c>
      <c r="Y1130" s="2" t="s">
        <v>14</v>
      </c>
      <c r="Z1130" s="2" t="s">
        <v>14</v>
      </c>
      <c r="AA1130" s="2" t="s">
        <v>14</v>
      </c>
      <c r="AB1130" s="2" t="s">
        <v>14</v>
      </c>
      <c r="AC1130" s="2">
        <v>1.10582927644073</v>
      </c>
      <c r="AD1130" s="2">
        <v>5.5919108795149403E-3</v>
      </c>
      <c r="AE1130" s="2">
        <v>1.59970906343413</v>
      </c>
      <c r="AF1130" s="2">
        <v>0.67780954829604401</v>
      </c>
      <c r="AG1130" s="2" t="s">
        <v>11</v>
      </c>
      <c r="AH1130" s="2" t="s">
        <v>14</v>
      </c>
      <c r="AI1130" s="2" t="s">
        <v>14</v>
      </c>
    </row>
    <row r="1131" spans="1:35" ht="14.5" x14ac:dyDescent="0.3">
      <c r="A1131" s="7">
        <v>1127</v>
      </c>
      <c r="B1131" s="2" t="s">
        <v>1939</v>
      </c>
      <c r="C1131" s="2" t="s">
        <v>1761</v>
      </c>
      <c r="D1131" s="2">
        <v>1.14660178512519</v>
      </c>
      <c r="E1131" s="2">
        <v>2.5263556309453902E-3</v>
      </c>
      <c r="F1131" s="2">
        <v>1.37700732636968</v>
      </c>
      <c r="G1131" s="2">
        <v>0.461536235354571</v>
      </c>
      <c r="H1131" s="2" t="s">
        <v>11</v>
      </c>
      <c r="I1131" s="2" t="s">
        <v>14</v>
      </c>
      <c r="J1131" s="2" t="s">
        <v>14</v>
      </c>
      <c r="K1131" s="2" t="s">
        <v>14</v>
      </c>
      <c r="L1131" s="2" t="s">
        <v>14</v>
      </c>
      <c r="M1131" s="2" t="s">
        <v>14</v>
      </c>
      <c r="N1131" s="2">
        <v>1.1312566082750899</v>
      </c>
      <c r="O1131" s="2">
        <v>1.01044826843067E-2</v>
      </c>
      <c r="P1131" s="2">
        <v>0.76014417582218696</v>
      </c>
      <c r="Q1131" s="2">
        <v>-0.395655015782861</v>
      </c>
      <c r="R1131" s="2" t="s">
        <v>10</v>
      </c>
      <c r="S1131" s="2" t="s">
        <v>14</v>
      </c>
      <c r="T1131" s="2" t="s">
        <v>14</v>
      </c>
      <c r="U1131" s="2" t="s">
        <v>14</v>
      </c>
      <c r="V1131" s="2" t="s">
        <v>14</v>
      </c>
      <c r="W1131" s="2" t="s">
        <v>14</v>
      </c>
      <c r="X1131" s="2">
        <v>1.1000517623957</v>
      </c>
      <c r="Y1131" s="2">
        <v>5.6982415285714103E-3</v>
      </c>
      <c r="Z1131" s="2">
        <v>0.73415559435659605</v>
      </c>
      <c r="AA1131" s="2">
        <v>-0.44584223969662901</v>
      </c>
      <c r="AB1131" s="2" t="s">
        <v>10</v>
      </c>
      <c r="AC1131" s="2" t="s">
        <v>14</v>
      </c>
      <c r="AD1131" s="2" t="s">
        <v>14</v>
      </c>
      <c r="AE1131" s="2" t="s">
        <v>14</v>
      </c>
      <c r="AF1131" s="2" t="s">
        <v>14</v>
      </c>
      <c r="AG1131" s="2" t="s">
        <v>14</v>
      </c>
      <c r="AH1131" s="2" t="s">
        <v>14</v>
      </c>
      <c r="AI1131" s="2" t="s">
        <v>14</v>
      </c>
    </row>
    <row r="1132" spans="1:35" ht="14.5" x14ac:dyDescent="0.3">
      <c r="A1132" s="7">
        <v>1128</v>
      </c>
      <c r="B1132" s="2" t="s">
        <v>1940</v>
      </c>
      <c r="C1132" s="2" t="s">
        <v>1761</v>
      </c>
      <c r="D1132" s="2" t="s">
        <v>14</v>
      </c>
      <c r="E1132" s="2" t="s">
        <v>14</v>
      </c>
      <c r="F1132" s="2" t="s">
        <v>14</v>
      </c>
      <c r="G1132" s="2" t="s">
        <v>14</v>
      </c>
      <c r="H1132" s="2" t="s">
        <v>14</v>
      </c>
      <c r="I1132" s="2" t="s">
        <v>14</v>
      </c>
      <c r="J1132" s="2" t="s">
        <v>14</v>
      </c>
      <c r="K1132" s="2" t="s">
        <v>14</v>
      </c>
      <c r="L1132" s="2" t="s">
        <v>14</v>
      </c>
      <c r="M1132" s="2" t="s">
        <v>14</v>
      </c>
      <c r="N1132" s="2">
        <v>1.08347946183149</v>
      </c>
      <c r="O1132" s="2">
        <v>4.3885166786308001E-2</v>
      </c>
      <c r="P1132" s="2">
        <v>2.2345398752199701</v>
      </c>
      <c r="Q1132" s="2">
        <v>1.1599777897626</v>
      </c>
      <c r="R1132" s="2" t="s">
        <v>11</v>
      </c>
      <c r="S1132" s="2" t="s">
        <v>14</v>
      </c>
      <c r="T1132" s="2" t="s">
        <v>14</v>
      </c>
      <c r="U1132" s="2" t="s">
        <v>14</v>
      </c>
      <c r="V1132" s="2" t="s">
        <v>14</v>
      </c>
      <c r="W1132" s="2" t="s">
        <v>14</v>
      </c>
      <c r="X1132" s="2" t="s">
        <v>14</v>
      </c>
      <c r="Y1132" s="2" t="s">
        <v>14</v>
      </c>
      <c r="Z1132" s="2" t="s">
        <v>14</v>
      </c>
      <c r="AA1132" s="2" t="s">
        <v>14</v>
      </c>
      <c r="AB1132" s="2" t="s">
        <v>14</v>
      </c>
      <c r="AC1132" s="2" t="s">
        <v>14</v>
      </c>
      <c r="AD1132" s="2" t="s">
        <v>14</v>
      </c>
      <c r="AE1132" s="2" t="s">
        <v>14</v>
      </c>
      <c r="AF1132" s="2" t="s">
        <v>14</v>
      </c>
      <c r="AG1132" s="2" t="s">
        <v>14</v>
      </c>
      <c r="AH1132" s="2" t="s">
        <v>1941</v>
      </c>
      <c r="AI1132" s="2" t="s">
        <v>190</v>
      </c>
    </row>
    <row r="1133" spans="1:35" ht="14.5" x14ac:dyDescent="0.3">
      <c r="A1133" s="7">
        <v>1129</v>
      </c>
      <c r="B1133" s="2" t="s">
        <v>1942</v>
      </c>
      <c r="C1133" s="2" t="s">
        <v>1761</v>
      </c>
      <c r="D1133" s="2">
        <v>1.16138895250563</v>
      </c>
      <c r="E1133" s="2">
        <v>3.8621040042408501E-4</v>
      </c>
      <c r="F1133" s="2">
        <v>0.143022537864266</v>
      </c>
      <c r="G1133" s="2">
        <v>-2.80568558632458</v>
      </c>
      <c r="H1133" s="2" t="s">
        <v>10</v>
      </c>
      <c r="I1133" s="2">
        <v>1.16820049911287</v>
      </c>
      <c r="J1133" s="2">
        <v>2.42510680692712E-4</v>
      </c>
      <c r="K1133" s="2">
        <v>0.16011106805511899</v>
      </c>
      <c r="L1133" s="2">
        <v>-2.6428550538894502</v>
      </c>
      <c r="M1133" s="2" t="s">
        <v>10</v>
      </c>
      <c r="N1133" s="2" t="s">
        <v>14</v>
      </c>
      <c r="O1133" s="2" t="s">
        <v>14</v>
      </c>
      <c r="P1133" s="2" t="s">
        <v>14</v>
      </c>
      <c r="Q1133" s="2" t="s">
        <v>14</v>
      </c>
      <c r="R1133" s="2" t="s">
        <v>14</v>
      </c>
      <c r="S1133" s="2">
        <v>1.1609503335651901</v>
      </c>
      <c r="T1133" s="2">
        <v>3.7356772626125599E-4</v>
      </c>
      <c r="U1133" s="2">
        <v>9.3151204707044605E-2</v>
      </c>
      <c r="V1133" s="2">
        <v>-3.4242817623830102</v>
      </c>
      <c r="W1133" s="2" t="s">
        <v>10</v>
      </c>
      <c r="X1133" s="2">
        <v>1.10565187941849</v>
      </c>
      <c r="Y1133" s="2">
        <v>3.8491999647907602E-4</v>
      </c>
      <c r="Z1133" s="2">
        <v>0.65130437550652998</v>
      </c>
      <c r="AA1133" s="2">
        <v>-0.61859617605842998</v>
      </c>
      <c r="AB1133" s="2" t="s">
        <v>10</v>
      </c>
      <c r="AC1133" s="2">
        <v>1.13213658426386</v>
      </c>
      <c r="AD1133" s="2">
        <v>1.5624222887012399E-3</v>
      </c>
      <c r="AE1133" s="2">
        <v>0.58179116433710298</v>
      </c>
      <c r="AF1133" s="2">
        <v>-0.781426708493556</v>
      </c>
      <c r="AG1133" s="2" t="s">
        <v>10</v>
      </c>
      <c r="AH1133" s="2" t="s">
        <v>14</v>
      </c>
      <c r="AI1133" s="2" t="s">
        <v>14</v>
      </c>
    </row>
    <row r="1134" spans="1:35" ht="14.5" x14ac:dyDescent="0.3">
      <c r="A1134" s="7">
        <v>1130</v>
      </c>
      <c r="B1134" s="2" t="s">
        <v>1943</v>
      </c>
      <c r="C1134" s="2" t="s">
        <v>1761</v>
      </c>
      <c r="D1134" s="2">
        <v>1.1250143894818201</v>
      </c>
      <c r="E1134" s="2">
        <v>1.42957096819697E-2</v>
      </c>
      <c r="F1134" s="2">
        <v>1.4124342622164801</v>
      </c>
      <c r="G1134" s="2">
        <v>0.49818372290391599</v>
      </c>
      <c r="H1134" s="2" t="s">
        <v>11</v>
      </c>
      <c r="I1134" s="2">
        <v>1.16434531732836</v>
      </c>
      <c r="J1134" s="2">
        <v>1.7124134865257299E-5</v>
      </c>
      <c r="K1134" s="2">
        <v>0.44285796404032701</v>
      </c>
      <c r="L1134" s="2">
        <v>-1.1750840313933599</v>
      </c>
      <c r="M1134" s="2" t="s">
        <v>10</v>
      </c>
      <c r="N1134" s="2">
        <v>1.16365103972718</v>
      </c>
      <c r="O1134" s="2">
        <v>2.2752673640860899E-3</v>
      </c>
      <c r="P1134" s="2">
        <v>0.31354235442105999</v>
      </c>
      <c r="Q1134" s="2">
        <v>-1.67326775429728</v>
      </c>
      <c r="R1134" s="2" t="s">
        <v>10</v>
      </c>
      <c r="S1134" s="2">
        <v>1.1548348480494799</v>
      </c>
      <c r="T1134" s="2">
        <v>4.55554789072547E-5</v>
      </c>
      <c r="U1134" s="2">
        <v>0.56581415338599805</v>
      </c>
      <c r="V1134" s="2">
        <v>-0.82159982984565705</v>
      </c>
      <c r="W1134" s="2" t="s">
        <v>10</v>
      </c>
      <c r="X1134" s="2">
        <v>1.1170666209971301</v>
      </c>
      <c r="Y1134" s="2">
        <v>3.1209621310634098E-3</v>
      </c>
      <c r="Z1134" s="2">
        <v>0.40059503548015601</v>
      </c>
      <c r="AA1134" s="2">
        <v>-1.31978355274957</v>
      </c>
      <c r="AB1134" s="2" t="s">
        <v>10</v>
      </c>
      <c r="AC1134" s="2">
        <v>1.0844021436773601</v>
      </c>
      <c r="AD1134" s="2">
        <v>4.2588075702946204E-3</v>
      </c>
      <c r="AE1134" s="2">
        <v>1.2776424933717001</v>
      </c>
      <c r="AF1134" s="2">
        <v>0.35348420154770299</v>
      </c>
      <c r="AG1134" s="2" t="s">
        <v>11</v>
      </c>
      <c r="AH1134" s="2" t="s">
        <v>1944</v>
      </c>
      <c r="AI1134" s="2" t="s">
        <v>14</v>
      </c>
    </row>
    <row r="1135" spans="1:35" ht="14.5" x14ac:dyDescent="0.3">
      <c r="A1135" s="7">
        <v>1131</v>
      </c>
      <c r="B1135" s="2" t="s">
        <v>1945</v>
      </c>
      <c r="C1135" s="2" t="s">
        <v>1761</v>
      </c>
      <c r="D1135" s="2" t="s">
        <v>14</v>
      </c>
      <c r="E1135" s="2" t="s">
        <v>14</v>
      </c>
      <c r="F1135" s="2" t="s">
        <v>14</v>
      </c>
      <c r="G1135" s="2" t="s">
        <v>14</v>
      </c>
      <c r="H1135" s="2" t="s">
        <v>14</v>
      </c>
      <c r="I1135" s="2" t="s">
        <v>14</v>
      </c>
      <c r="J1135" s="2" t="s">
        <v>14</v>
      </c>
      <c r="K1135" s="2" t="s">
        <v>14</v>
      </c>
      <c r="L1135" s="2" t="s">
        <v>14</v>
      </c>
      <c r="M1135" s="2" t="s">
        <v>14</v>
      </c>
      <c r="N1135" s="2" t="s">
        <v>14</v>
      </c>
      <c r="O1135" s="2" t="s">
        <v>14</v>
      </c>
      <c r="P1135" s="2" t="s">
        <v>14</v>
      </c>
      <c r="Q1135" s="2" t="s">
        <v>14</v>
      </c>
      <c r="R1135" s="2" t="s">
        <v>14</v>
      </c>
      <c r="S1135" s="2">
        <v>1.15929360310898</v>
      </c>
      <c r="T1135" s="2">
        <v>4.6493776121565803E-3</v>
      </c>
      <c r="U1135" s="2">
        <v>9.5902041234379904</v>
      </c>
      <c r="V1135" s="2">
        <v>3.2615615227238699</v>
      </c>
      <c r="W1135" s="2" t="s">
        <v>11</v>
      </c>
      <c r="X1135" s="2">
        <v>1.0992195153808899</v>
      </c>
      <c r="Y1135" s="2">
        <v>1.65626957525297E-3</v>
      </c>
      <c r="Z1135" s="2">
        <v>10.597956398634</v>
      </c>
      <c r="AA1135" s="2">
        <v>3.4057141919590999</v>
      </c>
      <c r="AB1135" s="2" t="s">
        <v>11</v>
      </c>
      <c r="AC1135" s="2">
        <v>1.1410896368771799</v>
      </c>
      <c r="AD1135" s="2">
        <v>3.6263540748984299E-3</v>
      </c>
      <c r="AE1135" s="2">
        <v>10.4154566408505</v>
      </c>
      <c r="AF1135" s="2">
        <v>3.3806541871750602</v>
      </c>
      <c r="AG1135" s="2" t="s">
        <v>11</v>
      </c>
      <c r="AH1135" s="2" t="s">
        <v>14</v>
      </c>
      <c r="AI1135" s="2" t="s">
        <v>14</v>
      </c>
    </row>
    <row r="1136" spans="1:35" ht="14.5" x14ac:dyDescent="0.3">
      <c r="A1136" s="7">
        <v>1132</v>
      </c>
      <c r="B1136" s="2" t="s">
        <v>1946</v>
      </c>
      <c r="C1136" s="2" t="s">
        <v>1761</v>
      </c>
      <c r="D1136" s="2" t="s">
        <v>14</v>
      </c>
      <c r="E1136" s="2" t="s">
        <v>14</v>
      </c>
      <c r="F1136" s="2" t="s">
        <v>14</v>
      </c>
      <c r="G1136" s="2" t="s">
        <v>14</v>
      </c>
      <c r="H1136" s="2" t="s">
        <v>14</v>
      </c>
      <c r="I1136" s="2">
        <v>1.1406703907270499</v>
      </c>
      <c r="J1136" s="2">
        <v>2.3616240617630401E-3</v>
      </c>
      <c r="K1136" s="2">
        <v>0.56525854416716004</v>
      </c>
      <c r="L1136" s="2">
        <v>-0.82301720068467898</v>
      </c>
      <c r="M1136" s="2" t="s">
        <v>10</v>
      </c>
      <c r="N1136" s="2" t="s">
        <v>14</v>
      </c>
      <c r="O1136" s="2" t="s">
        <v>14</v>
      </c>
      <c r="P1136" s="2" t="s">
        <v>14</v>
      </c>
      <c r="Q1136" s="2" t="s">
        <v>14</v>
      </c>
      <c r="R1136" s="2" t="s">
        <v>14</v>
      </c>
      <c r="S1136" s="2">
        <v>1.1552322858680599</v>
      </c>
      <c r="T1136" s="2">
        <v>3.7760324549993402E-3</v>
      </c>
      <c r="U1136" s="2">
        <v>2.1956534000688701</v>
      </c>
      <c r="V1136" s="2">
        <v>1.1346503323635799</v>
      </c>
      <c r="W1136" s="2" t="s">
        <v>11</v>
      </c>
      <c r="X1136" s="2">
        <v>1.1041420833131099</v>
      </c>
      <c r="Y1136" s="2">
        <v>2.25380476028145E-4</v>
      </c>
      <c r="Z1136" s="2">
        <v>2.8842966345146999</v>
      </c>
      <c r="AA1136" s="2">
        <v>1.52821954569392</v>
      </c>
      <c r="AB1136" s="2" t="s">
        <v>11</v>
      </c>
      <c r="AC1136" s="2">
        <v>1.1422022920145201</v>
      </c>
      <c r="AD1136" s="2">
        <v>6.6487451691299101E-4</v>
      </c>
      <c r="AE1136" s="2">
        <v>3.8843347397851402</v>
      </c>
      <c r="AF1136" s="2">
        <v>1.95766753304826</v>
      </c>
      <c r="AG1136" s="2" t="s">
        <v>11</v>
      </c>
      <c r="AH1136" s="2" t="s">
        <v>1947</v>
      </c>
      <c r="AI1136" s="2" t="s">
        <v>790</v>
      </c>
    </row>
    <row r="1137" spans="1:35" ht="14.5" x14ac:dyDescent="0.3">
      <c r="A1137" s="7">
        <v>1133</v>
      </c>
      <c r="B1137" s="2" t="s">
        <v>1948</v>
      </c>
      <c r="C1137" s="2" t="s">
        <v>1761</v>
      </c>
      <c r="D1137" s="2">
        <v>1.14820173386844</v>
      </c>
      <c r="E1137" s="2">
        <v>2.5902440347934499E-4</v>
      </c>
      <c r="F1137" s="2">
        <v>0.148238909129872</v>
      </c>
      <c r="G1137" s="2">
        <v>-2.7540039249686101</v>
      </c>
      <c r="H1137" s="2" t="s">
        <v>10</v>
      </c>
      <c r="I1137" s="2">
        <v>1.1209795835257701</v>
      </c>
      <c r="J1137" s="2">
        <v>2.03562866337627E-3</v>
      </c>
      <c r="K1137" s="2">
        <v>0.617670991487689</v>
      </c>
      <c r="L1137" s="2">
        <v>-0.69508951782980699</v>
      </c>
      <c r="M1137" s="2" t="s">
        <v>10</v>
      </c>
      <c r="N1137" s="2">
        <v>1.1424212180384301</v>
      </c>
      <c r="O1137" s="2">
        <v>9.9208197539746496E-4</v>
      </c>
      <c r="P1137" s="2">
        <v>4.1667265032728302</v>
      </c>
      <c r="Q1137" s="2">
        <v>2.0589144071388001</v>
      </c>
      <c r="R1137" s="2" t="s">
        <v>11</v>
      </c>
      <c r="S1137" s="2">
        <v>1.0999468231848399</v>
      </c>
      <c r="T1137" s="2">
        <v>2.8363835800768001E-2</v>
      </c>
      <c r="U1137" s="2">
        <v>1.7854341782698</v>
      </c>
      <c r="V1137" s="2">
        <v>0.83627494857862394</v>
      </c>
      <c r="W1137" s="2" t="s">
        <v>11</v>
      </c>
      <c r="X1137" s="2">
        <v>1.1128087833217799</v>
      </c>
      <c r="Y1137" s="2">
        <v>7.4038222585229097E-3</v>
      </c>
      <c r="Z1137" s="2">
        <v>12.044301922821001</v>
      </c>
      <c r="AA1137" s="2">
        <v>3.5902788735472302</v>
      </c>
      <c r="AB1137" s="2" t="s">
        <v>11</v>
      </c>
      <c r="AC1137" s="2">
        <v>1.1255951879494299</v>
      </c>
      <c r="AD1137" s="2">
        <v>1.25934170100491E-2</v>
      </c>
      <c r="AE1137" s="2">
        <v>2.8905909503204898</v>
      </c>
      <c r="AF1137" s="2">
        <v>1.53136446640843</v>
      </c>
      <c r="AG1137" s="2" t="s">
        <v>11</v>
      </c>
      <c r="AH1137" s="2" t="s">
        <v>1949</v>
      </c>
      <c r="AI1137" s="2" t="s">
        <v>1950</v>
      </c>
    </row>
    <row r="1138" spans="1:35" ht="14.5" x14ac:dyDescent="0.3">
      <c r="A1138" s="7">
        <v>1134</v>
      </c>
      <c r="B1138" s="2" t="s">
        <v>1951</v>
      </c>
      <c r="C1138" s="2" t="s">
        <v>1761</v>
      </c>
      <c r="D1138" s="2">
        <v>1.13648003174287</v>
      </c>
      <c r="E1138" s="2">
        <v>4.3657942196207097E-3</v>
      </c>
      <c r="F1138" s="2">
        <v>0.38320755904290399</v>
      </c>
      <c r="G1138" s="2">
        <v>-1.3838020753421001</v>
      </c>
      <c r="H1138" s="2" t="s">
        <v>10</v>
      </c>
      <c r="I1138" s="2" t="s">
        <v>14</v>
      </c>
      <c r="J1138" s="2" t="s">
        <v>14</v>
      </c>
      <c r="K1138" s="2" t="s">
        <v>14</v>
      </c>
      <c r="L1138" s="2" t="s">
        <v>14</v>
      </c>
      <c r="M1138" s="2" t="s">
        <v>14</v>
      </c>
      <c r="N1138" s="2">
        <v>1.12251749158117</v>
      </c>
      <c r="O1138" s="2">
        <v>1.54395313349739E-2</v>
      </c>
      <c r="P1138" s="2">
        <v>2.2458607212408199</v>
      </c>
      <c r="Q1138" s="2">
        <v>1.16726846068345</v>
      </c>
      <c r="R1138" s="2" t="s">
        <v>11</v>
      </c>
      <c r="S1138" s="2" t="s">
        <v>14</v>
      </c>
      <c r="T1138" s="2" t="s">
        <v>14</v>
      </c>
      <c r="U1138" s="2" t="s">
        <v>14</v>
      </c>
      <c r="V1138" s="2" t="s">
        <v>14</v>
      </c>
      <c r="W1138" s="2" t="s">
        <v>14</v>
      </c>
      <c r="X1138" s="2">
        <v>1.1073163485601201</v>
      </c>
      <c r="Y1138" s="2">
        <v>7.8526684947834696E-3</v>
      </c>
      <c r="Z1138" s="2">
        <v>3.7374169029776199</v>
      </c>
      <c r="AA1138" s="2">
        <v>1.9020415030579501</v>
      </c>
      <c r="AB1138" s="2" t="s">
        <v>11</v>
      </c>
      <c r="AC1138" s="2">
        <v>1.0403042148649899</v>
      </c>
      <c r="AD1138" s="2">
        <v>1.7420299684982501E-2</v>
      </c>
      <c r="AE1138" s="2">
        <v>1.6641356552657101</v>
      </c>
      <c r="AF1138" s="2">
        <v>0.73477304237449304</v>
      </c>
      <c r="AG1138" s="2" t="s">
        <v>11</v>
      </c>
      <c r="AH1138" s="2" t="s">
        <v>1952</v>
      </c>
      <c r="AI1138" s="2" t="s">
        <v>14</v>
      </c>
    </row>
    <row r="1139" spans="1:35" ht="14.5" x14ac:dyDescent="0.3">
      <c r="A1139" s="7">
        <v>1135</v>
      </c>
      <c r="B1139" s="2" t="s">
        <v>1953</v>
      </c>
      <c r="C1139" s="2" t="s">
        <v>1761</v>
      </c>
      <c r="D1139" s="2">
        <v>1.16138895250563</v>
      </c>
      <c r="E1139" s="2">
        <v>3.8621040042408501E-4</v>
      </c>
      <c r="F1139" s="2">
        <v>0.143022537864266</v>
      </c>
      <c r="G1139" s="2">
        <v>-2.80568558632458</v>
      </c>
      <c r="H1139" s="2" t="s">
        <v>10</v>
      </c>
      <c r="I1139" s="2">
        <v>1.16820049911287</v>
      </c>
      <c r="J1139" s="2">
        <v>2.42510680692712E-4</v>
      </c>
      <c r="K1139" s="2">
        <v>0.16011106805511899</v>
      </c>
      <c r="L1139" s="2">
        <v>-2.6428550538894502</v>
      </c>
      <c r="M1139" s="2" t="s">
        <v>10</v>
      </c>
      <c r="N1139" s="2" t="s">
        <v>14</v>
      </c>
      <c r="O1139" s="2" t="s">
        <v>14</v>
      </c>
      <c r="P1139" s="2" t="s">
        <v>14</v>
      </c>
      <c r="Q1139" s="2" t="s">
        <v>14</v>
      </c>
      <c r="R1139" s="2" t="s">
        <v>14</v>
      </c>
      <c r="S1139" s="2">
        <v>1.1609503335651901</v>
      </c>
      <c r="T1139" s="2">
        <v>3.7356772626125599E-4</v>
      </c>
      <c r="U1139" s="2">
        <v>9.3151204707044605E-2</v>
      </c>
      <c r="V1139" s="2">
        <v>-3.4242817623830102</v>
      </c>
      <c r="W1139" s="2" t="s">
        <v>10</v>
      </c>
      <c r="X1139" s="2">
        <v>1.10565187941849</v>
      </c>
      <c r="Y1139" s="2">
        <v>3.8491999647907602E-4</v>
      </c>
      <c r="Z1139" s="2">
        <v>0.65130437550652998</v>
      </c>
      <c r="AA1139" s="2">
        <v>-0.61859617605842998</v>
      </c>
      <c r="AB1139" s="2" t="s">
        <v>10</v>
      </c>
      <c r="AC1139" s="2">
        <v>1.13213658426386</v>
      </c>
      <c r="AD1139" s="2">
        <v>1.5624222887012399E-3</v>
      </c>
      <c r="AE1139" s="2">
        <v>0.58179116433710298</v>
      </c>
      <c r="AF1139" s="2">
        <v>-0.781426708493556</v>
      </c>
      <c r="AG1139" s="2" t="s">
        <v>10</v>
      </c>
      <c r="AH1139" s="2" t="s">
        <v>1954</v>
      </c>
      <c r="AI1139" s="2" t="s">
        <v>1955</v>
      </c>
    </row>
    <row r="1140" spans="1:35" ht="14.5" x14ac:dyDescent="0.3">
      <c r="A1140" s="7">
        <v>1136</v>
      </c>
      <c r="B1140" s="2" t="s">
        <v>1956</v>
      </c>
      <c r="C1140" s="2" t="s">
        <v>1761</v>
      </c>
      <c r="D1140" s="2">
        <v>1.1585917892216899</v>
      </c>
      <c r="E1140" s="2">
        <v>1.1966604320907499E-3</v>
      </c>
      <c r="F1140" s="2">
        <v>23.3523073304166</v>
      </c>
      <c r="G1140" s="2">
        <v>4.5454931976999902</v>
      </c>
      <c r="H1140" s="2" t="s">
        <v>11</v>
      </c>
      <c r="I1140" s="2" t="s">
        <v>14</v>
      </c>
      <c r="J1140" s="2" t="s">
        <v>14</v>
      </c>
      <c r="K1140" s="2" t="s">
        <v>14</v>
      </c>
      <c r="L1140" s="2" t="s">
        <v>14</v>
      </c>
      <c r="M1140" s="2" t="s">
        <v>14</v>
      </c>
      <c r="N1140" s="2">
        <v>1.1292089188821699</v>
      </c>
      <c r="O1140" s="2">
        <v>5.2929250986333599E-5</v>
      </c>
      <c r="P1140" s="2">
        <v>8.4831418916113399E-2</v>
      </c>
      <c r="Q1140" s="2">
        <v>-3.5592574966913602</v>
      </c>
      <c r="R1140" s="2" t="s">
        <v>10</v>
      </c>
      <c r="S1140" s="2">
        <v>1.08925170470155</v>
      </c>
      <c r="T1140" s="2">
        <v>8.3617067402812408E-3</v>
      </c>
      <c r="U1140" s="2">
        <v>0.227694015127472</v>
      </c>
      <c r="V1140" s="2">
        <v>-2.1348317237439201</v>
      </c>
      <c r="W1140" s="2" t="s">
        <v>10</v>
      </c>
      <c r="X1140" s="2">
        <v>1.1161468875638101</v>
      </c>
      <c r="Y1140" s="2">
        <v>1.2553030834947501E-3</v>
      </c>
      <c r="Z1140" s="2">
        <v>9.7503861997781799E-3</v>
      </c>
      <c r="AA1140" s="2">
        <v>-6.6803249214439102</v>
      </c>
      <c r="AB1140" s="2" t="s">
        <v>10</v>
      </c>
      <c r="AC1140" s="2" t="s">
        <v>14</v>
      </c>
      <c r="AD1140" s="2" t="s">
        <v>14</v>
      </c>
      <c r="AE1140" s="2" t="s">
        <v>14</v>
      </c>
      <c r="AF1140" s="2" t="s">
        <v>14</v>
      </c>
      <c r="AG1140" s="2" t="s">
        <v>14</v>
      </c>
      <c r="AH1140" s="2" t="s">
        <v>1957</v>
      </c>
      <c r="AI1140" s="2" t="s">
        <v>14</v>
      </c>
    </row>
    <row r="1141" spans="1:35" ht="14.5" x14ac:dyDescent="0.3">
      <c r="A1141" s="7">
        <v>1137</v>
      </c>
      <c r="B1141" s="2" t="s">
        <v>1958</v>
      </c>
      <c r="C1141" s="2" t="s">
        <v>1761</v>
      </c>
      <c r="D1141" s="2" t="s">
        <v>14</v>
      </c>
      <c r="E1141" s="2" t="s">
        <v>14</v>
      </c>
      <c r="F1141" s="2" t="s">
        <v>14</v>
      </c>
      <c r="G1141" s="2" t="s">
        <v>14</v>
      </c>
      <c r="H1141" s="2" t="s">
        <v>14</v>
      </c>
      <c r="I1141" s="2">
        <v>1.1523312802201799</v>
      </c>
      <c r="J1141" s="2">
        <v>4.0492868425569296E-3</v>
      </c>
      <c r="K1141" s="2">
        <v>16.072735894329099</v>
      </c>
      <c r="L1141" s="2">
        <v>4.0065436197453197</v>
      </c>
      <c r="M1141" s="2" t="s">
        <v>11</v>
      </c>
      <c r="N1141" s="2">
        <v>1.16842078755065</v>
      </c>
      <c r="O1141" s="2">
        <v>4.7908503529635197E-3</v>
      </c>
      <c r="P1141" s="2" t="e">
        <f>1/0</f>
        <v>#DIV/0!</v>
      </c>
      <c r="Q1141" s="2" t="e">
        <f>1/0</f>
        <v>#DIV/0!</v>
      </c>
      <c r="R1141" s="2" t="s">
        <v>11</v>
      </c>
      <c r="S1141" s="2" t="s">
        <v>14</v>
      </c>
      <c r="T1141" s="2" t="s">
        <v>14</v>
      </c>
      <c r="U1141" s="2" t="s">
        <v>14</v>
      </c>
      <c r="V1141" s="2" t="s">
        <v>14</v>
      </c>
      <c r="W1141" s="2" t="s">
        <v>14</v>
      </c>
      <c r="X1141" s="2" t="s">
        <v>14</v>
      </c>
      <c r="Y1141" s="2" t="s">
        <v>14</v>
      </c>
      <c r="Z1141" s="2" t="s">
        <v>14</v>
      </c>
      <c r="AA1141" s="2" t="s">
        <v>14</v>
      </c>
      <c r="AB1141" s="2" t="s">
        <v>14</v>
      </c>
      <c r="AC1141" s="2">
        <v>1.11089567148586</v>
      </c>
      <c r="AD1141" s="2">
        <v>2.2852786367363099E-3</v>
      </c>
      <c r="AE1141" s="2">
        <v>0.12106022206202</v>
      </c>
      <c r="AF1141" s="2">
        <v>-3.0462031923737198</v>
      </c>
      <c r="AG1141" s="2" t="s">
        <v>10</v>
      </c>
      <c r="AH1141" s="2" t="s">
        <v>1959</v>
      </c>
      <c r="AI1141" s="2" t="s">
        <v>14</v>
      </c>
    </row>
    <row r="1142" spans="1:35" ht="14.5" x14ac:dyDescent="0.3">
      <c r="A1142" s="7">
        <v>1138</v>
      </c>
      <c r="B1142" s="2" t="s">
        <v>1960</v>
      </c>
      <c r="C1142" s="2" t="s">
        <v>1761</v>
      </c>
      <c r="D1142" s="2">
        <v>1.15690247504185</v>
      </c>
      <c r="E1142" s="2">
        <v>1.8824278466180899E-2</v>
      </c>
      <c r="F1142" s="2">
        <v>2.16721887664563E-2</v>
      </c>
      <c r="G1142" s="2">
        <v>-5.5280113250809801</v>
      </c>
      <c r="H1142" s="2" t="s">
        <v>10</v>
      </c>
      <c r="I1142" s="2">
        <v>1.16518648850288</v>
      </c>
      <c r="J1142" s="2">
        <v>1.87682515962319E-2</v>
      </c>
      <c r="K1142" s="2">
        <v>1.9805493111168498E-2</v>
      </c>
      <c r="L1142" s="2">
        <v>-5.6579555683008804</v>
      </c>
      <c r="M1142" s="2" t="s">
        <v>10</v>
      </c>
      <c r="N1142" s="2" t="s">
        <v>14</v>
      </c>
      <c r="O1142" s="2" t="s">
        <v>14</v>
      </c>
      <c r="P1142" s="2" t="s">
        <v>14</v>
      </c>
      <c r="Q1142" s="2" t="s">
        <v>14</v>
      </c>
      <c r="R1142" s="2" t="s">
        <v>14</v>
      </c>
      <c r="S1142" s="2">
        <v>1.1572602288531599</v>
      </c>
      <c r="T1142" s="2">
        <v>1.8979147342077202E-2</v>
      </c>
      <c r="U1142" s="2">
        <v>2.5426081628201098E-2</v>
      </c>
      <c r="V1142" s="2">
        <v>-5.2975470419869204</v>
      </c>
      <c r="W1142" s="2" t="s">
        <v>10</v>
      </c>
      <c r="X1142" s="2" t="s">
        <v>14</v>
      </c>
      <c r="Y1142" s="2" t="s">
        <v>14</v>
      </c>
      <c r="Z1142" s="2" t="s">
        <v>14</v>
      </c>
      <c r="AA1142" s="2" t="s">
        <v>14</v>
      </c>
      <c r="AB1142" s="2" t="s">
        <v>14</v>
      </c>
      <c r="AC1142" s="2" t="s">
        <v>14</v>
      </c>
      <c r="AD1142" s="2" t="s">
        <v>14</v>
      </c>
      <c r="AE1142" s="2" t="s">
        <v>14</v>
      </c>
      <c r="AF1142" s="2" t="s">
        <v>14</v>
      </c>
      <c r="AG1142" s="2" t="s">
        <v>14</v>
      </c>
      <c r="AH1142" s="2" t="s">
        <v>1961</v>
      </c>
      <c r="AI1142" s="2" t="s">
        <v>631</v>
      </c>
    </row>
    <row r="1143" spans="1:35" ht="14.5" x14ac:dyDescent="0.3">
      <c r="A1143" s="7">
        <v>1139</v>
      </c>
      <c r="B1143" s="2" t="s">
        <v>1962</v>
      </c>
      <c r="C1143" s="2" t="s">
        <v>1761</v>
      </c>
      <c r="D1143" s="2">
        <v>1.1455288282224201</v>
      </c>
      <c r="E1143" s="2">
        <v>1.99737557825078E-4</v>
      </c>
      <c r="F1143" s="2">
        <v>0.53756123866001104</v>
      </c>
      <c r="G1143" s="2">
        <v>-0.89549897985298299</v>
      </c>
      <c r="H1143" s="2" t="s">
        <v>10</v>
      </c>
      <c r="I1143" s="2" t="s">
        <v>14</v>
      </c>
      <c r="J1143" s="2" t="s">
        <v>14</v>
      </c>
      <c r="K1143" s="2" t="s">
        <v>14</v>
      </c>
      <c r="L1143" s="2" t="s">
        <v>14</v>
      </c>
      <c r="M1143" s="2" t="s">
        <v>14</v>
      </c>
      <c r="N1143" s="2">
        <v>1.14240772759281</v>
      </c>
      <c r="O1143" s="2">
        <v>5.7541343936823102E-4</v>
      </c>
      <c r="P1143" s="2">
        <v>1.68172555399253</v>
      </c>
      <c r="Q1143" s="2">
        <v>0.74994228692498199</v>
      </c>
      <c r="R1143" s="2" t="s">
        <v>11</v>
      </c>
      <c r="S1143" s="2">
        <v>1.1593391042639101</v>
      </c>
      <c r="T1143" s="2">
        <v>1.45154786139229E-4</v>
      </c>
      <c r="U1143" s="2">
        <v>0.20649772557540699</v>
      </c>
      <c r="V1143" s="2">
        <v>-2.2758022034080301</v>
      </c>
      <c r="W1143" s="2" t="s">
        <v>10</v>
      </c>
      <c r="X1143" s="2">
        <v>1.11356133611791</v>
      </c>
      <c r="Y1143" s="2">
        <v>2.9109147181941601E-3</v>
      </c>
      <c r="Z1143" s="2">
        <v>0.38413804925769501</v>
      </c>
      <c r="AA1143" s="2">
        <v>-1.3803032235550401</v>
      </c>
      <c r="AB1143" s="2" t="s">
        <v>10</v>
      </c>
      <c r="AC1143" s="2">
        <v>1.14572597813698</v>
      </c>
      <c r="AD1143" s="2">
        <v>4.82169434304864E-4</v>
      </c>
      <c r="AE1143" s="2">
        <v>0.228418988071939</v>
      </c>
      <c r="AF1143" s="2">
        <v>-2.13024551048002</v>
      </c>
      <c r="AG1143" s="2" t="s">
        <v>10</v>
      </c>
      <c r="AH1143" s="2" t="s">
        <v>1963</v>
      </c>
      <c r="AI1143" s="2" t="s">
        <v>1964</v>
      </c>
    </row>
    <row r="1144" spans="1:35" ht="14.5" x14ac:dyDescent="0.3">
      <c r="A1144" s="7">
        <v>1140</v>
      </c>
      <c r="B1144" s="2" t="s">
        <v>1965</v>
      </c>
      <c r="C1144" s="2" t="s">
        <v>1761</v>
      </c>
      <c r="D1144" s="2">
        <v>1.04010853610802</v>
      </c>
      <c r="E1144" s="2">
        <v>4.34743893738666E-2</v>
      </c>
      <c r="F1144" s="2">
        <v>0.753950744112727</v>
      </c>
      <c r="G1144" s="2">
        <v>-0.407457820127482</v>
      </c>
      <c r="H1144" s="2" t="s">
        <v>10</v>
      </c>
      <c r="I1144" s="2">
        <v>1.11090574265136</v>
      </c>
      <c r="J1144" s="2">
        <v>7.6117800125773396E-3</v>
      </c>
      <c r="K1144" s="2">
        <v>0.58101205868482997</v>
      </c>
      <c r="L1144" s="2">
        <v>-0.78335998835864595</v>
      </c>
      <c r="M1144" s="2" t="s">
        <v>10</v>
      </c>
      <c r="N1144" s="2">
        <v>1.02734438358392</v>
      </c>
      <c r="O1144" s="2">
        <v>2.6474509211155701E-2</v>
      </c>
      <c r="P1144" s="2">
        <v>0.77062336395540398</v>
      </c>
      <c r="Q1144" s="2">
        <v>-0.37590216823116301</v>
      </c>
      <c r="R1144" s="2" t="s">
        <v>10</v>
      </c>
      <c r="S1144" s="2" t="s">
        <v>14</v>
      </c>
      <c r="T1144" s="2" t="s">
        <v>14</v>
      </c>
      <c r="U1144" s="2" t="s">
        <v>14</v>
      </c>
      <c r="V1144" s="2" t="s">
        <v>14</v>
      </c>
      <c r="W1144" s="2" t="s">
        <v>14</v>
      </c>
      <c r="X1144" s="2">
        <v>1.0582411952828801</v>
      </c>
      <c r="Y1144" s="2">
        <v>4.7637081026012202E-3</v>
      </c>
      <c r="Z1144" s="2">
        <v>1.25370658159462</v>
      </c>
      <c r="AA1144" s="2">
        <v>0.32619973824301202</v>
      </c>
      <c r="AB1144" s="2" t="s">
        <v>11</v>
      </c>
      <c r="AC1144" s="2">
        <v>1.1039106816895099</v>
      </c>
      <c r="AD1144" s="2">
        <v>2.7570000948723898E-3</v>
      </c>
      <c r="AE1144" s="2">
        <v>1.6268733083301199</v>
      </c>
      <c r="AF1144" s="2">
        <v>0.70210190647417603</v>
      </c>
      <c r="AG1144" s="2" t="s">
        <v>11</v>
      </c>
      <c r="AH1144" s="2" t="s">
        <v>170</v>
      </c>
      <c r="AI1144" s="2" t="s">
        <v>134</v>
      </c>
    </row>
    <row r="1145" spans="1:35" ht="14.5" x14ac:dyDescent="0.3">
      <c r="A1145" s="7">
        <v>1141</v>
      </c>
      <c r="B1145" s="2" t="s">
        <v>1966</v>
      </c>
      <c r="C1145" s="2" t="s">
        <v>1761</v>
      </c>
      <c r="D1145" s="2">
        <v>1.14710955273381</v>
      </c>
      <c r="E1145" s="2">
        <v>5.8029206007200098E-3</v>
      </c>
      <c r="F1145" s="2">
        <v>3.1104264185758401</v>
      </c>
      <c r="G1145" s="2">
        <v>1.6371123777171099</v>
      </c>
      <c r="H1145" s="2" t="s">
        <v>11</v>
      </c>
      <c r="I1145" s="2" t="s">
        <v>14</v>
      </c>
      <c r="J1145" s="2" t="s">
        <v>14</v>
      </c>
      <c r="K1145" s="2" t="s">
        <v>14</v>
      </c>
      <c r="L1145" s="2" t="s">
        <v>14</v>
      </c>
      <c r="M1145" s="2" t="s">
        <v>14</v>
      </c>
      <c r="N1145" s="2">
        <v>1.1307216331151799</v>
      </c>
      <c r="O1145" s="2">
        <v>2.8792611815546599E-3</v>
      </c>
      <c r="P1145" s="2">
        <v>0.36713420997149798</v>
      </c>
      <c r="Q1145" s="2">
        <v>-1.44562054226766</v>
      </c>
      <c r="R1145" s="2" t="s">
        <v>10</v>
      </c>
      <c r="S1145" s="2">
        <v>1.1304734694090399</v>
      </c>
      <c r="T1145" s="2">
        <v>1.45785540811979E-3</v>
      </c>
      <c r="U1145" s="2">
        <v>1.9721622822826299</v>
      </c>
      <c r="V1145" s="2">
        <v>0.97977827089001401</v>
      </c>
      <c r="W1145" s="2" t="s">
        <v>11</v>
      </c>
      <c r="X1145" s="2">
        <v>1.0591086576192199</v>
      </c>
      <c r="Y1145" s="2">
        <v>1.96668904041968E-2</v>
      </c>
      <c r="Z1145" s="2">
        <v>0.63404884632687197</v>
      </c>
      <c r="AA1145" s="2">
        <v>-0.65733410682709603</v>
      </c>
      <c r="AB1145" s="2" t="s">
        <v>10</v>
      </c>
      <c r="AC1145" s="2">
        <v>1.0510522959837401</v>
      </c>
      <c r="AD1145" s="2">
        <v>8.0023727262159405E-3</v>
      </c>
      <c r="AE1145" s="2">
        <v>1.7270219693667199</v>
      </c>
      <c r="AF1145" s="2">
        <v>0.78828643544056198</v>
      </c>
      <c r="AG1145" s="2" t="s">
        <v>11</v>
      </c>
      <c r="AH1145" s="2" t="s">
        <v>14</v>
      </c>
      <c r="AI1145" s="2" t="s">
        <v>14</v>
      </c>
    </row>
    <row r="1146" spans="1:35" ht="14.5" x14ac:dyDescent="0.3">
      <c r="A1146" s="7">
        <v>1142</v>
      </c>
      <c r="B1146" s="2" t="s">
        <v>1967</v>
      </c>
      <c r="C1146" s="2" t="s">
        <v>1761</v>
      </c>
      <c r="D1146" s="2">
        <v>1.1616413670507699</v>
      </c>
      <c r="E1146" s="2">
        <v>4.7248532221390098E-8</v>
      </c>
      <c r="F1146" s="2">
        <v>0.28106486593818703</v>
      </c>
      <c r="G1146" s="2">
        <v>-1.8310249716731299</v>
      </c>
      <c r="H1146" s="2" t="s">
        <v>10</v>
      </c>
      <c r="I1146" s="2">
        <v>1.1608942935275</v>
      </c>
      <c r="J1146" s="2">
        <v>5.3704919187834597E-3</v>
      </c>
      <c r="K1146" s="2">
        <v>1.6296260806714</v>
      </c>
      <c r="L1146" s="2">
        <v>0.70454097461268095</v>
      </c>
      <c r="M1146" s="2" t="s">
        <v>11</v>
      </c>
      <c r="N1146" s="2">
        <v>1.1677574195693099</v>
      </c>
      <c r="O1146" s="2">
        <v>1.1728490776303101E-3</v>
      </c>
      <c r="P1146" s="2">
        <v>5.7980426519399701</v>
      </c>
      <c r="Q1146" s="2">
        <v>2.5355659462858098</v>
      </c>
      <c r="R1146" s="2" t="s">
        <v>11</v>
      </c>
      <c r="S1146" s="2">
        <v>1.1614242669384001</v>
      </c>
      <c r="T1146" s="2">
        <v>1.4499239254579601E-4</v>
      </c>
      <c r="U1146" s="2">
        <v>4.0820091436610797</v>
      </c>
      <c r="V1146" s="2">
        <v>2.0292794139972199</v>
      </c>
      <c r="W1146" s="2" t="s">
        <v>11</v>
      </c>
      <c r="X1146" s="2">
        <v>1.1232425098140999</v>
      </c>
      <c r="Y1146" s="2">
        <v>9.9170903126499205E-5</v>
      </c>
      <c r="Z1146" s="2">
        <v>14.5233703616261</v>
      </c>
      <c r="AA1146" s="2">
        <v>3.8603043856703501</v>
      </c>
      <c r="AB1146" s="2" t="s">
        <v>11</v>
      </c>
      <c r="AC1146" s="2">
        <v>1.1459228951485401</v>
      </c>
      <c r="AD1146" s="2">
        <v>3.3482420943557699E-6</v>
      </c>
      <c r="AE1146" s="2">
        <v>2.5048747022871201</v>
      </c>
      <c r="AF1146" s="2">
        <v>1.3247384393845401</v>
      </c>
      <c r="AG1146" s="2" t="s">
        <v>11</v>
      </c>
      <c r="AH1146" s="2" t="s">
        <v>1968</v>
      </c>
      <c r="AI1146" s="2" t="s">
        <v>14</v>
      </c>
    </row>
    <row r="1147" spans="1:35" ht="14.5" x14ac:dyDescent="0.3">
      <c r="A1147" s="7">
        <v>1143</v>
      </c>
      <c r="B1147" s="2" t="s">
        <v>1969</v>
      </c>
      <c r="C1147" s="2" t="s">
        <v>1761</v>
      </c>
      <c r="D1147" s="2">
        <v>1.15870568425258</v>
      </c>
      <c r="E1147" s="2">
        <v>8.23617029211147E-5</v>
      </c>
      <c r="F1147" s="2">
        <v>0.133473332983266</v>
      </c>
      <c r="G1147" s="2">
        <v>-2.9053765643287899</v>
      </c>
      <c r="H1147" s="2" t="s">
        <v>10</v>
      </c>
      <c r="I1147" s="2">
        <v>1.0303708304605399</v>
      </c>
      <c r="J1147" s="2">
        <v>2.82996228668916E-2</v>
      </c>
      <c r="K1147" s="2">
        <v>0.77617055245023303</v>
      </c>
      <c r="L1147" s="2">
        <v>-0.365554395904575</v>
      </c>
      <c r="M1147" s="2" t="s">
        <v>10</v>
      </c>
      <c r="N1147" s="2">
        <v>1.1611734110201499</v>
      </c>
      <c r="O1147" s="2">
        <v>4.2189653117697202E-3</v>
      </c>
      <c r="P1147" s="2">
        <v>5.8151732267564196</v>
      </c>
      <c r="Q1147" s="2">
        <v>2.5398221684242199</v>
      </c>
      <c r="R1147" s="2" t="s">
        <v>11</v>
      </c>
      <c r="S1147" s="2">
        <v>1.09791243996633</v>
      </c>
      <c r="T1147" s="2">
        <v>4.10079743792462E-3</v>
      </c>
      <c r="U1147" s="2">
        <v>0.79835908682788004</v>
      </c>
      <c r="V1147" s="2">
        <v>-0.32489030550342102</v>
      </c>
      <c r="W1147" s="2" t="s">
        <v>10</v>
      </c>
      <c r="X1147" s="2">
        <v>1.1189522515280701</v>
      </c>
      <c r="Y1147" s="2">
        <v>3.3732010627190301E-4</v>
      </c>
      <c r="Z1147" s="2">
        <v>5.9814126835955497</v>
      </c>
      <c r="AA1147" s="2">
        <v>2.5804862588253701</v>
      </c>
      <c r="AB1147" s="2" t="s">
        <v>11</v>
      </c>
      <c r="AC1147" s="2" t="s">
        <v>14</v>
      </c>
      <c r="AD1147" s="2" t="s">
        <v>14</v>
      </c>
      <c r="AE1147" s="2" t="s">
        <v>14</v>
      </c>
      <c r="AF1147" s="2" t="s">
        <v>14</v>
      </c>
      <c r="AG1147" s="2" t="s">
        <v>14</v>
      </c>
      <c r="AH1147" s="2" t="s">
        <v>1970</v>
      </c>
      <c r="AI1147" s="2" t="s">
        <v>14</v>
      </c>
    </row>
    <row r="1148" spans="1:35" ht="14.5" x14ac:dyDescent="0.3">
      <c r="A1148" s="7">
        <v>1144</v>
      </c>
      <c r="B1148" s="2" t="s">
        <v>1971</v>
      </c>
      <c r="C1148" s="2" t="s">
        <v>1761</v>
      </c>
      <c r="D1148" s="2">
        <v>1.1600268213984199</v>
      </c>
      <c r="E1148" s="2">
        <v>6.2711715836533501E-4</v>
      </c>
      <c r="F1148" s="2">
        <v>6.2067376523771802</v>
      </c>
      <c r="G1148" s="2">
        <v>2.6338351670865801</v>
      </c>
      <c r="H1148" s="2" t="s">
        <v>11</v>
      </c>
      <c r="I1148" s="2">
        <v>1.1558069224296299</v>
      </c>
      <c r="J1148" s="2">
        <v>1.0951126408678499E-4</v>
      </c>
      <c r="K1148" s="2">
        <v>1.95753145562563</v>
      </c>
      <c r="L1148" s="2">
        <v>0.96903549040800796</v>
      </c>
      <c r="M1148" s="2" t="s">
        <v>11</v>
      </c>
      <c r="N1148" s="2">
        <v>1.16633008193143</v>
      </c>
      <c r="O1148" s="2">
        <v>1.15927054588113E-3</v>
      </c>
      <c r="P1148" s="2">
        <v>0.31538814192926201</v>
      </c>
      <c r="Q1148" s="2">
        <v>-1.66479967667857</v>
      </c>
      <c r="R1148" s="2" t="s">
        <v>10</v>
      </c>
      <c r="S1148" s="2" t="s">
        <v>14</v>
      </c>
      <c r="T1148" s="2" t="s">
        <v>14</v>
      </c>
      <c r="U1148" s="2" t="s">
        <v>14</v>
      </c>
      <c r="V1148" s="2" t="s">
        <v>14</v>
      </c>
      <c r="W1148" s="2" t="s">
        <v>14</v>
      </c>
      <c r="X1148" s="2">
        <v>1.0685062685653499</v>
      </c>
      <c r="Y1148" s="2">
        <v>7.0093747174189701E-5</v>
      </c>
      <c r="Z1148" s="2">
        <v>4.2531110272412201E-2</v>
      </c>
      <c r="AA1148" s="2">
        <v>-4.5553376728407802</v>
      </c>
      <c r="AB1148" s="2" t="s">
        <v>10</v>
      </c>
      <c r="AC1148" s="2">
        <v>1.03120058391115</v>
      </c>
      <c r="AD1148" s="2">
        <v>1.0760775357291899E-3</v>
      </c>
      <c r="AE1148" s="2">
        <v>0.13485323199612101</v>
      </c>
      <c r="AF1148" s="2">
        <v>-2.8905379961622</v>
      </c>
      <c r="AG1148" s="2" t="s">
        <v>10</v>
      </c>
      <c r="AH1148" s="2" t="s">
        <v>1972</v>
      </c>
      <c r="AI1148" s="2" t="s">
        <v>14</v>
      </c>
    </row>
    <row r="1149" spans="1:35" ht="14.5" x14ac:dyDescent="0.3">
      <c r="A1149" s="7">
        <v>1145</v>
      </c>
      <c r="B1149" s="2" t="s">
        <v>1973</v>
      </c>
      <c r="C1149" s="2" t="s">
        <v>1761</v>
      </c>
      <c r="D1149" s="2">
        <v>1.0250737472326401</v>
      </c>
      <c r="E1149" s="2">
        <v>4.2414035092661298E-2</v>
      </c>
      <c r="F1149" s="2">
        <v>0.85452041045460103</v>
      </c>
      <c r="G1149" s="2">
        <v>-0.22681314340728301</v>
      </c>
      <c r="H1149" s="2" t="s">
        <v>10</v>
      </c>
      <c r="I1149" s="2">
        <v>1.0794290301176701</v>
      </c>
      <c r="J1149" s="2">
        <v>1.9526636764795199E-2</v>
      </c>
      <c r="K1149" s="2">
        <v>1.11751151246793</v>
      </c>
      <c r="L1149" s="2">
        <v>0.16028969395430701</v>
      </c>
      <c r="M1149" s="2" t="s">
        <v>11</v>
      </c>
      <c r="N1149" s="2">
        <v>1.1067934149043399</v>
      </c>
      <c r="O1149" s="2">
        <v>5.3394816668256703E-3</v>
      </c>
      <c r="P1149" s="2">
        <v>1.3077645645390901</v>
      </c>
      <c r="Q1149" s="2">
        <v>0.38710283736159001</v>
      </c>
      <c r="R1149" s="2" t="s">
        <v>11</v>
      </c>
      <c r="S1149" s="2">
        <v>1.1370479874102899</v>
      </c>
      <c r="T1149" s="2">
        <v>2.1072282564261599E-3</v>
      </c>
      <c r="U1149" s="2">
        <v>0.71331779315694199</v>
      </c>
      <c r="V1149" s="2">
        <v>-0.48738313397271699</v>
      </c>
      <c r="W1149" s="2" t="s">
        <v>10</v>
      </c>
      <c r="X1149" s="2" t="s">
        <v>14</v>
      </c>
      <c r="Y1149" s="2" t="s">
        <v>14</v>
      </c>
      <c r="Z1149" s="2" t="s">
        <v>14</v>
      </c>
      <c r="AA1149" s="2" t="s">
        <v>14</v>
      </c>
      <c r="AB1149" s="2" t="s">
        <v>14</v>
      </c>
      <c r="AC1149" s="2">
        <v>1.13172902010097</v>
      </c>
      <c r="AD1149" s="2">
        <v>2.5637820989010999E-4</v>
      </c>
      <c r="AE1149" s="2">
        <v>0.63830912272361395</v>
      </c>
      <c r="AF1149" s="2">
        <v>-0.64767282792702396</v>
      </c>
      <c r="AG1149" s="2" t="s">
        <v>10</v>
      </c>
      <c r="AH1149" s="2" t="s">
        <v>1974</v>
      </c>
      <c r="AI1149" s="2" t="s">
        <v>1975</v>
      </c>
    </row>
    <row r="1150" spans="1:35" ht="14.5" x14ac:dyDescent="0.3">
      <c r="A1150" s="7">
        <v>1146</v>
      </c>
      <c r="B1150" s="2" t="s">
        <v>1976</v>
      </c>
      <c r="C1150" s="2" t="s">
        <v>1761</v>
      </c>
      <c r="D1150" s="2">
        <v>1.0290517712739</v>
      </c>
      <c r="E1150" s="2">
        <v>2.5519429597725799E-2</v>
      </c>
      <c r="F1150" s="2">
        <v>0.37614746984421599</v>
      </c>
      <c r="G1150" s="2">
        <v>-1.4106297087769299</v>
      </c>
      <c r="H1150" s="2" t="s">
        <v>10</v>
      </c>
      <c r="I1150" s="2" t="s">
        <v>14</v>
      </c>
      <c r="J1150" s="2" t="s">
        <v>14</v>
      </c>
      <c r="K1150" s="2" t="s">
        <v>14</v>
      </c>
      <c r="L1150" s="2" t="s">
        <v>14</v>
      </c>
      <c r="M1150" s="2" t="s">
        <v>14</v>
      </c>
      <c r="N1150" s="2" t="s">
        <v>14</v>
      </c>
      <c r="O1150" s="2" t="s">
        <v>14</v>
      </c>
      <c r="P1150" s="2" t="s">
        <v>14</v>
      </c>
      <c r="Q1150" s="2" t="s">
        <v>14</v>
      </c>
      <c r="R1150" s="2" t="s">
        <v>14</v>
      </c>
      <c r="S1150" s="2">
        <v>1.0882635139852701</v>
      </c>
      <c r="T1150" s="2">
        <v>2.0282629273887999E-2</v>
      </c>
      <c r="U1150" s="2">
        <v>1.3474936216890701</v>
      </c>
      <c r="V1150" s="2">
        <v>0.43027844405063898</v>
      </c>
      <c r="W1150" s="2" t="s">
        <v>11</v>
      </c>
      <c r="X1150" s="2">
        <v>1.0373119667688799</v>
      </c>
      <c r="Y1150" s="2">
        <v>4.04909279222286E-3</v>
      </c>
      <c r="Z1150" s="2">
        <v>3.58235460748186</v>
      </c>
      <c r="AA1150" s="2">
        <v>1.8409081528275699</v>
      </c>
      <c r="AB1150" s="2" t="s">
        <v>11</v>
      </c>
      <c r="AC1150" s="2">
        <v>1.00970994815421</v>
      </c>
      <c r="AD1150" s="2">
        <v>1.7093403218703101E-2</v>
      </c>
      <c r="AE1150" s="2">
        <v>1.7317619803131199</v>
      </c>
      <c r="AF1150" s="2">
        <v>0.79224065441845803</v>
      </c>
      <c r="AG1150" s="2" t="s">
        <v>11</v>
      </c>
      <c r="AH1150" s="2" t="s">
        <v>1977</v>
      </c>
      <c r="AI1150" s="2" t="s">
        <v>1978</v>
      </c>
    </row>
    <row r="1151" spans="1:35" ht="14.5" x14ac:dyDescent="0.3">
      <c r="A1151" s="7">
        <v>1147</v>
      </c>
      <c r="B1151" s="2" t="s">
        <v>1979</v>
      </c>
      <c r="C1151" s="2" t="s">
        <v>1761</v>
      </c>
      <c r="D1151" s="2">
        <v>1.15950727954202</v>
      </c>
      <c r="E1151" s="2">
        <v>8.2059635569942395E-4</v>
      </c>
      <c r="F1151" s="2">
        <v>2.48602649978963</v>
      </c>
      <c r="G1151" s="2">
        <v>1.3138416748744399</v>
      </c>
      <c r="H1151" s="2" t="s">
        <v>11</v>
      </c>
      <c r="I1151" s="2" t="s">
        <v>14</v>
      </c>
      <c r="J1151" s="2" t="s">
        <v>14</v>
      </c>
      <c r="K1151" s="2" t="s">
        <v>14</v>
      </c>
      <c r="L1151" s="2" t="s">
        <v>14</v>
      </c>
      <c r="M1151" s="2" t="s">
        <v>14</v>
      </c>
      <c r="N1151" s="2" t="s">
        <v>14</v>
      </c>
      <c r="O1151" s="2" t="s">
        <v>14</v>
      </c>
      <c r="P1151" s="2" t="s">
        <v>14</v>
      </c>
      <c r="Q1151" s="2" t="s">
        <v>14</v>
      </c>
      <c r="R1151" s="2" t="s">
        <v>14</v>
      </c>
      <c r="S1151" s="2">
        <v>1.11728727603544</v>
      </c>
      <c r="T1151" s="2">
        <v>3.8646469034297498E-2</v>
      </c>
      <c r="U1151" s="2">
        <v>2.1021516023214999</v>
      </c>
      <c r="V1151" s="2">
        <v>1.07186671688838</v>
      </c>
      <c r="W1151" s="2" t="s">
        <v>11</v>
      </c>
      <c r="X1151" s="2" t="s">
        <v>14</v>
      </c>
      <c r="Y1151" s="2" t="s">
        <v>14</v>
      </c>
      <c r="Z1151" s="2" t="s">
        <v>14</v>
      </c>
      <c r="AA1151" s="2" t="s">
        <v>14</v>
      </c>
      <c r="AB1151" s="2" t="s">
        <v>14</v>
      </c>
      <c r="AC1151" s="2" t="s">
        <v>14</v>
      </c>
      <c r="AD1151" s="2" t="s">
        <v>14</v>
      </c>
      <c r="AE1151" s="2" t="s">
        <v>14</v>
      </c>
      <c r="AF1151" s="2" t="s">
        <v>14</v>
      </c>
      <c r="AG1151" s="2" t="s">
        <v>14</v>
      </c>
      <c r="AH1151" s="2" t="s">
        <v>1980</v>
      </c>
      <c r="AI1151" s="2" t="s">
        <v>1981</v>
      </c>
    </row>
    <row r="1152" spans="1:35" ht="14.5" x14ac:dyDescent="0.3">
      <c r="A1152" s="7">
        <v>1148</v>
      </c>
      <c r="B1152" s="2" t="s">
        <v>1982</v>
      </c>
      <c r="C1152" s="2" t="s">
        <v>1761</v>
      </c>
      <c r="D1152" s="2" t="s">
        <v>14</v>
      </c>
      <c r="E1152" s="2" t="s">
        <v>14</v>
      </c>
      <c r="F1152" s="2" t="s">
        <v>14</v>
      </c>
      <c r="G1152" s="2" t="s">
        <v>14</v>
      </c>
      <c r="H1152" s="2" t="s">
        <v>14</v>
      </c>
      <c r="I1152" s="2">
        <v>1.1396783495613101</v>
      </c>
      <c r="J1152" s="2">
        <v>1.4185923563874201E-4</v>
      </c>
      <c r="K1152" s="2">
        <v>0.17200672248478799</v>
      </c>
      <c r="L1152" s="2">
        <v>-2.5394631444603202</v>
      </c>
      <c r="M1152" s="2" t="s">
        <v>10</v>
      </c>
      <c r="N1152" s="2">
        <v>1.1426230935589201</v>
      </c>
      <c r="O1152" s="2">
        <v>1.59644042634084E-4</v>
      </c>
      <c r="P1152" s="2">
        <v>0.16089962953445799</v>
      </c>
      <c r="Q1152" s="2">
        <v>-2.6357670905750101</v>
      </c>
      <c r="R1152" s="2" t="s">
        <v>10</v>
      </c>
      <c r="S1152" s="2">
        <v>1.1564176078000299</v>
      </c>
      <c r="T1152" s="2">
        <v>4.73916740275852E-3</v>
      </c>
      <c r="U1152" s="2">
        <v>4.5139287647043904</v>
      </c>
      <c r="V1152" s="2">
        <v>2.1743836512238901</v>
      </c>
      <c r="W1152" s="2" t="s">
        <v>11</v>
      </c>
      <c r="X1152" s="2">
        <v>1.11936452604362</v>
      </c>
      <c r="Y1152" s="2">
        <v>5.6745168067977997E-3</v>
      </c>
      <c r="Z1152" s="2">
        <v>4.2224481432700998</v>
      </c>
      <c r="AA1152" s="2">
        <v>2.0780797051092001</v>
      </c>
      <c r="AB1152" s="2" t="s">
        <v>11</v>
      </c>
      <c r="AC1152" s="2">
        <v>1.1398403890595099</v>
      </c>
      <c r="AD1152" s="2">
        <v>3.2888306979172201E-3</v>
      </c>
      <c r="AE1152" s="2">
        <v>26.242746210710401</v>
      </c>
      <c r="AF1152" s="2">
        <v>4.71384679568422</v>
      </c>
      <c r="AG1152" s="2" t="s">
        <v>11</v>
      </c>
      <c r="AH1152" s="2" t="s">
        <v>1983</v>
      </c>
      <c r="AI1152" s="2" t="s">
        <v>1984</v>
      </c>
    </row>
    <row r="1153" spans="1:35" ht="14.5" x14ac:dyDescent="0.3">
      <c r="A1153" s="7">
        <v>1149</v>
      </c>
      <c r="B1153" s="2" t="s">
        <v>1985</v>
      </c>
      <c r="C1153" s="2" t="s">
        <v>1761</v>
      </c>
      <c r="D1153" s="2">
        <v>1.15701555875604</v>
      </c>
      <c r="E1153" s="2">
        <v>9.4187732869436798E-4</v>
      </c>
      <c r="F1153" s="2">
        <v>0.16220400895877499</v>
      </c>
      <c r="G1153" s="2">
        <v>-2.6241186179125102</v>
      </c>
      <c r="H1153" s="2" t="s">
        <v>10</v>
      </c>
      <c r="I1153" s="2" t="s">
        <v>14</v>
      </c>
      <c r="J1153" s="2" t="s">
        <v>14</v>
      </c>
      <c r="K1153" s="2" t="s">
        <v>14</v>
      </c>
      <c r="L1153" s="2" t="s">
        <v>14</v>
      </c>
      <c r="M1153" s="2" t="s">
        <v>14</v>
      </c>
      <c r="N1153" s="2">
        <v>1.15605647632204</v>
      </c>
      <c r="O1153" s="2">
        <v>1.8891844602058099E-2</v>
      </c>
      <c r="P1153" s="2">
        <v>6.6617968225052904</v>
      </c>
      <c r="Q1153" s="2">
        <v>2.73591135406721</v>
      </c>
      <c r="R1153" s="2" t="s">
        <v>11</v>
      </c>
      <c r="S1153" s="2">
        <v>1.1497891150144599</v>
      </c>
      <c r="T1153" s="2">
        <v>2.9536676053161098E-3</v>
      </c>
      <c r="U1153" s="2">
        <v>2.3551033658172198</v>
      </c>
      <c r="V1153" s="2">
        <v>1.23579038131546</v>
      </c>
      <c r="W1153" s="2" t="s">
        <v>11</v>
      </c>
      <c r="X1153" s="2">
        <v>1.1208514336417399</v>
      </c>
      <c r="Y1153" s="2">
        <v>2.1858698470911902E-3</v>
      </c>
      <c r="Z1153" s="2">
        <v>14.5193906176252</v>
      </c>
      <c r="AA1153" s="2">
        <v>3.8599089992279798</v>
      </c>
      <c r="AB1153" s="2" t="s">
        <v>11</v>
      </c>
      <c r="AC1153" s="2">
        <v>1.09330214578342</v>
      </c>
      <c r="AD1153" s="2">
        <v>1.9162336326567699E-3</v>
      </c>
      <c r="AE1153" s="2">
        <v>2.1795006669334098</v>
      </c>
      <c r="AF1153" s="2">
        <v>1.1239976451607701</v>
      </c>
      <c r="AG1153" s="2" t="s">
        <v>11</v>
      </c>
      <c r="AH1153" s="2" t="s">
        <v>1986</v>
      </c>
      <c r="AI1153" s="2" t="s">
        <v>1987</v>
      </c>
    </row>
    <row r="1154" spans="1:35" ht="14.5" x14ac:dyDescent="0.3">
      <c r="A1154" s="7">
        <v>1150</v>
      </c>
      <c r="B1154" s="2" t="s">
        <v>1988</v>
      </c>
      <c r="C1154" s="2" t="s">
        <v>1761</v>
      </c>
      <c r="D1154" s="2">
        <v>1.1596379479579</v>
      </c>
      <c r="E1154" s="2">
        <v>1.39424080114959E-3</v>
      </c>
      <c r="F1154" s="2">
        <v>4.8400382314260302</v>
      </c>
      <c r="G1154" s="2">
        <v>2.2750184433822902</v>
      </c>
      <c r="H1154" s="2" t="s">
        <v>11</v>
      </c>
      <c r="I1154" s="2">
        <v>1.158534748731</v>
      </c>
      <c r="J1154" s="2">
        <v>8.3271880122155507E-3</v>
      </c>
      <c r="K1154" s="2">
        <v>3.04281548918624</v>
      </c>
      <c r="L1154" s="2">
        <v>1.60540685409353</v>
      </c>
      <c r="M1154" s="2" t="s">
        <v>11</v>
      </c>
      <c r="N1154" s="2">
        <v>1.11053031615335</v>
      </c>
      <c r="O1154" s="2">
        <v>2.91946086201352E-3</v>
      </c>
      <c r="P1154" s="2">
        <v>0.62867592024985397</v>
      </c>
      <c r="Q1154" s="2">
        <v>-0.66961158928875597</v>
      </c>
      <c r="R1154" s="2" t="s">
        <v>10</v>
      </c>
      <c r="S1154" s="2">
        <v>1.14545276934588</v>
      </c>
      <c r="T1154" s="2">
        <v>1.0999968426356401E-3</v>
      </c>
      <c r="U1154" s="2">
        <v>0.50241794856742095</v>
      </c>
      <c r="V1154" s="2">
        <v>-0.99304009035791396</v>
      </c>
      <c r="W1154" s="2" t="s">
        <v>10</v>
      </c>
      <c r="X1154" s="2">
        <v>1.12189549306171</v>
      </c>
      <c r="Y1154" s="2">
        <v>1.4170996144593801E-3</v>
      </c>
      <c r="Z1154" s="2">
        <v>0.10380454131648301</v>
      </c>
      <c r="AA1154" s="2">
        <v>-3.2680585337401999</v>
      </c>
      <c r="AB1154" s="2" t="s">
        <v>10</v>
      </c>
      <c r="AC1154" s="2">
        <v>1.14363079251077</v>
      </c>
      <c r="AD1154" s="2">
        <v>6.07249467456898E-3</v>
      </c>
      <c r="AE1154" s="2">
        <v>0.16511614008570299</v>
      </c>
      <c r="AF1154" s="2">
        <v>-2.5984469444514402</v>
      </c>
      <c r="AG1154" s="2" t="s">
        <v>10</v>
      </c>
      <c r="AH1154" s="2" t="s">
        <v>1989</v>
      </c>
      <c r="AI1154" s="2" t="s">
        <v>1990</v>
      </c>
    </row>
    <row r="1155" spans="1:35" ht="14.5" x14ac:dyDescent="0.3">
      <c r="A1155" s="7">
        <v>1151</v>
      </c>
      <c r="B1155" s="2" t="s">
        <v>1991</v>
      </c>
      <c r="C1155" s="2" t="s">
        <v>1761</v>
      </c>
      <c r="D1155" s="2">
        <v>1.0262536171544001</v>
      </c>
      <c r="E1155" s="2">
        <v>4.8816605272740898E-2</v>
      </c>
      <c r="F1155" s="2">
        <v>1.40498786288879</v>
      </c>
      <c r="G1155" s="2">
        <v>0.490557667652049</v>
      </c>
      <c r="H1155" s="2" t="s">
        <v>11</v>
      </c>
      <c r="I1155" s="2">
        <v>1.12722977830006</v>
      </c>
      <c r="J1155" s="2">
        <v>8.5354227714880705E-3</v>
      </c>
      <c r="K1155" s="2">
        <v>1.34892445495849</v>
      </c>
      <c r="L1155" s="2">
        <v>0.431809553987751</v>
      </c>
      <c r="M1155" s="2" t="s">
        <v>11</v>
      </c>
      <c r="N1155" s="2" t="s">
        <v>14</v>
      </c>
      <c r="O1155" s="2" t="s">
        <v>14</v>
      </c>
      <c r="P1155" s="2" t="s">
        <v>14</v>
      </c>
      <c r="Q1155" s="2" t="s">
        <v>14</v>
      </c>
      <c r="R1155" s="2" t="s">
        <v>14</v>
      </c>
      <c r="S1155" s="2">
        <v>1.08899207100144</v>
      </c>
      <c r="T1155" s="2">
        <v>4.9195122875282202E-2</v>
      </c>
      <c r="U1155" s="2">
        <v>2.1772515610449199</v>
      </c>
      <c r="V1155" s="2">
        <v>1.12250810706899</v>
      </c>
      <c r="W1155" s="2" t="s">
        <v>11</v>
      </c>
      <c r="X1155" s="2" t="s">
        <v>14</v>
      </c>
      <c r="Y1155" s="2" t="s">
        <v>14</v>
      </c>
      <c r="Z1155" s="2" t="s">
        <v>14</v>
      </c>
      <c r="AA1155" s="2" t="s">
        <v>14</v>
      </c>
      <c r="AB1155" s="2" t="s">
        <v>14</v>
      </c>
      <c r="AC1155" s="2" t="s">
        <v>14</v>
      </c>
      <c r="AD1155" s="2" t="s">
        <v>14</v>
      </c>
      <c r="AE1155" s="2" t="s">
        <v>14</v>
      </c>
      <c r="AF1155" s="2" t="s">
        <v>14</v>
      </c>
      <c r="AG1155" s="2" t="s">
        <v>14</v>
      </c>
      <c r="AH1155" s="2" t="s">
        <v>1992</v>
      </c>
      <c r="AI1155" s="2" t="s">
        <v>486</v>
      </c>
    </row>
    <row r="1156" spans="1:35" ht="14.5" x14ac:dyDescent="0.3">
      <c r="A1156" s="7">
        <v>1152</v>
      </c>
      <c r="B1156" s="2" t="s">
        <v>1993</v>
      </c>
      <c r="C1156" s="2" t="s">
        <v>1761</v>
      </c>
      <c r="D1156" s="2">
        <v>1.1433307456683399</v>
      </c>
      <c r="E1156" s="2">
        <v>2.4833822282645701E-4</v>
      </c>
      <c r="F1156" s="2">
        <v>3.2777307494372598</v>
      </c>
      <c r="G1156" s="2">
        <v>1.71269734851738</v>
      </c>
      <c r="H1156" s="2" t="s">
        <v>11</v>
      </c>
      <c r="I1156" s="2">
        <v>1.15438855429009</v>
      </c>
      <c r="J1156" s="2">
        <v>2.2060994308707501E-2</v>
      </c>
      <c r="K1156" s="2">
        <v>0.25417525986842598</v>
      </c>
      <c r="L1156" s="2">
        <v>-1.97610448233418</v>
      </c>
      <c r="M1156" s="2" t="s">
        <v>10</v>
      </c>
      <c r="N1156" s="2">
        <v>1.1684723610500001</v>
      </c>
      <c r="O1156" s="2">
        <v>4.9122935445051899E-4</v>
      </c>
      <c r="P1156" s="2">
        <v>7.7546107138929496E-2</v>
      </c>
      <c r="Q1156" s="2">
        <v>-3.6888018308515602</v>
      </c>
      <c r="R1156" s="2" t="s">
        <v>10</v>
      </c>
      <c r="S1156" s="2">
        <v>1.1398046187834701</v>
      </c>
      <c r="T1156" s="2">
        <v>2.46468635250114E-2</v>
      </c>
      <c r="U1156" s="2">
        <v>0.30874902147469901</v>
      </c>
      <c r="V1156" s="2">
        <v>-1.69549353054903</v>
      </c>
      <c r="W1156" s="2" t="s">
        <v>10</v>
      </c>
      <c r="X1156" s="2">
        <v>1.12269035837652</v>
      </c>
      <c r="Y1156" s="2">
        <v>3.7760185673913198E-4</v>
      </c>
      <c r="Z1156" s="2">
        <v>9.4195968209928801E-2</v>
      </c>
      <c r="AA1156" s="2">
        <v>-3.4081908790664102</v>
      </c>
      <c r="AB1156" s="2" t="s">
        <v>10</v>
      </c>
      <c r="AC1156" s="2">
        <v>1.0727661969753399</v>
      </c>
      <c r="AD1156" s="2">
        <v>3.4755999823354602E-2</v>
      </c>
      <c r="AE1156" s="2">
        <v>1.21470917993562</v>
      </c>
      <c r="AF1156" s="2">
        <v>0.280610951785145</v>
      </c>
      <c r="AG1156" s="2" t="s">
        <v>11</v>
      </c>
      <c r="AH1156" s="2" t="s">
        <v>1994</v>
      </c>
      <c r="AI1156" s="2" t="s">
        <v>1995</v>
      </c>
    </row>
    <row r="1157" spans="1:35" ht="14.5" x14ac:dyDescent="0.3">
      <c r="A1157" s="7">
        <v>1153</v>
      </c>
      <c r="B1157" s="2" t="s">
        <v>1996</v>
      </c>
      <c r="C1157" s="2" t="s">
        <v>1761</v>
      </c>
      <c r="D1157" s="2">
        <v>1.16181360598772</v>
      </c>
      <c r="E1157" s="2">
        <v>1.13751066011394E-5</v>
      </c>
      <c r="F1157" s="2">
        <v>0.18048707547985601</v>
      </c>
      <c r="G1157" s="2">
        <v>-2.4700325641944101</v>
      </c>
      <c r="H1157" s="2" t="s">
        <v>10</v>
      </c>
      <c r="I1157" s="2" t="s">
        <v>14</v>
      </c>
      <c r="J1157" s="2" t="s">
        <v>14</v>
      </c>
      <c r="K1157" s="2" t="s">
        <v>14</v>
      </c>
      <c r="L1157" s="2" t="s">
        <v>14</v>
      </c>
      <c r="M1157" s="2" t="s">
        <v>14</v>
      </c>
      <c r="N1157" s="2">
        <v>1.1670532481706</v>
      </c>
      <c r="O1157" s="2">
        <v>2.1707306972953799E-3</v>
      </c>
      <c r="P1157" s="2">
        <v>4.9425038443214904</v>
      </c>
      <c r="Q1157" s="2">
        <v>2.3052420880953801</v>
      </c>
      <c r="R1157" s="2" t="s">
        <v>11</v>
      </c>
      <c r="S1157" s="2">
        <v>1.1603678261091599</v>
      </c>
      <c r="T1157" s="2">
        <v>3.4544110681505901E-4</v>
      </c>
      <c r="U1157" s="2">
        <v>1.89596313319138</v>
      </c>
      <c r="V1157" s="2">
        <v>0.92293091145184802</v>
      </c>
      <c r="W1157" s="2" t="s">
        <v>11</v>
      </c>
      <c r="X1157" s="2">
        <v>1.1232038096590899</v>
      </c>
      <c r="Y1157" s="2">
        <v>1.79722942058489E-4</v>
      </c>
      <c r="Z1157" s="2">
        <v>10.504703055056099</v>
      </c>
      <c r="AA1157" s="2">
        <v>3.3929634756462601</v>
      </c>
      <c r="AB1157" s="2" t="s">
        <v>11</v>
      </c>
      <c r="AC1157" s="2">
        <v>1.1419207349890199</v>
      </c>
      <c r="AD1157" s="2">
        <v>3.8627712127439403E-5</v>
      </c>
      <c r="AE1157" s="2">
        <v>2.1253808567341999</v>
      </c>
      <c r="AF1157" s="2">
        <v>1.08772138755088</v>
      </c>
      <c r="AG1157" s="2" t="s">
        <v>11</v>
      </c>
      <c r="AH1157" s="2" t="s">
        <v>14</v>
      </c>
      <c r="AI1157" s="2" t="s">
        <v>14</v>
      </c>
    </row>
    <row r="1158" spans="1:35" ht="14.5" x14ac:dyDescent="0.3">
      <c r="A1158" s="7">
        <v>1154</v>
      </c>
      <c r="B1158" s="2" t="s">
        <v>1997</v>
      </c>
      <c r="C1158" s="2" t="s">
        <v>1761</v>
      </c>
      <c r="D1158" s="2">
        <v>1.1470055964043699</v>
      </c>
      <c r="E1158" s="2">
        <v>3.2611124245509601E-4</v>
      </c>
      <c r="F1158" s="2">
        <v>9.5778511571666201</v>
      </c>
      <c r="G1158" s="2">
        <v>3.2597020158113201</v>
      </c>
      <c r="H1158" s="2" t="s">
        <v>11</v>
      </c>
      <c r="I1158" s="2">
        <v>1.13385275779218</v>
      </c>
      <c r="J1158" s="2">
        <v>1.69822900463181E-3</v>
      </c>
      <c r="K1158" s="2">
        <v>4.6859765132848104</v>
      </c>
      <c r="L1158" s="2">
        <v>2.2283497232466201</v>
      </c>
      <c r="M1158" s="2" t="s">
        <v>11</v>
      </c>
      <c r="N1158" s="2">
        <v>1.14268924937056</v>
      </c>
      <c r="O1158" s="2">
        <v>6.4208173127832595E-4</v>
      </c>
      <c r="P1158" s="2">
        <v>0.48925134003346099</v>
      </c>
      <c r="Q1158" s="2">
        <v>-1.0313522925647001</v>
      </c>
      <c r="R1158" s="2" t="s">
        <v>10</v>
      </c>
      <c r="S1158" s="2" t="s">
        <v>14</v>
      </c>
      <c r="T1158" s="2" t="s">
        <v>14</v>
      </c>
      <c r="U1158" s="2" t="s">
        <v>14</v>
      </c>
      <c r="V1158" s="2" t="s">
        <v>14</v>
      </c>
      <c r="W1158" s="2" t="s">
        <v>14</v>
      </c>
      <c r="X1158" s="2" t="s">
        <v>14</v>
      </c>
      <c r="Y1158" s="2" t="s">
        <v>14</v>
      </c>
      <c r="Z1158" s="2" t="s">
        <v>14</v>
      </c>
      <c r="AA1158" s="2" t="s">
        <v>14</v>
      </c>
      <c r="AB1158" s="2" t="s">
        <v>14</v>
      </c>
      <c r="AC1158" s="2" t="s">
        <v>14</v>
      </c>
      <c r="AD1158" s="2" t="s">
        <v>14</v>
      </c>
      <c r="AE1158" s="2" t="s">
        <v>14</v>
      </c>
      <c r="AF1158" s="2" t="s">
        <v>14</v>
      </c>
      <c r="AG1158" s="2" t="s">
        <v>14</v>
      </c>
      <c r="AH1158" s="2" t="s">
        <v>1998</v>
      </c>
      <c r="AI1158" s="2" t="s">
        <v>266</v>
      </c>
    </row>
    <row r="1159" spans="1:35" ht="14.5" x14ac:dyDescent="0.3">
      <c r="A1159" s="7">
        <v>1155</v>
      </c>
      <c r="B1159" s="2" t="s">
        <v>1999</v>
      </c>
      <c r="C1159" s="2" t="s">
        <v>1761</v>
      </c>
      <c r="D1159" s="2">
        <v>1.1447366611987699</v>
      </c>
      <c r="E1159" s="2">
        <v>2.28694720922131E-2</v>
      </c>
      <c r="F1159" s="2">
        <v>4.8687874107153499</v>
      </c>
      <c r="G1159" s="2">
        <v>2.2835625085753102</v>
      </c>
      <c r="H1159" s="2" t="s">
        <v>11</v>
      </c>
      <c r="I1159" s="2">
        <v>1.1540506665855701</v>
      </c>
      <c r="J1159" s="2">
        <v>1.5420808409115199E-2</v>
      </c>
      <c r="K1159" s="2">
        <v>3.21271272628164</v>
      </c>
      <c r="L1159" s="2">
        <v>1.6837919839534801</v>
      </c>
      <c r="M1159" s="2" t="s">
        <v>11</v>
      </c>
      <c r="N1159" s="2" t="s">
        <v>14</v>
      </c>
      <c r="O1159" s="2" t="s">
        <v>14</v>
      </c>
      <c r="P1159" s="2" t="s">
        <v>14</v>
      </c>
      <c r="Q1159" s="2" t="s">
        <v>14</v>
      </c>
      <c r="R1159" s="2" t="s">
        <v>14</v>
      </c>
      <c r="S1159" s="2">
        <v>1.0882831304732401</v>
      </c>
      <c r="T1159" s="2">
        <v>8.5769596589908605E-3</v>
      </c>
      <c r="U1159" s="2">
        <v>0.46677150138963203</v>
      </c>
      <c r="V1159" s="2">
        <v>-1.0992116145168001</v>
      </c>
      <c r="W1159" s="2" t="s">
        <v>10</v>
      </c>
      <c r="X1159" s="2">
        <v>1.1080695620829499</v>
      </c>
      <c r="Y1159" s="2">
        <v>1.6939881035564E-2</v>
      </c>
      <c r="Z1159" s="2">
        <v>9.5870175058855395E-2</v>
      </c>
      <c r="AA1159" s="2">
        <v>-3.38277412309212</v>
      </c>
      <c r="AB1159" s="2" t="s">
        <v>10</v>
      </c>
      <c r="AC1159" s="2">
        <v>1.1313126820474499</v>
      </c>
      <c r="AD1159" s="2">
        <v>7.7581719937515597E-3</v>
      </c>
      <c r="AE1159" s="2">
        <v>0.14528890104963399</v>
      </c>
      <c r="AF1159" s="2">
        <v>-2.7830035984702799</v>
      </c>
      <c r="AG1159" s="2" t="s">
        <v>10</v>
      </c>
      <c r="AH1159" s="2" t="s">
        <v>2000</v>
      </c>
      <c r="AI1159" s="2" t="s">
        <v>1209</v>
      </c>
    </row>
    <row r="1160" spans="1:35" ht="14.5" x14ac:dyDescent="0.3">
      <c r="A1160" s="7">
        <v>1156</v>
      </c>
      <c r="B1160" s="2" t="s">
        <v>2001</v>
      </c>
      <c r="C1160" s="2" t="s">
        <v>1761</v>
      </c>
      <c r="D1160" s="2">
        <v>1.1617426856194</v>
      </c>
      <c r="E1160" s="2">
        <v>5.63278914987012E-4</v>
      </c>
      <c r="F1160" s="2">
        <v>6.9694563452109799</v>
      </c>
      <c r="G1160" s="2">
        <v>2.8010461225702898</v>
      </c>
      <c r="H1160" s="2" t="s">
        <v>11</v>
      </c>
      <c r="I1160" s="2">
        <v>1.1499949094600801</v>
      </c>
      <c r="J1160" s="2">
        <v>1.2153457792659399E-2</v>
      </c>
      <c r="K1160" s="2">
        <v>1.7256333690746599</v>
      </c>
      <c r="L1160" s="2">
        <v>0.78712597969460696</v>
      </c>
      <c r="M1160" s="2" t="s">
        <v>11</v>
      </c>
      <c r="N1160" s="2">
        <v>1.1655398031467099</v>
      </c>
      <c r="O1160" s="2">
        <v>4.33545550992761E-5</v>
      </c>
      <c r="P1160" s="2">
        <v>0.24759942291057099</v>
      </c>
      <c r="Q1160" s="2">
        <v>-2.0139201428756799</v>
      </c>
      <c r="R1160" s="2" t="s">
        <v>10</v>
      </c>
      <c r="S1160" s="2">
        <v>1.1601809518511801</v>
      </c>
      <c r="T1160" s="2">
        <v>1.6698722243670801E-6</v>
      </c>
      <c r="U1160" s="2">
        <v>0.563408557621771</v>
      </c>
      <c r="V1160" s="2">
        <v>-0.82774661788959203</v>
      </c>
      <c r="W1160" s="2" t="s">
        <v>10</v>
      </c>
      <c r="X1160" s="2">
        <v>1.12319011478617</v>
      </c>
      <c r="Y1160" s="2">
        <v>4.8974765831121903E-4</v>
      </c>
      <c r="Z1160" s="2">
        <v>8.0839670946344797E-2</v>
      </c>
      <c r="AA1160" s="2">
        <v>-3.6287927404598799</v>
      </c>
      <c r="AB1160" s="2" t="s">
        <v>10</v>
      </c>
      <c r="AC1160" s="2">
        <v>1.1443579142907101</v>
      </c>
      <c r="AD1160" s="2">
        <v>4.7430164774445597E-3</v>
      </c>
      <c r="AE1160" s="2">
        <v>0.32649377771588201</v>
      </c>
      <c r="AF1160" s="2">
        <v>-1.6148725975842</v>
      </c>
      <c r="AG1160" s="2" t="s">
        <v>10</v>
      </c>
      <c r="AH1160" s="2" t="s">
        <v>2002</v>
      </c>
      <c r="AI1160" s="2" t="s">
        <v>2003</v>
      </c>
    </row>
    <row r="1161" spans="1:35" ht="14.5" x14ac:dyDescent="0.3">
      <c r="A1161" s="7">
        <v>1157</v>
      </c>
      <c r="B1161" s="2" t="s">
        <v>2004</v>
      </c>
      <c r="C1161" s="2" t="s">
        <v>1761</v>
      </c>
      <c r="D1161" s="2">
        <v>1.1081252497518399</v>
      </c>
      <c r="E1161" s="2">
        <v>2.1579683988199099E-3</v>
      </c>
      <c r="F1161" s="2">
        <v>0.59740145838189695</v>
      </c>
      <c r="G1161" s="2">
        <v>-0.74322733531404706</v>
      </c>
      <c r="H1161" s="2" t="s">
        <v>10</v>
      </c>
      <c r="I1161" s="2" t="s">
        <v>14</v>
      </c>
      <c r="J1161" s="2" t="s">
        <v>14</v>
      </c>
      <c r="K1161" s="2" t="s">
        <v>14</v>
      </c>
      <c r="L1161" s="2" t="s">
        <v>14</v>
      </c>
      <c r="M1161" s="2" t="s">
        <v>14</v>
      </c>
      <c r="N1161" s="2">
        <v>1.1393965522207701</v>
      </c>
      <c r="O1161" s="2">
        <v>5.6055751282568496E-4</v>
      </c>
      <c r="P1161" s="2">
        <v>1.9535231622417699</v>
      </c>
      <c r="Q1161" s="2">
        <v>0.96607836115416101</v>
      </c>
      <c r="R1161" s="2" t="s">
        <v>11</v>
      </c>
      <c r="S1161" s="2" t="s">
        <v>14</v>
      </c>
      <c r="T1161" s="2" t="s">
        <v>14</v>
      </c>
      <c r="U1161" s="2" t="s">
        <v>14</v>
      </c>
      <c r="V1161" s="2" t="s">
        <v>14</v>
      </c>
      <c r="W1161" s="2" t="s">
        <v>14</v>
      </c>
      <c r="X1161" s="2" t="s">
        <v>14</v>
      </c>
      <c r="Y1161" s="2" t="s">
        <v>14</v>
      </c>
      <c r="Z1161" s="2" t="s">
        <v>14</v>
      </c>
      <c r="AA1161" s="2" t="s">
        <v>14</v>
      </c>
      <c r="AB1161" s="2" t="s">
        <v>14</v>
      </c>
      <c r="AC1161" s="2" t="s">
        <v>14</v>
      </c>
      <c r="AD1161" s="2" t="s">
        <v>14</v>
      </c>
      <c r="AE1161" s="2" t="s">
        <v>14</v>
      </c>
      <c r="AF1161" s="2" t="s">
        <v>14</v>
      </c>
      <c r="AG1161" s="2" t="s">
        <v>14</v>
      </c>
      <c r="AH1161" s="2" t="s">
        <v>2005</v>
      </c>
      <c r="AI1161" s="2" t="s">
        <v>2006</v>
      </c>
    </row>
    <row r="1162" spans="1:35" ht="14.5" x14ac:dyDescent="0.3">
      <c r="A1162" s="7">
        <v>1158</v>
      </c>
      <c r="B1162" s="2" t="s">
        <v>2007</v>
      </c>
      <c r="C1162" s="2" t="s">
        <v>1761</v>
      </c>
      <c r="D1162" s="2">
        <v>1.1464499769460299</v>
      </c>
      <c r="E1162" s="2">
        <v>1.2722077627053501E-4</v>
      </c>
      <c r="F1162" s="2">
        <v>0.44827087354689199</v>
      </c>
      <c r="G1162" s="2">
        <v>-1.1575573317347101</v>
      </c>
      <c r="H1162" s="2" t="s">
        <v>10</v>
      </c>
      <c r="I1162" s="2">
        <v>1.1534432162125601</v>
      </c>
      <c r="J1162" s="2">
        <v>2.15307919865054E-4</v>
      </c>
      <c r="K1162" s="2">
        <v>0.59117472001843796</v>
      </c>
      <c r="L1162" s="2">
        <v>-0.75834351702004499</v>
      </c>
      <c r="M1162" s="2" t="s">
        <v>10</v>
      </c>
      <c r="N1162" s="2">
        <v>1.0359204598276099</v>
      </c>
      <c r="O1162" s="2">
        <v>1.6924736658950799E-2</v>
      </c>
      <c r="P1162" s="2">
        <v>1.31878905122886</v>
      </c>
      <c r="Q1162" s="2">
        <v>0.399213814714661</v>
      </c>
      <c r="R1162" s="2" t="s">
        <v>11</v>
      </c>
      <c r="S1162" s="2" t="s">
        <v>14</v>
      </c>
      <c r="T1162" s="2" t="s">
        <v>14</v>
      </c>
      <c r="U1162" s="2" t="s">
        <v>14</v>
      </c>
      <c r="V1162" s="2" t="s">
        <v>14</v>
      </c>
      <c r="W1162" s="2" t="s">
        <v>14</v>
      </c>
      <c r="X1162" s="2">
        <v>1.1073356796015099</v>
      </c>
      <c r="Y1162" s="2">
        <v>1.6147725452026E-4</v>
      </c>
      <c r="Z1162" s="2">
        <v>2.2279972721707901</v>
      </c>
      <c r="AA1162" s="2">
        <v>1.15574746632782</v>
      </c>
      <c r="AB1162" s="2" t="s">
        <v>11</v>
      </c>
      <c r="AC1162" s="2">
        <v>1.13005017462443</v>
      </c>
      <c r="AD1162" s="2">
        <v>5.0972709816135596E-4</v>
      </c>
      <c r="AE1162" s="2">
        <v>1.68942657667253</v>
      </c>
      <c r="AF1162" s="2">
        <v>0.756533651613158</v>
      </c>
      <c r="AG1162" s="2" t="s">
        <v>11</v>
      </c>
      <c r="AH1162" s="2" t="s">
        <v>14</v>
      </c>
      <c r="AI1162" s="2" t="s">
        <v>14</v>
      </c>
    </row>
    <row r="1163" spans="1:35" ht="14.5" x14ac:dyDescent="0.3">
      <c r="A1163" s="7">
        <v>1159</v>
      </c>
      <c r="B1163" s="2" t="s">
        <v>2008</v>
      </c>
      <c r="C1163" s="2" t="s">
        <v>1761</v>
      </c>
      <c r="D1163" s="2" t="s">
        <v>14</v>
      </c>
      <c r="E1163" s="2" t="s">
        <v>14</v>
      </c>
      <c r="F1163" s="2" t="s">
        <v>14</v>
      </c>
      <c r="G1163" s="2" t="s">
        <v>14</v>
      </c>
      <c r="H1163" s="2" t="s">
        <v>14</v>
      </c>
      <c r="I1163" s="2" t="s">
        <v>14</v>
      </c>
      <c r="J1163" s="2" t="s">
        <v>14</v>
      </c>
      <c r="K1163" s="2" t="s">
        <v>14</v>
      </c>
      <c r="L1163" s="2" t="s">
        <v>14</v>
      </c>
      <c r="M1163" s="2" t="s">
        <v>14</v>
      </c>
      <c r="N1163" s="2">
        <v>1.05194266227573</v>
      </c>
      <c r="O1163" s="2">
        <v>2.20633927560379E-2</v>
      </c>
      <c r="P1163" s="2">
        <v>0.57291950756144505</v>
      </c>
      <c r="Q1163" s="2">
        <v>-0.80359563339056705</v>
      </c>
      <c r="R1163" s="2" t="s">
        <v>10</v>
      </c>
      <c r="S1163" s="2" t="s">
        <v>14</v>
      </c>
      <c r="T1163" s="2" t="s">
        <v>14</v>
      </c>
      <c r="U1163" s="2" t="s">
        <v>14</v>
      </c>
      <c r="V1163" s="2" t="s">
        <v>14</v>
      </c>
      <c r="W1163" s="2" t="s">
        <v>14</v>
      </c>
      <c r="X1163" s="2" t="s">
        <v>14</v>
      </c>
      <c r="Y1163" s="2" t="s">
        <v>14</v>
      </c>
      <c r="Z1163" s="2" t="s">
        <v>14</v>
      </c>
      <c r="AA1163" s="2" t="s">
        <v>14</v>
      </c>
      <c r="AB1163" s="2" t="s">
        <v>14</v>
      </c>
      <c r="AC1163" s="2" t="s">
        <v>14</v>
      </c>
      <c r="AD1163" s="2" t="s">
        <v>14</v>
      </c>
      <c r="AE1163" s="2" t="s">
        <v>14</v>
      </c>
      <c r="AF1163" s="2" t="s">
        <v>14</v>
      </c>
      <c r="AG1163" s="2" t="s">
        <v>14</v>
      </c>
      <c r="AH1163" s="2" t="s">
        <v>2009</v>
      </c>
      <c r="AI1163" s="2" t="s">
        <v>2010</v>
      </c>
    </row>
    <row r="1164" spans="1:35" ht="14.5" x14ac:dyDescent="0.3">
      <c r="A1164" s="7">
        <v>1160</v>
      </c>
      <c r="B1164" s="2" t="s">
        <v>2011</v>
      </c>
      <c r="C1164" s="2" t="s">
        <v>1761</v>
      </c>
      <c r="D1164" s="2">
        <v>1.16177411220955</v>
      </c>
      <c r="E1164" s="2">
        <v>1.9427635176491801E-4</v>
      </c>
      <c r="F1164" s="2">
        <v>4.4469378962250103E-2</v>
      </c>
      <c r="G1164" s="2">
        <v>-4.4910439329229099</v>
      </c>
      <c r="H1164" s="2" t="s">
        <v>10</v>
      </c>
      <c r="I1164" s="2">
        <v>1.1692042022218101</v>
      </c>
      <c r="J1164" s="2">
        <v>2.0208266166291301E-4</v>
      </c>
      <c r="K1164" s="2">
        <v>4.64590799028426E-2</v>
      </c>
      <c r="L1164" s="2">
        <v>-4.4278956071465299</v>
      </c>
      <c r="M1164" s="2" t="s">
        <v>10</v>
      </c>
      <c r="N1164" s="2" t="s">
        <v>14</v>
      </c>
      <c r="O1164" s="2" t="s">
        <v>14</v>
      </c>
      <c r="P1164" s="2" t="s">
        <v>14</v>
      </c>
      <c r="Q1164" s="2" t="s">
        <v>14</v>
      </c>
      <c r="R1164" s="2" t="s">
        <v>14</v>
      </c>
      <c r="S1164" s="2">
        <v>1.1596537829840501</v>
      </c>
      <c r="T1164" s="2">
        <v>7.3063244649833702E-6</v>
      </c>
      <c r="U1164" s="2">
        <v>0.22928116020111899</v>
      </c>
      <c r="V1164" s="2">
        <v>-2.12481027987736</v>
      </c>
      <c r="W1164" s="2" t="s">
        <v>10</v>
      </c>
      <c r="X1164" s="2">
        <v>1.1209695400253401</v>
      </c>
      <c r="Y1164" s="2">
        <v>1.97459845458399E-3</v>
      </c>
      <c r="Z1164" s="2">
        <v>5.1559334884293104</v>
      </c>
      <c r="AA1164" s="2">
        <v>2.3662336530455499</v>
      </c>
      <c r="AB1164" s="2" t="s">
        <v>11</v>
      </c>
      <c r="AC1164" s="2">
        <v>1.14617705881191</v>
      </c>
      <c r="AD1164" s="2">
        <v>2.1306686666432602E-3</v>
      </c>
      <c r="AE1164" s="2">
        <v>4.9351205551337403</v>
      </c>
      <c r="AF1164" s="2">
        <v>2.30308532726916</v>
      </c>
      <c r="AG1164" s="2" t="s">
        <v>11</v>
      </c>
      <c r="AH1164" s="2" t="s">
        <v>2012</v>
      </c>
      <c r="AI1164" s="2" t="s">
        <v>50</v>
      </c>
    </row>
    <row r="1165" spans="1:35" ht="14.5" x14ac:dyDescent="0.3">
      <c r="A1165" s="7">
        <v>1161</v>
      </c>
      <c r="B1165" s="2" t="s">
        <v>2013</v>
      </c>
      <c r="C1165" s="2" t="s">
        <v>1761</v>
      </c>
      <c r="D1165" s="2">
        <v>1.1485393927899401</v>
      </c>
      <c r="E1165" s="2">
        <v>2.4288081914890301E-3</v>
      </c>
      <c r="F1165" s="2">
        <v>0.40135684868097299</v>
      </c>
      <c r="G1165" s="2">
        <v>-1.31704257918443</v>
      </c>
      <c r="H1165" s="2" t="s">
        <v>10</v>
      </c>
      <c r="I1165" s="2" t="s">
        <v>14</v>
      </c>
      <c r="J1165" s="2" t="s">
        <v>14</v>
      </c>
      <c r="K1165" s="2" t="s">
        <v>14</v>
      </c>
      <c r="L1165" s="2" t="s">
        <v>14</v>
      </c>
      <c r="M1165" s="2" t="s">
        <v>14</v>
      </c>
      <c r="N1165" s="2">
        <v>1.15008451399523</v>
      </c>
      <c r="O1165" s="2">
        <v>2.00685944394835E-3</v>
      </c>
      <c r="P1165" s="2">
        <v>2.14031519102477</v>
      </c>
      <c r="Q1165" s="2">
        <v>1.0978232690771099</v>
      </c>
      <c r="R1165" s="2" t="s">
        <v>11</v>
      </c>
      <c r="S1165" s="2">
        <v>1.0276349815628201</v>
      </c>
      <c r="T1165" s="2">
        <v>4.8689090809805102E-2</v>
      </c>
      <c r="U1165" s="2">
        <v>0.81830432785849405</v>
      </c>
      <c r="V1165" s="2">
        <v>-0.289290612795853</v>
      </c>
      <c r="W1165" s="2" t="s">
        <v>10</v>
      </c>
      <c r="X1165" s="2">
        <v>1.1110166607223999</v>
      </c>
      <c r="Y1165" s="2">
        <v>9.5532166034265797E-5</v>
      </c>
      <c r="Z1165" s="2">
        <v>2.0388448099186198</v>
      </c>
      <c r="AA1165" s="2">
        <v>1.0277519663885699</v>
      </c>
      <c r="AB1165" s="2" t="s">
        <v>11</v>
      </c>
      <c r="AC1165" s="2" t="s">
        <v>14</v>
      </c>
      <c r="AD1165" s="2" t="s">
        <v>14</v>
      </c>
      <c r="AE1165" s="2" t="s">
        <v>14</v>
      </c>
      <c r="AF1165" s="2" t="s">
        <v>14</v>
      </c>
      <c r="AG1165" s="2" t="s">
        <v>14</v>
      </c>
      <c r="AH1165" s="2" t="s">
        <v>2014</v>
      </c>
      <c r="AI1165" s="2" t="s">
        <v>441</v>
      </c>
    </row>
    <row r="1166" spans="1:35" ht="14.5" x14ac:dyDescent="0.3">
      <c r="A1166" s="7">
        <v>1162</v>
      </c>
      <c r="B1166" s="2" t="s">
        <v>2015</v>
      </c>
      <c r="C1166" s="2" t="s">
        <v>1761</v>
      </c>
      <c r="D1166" s="2">
        <v>1.12082548037465</v>
      </c>
      <c r="E1166" s="2">
        <v>2.42660945305536E-2</v>
      </c>
      <c r="F1166" s="2">
        <v>0.67289599957322799</v>
      </c>
      <c r="G1166" s="2">
        <v>-0.57154455066730203</v>
      </c>
      <c r="H1166" s="2" t="s">
        <v>10</v>
      </c>
      <c r="I1166" s="2" t="s">
        <v>14</v>
      </c>
      <c r="J1166" s="2" t="s">
        <v>14</v>
      </c>
      <c r="K1166" s="2" t="s">
        <v>14</v>
      </c>
      <c r="L1166" s="2" t="s">
        <v>14</v>
      </c>
      <c r="M1166" s="2" t="s">
        <v>14</v>
      </c>
      <c r="N1166" s="2" t="s">
        <v>14</v>
      </c>
      <c r="O1166" s="2" t="s">
        <v>14</v>
      </c>
      <c r="P1166" s="2" t="s">
        <v>14</v>
      </c>
      <c r="Q1166" s="2" t="s">
        <v>14</v>
      </c>
      <c r="R1166" s="2" t="s">
        <v>14</v>
      </c>
      <c r="S1166" s="2" t="s">
        <v>14</v>
      </c>
      <c r="T1166" s="2" t="s">
        <v>14</v>
      </c>
      <c r="U1166" s="2" t="s">
        <v>14</v>
      </c>
      <c r="V1166" s="2" t="s">
        <v>14</v>
      </c>
      <c r="W1166" s="2" t="s">
        <v>14</v>
      </c>
      <c r="X1166" s="2" t="s">
        <v>14</v>
      </c>
      <c r="Y1166" s="2" t="s">
        <v>14</v>
      </c>
      <c r="Z1166" s="2" t="s">
        <v>14</v>
      </c>
      <c r="AA1166" s="2" t="s">
        <v>14</v>
      </c>
      <c r="AB1166" s="2" t="s">
        <v>14</v>
      </c>
      <c r="AC1166" s="2" t="s">
        <v>14</v>
      </c>
      <c r="AD1166" s="2" t="s">
        <v>14</v>
      </c>
      <c r="AE1166" s="2" t="s">
        <v>14</v>
      </c>
      <c r="AF1166" s="2" t="s">
        <v>14</v>
      </c>
      <c r="AG1166" s="2" t="s">
        <v>14</v>
      </c>
      <c r="AH1166" s="2" t="s">
        <v>2016</v>
      </c>
      <c r="AI1166" s="2" t="s">
        <v>2017</v>
      </c>
    </row>
    <row r="1167" spans="1:35" ht="14.5" x14ac:dyDescent="0.3">
      <c r="A1167" s="7">
        <v>1163</v>
      </c>
      <c r="B1167" s="2" t="s">
        <v>2018</v>
      </c>
      <c r="C1167" s="2" t="s">
        <v>1761</v>
      </c>
      <c r="D1167" s="2">
        <v>1.15882527650474</v>
      </c>
      <c r="E1167" s="2">
        <v>1.02982212545449E-4</v>
      </c>
      <c r="F1167" s="2">
        <v>0.398374761135045</v>
      </c>
      <c r="G1167" s="2">
        <v>-1.3278018459219201</v>
      </c>
      <c r="H1167" s="2" t="s">
        <v>10</v>
      </c>
      <c r="I1167" s="2" t="s">
        <v>14</v>
      </c>
      <c r="J1167" s="2" t="s">
        <v>14</v>
      </c>
      <c r="K1167" s="2" t="s">
        <v>14</v>
      </c>
      <c r="L1167" s="2" t="s">
        <v>14</v>
      </c>
      <c r="M1167" s="2" t="s">
        <v>14</v>
      </c>
      <c r="N1167" s="2">
        <v>1.16548961013644</v>
      </c>
      <c r="O1167" s="2">
        <v>3.3873039069809001E-4</v>
      </c>
      <c r="P1167" s="2">
        <v>2.7061074906815699</v>
      </c>
      <c r="Q1167" s="2">
        <v>1.43621914648122</v>
      </c>
      <c r="R1167" s="2" t="s">
        <v>11</v>
      </c>
      <c r="S1167" s="2">
        <v>1.1484792617902899</v>
      </c>
      <c r="T1167" s="2">
        <v>1.39417231565604E-2</v>
      </c>
      <c r="U1167" s="2">
        <v>2.9723773157144602</v>
      </c>
      <c r="V1167" s="2">
        <v>1.57161726424745</v>
      </c>
      <c r="W1167" s="2" t="s">
        <v>11</v>
      </c>
      <c r="X1167" s="2">
        <v>1.11944304204155</v>
      </c>
      <c r="Y1167" s="2">
        <v>8.4532923594897395E-3</v>
      </c>
      <c r="Z1167" s="2">
        <v>7.4612591100038399</v>
      </c>
      <c r="AA1167" s="2">
        <v>2.8994191101693798</v>
      </c>
      <c r="AB1167" s="2" t="s">
        <v>11</v>
      </c>
      <c r="AC1167" s="2">
        <v>1.13332863318931</v>
      </c>
      <c r="AD1167" s="2">
        <v>1.47519659982781E-2</v>
      </c>
      <c r="AE1167" s="2">
        <v>2.7571924381040098</v>
      </c>
      <c r="AF1167" s="2">
        <v>1.4631999636881601</v>
      </c>
      <c r="AG1167" s="2" t="s">
        <v>11</v>
      </c>
      <c r="AH1167" s="2" t="s">
        <v>14</v>
      </c>
      <c r="AI1167" s="2" t="s">
        <v>14</v>
      </c>
    </row>
    <row r="1168" spans="1:35" ht="14.5" x14ac:dyDescent="0.3">
      <c r="A1168" s="7">
        <v>1164</v>
      </c>
      <c r="B1168" s="2" t="s">
        <v>2019</v>
      </c>
      <c r="C1168" s="2" t="s">
        <v>1761</v>
      </c>
      <c r="D1168" s="2" t="s">
        <v>14</v>
      </c>
      <c r="E1168" s="2" t="s">
        <v>14</v>
      </c>
      <c r="F1168" s="2" t="s">
        <v>14</v>
      </c>
      <c r="G1168" s="2" t="s">
        <v>14</v>
      </c>
      <c r="H1168" s="2" t="s">
        <v>14</v>
      </c>
      <c r="I1168" s="2" t="s">
        <v>14</v>
      </c>
      <c r="J1168" s="2" t="s">
        <v>14</v>
      </c>
      <c r="K1168" s="2" t="s">
        <v>14</v>
      </c>
      <c r="L1168" s="2" t="s">
        <v>14</v>
      </c>
      <c r="M1168" s="2" t="s">
        <v>14</v>
      </c>
      <c r="N1168" s="2" t="s">
        <v>14</v>
      </c>
      <c r="O1168" s="2" t="s">
        <v>14</v>
      </c>
      <c r="P1168" s="2" t="s">
        <v>14</v>
      </c>
      <c r="Q1168" s="2" t="s">
        <v>14</v>
      </c>
      <c r="R1168" s="2" t="s">
        <v>14</v>
      </c>
      <c r="S1168" s="2">
        <v>1.15269923755978</v>
      </c>
      <c r="T1168" s="2">
        <v>1.25011226048576E-3</v>
      </c>
      <c r="U1168" s="2">
        <v>2.4404644122481298</v>
      </c>
      <c r="V1168" s="2">
        <v>1.28715571397397</v>
      </c>
      <c r="W1168" s="2" t="s">
        <v>11</v>
      </c>
      <c r="X1168" s="2">
        <v>1.09932929947827</v>
      </c>
      <c r="Y1168" s="2">
        <v>6.1671138469925296E-4</v>
      </c>
      <c r="Z1168" s="2">
        <v>2.02150520648205</v>
      </c>
      <c r="AA1168" s="2">
        <v>1.0154299193435501</v>
      </c>
      <c r="AB1168" s="2" t="s">
        <v>11</v>
      </c>
      <c r="AC1168" s="2">
        <v>1.13437761694053</v>
      </c>
      <c r="AD1168" s="2">
        <v>7.1221290901594795E-4</v>
      </c>
      <c r="AE1168" s="2">
        <v>2.3157783377181</v>
      </c>
      <c r="AF1168" s="2">
        <v>1.2114971676711499</v>
      </c>
      <c r="AG1168" s="2" t="s">
        <v>11</v>
      </c>
      <c r="AH1168" s="2" t="s">
        <v>14</v>
      </c>
      <c r="AI1168" s="2" t="s">
        <v>14</v>
      </c>
    </row>
    <row r="1169" spans="1:35" ht="14.5" x14ac:dyDescent="0.3">
      <c r="A1169" s="7">
        <v>1165</v>
      </c>
      <c r="B1169" s="2" t="s">
        <v>2020</v>
      </c>
      <c r="C1169" s="2" t="s">
        <v>1761</v>
      </c>
      <c r="D1169" s="2" t="s">
        <v>14</v>
      </c>
      <c r="E1169" s="2" t="s">
        <v>14</v>
      </c>
      <c r="F1169" s="2" t="s">
        <v>14</v>
      </c>
      <c r="G1169" s="2" t="s">
        <v>14</v>
      </c>
      <c r="H1169" s="2" t="s">
        <v>14</v>
      </c>
      <c r="I1169" s="2">
        <v>1.14670018218007</v>
      </c>
      <c r="J1169" s="2">
        <v>5.2530648700481498E-3</v>
      </c>
      <c r="K1169" s="2">
        <v>0.64356377837836598</v>
      </c>
      <c r="L1169" s="2">
        <v>-0.63584496557003101</v>
      </c>
      <c r="M1169" s="2" t="s">
        <v>10</v>
      </c>
      <c r="N1169" s="2" t="s">
        <v>14</v>
      </c>
      <c r="O1169" s="2" t="s">
        <v>14</v>
      </c>
      <c r="P1169" s="2" t="s">
        <v>14</v>
      </c>
      <c r="Q1169" s="2" t="s">
        <v>14</v>
      </c>
      <c r="R1169" s="2" t="s">
        <v>14</v>
      </c>
      <c r="S1169" s="2">
        <v>1.1615826536145599</v>
      </c>
      <c r="T1169" s="2">
        <v>1.2495995365085E-5</v>
      </c>
      <c r="U1169" s="2">
        <v>0</v>
      </c>
      <c r="V1169" s="2" t="e">
        <f>1/0</f>
        <v>#DIV/0!</v>
      </c>
      <c r="W1169" s="2" t="s">
        <v>10</v>
      </c>
      <c r="X1169" s="2">
        <v>1.1229000986634901</v>
      </c>
      <c r="Y1169" s="2">
        <v>1.5727873360088199E-2</v>
      </c>
      <c r="Z1169" s="2">
        <v>0</v>
      </c>
      <c r="AA1169" s="2" t="e">
        <f>1/0</f>
        <v>#DIV/0!</v>
      </c>
      <c r="AB1169" s="2" t="s">
        <v>10</v>
      </c>
      <c r="AC1169" s="2">
        <v>1.1484199737087399</v>
      </c>
      <c r="AD1169" s="2">
        <v>1.81000398578175E-3</v>
      </c>
      <c r="AE1169" s="2">
        <v>0</v>
      </c>
      <c r="AF1169" s="2" t="e">
        <f>1/0</f>
        <v>#DIV/0!</v>
      </c>
      <c r="AG1169" s="2" t="s">
        <v>10</v>
      </c>
      <c r="AH1169" s="2" t="s">
        <v>2021</v>
      </c>
      <c r="AI1169" s="2" t="s">
        <v>14</v>
      </c>
    </row>
    <row r="1170" spans="1:35" ht="14.5" x14ac:dyDescent="0.3">
      <c r="A1170" s="7">
        <v>1166</v>
      </c>
      <c r="B1170" s="2" t="s">
        <v>2022</v>
      </c>
      <c r="C1170" s="2" t="s">
        <v>1761</v>
      </c>
      <c r="D1170" s="2" t="s">
        <v>14</v>
      </c>
      <c r="E1170" s="2" t="s">
        <v>14</v>
      </c>
      <c r="F1170" s="2" t="s">
        <v>14</v>
      </c>
      <c r="G1170" s="2" t="s">
        <v>14</v>
      </c>
      <c r="H1170" s="2" t="s">
        <v>14</v>
      </c>
      <c r="I1170" s="2" t="s">
        <v>14</v>
      </c>
      <c r="J1170" s="2" t="s">
        <v>14</v>
      </c>
      <c r="K1170" s="2" t="s">
        <v>14</v>
      </c>
      <c r="L1170" s="2" t="s">
        <v>14</v>
      </c>
      <c r="M1170" s="2" t="s">
        <v>14</v>
      </c>
      <c r="N1170" s="2" t="s">
        <v>14</v>
      </c>
      <c r="O1170" s="2" t="s">
        <v>14</v>
      </c>
      <c r="P1170" s="2" t="s">
        <v>14</v>
      </c>
      <c r="Q1170" s="2" t="s">
        <v>14</v>
      </c>
      <c r="R1170" s="2" t="s">
        <v>14</v>
      </c>
      <c r="S1170" s="2">
        <v>1.1404538030678699</v>
      </c>
      <c r="T1170" s="2">
        <v>8.3104092225497E-4</v>
      </c>
      <c r="U1170" s="2">
        <v>0.56186052365885397</v>
      </c>
      <c r="V1170" s="2">
        <v>-0.83171605483136402</v>
      </c>
      <c r="W1170" s="2" t="s">
        <v>10</v>
      </c>
      <c r="X1170" s="2">
        <v>1.0900572695772099</v>
      </c>
      <c r="Y1170" s="2">
        <v>9.9730508485994305E-4</v>
      </c>
      <c r="Z1170" s="2">
        <v>0.61952358171672495</v>
      </c>
      <c r="AA1170" s="2">
        <v>-0.69076889633380201</v>
      </c>
      <c r="AB1170" s="2" t="s">
        <v>10</v>
      </c>
      <c r="AC1170" s="2">
        <v>1.09757876518493</v>
      </c>
      <c r="AD1170" s="2">
        <v>5.3570892308906397E-3</v>
      </c>
      <c r="AE1170" s="2">
        <v>0.61725552496744995</v>
      </c>
      <c r="AF1170" s="2">
        <v>-0.69606025010096995</v>
      </c>
      <c r="AG1170" s="2" t="s">
        <v>10</v>
      </c>
      <c r="AH1170" s="2" t="s">
        <v>14</v>
      </c>
      <c r="AI1170" s="2" t="s">
        <v>14</v>
      </c>
    </row>
    <row r="1171" spans="1:35" ht="14.5" x14ac:dyDescent="0.3">
      <c r="A1171" s="7">
        <v>1167</v>
      </c>
      <c r="B1171" s="2" t="s">
        <v>2023</v>
      </c>
      <c r="C1171" s="2" t="s">
        <v>1761</v>
      </c>
      <c r="D1171" s="2">
        <v>1.1618750308789401</v>
      </c>
      <c r="E1171" s="2">
        <v>3.3855115307705001E-7</v>
      </c>
      <c r="F1171" s="2">
        <v>0.26352172672058799</v>
      </c>
      <c r="G1171" s="2">
        <v>-1.9240061814504801</v>
      </c>
      <c r="H1171" s="2" t="s">
        <v>10</v>
      </c>
      <c r="I1171" s="2">
        <v>1.08840204349321</v>
      </c>
      <c r="J1171" s="2">
        <v>1.83135926777643E-2</v>
      </c>
      <c r="K1171" s="2">
        <v>0.94128618633755701</v>
      </c>
      <c r="L1171" s="2">
        <v>-8.7294671786737305E-2</v>
      </c>
      <c r="M1171" s="2" t="s">
        <v>10</v>
      </c>
      <c r="N1171" s="2">
        <v>1.1682984242907599</v>
      </c>
      <c r="O1171" s="2">
        <v>1.2070792433473401E-4</v>
      </c>
      <c r="P1171" s="2">
        <v>3.57194906868382</v>
      </c>
      <c r="Q1171" s="2">
        <v>1.8367115096637501</v>
      </c>
      <c r="R1171" s="2" t="s">
        <v>11</v>
      </c>
      <c r="S1171" s="2">
        <v>1.16005394386716</v>
      </c>
      <c r="T1171" s="2">
        <v>7.1328545231771399E-5</v>
      </c>
      <c r="U1171" s="2">
        <v>1.34321946201326</v>
      </c>
      <c r="V1171" s="2">
        <v>0.42569503886182503</v>
      </c>
      <c r="W1171" s="2" t="s">
        <v>11</v>
      </c>
      <c r="X1171" s="2">
        <v>1.12325245240286</v>
      </c>
      <c r="Y1171" s="2">
        <v>2.2202099391588701E-5</v>
      </c>
      <c r="Z1171" s="2">
        <v>5.0971867812534297</v>
      </c>
      <c r="AA1171" s="2">
        <v>2.3497012203123102</v>
      </c>
      <c r="AB1171" s="2" t="s">
        <v>11</v>
      </c>
      <c r="AC1171" s="2">
        <v>1.1456170859188901</v>
      </c>
      <c r="AD1171" s="2">
        <v>9.7738634686321303E-6</v>
      </c>
      <c r="AE1171" s="2">
        <v>1.4270043282368601</v>
      </c>
      <c r="AF1171" s="2">
        <v>0.51298971064856203</v>
      </c>
      <c r="AG1171" s="2" t="s">
        <v>11</v>
      </c>
      <c r="AH1171" s="2" t="s">
        <v>2024</v>
      </c>
      <c r="AI1171" s="2" t="s">
        <v>827</v>
      </c>
    </row>
    <row r="1172" spans="1:35" ht="14.5" x14ac:dyDescent="0.3">
      <c r="A1172" s="7">
        <v>1168</v>
      </c>
      <c r="B1172" s="2" t="s">
        <v>2025</v>
      </c>
      <c r="C1172" s="2" t="s">
        <v>1761</v>
      </c>
      <c r="D1172" s="2" t="s">
        <v>14</v>
      </c>
      <c r="E1172" s="2" t="s">
        <v>14</v>
      </c>
      <c r="F1172" s="2" t="s">
        <v>14</v>
      </c>
      <c r="G1172" s="2" t="s">
        <v>14</v>
      </c>
      <c r="H1172" s="2" t="s">
        <v>14</v>
      </c>
      <c r="I1172" s="2">
        <v>1.1596232784712099</v>
      </c>
      <c r="J1172" s="2">
        <v>3.3125767358406299E-4</v>
      </c>
      <c r="K1172" s="2">
        <v>0.43717074715742099</v>
      </c>
      <c r="L1172" s="2">
        <v>-1.1937312271412099</v>
      </c>
      <c r="M1172" s="2" t="s">
        <v>10</v>
      </c>
      <c r="N1172" s="2">
        <v>1.15455075210894</v>
      </c>
      <c r="O1172" s="2">
        <v>1.05448427739582E-2</v>
      </c>
      <c r="P1172" s="2">
        <v>0.319378639298321</v>
      </c>
      <c r="Q1172" s="2">
        <v>-1.64666026932955</v>
      </c>
      <c r="R1172" s="2" t="s">
        <v>10</v>
      </c>
      <c r="S1172" s="2">
        <v>1.1261631770444001</v>
      </c>
      <c r="T1172" s="2">
        <v>1.0727979512585701E-3</v>
      </c>
      <c r="U1172" s="2">
        <v>0.63338696287570395</v>
      </c>
      <c r="V1172" s="2">
        <v>-0.65884092248200998</v>
      </c>
      <c r="W1172" s="2" t="s">
        <v>10</v>
      </c>
      <c r="X1172" s="2">
        <v>1.0929980596659099</v>
      </c>
      <c r="Y1172" s="2">
        <v>1.39030385942493E-2</v>
      </c>
      <c r="Z1172" s="2">
        <v>0.46272598902802597</v>
      </c>
      <c r="AA1172" s="2">
        <v>-1.1117699646703501</v>
      </c>
      <c r="AB1172" s="2" t="s">
        <v>10</v>
      </c>
      <c r="AC1172" s="2">
        <v>1.0840329212972899</v>
      </c>
      <c r="AD1172" s="2">
        <v>9.4410766058453006E-3</v>
      </c>
      <c r="AE1172" s="2">
        <v>1.4488319884029801</v>
      </c>
      <c r="AF1172" s="2">
        <v>0.53489030465919696</v>
      </c>
      <c r="AG1172" s="2" t="s">
        <v>11</v>
      </c>
      <c r="AH1172" s="2" t="s">
        <v>2026</v>
      </c>
      <c r="AI1172" s="2" t="s">
        <v>14</v>
      </c>
    </row>
    <row r="1173" spans="1:35" ht="14.5" x14ac:dyDescent="0.3">
      <c r="A1173" s="7">
        <v>1169</v>
      </c>
      <c r="B1173" s="2" t="s">
        <v>2027</v>
      </c>
      <c r="C1173" s="2" t="s">
        <v>1761</v>
      </c>
      <c r="D1173" s="2">
        <v>1.1529325478227901</v>
      </c>
      <c r="E1173" s="2">
        <v>2.7721902113226701E-5</v>
      </c>
      <c r="F1173" s="2">
        <v>3.1526209974126198</v>
      </c>
      <c r="G1173" s="2">
        <v>1.6565517421688001</v>
      </c>
      <c r="H1173" s="2" t="s">
        <v>11</v>
      </c>
      <c r="I1173" s="2" t="s">
        <v>14</v>
      </c>
      <c r="J1173" s="2" t="s">
        <v>14</v>
      </c>
      <c r="K1173" s="2" t="s">
        <v>14</v>
      </c>
      <c r="L1173" s="2" t="s">
        <v>14</v>
      </c>
      <c r="M1173" s="2" t="s">
        <v>14</v>
      </c>
      <c r="N1173" s="2">
        <v>1.16571270602934</v>
      </c>
      <c r="O1173" s="2">
        <v>9.0528183922539997E-5</v>
      </c>
      <c r="P1173" s="2">
        <v>0.25320090457623501</v>
      </c>
      <c r="Q1173" s="2">
        <v>-1.9816455359926799</v>
      </c>
      <c r="R1173" s="2" t="s">
        <v>10</v>
      </c>
      <c r="S1173" s="2" t="s">
        <v>14</v>
      </c>
      <c r="T1173" s="2" t="s">
        <v>14</v>
      </c>
      <c r="U1173" s="2" t="s">
        <v>14</v>
      </c>
      <c r="V1173" s="2" t="s">
        <v>14</v>
      </c>
      <c r="W1173" s="2" t="s">
        <v>14</v>
      </c>
      <c r="X1173" s="2">
        <v>1.1180534163979601</v>
      </c>
      <c r="Y1173" s="2">
        <v>2.22921799010577E-5</v>
      </c>
      <c r="Z1173" s="2">
        <v>0.245306039762831</v>
      </c>
      <c r="AA1173" s="2">
        <v>-2.02734533947284</v>
      </c>
      <c r="AB1173" s="2" t="s">
        <v>10</v>
      </c>
      <c r="AC1173" s="2" t="s">
        <v>14</v>
      </c>
      <c r="AD1173" s="2" t="s">
        <v>14</v>
      </c>
      <c r="AE1173" s="2" t="s">
        <v>14</v>
      </c>
      <c r="AF1173" s="2" t="s">
        <v>14</v>
      </c>
      <c r="AG1173" s="2" t="s">
        <v>14</v>
      </c>
      <c r="AH1173" s="2" t="s">
        <v>2028</v>
      </c>
      <c r="AI1173" s="2" t="s">
        <v>2029</v>
      </c>
    </row>
    <row r="1174" spans="1:35" ht="14.5" x14ac:dyDescent="0.3">
      <c r="A1174" s="7">
        <v>1170</v>
      </c>
      <c r="B1174" s="2" t="s">
        <v>2030</v>
      </c>
      <c r="C1174" s="2" t="s">
        <v>1761</v>
      </c>
      <c r="D1174" s="2">
        <v>1.0849255055740299</v>
      </c>
      <c r="E1174" s="2">
        <v>7.3004433175675098E-3</v>
      </c>
      <c r="F1174" s="2">
        <v>1.5709453536179101</v>
      </c>
      <c r="G1174" s="2">
        <v>0.65163299639554195</v>
      </c>
      <c r="H1174" s="2" t="s">
        <v>11</v>
      </c>
      <c r="I1174" s="2">
        <v>1.13045625068004</v>
      </c>
      <c r="J1174" s="2">
        <v>6.43942240047248E-3</v>
      </c>
      <c r="K1174" s="2">
        <v>0.48371660400407701</v>
      </c>
      <c r="L1174" s="2">
        <v>-1.0477660344589601</v>
      </c>
      <c r="M1174" s="2" t="s">
        <v>10</v>
      </c>
      <c r="N1174" s="2">
        <v>1.15563186617617</v>
      </c>
      <c r="O1174" s="2">
        <v>2.6461868753226599E-3</v>
      </c>
      <c r="P1174" s="2">
        <v>0.30791434144419499</v>
      </c>
      <c r="Q1174" s="2">
        <v>-1.6993990308544999</v>
      </c>
      <c r="R1174" s="2" t="s">
        <v>10</v>
      </c>
      <c r="S1174" s="2">
        <v>1.0909319812856</v>
      </c>
      <c r="T1174" s="2">
        <v>1.9598757959693999E-2</v>
      </c>
      <c r="U1174" s="2">
        <v>0.64541549990633096</v>
      </c>
      <c r="V1174" s="2">
        <v>-0.63169986975931003</v>
      </c>
      <c r="W1174" s="2" t="s">
        <v>10</v>
      </c>
      <c r="X1174" s="2">
        <v>1.10943974728155</v>
      </c>
      <c r="Y1174" s="2">
        <v>4.5794061303470399E-3</v>
      </c>
      <c r="Z1174" s="2">
        <v>0.41084529033421202</v>
      </c>
      <c r="AA1174" s="2">
        <v>-1.28333286615485</v>
      </c>
      <c r="AB1174" s="2" t="s">
        <v>10</v>
      </c>
      <c r="AC1174" s="2">
        <v>1.00181404957431</v>
      </c>
      <c r="AD1174" s="2">
        <v>2.0183199636588101E-2</v>
      </c>
      <c r="AE1174" s="2">
        <v>1.3342843610571899</v>
      </c>
      <c r="AF1174" s="2">
        <v>0.41606616469965102</v>
      </c>
      <c r="AG1174" s="2" t="s">
        <v>11</v>
      </c>
      <c r="AH1174" s="2" t="s">
        <v>2031</v>
      </c>
      <c r="AI1174" s="2" t="s">
        <v>2032</v>
      </c>
    </row>
    <row r="1175" spans="1:35" ht="14.5" x14ac:dyDescent="0.3">
      <c r="A1175" s="7">
        <v>1171</v>
      </c>
      <c r="B1175" s="2" t="s">
        <v>2033</v>
      </c>
      <c r="C1175" s="2" t="s">
        <v>1761</v>
      </c>
      <c r="D1175" s="2">
        <v>1.0180934289429699</v>
      </c>
      <c r="E1175" s="2">
        <v>4.4090536384317298E-3</v>
      </c>
      <c r="F1175" s="2">
        <v>0.273434253761275</v>
      </c>
      <c r="G1175" s="2">
        <v>-1.87073411077274</v>
      </c>
      <c r="H1175" s="2" t="s">
        <v>10</v>
      </c>
      <c r="I1175" s="2" t="s">
        <v>14</v>
      </c>
      <c r="J1175" s="2" t="s">
        <v>14</v>
      </c>
      <c r="K1175" s="2" t="s">
        <v>14</v>
      </c>
      <c r="L1175" s="2" t="s">
        <v>14</v>
      </c>
      <c r="M1175" s="2" t="s">
        <v>14</v>
      </c>
      <c r="N1175" s="2">
        <v>1.01395614646137</v>
      </c>
      <c r="O1175" s="2">
        <v>1.20040746835464E-2</v>
      </c>
      <c r="P1175" s="2">
        <v>3.4376345695400801</v>
      </c>
      <c r="Q1175" s="2">
        <v>1.78141619032702</v>
      </c>
      <c r="R1175" s="2" t="s">
        <v>11</v>
      </c>
      <c r="S1175" s="2" t="s">
        <v>14</v>
      </c>
      <c r="T1175" s="2" t="s">
        <v>14</v>
      </c>
      <c r="U1175" s="2" t="s">
        <v>14</v>
      </c>
      <c r="V1175" s="2" t="s">
        <v>14</v>
      </c>
      <c r="W1175" s="2" t="s">
        <v>14</v>
      </c>
      <c r="X1175" s="2" t="s">
        <v>14</v>
      </c>
      <c r="Y1175" s="2" t="s">
        <v>14</v>
      </c>
      <c r="Z1175" s="2" t="s">
        <v>14</v>
      </c>
      <c r="AA1175" s="2" t="s">
        <v>14</v>
      </c>
      <c r="AB1175" s="2" t="s">
        <v>14</v>
      </c>
      <c r="AC1175" s="2" t="s">
        <v>14</v>
      </c>
      <c r="AD1175" s="2" t="s">
        <v>14</v>
      </c>
      <c r="AE1175" s="2" t="s">
        <v>14</v>
      </c>
      <c r="AF1175" s="2" t="s">
        <v>14</v>
      </c>
      <c r="AG1175" s="2" t="s">
        <v>14</v>
      </c>
      <c r="AH1175" s="2" t="s">
        <v>2034</v>
      </c>
      <c r="AI1175" s="2" t="s">
        <v>14</v>
      </c>
    </row>
    <row r="1176" spans="1:35" ht="14.5" x14ac:dyDescent="0.3">
      <c r="A1176" s="7">
        <v>1172</v>
      </c>
      <c r="B1176" s="2" t="s">
        <v>2035</v>
      </c>
      <c r="C1176" s="2" t="s">
        <v>1761</v>
      </c>
      <c r="D1176" s="2">
        <v>1.13917145421578</v>
      </c>
      <c r="E1176" s="2">
        <v>1.1205932142227999E-3</v>
      </c>
      <c r="F1176" s="2">
        <v>0.312443916713387</v>
      </c>
      <c r="G1176" s="2">
        <v>-1.67833084380306</v>
      </c>
      <c r="H1176" s="2" t="s">
        <v>10</v>
      </c>
      <c r="I1176" s="2" t="s">
        <v>14</v>
      </c>
      <c r="J1176" s="2" t="s">
        <v>14</v>
      </c>
      <c r="K1176" s="2" t="s">
        <v>14</v>
      </c>
      <c r="L1176" s="2" t="s">
        <v>14</v>
      </c>
      <c r="M1176" s="2" t="s">
        <v>14</v>
      </c>
      <c r="N1176" s="2">
        <v>1.1445742234587499</v>
      </c>
      <c r="O1176" s="2">
        <v>2.5081261675865798E-4</v>
      </c>
      <c r="P1176" s="2">
        <v>3.1894075040071699</v>
      </c>
      <c r="Q1176" s="2">
        <v>1.6732884395315499</v>
      </c>
      <c r="R1176" s="2" t="s">
        <v>11</v>
      </c>
      <c r="S1176" s="2">
        <v>1.15878367463077</v>
      </c>
      <c r="T1176" s="2">
        <v>5.9888230648658904E-6</v>
      </c>
      <c r="U1176" s="2">
        <v>0.380311101810412</v>
      </c>
      <c r="V1176" s="2">
        <v>-1.3947480410278501</v>
      </c>
      <c r="W1176" s="2" t="s">
        <v>10</v>
      </c>
      <c r="X1176" s="2" t="s">
        <v>14</v>
      </c>
      <c r="Y1176" s="2" t="s">
        <v>14</v>
      </c>
      <c r="Z1176" s="2" t="s">
        <v>14</v>
      </c>
      <c r="AA1176" s="2" t="s">
        <v>14</v>
      </c>
      <c r="AB1176" s="2" t="s">
        <v>14</v>
      </c>
      <c r="AC1176" s="2">
        <v>1.14464349945958</v>
      </c>
      <c r="AD1176" s="2">
        <v>3.7216659778104201E-4</v>
      </c>
      <c r="AE1176" s="2">
        <v>0.38164266354071602</v>
      </c>
      <c r="AF1176" s="2">
        <v>-1.3897056367563301</v>
      </c>
      <c r="AG1176" s="2" t="s">
        <v>10</v>
      </c>
      <c r="AH1176" s="2" t="s">
        <v>2036</v>
      </c>
      <c r="AI1176" s="2" t="s">
        <v>2037</v>
      </c>
    </row>
    <row r="1177" spans="1:35" ht="14.5" x14ac:dyDescent="0.3">
      <c r="A1177" s="7">
        <v>1173</v>
      </c>
      <c r="B1177" s="2" t="s">
        <v>2038</v>
      </c>
      <c r="C1177" s="2" t="s">
        <v>1761</v>
      </c>
      <c r="D1177" s="2" t="s">
        <v>14</v>
      </c>
      <c r="E1177" s="2" t="s">
        <v>14</v>
      </c>
      <c r="F1177" s="2" t="s">
        <v>14</v>
      </c>
      <c r="G1177" s="2" t="s">
        <v>14</v>
      </c>
      <c r="H1177" s="2" t="s">
        <v>14</v>
      </c>
      <c r="I1177" s="2">
        <v>1.01279666980997</v>
      </c>
      <c r="J1177" s="2">
        <v>1.86968016360139E-2</v>
      </c>
      <c r="K1177" s="2">
        <v>0.53915683720555796</v>
      </c>
      <c r="L1177" s="2">
        <v>-0.89122309028525204</v>
      </c>
      <c r="M1177" s="2" t="s">
        <v>10</v>
      </c>
      <c r="N1177" s="2">
        <v>1.0153127269339901</v>
      </c>
      <c r="O1177" s="2">
        <v>3.7575321484437298E-2</v>
      </c>
      <c r="P1177" s="2">
        <v>0.57927424352875201</v>
      </c>
      <c r="Q1177" s="2">
        <v>-0.78768157550068496</v>
      </c>
      <c r="R1177" s="2" t="s">
        <v>10</v>
      </c>
      <c r="S1177" s="2">
        <v>1.0999173194026599</v>
      </c>
      <c r="T1177" s="2">
        <v>5.5857895242252403E-3</v>
      </c>
      <c r="U1177" s="2">
        <v>0.31068275490260799</v>
      </c>
      <c r="V1177" s="2">
        <v>-1.6864859310168201</v>
      </c>
      <c r="W1177" s="2" t="s">
        <v>10</v>
      </c>
      <c r="X1177" s="2">
        <v>1.0683670240046801</v>
      </c>
      <c r="Y1177" s="2">
        <v>5.2282146621796402E-3</v>
      </c>
      <c r="Z1177" s="2">
        <v>0.33379993613068398</v>
      </c>
      <c r="AA1177" s="2">
        <v>-1.5829444162322499</v>
      </c>
      <c r="AB1177" s="2" t="s">
        <v>10</v>
      </c>
      <c r="AC1177" s="2" t="s">
        <v>14</v>
      </c>
      <c r="AD1177" s="2" t="s">
        <v>14</v>
      </c>
      <c r="AE1177" s="2" t="s">
        <v>14</v>
      </c>
      <c r="AF1177" s="2" t="s">
        <v>14</v>
      </c>
      <c r="AG1177" s="2" t="s">
        <v>14</v>
      </c>
      <c r="AH1177" s="2" t="s">
        <v>2039</v>
      </c>
      <c r="AI1177" s="2" t="s">
        <v>14</v>
      </c>
    </row>
    <row r="1178" spans="1:35" ht="14.5" x14ac:dyDescent="0.3">
      <c r="A1178" s="7">
        <v>1174</v>
      </c>
      <c r="B1178" s="2" t="s">
        <v>2040</v>
      </c>
      <c r="C1178" s="2" t="s">
        <v>1761</v>
      </c>
      <c r="D1178" s="2">
        <v>1.1554174384009801</v>
      </c>
      <c r="E1178" s="2">
        <v>8.3144505553601195E-5</v>
      </c>
      <c r="F1178" s="2">
        <v>0.215905198668049</v>
      </c>
      <c r="G1178" s="2">
        <v>-2.21153011321144</v>
      </c>
      <c r="H1178" s="2" t="s">
        <v>10</v>
      </c>
      <c r="I1178" s="2">
        <v>1.1605064487749801</v>
      </c>
      <c r="J1178" s="2">
        <v>8.7764990734452198E-4</v>
      </c>
      <c r="K1178" s="2">
        <v>0.55960158752340505</v>
      </c>
      <c r="L1178" s="2">
        <v>-0.83752803962398303</v>
      </c>
      <c r="M1178" s="2" t="s">
        <v>10</v>
      </c>
      <c r="N1178" s="2">
        <v>1.1526518586296599</v>
      </c>
      <c r="O1178" s="2">
        <v>1.1114317247022499E-4</v>
      </c>
      <c r="P1178" s="2">
        <v>2.5918856561846102</v>
      </c>
      <c r="Q1178" s="2">
        <v>1.3740020735874601</v>
      </c>
      <c r="R1178" s="2" t="s">
        <v>11</v>
      </c>
      <c r="S1178" s="2">
        <v>1.0501220556141599</v>
      </c>
      <c r="T1178" s="2">
        <v>2.85157034755504E-4</v>
      </c>
      <c r="U1178" s="2">
        <v>0.12157187622005799</v>
      </c>
      <c r="V1178" s="2">
        <v>-3.0401185727718198</v>
      </c>
      <c r="W1178" s="2" t="s">
        <v>10</v>
      </c>
      <c r="X1178" s="2" t="s">
        <v>14</v>
      </c>
      <c r="Y1178" s="2" t="s">
        <v>14</v>
      </c>
      <c r="Z1178" s="2" t="s">
        <v>14</v>
      </c>
      <c r="AA1178" s="2" t="s">
        <v>14</v>
      </c>
      <c r="AB1178" s="2" t="s">
        <v>14</v>
      </c>
      <c r="AC1178" s="2" t="s">
        <v>14</v>
      </c>
      <c r="AD1178" s="2" t="s">
        <v>14</v>
      </c>
      <c r="AE1178" s="2" t="s">
        <v>14</v>
      </c>
      <c r="AF1178" s="2" t="s">
        <v>14</v>
      </c>
      <c r="AG1178" s="2" t="s">
        <v>14</v>
      </c>
      <c r="AH1178" s="2" t="s">
        <v>2041</v>
      </c>
      <c r="AI1178" s="2" t="s">
        <v>2042</v>
      </c>
    </row>
    <row r="1179" spans="1:35" ht="14.5" x14ac:dyDescent="0.3">
      <c r="A1179" s="7">
        <v>1175</v>
      </c>
      <c r="B1179" s="2" t="s">
        <v>2043</v>
      </c>
      <c r="C1179" s="2" t="s">
        <v>1761</v>
      </c>
      <c r="D1179" s="2">
        <v>1.0796963734635201</v>
      </c>
      <c r="E1179" s="2">
        <v>1.04065527987475E-2</v>
      </c>
      <c r="F1179" s="2">
        <v>1.3335283929114099</v>
      </c>
      <c r="G1179" s="2">
        <v>0.41524854245644999</v>
      </c>
      <c r="H1179" s="2" t="s">
        <v>11</v>
      </c>
      <c r="I1179" s="2">
        <v>1.0687703699340001</v>
      </c>
      <c r="J1179" s="2">
        <v>1.1983784711424099E-2</v>
      </c>
      <c r="K1179" s="2">
        <v>1.2708674001912701</v>
      </c>
      <c r="L1179" s="2">
        <v>0.34581351022790602</v>
      </c>
      <c r="M1179" s="2" t="s">
        <v>11</v>
      </c>
      <c r="N1179" s="2" t="s">
        <v>14</v>
      </c>
      <c r="O1179" s="2" t="s">
        <v>14</v>
      </c>
      <c r="P1179" s="2" t="s">
        <v>14</v>
      </c>
      <c r="Q1179" s="2" t="s">
        <v>14</v>
      </c>
      <c r="R1179" s="2" t="s">
        <v>14</v>
      </c>
      <c r="S1179" s="2">
        <v>1.1588021762219101</v>
      </c>
      <c r="T1179" s="2">
        <v>1.8446867088945499E-4</v>
      </c>
      <c r="U1179" s="2">
        <v>3.7306808452265598</v>
      </c>
      <c r="V1179" s="2">
        <v>1.8994389447959401</v>
      </c>
      <c r="W1179" s="2" t="s">
        <v>11</v>
      </c>
      <c r="X1179" s="2">
        <v>1.11860471808475</v>
      </c>
      <c r="Y1179" s="2">
        <v>8.0655162990480995E-5</v>
      </c>
      <c r="Z1179" s="2">
        <v>2.7976013597142799</v>
      </c>
      <c r="AA1179" s="2">
        <v>1.4841904023394901</v>
      </c>
      <c r="AB1179" s="2" t="s">
        <v>11</v>
      </c>
      <c r="AC1179" s="2">
        <v>1.1446018173316099</v>
      </c>
      <c r="AD1179" s="2">
        <v>1.3335235583150499E-4</v>
      </c>
      <c r="AE1179" s="2">
        <v>2.9355390221395901</v>
      </c>
      <c r="AF1179" s="2">
        <v>1.55362543456804</v>
      </c>
      <c r="AG1179" s="2" t="s">
        <v>11</v>
      </c>
      <c r="AH1179" s="2" t="s">
        <v>2044</v>
      </c>
      <c r="AI1179" s="2" t="s">
        <v>2045</v>
      </c>
    </row>
    <row r="1180" spans="1:35" ht="14.5" x14ac:dyDescent="0.3">
      <c r="A1180" s="7">
        <v>1176</v>
      </c>
      <c r="B1180" s="2" t="s">
        <v>2046</v>
      </c>
      <c r="C1180" s="2" t="s">
        <v>1761</v>
      </c>
      <c r="D1180" s="2" t="s">
        <v>14</v>
      </c>
      <c r="E1180" s="2" t="s">
        <v>14</v>
      </c>
      <c r="F1180" s="2" t="s">
        <v>14</v>
      </c>
      <c r="G1180" s="2" t="s">
        <v>14</v>
      </c>
      <c r="H1180" s="2" t="s">
        <v>14</v>
      </c>
      <c r="I1180" s="2" t="s">
        <v>14</v>
      </c>
      <c r="J1180" s="2" t="s">
        <v>14</v>
      </c>
      <c r="K1180" s="2" t="s">
        <v>14</v>
      </c>
      <c r="L1180" s="2" t="s">
        <v>14</v>
      </c>
      <c r="M1180" s="2" t="s">
        <v>14</v>
      </c>
      <c r="N1180" s="2">
        <v>1.12277523286914</v>
      </c>
      <c r="O1180" s="2">
        <v>2.74127339942697E-3</v>
      </c>
      <c r="P1180" s="2">
        <v>1.5292390038127399</v>
      </c>
      <c r="Q1180" s="2">
        <v>0.61281390223105903</v>
      </c>
      <c r="R1180" s="2" t="s">
        <v>11</v>
      </c>
      <c r="S1180" s="2" t="s">
        <v>14</v>
      </c>
      <c r="T1180" s="2" t="s">
        <v>14</v>
      </c>
      <c r="U1180" s="2" t="s">
        <v>14</v>
      </c>
      <c r="V1180" s="2" t="s">
        <v>14</v>
      </c>
      <c r="W1180" s="2" t="s">
        <v>14</v>
      </c>
      <c r="X1180" s="2" t="s">
        <v>14</v>
      </c>
      <c r="Y1180" s="2" t="s">
        <v>14</v>
      </c>
      <c r="Z1180" s="2" t="s">
        <v>14</v>
      </c>
      <c r="AA1180" s="2" t="s">
        <v>14</v>
      </c>
      <c r="AB1180" s="2" t="s">
        <v>14</v>
      </c>
      <c r="AC1180" s="2" t="s">
        <v>14</v>
      </c>
      <c r="AD1180" s="2" t="s">
        <v>14</v>
      </c>
      <c r="AE1180" s="2" t="s">
        <v>14</v>
      </c>
      <c r="AF1180" s="2" t="s">
        <v>14</v>
      </c>
      <c r="AG1180" s="2" t="s">
        <v>14</v>
      </c>
      <c r="AH1180" s="2" t="s">
        <v>14</v>
      </c>
      <c r="AI1180" s="2" t="s">
        <v>14</v>
      </c>
    </row>
    <row r="1181" spans="1:35" ht="14.5" x14ac:dyDescent="0.3">
      <c r="A1181" s="7">
        <v>1177</v>
      </c>
      <c r="B1181" s="2" t="s">
        <v>2047</v>
      </c>
      <c r="C1181" s="2" t="s">
        <v>1761</v>
      </c>
      <c r="D1181" s="2">
        <v>1.15989464916165</v>
      </c>
      <c r="E1181" s="2">
        <v>1.72018935376558E-6</v>
      </c>
      <c r="F1181" s="2">
        <v>2.9097523268916698</v>
      </c>
      <c r="G1181" s="2">
        <v>1.5408963586415301</v>
      </c>
      <c r="H1181" s="2" t="s">
        <v>11</v>
      </c>
      <c r="I1181" s="2" t="s">
        <v>14</v>
      </c>
      <c r="J1181" s="2" t="s">
        <v>14</v>
      </c>
      <c r="K1181" s="2" t="s">
        <v>14</v>
      </c>
      <c r="L1181" s="2" t="s">
        <v>14</v>
      </c>
      <c r="M1181" s="2" t="s">
        <v>14</v>
      </c>
      <c r="N1181" s="2">
        <v>1.1643998440856</v>
      </c>
      <c r="O1181" s="2">
        <v>7.20280776063307E-6</v>
      </c>
      <c r="P1181" s="2">
        <v>0.36960245583878298</v>
      </c>
      <c r="Q1181" s="2">
        <v>-1.4359537520547601</v>
      </c>
      <c r="R1181" s="2" t="s">
        <v>10</v>
      </c>
      <c r="S1181" s="2">
        <v>1.1292519928321201</v>
      </c>
      <c r="T1181" s="2">
        <v>1.2942786261697301E-2</v>
      </c>
      <c r="U1181" s="2">
        <v>1.73019016380269</v>
      </c>
      <c r="V1181" s="2">
        <v>0.79093061202260295</v>
      </c>
      <c r="W1181" s="2" t="s">
        <v>11</v>
      </c>
      <c r="X1181" s="2">
        <v>1.0952897926757199</v>
      </c>
      <c r="Y1181" s="2">
        <v>4.1889933163152399E-3</v>
      </c>
      <c r="Z1181" s="2">
        <v>0.59461767512390296</v>
      </c>
      <c r="AA1181" s="2">
        <v>-0.74996574661892501</v>
      </c>
      <c r="AB1181" s="2" t="s">
        <v>10</v>
      </c>
      <c r="AC1181" s="2">
        <v>1.10257862625597</v>
      </c>
      <c r="AD1181" s="2">
        <v>1.3397011899583901E-2</v>
      </c>
      <c r="AE1181" s="2">
        <v>1.6088033662397201</v>
      </c>
      <c r="AF1181" s="2">
        <v>0.68598800543583405</v>
      </c>
      <c r="AG1181" s="2" t="s">
        <v>11</v>
      </c>
      <c r="AH1181" s="2" t="s">
        <v>14</v>
      </c>
      <c r="AI1181" s="2" t="s">
        <v>14</v>
      </c>
    </row>
    <row r="1182" spans="1:35" ht="14.5" x14ac:dyDescent="0.3">
      <c r="A1182" s="7">
        <v>1178</v>
      </c>
      <c r="B1182" s="2" t="s">
        <v>2048</v>
      </c>
      <c r="C1182" s="2" t="s">
        <v>1761</v>
      </c>
      <c r="D1182" s="2">
        <v>1.16085628977765</v>
      </c>
      <c r="E1182" s="2">
        <v>9.3323095343513396E-6</v>
      </c>
      <c r="F1182" s="2">
        <v>7.1514720730169197</v>
      </c>
      <c r="G1182" s="2">
        <v>2.8382402396319599</v>
      </c>
      <c r="H1182" s="2" t="s">
        <v>11</v>
      </c>
      <c r="I1182" s="2">
        <v>1.1627435911830999</v>
      </c>
      <c r="J1182" s="2">
        <v>6.4489191304993899E-3</v>
      </c>
      <c r="K1182" s="2">
        <v>4.4796697635124998</v>
      </c>
      <c r="L1182" s="2">
        <v>2.1633923822597998</v>
      </c>
      <c r="M1182" s="2" t="s">
        <v>11</v>
      </c>
      <c r="N1182" s="2">
        <v>1.12125829900461</v>
      </c>
      <c r="O1182" s="2">
        <v>8.2420579753493105E-3</v>
      </c>
      <c r="P1182" s="2">
        <v>0.6263982740581</v>
      </c>
      <c r="Q1182" s="2">
        <v>-0.67484785737215403</v>
      </c>
      <c r="R1182" s="2" t="s">
        <v>10</v>
      </c>
      <c r="S1182" s="2">
        <v>1.15825803761336</v>
      </c>
      <c r="T1182" s="2">
        <v>6.1133664915440098E-3</v>
      </c>
      <c r="U1182" s="2">
        <v>10.302825880234099</v>
      </c>
      <c r="V1182" s="2">
        <v>3.3649681919308798</v>
      </c>
      <c r="W1182" s="2" t="s">
        <v>11</v>
      </c>
      <c r="X1182" s="2">
        <v>1.0347023842587499</v>
      </c>
      <c r="Y1182" s="2">
        <v>4.91477263523546E-2</v>
      </c>
      <c r="Z1182" s="2">
        <v>1.4406580596332701</v>
      </c>
      <c r="AA1182" s="2">
        <v>0.52672795229892</v>
      </c>
      <c r="AB1182" s="2" t="s">
        <v>11</v>
      </c>
      <c r="AC1182" s="2">
        <v>1.1162307783241801</v>
      </c>
      <c r="AD1182" s="2">
        <v>8.0372164990175805E-3</v>
      </c>
      <c r="AE1182" s="2">
        <v>2.2999074539270601</v>
      </c>
      <c r="AF1182" s="2">
        <v>1.20157580967107</v>
      </c>
      <c r="AG1182" s="2" t="s">
        <v>11</v>
      </c>
      <c r="AH1182" s="2" t="s">
        <v>14</v>
      </c>
      <c r="AI1182" s="2" t="s">
        <v>14</v>
      </c>
    </row>
    <row r="1183" spans="1:35" ht="14.5" x14ac:dyDescent="0.3">
      <c r="A1183" s="7">
        <v>1179</v>
      </c>
      <c r="B1183" s="2" t="s">
        <v>2049</v>
      </c>
      <c r="C1183" s="2" t="s">
        <v>1761</v>
      </c>
      <c r="D1183" s="2">
        <v>1.1233682102057501</v>
      </c>
      <c r="E1183" s="2">
        <v>1.4686581526195199E-2</v>
      </c>
      <c r="F1183" s="2">
        <v>1.14927626763623</v>
      </c>
      <c r="G1183" s="2">
        <v>0.20072564049054401</v>
      </c>
      <c r="H1183" s="2" t="s">
        <v>11</v>
      </c>
      <c r="I1183" s="2">
        <v>1.1441927724373799</v>
      </c>
      <c r="J1183" s="2">
        <v>6.2880386138822804E-4</v>
      </c>
      <c r="K1183" s="2">
        <v>0.68848282928320104</v>
      </c>
      <c r="L1183" s="2">
        <v>-0.53850742079855196</v>
      </c>
      <c r="M1183" s="2" t="s">
        <v>10</v>
      </c>
      <c r="N1183" s="2">
        <v>1.15851481562035</v>
      </c>
      <c r="O1183" s="2">
        <v>2.4784809721046298E-3</v>
      </c>
      <c r="P1183" s="2">
        <v>0.599057727607336</v>
      </c>
      <c r="Q1183" s="2">
        <v>-0.73923306128909605</v>
      </c>
      <c r="R1183" s="2" t="s">
        <v>10</v>
      </c>
      <c r="S1183" s="2">
        <v>1.1576219742921801</v>
      </c>
      <c r="T1183" s="2">
        <v>2.25088792218836E-3</v>
      </c>
      <c r="U1183" s="2">
        <v>2.62434403628742</v>
      </c>
      <c r="V1183" s="2">
        <v>1.39195686130916</v>
      </c>
      <c r="W1183" s="2" t="s">
        <v>11</v>
      </c>
      <c r="X1183" s="2">
        <v>1.11912379163649</v>
      </c>
      <c r="Y1183" s="2">
        <v>3.77255402985927E-3</v>
      </c>
      <c r="Z1183" s="2">
        <v>2.2834753576570601</v>
      </c>
      <c r="AA1183" s="2">
        <v>1.19123122081862</v>
      </c>
      <c r="AB1183" s="2" t="s">
        <v>11</v>
      </c>
      <c r="AC1183" s="2">
        <v>1.1452735114449</v>
      </c>
      <c r="AD1183" s="2">
        <v>1.26151106371517E-3</v>
      </c>
      <c r="AE1183" s="2">
        <v>3.81177848548481</v>
      </c>
      <c r="AF1183" s="2">
        <v>1.93046428210772</v>
      </c>
      <c r="AG1183" s="2" t="s">
        <v>11</v>
      </c>
      <c r="AH1183" s="2" t="s">
        <v>2050</v>
      </c>
      <c r="AI1183" s="2" t="s">
        <v>2051</v>
      </c>
    </row>
    <row r="1184" spans="1:35" ht="14.5" x14ac:dyDescent="0.3">
      <c r="A1184" s="7">
        <v>1180</v>
      </c>
      <c r="B1184" s="2" t="s">
        <v>2052</v>
      </c>
      <c r="C1184" s="2" t="s">
        <v>1761</v>
      </c>
      <c r="D1184" s="2" t="s">
        <v>14</v>
      </c>
      <c r="E1184" s="2" t="s">
        <v>14</v>
      </c>
      <c r="F1184" s="2" t="s">
        <v>14</v>
      </c>
      <c r="G1184" s="2" t="s">
        <v>14</v>
      </c>
      <c r="H1184" s="2" t="s">
        <v>14</v>
      </c>
      <c r="I1184" s="2" t="s">
        <v>14</v>
      </c>
      <c r="J1184" s="2" t="s">
        <v>14</v>
      </c>
      <c r="K1184" s="2" t="s">
        <v>14</v>
      </c>
      <c r="L1184" s="2" t="s">
        <v>14</v>
      </c>
      <c r="M1184" s="2" t="s">
        <v>14</v>
      </c>
      <c r="N1184" s="2" t="s">
        <v>14</v>
      </c>
      <c r="O1184" s="2" t="s">
        <v>14</v>
      </c>
      <c r="P1184" s="2" t="s">
        <v>14</v>
      </c>
      <c r="Q1184" s="2" t="s">
        <v>14</v>
      </c>
      <c r="R1184" s="2" t="s">
        <v>14</v>
      </c>
      <c r="S1184" s="2">
        <v>1.11780947069548</v>
      </c>
      <c r="T1184" s="2">
        <v>1.7795546442420001E-3</v>
      </c>
      <c r="U1184" s="2">
        <v>1.9336856219488101</v>
      </c>
      <c r="V1184" s="2">
        <v>0.95135326093545403</v>
      </c>
      <c r="W1184" s="2" t="s">
        <v>11</v>
      </c>
      <c r="X1184" s="2" t="s">
        <v>14</v>
      </c>
      <c r="Y1184" s="2" t="s">
        <v>14</v>
      </c>
      <c r="Z1184" s="2" t="s">
        <v>14</v>
      </c>
      <c r="AA1184" s="2" t="s">
        <v>14</v>
      </c>
      <c r="AB1184" s="2" t="s">
        <v>14</v>
      </c>
      <c r="AC1184" s="2" t="s">
        <v>14</v>
      </c>
      <c r="AD1184" s="2" t="s">
        <v>14</v>
      </c>
      <c r="AE1184" s="2" t="s">
        <v>14</v>
      </c>
      <c r="AF1184" s="2" t="s">
        <v>14</v>
      </c>
      <c r="AG1184" s="2" t="s">
        <v>14</v>
      </c>
      <c r="AH1184" s="2" t="s">
        <v>2053</v>
      </c>
      <c r="AI1184" s="2" t="s">
        <v>14</v>
      </c>
    </row>
    <row r="1185" spans="1:35" ht="14.5" x14ac:dyDescent="0.3">
      <c r="A1185" s="7">
        <v>1181</v>
      </c>
      <c r="B1185" s="2" t="s">
        <v>2054</v>
      </c>
      <c r="C1185" s="2" t="s">
        <v>1761</v>
      </c>
      <c r="D1185" s="2">
        <v>1.12082548037465</v>
      </c>
      <c r="E1185" s="2">
        <v>2.42660945305536E-2</v>
      </c>
      <c r="F1185" s="2">
        <v>0.67289599957322799</v>
      </c>
      <c r="G1185" s="2">
        <v>-0.57154455066730203</v>
      </c>
      <c r="H1185" s="2" t="s">
        <v>10</v>
      </c>
      <c r="I1185" s="2" t="s">
        <v>14</v>
      </c>
      <c r="J1185" s="2" t="s">
        <v>14</v>
      </c>
      <c r="K1185" s="2" t="s">
        <v>14</v>
      </c>
      <c r="L1185" s="2" t="s">
        <v>14</v>
      </c>
      <c r="M1185" s="2" t="s">
        <v>14</v>
      </c>
      <c r="N1185" s="2" t="s">
        <v>14</v>
      </c>
      <c r="O1185" s="2" t="s">
        <v>14</v>
      </c>
      <c r="P1185" s="2" t="s">
        <v>14</v>
      </c>
      <c r="Q1185" s="2" t="s">
        <v>14</v>
      </c>
      <c r="R1185" s="2" t="s">
        <v>14</v>
      </c>
      <c r="S1185" s="2" t="s">
        <v>14</v>
      </c>
      <c r="T1185" s="2" t="s">
        <v>14</v>
      </c>
      <c r="U1185" s="2" t="s">
        <v>14</v>
      </c>
      <c r="V1185" s="2" t="s">
        <v>14</v>
      </c>
      <c r="W1185" s="2" t="s">
        <v>14</v>
      </c>
      <c r="X1185" s="2" t="s">
        <v>14</v>
      </c>
      <c r="Y1185" s="2" t="s">
        <v>14</v>
      </c>
      <c r="Z1185" s="2" t="s">
        <v>14</v>
      </c>
      <c r="AA1185" s="2" t="s">
        <v>14</v>
      </c>
      <c r="AB1185" s="2" t="s">
        <v>14</v>
      </c>
      <c r="AC1185" s="2" t="s">
        <v>14</v>
      </c>
      <c r="AD1185" s="2" t="s">
        <v>14</v>
      </c>
      <c r="AE1185" s="2" t="s">
        <v>14</v>
      </c>
      <c r="AF1185" s="2" t="s">
        <v>14</v>
      </c>
      <c r="AG1185" s="2" t="s">
        <v>14</v>
      </c>
      <c r="AH1185" s="2" t="s">
        <v>2055</v>
      </c>
      <c r="AI1185" s="2" t="s">
        <v>2056</v>
      </c>
    </row>
    <row r="1186" spans="1:35" ht="14.5" x14ac:dyDescent="0.3">
      <c r="A1186" s="7">
        <v>1182</v>
      </c>
      <c r="B1186" s="2" t="s">
        <v>2057</v>
      </c>
      <c r="C1186" s="2" t="s">
        <v>1761</v>
      </c>
      <c r="D1186" s="2" t="s">
        <v>14</v>
      </c>
      <c r="E1186" s="2" t="s">
        <v>14</v>
      </c>
      <c r="F1186" s="2" t="s">
        <v>14</v>
      </c>
      <c r="G1186" s="2" t="s">
        <v>14</v>
      </c>
      <c r="H1186" s="2" t="s">
        <v>14</v>
      </c>
      <c r="I1186" s="2">
        <v>1.0652921085931899</v>
      </c>
      <c r="J1186" s="2">
        <v>1.7606361124005401E-2</v>
      </c>
      <c r="K1186" s="2">
        <v>2.07229302030811</v>
      </c>
      <c r="L1186" s="2">
        <v>1.0512280131868901</v>
      </c>
      <c r="M1186" s="2" t="s">
        <v>11</v>
      </c>
      <c r="N1186" s="2" t="s">
        <v>14</v>
      </c>
      <c r="O1186" s="2" t="s">
        <v>14</v>
      </c>
      <c r="P1186" s="2" t="s">
        <v>14</v>
      </c>
      <c r="Q1186" s="2" t="s">
        <v>14</v>
      </c>
      <c r="R1186" s="2" t="s">
        <v>14</v>
      </c>
      <c r="S1186" s="2">
        <v>1.1460958028351</v>
      </c>
      <c r="T1186" s="2">
        <v>2.2304036155365199E-5</v>
      </c>
      <c r="U1186" s="2">
        <v>7.7239045340624797</v>
      </c>
      <c r="V1186" s="2">
        <v>2.9493303329724299</v>
      </c>
      <c r="W1186" s="2" t="s">
        <v>11</v>
      </c>
      <c r="X1186" s="2">
        <v>1.11390195094461</v>
      </c>
      <c r="Y1186" s="2">
        <v>3.72662860768422E-5</v>
      </c>
      <c r="Z1186" s="2">
        <v>4.2927444392468397</v>
      </c>
      <c r="AA1186" s="2">
        <v>2.1019002871100199</v>
      </c>
      <c r="AB1186" s="2" t="s">
        <v>11</v>
      </c>
      <c r="AC1186" s="2">
        <v>1.14600792198963</v>
      </c>
      <c r="AD1186" s="2">
        <v>6.5633675786684002E-4</v>
      </c>
      <c r="AE1186" s="2">
        <v>3.7272260526718699</v>
      </c>
      <c r="AF1186" s="2">
        <v>1.89810231978555</v>
      </c>
      <c r="AG1186" s="2" t="s">
        <v>11</v>
      </c>
      <c r="AH1186" s="2" t="s">
        <v>14</v>
      </c>
      <c r="AI1186" s="2" t="s">
        <v>14</v>
      </c>
    </row>
    <row r="1187" spans="1:35" ht="14.5" x14ac:dyDescent="0.3">
      <c r="A1187" s="7">
        <v>1183</v>
      </c>
      <c r="B1187" s="2" t="s">
        <v>2058</v>
      </c>
      <c r="C1187" s="2" t="s">
        <v>1761</v>
      </c>
      <c r="D1187" s="2">
        <v>1.1533795649152301</v>
      </c>
      <c r="E1187" s="2">
        <v>3.0611237624127399E-3</v>
      </c>
      <c r="F1187" s="2">
        <v>14.259631051129301</v>
      </c>
      <c r="G1187" s="2">
        <v>3.8338647493485398</v>
      </c>
      <c r="H1187" s="2" t="s">
        <v>11</v>
      </c>
      <c r="I1187" s="2">
        <v>1.1630818331717501</v>
      </c>
      <c r="J1187" s="2">
        <v>5.8002552294182897E-3</v>
      </c>
      <c r="K1187" s="2">
        <v>21.937346254493701</v>
      </c>
      <c r="L1187" s="2">
        <v>4.4553171093686403</v>
      </c>
      <c r="M1187" s="2" t="s">
        <v>11</v>
      </c>
      <c r="N1187" s="2">
        <v>1.0720950564013001</v>
      </c>
      <c r="O1187" s="2">
        <v>2.60264944471752E-2</v>
      </c>
      <c r="P1187" s="2">
        <v>1.5384231314145</v>
      </c>
      <c r="Q1187" s="2">
        <v>0.62145236002010396</v>
      </c>
      <c r="R1187" s="2" t="s">
        <v>11</v>
      </c>
      <c r="S1187" s="2">
        <v>1.1499296164317701</v>
      </c>
      <c r="T1187" s="2">
        <v>2.5634896330340999E-3</v>
      </c>
      <c r="U1187" s="2">
        <v>9.2724433192345703</v>
      </c>
      <c r="V1187" s="2">
        <v>3.2129495438219302</v>
      </c>
      <c r="W1187" s="2" t="s">
        <v>11</v>
      </c>
      <c r="X1187" s="2">
        <v>1.04718734018593</v>
      </c>
      <c r="Y1187" s="2">
        <v>1.1007199914246301E-2</v>
      </c>
      <c r="Z1187" s="2">
        <v>0.65025829111477995</v>
      </c>
      <c r="AA1187" s="2">
        <v>-0.62091520552660295</v>
      </c>
      <c r="AB1187" s="2" t="s">
        <v>10</v>
      </c>
      <c r="AC1187" s="2">
        <v>1.12077628944774</v>
      </c>
      <c r="AD1187" s="2">
        <v>1.0306384182518001E-2</v>
      </c>
      <c r="AE1187" s="2">
        <v>0.42267844121461001</v>
      </c>
      <c r="AF1187" s="2">
        <v>-1.2423675655467099</v>
      </c>
      <c r="AG1187" s="2" t="s">
        <v>10</v>
      </c>
      <c r="AH1187" s="2" t="s">
        <v>2059</v>
      </c>
      <c r="AI1187" s="2" t="s">
        <v>2060</v>
      </c>
    </row>
    <row r="1188" spans="1:35" ht="14.5" x14ac:dyDescent="0.3">
      <c r="A1188" s="7">
        <v>1184</v>
      </c>
      <c r="B1188" s="2" t="s">
        <v>2061</v>
      </c>
      <c r="C1188" s="2" t="s">
        <v>1761</v>
      </c>
      <c r="D1188" s="2">
        <v>1.1620282383207601</v>
      </c>
      <c r="E1188" s="2">
        <v>1.03617028973303E-4</v>
      </c>
      <c r="F1188" s="2">
        <v>0</v>
      </c>
      <c r="G1188" s="2" t="e">
        <f>1/0</f>
        <v>#DIV/0!</v>
      </c>
      <c r="H1188" s="2" t="s">
        <v>10</v>
      </c>
      <c r="I1188" s="2" t="s">
        <v>14</v>
      </c>
      <c r="J1188" s="2" t="s">
        <v>14</v>
      </c>
      <c r="K1188" s="2" t="s">
        <v>14</v>
      </c>
      <c r="L1188" s="2" t="s">
        <v>14</v>
      </c>
      <c r="M1188" s="2" t="s">
        <v>14</v>
      </c>
      <c r="N1188" s="2">
        <v>1.1671551538320799</v>
      </c>
      <c r="O1188" s="2">
        <v>1.8116871742772499E-2</v>
      </c>
      <c r="P1188" s="2" t="e">
        <f>1/0</f>
        <v>#DIV/0!</v>
      </c>
      <c r="Q1188" s="2" t="e">
        <f>1/0</f>
        <v>#DIV/0!</v>
      </c>
      <c r="R1188" s="2" t="s">
        <v>11</v>
      </c>
      <c r="S1188" s="2" t="s">
        <v>14</v>
      </c>
      <c r="T1188" s="2" t="s">
        <v>14</v>
      </c>
      <c r="U1188" s="2" t="s">
        <v>14</v>
      </c>
      <c r="V1188" s="2" t="s">
        <v>14</v>
      </c>
      <c r="W1188" s="2" t="s">
        <v>14</v>
      </c>
      <c r="X1188" s="2">
        <v>1.12278638686983</v>
      </c>
      <c r="Y1188" s="2">
        <v>7.8507830567176098E-3</v>
      </c>
      <c r="Z1188" s="2" t="e">
        <f>1/0</f>
        <v>#DIV/0!</v>
      </c>
      <c r="AA1188" s="2" t="e">
        <f>1/0</f>
        <v>#DIV/0!</v>
      </c>
      <c r="AB1188" s="2" t="s">
        <v>11</v>
      </c>
      <c r="AC1188" s="2" t="s">
        <v>14</v>
      </c>
      <c r="AD1188" s="2" t="s">
        <v>14</v>
      </c>
      <c r="AE1188" s="2" t="s">
        <v>14</v>
      </c>
      <c r="AF1188" s="2" t="s">
        <v>14</v>
      </c>
      <c r="AG1188" s="2" t="s">
        <v>14</v>
      </c>
      <c r="AH1188" s="2" t="s">
        <v>2062</v>
      </c>
      <c r="AI1188" s="2" t="s">
        <v>14</v>
      </c>
    </row>
    <row r="1189" spans="1:35" ht="14.5" x14ac:dyDescent="0.3">
      <c r="A1189" s="7">
        <v>1185</v>
      </c>
      <c r="B1189" s="2" t="s">
        <v>2063</v>
      </c>
      <c r="C1189" s="2" t="s">
        <v>1761</v>
      </c>
      <c r="D1189" s="2" t="s">
        <v>14</v>
      </c>
      <c r="E1189" s="2" t="s">
        <v>14</v>
      </c>
      <c r="F1189" s="2" t="s">
        <v>14</v>
      </c>
      <c r="G1189" s="2" t="s">
        <v>14</v>
      </c>
      <c r="H1189" s="2" t="s">
        <v>14</v>
      </c>
      <c r="I1189" s="2">
        <v>1.1387253583763199</v>
      </c>
      <c r="J1189" s="2">
        <v>1.22221625103067E-2</v>
      </c>
      <c r="K1189" s="2">
        <v>1.8393331865976801</v>
      </c>
      <c r="L1189" s="2">
        <v>0.87918284087680598</v>
      </c>
      <c r="M1189" s="2" t="s">
        <v>11</v>
      </c>
      <c r="N1189" s="2" t="s">
        <v>14</v>
      </c>
      <c r="O1189" s="2" t="s">
        <v>14</v>
      </c>
      <c r="P1189" s="2" t="s">
        <v>14</v>
      </c>
      <c r="Q1189" s="2" t="s">
        <v>14</v>
      </c>
      <c r="R1189" s="2" t="s">
        <v>14</v>
      </c>
      <c r="S1189" s="2">
        <v>1.11198716527494</v>
      </c>
      <c r="T1189" s="2">
        <v>1.3305973554387099E-2</v>
      </c>
      <c r="U1189" s="2">
        <v>1.5702863514688199</v>
      </c>
      <c r="V1189" s="2">
        <v>0.65102766750825403</v>
      </c>
      <c r="W1189" s="2" t="s">
        <v>11</v>
      </c>
      <c r="X1189" s="2" t="s">
        <v>14</v>
      </c>
      <c r="Y1189" s="2" t="s">
        <v>14</v>
      </c>
      <c r="Z1189" s="2" t="s">
        <v>14</v>
      </c>
      <c r="AA1189" s="2" t="s">
        <v>14</v>
      </c>
      <c r="AB1189" s="2" t="s">
        <v>14</v>
      </c>
      <c r="AC1189" s="2" t="s">
        <v>14</v>
      </c>
      <c r="AD1189" s="2" t="s">
        <v>14</v>
      </c>
      <c r="AE1189" s="2" t="s">
        <v>14</v>
      </c>
      <c r="AF1189" s="2" t="s">
        <v>14</v>
      </c>
      <c r="AG1189" s="2" t="s">
        <v>14</v>
      </c>
      <c r="AH1189" s="2" t="s">
        <v>2064</v>
      </c>
      <c r="AI1189" s="2" t="s">
        <v>1320</v>
      </c>
    </row>
    <row r="1190" spans="1:35" ht="14.5" x14ac:dyDescent="0.3">
      <c r="A1190" s="7">
        <v>1186</v>
      </c>
      <c r="B1190" s="2" t="s">
        <v>2065</v>
      </c>
      <c r="C1190" s="2" t="s">
        <v>1761</v>
      </c>
      <c r="D1190" s="2" t="s">
        <v>14</v>
      </c>
      <c r="E1190" s="2" t="s">
        <v>14</v>
      </c>
      <c r="F1190" s="2" t="s">
        <v>14</v>
      </c>
      <c r="G1190" s="2" t="s">
        <v>14</v>
      </c>
      <c r="H1190" s="2" t="s">
        <v>14</v>
      </c>
      <c r="I1190" s="2">
        <v>1.15206321171065</v>
      </c>
      <c r="J1190" s="2">
        <v>5.9860630928216195E-4</v>
      </c>
      <c r="K1190" s="2">
        <v>0.83170592676206001</v>
      </c>
      <c r="L1190" s="2">
        <v>-0.26585458214290097</v>
      </c>
      <c r="M1190" s="2" t="s">
        <v>10</v>
      </c>
      <c r="N1190" s="2">
        <v>1.1449031782703201</v>
      </c>
      <c r="O1190" s="2">
        <v>1.8719794244006101E-3</v>
      </c>
      <c r="P1190" s="2">
        <v>0.83683431171284295</v>
      </c>
      <c r="Q1190" s="2">
        <v>-0.25698608899666803</v>
      </c>
      <c r="R1190" s="2" t="s">
        <v>10</v>
      </c>
      <c r="S1190" s="2">
        <v>1.1473625439131401</v>
      </c>
      <c r="T1190" s="2">
        <v>2.4643239233999999E-4</v>
      </c>
      <c r="U1190" s="2">
        <v>0.74137366926269599</v>
      </c>
      <c r="V1190" s="2">
        <v>-0.43172721779166801</v>
      </c>
      <c r="W1190" s="2" t="s">
        <v>10</v>
      </c>
      <c r="X1190" s="2">
        <v>1.1071622552692499</v>
      </c>
      <c r="Y1190" s="2">
        <v>2.8974802965973299E-4</v>
      </c>
      <c r="Z1190" s="2">
        <v>0.74594505615079498</v>
      </c>
      <c r="AA1190" s="2">
        <v>-0.422858724645435</v>
      </c>
      <c r="AB1190" s="2" t="s">
        <v>10</v>
      </c>
      <c r="AC1190" s="2">
        <v>1.0664223342821699</v>
      </c>
      <c r="AD1190" s="2">
        <v>1.21640512217338E-2</v>
      </c>
      <c r="AE1190" s="2">
        <v>0.89138918625837005</v>
      </c>
      <c r="AF1190" s="2">
        <v>-0.165872635648767</v>
      </c>
      <c r="AG1190" s="2" t="s">
        <v>10</v>
      </c>
      <c r="AH1190" s="2" t="s">
        <v>14</v>
      </c>
      <c r="AI1190" s="2" t="s">
        <v>14</v>
      </c>
    </row>
    <row r="1191" spans="1:35" ht="14.5" x14ac:dyDescent="0.3">
      <c r="A1191" s="7">
        <v>1187</v>
      </c>
      <c r="B1191" s="2" t="s">
        <v>2066</v>
      </c>
      <c r="C1191" s="2" t="s">
        <v>1761</v>
      </c>
      <c r="D1191" s="2">
        <v>1.16034903989641</v>
      </c>
      <c r="E1191" s="2">
        <v>1.33187682173029E-3</v>
      </c>
      <c r="F1191" s="2">
        <v>2.2950801572480302</v>
      </c>
      <c r="G1191" s="2">
        <v>1.1985445416324401</v>
      </c>
      <c r="H1191" s="2" t="s">
        <v>11</v>
      </c>
      <c r="I1191" s="2">
        <v>1.1677218609542901</v>
      </c>
      <c r="J1191" s="2">
        <v>1.67472913136097E-6</v>
      </c>
      <c r="K1191" s="2">
        <v>0.53788271124265097</v>
      </c>
      <c r="L1191" s="2">
        <v>-0.89463647667071799</v>
      </c>
      <c r="M1191" s="2" t="s">
        <v>10</v>
      </c>
      <c r="N1191" s="2">
        <v>1.1679292389638301</v>
      </c>
      <c r="O1191" s="2">
        <v>6.7112655759158702E-4</v>
      </c>
      <c r="P1191" s="2">
        <v>0.23436336615258399</v>
      </c>
      <c r="Q1191" s="2">
        <v>-2.0931810183031598</v>
      </c>
      <c r="R1191" s="2" t="s">
        <v>10</v>
      </c>
      <c r="S1191" s="2">
        <v>1.1544100629434699</v>
      </c>
      <c r="T1191" s="2">
        <v>3.5045927396709398E-4</v>
      </c>
      <c r="U1191" s="2">
        <v>0.35168814928231101</v>
      </c>
      <c r="V1191" s="2">
        <v>-1.50763137311633</v>
      </c>
      <c r="W1191" s="2" t="s">
        <v>10</v>
      </c>
      <c r="X1191" s="2">
        <v>1.1209595353383801</v>
      </c>
      <c r="Y1191" s="2">
        <v>1.40212611850416E-4</v>
      </c>
      <c r="Z1191" s="2">
        <v>0.15323567160460799</v>
      </c>
      <c r="AA1191" s="2">
        <v>-2.7061759147487701</v>
      </c>
      <c r="AB1191" s="2" t="s">
        <v>10</v>
      </c>
      <c r="AC1191" s="2">
        <v>1.1056747933769799</v>
      </c>
      <c r="AD1191" s="2">
        <v>6.0480077125908303E-3</v>
      </c>
      <c r="AE1191" s="2">
        <v>0.65383798722553998</v>
      </c>
      <c r="AF1191" s="2">
        <v>-0.612994896445613</v>
      </c>
      <c r="AG1191" s="2" t="s">
        <v>10</v>
      </c>
      <c r="AH1191" s="2" t="s">
        <v>2067</v>
      </c>
      <c r="AI1191" s="2" t="s">
        <v>14</v>
      </c>
    </row>
    <row r="1192" spans="1:35" ht="14.5" x14ac:dyDescent="0.3">
      <c r="A1192" s="7">
        <v>1188</v>
      </c>
      <c r="B1192" s="2" t="s">
        <v>2068</v>
      </c>
      <c r="C1192" s="2" t="s">
        <v>1761</v>
      </c>
      <c r="D1192" s="2" t="s">
        <v>14</v>
      </c>
      <c r="E1192" s="2" t="s">
        <v>14</v>
      </c>
      <c r="F1192" s="2" t="s">
        <v>14</v>
      </c>
      <c r="G1192" s="2" t="s">
        <v>14</v>
      </c>
      <c r="H1192" s="2" t="s">
        <v>14</v>
      </c>
      <c r="I1192" s="2" t="s">
        <v>14</v>
      </c>
      <c r="J1192" s="2" t="s">
        <v>14</v>
      </c>
      <c r="K1192" s="2" t="s">
        <v>14</v>
      </c>
      <c r="L1192" s="2" t="s">
        <v>14</v>
      </c>
      <c r="M1192" s="2" t="s">
        <v>14</v>
      </c>
      <c r="N1192" s="2" t="s">
        <v>14</v>
      </c>
      <c r="O1192" s="2" t="s">
        <v>14</v>
      </c>
      <c r="P1192" s="2" t="s">
        <v>14</v>
      </c>
      <c r="Q1192" s="2" t="s">
        <v>14</v>
      </c>
      <c r="R1192" s="2" t="s">
        <v>14</v>
      </c>
      <c r="S1192" s="2">
        <v>1.0844609027843699</v>
      </c>
      <c r="T1192" s="2">
        <v>1.8307504777016599E-2</v>
      </c>
      <c r="U1192" s="2">
        <v>0.81539942258117204</v>
      </c>
      <c r="V1192" s="2">
        <v>-0.29442115969393401</v>
      </c>
      <c r="W1192" s="2" t="s">
        <v>10</v>
      </c>
      <c r="X1192" s="2">
        <v>1.05079193519761</v>
      </c>
      <c r="Y1192" s="2">
        <v>4.0775622868304398E-2</v>
      </c>
      <c r="Z1192" s="2">
        <v>0.60053128209386397</v>
      </c>
      <c r="AA1192" s="2">
        <v>-0.73568869600686904</v>
      </c>
      <c r="AB1192" s="2" t="s">
        <v>10</v>
      </c>
      <c r="AC1192" s="2">
        <v>1.093793128445</v>
      </c>
      <c r="AD1192" s="2">
        <v>3.1690323179292298E-3</v>
      </c>
      <c r="AE1192" s="2">
        <v>0.753560483808286</v>
      </c>
      <c r="AF1192" s="2">
        <v>-0.40820478188540799</v>
      </c>
      <c r="AG1192" s="2" t="s">
        <v>10</v>
      </c>
      <c r="AH1192" s="2" t="s">
        <v>14</v>
      </c>
      <c r="AI1192" s="2" t="s">
        <v>14</v>
      </c>
    </row>
    <row r="1193" spans="1:35" ht="14.5" x14ac:dyDescent="0.3">
      <c r="A1193" s="7">
        <v>1189</v>
      </c>
      <c r="B1193" s="2" t="s">
        <v>2069</v>
      </c>
      <c r="C1193" s="2" t="s">
        <v>1761</v>
      </c>
      <c r="D1193" s="2">
        <v>1.1618750308789401</v>
      </c>
      <c r="E1193" s="2">
        <v>3.3855115307705001E-7</v>
      </c>
      <c r="F1193" s="2">
        <v>0.26352172672058799</v>
      </c>
      <c r="G1193" s="2">
        <v>-1.9240061814504801</v>
      </c>
      <c r="H1193" s="2" t="s">
        <v>10</v>
      </c>
      <c r="I1193" s="2">
        <v>1.08840204349321</v>
      </c>
      <c r="J1193" s="2">
        <v>1.83135926777643E-2</v>
      </c>
      <c r="K1193" s="2">
        <v>0.94128618633755701</v>
      </c>
      <c r="L1193" s="2">
        <v>-8.7294671786737305E-2</v>
      </c>
      <c r="M1193" s="2" t="s">
        <v>10</v>
      </c>
      <c r="N1193" s="2">
        <v>1.1682984242907599</v>
      </c>
      <c r="O1193" s="2">
        <v>1.2070792433473401E-4</v>
      </c>
      <c r="P1193" s="2">
        <v>3.57194906868382</v>
      </c>
      <c r="Q1193" s="2">
        <v>1.8367115096637501</v>
      </c>
      <c r="R1193" s="2" t="s">
        <v>11</v>
      </c>
      <c r="S1193" s="2">
        <v>1.16005394386716</v>
      </c>
      <c r="T1193" s="2">
        <v>7.1328545231771399E-5</v>
      </c>
      <c r="U1193" s="2">
        <v>1.34321946201326</v>
      </c>
      <c r="V1193" s="2">
        <v>0.42569503886182503</v>
      </c>
      <c r="W1193" s="2" t="s">
        <v>11</v>
      </c>
      <c r="X1193" s="2">
        <v>1.12325245240286</v>
      </c>
      <c r="Y1193" s="2">
        <v>2.2202099391588701E-5</v>
      </c>
      <c r="Z1193" s="2">
        <v>5.0971867812534297</v>
      </c>
      <c r="AA1193" s="2">
        <v>2.3497012203123102</v>
      </c>
      <c r="AB1193" s="2" t="s">
        <v>11</v>
      </c>
      <c r="AC1193" s="2">
        <v>1.1456170859188901</v>
      </c>
      <c r="AD1193" s="2">
        <v>9.7738634686321303E-6</v>
      </c>
      <c r="AE1193" s="2">
        <v>1.4270043282368601</v>
      </c>
      <c r="AF1193" s="2">
        <v>0.51298971064856203</v>
      </c>
      <c r="AG1193" s="2" t="s">
        <v>11</v>
      </c>
      <c r="AH1193" s="2" t="s">
        <v>2070</v>
      </c>
      <c r="AI1193" s="2" t="s">
        <v>827</v>
      </c>
    </row>
    <row r="1194" spans="1:35" ht="14.5" x14ac:dyDescent="0.3">
      <c r="A1194" s="7">
        <v>1190</v>
      </c>
      <c r="B1194" s="2" t="s">
        <v>2071</v>
      </c>
      <c r="C1194" s="2" t="s">
        <v>1761</v>
      </c>
      <c r="D1194" s="2">
        <v>1.14266793273443</v>
      </c>
      <c r="E1194" s="2">
        <v>1.3975372384605401E-4</v>
      </c>
      <c r="F1194" s="2">
        <v>3.57879444320809</v>
      </c>
      <c r="G1194" s="2">
        <v>1.8394736814238</v>
      </c>
      <c r="H1194" s="2" t="s">
        <v>11</v>
      </c>
      <c r="I1194" s="2">
        <v>1.15024795973904</v>
      </c>
      <c r="J1194" s="2">
        <v>2.3378091573701999E-2</v>
      </c>
      <c r="K1194" s="2">
        <v>0.24559412415108101</v>
      </c>
      <c r="L1194" s="2">
        <v>-2.02565205030103</v>
      </c>
      <c r="M1194" s="2" t="s">
        <v>10</v>
      </c>
      <c r="N1194" s="2">
        <v>1.1671888526602201</v>
      </c>
      <c r="O1194" s="2">
        <v>1.3966009265080201E-3</v>
      </c>
      <c r="P1194" s="2">
        <v>6.8624819907489795E-2</v>
      </c>
      <c r="Q1194" s="2">
        <v>-3.86512573172483</v>
      </c>
      <c r="R1194" s="2" t="s">
        <v>10</v>
      </c>
      <c r="S1194" s="2">
        <v>1.07504730733519</v>
      </c>
      <c r="T1194" s="2">
        <v>2.9274382056360199E-2</v>
      </c>
      <c r="U1194" s="2">
        <v>0.45077467813497102</v>
      </c>
      <c r="V1194" s="2">
        <v>-1.1495216192067601</v>
      </c>
      <c r="W1194" s="2" t="s">
        <v>10</v>
      </c>
      <c r="X1194" s="2">
        <v>1.1158300728647501</v>
      </c>
      <c r="Y1194" s="2">
        <v>4.24468438820964E-4</v>
      </c>
      <c r="Z1194" s="2">
        <v>0.12595713033769201</v>
      </c>
      <c r="AA1194" s="2">
        <v>-2.9889953006305601</v>
      </c>
      <c r="AB1194" s="2" t="s">
        <v>10</v>
      </c>
      <c r="AC1194" s="2" t="s">
        <v>14</v>
      </c>
      <c r="AD1194" s="2" t="s">
        <v>14</v>
      </c>
      <c r="AE1194" s="2" t="s">
        <v>14</v>
      </c>
      <c r="AF1194" s="2" t="s">
        <v>14</v>
      </c>
      <c r="AG1194" s="2" t="s">
        <v>14</v>
      </c>
      <c r="AH1194" s="2" t="s">
        <v>2072</v>
      </c>
      <c r="AI1194" s="2" t="s">
        <v>14</v>
      </c>
    </row>
    <row r="1195" spans="1:35" ht="14.5" x14ac:dyDescent="0.3">
      <c r="A1195" s="7">
        <v>1191</v>
      </c>
      <c r="B1195" s="2" t="s">
        <v>2073</v>
      </c>
      <c r="C1195" s="2" t="s">
        <v>1761</v>
      </c>
      <c r="D1195" s="2" t="s">
        <v>14</v>
      </c>
      <c r="E1195" s="2" t="s">
        <v>14</v>
      </c>
      <c r="F1195" s="2" t="s">
        <v>14</v>
      </c>
      <c r="G1195" s="2" t="s">
        <v>14</v>
      </c>
      <c r="H1195" s="2" t="s">
        <v>14</v>
      </c>
      <c r="I1195" s="2">
        <v>1.0248495430958999</v>
      </c>
      <c r="J1195" s="2">
        <v>4.2265507929385798E-2</v>
      </c>
      <c r="K1195" s="2">
        <v>1.45651176190118</v>
      </c>
      <c r="L1195" s="2">
        <v>0.54251735185106098</v>
      </c>
      <c r="M1195" s="2" t="s">
        <v>11</v>
      </c>
      <c r="N1195" s="2" t="s">
        <v>14</v>
      </c>
      <c r="O1195" s="2" t="s">
        <v>14</v>
      </c>
      <c r="P1195" s="2" t="s">
        <v>14</v>
      </c>
      <c r="Q1195" s="2" t="s">
        <v>14</v>
      </c>
      <c r="R1195" s="2" t="s">
        <v>14</v>
      </c>
      <c r="S1195" s="2">
        <v>1.15586013502074</v>
      </c>
      <c r="T1195" s="2">
        <v>1.0056364876333299E-2</v>
      </c>
      <c r="U1195" s="2">
        <v>9.0679082726557194</v>
      </c>
      <c r="V1195" s="2">
        <v>3.18076979742475</v>
      </c>
      <c r="W1195" s="2" t="s">
        <v>11</v>
      </c>
      <c r="X1195" s="2">
        <v>1.0749084267567099</v>
      </c>
      <c r="Y1195" s="2">
        <v>4.5141394017268197E-3</v>
      </c>
      <c r="Z1195" s="2">
        <v>11.3969243178983</v>
      </c>
      <c r="AA1195" s="2">
        <v>3.5105726324349602</v>
      </c>
      <c r="AB1195" s="2" t="s">
        <v>11</v>
      </c>
      <c r="AC1195" s="2">
        <v>1.13701675043803</v>
      </c>
      <c r="AD1195" s="2">
        <v>1.0406468649509899E-2</v>
      </c>
      <c r="AE1195" s="2">
        <v>6.2257707145594496</v>
      </c>
      <c r="AF1195" s="2">
        <v>2.63825244557369</v>
      </c>
      <c r="AG1195" s="2" t="s">
        <v>11</v>
      </c>
      <c r="AH1195" s="2" t="s">
        <v>2074</v>
      </c>
      <c r="AI1195" s="2" t="s">
        <v>217</v>
      </c>
    </row>
    <row r="1196" spans="1:35" ht="14.5" x14ac:dyDescent="0.3">
      <c r="A1196" s="7">
        <v>1192</v>
      </c>
      <c r="B1196" s="2" t="s">
        <v>2075</v>
      </c>
      <c r="C1196" s="2" t="s">
        <v>1761</v>
      </c>
      <c r="D1196" s="2">
        <v>1.1097869194910599</v>
      </c>
      <c r="E1196" s="2">
        <v>4.6269933026575602E-2</v>
      </c>
      <c r="F1196" s="2">
        <v>3.0911014884783001</v>
      </c>
      <c r="G1196" s="2">
        <v>1.6281210222067199</v>
      </c>
      <c r="H1196" s="2" t="s">
        <v>11</v>
      </c>
      <c r="I1196" s="2" t="s">
        <v>14</v>
      </c>
      <c r="J1196" s="2" t="s">
        <v>14</v>
      </c>
      <c r="K1196" s="2" t="s">
        <v>14</v>
      </c>
      <c r="L1196" s="2" t="s">
        <v>14</v>
      </c>
      <c r="M1196" s="2" t="s">
        <v>14</v>
      </c>
      <c r="N1196" s="2">
        <v>1.11927540715911</v>
      </c>
      <c r="O1196" s="2">
        <v>2.88943055229832E-2</v>
      </c>
      <c r="P1196" s="2">
        <v>0.16009664938575199</v>
      </c>
      <c r="Q1196" s="2">
        <v>-2.6429849804444498</v>
      </c>
      <c r="R1196" s="2" t="s">
        <v>10</v>
      </c>
      <c r="S1196" s="2" t="s">
        <v>14</v>
      </c>
      <c r="T1196" s="2" t="s">
        <v>14</v>
      </c>
      <c r="U1196" s="2" t="s">
        <v>14</v>
      </c>
      <c r="V1196" s="2" t="s">
        <v>14</v>
      </c>
      <c r="W1196" s="2" t="s">
        <v>14</v>
      </c>
      <c r="X1196" s="2">
        <v>1.0091012105358399</v>
      </c>
      <c r="Y1196" s="2">
        <v>2.36116996816189E-2</v>
      </c>
      <c r="Z1196" s="2">
        <v>0.13896567075499799</v>
      </c>
      <c r="AA1196" s="2">
        <v>-2.8471995626464901</v>
      </c>
      <c r="AB1196" s="2" t="s">
        <v>10</v>
      </c>
      <c r="AC1196" s="2" t="s">
        <v>14</v>
      </c>
      <c r="AD1196" s="2" t="s">
        <v>14</v>
      </c>
      <c r="AE1196" s="2" t="s">
        <v>14</v>
      </c>
      <c r="AF1196" s="2" t="s">
        <v>14</v>
      </c>
      <c r="AG1196" s="2" t="s">
        <v>14</v>
      </c>
      <c r="AH1196" s="2" t="s">
        <v>2076</v>
      </c>
      <c r="AI1196" s="2" t="s">
        <v>190</v>
      </c>
    </row>
    <row r="1197" spans="1:35" ht="14.5" x14ac:dyDescent="0.3">
      <c r="A1197" s="7">
        <v>1193</v>
      </c>
      <c r="B1197" s="2" t="s">
        <v>2077</v>
      </c>
      <c r="C1197" s="2" t="s">
        <v>1761</v>
      </c>
      <c r="D1197" s="2">
        <v>1.04764467742408</v>
      </c>
      <c r="E1197" s="2">
        <v>1.41419825068048E-2</v>
      </c>
      <c r="F1197" s="2">
        <v>1.10198142605059</v>
      </c>
      <c r="G1197" s="2">
        <v>0.14009990742038</v>
      </c>
      <c r="H1197" s="2" t="s">
        <v>11</v>
      </c>
      <c r="I1197" s="2">
        <v>1.0465661358496201</v>
      </c>
      <c r="J1197" s="2">
        <v>2.1858255157210099E-2</v>
      </c>
      <c r="K1197" s="2">
        <v>0.83203430406550705</v>
      </c>
      <c r="L1197" s="2">
        <v>-0.26528508420734898</v>
      </c>
      <c r="M1197" s="2" t="s">
        <v>10</v>
      </c>
      <c r="N1197" s="2">
        <v>1.11561544885206</v>
      </c>
      <c r="O1197" s="2">
        <v>7.27043146513736E-3</v>
      </c>
      <c r="P1197" s="2">
        <v>0.75503478043858796</v>
      </c>
      <c r="Q1197" s="2">
        <v>-0.40538499162773001</v>
      </c>
      <c r="R1197" s="2" t="s">
        <v>10</v>
      </c>
      <c r="S1197" s="2">
        <v>1.1601353112646999</v>
      </c>
      <c r="T1197" s="2">
        <v>1.5780409957458501E-3</v>
      </c>
      <c r="U1197" s="2">
        <v>4.8412865625752497</v>
      </c>
      <c r="V1197" s="2">
        <v>2.2753904918790901</v>
      </c>
      <c r="W1197" s="2" t="s">
        <v>11</v>
      </c>
      <c r="X1197" s="2">
        <v>1.1219299088055601</v>
      </c>
      <c r="Y1197" s="2">
        <v>1.7308603726372601E-3</v>
      </c>
      <c r="Z1197" s="2">
        <v>4.3932560459989203</v>
      </c>
      <c r="AA1197" s="2">
        <v>2.1352905844587098</v>
      </c>
      <c r="AB1197" s="2" t="s">
        <v>11</v>
      </c>
      <c r="AC1197" s="2">
        <v>1.14640377715798</v>
      </c>
      <c r="AD1197" s="2">
        <v>1.08739332784112E-3</v>
      </c>
      <c r="AE1197" s="2">
        <v>5.8186141351620204</v>
      </c>
      <c r="AF1197" s="2">
        <v>2.5406755760864401</v>
      </c>
      <c r="AG1197" s="2" t="s">
        <v>11</v>
      </c>
      <c r="AH1197" s="2" t="s">
        <v>2078</v>
      </c>
      <c r="AI1197" s="2" t="s">
        <v>50</v>
      </c>
    </row>
    <row r="1198" spans="1:35" ht="14.5" x14ac:dyDescent="0.3">
      <c r="A1198" s="7">
        <v>1194</v>
      </c>
      <c r="B1198" s="2" t="s">
        <v>2079</v>
      </c>
      <c r="C1198" s="2" t="s">
        <v>1761</v>
      </c>
      <c r="D1198" s="2">
        <v>1.0290517712739</v>
      </c>
      <c r="E1198" s="2">
        <v>2.5519429597725799E-2</v>
      </c>
      <c r="F1198" s="2">
        <v>0.37614746984421599</v>
      </c>
      <c r="G1198" s="2">
        <v>-1.4106297087769299</v>
      </c>
      <c r="H1198" s="2" t="s">
        <v>10</v>
      </c>
      <c r="I1198" s="2" t="s">
        <v>14</v>
      </c>
      <c r="J1198" s="2" t="s">
        <v>14</v>
      </c>
      <c r="K1198" s="2" t="s">
        <v>14</v>
      </c>
      <c r="L1198" s="2" t="s">
        <v>14</v>
      </c>
      <c r="M1198" s="2" t="s">
        <v>14</v>
      </c>
      <c r="N1198" s="2" t="s">
        <v>14</v>
      </c>
      <c r="O1198" s="2" t="s">
        <v>14</v>
      </c>
      <c r="P1198" s="2" t="s">
        <v>14</v>
      </c>
      <c r="Q1198" s="2" t="s">
        <v>14</v>
      </c>
      <c r="R1198" s="2" t="s">
        <v>14</v>
      </c>
      <c r="S1198" s="2">
        <v>1.0882635139852701</v>
      </c>
      <c r="T1198" s="2">
        <v>2.0282629273887999E-2</v>
      </c>
      <c r="U1198" s="2">
        <v>1.3474936216890701</v>
      </c>
      <c r="V1198" s="2">
        <v>0.43027844405063898</v>
      </c>
      <c r="W1198" s="2" t="s">
        <v>11</v>
      </c>
      <c r="X1198" s="2">
        <v>1.0373119667688799</v>
      </c>
      <c r="Y1198" s="2">
        <v>4.04909279222286E-3</v>
      </c>
      <c r="Z1198" s="2">
        <v>3.58235460748186</v>
      </c>
      <c r="AA1198" s="2">
        <v>1.8409081528275699</v>
      </c>
      <c r="AB1198" s="2" t="s">
        <v>11</v>
      </c>
      <c r="AC1198" s="2">
        <v>1.00970994815421</v>
      </c>
      <c r="AD1198" s="2">
        <v>1.7093403218703101E-2</v>
      </c>
      <c r="AE1198" s="2">
        <v>1.7317619803131199</v>
      </c>
      <c r="AF1198" s="2">
        <v>0.79224065441845803</v>
      </c>
      <c r="AG1198" s="2" t="s">
        <v>11</v>
      </c>
      <c r="AH1198" s="2" t="s">
        <v>2080</v>
      </c>
      <c r="AI1198" s="2" t="s">
        <v>1850</v>
      </c>
    </row>
    <row r="1199" spans="1:35" ht="14.5" x14ac:dyDescent="0.3">
      <c r="A1199" s="7">
        <v>1195</v>
      </c>
      <c r="B1199" s="2" t="s">
        <v>2081</v>
      </c>
      <c r="C1199" s="2" t="s">
        <v>1761</v>
      </c>
      <c r="D1199" s="2">
        <v>1.15753619439364</v>
      </c>
      <c r="E1199" s="2">
        <v>1.0331408671385601E-3</v>
      </c>
      <c r="F1199" s="2">
        <v>1.7773855887815299E-2</v>
      </c>
      <c r="G1199" s="2">
        <v>-5.8140994939581097</v>
      </c>
      <c r="H1199" s="2" t="s">
        <v>10</v>
      </c>
      <c r="I1199" s="2">
        <v>1.1537020145617101</v>
      </c>
      <c r="J1199" s="2">
        <v>1.3418245093776301E-3</v>
      </c>
      <c r="K1199" s="2">
        <v>0.57137481665824297</v>
      </c>
      <c r="L1199" s="2">
        <v>-0.80749064398745396</v>
      </c>
      <c r="M1199" s="2" t="s">
        <v>10</v>
      </c>
      <c r="N1199" s="2">
        <v>1.1626574336455799</v>
      </c>
      <c r="O1199" s="2">
        <v>7.1436357715878602E-4</v>
      </c>
      <c r="P1199" s="2">
        <v>32.146925251596301</v>
      </c>
      <c r="Q1199" s="2">
        <v>5.00660884997066</v>
      </c>
      <c r="R1199" s="2" t="s">
        <v>11</v>
      </c>
      <c r="S1199" s="2">
        <v>1.1324349955517199</v>
      </c>
      <c r="T1199" s="2">
        <v>1.6973323862168401E-2</v>
      </c>
      <c r="U1199" s="2">
        <v>2.1090348526137999</v>
      </c>
      <c r="V1199" s="2">
        <v>1.07658293642019</v>
      </c>
      <c r="W1199" s="2" t="s">
        <v>11</v>
      </c>
      <c r="X1199" s="2">
        <v>1.1195188000683001</v>
      </c>
      <c r="Y1199" s="2">
        <v>5.8100601712940403E-3</v>
      </c>
      <c r="Z1199" s="2">
        <v>118.659387469189</v>
      </c>
      <c r="AA1199" s="2">
        <v>6.8906824303783099</v>
      </c>
      <c r="AB1199" s="2" t="s">
        <v>11</v>
      </c>
      <c r="AC1199" s="2">
        <v>1.1391421473625201</v>
      </c>
      <c r="AD1199" s="2">
        <v>1.00016042001099E-2</v>
      </c>
      <c r="AE1199" s="2">
        <v>3.6911582224585202</v>
      </c>
      <c r="AF1199" s="2">
        <v>1.8840735804076401</v>
      </c>
      <c r="AG1199" s="2" t="s">
        <v>11</v>
      </c>
      <c r="AH1199" s="2" t="s">
        <v>14</v>
      </c>
      <c r="AI1199" s="2" t="s">
        <v>14</v>
      </c>
    </row>
    <row r="1200" spans="1:35" ht="14.5" x14ac:dyDescent="0.3">
      <c r="A1200" s="7">
        <v>1196</v>
      </c>
      <c r="B1200" s="2" t="s">
        <v>2082</v>
      </c>
      <c r="C1200" s="2" t="s">
        <v>1761</v>
      </c>
      <c r="D1200" s="2">
        <v>1.1571003591740401</v>
      </c>
      <c r="E1200" s="2">
        <v>8.8247880834145705E-4</v>
      </c>
      <c r="F1200" s="2">
        <v>6.8314459339569504</v>
      </c>
      <c r="G1200" s="2">
        <v>2.7721909695796798</v>
      </c>
      <c r="H1200" s="2" t="s">
        <v>11</v>
      </c>
      <c r="I1200" s="2" t="s">
        <v>14</v>
      </c>
      <c r="J1200" s="2" t="s">
        <v>14</v>
      </c>
      <c r="K1200" s="2" t="s">
        <v>14</v>
      </c>
      <c r="L1200" s="2" t="s">
        <v>14</v>
      </c>
      <c r="M1200" s="2" t="s">
        <v>14</v>
      </c>
      <c r="N1200" s="2">
        <v>1.15820225275191</v>
      </c>
      <c r="O1200" s="2">
        <v>3.2054569453448801E-4</v>
      </c>
      <c r="P1200" s="2">
        <v>0.17817879799008801</v>
      </c>
      <c r="Q1200" s="2">
        <v>-2.48860241826526</v>
      </c>
      <c r="R1200" s="2" t="s">
        <v>10</v>
      </c>
      <c r="S1200" s="2" t="s">
        <v>14</v>
      </c>
      <c r="T1200" s="2" t="s">
        <v>14</v>
      </c>
      <c r="U1200" s="2" t="s">
        <v>14</v>
      </c>
      <c r="V1200" s="2" t="s">
        <v>14</v>
      </c>
      <c r="W1200" s="2" t="s">
        <v>14</v>
      </c>
      <c r="X1200" s="2">
        <v>1.1088193622040601</v>
      </c>
      <c r="Y1200" s="2">
        <v>1.5029364516369801E-4</v>
      </c>
      <c r="Z1200" s="2">
        <v>0.13916442239606799</v>
      </c>
      <c r="AA1200" s="2">
        <v>-2.84513766382425</v>
      </c>
      <c r="AB1200" s="2" t="s">
        <v>10</v>
      </c>
      <c r="AC1200" s="2" t="s">
        <v>14</v>
      </c>
      <c r="AD1200" s="2" t="s">
        <v>14</v>
      </c>
      <c r="AE1200" s="2" t="s">
        <v>14</v>
      </c>
      <c r="AF1200" s="2" t="s">
        <v>14</v>
      </c>
      <c r="AG1200" s="2" t="s">
        <v>14</v>
      </c>
      <c r="AH1200" s="2" t="s">
        <v>14</v>
      </c>
      <c r="AI1200" s="2" t="s">
        <v>14</v>
      </c>
    </row>
    <row r="1201" spans="1:35" ht="14.5" x14ac:dyDescent="0.3">
      <c r="A1201" s="7">
        <v>1197</v>
      </c>
      <c r="B1201" s="2" t="s">
        <v>2083</v>
      </c>
      <c r="C1201" s="2" t="s">
        <v>1761</v>
      </c>
      <c r="D1201" s="2">
        <v>1.0954315860862001</v>
      </c>
      <c r="E1201" s="2">
        <v>2.0448876776320199E-3</v>
      </c>
      <c r="F1201" s="2">
        <v>0.44007308291045599</v>
      </c>
      <c r="G1201" s="2">
        <v>-1.1841849629622001</v>
      </c>
      <c r="H1201" s="2" t="s">
        <v>10</v>
      </c>
      <c r="I1201" s="2">
        <v>1.1466328436425199</v>
      </c>
      <c r="J1201" s="2">
        <v>5.6294868634917798E-4</v>
      </c>
      <c r="K1201" s="2">
        <v>1.7114192055586801</v>
      </c>
      <c r="L1201" s="2">
        <v>0.77519318572130103</v>
      </c>
      <c r="M1201" s="2" t="s">
        <v>11</v>
      </c>
      <c r="N1201" s="2">
        <v>1.14333565730741</v>
      </c>
      <c r="O1201" s="2">
        <v>9.1195095554714799E-5</v>
      </c>
      <c r="P1201" s="2">
        <v>3.8889431597135702</v>
      </c>
      <c r="Q1201" s="2">
        <v>1.9593781486835</v>
      </c>
      <c r="R1201" s="2" t="s">
        <v>11</v>
      </c>
      <c r="S1201" s="2">
        <v>1.13724841991574</v>
      </c>
      <c r="T1201" s="2">
        <v>1.7493509825304801E-2</v>
      </c>
      <c r="U1201" s="2">
        <v>2.6022726110182601</v>
      </c>
      <c r="V1201" s="2">
        <v>1.37977210500839</v>
      </c>
      <c r="W1201" s="2" t="s">
        <v>11</v>
      </c>
      <c r="X1201" s="2">
        <v>1.1044585395498401</v>
      </c>
      <c r="Y1201" s="2">
        <v>8.2562981519515004E-3</v>
      </c>
      <c r="Z1201" s="2">
        <v>5.9132737540045399</v>
      </c>
      <c r="AA1201" s="2">
        <v>2.5639570679705899</v>
      </c>
      <c r="AB1201" s="2" t="s">
        <v>11</v>
      </c>
      <c r="AC1201" s="2" t="s">
        <v>14</v>
      </c>
      <c r="AD1201" s="2" t="s">
        <v>14</v>
      </c>
      <c r="AE1201" s="2" t="s">
        <v>14</v>
      </c>
      <c r="AF1201" s="2" t="s">
        <v>14</v>
      </c>
      <c r="AG1201" s="2" t="s">
        <v>14</v>
      </c>
      <c r="AH1201" s="2" t="s">
        <v>2084</v>
      </c>
      <c r="AI1201" s="2" t="s">
        <v>353</v>
      </c>
    </row>
    <row r="1202" spans="1:35" ht="14.5" x14ac:dyDescent="0.3">
      <c r="A1202" s="7">
        <v>1198</v>
      </c>
      <c r="B1202" s="2" t="s">
        <v>2085</v>
      </c>
      <c r="C1202" s="2" t="s">
        <v>1761</v>
      </c>
      <c r="D1202" s="2">
        <v>1.1533574003201299</v>
      </c>
      <c r="E1202" s="2">
        <v>8.7577542007592196E-3</v>
      </c>
      <c r="F1202" s="2">
        <v>0.37712433330176298</v>
      </c>
      <c r="G1202" s="2">
        <v>-1.4068878539776699</v>
      </c>
      <c r="H1202" s="2" t="s">
        <v>10</v>
      </c>
      <c r="I1202" s="2">
        <v>1.0956718768387499</v>
      </c>
      <c r="J1202" s="2">
        <v>2.3087440891338502E-3</v>
      </c>
      <c r="K1202" s="2">
        <v>0.422752153547436</v>
      </c>
      <c r="L1202" s="2">
        <v>-1.2421159909811601</v>
      </c>
      <c r="M1202" s="2" t="s">
        <v>10</v>
      </c>
      <c r="N1202" s="2" t="s">
        <v>14</v>
      </c>
      <c r="O1202" s="2" t="s">
        <v>14</v>
      </c>
      <c r="P1202" s="2" t="s">
        <v>14</v>
      </c>
      <c r="Q1202" s="2" t="s">
        <v>14</v>
      </c>
      <c r="R1202" s="2" t="s">
        <v>14</v>
      </c>
      <c r="S1202" s="2">
        <v>1.1271934113545099</v>
      </c>
      <c r="T1202" s="2">
        <v>1.0449678682035101E-2</v>
      </c>
      <c r="U1202" s="2">
        <v>0.56664208691301599</v>
      </c>
      <c r="V1202" s="2">
        <v>-0.81949033410724104</v>
      </c>
      <c r="W1202" s="2" t="s">
        <v>10</v>
      </c>
      <c r="X1202" s="2">
        <v>1.1015640758454199</v>
      </c>
      <c r="Y1202" s="2">
        <v>1.20835988465747E-2</v>
      </c>
      <c r="Z1202" s="2">
        <v>1.5025338777585699</v>
      </c>
      <c r="AA1202" s="2">
        <v>0.58739751987043098</v>
      </c>
      <c r="AB1202" s="2" t="s">
        <v>11</v>
      </c>
      <c r="AC1202" s="2" t="s">
        <v>14</v>
      </c>
      <c r="AD1202" s="2" t="s">
        <v>14</v>
      </c>
      <c r="AE1202" s="2" t="s">
        <v>14</v>
      </c>
      <c r="AF1202" s="2" t="s">
        <v>14</v>
      </c>
      <c r="AG1202" s="2" t="s">
        <v>14</v>
      </c>
      <c r="AH1202" s="2" t="s">
        <v>14</v>
      </c>
      <c r="AI1202" s="2" t="s">
        <v>14</v>
      </c>
    </row>
    <row r="1203" spans="1:35" ht="14.5" x14ac:dyDescent="0.3">
      <c r="A1203" s="7">
        <v>1199</v>
      </c>
      <c r="B1203" s="2" t="s">
        <v>2086</v>
      </c>
      <c r="C1203" s="2" t="s">
        <v>1761</v>
      </c>
      <c r="D1203" s="2">
        <v>1.0371187832842499</v>
      </c>
      <c r="E1203" s="2">
        <v>3.01894578143105E-2</v>
      </c>
      <c r="F1203" s="2">
        <v>1.7353649866226699</v>
      </c>
      <c r="G1203" s="2">
        <v>0.79523912621127202</v>
      </c>
      <c r="H1203" s="2" t="s">
        <v>11</v>
      </c>
      <c r="I1203" s="2" t="s">
        <v>14</v>
      </c>
      <c r="J1203" s="2" t="s">
        <v>14</v>
      </c>
      <c r="K1203" s="2" t="s">
        <v>14</v>
      </c>
      <c r="L1203" s="2" t="s">
        <v>14</v>
      </c>
      <c r="M1203" s="2" t="s">
        <v>14</v>
      </c>
      <c r="N1203" s="2">
        <v>1.1606423780045301</v>
      </c>
      <c r="O1203" s="2">
        <v>2.6052439121857201E-4</v>
      </c>
      <c r="P1203" s="2">
        <v>0.43527327017184603</v>
      </c>
      <c r="Q1203" s="2">
        <v>-1.20000666693835</v>
      </c>
      <c r="R1203" s="2" t="s">
        <v>10</v>
      </c>
      <c r="S1203" s="2" t="s">
        <v>14</v>
      </c>
      <c r="T1203" s="2" t="s">
        <v>14</v>
      </c>
      <c r="U1203" s="2" t="s">
        <v>14</v>
      </c>
      <c r="V1203" s="2" t="s">
        <v>14</v>
      </c>
      <c r="W1203" s="2" t="s">
        <v>14</v>
      </c>
      <c r="X1203" s="2">
        <v>1.05636462947465</v>
      </c>
      <c r="Y1203" s="2">
        <v>8.3124379614311298E-3</v>
      </c>
      <c r="Z1203" s="2">
        <v>0.35814310141356298</v>
      </c>
      <c r="AA1203" s="2">
        <v>-1.48139194189847</v>
      </c>
      <c r="AB1203" s="2" t="s">
        <v>10</v>
      </c>
      <c r="AC1203" s="2" t="s">
        <v>14</v>
      </c>
      <c r="AD1203" s="2" t="s">
        <v>14</v>
      </c>
      <c r="AE1203" s="2" t="s">
        <v>14</v>
      </c>
      <c r="AF1203" s="2" t="s">
        <v>14</v>
      </c>
      <c r="AG1203" s="2" t="s">
        <v>14</v>
      </c>
      <c r="AH1203" s="2" t="s">
        <v>2087</v>
      </c>
      <c r="AI1203" s="2" t="s">
        <v>2088</v>
      </c>
    </row>
    <row r="1204" spans="1:35" ht="14.5" x14ac:dyDescent="0.3">
      <c r="A1204" s="7">
        <v>1200</v>
      </c>
      <c r="B1204" s="2" t="s">
        <v>2089</v>
      </c>
      <c r="C1204" s="2" t="s">
        <v>2090</v>
      </c>
      <c r="D1204" s="2" t="s">
        <v>14</v>
      </c>
      <c r="E1204" s="2" t="s">
        <v>14</v>
      </c>
      <c r="F1204" s="2" t="s">
        <v>14</v>
      </c>
      <c r="G1204" s="2" t="s">
        <v>14</v>
      </c>
      <c r="H1204" s="2" t="s">
        <v>14</v>
      </c>
      <c r="I1204" s="2">
        <v>1.06892639069551</v>
      </c>
      <c r="J1204" s="2">
        <v>1.3932124053978799E-2</v>
      </c>
      <c r="K1204" s="2">
        <v>20.1936167714282</v>
      </c>
      <c r="L1204" s="2">
        <v>4.3358274221441997</v>
      </c>
      <c r="M1204" s="2" t="s">
        <v>11</v>
      </c>
      <c r="N1204" s="2">
        <v>1.1303720780472799</v>
      </c>
      <c r="O1204" s="2">
        <v>1.7486514512587498E-2</v>
      </c>
      <c r="P1204" s="2">
        <v>4.7876921643250103</v>
      </c>
      <c r="Q1204" s="2">
        <v>2.25933039386892</v>
      </c>
      <c r="R1204" s="2" t="s">
        <v>11</v>
      </c>
      <c r="S1204" s="2">
        <v>1.0722694197007601</v>
      </c>
      <c r="T1204" s="2">
        <v>8.1930554659028695E-3</v>
      </c>
      <c r="U1204" s="2">
        <v>24.729750207504502</v>
      </c>
      <c r="V1204" s="2">
        <v>4.6281757621843802</v>
      </c>
      <c r="W1204" s="2" t="s">
        <v>11</v>
      </c>
      <c r="X1204" s="2">
        <v>1.0976096219609801</v>
      </c>
      <c r="Y1204" s="2">
        <v>9.0394952672739094E-3</v>
      </c>
      <c r="Z1204" s="2">
        <v>5.8631612471573202</v>
      </c>
      <c r="AA1204" s="2">
        <v>2.5516787339091</v>
      </c>
      <c r="AB1204" s="2" t="s">
        <v>11</v>
      </c>
      <c r="AC1204" s="2" t="s">
        <v>14</v>
      </c>
      <c r="AD1204" s="2" t="s">
        <v>14</v>
      </c>
      <c r="AE1204" s="2" t="s">
        <v>14</v>
      </c>
      <c r="AF1204" s="2" t="s">
        <v>14</v>
      </c>
      <c r="AG1204" s="2" t="s">
        <v>14</v>
      </c>
      <c r="AH1204" s="2" t="s">
        <v>14</v>
      </c>
      <c r="AI1204" s="2" t="s">
        <v>14</v>
      </c>
    </row>
    <row r="1205" spans="1:35" ht="14.5" x14ac:dyDescent="0.3">
      <c r="A1205" s="7">
        <v>1201</v>
      </c>
      <c r="B1205" s="2" t="s">
        <v>2091</v>
      </c>
      <c r="C1205" s="2" t="s">
        <v>2090</v>
      </c>
      <c r="D1205" s="2" t="s">
        <v>14</v>
      </c>
      <c r="E1205" s="2" t="s">
        <v>14</v>
      </c>
      <c r="F1205" s="2" t="s">
        <v>14</v>
      </c>
      <c r="G1205" s="2" t="s">
        <v>14</v>
      </c>
      <c r="H1205" s="2" t="s">
        <v>14</v>
      </c>
      <c r="I1205" s="2" t="s">
        <v>14</v>
      </c>
      <c r="J1205" s="2" t="s">
        <v>14</v>
      </c>
      <c r="K1205" s="2" t="s">
        <v>14</v>
      </c>
      <c r="L1205" s="2" t="s">
        <v>14</v>
      </c>
      <c r="M1205" s="2" t="s">
        <v>14</v>
      </c>
      <c r="N1205" s="2" t="s">
        <v>14</v>
      </c>
      <c r="O1205" s="2" t="s">
        <v>14</v>
      </c>
      <c r="P1205" s="2" t="s">
        <v>14</v>
      </c>
      <c r="Q1205" s="2" t="s">
        <v>14</v>
      </c>
      <c r="R1205" s="2" t="s">
        <v>14</v>
      </c>
      <c r="S1205" s="2">
        <v>1.14530352949813</v>
      </c>
      <c r="T1205" s="2">
        <v>9.0799860345661797E-3</v>
      </c>
      <c r="U1205" s="2">
        <v>0.445751226550057</v>
      </c>
      <c r="V1205" s="2">
        <v>-1.1656893272440501</v>
      </c>
      <c r="W1205" s="2" t="s">
        <v>10</v>
      </c>
      <c r="X1205" s="2">
        <v>1.1141597897485001</v>
      </c>
      <c r="Y1205" s="2">
        <v>2.07720312439858E-4</v>
      </c>
      <c r="Z1205" s="2">
        <v>0.541905192877567</v>
      </c>
      <c r="AA1205" s="2">
        <v>-0.88388762288278</v>
      </c>
      <c r="AB1205" s="2" t="s">
        <v>10</v>
      </c>
      <c r="AC1205" s="2">
        <v>1.13343711752472</v>
      </c>
      <c r="AD1205" s="2">
        <v>1.42848875113465E-3</v>
      </c>
      <c r="AE1205" s="2">
        <v>0.57350720179869097</v>
      </c>
      <c r="AF1205" s="2">
        <v>-0.80211649193480505</v>
      </c>
      <c r="AG1205" s="2" t="s">
        <v>10</v>
      </c>
      <c r="AH1205" s="2" t="s">
        <v>2092</v>
      </c>
      <c r="AI1205" s="2" t="s">
        <v>1010</v>
      </c>
    </row>
    <row r="1206" spans="1:35" ht="14.5" x14ac:dyDescent="0.3">
      <c r="A1206" s="7">
        <v>1202</v>
      </c>
      <c r="B1206" s="2" t="s">
        <v>2093</v>
      </c>
      <c r="C1206" s="2" t="s">
        <v>2090</v>
      </c>
      <c r="D1206" s="2" t="s">
        <v>14</v>
      </c>
      <c r="E1206" s="2" t="s">
        <v>14</v>
      </c>
      <c r="F1206" s="2" t="s">
        <v>14</v>
      </c>
      <c r="G1206" s="2" t="s">
        <v>14</v>
      </c>
      <c r="H1206" s="2" t="s">
        <v>14</v>
      </c>
      <c r="I1206" s="2" t="s">
        <v>14</v>
      </c>
      <c r="J1206" s="2" t="s">
        <v>14</v>
      </c>
      <c r="K1206" s="2" t="s">
        <v>14</v>
      </c>
      <c r="L1206" s="2" t="s">
        <v>14</v>
      </c>
      <c r="M1206" s="2" t="s">
        <v>14</v>
      </c>
      <c r="N1206" s="2" t="s">
        <v>14</v>
      </c>
      <c r="O1206" s="2" t="s">
        <v>14</v>
      </c>
      <c r="P1206" s="2" t="s">
        <v>14</v>
      </c>
      <c r="Q1206" s="2" t="s">
        <v>14</v>
      </c>
      <c r="R1206" s="2" t="s">
        <v>14</v>
      </c>
      <c r="S1206" s="2" t="s">
        <v>14</v>
      </c>
      <c r="T1206" s="2" t="s">
        <v>14</v>
      </c>
      <c r="U1206" s="2" t="s">
        <v>14</v>
      </c>
      <c r="V1206" s="2" t="s">
        <v>14</v>
      </c>
      <c r="W1206" s="2" t="s">
        <v>14</v>
      </c>
      <c r="X1206" s="2">
        <v>1.0233487761784299</v>
      </c>
      <c r="Y1206" s="2">
        <v>4.7572422113690602E-2</v>
      </c>
      <c r="Z1206" s="2">
        <v>1.71966661817245</v>
      </c>
      <c r="AA1206" s="2">
        <v>0.78212890508574795</v>
      </c>
      <c r="AB1206" s="2" t="s">
        <v>11</v>
      </c>
      <c r="AC1206" s="2">
        <v>1.0741744734711101</v>
      </c>
      <c r="AD1206" s="2">
        <v>3.21951486102545E-2</v>
      </c>
      <c r="AE1206" s="2">
        <v>1.96698579989466</v>
      </c>
      <c r="AF1206" s="2">
        <v>0.97598654251959305</v>
      </c>
      <c r="AG1206" s="2" t="s">
        <v>11</v>
      </c>
      <c r="AH1206" s="2" t="s">
        <v>2094</v>
      </c>
      <c r="AI1206" s="2" t="s">
        <v>2095</v>
      </c>
    </row>
    <row r="1207" spans="1:35" ht="14.5" x14ac:dyDescent="0.3">
      <c r="A1207" s="7">
        <v>1203</v>
      </c>
      <c r="B1207" s="2" t="s">
        <v>2096</v>
      </c>
      <c r="C1207" s="2" t="s">
        <v>2090</v>
      </c>
      <c r="D1207" s="2">
        <v>1.06109856829674</v>
      </c>
      <c r="E1207" s="2">
        <v>2.1415970207360201E-2</v>
      </c>
      <c r="F1207" s="2">
        <v>0.89809432968450997</v>
      </c>
      <c r="G1207" s="2">
        <v>-0.155061111144912</v>
      </c>
      <c r="H1207" s="2" t="s">
        <v>10</v>
      </c>
      <c r="I1207" s="2" t="s">
        <v>14</v>
      </c>
      <c r="J1207" s="2" t="s">
        <v>14</v>
      </c>
      <c r="K1207" s="2" t="s">
        <v>14</v>
      </c>
      <c r="L1207" s="2" t="s">
        <v>14</v>
      </c>
      <c r="M1207" s="2" t="s">
        <v>14</v>
      </c>
      <c r="N1207" s="2">
        <v>1.09965503765171</v>
      </c>
      <c r="O1207" s="2">
        <v>2.92497818555921E-2</v>
      </c>
      <c r="P1207" s="2">
        <v>1.2897126878334499</v>
      </c>
      <c r="Q1207" s="2">
        <v>0.36704970905596401</v>
      </c>
      <c r="R1207" s="2" t="s">
        <v>11</v>
      </c>
      <c r="S1207" s="2">
        <v>1.15721962670406</v>
      </c>
      <c r="T1207" s="2">
        <v>8.20523564236038E-5</v>
      </c>
      <c r="U1207" s="2">
        <v>0.43778410119328098</v>
      </c>
      <c r="V1207" s="2">
        <v>-1.1917085331188499</v>
      </c>
      <c r="W1207" s="2" t="s">
        <v>10</v>
      </c>
      <c r="X1207" s="2">
        <v>1.1191102719217001</v>
      </c>
      <c r="Y1207" s="2">
        <v>1.3035296950244701E-5</v>
      </c>
      <c r="Z1207" s="2">
        <v>0.48745893022960002</v>
      </c>
      <c r="AA1207" s="2">
        <v>-1.0366474219739401</v>
      </c>
      <c r="AB1207" s="2" t="s">
        <v>10</v>
      </c>
      <c r="AC1207" s="2">
        <v>1.1418562027510899</v>
      </c>
      <c r="AD1207" s="2">
        <v>2.9373215129664901E-3</v>
      </c>
      <c r="AE1207" s="2">
        <v>0.37795931979894498</v>
      </c>
      <c r="AF1207" s="2">
        <v>-1.40369713102991</v>
      </c>
      <c r="AG1207" s="2" t="s">
        <v>10</v>
      </c>
      <c r="AH1207" s="2" t="s">
        <v>2097</v>
      </c>
      <c r="AI1207" s="2" t="s">
        <v>14</v>
      </c>
    </row>
    <row r="1208" spans="1:35" ht="14.5" x14ac:dyDescent="0.3">
      <c r="A1208" s="7">
        <v>1204</v>
      </c>
      <c r="B1208" s="2" t="s">
        <v>2098</v>
      </c>
      <c r="C1208" s="2" t="s">
        <v>2090</v>
      </c>
      <c r="D1208" s="2">
        <v>1.16091602183711</v>
      </c>
      <c r="E1208" s="2">
        <v>2.2209308133349899E-3</v>
      </c>
      <c r="F1208" s="2">
        <v>5.72724845412486E-2</v>
      </c>
      <c r="G1208" s="2">
        <v>-4.1260139993099898</v>
      </c>
      <c r="H1208" s="2" t="s">
        <v>10</v>
      </c>
      <c r="I1208" s="2">
        <v>1.1685692581314699</v>
      </c>
      <c r="J1208" s="2">
        <v>2.1140275563962599E-3</v>
      </c>
      <c r="K1208" s="2">
        <v>2.1297018553204199E-2</v>
      </c>
      <c r="L1208" s="2">
        <v>-5.55320471329411</v>
      </c>
      <c r="M1208" s="2" t="s">
        <v>10</v>
      </c>
      <c r="N1208" s="2">
        <v>1.1578066134919101</v>
      </c>
      <c r="O1208" s="2">
        <v>2.1688281220996002E-3</v>
      </c>
      <c r="P1208" s="2">
        <v>0.37185428087838102</v>
      </c>
      <c r="Q1208" s="2">
        <v>-1.42719071398411</v>
      </c>
      <c r="R1208" s="2" t="s">
        <v>10</v>
      </c>
      <c r="S1208" s="2">
        <v>1.16013641291891</v>
      </c>
      <c r="T1208" s="2">
        <v>2.2788569190738202E-3</v>
      </c>
      <c r="U1208" s="2">
        <v>7.8943470995828602E-2</v>
      </c>
      <c r="V1208" s="2">
        <v>-3.6630362365637201</v>
      </c>
      <c r="W1208" s="2" t="s">
        <v>10</v>
      </c>
      <c r="X1208" s="2">
        <v>1.04214791545666</v>
      </c>
      <c r="Y1208" s="2">
        <v>9.3618717143849096E-3</v>
      </c>
      <c r="Z1208" s="2">
        <v>1.3783839068300301</v>
      </c>
      <c r="AA1208" s="2">
        <v>0.46297776274626901</v>
      </c>
      <c r="AB1208" s="2" t="s">
        <v>11</v>
      </c>
      <c r="AC1208" s="2">
        <v>1.1426233558094501</v>
      </c>
      <c r="AD1208" s="2">
        <v>1.92651227037773E-3</v>
      </c>
      <c r="AE1208" s="2">
        <v>3.7067850975765499</v>
      </c>
      <c r="AF1208" s="2">
        <v>1.8901684767303799</v>
      </c>
      <c r="AG1208" s="2" t="s">
        <v>11</v>
      </c>
      <c r="AH1208" s="2" t="s">
        <v>2099</v>
      </c>
      <c r="AI1208" s="2" t="s">
        <v>14</v>
      </c>
    </row>
    <row r="1209" spans="1:35" ht="14.5" x14ac:dyDescent="0.3">
      <c r="A1209" s="7">
        <v>1205</v>
      </c>
      <c r="B1209" s="2" t="s">
        <v>2100</v>
      </c>
      <c r="C1209" s="2" t="s">
        <v>2090</v>
      </c>
      <c r="D1209" s="2" t="s">
        <v>14</v>
      </c>
      <c r="E1209" s="2" t="s">
        <v>14</v>
      </c>
      <c r="F1209" s="2" t="s">
        <v>14</v>
      </c>
      <c r="G1209" s="2" t="s">
        <v>14</v>
      </c>
      <c r="H1209" s="2" t="s">
        <v>14</v>
      </c>
      <c r="I1209" s="2" t="s">
        <v>14</v>
      </c>
      <c r="J1209" s="2" t="s">
        <v>14</v>
      </c>
      <c r="K1209" s="2" t="s">
        <v>14</v>
      </c>
      <c r="L1209" s="2" t="s">
        <v>14</v>
      </c>
      <c r="M1209" s="2" t="s">
        <v>14</v>
      </c>
      <c r="N1209" s="2">
        <v>1.1653493536249</v>
      </c>
      <c r="O1209" s="2">
        <v>4.2351266519235799E-2</v>
      </c>
      <c r="P1209" s="2" t="e">
        <f>1/0</f>
        <v>#DIV/0!</v>
      </c>
      <c r="Q1209" s="2" t="e">
        <f>1/0</f>
        <v>#DIV/0!</v>
      </c>
      <c r="R1209" s="2" t="s">
        <v>11</v>
      </c>
      <c r="S1209" s="2" t="s">
        <v>14</v>
      </c>
      <c r="T1209" s="2" t="s">
        <v>14</v>
      </c>
      <c r="U1209" s="2" t="s">
        <v>14</v>
      </c>
      <c r="V1209" s="2" t="s">
        <v>14</v>
      </c>
      <c r="W1209" s="2" t="s">
        <v>14</v>
      </c>
      <c r="X1209" s="2">
        <v>1.1229924616876401</v>
      </c>
      <c r="Y1209" s="2">
        <v>6.0418275978814297E-3</v>
      </c>
      <c r="Z1209" s="2" t="e">
        <f>1/0</f>
        <v>#DIV/0!</v>
      </c>
      <c r="AA1209" s="2" t="e">
        <f>1/0</f>
        <v>#DIV/0!</v>
      </c>
      <c r="AB1209" s="2" t="s">
        <v>11</v>
      </c>
      <c r="AC1209" s="2" t="s">
        <v>14</v>
      </c>
      <c r="AD1209" s="2" t="s">
        <v>14</v>
      </c>
      <c r="AE1209" s="2" t="s">
        <v>14</v>
      </c>
      <c r="AF1209" s="2" t="s">
        <v>14</v>
      </c>
      <c r="AG1209" s="2" t="s">
        <v>14</v>
      </c>
      <c r="AH1209" s="2" t="s">
        <v>2101</v>
      </c>
      <c r="AI1209" s="2" t="s">
        <v>14</v>
      </c>
    </row>
    <row r="1210" spans="1:35" ht="14.5" x14ac:dyDescent="0.3">
      <c r="A1210" s="7">
        <v>1206</v>
      </c>
      <c r="B1210" s="2" t="s">
        <v>2102</v>
      </c>
      <c r="C1210" s="2" t="s">
        <v>2090</v>
      </c>
      <c r="D1210" s="2">
        <v>1.1616013148709501</v>
      </c>
      <c r="E1210" s="2">
        <v>8.2108938401073098E-4</v>
      </c>
      <c r="F1210" s="2">
        <v>6.3381668676229701</v>
      </c>
      <c r="G1210" s="2">
        <v>2.6640656426679401</v>
      </c>
      <c r="H1210" s="2" t="s">
        <v>11</v>
      </c>
      <c r="I1210" s="2">
        <v>1.16527556679343</v>
      </c>
      <c r="J1210" s="2">
        <v>5.8678326193329503E-3</v>
      </c>
      <c r="K1210" s="2">
        <v>4.2805976720745802</v>
      </c>
      <c r="L1210" s="2">
        <v>2.0978122448365801</v>
      </c>
      <c r="M1210" s="2" t="s">
        <v>11</v>
      </c>
      <c r="N1210" s="2">
        <v>1.1086861145127</v>
      </c>
      <c r="O1210" s="2">
        <v>4.4200926540664499E-3</v>
      </c>
      <c r="P1210" s="2">
        <v>0.675368408796715</v>
      </c>
      <c r="Q1210" s="2">
        <v>-0.56625339783135298</v>
      </c>
      <c r="R1210" s="2" t="s">
        <v>10</v>
      </c>
      <c r="S1210" s="2">
        <v>1.1595976493136999</v>
      </c>
      <c r="T1210" s="2">
        <v>4.4464994115018999E-3</v>
      </c>
      <c r="U1210" s="2">
        <v>8.7227060089910502</v>
      </c>
      <c r="V1210" s="2">
        <v>3.1247757657518398</v>
      </c>
      <c r="W1210" s="2" t="s">
        <v>11</v>
      </c>
      <c r="X1210" s="2">
        <v>1.0354845311565499</v>
      </c>
      <c r="Y1210" s="2">
        <v>3.4875422155877897E-2</v>
      </c>
      <c r="Z1210" s="2">
        <v>1.37621905373759</v>
      </c>
      <c r="AA1210" s="2">
        <v>0.46071012308390802</v>
      </c>
      <c r="AB1210" s="2" t="s">
        <v>11</v>
      </c>
      <c r="AC1210" s="2">
        <v>1.1157374027201801</v>
      </c>
      <c r="AD1210" s="2">
        <v>5.04929309451099E-3</v>
      </c>
      <c r="AE1210" s="2">
        <v>2.0377308677934201</v>
      </c>
      <c r="AF1210" s="2">
        <v>1.0269635209152601</v>
      </c>
      <c r="AG1210" s="2" t="s">
        <v>11</v>
      </c>
      <c r="AH1210" s="2" t="s">
        <v>2103</v>
      </c>
      <c r="AI1210" s="2" t="s">
        <v>2095</v>
      </c>
    </row>
    <row r="1211" spans="1:35" ht="14.5" x14ac:dyDescent="0.3">
      <c r="A1211" s="7">
        <v>1207</v>
      </c>
      <c r="B1211" s="2" t="s">
        <v>2104</v>
      </c>
      <c r="C1211" s="2" t="s">
        <v>2090</v>
      </c>
      <c r="D1211" s="2">
        <v>1.1591911695660899</v>
      </c>
      <c r="E1211" s="2">
        <v>8.8739401308581998E-4</v>
      </c>
      <c r="F1211" s="2">
        <v>0.31308553017239199</v>
      </c>
      <c r="G1211" s="2">
        <v>-1.6753712616931999</v>
      </c>
      <c r="H1211" s="2" t="s">
        <v>10</v>
      </c>
      <c r="I1211" s="2">
        <v>1.16356296932228</v>
      </c>
      <c r="J1211" s="2">
        <v>1.6217739284491201E-4</v>
      </c>
      <c r="K1211" s="2">
        <v>0.23631939435125199</v>
      </c>
      <c r="L1211" s="2">
        <v>-2.0811900610635501</v>
      </c>
      <c r="M1211" s="2" t="s">
        <v>10</v>
      </c>
      <c r="N1211" s="2">
        <v>1.04058108814048</v>
      </c>
      <c r="O1211" s="2">
        <v>2.35375275003765E-2</v>
      </c>
      <c r="P1211" s="2">
        <v>0.75480778118723302</v>
      </c>
      <c r="Q1211" s="2">
        <v>-0.40581879937034798</v>
      </c>
      <c r="R1211" s="2" t="s">
        <v>10</v>
      </c>
      <c r="S1211" s="2">
        <v>1.12768504391877</v>
      </c>
      <c r="T1211" s="2">
        <v>1.87935375743884E-4</v>
      </c>
      <c r="U1211" s="2">
        <v>0.25818900180994098</v>
      </c>
      <c r="V1211" s="2">
        <v>-1.9535005480462899</v>
      </c>
      <c r="W1211" s="2" t="s">
        <v>10</v>
      </c>
      <c r="X1211" s="2" t="s">
        <v>14</v>
      </c>
      <c r="Y1211" s="2" t="s">
        <v>14</v>
      </c>
      <c r="Z1211" s="2" t="s">
        <v>14</v>
      </c>
      <c r="AA1211" s="2" t="s">
        <v>14</v>
      </c>
      <c r="AB1211" s="2" t="s">
        <v>14</v>
      </c>
      <c r="AC1211" s="2" t="s">
        <v>14</v>
      </c>
      <c r="AD1211" s="2" t="s">
        <v>14</v>
      </c>
      <c r="AE1211" s="2" t="s">
        <v>14</v>
      </c>
      <c r="AF1211" s="2" t="s">
        <v>14</v>
      </c>
      <c r="AG1211" s="2" t="s">
        <v>14</v>
      </c>
      <c r="AH1211" s="2" t="s">
        <v>2105</v>
      </c>
      <c r="AI1211" s="2" t="s">
        <v>14</v>
      </c>
    </row>
    <row r="1212" spans="1:35" ht="14.5" x14ac:dyDescent="0.3">
      <c r="A1212" s="7">
        <v>1208</v>
      </c>
      <c r="B1212" s="2" t="s">
        <v>2106</v>
      </c>
      <c r="C1212" s="2" t="s">
        <v>2090</v>
      </c>
      <c r="D1212" s="2" t="s">
        <v>14</v>
      </c>
      <c r="E1212" s="2" t="s">
        <v>14</v>
      </c>
      <c r="F1212" s="2" t="s">
        <v>14</v>
      </c>
      <c r="G1212" s="2" t="s">
        <v>14</v>
      </c>
      <c r="H1212" s="2" t="s">
        <v>14</v>
      </c>
      <c r="I1212" s="2" t="s">
        <v>14</v>
      </c>
      <c r="J1212" s="2" t="s">
        <v>14</v>
      </c>
      <c r="K1212" s="2" t="s">
        <v>14</v>
      </c>
      <c r="L1212" s="2" t="s">
        <v>14</v>
      </c>
      <c r="M1212" s="2" t="s">
        <v>14</v>
      </c>
      <c r="N1212" s="2">
        <v>1.16345535334973</v>
      </c>
      <c r="O1212" s="2">
        <v>7.3359208754965799E-4</v>
      </c>
      <c r="P1212" s="2">
        <v>0.61563206026820805</v>
      </c>
      <c r="Q1212" s="2">
        <v>-0.69985973004130198</v>
      </c>
      <c r="R1212" s="2" t="s">
        <v>10</v>
      </c>
      <c r="S1212" s="2" t="s">
        <v>14</v>
      </c>
      <c r="T1212" s="2" t="s">
        <v>14</v>
      </c>
      <c r="U1212" s="2" t="s">
        <v>14</v>
      </c>
      <c r="V1212" s="2" t="s">
        <v>14</v>
      </c>
      <c r="W1212" s="2" t="s">
        <v>14</v>
      </c>
      <c r="X1212" s="2">
        <v>1.0897416067093</v>
      </c>
      <c r="Y1212" s="2">
        <v>1.21377136275896E-3</v>
      </c>
      <c r="Z1212" s="2">
        <v>0.76027015767520401</v>
      </c>
      <c r="AA1212" s="2">
        <v>-0.39541593175030298</v>
      </c>
      <c r="AB1212" s="2" t="s">
        <v>10</v>
      </c>
      <c r="AC1212" s="2">
        <v>1.1014005582408899</v>
      </c>
      <c r="AD1212" s="2">
        <v>1.3974793290868001E-2</v>
      </c>
      <c r="AE1212" s="2">
        <v>1.2349424384168399</v>
      </c>
      <c r="AF1212" s="2">
        <v>0.30444379829099899</v>
      </c>
      <c r="AG1212" s="2" t="s">
        <v>11</v>
      </c>
      <c r="AH1212" s="2" t="s">
        <v>2107</v>
      </c>
      <c r="AI1212" s="2" t="s">
        <v>2108</v>
      </c>
    </row>
    <row r="1213" spans="1:35" ht="14.5" x14ac:dyDescent="0.3">
      <c r="A1213" s="7">
        <v>1209</v>
      </c>
      <c r="B1213" s="2" t="s">
        <v>2109</v>
      </c>
      <c r="C1213" s="2" t="s">
        <v>2090</v>
      </c>
      <c r="D1213" s="2">
        <v>1.1556794858134101</v>
      </c>
      <c r="E1213" s="2">
        <v>3.7807280448156998E-4</v>
      </c>
      <c r="F1213" s="2">
        <v>3.3056768388424498</v>
      </c>
      <c r="G1213" s="2">
        <v>1.7249456944464601</v>
      </c>
      <c r="H1213" s="2" t="s">
        <v>11</v>
      </c>
      <c r="I1213" s="2">
        <v>1.1341019871712601</v>
      </c>
      <c r="J1213" s="2">
        <v>1.9126627160011098E-2</v>
      </c>
      <c r="K1213" s="2">
        <v>2.6520908788580901</v>
      </c>
      <c r="L1213" s="2">
        <v>1.4071302129435199</v>
      </c>
      <c r="M1213" s="2" t="s">
        <v>11</v>
      </c>
      <c r="N1213" s="2" t="s">
        <v>14</v>
      </c>
      <c r="O1213" s="2" t="s">
        <v>14</v>
      </c>
      <c r="P1213" s="2" t="s">
        <v>14</v>
      </c>
      <c r="Q1213" s="2" t="s">
        <v>14</v>
      </c>
      <c r="R1213" s="2" t="s">
        <v>14</v>
      </c>
      <c r="S1213" s="2">
        <v>1.0615498124841301</v>
      </c>
      <c r="T1213" s="2">
        <v>6.1901108351644597E-3</v>
      </c>
      <c r="U1213" s="2">
        <v>0.37843034220926403</v>
      </c>
      <c r="V1213" s="2">
        <v>-1.4019003275634201</v>
      </c>
      <c r="W1213" s="2" t="s">
        <v>10</v>
      </c>
      <c r="X1213" s="2">
        <v>1.1025462672522099</v>
      </c>
      <c r="Y1213" s="2">
        <v>6.0386799936421195E-4</v>
      </c>
      <c r="Z1213" s="2">
        <v>0.11447892841872</v>
      </c>
      <c r="AA1213" s="2">
        <v>-3.1268460220098899</v>
      </c>
      <c r="AB1213" s="2" t="s">
        <v>10</v>
      </c>
      <c r="AC1213" s="2">
        <v>1.1172224080642399</v>
      </c>
      <c r="AD1213" s="2">
        <v>7.6085165416526299E-3</v>
      </c>
      <c r="AE1213" s="2">
        <v>0.14269131771691199</v>
      </c>
      <c r="AF1213" s="2">
        <v>-2.80903054050694</v>
      </c>
      <c r="AG1213" s="2" t="s">
        <v>10</v>
      </c>
      <c r="AH1213" s="2" t="s">
        <v>2110</v>
      </c>
      <c r="AI1213" s="2" t="s">
        <v>14</v>
      </c>
    </row>
    <row r="1214" spans="1:35" ht="14.5" x14ac:dyDescent="0.3">
      <c r="A1214" s="7">
        <v>1210</v>
      </c>
      <c r="B1214" s="2" t="s">
        <v>2111</v>
      </c>
      <c r="C1214" s="2" t="s">
        <v>2090</v>
      </c>
      <c r="D1214" s="2">
        <v>1.1556777251586401</v>
      </c>
      <c r="E1214" s="2">
        <v>3.0102583178044599E-3</v>
      </c>
      <c r="F1214" s="2">
        <v>0.17216706491108899</v>
      </c>
      <c r="G1214" s="2">
        <v>-2.5381189093763301</v>
      </c>
      <c r="H1214" s="2" t="s">
        <v>10</v>
      </c>
      <c r="I1214" s="2">
        <v>1.16834903404912</v>
      </c>
      <c r="J1214" s="2">
        <v>1.2472207495250801E-3</v>
      </c>
      <c r="K1214" s="2">
        <v>22.922401153125801</v>
      </c>
      <c r="L1214" s="2">
        <v>4.5186862711926699</v>
      </c>
      <c r="M1214" s="2" t="s">
        <v>11</v>
      </c>
      <c r="N1214" s="2">
        <v>1.16788128032341</v>
      </c>
      <c r="O1214" s="2">
        <v>1.2102913131539299E-3</v>
      </c>
      <c r="P1214" s="2">
        <v>133.14045380841799</v>
      </c>
      <c r="Q1214" s="2">
        <v>7.0568051805690004</v>
      </c>
      <c r="R1214" s="2" t="s">
        <v>11</v>
      </c>
      <c r="S1214" s="2" t="s">
        <v>14</v>
      </c>
      <c r="T1214" s="2" t="s">
        <v>14</v>
      </c>
      <c r="U1214" s="2" t="s">
        <v>14</v>
      </c>
      <c r="V1214" s="2" t="s">
        <v>14</v>
      </c>
      <c r="W1214" s="2" t="s">
        <v>14</v>
      </c>
      <c r="X1214" s="2" t="s">
        <v>14</v>
      </c>
      <c r="Y1214" s="2" t="s">
        <v>14</v>
      </c>
      <c r="Z1214" s="2" t="s">
        <v>14</v>
      </c>
      <c r="AA1214" s="2" t="s">
        <v>14</v>
      </c>
      <c r="AB1214" s="2" t="s">
        <v>14</v>
      </c>
      <c r="AC1214" s="2">
        <v>1.1193668888772299</v>
      </c>
      <c r="AD1214" s="2">
        <v>5.0961929799717799E-5</v>
      </c>
      <c r="AE1214" s="2">
        <v>0.11511107689276399</v>
      </c>
      <c r="AF1214" s="2">
        <v>-3.1189014272786801</v>
      </c>
      <c r="AG1214" s="2" t="s">
        <v>10</v>
      </c>
      <c r="AH1214" s="2" t="s">
        <v>2112</v>
      </c>
      <c r="AI1214" s="2" t="s">
        <v>14</v>
      </c>
    </row>
    <row r="1215" spans="1:35" ht="14.5" x14ac:dyDescent="0.3">
      <c r="A1215" s="7">
        <v>1211</v>
      </c>
      <c r="B1215" s="2" t="s">
        <v>2113</v>
      </c>
      <c r="C1215" s="2" t="s">
        <v>2090</v>
      </c>
      <c r="D1215" s="2">
        <v>1.0188025084746699</v>
      </c>
      <c r="E1215" s="2">
        <v>3.2857976504122803E-2</v>
      </c>
      <c r="F1215" s="2">
        <v>1.9814843793265899</v>
      </c>
      <c r="G1215" s="2">
        <v>0.98658159412553403</v>
      </c>
      <c r="H1215" s="2" t="s">
        <v>11</v>
      </c>
      <c r="I1215" s="2">
        <v>1.1126172713095299</v>
      </c>
      <c r="J1215" s="2">
        <v>4.33422845843962E-2</v>
      </c>
      <c r="K1215" s="2">
        <v>0.36130465982288801</v>
      </c>
      <c r="L1215" s="2">
        <v>-1.4687122332528499</v>
      </c>
      <c r="M1215" s="2" t="s">
        <v>10</v>
      </c>
      <c r="N1215" s="2">
        <v>1.1494136111289299</v>
      </c>
      <c r="O1215" s="2">
        <v>1.93392606638472E-2</v>
      </c>
      <c r="P1215" s="2">
        <v>0.182340402777072</v>
      </c>
      <c r="Q1215" s="2">
        <v>-2.4552938273783802</v>
      </c>
      <c r="R1215" s="2" t="s">
        <v>10</v>
      </c>
      <c r="S1215" s="2" t="s">
        <v>14</v>
      </c>
      <c r="T1215" s="2" t="s">
        <v>14</v>
      </c>
      <c r="U1215" s="2" t="s">
        <v>14</v>
      </c>
      <c r="V1215" s="2" t="s">
        <v>14</v>
      </c>
      <c r="W1215" s="2" t="s">
        <v>14</v>
      </c>
      <c r="X1215" s="2">
        <v>1.09266715692324</v>
      </c>
      <c r="Y1215" s="2">
        <v>3.0517067715314799E-2</v>
      </c>
      <c r="Z1215" s="2">
        <v>0.33521585147439598</v>
      </c>
      <c r="AA1215" s="2">
        <v>-1.5768377229897499</v>
      </c>
      <c r="AB1215" s="2" t="s">
        <v>10</v>
      </c>
      <c r="AC1215" s="2">
        <v>1.09968410955567</v>
      </c>
      <c r="AD1215" s="2">
        <v>3.8220782735390998E-3</v>
      </c>
      <c r="AE1215" s="2">
        <v>1.83840688278082</v>
      </c>
      <c r="AF1215" s="2">
        <v>0.87845610438863697</v>
      </c>
      <c r="AG1215" s="2" t="s">
        <v>11</v>
      </c>
      <c r="AH1215" s="2" t="s">
        <v>2114</v>
      </c>
      <c r="AI1215" s="2" t="s">
        <v>1779</v>
      </c>
    </row>
    <row r="1216" spans="1:35" ht="14.5" x14ac:dyDescent="0.3">
      <c r="A1216" s="7">
        <v>1212</v>
      </c>
      <c r="B1216" s="2" t="s">
        <v>2115</v>
      </c>
      <c r="C1216" s="2" t="s">
        <v>2090</v>
      </c>
      <c r="D1216" s="2">
        <v>1.1433849870364201</v>
      </c>
      <c r="E1216" s="2">
        <v>7.2420243626956202E-5</v>
      </c>
      <c r="F1216" s="2">
        <v>3.65210327012529</v>
      </c>
      <c r="G1216" s="2">
        <v>1.8687275608290199</v>
      </c>
      <c r="H1216" s="2" t="s">
        <v>11</v>
      </c>
      <c r="I1216" s="2">
        <v>1.14658548070138</v>
      </c>
      <c r="J1216" s="2">
        <v>3.0195396480672099E-4</v>
      </c>
      <c r="K1216" s="2">
        <v>3.4312597470672701</v>
      </c>
      <c r="L1216" s="2">
        <v>1.7787383423402501</v>
      </c>
      <c r="M1216" s="2" t="s">
        <v>11</v>
      </c>
      <c r="N1216" s="2" t="s">
        <v>14</v>
      </c>
      <c r="O1216" s="2" t="s">
        <v>14</v>
      </c>
      <c r="P1216" s="2" t="s">
        <v>14</v>
      </c>
      <c r="Q1216" s="2" t="s">
        <v>14</v>
      </c>
      <c r="R1216" s="2" t="s">
        <v>14</v>
      </c>
      <c r="S1216" s="2" t="s">
        <v>14</v>
      </c>
      <c r="T1216" s="2" t="s">
        <v>14</v>
      </c>
      <c r="U1216" s="2" t="s">
        <v>14</v>
      </c>
      <c r="V1216" s="2" t="s">
        <v>14</v>
      </c>
      <c r="W1216" s="2" t="s">
        <v>14</v>
      </c>
      <c r="X1216" s="2">
        <v>1.03880350711984</v>
      </c>
      <c r="Y1216" s="2">
        <v>1.7805466000729599E-3</v>
      </c>
      <c r="Z1216" s="2">
        <v>0.248740403296556</v>
      </c>
      <c r="AA1216" s="2">
        <v>-2.0072872290644201</v>
      </c>
      <c r="AB1216" s="2" t="s">
        <v>10</v>
      </c>
      <c r="AC1216" s="2">
        <v>1.05440714152612</v>
      </c>
      <c r="AD1216" s="2">
        <v>1.4229238120455701E-3</v>
      </c>
      <c r="AE1216" s="2">
        <v>0.26474988991086301</v>
      </c>
      <c r="AF1216" s="2">
        <v>-1.9172980105756501</v>
      </c>
      <c r="AG1216" s="2" t="s">
        <v>10</v>
      </c>
      <c r="AH1216" s="2" t="s">
        <v>2116</v>
      </c>
      <c r="AI1216" s="2" t="s">
        <v>14</v>
      </c>
    </row>
    <row r="1217" spans="1:35" ht="14.5" x14ac:dyDescent="0.3">
      <c r="A1217" s="7">
        <v>1213</v>
      </c>
      <c r="B1217" s="2" t="s">
        <v>2117</v>
      </c>
      <c r="C1217" s="2" t="s">
        <v>2090</v>
      </c>
      <c r="D1217" s="2" t="s">
        <v>14</v>
      </c>
      <c r="E1217" s="2" t="s">
        <v>14</v>
      </c>
      <c r="F1217" s="2" t="s">
        <v>14</v>
      </c>
      <c r="G1217" s="2" t="s">
        <v>14</v>
      </c>
      <c r="H1217" s="2" t="s">
        <v>14</v>
      </c>
      <c r="I1217" s="2" t="s">
        <v>14</v>
      </c>
      <c r="J1217" s="2" t="s">
        <v>14</v>
      </c>
      <c r="K1217" s="2" t="s">
        <v>14</v>
      </c>
      <c r="L1217" s="2" t="s">
        <v>14</v>
      </c>
      <c r="M1217" s="2" t="s">
        <v>14</v>
      </c>
      <c r="N1217" s="2">
        <v>1.06945851934071</v>
      </c>
      <c r="O1217" s="2">
        <v>1.0289931025811E-2</v>
      </c>
      <c r="P1217" s="2">
        <v>1.63918415691174</v>
      </c>
      <c r="Q1217" s="2">
        <v>0.71297794555299099</v>
      </c>
      <c r="R1217" s="2" t="s">
        <v>11</v>
      </c>
      <c r="S1217" s="2">
        <v>1.1313881135825701</v>
      </c>
      <c r="T1217" s="2">
        <v>2.48489849201598E-2</v>
      </c>
      <c r="U1217" s="2">
        <v>2.3194589701974699</v>
      </c>
      <c r="V1217" s="2">
        <v>1.21378832602557</v>
      </c>
      <c r="W1217" s="2" t="s">
        <v>11</v>
      </c>
      <c r="X1217" s="2">
        <v>1.0916759950136701</v>
      </c>
      <c r="Y1217" s="2">
        <v>1.30093395922945E-2</v>
      </c>
      <c r="Z1217" s="2">
        <v>2.9051184266711201</v>
      </c>
      <c r="AA1217" s="2">
        <v>1.53859697605276</v>
      </c>
      <c r="AB1217" s="2" t="s">
        <v>11</v>
      </c>
      <c r="AC1217" s="2">
        <v>1.0611239514448501</v>
      </c>
      <c r="AD1217" s="2">
        <v>2.84493985072942E-2</v>
      </c>
      <c r="AE1217" s="2">
        <v>1.77229533022356</v>
      </c>
      <c r="AF1217" s="2">
        <v>0.82561903049976804</v>
      </c>
      <c r="AG1217" s="2" t="s">
        <v>11</v>
      </c>
      <c r="AH1217" s="2" t="s">
        <v>14</v>
      </c>
      <c r="AI1217" s="2" t="s">
        <v>14</v>
      </c>
    </row>
    <row r="1218" spans="1:35" ht="14.5" x14ac:dyDescent="0.3">
      <c r="A1218" s="7">
        <v>1214</v>
      </c>
      <c r="B1218" s="2" t="s">
        <v>2118</v>
      </c>
      <c r="C1218" s="2" t="s">
        <v>2090</v>
      </c>
      <c r="D1218" s="2">
        <v>1.13056908861687</v>
      </c>
      <c r="E1218" s="2">
        <v>1.1705036771639699E-3</v>
      </c>
      <c r="F1218" s="2">
        <v>1.15330819874614</v>
      </c>
      <c r="G1218" s="2">
        <v>0.20577809615290299</v>
      </c>
      <c r="H1218" s="2" t="s">
        <v>11</v>
      </c>
      <c r="I1218" s="2" t="s">
        <v>14</v>
      </c>
      <c r="J1218" s="2" t="s">
        <v>14</v>
      </c>
      <c r="K1218" s="2" t="s">
        <v>14</v>
      </c>
      <c r="L1218" s="2" t="s">
        <v>14</v>
      </c>
      <c r="M1218" s="2" t="s">
        <v>14</v>
      </c>
      <c r="N1218" s="2" t="s">
        <v>14</v>
      </c>
      <c r="O1218" s="2" t="s">
        <v>14</v>
      </c>
      <c r="P1218" s="2" t="s">
        <v>14</v>
      </c>
      <c r="Q1218" s="2" t="s">
        <v>14</v>
      </c>
      <c r="R1218" s="2" t="s">
        <v>14</v>
      </c>
      <c r="S1218" s="2">
        <v>1.1453720566127401</v>
      </c>
      <c r="T1218" s="2">
        <v>7.0456711355076701E-4</v>
      </c>
      <c r="U1218" s="2">
        <v>0.65568538293696998</v>
      </c>
      <c r="V1218" s="2">
        <v>-0.60892436137878303</v>
      </c>
      <c r="W1218" s="2" t="s">
        <v>10</v>
      </c>
      <c r="X1218" s="2">
        <v>1.1147234421724399</v>
      </c>
      <c r="Y1218" s="2">
        <v>1.63784496303538E-4</v>
      </c>
      <c r="Z1218" s="2">
        <v>0.56852572768477705</v>
      </c>
      <c r="AA1218" s="2">
        <v>-0.81470245753168602</v>
      </c>
      <c r="AB1218" s="2" t="s">
        <v>10</v>
      </c>
      <c r="AC1218" s="2" t="s">
        <v>14</v>
      </c>
      <c r="AD1218" s="2" t="s">
        <v>14</v>
      </c>
      <c r="AE1218" s="2" t="s">
        <v>14</v>
      </c>
      <c r="AF1218" s="2" t="s">
        <v>14</v>
      </c>
      <c r="AG1218" s="2" t="s">
        <v>14</v>
      </c>
      <c r="AH1218" s="2" t="s">
        <v>14</v>
      </c>
      <c r="AI1218" s="2" t="s">
        <v>14</v>
      </c>
    </row>
    <row r="1219" spans="1:35" ht="14.5" x14ac:dyDescent="0.3">
      <c r="A1219" s="7">
        <v>1215</v>
      </c>
      <c r="B1219" s="2" t="s">
        <v>2119</v>
      </c>
      <c r="C1219" s="2" t="s">
        <v>2090</v>
      </c>
      <c r="D1219" s="2" t="s">
        <v>14</v>
      </c>
      <c r="E1219" s="2" t="s">
        <v>14</v>
      </c>
      <c r="F1219" s="2" t="s">
        <v>14</v>
      </c>
      <c r="G1219" s="2" t="s">
        <v>14</v>
      </c>
      <c r="H1219" s="2" t="s">
        <v>14</v>
      </c>
      <c r="I1219" s="2">
        <v>1.13631533488457</v>
      </c>
      <c r="J1219" s="2">
        <v>5.0927035370774303E-4</v>
      </c>
      <c r="K1219" s="2">
        <v>2.61748447223051</v>
      </c>
      <c r="L1219" s="2">
        <v>1.3881809786451</v>
      </c>
      <c r="M1219" s="2" t="s">
        <v>11</v>
      </c>
      <c r="N1219" s="2">
        <v>1.1641504680401999</v>
      </c>
      <c r="O1219" s="2">
        <v>2.1156378070708399E-3</v>
      </c>
      <c r="P1219" s="2">
        <v>3.9765627055466002</v>
      </c>
      <c r="Q1219" s="2">
        <v>1.9915219206479</v>
      </c>
      <c r="R1219" s="2" t="s">
        <v>11</v>
      </c>
      <c r="S1219" s="2">
        <v>1.14073948070523</v>
      </c>
      <c r="T1219" s="2">
        <v>3.5764935595651599E-3</v>
      </c>
      <c r="U1219" s="2">
        <v>3.81984172550797</v>
      </c>
      <c r="V1219" s="2">
        <v>1.9335128616758599</v>
      </c>
      <c r="W1219" s="2" t="s">
        <v>11</v>
      </c>
      <c r="X1219" s="2">
        <v>1.1184467036130199</v>
      </c>
      <c r="Y1219" s="2">
        <v>6.1401705685634597E-3</v>
      </c>
      <c r="Z1219" s="2">
        <v>5.8032207288708904</v>
      </c>
      <c r="AA1219" s="2">
        <v>2.5368538036786599</v>
      </c>
      <c r="AB1219" s="2" t="s">
        <v>11</v>
      </c>
      <c r="AC1219" s="2">
        <v>1.05437361428799</v>
      </c>
      <c r="AD1219" s="2">
        <v>2.8400427343332299E-2</v>
      </c>
      <c r="AE1219" s="2">
        <v>1.45935602141428</v>
      </c>
      <c r="AF1219" s="2">
        <v>0.54533188303075497</v>
      </c>
      <c r="AG1219" s="2" t="s">
        <v>11</v>
      </c>
      <c r="AH1219" s="2" t="s">
        <v>14</v>
      </c>
      <c r="AI1219" s="2" t="s">
        <v>14</v>
      </c>
    </row>
    <row r="1220" spans="1:35" ht="14.5" x14ac:dyDescent="0.3">
      <c r="A1220" s="7">
        <v>1216</v>
      </c>
      <c r="B1220" s="2" t="s">
        <v>2120</v>
      </c>
      <c r="C1220" s="2" t="s">
        <v>2090</v>
      </c>
      <c r="D1220" s="2">
        <v>1.15571378269261</v>
      </c>
      <c r="E1220" s="2">
        <v>1.2855772926414501E-4</v>
      </c>
      <c r="F1220" s="2">
        <v>0.22821476596536799</v>
      </c>
      <c r="G1220" s="2">
        <v>-2.13153595490044</v>
      </c>
      <c r="H1220" s="2" t="s">
        <v>10</v>
      </c>
      <c r="I1220" s="2">
        <v>1.16077919409789</v>
      </c>
      <c r="J1220" s="2">
        <v>1.00490088622346E-4</v>
      </c>
      <c r="K1220" s="2">
        <v>0.310204828278143</v>
      </c>
      <c r="L1220" s="2">
        <v>-1.6887069530693799</v>
      </c>
      <c r="M1220" s="2" t="s">
        <v>10</v>
      </c>
      <c r="N1220" s="2" t="s">
        <v>14</v>
      </c>
      <c r="O1220" s="2" t="s">
        <v>14</v>
      </c>
      <c r="P1220" s="2" t="s">
        <v>14</v>
      </c>
      <c r="Q1220" s="2" t="s">
        <v>14</v>
      </c>
      <c r="R1220" s="2" t="s">
        <v>14</v>
      </c>
      <c r="S1220" s="2" t="s">
        <v>14</v>
      </c>
      <c r="T1220" s="2" t="s">
        <v>14</v>
      </c>
      <c r="U1220" s="2" t="s">
        <v>14</v>
      </c>
      <c r="V1220" s="2" t="s">
        <v>14</v>
      </c>
      <c r="W1220" s="2" t="s">
        <v>14</v>
      </c>
      <c r="X1220" s="2">
        <v>1.1102599259043</v>
      </c>
      <c r="Y1220" s="2">
        <v>1.2286503276205601E-2</v>
      </c>
      <c r="Z1220" s="2">
        <v>4.7503110405298496</v>
      </c>
      <c r="AA1220" s="2">
        <v>2.2480219812200999</v>
      </c>
      <c r="AB1220" s="2" t="s">
        <v>11</v>
      </c>
      <c r="AC1220" s="2">
        <v>1.1301046096312</v>
      </c>
      <c r="AD1220" s="2">
        <v>1.4378797670953699E-2</v>
      </c>
      <c r="AE1220" s="2">
        <v>3.4947590222714999</v>
      </c>
      <c r="AF1220" s="2">
        <v>1.80519297938904</v>
      </c>
      <c r="AG1220" s="2" t="s">
        <v>11</v>
      </c>
      <c r="AH1220" s="2" t="s">
        <v>2121</v>
      </c>
      <c r="AI1220" s="2" t="s">
        <v>14</v>
      </c>
    </row>
    <row r="1221" spans="1:35" ht="14.5" x14ac:dyDescent="0.3">
      <c r="A1221" s="7">
        <v>1217</v>
      </c>
      <c r="B1221" s="2" t="s">
        <v>2122</v>
      </c>
      <c r="C1221" s="2" t="s">
        <v>2090</v>
      </c>
      <c r="D1221" s="2">
        <v>1.05808244734489</v>
      </c>
      <c r="E1221" s="2">
        <v>1.9140390658217699E-2</v>
      </c>
      <c r="F1221" s="2">
        <v>1.12468992803806</v>
      </c>
      <c r="G1221" s="2">
        <v>0.169527311717103</v>
      </c>
      <c r="H1221" s="2" t="s">
        <v>11</v>
      </c>
      <c r="I1221" s="2">
        <v>1.0869162189891</v>
      </c>
      <c r="J1221" s="2">
        <v>1.5346677494039E-2</v>
      </c>
      <c r="K1221" s="2">
        <v>0.57416880007850701</v>
      </c>
      <c r="L1221" s="2">
        <v>-0.80045315722793497</v>
      </c>
      <c r="M1221" s="2" t="s">
        <v>10</v>
      </c>
      <c r="N1221" s="2">
        <v>1.1091513648856399</v>
      </c>
      <c r="O1221" s="2">
        <v>5.5595285174482399E-3</v>
      </c>
      <c r="P1221" s="2">
        <v>0.51051297407820095</v>
      </c>
      <c r="Q1221" s="2">
        <v>-0.96998046894503898</v>
      </c>
      <c r="R1221" s="2" t="s">
        <v>10</v>
      </c>
      <c r="S1221" s="2">
        <v>1.07681705527649</v>
      </c>
      <c r="T1221" s="2">
        <v>1.2008211354359E-2</v>
      </c>
      <c r="U1221" s="2">
        <v>0.45298042357593898</v>
      </c>
      <c r="V1221" s="2">
        <v>-1.14247939212178</v>
      </c>
      <c r="W1221" s="2" t="s">
        <v>10</v>
      </c>
      <c r="X1221" s="2">
        <v>1.05883966648135</v>
      </c>
      <c r="Y1221" s="2">
        <v>5.1340124881965304E-3</v>
      </c>
      <c r="Z1221" s="2">
        <v>0.40276027399492298</v>
      </c>
      <c r="AA1221" s="2">
        <v>-1.3120067038388801</v>
      </c>
      <c r="AB1221" s="2" t="s">
        <v>10</v>
      </c>
      <c r="AC1221" s="2" t="s">
        <v>14</v>
      </c>
      <c r="AD1221" s="2" t="s">
        <v>14</v>
      </c>
      <c r="AE1221" s="2" t="s">
        <v>14</v>
      </c>
      <c r="AF1221" s="2" t="s">
        <v>14</v>
      </c>
      <c r="AG1221" s="2" t="s">
        <v>14</v>
      </c>
      <c r="AH1221" s="2" t="s">
        <v>2123</v>
      </c>
      <c r="AI1221" s="2" t="s">
        <v>827</v>
      </c>
    </row>
    <row r="1222" spans="1:35" ht="14.5" x14ac:dyDescent="0.3">
      <c r="A1222" s="7">
        <v>1218</v>
      </c>
      <c r="B1222" s="2" t="s">
        <v>2124</v>
      </c>
      <c r="C1222" s="2" t="s">
        <v>2090</v>
      </c>
      <c r="D1222" s="2">
        <v>1.1613367985988901</v>
      </c>
      <c r="E1222" s="2">
        <v>1.0125394579973801E-3</v>
      </c>
      <c r="F1222" s="2">
        <v>9.2641737933303503</v>
      </c>
      <c r="G1222" s="2">
        <v>3.2116623181397599</v>
      </c>
      <c r="H1222" s="2" t="s">
        <v>11</v>
      </c>
      <c r="I1222" s="2">
        <v>1.1611947834979699</v>
      </c>
      <c r="J1222" s="2">
        <v>6.5872761634832699E-3</v>
      </c>
      <c r="K1222" s="2">
        <v>3.1382229662763801</v>
      </c>
      <c r="L1222" s="2">
        <v>1.6499478573773201</v>
      </c>
      <c r="M1222" s="2" t="s">
        <v>11</v>
      </c>
      <c r="N1222" s="2">
        <v>1.1596564657842101</v>
      </c>
      <c r="O1222" s="2">
        <v>1.3210749115641701E-4</v>
      </c>
      <c r="P1222" s="2">
        <v>0.33874828304016802</v>
      </c>
      <c r="Q1222" s="2">
        <v>-1.56171446076244</v>
      </c>
      <c r="R1222" s="2" t="s">
        <v>10</v>
      </c>
      <c r="S1222" s="2" t="s">
        <v>14</v>
      </c>
      <c r="T1222" s="2" t="s">
        <v>14</v>
      </c>
      <c r="U1222" s="2" t="s">
        <v>14</v>
      </c>
      <c r="V1222" s="2" t="s">
        <v>14</v>
      </c>
      <c r="W1222" s="2" t="s">
        <v>14</v>
      </c>
      <c r="X1222" s="2">
        <v>1.10460829685631</v>
      </c>
      <c r="Y1222" s="2">
        <v>3.5807005324259098E-5</v>
      </c>
      <c r="Z1222" s="2">
        <v>8.5321114855513497E-2</v>
      </c>
      <c r="AA1222" s="2">
        <v>-3.5509533728771498</v>
      </c>
      <c r="AB1222" s="2" t="s">
        <v>10</v>
      </c>
      <c r="AC1222" s="2">
        <v>1.08919759838467</v>
      </c>
      <c r="AD1222" s="2">
        <v>1.02438949231171E-3</v>
      </c>
      <c r="AE1222" s="2">
        <v>0.251871726373876</v>
      </c>
      <c r="AF1222" s="2">
        <v>-1.98923891211471</v>
      </c>
      <c r="AG1222" s="2" t="s">
        <v>10</v>
      </c>
      <c r="AH1222" s="2" t="s">
        <v>2125</v>
      </c>
      <c r="AI1222" s="2" t="s">
        <v>14</v>
      </c>
    </row>
    <row r="1223" spans="1:35" ht="14.5" x14ac:dyDescent="0.3">
      <c r="A1223" s="7">
        <v>1219</v>
      </c>
      <c r="B1223" s="2" t="s">
        <v>2126</v>
      </c>
      <c r="C1223" s="2" t="s">
        <v>2127</v>
      </c>
      <c r="D1223" s="2" t="s">
        <v>14</v>
      </c>
      <c r="E1223" s="2" t="s">
        <v>14</v>
      </c>
      <c r="F1223" s="2" t="s">
        <v>14</v>
      </c>
      <c r="G1223" s="2" t="s">
        <v>14</v>
      </c>
      <c r="H1223" s="2" t="s">
        <v>14</v>
      </c>
      <c r="I1223" s="2" t="s">
        <v>14</v>
      </c>
      <c r="J1223" s="2" t="s">
        <v>14</v>
      </c>
      <c r="K1223" s="2" t="s">
        <v>14</v>
      </c>
      <c r="L1223" s="2" t="s">
        <v>14</v>
      </c>
      <c r="M1223" s="2" t="s">
        <v>14</v>
      </c>
      <c r="N1223" s="2" t="s">
        <v>14</v>
      </c>
      <c r="O1223" s="2" t="s">
        <v>14</v>
      </c>
      <c r="P1223" s="2" t="s">
        <v>14</v>
      </c>
      <c r="Q1223" s="2" t="s">
        <v>14</v>
      </c>
      <c r="R1223" s="2" t="s">
        <v>14</v>
      </c>
      <c r="S1223" s="2" t="s">
        <v>14</v>
      </c>
      <c r="T1223" s="2" t="s">
        <v>14</v>
      </c>
      <c r="U1223" s="2" t="s">
        <v>14</v>
      </c>
      <c r="V1223" s="2" t="s">
        <v>14</v>
      </c>
      <c r="W1223" s="2" t="s">
        <v>14</v>
      </c>
      <c r="X1223" s="2">
        <v>1.10335400116062</v>
      </c>
      <c r="Y1223" s="2">
        <v>2.2224046771632399E-3</v>
      </c>
      <c r="Z1223" s="2">
        <v>0.55128484453733295</v>
      </c>
      <c r="AA1223" s="2">
        <v>-0.85913015428070905</v>
      </c>
      <c r="AB1223" s="2" t="s">
        <v>10</v>
      </c>
      <c r="AC1223" s="2">
        <v>1.11238321534602</v>
      </c>
      <c r="AD1223" s="2">
        <v>1.42383940639021E-3</v>
      </c>
      <c r="AE1223" s="2">
        <v>0.58372705874802999</v>
      </c>
      <c r="AF1223" s="2">
        <v>-0.77663414879024295</v>
      </c>
      <c r="AG1223" s="2" t="s">
        <v>10</v>
      </c>
      <c r="AH1223" s="2" t="s">
        <v>14</v>
      </c>
      <c r="AI1223" s="2" t="s">
        <v>14</v>
      </c>
    </row>
    <row r="1224" spans="1:35" ht="14.5" x14ac:dyDescent="0.3">
      <c r="A1224" s="7">
        <v>1220</v>
      </c>
      <c r="B1224" s="2" t="s">
        <v>2128</v>
      </c>
      <c r="C1224" s="2" t="s">
        <v>2127</v>
      </c>
      <c r="D1224" s="2">
        <v>1.13035536133161</v>
      </c>
      <c r="E1224" s="2">
        <v>2.00761136405463E-4</v>
      </c>
      <c r="F1224" s="2">
        <v>9.7585899939214904E-2</v>
      </c>
      <c r="G1224" s="2">
        <v>-3.35718348007366</v>
      </c>
      <c r="H1224" s="2" t="s">
        <v>10</v>
      </c>
      <c r="I1224" s="2" t="s">
        <v>14</v>
      </c>
      <c r="J1224" s="2" t="s">
        <v>14</v>
      </c>
      <c r="K1224" s="2" t="s">
        <v>14</v>
      </c>
      <c r="L1224" s="2" t="s">
        <v>14</v>
      </c>
      <c r="M1224" s="2" t="s">
        <v>14</v>
      </c>
      <c r="N1224" s="2" t="s">
        <v>14</v>
      </c>
      <c r="O1224" s="2" t="s">
        <v>14</v>
      </c>
      <c r="P1224" s="2" t="s">
        <v>14</v>
      </c>
      <c r="Q1224" s="2" t="s">
        <v>14</v>
      </c>
      <c r="R1224" s="2" t="s">
        <v>14</v>
      </c>
      <c r="S1224" s="2">
        <v>1.15381570609837</v>
      </c>
      <c r="T1224" s="2">
        <v>1.9123782960638301E-3</v>
      </c>
      <c r="U1224" s="2">
        <v>0.39626091018347498</v>
      </c>
      <c r="V1224" s="2">
        <v>-1.3354774376141001</v>
      </c>
      <c r="W1224" s="2" t="s">
        <v>10</v>
      </c>
      <c r="X1224" s="2">
        <v>1.0490065734087499</v>
      </c>
      <c r="Y1224" s="2">
        <v>9.8397005266028089E-4</v>
      </c>
      <c r="Z1224" s="2">
        <v>4.0606369406881697</v>
      </c>
      <c r="AA1224" s="2">
        <v>2.0217060424595701</v>
      </c>
      <c r="AB1224" s="2" t="s">
        <v>11</v>
      </c>
      <c r="AC1224" s="2" t="s">
        <v>14</v>
      </c>
      <c r="AD1224" s="2" t="s">
        <v>14</v>
      </c>
      <c r="AE1224" s="2" t="s">
        <v>14</v>
      </c>
      <c r="AF1224" s="2" t="s">
        <v>14</v>
      </c>
      <c r="AG1224" s="2" t="s">
        <v>14</v>
      </c>
      <c r="AH1224" s="2" t="s">
        <v>2129</v>
      </c>
      <c r="AI1224" s="2" t="s">
        <v>2130</v>
      </c>
    </row>
    <row r="1225" spans="1:35" ht="14.5" x14ac:dyDescent="0.3">
      <c r="A1225" s="7">
        <v>1221</v>
      </c>
      <c r="B1225" s="2" t="s">
        <v>2131</v>
      </c>
      <c r="C1225" s="2" t="s">
        <v>2127</v>
      </c>
      <c r="D1225" s="2">
        <v>1.0958697110489699</v>
      </c>
      <c r="E1225" s="2">
        <v>2.3894484600743601E-2</v>
      </c>
      <c r="F1225" s="2">
        <v>1.2418402539415301</v>
      </c>
      <c r="G1225" s="2">
        <v>0.312479602166433</v>
      </c>
      <c r="H1225" s="2" t="s">
        <v>11</v>
      </c>
      <c r="I1225" s="2" t="s">
        <v>14</v>
      </c>
      <c r="J1225" s="2" t="s">
        <v>14</v>
      </c>
      <c r="K1225" s="2" t="s">
        <v>14</v>
      </c>
      <c r="L1225" s="2" t="s">
        <v>14</v>
      </c>
      <c r="M1225" s="2" t="s">
        <v>14</v>
      </c>
      <c r="N1225" s="2" t="s">
        <v>14</v>
      </c>
      <c r="O1225" s="2" t="s">
        <v>14</v>
      </c>
      <c r="P1225" s="2" t="s">
        <v>14</v>
      </c>
      <c r="Q1225" s="2" t="s">
        <v>14</v>
      </c>
      <c r="R1225" s="2" t="s">
        <v>14</v>
      </c>
      <c r="S1225" s="2" t="s">
        <v>14</v>
      </c>
      <c r="T1225" s="2" t="s">
        <v>14</v>
      </c>
      <c r="U1225" s="2" t="s">
        <v>14</v>
      </c>
      <c r="V1225" s="2" t="s">
        <v>14</v>
      </c>
      <c r="W1225" s="2" t="s">
        <v>14</v>
      </c>
      <c r="X1225" s="2">
        <v>1.04027025097913</v>
      </c>
      <c r="Y1225" s="2">
        <v>2.2900479684678499E-2</v>
      </c>
      <c r="Z1225" s="2">
        <v>0.60049657114176103</v>
      </c>
      <c r="AA1225" s="2">
        <v>-0.73577208677643802</v>
      </c>
      <c r="AB1225" s="2" t="s">
        <v>10</v>
      </c>
      <c r="AC1225" s="2" t="s">
        <v>14</v>
      </c>
      <c r="AD1225" s="2" t="s">
        <v>14</v>
      </c>
      <c r="AE1225" s="2" t="s">
        <v>14</v>
      </c>
      <c r="AF1225" s="2" t="s">
        <v>14</v>
      </c>
      <c r="AG1225" s="2" t="s">
        <v>14</v>
      </c>
      <c r="AH1225" s="2" t="s">
        <v>14</v>
      </c>
      <c r="AI1225" s="2" t="s">
        <v>14</v>
      </c>
    </row>
    <row r="1226" spans="1:35" ht="14.5" x14ac:dyDescent="0.3">
      <c r="A1226" s="7">
        <v>1222</v>
      </c>
      <c r="B1226" s="2" t="s">
        <v>2132</v>
      </c>
      <c r="C1226" s="2" t="s">
        <v>2127</v>
      </c>
      <c r="D1226" s="2">
        <v>1.0422736495812099</v>
      </c>
      <c r="E1226" s="2">
        <v>3.8071527455952298E-2</v>
      </c>
      <c r="F1226" s="2">
        <v>8.4228039610330097E-2</v>
      </c>
      <c r="G1226" s="2">
        <v>-3.5695556017008099</v>
      </c>
      <c r="H1226" s="2" t="s">
        <v>10</v>
      </c>
      <c r="I1226" s="2" t="s">
        <v>14</v>
      </c>
      <c r="J1226" s="2" t="s">
        <v>14</v>
      </c>
      <c r="K1226" s="2" t="s">
        <v>14</v>
      </c>
      <c r="L1226" s="2" t="s">
        <v>14</v>
      </c>
      <c r="M1226" s="2" t="s">
        <v>14</v>
      </c>
      <c r="N1226" s="2">
        <v>1.0608963206403501</v>
      </c>
      <c r="O1226" s="2">
        <v>1.2262685206336601E-3</v>
      </c>
      <c r="P1226" s="2">
        <v>12.3069670191308</v>
      </c>
      <c r="Q1226" s="2">
        <v>3.62140335666151</v>
      </c>
      <c r="R1226" s="2" t="s">
        <v>11</v>
      </c>
      <c r="S1226" s="2" t="s">
        <v>14</v>
      </c>
      <c r="T1226" s="2" t="s">
        <v>14</v>
      </c>
      <c r="U1226" s="2" t="s">
        <v>14</v>
      </c>
      <c r="V1226" s="2" t="s">
        <v>14</v>
      </c>
      <c r="W1226" s="2" t="s">
        <v>14</v>
      </c>
      <c r="X1226" s="2">
        <v>1.04459733344618</v>
      </c>
      <c r="Y1226" s="2">
        <v>2.3700457313478502E-3</v>
      </c>
      <c r="Z1226" s="2">
        <v>19.362012053643099</v>
      </c>
      <c r="AA1226" s="2">
        <v>4.2751569766828599</v>
      </c>
      <c r="AB1226" s="2" t="s">
        <v>11</v>
      </c>
      <c r="AC1226" s="2">
        <v>1.0650297010195899</v>
      </c>
      <c r="AD1226" s="2">
        <v>1.44240315235357E-2</v>
      </c>
      <c r="AE1226" s="2">
        <v>1.57325619086696</v>
      </c>
      <c r="AF1226" s="2">
        <v>0.65375362002135096</v>
      </c>
      <c r="AG1226" s="2" t="s">
        <v>11</v>
      </c>
      <c r="AH1226" s="2" t="s">
        <v>2133</v>
      </c>
      <c r="AI1226" s="2" t="s">
        <v>2130</v>
      </c>
    </row>
    <row r="1227" spans="1:35" ht="14.5" x14ac:dyDescent="0.3">
      <c r="A1227" s="7">
        <v>1223</v>
      </c>
      <c r="B1227" s="2" t="s">
        <v>2134</v>
      </c>
      <c r="C1227" s="2" t="s">
        <v>2127</v>
      </c>
      <c r="D1227" s="2" t="s">
        <v>14</v>
      </c>
      <c r="E1227" s="2" t="s">
        <v>14</v>
      </c>
      <c r="F1227" s="2" t="s">
        <v>14</v>
      </c>
      <c r="G1227" s="2" t="s">
        <v>14</v>
      </c>
      <c r="H1227" s="2" t="s">
        <v>14</v>
      </c>
      <c r="I1227" s="2">
        <v>1.10556924764984</v>
      </c>
      <c r="J1227" s="2">
        <v>1.49170171638633E-3</v>
      </c>
      <c r="K1227" s="2">
        <v>0.1274344029225</v>
      </c>
      <c r="L1227" s="2">
        <v>-2.9721732864808699</v>
      </c>
      <c r="M1227" s="2" t="s">
        <v>10</v>
      </c>
      <c r="N1227" s="2">
        <v>1.0992775485430499</v>
      </c>
      <c r="O1227" s="2">
        <v>2.2716581298035999E-3</v>
      </c>
      <c r="P1227" s="2">
        <v>0.137941224415248</v>
      </c>
      <c r="Q1227" s="2">
        <v>-2.8578744170675998</v>
      </c>
      <c r="R1227" s="2" t="s">
        <v>10</v>
      </c>
      <c r="S1227" s="2">
        <v>1.14692957276916</v>
      </c>
      <c r="T1227" s="2">
        <v>5.8370815738501597E-6</v>
      </c>
      <c r="U1227" s="2">
        <v>5.7913992672491602E-2</v>
      </c>
      <c r="V1227" s="2">
        <v>-4.1099442280836396</v>
      </c>
      <c r="W1227" s="2" t="s">
        <v>10</v>
      </c>
      <c r="X1227" s="2">
        <v>1.1083099027325101</v>
      </c>
      <c r="Y1227" s="2">
        <v>3.3993739374906301E-6</v>
      </c>
      <c r="Z1227" s="2">
        <v>6.2688935458642306E-2</v>
      </c>
      <c r="AA1227" s="2">
        <v>-3.9956453586703802</v>
      </c>
      <c r="AB1227" s="2" t="s">
        <v>10</v>
      </c>
      <c r="AC1227" s="2" t="s">
        <v>14</v>
      </c>
      <c r="AD1227" s="2" t="s">
        <v>14</v>
      </c>
      <c r="AE1227" s="2" t="s">
        <v>14</v>
      </c>
      <c r="AF1227" s="2" t="s">
        <v>14</v>
      </c>
      <c r="AG1227" s="2" t="s">
        <v>14</v>
      </c>
      <c r="AH1227" s="2" t="s">
        <v>14</v>
      </c>
      <c r="AI1227" s="2" t="s">
        <v>14</v>
      </c>
    </row>
    <row r="1228" spans="1:35" ht="14.5" x14ac:dyDescent="0.3">
      <c r="A1228" s="7">
        <v>1224</v>
      </c>
      <c r="B1228" s="2" t="s">
        <v>2135</v>
      </c>
      <c r="C1228" s="2" t="s">
        <v>2136</v>
      </c>
      <c r="D1228" s="2">
        <v>1.0485128838072999</v>
      </c>
      <c r="E1228" s="2">
        <v>1.6557163512702599E-2</v>
      </c>
      <c r="F1228" s="2">
        <v>58.739866885936998</v>
      </c>
      <c r="G1228" s="2">
        <v>5.8762680911729399</v>
      </c>
      <c r="H1228" s="2" t="s">
        <v>11</v>
      </c>
      <c r="I1228" s="2" t="s">
        <v>14</v>
      </c>
      <c r="J1228" s="2" t="s">
        <v>14</v>
      </c>
      <c r="K1228" s="2" t="s">
        <v>14</v>
      </c>
      <c r="L1228" s="2" t="s">
        <v>14</v>
      </c>
      <c r="M1228" s="2" t="s">
        <v>14</v>
      </c>
      <c r="N1228" s="2">
        <v>1.16212003937695</v>
      </c>
      <c r="O1228" s="2">
        <v>1.8916236219342301E-2</v>
      </c>
      <c r="P1228" s="2">
        <v>5.3041439219830698E-2</v>
      </c>
      <c r="Q1228" s="2">
        <v>-4.2367362678848899</v>
      </c>
      <c r="R1228" s="2" t="s">
        <v>10</v>
      </c>
      <c r="S1228" s="2" t="s">
        <v>14</v>
      </c>
      <c r="T1228" s="2" t="s">
        <v>14</v>
      </c>
      <c r="U1228" s="2" t="s">
        <v>14</v>
      </c>
      <c r="V1228" s="2" t="s">
        <v>14</v>
      </c>
      <c r="W1228" s="2" t="s">
        <v>14</v>
      </c>
      <c r="X1228" s="2">
        <v>1.12041163099699</v>
      </c>
      <c r="Y1228" s="2">
        <v>1.7952358466677198E-2</v>
      </c>
      <c r="Z1228" s="2">
        <v>2.4307724125384698E-2</v>
      </c>
      <c r="AA1228" s="2">
        <v>-5.36244136620342</v>
      </c>
      <c r="AB1228" s="2" t="s">
        <v>10</v>
      </c>
      <c r="AC1228" s="2">
        <v>1.10920254640544</v>
      </c>
      <c r="AD1228" s="2">
        <v>2.32006177940433E-2</v>
      </c>
      <c r="AE1228" s="2">
        <v>0.45827798949121901</v>
      </c>
      <c r="AF1228" s="2">
        <v>-1.1257050983185299</v>
      </c>
      <c r="AG1228" s="2" t="s">
        <v>10</v>
      </c>
      <c r="AH1228" s="2" t="s">
        <v>14</v>
      </c>
      <c r="AI1228" s="2" t="s">
        <v>14</v>
      </c>
    </row>
    <row r="1229" spans="1:35" ht="14.5" x14ac:dyDescent="0.3">
      <c r="A1229" s="7">
        <v>1225</v>
      </c>
      <c r="B1229" s="2" t="s">
        <v>2137</v>
      </c>
      <c r="C1229" s="2" t="s">
        <v>2136</v>
      </c>
      <c r="D1229" s="2" t="s">
        <v>14</v>
      </c>
      <c r="E1229" s="2" t="s">
        <v>14</v>
      </c>
      <c r="F1229" s="2" t="s">
        <v>14</v>
      </c>
      <c r="G1229" s="2" t="s">
        <v>14</v>
      </c>
      <c r="H1229" s="2" t="s">
        <v>14</v>
      </c>
      <c r="I1229" s="2" t="s">
        <v>14</v>
      </c>
      <c r="J1229" s="2" t="s">
        <v>14</v>
      </c>
      <c r="K1229" s="2" t="s">
        <v>14</v>
      </c>
      <c r="L1229" s="2" t="s">
        <v>14</v>
      </c>
      <c r="M1229" s="2" t="s">
        <v>14</v>
      </c>
      <c r="N1229" s="2" t="s">
        <v>14</v>
      </c>
      <c r="O1229" s="2" t="s">
        <v>14</v>
      </c>
      <c r="P1229" s="2" t="s">
        <v>14</v>
      </c>
      <c r="Q1229" s="2" t="s">
        <v>14</v>
      </c>
      <c r="R1229" s="2" t="s">
        <v>14</v>
      </c>
      <c r="S1229" s="2">
        <v>1.1589719147278299</v>
      </c>
      <c r="T1229" s="2">
        <v>9.0876281209495796E-5</v>
      </c>
      <c r="U1229" s="2">
        <v>2.2294240659240101</v>
      </c>
      <c r="V1229" s="2">
        <v>1.1566710623652099</v>
      </c>
      <c r="W1229" s="2" t="s">
        <v>11</v>
      </c>
      <c r="X1229" s="2">
        <v>1.1105728770466401</v>
      </c>
      <c r="Y1229" s="2">
        <v>2.12099947137657E-4</v>
      </c>
      <c r="Z1229" s="2">
        <v>1.8720266890784101</v>
      </c>
      <c r="AA1229" s="2">
        <v>0.90460100325817006</v>
      </c>
      <c r="AB1229" s="2" t="s">
        <v>11</v>
      </c>
      <c r="AC1229" s="2">
        <v>1.00884369324395</v>
      </c>
      <c r="AD1229" s="2">
        <v>4.4442212531653001E-2</v>
      </c>
      <c r="AE1229" s="2">
        <v>1.44569506700016</v>
      </c>
      <c r="AF1229" s="2">
        <v>0.53176328415694296</v>
      </c>
      <c r="AG1229" s="2" t="s">
        <v>11</v>
      </c>
      <c r="AH1229" s="2" t="s">
        <v>2138</v>
      </c>
      <c r="AI1229" s="2" t="s">
        <v>2139</v>
      </c>
    </row>
    <row r="1230" spans="1:35" ht="14.5" x14ac:dyDescent="0.3">
      <c r="A1230" s="7">
        <v>1226</v>
      </c>
      <c r="B1230" s="2" t="s">
        <v>2140</v>
      </c>
      <c r="C1230" s="2" t="s">
        <v>2136</v>
      </c>
      <c r="D1230" s="2">
        <v>1.1061092035629501</v>
      </c>
      <c r="E1230" s="2">
        <v>3.2332012140066802E-3</v>
      </c>
      <c r="F1230" s="2">
        <v>1.3475820854937699</v>
      </c>
      <c r="G1230" s="2">
        <v>0.430373154779574</v>
      </c>
      <c r="H1230" s="2" t="s">
        <v>11</v>
      </c>
      <c r="I1230" s="2" t="s">
        <v>14</v>
      </c>
      <c r="J1230" s="2" t="s">
        <v>14</v>
      </c>
      <c r="K1230" s="2" t="s">
        <v>14</v>
      </c>
      <c r="L1230" s="2" t="s">
        <v>14</v>
      </c>
      <c r="M1230" s="2" t="s">
        <v>14</v>
      </c>
      <c r="N1230" s="2">
        <v>1.1292017230225999</v>
      </c>
      <c r="O1230" s="2">
        <v>1.61296450488083E-3</v>
      </c>
      <c r="P1230" s="2">
        <v>0.59546856379516899</v>
      </c>
      <c r="Q1230" s="2">
        <v>-0.74790274809761303</v>
      </c>
      <c r="R1230" s="2" t="s">
        <v>10</v>
      </c>
      <c r="S1230" s="2" t="s">
        <v>14</v>
      </c>
      <c r="T1230" s="2" t="s">
        <v>14</v>
      </c>
      <c r="U1230" s="2" t="s">
        <v>14</v>
      </c>
      <c r="V1230" s="2" t="s">
        <v>14</v>
      </c>
      <c r="W1230" s="2" t="s">
        <v>14</v>
      </c>
      <c r="X1230" s="2">
        <v>1.07446953959078</v>
      </c>
      <c r="Y1230" s="2">
        <v>2.7923110601563899E-3</v>
      </c>
      <c r="Z1230" s="2">
        <v>0.54307756632736504</v>
      </c>
      <c r="AA1230" s="2">
        <v>-0.880769825837589</v>
      </c>
      <c r="AB1230" s="2" t="s">
        <v>10</v>
      </c>
      <c r="AC1230" s="2" t="s">
        <v>14</v>
      </c>
      <c r="AD1230" s="2" t="s">
        <v>14</v>
      </c>
      <c r="AE1230" s="2" t="s">
        <v>14</v>
      </c>
      <c r="AF1230" s="2" t="s">
        <v>14</v>
      </c>
      <c r="AG1230" s="2" t="s">
        <v>14</v>
      </c>
      <c r="AH1230" s="2" t="s">
        <v>2141</v>
      </c>
      <c r="AI1230" s="2" t="s">
        <v>2142</v>
      </c>
    </row>
    <row r="1231" spans="1:35" ht="14.5" x14ac:dyDescent="0.3">
      <c r="A1231" s="7">
        <v>1227</v>
      </c>
      <c r="B1231" s="2" t="s">
        <v>2143</v>
      </c>
      <c r="C1231" s="2" t="s">
        <v>2136</v>
      </c>
      <c r="D1231" s="2">
        <v>1.0386200208679901</v>
      </c>
      <c r="E1231" s="2">
        <v>1.65564428329865E-2</v>
      </c>
      <c r="F1231" s="2">
        <v>1.5251288692381999</v>
      </c>
      <c r="G1231" s="2">
        <v>0.60893115163016898</v>
      </c>
      <c r="H1231" s="2" t="s">
        <v>11</v>
      </c>
      <c r="I1231" s="2">
        <v>1.1072489809459201</v>
      </c>
      <c r="J1231" s="2">
        <v>2.5886199007916E-2</v>
      </c>
      <c r="K1231" s="2">
        <v>0.49251492264716701</v>
      </c>
      <c r="L1231" s="2">
        <v>-1.0217606576220799</v>
      </c>
      <c r="M1231" s="2" t="s">
        <v>10</v>
      </c>
      <c r="N1231" s="2">
        <v>1.1588290453276899</v>
      </c>
      <c r="O1231" s="2">
        <v>3.67532499139078E-4</v>
      </c>
      <c r="P1231" s="2">
        <v>0.32293331572247802</v>
      </c>
      <c r="Q1231" s="2">
        <v>-1.63069180925225</v>
      </c>
      <c r="R1231" s="2" t="s">
        <v>10</v>
      </c>
      <c r="S1231" s="2">
        <v>1.1364807584363401</v>
      </c>
      <c r="T1231" s="2">
        <v>2.3278790392210501E-4</v>
      </c>
      <c r="U1231" s="2">
        <v>2.7367374692426401</v>
      </c>
      <c r="V1231" s="2">
        <v>1.4524570459605699</v>
      </c>
      <c r="W1231" s="2" t="s">
        <v>11</v>
      </c>
      <c r="X1231" s="2">
        <v>1.10601436135523</v>
      </c>
      <c r="Y1231" s="2">
        <v>1.2662674112917901E-3</v>
      </c>
      <c r="Z1231" s="2">
        <v>1.7944303097545</v>
      </c>
      <c r="AA1231" s="2">
        <v>0.84352589433040304</v>
      </c>
      <c r="AB1231" s="2" t="s">
        <v>11</v>
      </c>
      <c r="AC1231" s="2">
        <v>1.14395942153028</v>
      </c>
      <c r="AD1231" s="2">
        <v>7.1656135283544597E-4</v>
      </c>
      <c r="AE1231" s="2">
        <v>5.5566589831090401</v>
      </c>
      <c r="AF1231" s="2">
        <v>2.4742177035826498</v>
      </c>
      <c r="AG1231" s="2" t="s">
        <v>11</v>
      </c>
      <c r="AH1231" s="2" t="s">
        <v>2144</v>
      </c>
      <c r="AI1231" s="2" t="s">
        <v>2142</v>
      </c>
    </row>
    <row r="1232" spans="1:35" ht="14.5" x14ac:dyDescent="0.3">
      <c r="A1232" s="7">
        <v>1228</v>
      </c>
      <c r="B1232" s="2" t="s">
        <v>2145</v>
      </c>
      <c r="C1232" s="2" t="s">
        <v>2136</v>
      </c>
      <c r="D1232" s="2">
        <v>1.1589457169053801</v>
      </c>
      <c r="E1232" s="2">
        <v>5.5631087748034802E-6</v>
      </c>
      <c r="F1232" s="2">
        <v>3.5600740386180498</v>
      </c>
      <c r="G1232" s="2">
        <v>1.83190724513447</v>
      </c>
      <c r="H1232" s="2" t="s">
        <v>11</v>
      </c>
      <c r="I1232" s="2">
        <v>1.1429554327817599</v>
      </c>
      <c r="J1232" s="2">
        <v>9.0084633531102506E-3</v>
      </c>
      <c r="K1232" s="2">
        <v>0.63241255987530998</v>
      </c>
      <c r="L1232" s="2">
        <v>-0.66106207461377298</v>
      </c>
      <c r="M1232" s="2" t="s">
        <v>10</v>
      </c>
      <c r="N1232" s="2">
        <v>1.16786422079319</v>
      </c>
      <c r="O1232" s="2">
        <v>1.5675307787264299E-4</v>
      </c>
      <c r="P1232" s="2">
        <v>0.17764028304332699</v>
      </c>
      <c r="Q1232" s="2">
        <v>-2.4929693197482501</v>
      </c>
      <c r="R1232" s="2" t="s">
        <v>10</v>
      </c>
      <c r="S1232" s="2">
        <v>1.1363406047796301</v>
      </c>
      <c r="T1232" s="2">
        <v>2.67569858267757E-3</v>
      </c>
      <c r="U1232" s="2">
        <v>0.55302997476343496</v>
      </c>
      <c r="V1232" s="2">
        <v>-0.85457041683137103</v>
      </c>
      <c r="W1232" s="2" t="s">
        <v>10</v>
      </c>
      <c r="X1232" s="2">
        <v>1.1219052620669601</v>
      </c>
      <c r="Y1232" s="2">
        <v>3.5435924292747302E-5</v>
      </c>
      <c r="Z1232" s="2">
        <v>0.15534226781926999</v>
      </c>
      <c r="AA1232" s="2">
        <v>-2.6864776619658399</v>
      </c>
      <c r="AB1232" s="2" t="s">
        <v>10</v>
      </c>
      <c r="AC1232" s="2" t="s">
        <v>14</v>
      </c>
      <c r="AD1232" s="2" t="s">
        <v>14</v>
      </c>
      <c r="AE1232" s="2" t="s">
        <v>14</v>
      </c>
      <c r="AF1232" s="2" t="s">
        <v>14</v>
      </c>
      <c r="AG1232" s="2" t="s">
        <v>14</v>
      </c>
      <c r="AH1232" s="2" t="s">
        <v>2146</v>
      </c>
      <c r="AI1232" s="2" t="s">
        <v>2147</v>
      </c>
    </row>
    <row r="1233" spans="1:35" ht="14.5" x14ac:dyDescent="0.3">
      <c r="A1233" s="7">
        <v>1229</v>
      </c>
      <c r="B1233" s="2" t="s">
        <v>2148</v>
      </c>
      <c r="C1233" s="2" t="s">
        <v>2136</v>
      </c>
      <c r="D1233" s="2">
        <v>1.14416608924397</v>
      </c>
      <c r="E1233" s="2">
        <v>4.3423904109016597E-3</v>
      </c>
      <c r="F1233" s="2">
        <v>1.5586340466425399</v>
      </c>
      <c r="G1233" s="2">
        <v>0.64028223588098399</v>
      </c>
      <c r="H1233" s="2" t="s">
        <v>11</v>
      </c>
      <c r="I1233" s="2">
        <v>1.0214267604997</v>
      </c>
      <c r="J1233" s="2">
        <v>3.9707177688884203E-2</v>
      </c>
      <c r="K1233" s="2">
        <v>0.68544706088998797</v>
      </c>
      <c r="L1233" s="2">
        <v>-0.54488284819831201</v>
      </c>
      <c r="M1233" s="2" t="s">
        <v>10</v>
      </c>
      <c r="N1233" s="2">
        <v>1.12961301719145</v>
      </c>
      <c r="O1233" s="2">
        <v>8.9800322943233595E-4</v>
      </c>
      <c r="P1233" s="2">
        <v>0.43977421279004703</v>
      </c>
      <c r="Q1233" s="2">
        <v>-1.1851650840793</v>
      </c>
      <c r="R1233" s="2" t="s">
        <v>10</v>
      </c>
      <c r="S1233" s="2" t="s">
        <v>14</v>
      </c>
      <c r="T1233" s="2" t="s">
        <v>14</v>
      </c>
      <c r="U1233" s="2" t="s">
        <v>14</v>
      </c>
      <c r="V1233" s="2" t="s">
        <v>14</v>
      </c>
      <c r="W1233" s="2" t="s">
        <v>14</v>
      </c>
      <c r="X1233" s="2" t="s">
        <v>14</v>
      </c>
      <c r="Y1233" s="2" t="s">
        <v>14</v>
      </c>
      <c r="Z1233" s="2" t="s">
        <v>14</v>
      </c>
      <c r="AA1233" s="2" t="s">
        <v>14</v>
      </c>
      <c r="AB1233" s="2" t="s">
        <v>14</v>
      </c>
      <c r="AC1233" s="2">
        <v>1.07073901684941</v>
      </c>
      <c r="AD1233" s="2">
        <v>5.6650930165993698E-3</v>
      </c>
      <c r="AE1233" s="2">
        <v>1.90117785047012</v>
      </c>
      <c r="AF1233" s="2">
        <v>0.926893498840481</v>
      </c>
      <c r="AG1233" s="2" t="s">
        <v>11</v>
      </c>
      <c r="AH1233" s="2" t="s">
        <v>2149</v>
      </c>
      <c r="AI1233" s="2" t="s">
        <v>2150</v>
      </c>
    </row>
    <row r="1234" spans="1:35" ht="14.5" x14ac:dyDescent="0.3">
      <c r="B1234" s="12" t="s">
        <v>2151</v>
      </c>
      <c r="C1234" s="12"/>
      <c r="D1234" s="12"/>
      <c r="E1234" s="12"/>
      <c r="F1234" s="12"/>
      <c r="G1234" s="12"/>
      <c r="H1234" s="12"/>
      <c r="I1234" s="12"/>
      <c r="J1234" s="12"/>
      <c r="K1234" s="12"/>
      <c r="L1234" s="12"/>
      <c r="M1234" s="12"/>
      <c r="N1234" s="12"/>
      <c r="O1234" s="12"/>
      <c r="P1234" s="12"/>
      <c r="Q1234" s="12"/>
      <c r="R1234" s="12"/>
      <c r="S1234" s="12"/>
      <c r="T1234" s="12"/>
      <c r="U1234" s="12"/>
      <c r="V1234" s="12"/>
      <c r="W1234" s="12"/>
      <c r="X1234" s="12"/>
      <c r="Y1234" s="12"/>
      <c r="Z1234" s="12"/>
      <c r="AA1234" s="12"/>
      <c r="AB1234" s="12"/>
      <c r="AC1234" s="12"/>
      <c r="AD1234" s="12"/>
      <c r="AE1234" s="12"/>
      <c r="AF1234" s="12"/>
      <c r="AG1234" s="12"/>
      <c r="AH1234" s="12"/>
      <c r="AI1234" s="12"/>
    </row>
  </sheetData>
  <mergeCells count="13">
    <mergeCell ref="A3:A4"/>
    <mergeCell ref="B1:AH2"/>
    <mergeCell ref="AC3:AG3"/>
    <mergeCell ref="B1234:AI1234"/>
    <mergeCell ref="B3:B4"/>
    <mergeCell ref="C3:C4"/>
    <mergeCell ref="AH3:AH4"/>
    <mergeCell ref="AI3:AI4"/>
    <mergeCell ref="D3:H3"/>
    <mergeCell ref="I3:M3"/>
    <mergeCell ref="N3:R3"/>
    <mergeCell ref="S3:W3"/>
    <mergeCell ref="X3:AB3"/>
  </mergeCells>
  <phoneticPr fontId="5"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kl</cp:lastModifiedBy>
  <dcterms:created xsi:type="dcterms:W3CDTF">2023-07-31T07:20:00Z</dcterms:created>
  <dcterms:modified xsi:type="dcterms:W3CDTF">2024-05-12T03:39:1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C61AE2E308D4393B65B60302D1ED205_13</vt:lpwstr>
  </property>
  <property fmtid="{D5CDD505-2E9C-101B-9397-08002B2CF9AE}" pid="3" name="KSOProductBuildVer">
    <vt:lpwstr>2052-12.1.0.16417</vt:lpwstr>
  </property>
</Properties>
</file>